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7115" windowHeight="10740"/>
  </bookViews>
  <sheets>
    <sheet name="median-normalized" sheetId="2" r:id="rId1"/>
    <sheet name="raw Ct values" sheetId="1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CC229" i="2" l="1"/>
  <c r="CB229" i="2"/>
  <c r="CA229" i="2"/>
  <c r="BU229" i="2"/>
  <c r="BD229" i="2"/>
  <c r="BZ229" i="2"/>
  <c r="AK229" i="2"/>
  <c r="BY229" i="2"/>
  <c r="R229" i="2"/>
  <c r="BX229" i="2"/>
  <c r="BW229" i="2"/>
  <c r="BV229" i="2"/>
  <c r="BE229" i="2"/>
  <c r="AM229" i="2"/>
  <c r="AL229" i="2"/>
  <c r="T229" i="2"/>
  <c r="S229" i="2"/>
  <c r="CC228" i="2"/>
  <c r="CB228" i="2"/>
  <c r="CA228" i="2"/>
  <c r="BU228" i="2"/>
  <c r="BD228" i="2"/>
  <c r="BZ228" i="2"/>
  <c r="AK228" i="2"/>
  <c r="BY228" i="2"/>
  <c r="R228" i="2"/>
  <c r="BX228" i="2"/>
  <c r="BW228" i="2"/>
  <c r="BV228" i="2"/>
  <c r="BE228" i="2"/>
  <c r="AM228" i="2"/>
  <c r="AL228" i="2"/>
  <c r="T228" i="2"/>
  <c r="S228" i="2"/>
  <c r="CC227" i="2"/>
  <c r="CB227" i="2"/>
  <c r="CA227" i="2"/>
  <c r="BU227" i="2"/>
  <c r="BD227" i="2"/>
  <c r="BZ227" i="2"/>
  <c r="AK227" i="2"/>
  <c r="BY227" i="2"/>
  <c r="R227" i="2"/>
  <c r="BX227" i="2"/>
  <c r="BW227" i="2"/>
  <c r="BV227" i="2"/>
  <c r="BE227" i="2"/>
  <c r="AM227" i="2"/>
  <c r="AL227" i="2"/>
  <c r="T227" i="2"/>
  <c r="S227" i="2"/>
  <c r="CC226" i="2"/>
  <c r="CB226" i="2"/>
  <c r="CA226" i="2"/>
  <c r="BU226" i="2"/>
  <c r="BD226" i="2"/>
  <c r="BZ226" i="2"/>
  <c r="AK226" i="2"/>
  <c r="BY226" i="2"/>
  <c r="R226" i="2"/>
  <c r="BX226" i="2"/>
  <c r="BW226" i="2"/>
  <c r="BV226" i="2"/>
  <c r="BE226" i="2"/>
  <c r="AM226" i="2"/>
  <c r="AL226" i="2"/>
  <c r="T226" i="2"/>
  <c r="S226" i="2"/>
  <c r="CC225" i="2"/>
  <c r="CB225" i="2"/>
  <c r="CA225" i="2"/>
  <c r="BU225" i="2"/>
  <c r="BD225" i="2"/>
  <c r="BZ225" i="2"/>
  <c r="AK225" i="2"/>
  <c r="BY225" i="2"/>
  <c r="R225" i="2"/>
  <c r="BX225" i="2"/>
  <c r="BW225" i="2"/>
  <c r="BV225" i="2"/>
  <c r="BE225" i="2"/>
  <c r="AM225" i="2"/>
  <c r="AL225" i="2"/>
  <c r="T225" i="2"/>
  <c r="S225" i="2"/>
  <c r="CC224" i="2"/>
  <c r="CB224" i="2"/>
  <c r="CA224" i="2"/>
  <c r="BU224" i="2"/>
  <c r="BD224" i="2"/>
  <c r="BZ224" i="2"/>
  <c r="AK224" i="2"/>
  <c r="BY224" i="2"/>
  <c r="R224" i="2"/>
  <c r="BX224" i="2"/>
  <c r="BW224" i="2"/>
  <c r="BV224" i="2"/>
  <c r="BE224" i="2"/>
  <c r="AM224" i="2"/>
  <c r="AL224" i="2"/>
  <c r="T224" i="2"/>
  <c r="S224" i="2"/>
  <c r="CC223" i="2"/>
  <c r="CB223" i="2"/>
  <c r="CA223" i="2"/>
  <c r="BU223" i="2"/>
  <c r="BD223" i="2"/>
  <c r="BZ223" i="2"/>
  <c r="AK223" i="2"/>
  <c r="BY223" i="2"/>
  <c r="R223" i="2"/>
  <c r="BX223" i="2"/>
  <c r="BW223" i="2"/>
  <c r="BV223" i="2"/>
  <c r="BE223" i="2"/>
  <c r="AM223" i="2"/>
  <c r="AL223" i="2"/>
  <c r="T223" i="2"/>
  <c r="S223" i="2"/>
  <c r="CC222" i="2"/>
  <c r="CB222" i="2"/>
  <c r="CA222" i="2"/>
  <c r="BU222" i="2"/>
  <c r="BD222" i="2"/>
  <c r="BZ222" i="2"/>
  <c r="AK222" i="2"/>
  <c r="BY222" i="2"/>
  <c r="R222" i="2"/>
  <c r="BX222" i="2"/>
  <c r="BW222" i="2"/>
  <c r="BV222" i="2"/>
  <c r="BE222" i="2"/>
  <c r="AM222" i="2"/>
  <c r="AL222" i="2"/>
  <c r="T222" i="2"/>
  <c r="S222" i="2"/>
  <c r="CC221" i="2"/>
  <c r="CB221" i="2"/>
  <c r="CA221" i="2"/>
  <c r="BU221" i="2"/>
  <c r="BD221" i="2"/>
  <c r="BZ221" i="2"/>
  <c r="AK221" i="2"/>
  <c r="BY221" i="2"/>
  <c r="R221" i="2"/>
  <c r="BX221" i="2"/>
  <c r="BW221" i="2"/>
  <c r="BV221" i="2"/>
  <c r="BE221" i="2"/>
  <c r="AM221" i="2"/>
  <c r="AL221" i="2"/>
  <c r="T221" i="2"/>
  <c r="S221" i="2"/>
  <c r="CC220" i="2"/>
  <c r="CB220" i="2"/>
  <c r="CA220" i="2"/>
  <c r="BU220" i="2"/>
  <c r="BD220" i="2"/>
  <c r="BZ220" i="2"/>
  <c r="AK220" i="2"/>
  <c r="BY220" i="2"/>
  <c r="R220" i="2"/>
  <c r="BX220" i="2"/>
  <c r="BW220" i="2"/>
  <c r="BV220" i="2"/>
  <c r="BE220" i="2"/>
  <c r="AM220" i="2"/>
  <c r="AL220" i="2"/>
  <c r="T220" i="2"/>
  <c r="S220" i="2"/>
  <c r="CC219" i="2"/>
  <c r="CB219" i="2"/>
  <c r="CA219" i="2"/>
  <c r="BU219" i="2"/>
  <c r="BD219" i="2"/>
  <c r="BZ219" i="2"/>
  <c r="AK219" i="2"/>
  <c r="BY219" i="2"/>
  <c r="R219" i="2"/>
  <c r="BX219" i="2"/>
  <c r="BW219" i="2"/>
  <c r="BV219" i="2"/>
  <c r="BE219" i="2"/>
  <c r="AM219" i="2"/>
  <c r="AL219" i="2"/>
  <c r="T219" i="2"/>
  <c r="S219" i="2"/>
  <c r="CC218" i="2"/>
  <c r="CB218" i="2"/>
  <c r="CA218" i="2"/>
  <c r="BU218" i="2"/>
  <c r="BD218" i="2"/>
  <c r="BZ218" i="2"/>
  <c r="AK218" i="2"/>
  <c r="BY218" i="2"/>
  <c r="R218" i="2"/>
  <c r="BX218" i="2"/>
  <c r="BW218" i="2"/>
  <c r="BV218" i="2"/>
  <c r="BE218" i="2"/>
  <c r="AM218" i="2"/>
  <c r="AL218" i="2"/>
  <c r="T218" i="2"/>
  <c r="S218" i="2"/>
  <c r="CC217" i="2"/>
  <c r="CB217" i="2"/>
  <c r="CA217" i="2"/>
  <c r="BU217" i="2"/>
  <c r="BD217" i="2"/>
  <c r="BZ217" i="2"/>
  <c r="AK217" i="2"/>
  <c r="BY217" i="2"/>
  <c r="R217" i="2"/>
  <c r="BX217" i="2"/>
  <c r="BW217" i="2"/>
  <c r="BV217" i="2"/>
  <c r="BE217" i="2"/>
  <c r="AM217" i="2"/>
  <c r="AL217" i="2"/>
  <c r="T217" i="2"/>
  <c r="S217" i="2"/>
  <c r="CC216" i="2"/>
  <c r="CB216" i="2"/>
  <c r="CA216" i="2"/>
  <c r="BU216" i="2"/>
  <c r="BD216" i="2"/>
  <c r="BZ216" i="2"/>
  <c r="AK216" i="2"/>
  <c r="BY216" i="2"/>
  <c r="R216" i="2"/>
  <c r="BX216" i="2"/>
  <c r="BW216" i="2"/>
  <c r="BV216" i="2"/>
  <c r="BE216" i="2"/>
  <c r="AM216" i="2"/>
  <c r="AL216" i="2"/>
  <c r="T216" i="2"/>
  <c r="S216" i="2"/>
  <c r="CC215" i="2"/>
  <c r="CB215" i="2"/>
  <c r="CA215" i="2"/>
  <c r="BU215" i="2"/>
  <c r="BD215" i="2"/>
  <c r="BZ215" i="2"/>
  <c r="AK215" i="2"/>
  <c r="BY215" i="2"/>
  <c r="R215" i="2"/>
  <c r="BX215" i="2"/>
  <c r="BW215" i="2"/>
  <c r="BV215" i="2"/>
  <c r="BE215" i="2"/>
  <c r="AM215" i="2"/>
  <c r="AL215" i="2"/>
  <c r="T215" i="2"/>
  <c r="S215" i="2"/>
  <c r="CC214" i="2"/>
  <c r="CB214" i="2"/>
  <c r="CA214" i="2"/>
  <c r="BU214" i="2"/>
  <c r="BD214" i="2"/>
  <c r="BZ214" i="2"/>
  <c r="AK214" i="2"/>
  <c r="BY214" i="2"/>
  <c r="R214" i="2"/>
  <c r="BX214" i="2"/>
  <c r="BW214" i="2"/>
  <c r="BV214" i="2"/>
  <c r="BE214" i="2"/>
  <c r="AM214" i="2"/>
  <c r="AL214" i="2"/>
  <c r="T214" i="2"/>
  <c r="S214" i="2"/>
  <c r="CC213" i="2"/>
  <c r="CB213" i="2"/>
  <c r="CA213" i="2"/>
  <c r="BU213" i="2"/>
  <c r="BD213" i="2"/>
  <c r="BZ213" i="2"/>
  <c r="AK213" i="2"/>
  <c r="BY213" i="2"/>
  <c r="R213" i="2"/>
  <c r="BX213" i="2"/>
  <c r="BW213" i="2"/>
  <c r="BV213" i="2"/>
  <c r="BE213" i="2"/>
  <c r="AM213" i="2"/>
  <c r="AL213" i="2"/>
  <c r="T213" i="2"/>
  <c r="S213" i="2"/>
  <c r="CC212" i="2"/>
  <c r="CB212" i="2"/>
  <c r="CA212" i="2"/>
  <c r="BU212" i="2"/>
  <c r="BD212" i="2"/>
  <c r="BZ212" i="2"/>
  <c r="AK212" i="2"/>
  <c r="BY212" i="2"/>
  <c r="R212" i="2"/>
  <c r="BX212" i="2"/>
  <c r="BW212" i="2"/>
  <c r="BV212" i="2"/>
  <c r="BE212" i="2"/>
  <c r="AM212" i="2"/>
  <c r="AL212" i="2"/>
  <c r="T212" i="2"/>
  <c r="S212" i="2"/>
  <c r="CC211" i="2"/>
  <c r="CB211" i="2"/>
  <c r="CA211" i="2"/>
  <c r="BU211" i="2"/>
  <c r="BD211" i="2"/>
  <c r="BZ211" i="2"/>
  <c r="AK211" i="2"/>
  <c r="BY211" i="2"/>
  <c r="R211" i="2"/>
  <c r="BX211" i="2"/>
  <c r="BW211" i="2"/>
  <c r="BV211" i="2"/>
  <c r="BE211" i="2"/>
  <c r="AM211" i="2"/>
  <c r="AL211" i="2"/>
  <c r="T211" i="2"/>
  <c r="S211" i="2"/>
  <c r="CC210" i="2"/>
  <c r="CB210" i="2"/>
  <c r="CA210" i="2"/>
  <c r="BU210" i="2"/>
  <c r="BD210" i="2"/>
  <c r="BZ210" i="2"/>
  <c r="AK210" i="2"/>
  <c r="BY210" i="2"/>
  <c r="R210" i="2"/>
  <c r="BX210" i="2"/>
  <c r="BW210" i="2"/>
  <c r="BV210" i="2"/>
  <c r="BE210" i="2"/>
  <c r="AM210" i="2"/>
  <c r="AL210" i="2"/>
  <c r="T210" i="2"/>
  <c r="S210" i="2"/>
  <c r="CC209" i="2"/>
  <c r="CB209" i="2"/>
  <c r="CA209" i="2"/>
  <c r="BU209" i="2"/>
  <c r="BD209" i="2"/>
  <c r="BZ209" i="2"/>
  <c r="AK209" i="2"/>
  <c r="BY209" i="2"/>
  <c r="R209" i="2"/>
  <c r="BX209" i="2"/>
  <c r="BW209" i="2"/>
  <c r="BV209" i="2"/>
  <c r="BE209" i="2"/>
  <c r="AM209" i="2"/>
  <c r="AL209" i="2"/>
  <c r="T209" i="2"/>
  <c r="S209" i="2"/>
  <c r="CC208" i="2"/>
  <c r="CB208" i="2"/>
  <c r="CA208" i="2"/>
  <c r="BU208" i="2"/>
  <c r="BD208" i="2"/>
  <c r="BZ208" i="2"/>
  <c r="AK208" i="2"/>
  <c r="BY208" i="2"/>
  <c r="R208" i="2"/>
  <c r="BX208" i="2"/>
  <c r="BW208" i="2"/>
  <c r="BV208" i="2"/>
  <c r="BE208" i="2"/>
  <c r="AM208" i="2"/>
  <c r="AL208" i="2"/>
  <c r="T208" i="2"/>
  <c r="S208" i="2"/>
  <c r="CC207" i="2"/>
  <c r="CB207" i="2"/>
  <c r="CA207" i="2"/>
  <c r="BU207" i="2"/>
  <c r="BD207" i="2"/>
  <c r="BZ207" i="2"/>
  <c r="AK207" i="2"/>
  <c r="BY207" i="2"/>
  <c r="R207" i="2"/>
  <c r="BX207" i="2"/>
  <c r="BW207" i="2"/>
  <c r="BV207" i="2"/>
  <c r="BE207" i="2"/>
  <c r="AM207" i="2"/>
  <c r="AL207" i="2"/>
  <c r="T207" i="2"/>
  <c r="S207" i="2"/>
  <c r="CC206" i="2"/>
  <c r="CB206" i="2"/>
  <c r="CA206" i="2"/>
  <c r="BU206" i="2"/>
  <c r="BD206" i="2"/>
  <c r="BZ206" i="2"/>
  <c r="AK206" i="2"/>
  <c r="BY206" i="2"/>
  <c r="R206" i="2"/>
  <c r="BX206" i="2"/>
  <c r="BW206" i="2"/>
  <c r="BV206" i="2"/>
  <c r="BE206" i="2"/>
  <c r="AM206" i="2"/>
  <c r="AL206" i="2"/>
  <c r="T206" i="2"/>
  <c r="S206" i="2"/>
  <c r="CC205" i="2"/>
  <c r="CB205" i="2"/>
  <c r="CA205" i="2"/>
  <c r="BU205" i="2"/>
  <c r="BD205" i="2"/>
  <c r="BZ205" i="2"/>
  <c r="AK205" i="2"/>
  <c r="BY205" i="2"/>
  <c r="R205" i="2"/>
  <c r="BX205" i="2"/>
  <c r="BW205" i="2"/>
  <c r="BV205" i="2"/>
  <c r="BE205" i="2"/>
  <c r="AM205" i="2"/>
  <c r="AL205" i="2"/>
  <c r="T205" i="2"/>
  <c r="S205" i="2"/>
  <c r="CC204" i="2"/>
  <c r="CB204" i="2"/>
  <c r="CA204" i="2"/>
  <c r="BU204" i="2"/>
  <c r="BD204" i="2"/>
  <c r="BZ204" i="2"/>
  <c r="AK204" i="2"/>
  <c r="BY204" i="2"/>
  <c r="R204" i="2"/>
  <c r="BX204" i="2"/>
  <c r="BW204" i="2"/>
  <c r="BV204" i="2"/>
  <c r="BE204" i="2"/>
  <c r="AM204" i="2"/>
  <c r="AL204" i="2"/>
  <c r="T204" i="2"/>
  <c r="S204" i="2"/>
  <c r="CC203" i="2"/>
  <c r="CB203" i="2"/>
  <c r="CA203" i="2"/>
  <c r="BU203" i="2"/>
  <c r="BD203" i="2"/>
  <c r="BZ203" i="2"/>
  <c r="AK203" i="2"/>
  <c r="BY203" i="2"/>
  <c r="R203" i="2"/>
  <c r="BX203" i="2"/>
  <c r="BW203" i="2"/>
  <c r="BV203" i="2"/>
  <c r="BE203" i="2"/>
  <c r="AM203" i="2"/>
  <c r="AL203" i="2"/>
  <c r="T203" i="2"/>
  <c r="S203" i="2"/>
  <c r="CC202" i="2"/>
  <c r="CB202" i="2"/>
  <c r="CA202" i="2"/>
  <c r="BU202" i="2"/>
  <c r="BD202" i="2"/>
  <c r="BZ202" i="2"/>
  <c r="AK202" i="2"/>
  <c r="BY202" i="2"/>
  <c r="R202" i="2"/>
  <c r="BX202" i="2"/>
  <c r="BW202" i="2"/>
  <c r="BV202" i="2"/>
  <c r="BE202" i="2"/>
  <c r="AM202" i="2"/>
  <c r="AL202" i="2"/>
  <c r="T202" i="2"/>
  <c r="S202" i="2"/>
  <c r="CC201" i="2"/>
  <c r="CB201" i="2"/>
  <c r="CA201" i="2"/>
  <c r="BU201" i="2"/>
  <c r="BD201" i="2"/>
  <c r="BZ201" i="2"/>
  <c r="AK201" i="2"/>
  <c r="BY201" i="2"/>
  <c r="R201" i="2"/>
  <c r="BX201" i="2"/>
  <c r="BW201" i="2"/>
  <c r="BV201" i="2"/>
  <c r="BE201" i="2"/>
  <c r="AM201" i="2"/>
  <c r="AL201" i="2"/>
  <c r="T201" i="2"/>
  <c r="S201" i="2"/>
  <c r="CC200" i="2"/>
  <c r="CB200" i="2"/>
  <c r="CA200" i="2"/>
  <c r="BU200" i="2"/>
  <c r="BD200" i="2"/>
  <c r="BZ200" i="2"/>
  <c r="AK200" i="2"/>
  <c r="BY200" i="2"/>
  <c r="R200" i="2"/>
  <c r="BX200" i="2"/>
  <c r="BW200" i="2"/>
  <c r="BV200" i="2"/>
  <c r="BE200" i="2"/>
  <c r="AM200" i="2"/>
  <c r="AL200" i="2"/>
  <c r="T200" i="2"/>
  <c r="S200" i="2"/>
  <c r="CC199" i="2"/>
  <c r="CB199" i="2"/>
  <c r="CA199" i="2"/>
  <c r="BU199" i="2"/>
  <c r="BD199" i="2"/>
  <c r="BZ199" i="2"/>
  <c r="AK199" i="2"/>
  <c r="BY199" i="2"/>
  <c r="R199" i="2"/>
  <c r="BX199" i="2"/>
  <c r="BW199" i="2"/>
  <c r="BV199" i="2"/>
  <c r="BE199" i="2"/>
  <c r="AM199" i="2"/>
  <c r="AL199" i="2"/>
  <c r="T199" i="2"/>
  <c r="S199" i="2"/>
  <c r="CC198" i="2"/>
  <c r="CB198" i="2"/>
  <c r="CA198" i="2"/>
  <c r="BU198" i="2"/>
  <c r="BD198" i="2"/>
  <c r="BZ198" i="2"/>
  <c r="AK198" i="2"/>
  <c r="BY198" i="2"/>
  <c r="R198" i="2"/>
  <c r="BX198" i="2"/>
  <c r="BW198" i="2"/>
  <c r="BV198" i="2"/>
  <c r="BE198" i="2"/>
  <c r="AM198" i="2"/>
  <c r="AL198" i="2"/>
  <c r="T198" i="2"/>
  <c r="S198" i="2"/>
  <c r="CC197" i="2"/>
  <c r="CB197" i="2"/>
  <c r="CA197" i="2"/>
  <c r="BU197" i="2"/>
  <c r="BD197" i="2"/>
  <c r="BZ197" i="2"/>
  <c r="AK197" i="2"/>
  <c r="BY197" i="2"/>
  <c r="R197" i="2"/>
  <c r="BX197" i="2"/>
  <c r="BW197" i="2"/>
  <c r="BV197" i="2"/>
  <c r="BE197" i="2"/>
  <c r="AM197" i="2"/>
  <c r="AL197" i="2"/>
  <c r="T197" i="2"/>
  <c r="S197" i="2"/>
  <c r="CC196" i="2"/>
  <c r="CB196" i="2"/>
  <c r="CA196" i="2"/>
  <c r="BU196" i="2"/>
  <c r="BD196" i="2"/>
  <c r="BZ196" i="2"/>
  <c r="AK196" i="2"/>
  <c r="BY196" i="2"/>
  <c r="R196" i="2"/>
  <c r="BX196" i="2"/>
  <c r="BW196" i="2"/>
  <c r="BV196" i="2"/>
  <c r="BE196" i="2"/>
  <c r="AM196" i="2"/>
  <c r="AL196" i="2"/>
  <c r="T196" i="2"/>
  <c r="S196" i="2"/>
  <c r="CC195" i="2"/>
  <c r="CB195" i="2"/>
  <c r="CA195" i="2"/>
  <c r="BU195" i="2"/>
  <c r="BD195" i="2"/>
  <c r="BZ195" i="2"/>
  <c r="AK195" i="2"/>
  <c r="BY195" i="2"/>
  <c r="R195" i="2"/>
  <c r="BX195" i="2"/>
  <c r="BW195" i="2"/>
  <c r="BV195" i="2"/>
  <c r="BE195" i="2"/>
  <c r="AM195" i="2"/>
  <c r="AL195" i="2"/>
  <c r="T195" i="2"/>
  <c r="S195" i="2"/>
  <c r="CC194" i="2"/>
  <c r="CB194" i="2"/>
  <c r="CA194" i="2"/>
  <c r="BU194" i="2"/>
  <c r="BD194" i="2"/>
  <c r="BZ194" i="2"/>
  <c r="AK194" i="2"/>
  <c r="BY194" i="2"/>
  <c r="R194" i="2"/>
  <c r="BX194" i="2"/>
  <c r="BW194" i="2"/>
  <c r="BV194" i="2"/>
  <c r="BE194" i="2"/>
  <c r="AM194" i="2"/>
  <c r="AL194" i="2"/>
  <c r="T194" i="2"/>
  <c r="S194" i="2"/>
  <c r="CC193" i="2"/>
  <c r="CB193" i="2"/>
  <c r="CA193" i="2"/>
  <c r="BU193" i="2"/>
  <c r="BD193" i="2"/>
  <c r="BZ193" i="2"/>
  <c r="AK193" i="2"/>
  <c r="BY193" i="2"/>
  <c r="R193" i="2"/>
  <c r="BX193" i="2"/>
  <c r="BW193" i="2"/>
  <c r="BV193" i="2"/>
  <c r="BE193" i="2"/>
  <c r="AM193" i="2"/>
  <c r="AL193" i="2"/>
  <c r="T193" i="2"/>
  <c r="S193" i="2"/>
  <c r="CC192" i="2"/>
  <c r="CB192" i="2"/>
  <c r="CA192" i="2"/>
  <c r="BU192" i="2"/>
  <c r="BD192" i="2"/>
  <c r="BZ192" i="2"/>
  <c r="AK192" i="2"/>
  <c r="BY192" i="2"/>
  <c r="R192" i="2"/>
  <c r="BX192" i="2"/>
  <c r="BW192" i="2"/>
  <c r="BV192" i="2"/>
  <c r="BE192" i="2"/>
  <c r="AM192" i="2"/>
  <c r="AL192" i="2"/>
  <c r="T192" i="2"/>
  <c r="S192" i="2"/>
  <c r="CC191" i="2"/>
  <c r="CB191" i="2"/>
  <c r="CA191" i="2"/>
  <c r="BU191" i="2"/>
  <c r="BD191" i="2"/>
  <c r="BZ191" i="2"/>
  <c r="AK191" i="2"/>
  <c r="BY191" i="2"/>
  <c r="R191" i="2"/>
  <c r="BX191" i="2"/>
  <c r="BW191" i="2"/>
  <c r="BV191" i="2"/>
  <c r="BE191" i="2"/>
  <c r="AM191" i="2"/>
  <c r="AL191" i="2"/>
  <c r="T191" i="2"/>
  <c r="S191" i="2"/>
  <c r="CC190" i="2"/>
  <c r="CB190" i="2"/>
  <c r="CA190" i="2"/>
  <c r="BU190" i="2"/>
  <c r="BD190" i="2"/>
  <c r="BZ190" i="2"/>
  <c r="AK190" i="2"/>
  <c r="BY190" i="2"/>
  <c r="R190" i="2"/>
  <c r="BX190" i="2"/>
  <c r="BW190" i="2"/>
  <c r="BV190" i="2"/>
  <c r="BE190" i="2"/>
  <c r="AM190" i="2"/>
  <c r="AL190" i="2"/>
  <c r="T190" i="2"/>
  <c r="S190" i="2"/>
  <c r="CC189" i="2"/>
  <c r="CB189" i="2"/>
  <c r="CA189" i="2"/>
  <c r="BU189" i="2"/>
  <c r="BD189" i="2"/>
  <c r="BZ189" i="2"/>
  <c r="AK189" i="2"/>
  <c r="BY189" i="2"/>
  <c r="R189" i="2"/>
  <c r="BX189" i="2"/>
  <c r="BW189" i="2"/>
  <c r="BV189" i="2"/>
  <c r="BE189" i="2"/>
  <c r="AM189" i="2"/>
  <c r="AL189" i="2"/>
  <c r="T189" i="2"/>
  <c r="S189" i="2"/>
  <c r="CC188" i="2"/>
  <c r="CB188" i="2"/>
  <c r="CA188" i="2"/>
  <c r="BU188" i="2"/>
  <c r="BD188" i="2"/>
  <c r="BZ188" i="2"/>
  <c r="AK188" i="2"/>
  <c r="BY188" i="2"/>
  <c r="R188" i="2"/>
  <c r="BX188" i="2"/>
  <c r="BW188" i="2"/>
  <c r="BV188" i="2"/>
  <c r="BE188" i="2"/>
  <c r="AM188" i="2"/>
  <c r="AL188" i="2"/>
  <c r="T188" i="2"/>
  <c r="S188" i="2"/>
  <c r="CC187" i="2"/>
  <c r="CB187" i="2"/>
  <c r="CA187" i="2"/>
  <c r="BU187" i="2"/>
  <c r="BD187" i="2"/>
  <c r="BZ187" i="2"/>
  <c r="AK187" i="2"/>
  <c r="BY187" i="2"/>
  <c r="R187" i="2"/>
  <c r="BX187" i="2"/>
  <c r="BW187" i="2"/>
  <c r="BV187" i="2"/>
  <c r="BE187" i="2"/>
  <c r="AM187" i="2"/>
  <c r="AL187" i="2"/>
  <c r="T187" i="2"/>
  <c r="S187" i="2"/>
  <c r="CC186" i="2"/>
  <c r="CB186" i="2"/>
  <c r="CA186" i="2"/>
  <c r="BU186" i="2"/>
  <c r="BD186" i="2"/>
  <c r="BZ186" i="2"/>
  <c r="AK186" i="2"/>
  <c r="BY186" i="2"/>
  <c r="R186" i="2"/>
  <c r="BX186" i="2"/>
  <c r="BW186" i="2"/>
  <c r="BV186" i="2"/>
  <c r="BE186" i="2"/>
  <c r="AM186" i="2"/>
  <c r="AL186" i="2"/>
  <c r="T186" i="2"/>
  <c r="S186" i="2"/>
  <c r="CC185" i="2"/>
  <c r="CB185" i="2"/>
  <c r="CA185" i="2"/>
  <c r="BU185" i="2"/>
  <c r="BD185" i="2"/>
  <c r="BZ185" i="2"/>
  <c r="AK185" i="2"/>
  <c r="BY185" i="2"/>
  <c r="R185" i="2"/>
  <c r="BX185" i="2"/>
  <c r="BW185" i="2"/>
  <c r="BV185" i="2"/>
  <c r="BE185" i="2"/>
  <c r="AM185" i="2"/>
  <c r="AL185" i="2"/>
  <c r="T185" i="2"/>
  <c r="S185" i="2"/>
  <c r="CC184" i="2"/>
  <c r="CB184" i="2"/>
  <c r="CA184" i="2"/>
  <c r="BU184" i="2"/>
  <c r="BD184" i="2"/>
  <c r="BZ184" i="2"/>
  <c r="AK184" i="2"/>
  <c r="BY184" i="2"/>
  <c r="R184" i="2"/>
  <c r="BX184" i="2"/>
  <c r="BW184" i="2"/>
  <c r="BV184" i="2"/>
  <c r="BE184" i="2"/>
  <c r="AM184" i="2"/>
  <c r="AL184" i="2"/>
  <c r="T184" i="2"/>
  <c r="S184" i="2"/>
  <c r="CC183" i="2"/>
  <c r="CB183" i="2"/>
  <c r="CA183" i="2"/>
  <c r="BU183" i="2"/>
  <c r="BD183" i="2"/>
  <c r="BZ183" i="2"/>
  <c r="AK183" i="2"/>
  <c r="BY183" i="2"/>
  <c r="R183" i="2"/>
  <c r="BX183" i="2"/>
  <c r="BW183" i="2"/>
  <c r="BV183" i="2"/>
  <c r="BE183" i="2"/>
  <c r="AM183" i="2"/>
  <c r="AL183" i="2"/>
  <c r="T183" i="2"/>
  <c r="S183" i="2"/>
  <c r="CC182" i="2"/>
  <c r="CB182" i="2"/>
  <c r="CA182" i="2"/>
  <c r="BU182" i="2"/>
  <c r="BD182" i="2"/>
  <c r="BZ182" i="2"/>
  <c r="AK182" i="2"/>
  <c r="BY182" i="2"/>
  <c r="R182" i="2"/>
  <c r="BX182" i="2"/>
  <c r="BW182" i="2"/>
  <c r="BV182" i="2"/>
  <c r="BE182" i="2"/>
  <c r="AM182" i="2"/>
  <c r="AL182" i="2"/>
  <c r="T182" i="2"/>
  <c r="S182" i="2"/>
  <c r="CC181" i="2"/>
  <c r="CB181" i="2"/>
  <c r="CA181" i="2"/>
  <c r="BU181" i="2"/>
  <c r="BD181" i="2"/>
  <c r="BZ181" i="2"/>
  <c r="AK181" i="2"/>
  <c r="BY181" i="2"/>
  <c r="R181" i="2"/>
  <c r="BX181" i="2"/>
  <c r="BW181" i="2"/>
  <c r="BV181" i="2"/>
  <c r="BE181" i="2"/>
  <c r="AM181" i="2"/>
  <c r="AL181" i="2"/>
  <c r="T181" i="2"/>
  <c r="S181" i="2"/>
  <c r="CC180" i="2"/>
  <c r="CB180" i="2"/>
  <c r="CA180" i="2"/>
  <c r="BU180" i="2"/>
  <c r="BD180" i="2"/>
  <c r="BZ180" i="2"/>
  <c r="AK180" i="2"/>
  <c r="BY180" i="2"/>
  <c r="R180" i="2"/>
  <c r="BX180" i="2"/>
  <c r="BW180" i="2"/>
  <c r="BV180" i="2"/>
  <c r="BE180" i="2"/>
  <c r="AM180" i="2"/>
  <c r="AL180" i="2"/>
  <c r="T180" i="2"/>
  <c r="S180" i="2"/>
  <c r="CC179" i="2"/>
  <c r="CB179" i="2"/>
  <c r="CA179" i="2"/>
  <c r="BU179" i="2"/>
  <c r="BD179" i="2"/>
  <c r="BZ179" i="2"/>
  <c r="AK179" i="2"/>
  <c r="BY179" i="2"/>
  <c r="R179" i="2"/>
  <c r="BX179" i="2"/>
  <c r="BW179" i="2"/>
  <c r="BV179" i="2"/>
  <c r="BE179" i="2"/>
  <c r="AM179" i="2"/>
  <c r="AL179" i="2"/>
  <c r="T179" i="2"/>
  <c r="S179" i="2"/>
  <c r="CC178" i="2"/>
  <c r="CB178" i="2"/>
  <c r="CA178" i="2"/>
  <c r="BU178" i="2"/>
  <c r="BD178" i="2"/>
  <c r="BZ178" i="2"/>
  <c r="AK178" i="2"/>
  <c r="BY178" i="2"/>
  <c r="R178" i="2"/>
  <c r="BX178" i="2"/>
  <c r="BW178" i="2"/>
  <c r="BV178" i="2"/>
  <c r="BE178" i="2"/>
  <c r="AM178" i="2"/>
  <c r="AL178" i="2"/>
  <c r="T178" i="2"/>
  <c r="S178" i="2"/>
  <c r="CC177" i="2"/>
  <c r="CB177" i="2"/>
  <c r="CA177" i="2"/>
  <c r="BU177" i="2"/>
  <c r="BD177" i="2"/>
  <c r="BZ177" i="2"/>
  <c r="AK177" i="2"/>
  <c r="BY177" i="2"/>
  <c r="R177" i="2"/>
  <c r="BX177" i="2"/>
  <c r="BW177" i="2"/>
  <c r="BV177" i="2"/>
  <c r="BE177" i="2"/>
  <c r="AM177" i="2"/>
  <c r="AL177" i="2"/>
  <c r="T177" i="2"/>
  <c r="S177" i="2"/>
  <c r="CC176" i="2"/>
  <c r="CB176" i="2"/>
  <c r="CA176" i="2"/>
  <c r="BU176" i="2"/>
  <c r="BD176" i="2"/>
  <c r="BZ176" i="2"/>
  <c r="AK176" i="2"/>
  <c r="BY176" i="2"/>
  <c r="R176" i="2"/>
  <c r="BX176" i="2"/>
  <c r="BW176" i="2"/>
  <c r="BV176" i="2"/>
  <c r="BE176" i="2"/>
  <c r="AM176" i="2"/>
  <c r="AL176" i="2"/>
  <c r="T176" i="2"/>
  <c r="S176" i="2"/>
  <c r="CC175" i="2"/>
  <c r="CB175" i="2"/>
  <c r="CA175" i="2"/>
  <c r="BU175" i="2"/>
  <c r="BD175" i="2"/>
  <c r="BZ175" i="2"/>
  <c r="AK175" i="2"/>
  <c r="BY175" i="2"/>
  <c r="R175" i="2"/>
  <c r="BX175" i="2"/>
  <c r="BW175" i="2"/>
  <c r="BV175" i="2"/>
  <c r="BE175" i="2"/>
  <c r="AM175" i="2"/>
  <c r="AL175" i="2"/>
  <c r="T175" i="2"/>
  <c r="S175" i="2"/>
  <c r="CC174" i="2"/>
  <c r="CB174" i="2"/>
  <c r="CA174" i="2"/>
  <c r="BU174" i="2"/>
  <c r="BD174" i="2"/>
  <c r="BZ174" i="2"/>
  <c r="AK174" i="2"/>
  <c r="BY174" i="2"/>
  <c r="R174" i="2"/>
  <c r="BX174" i="2"/>
  <c r="BW174" i="2"/>
  <c r="BV174" i="2"/>
  <c r="BE174" i="2"/>
  <c r="AM174" i="2"/>
  <c r="AL174" i="2"/>
  <c r="T174" i="2"/>
  <c r="S174" i="2"/>
  <c r="CC173" i="2"/>
  <c r="CB173" i="2"/>
  <c r="CA173" i="2"/>
  <c r="BU173" i="2"/>
  <c r="BD173" i="2"/>
  <c r="BZ173" i="2"/>
  <c r="AK173" i="2"/>
  <c r="BY173" i="2"/>
  <c r="R173" i="2"/>
  <c r="BX173" i="2"/>
  <c r="BW173" i="2"/>
  <c r="BV173" i="2"/>
  <c r="BE173" i="2"/>
  <c r="AM173" i="2"/>
  <c r="AL173" i="2"/>
  <c r="T173" i="2"/>
  <c r="S173" i="2"/>
  <c r="CC172" i="2"/>
  <c r="CB172" i="2"/>
  <c r="CA172" i="2"/>
  <c r="BU172" i="2"/>
  <c r="BD172" i="2"/>
  <c r="BZ172" i="2"/>
  <c r="AK172" i="2"/>
  <c r="BY172" i="2"/>
  <c r="R172" i="2"/>
  <c r="BX172" i="2"/>
  <c r="BW172" i="2"/>
  <c r="BV172" i="2"/>
  <c r="BE172" i="2"/>
  <c r="AM172" i="2"/>
  <c r="AL172" i="2"/>
  <c r="T172" i="2"/>
  <c r="S172" i="2"/>
  <c r="CC171" i="2"/>
  <c r="CB171" i="2"/>
  <c r="CA171" i="2"/>
  <c r="BU171" i="2"/>
  <c r="BD171" i="2"/>
  <c r="BZ171" i="2"/>
  <c r="AK171" i="2"/>
  <c r="BY171" i="2"/>
  <c r="R171" i="2"/>
  <c r="BX171" i="2"/>
  <c r="BW171" i="2"/>
  <c r="BV171" i="2"/>
  <c r="BE171" i="2"/>
  <c r="AM171" i="2"/>
  <c r="AL171" i="2"/>
  <c r="T171" i="2"/>
  <c r="S171" i="2"/>
  <c r="CC170" i="2"/>
  <c r="CB170" i="2"/>
  <c r="CA170" i="2"/>
  <c r="BU170" i="2"/>
  <c r="BD170" i="2"/>
  <c r="BZ170" i="2"/>
  <c r="AK170" i="2"/>
  <c r="BY170" i="2"/>
  <c r="R170" i="2"/>
  <c r="BX170" i="2"/>
  <c r="BW170" i="2"/>
  <c r="BV170" i="2"/>
  <c r="BE170" i="2"/>
  <c r="AM170" i="2"/>
  <c r="AL170" i="2"/>
  <c r="T170" i="2"/>
  <c r="S170" i="2"/>
  <c r="CC169" i="2"/>
  <c r="CB169" i="2"/>
  <c r="CA169" i="2"/>
  <c r="BU169" i="2"/>
  <c r="BD169" i="2"/>
  <c r="BZ169" i="2"/>
  <c r="AK169" i="2"/>
  <c r="BY169" i="2"/>
  <c r="R169" i="2"/>
  <c r="BX169" i="2"/>
  <c r="BW169" i="2"/>
  <c r="BV169" i="2"/>
  <c r="BE169" i="2"/>
  <c r="AM169" i="2"/>
  <c r="AL169" i="2"/>
  <c r="T169" i="2"/>
  <c r="S169" i="2"/>
  <c r="CC168" i="2"/>
  <c r="CB168" i="2"/>
  <c r="CA168" i="2"/>
  <c r="BU168" i="2"/>
  <c r="BD168" i="2"/>
  <c r="BZ168" i="2"/>
  <c r="AK168" i="2"/>
  <c r="BY168" i="2"/>
  <c r="R168" i="2"/>
  <c r="BX168" i="2"/>
  <c r="BW168" i="2"/>
  <c r="BV168" i="2"/>
  <c r="BE168" i="2"/>
  <c r="AM168" i="2"/>
  <c r="AL168" i="2"/>
  <c r="T168" i="2"/>
  <c r="S168" i="2"/>
  <c r="CC167" i="2"/>
  <c r="CB167" i="2"/>
  <c r="CA167" i="2"/>
  <c r="BU167" i="2"/>
  <c r="BD167" i="2"/>
  <c r="BZ167" i="2"/>
  <c r="AK167" i="2"/>
  <c r="BY167" i="2"/>
  <c r="R167" i="2"/>
  <c r="BX167" i="2"/>
  <c r="BW167" i="2"/>
  <c r="BV167" i="2"/>
  <c r="BE167" i="2"/>
  <c r="AM167" i="2"/>
  <c r="AL167" i="2"/>
  <c r="T167" i="2"/>
  <c r="S167" i="2"/>
  <c r="CC166" i="2"/>
  <c r="CB166" i="2"/>
  <c r="CA166" i="2"/>
  <c r="BU166" i="2"/>
  <c r="BD166" i="2"/>
  <c r="BZ166" i="2"/>
  <c r="AK166" i="2"/>
  <c r="BY166" i="2"/>
  <c r="R166" i="2"/>
  <c r="BX166" i="2"/>
  <c r="BW166" i="2"/>
  <c r="BV166" i="2"/>
  <c r="BE166" i="2"/>
  <c r="AM166" i="2"/>
  <c r="AL166" i="2"/>
  <c r="T166" i="2"/>
  <c r="S166" i="2"/>
  <c r="CC165" i="2"/>
  <c r="CB165" i="2"/>
  <c r="CA165" i="2"/>
  <c r="BU165" i="2"/>
  <c r="BD165" i="2"/>
  <c r="BZ165" i="2"/>
  <c r="AK165" i="2"/>
  <c r="BY165" i="2"/>
  <c r="R165" i="2"/>
  <c r="BX165" i="2"/>
  <c r="BW165" i="2"/>
  <c r="BV165" i="2"/>
  <c r="BE165" i="2"/>
  <c r="AM165" i="2"/>
  <c r="AL165" i="2"/>
  <c r="T165" i="2"/>
  <c r="S165" i="2"/>
  <c r="CC164" i="2"/>
  <c r="CB164" i="2"/>
  <c r="CA164" i="2"/>
  <c r="BU164" i="2"/>
  <c r="BD164" i="2"/>
  <c r="BZ164" i="2"/>
  <c r="AK164" i="2"/>
  <c r="BY164" i="2"/>
  <c r="R164" i="2"/>
  <c r="BX164" i="2"/>
  <c r="BW164" i="2"/>
  <c r="BV164" i="2"/>
  <c r="BE164" i="2"/>
  <c r="AM164" i="2"/>
  <c r="AL164" i="2"/>
  <c r="T164" i="2"/>
  <c r="S164" i="2"/>
  <c r="CC163" i="2"/>
  <c r="CB163" i="2"/>
  <c r="CA163" i="2"/>
  <c r="BU163" i="2"/>
  <c r="BD163" i="2"/>
  <c r="BZ163" i="2"/>
  <c r="AK163" i="2"/>
  <c r="BY163" i="2"/>
  <c r="R163" i="2"/>
  <c r="BX163" i="2"/>
  <c r="BW163" i="2"/>
  <c r="BV163" i="2"/>
  <c r="BE163" i="2"/>
  <c r="AM163" i="2"/>
  <c r="AL163" i="2"/>
  <c r="T163" i="2"/>
  <c r="S163" i="2"/>
  <c r="CC162" i="2"/>
  <c r="CB162" i="2"/>
  <c r="CA162" i="2"/>
  <c r="BU162" i="2"/>
  <c r="BD162" i="2"/>
  <c r="BZ162" i="2"/>
  <c r="AK162" i="2"/>
  <c r="BY162" i="2"/>
  <c r="R162" i="2"/>
  <c r="BX162" i="2"/>
  <c r="BW162" i="2"/>
  <c r="BV162" i="2"/>
  <c r="BE162" i="2"/>
  <c r="AM162" i="2"/>
  <c r="AL162" i="2"/>
  <c r="T162" i="2"/>
  <c r="S162" i="2"/>
  <c r="CC161" i="2"/>
  <c r="CB161" i="2"/>
  <c r="CA161" i="2"/>
  <c r="BU161" i="2"/>
  <c r="BD161" i="2"/>
  <c r="BZ161" i="2"/>
  <c r="AK161" i="2"/>
  <c r="BY161" i="2"/>
  <c r="R161" i="2"/>
  <c r="BX161" i="2"/>
  <c r="BW161" i="2"/>
  <c r="BV161" i="2"/>
  <c r="BE161" i="2"/>
  <c r="AM161" i="2"/>
  <c r="AL161" i="2"/>
  <c r="T161" i="2"/>
  <c r="S161" i="2"/>
  <c r="CC160" i="2"/>
  <c r="CB160" i="2"/>
  <c r="CA160" i="2"/>
  <c r="BU160" i="2"/>
  <c r="BD160" i="2"/>
  <c r="BZ160" i="2"/>
  <c r="AK160" i="2"/>
  <c r="BY160" i="2"/>
  <c r="R160" i="2"/>
  <c r="BX160" i="2"/>
  <c r="BW160" i="2"/>
  <c r="BV160" i="2"/>
  <c r="BE160" i="2"/>
  <c r="AM160" i="2"/>
  <c r="AL160" i="2"/>
  <c r="T160" i="2"/>
  <c r="S160" i="2"/>
  <c r="CC159" i="2"/>
  <c r="CB159" i="2"/>
  <c r="CA159" i="2"/>
  <c r="BU159" i="2"/>
  <c r="BD159" i="2"/>
  <c r="BZ159" i="2"/>
  <c r="AK159" i="2"/>
  <c r="BY159" i="2"/>
  <c r="R159" i="2"/>
  <c r="BX159" i="2"/>
  <c r="BW159" i="2"/>
  <c r="BV159" i="2"/>
  <c r="BE159" i="2"/>
  <c r="AM159" i="2"/>
  <c r="AL159" i="2"/>
  <c r="T159" i="2"/>
  <c r="S159" i="2"/>
  <c r="CC158" i="2"/>
  <c r="CB158" i="2"/>
  <c r="CA158" i="2"/>
  <c r="BU158" i="2"/>
  <c r="BD158" i="2"/>
  <c r="BZ158" i="2"/>
  <c r="AK158" i="2"/>
  <c r="BY158" i="2"/>
  <c r="R158" i="2"/>
  <c r="BX158" i="2"/>
  <c r="BW158" i="2"/>
  <c r="BV158" i="2"/>
  <c r="BE158" i="2"/>
  <c r="AM158" i="2"/>
  <c r="AL158" i="2"/>
  <c r="T158" i="2"/>
  <c r="S158" i="2"/>
  <c r="CC157" i="2"/>
  <c r="CB157" i="2"/>
  <c r="CA157" i="2"/>
  <c r="BU157" i="2"/>
  <c r="BD157" i="2"/>
  <c r="BZ157" i="2"/>
  <c r="AK157" i="2"/>
  <c r="BY157" i="2"/>
  <c r="R157" i="2"/>
  <c r="BX157" i="2"/>
  <c r="BW157" i="2"/>
  <c r="BV157" i="2"/>
  <c r="BE157" i="2"/>
  <c r="AM157" i="2"/>
  <c r="AL157" i="2"/>
  <c r="T157" i="2"/>
  <c r="S157" i="2"/>
  <c r="CC156" i="2"/>
  <c r="CB156" i="2"/>
  <c r="CA156" i="2"/>
  <c r="BU156" i="2"/>
  <c r="BD156" i="2"/>
  <c r="BZ156" i="2"/>
  <c r="AK156" i="2"/>
  <c r="BY156" i="2"/>
  <c r="R156" i="2"/>
  <c r="BX156" i="2"/>
  <c r="BW156" i="2"/>
  <c r="BV156" i="2"/>
  <c r="BE156" i="2"/>
  <c r="AM156" i="2"/>
  <c r="AL156" i="2"/>
  <c r="T156" i="2"/>
  <c r="S156" i="2"/>
  <c r="CC155" i="2"/>
  <c r="CB155" i="2"/>
  <c r="CA155" i="2"/>
  <c r="BU155" i="2"/>
  <c r="BD155" i="2"/>
  <c r="BZ155" i="2"/>
  <c r="AK155" i="2"/>
  <c r="BY155" i="2"/>
  <c r="R155" i="2"/>
  <c r="BX155" i="2"/>
  <c r="BW155" i="2"/>
  <c r="BV155" i="2"/>
  <c r="BE155" i="2"/>
  <c r="AM155" i="2"/>
  <c r="AL155" i="2"/>
  <c r="T155" i="2"/>
  <c r="S155" i="2"/>
  <c r="CC154" i="2"/>
  <c r="CB154" i="2"/>
  <c r="CA154" i="2"/>
  <c r="BU154" i="2"/>
  <c r="BD154" i="2"/>
  <c r="BZ154" i="2"/>
  <c r="AK154" i="2"/>
  <c r="BY154" i="2"/>
  <c r="R154" i="2"/>
  <c r="BX154" i="2"/>
  <c r="BW154" i="2"/>
  <c r="BV154" i="2"/>
  <c r="BE154" i="2"/>
  <c r="AM154" i="2"/>
  <c r="AL154" i="2"/>
  <c r="T154" i="2"/>
  <c r="S154" i="2"/>
  <c r="CC153" i="2"/>
  <c r="CB153" i="2"/>
  <c r="CA153" i="2"/>
  <c r="BU153" i="2"/>
  <c r="BD153" i="2"/>
  <c r="BZ153" i="2"/>
  <c r="AK153" i="2"/>
  <c r="BY153" i="2"/>
  <c r="R153" i="2"/>
  <c r="BX153" i="2"/>
  <c r="BW153" i="2"/>
  <c r="BV153" i="2"/>
  <c r="BE153" i="2"/>
  <c r="AM153" i="2"/>
  <c r="AL153" i="2"/>
  <c r="T153" i="2"/>
  <c r="S153" i="2"/>
  <c r="CC152" i="2"/>
  <c r="CB152" i="2"/>
  <c r="CA152" i="2"/>
  <c r="BU152" i="2"/>
  <c r="BD152" i="2"/>
  <c r="BZ152" i="2"/>
  <c r="AK152" i="2"/>
  <c r="BY152" i="2"/>
  <c r="R152" i="2"/>
  <c r="BX152" i="2"/>
  <c r="BW152" i="2"/>
  <c r="BV152" i="2"/>
  <c r="BE152" i="2"/>
  <c r="AM152" i="2"/>
  <c r="AL152" i="2"/>
  <c r="T152" i="2"/>
  <c r="S152" i="2"/>
  <c r="CC151" i="2"/>
  <c r="CB151" i="2"/>
  <c r="CA151" i="2"/>
  <c r="BU151" i="2"/>
  <c r="BD151" i="2"/>
  <c r="BZ151" i="2"/>
  <c r="AK151" i="2"/>
  <c r="BY151" i="2"/>
  <c r="R151" i="2"/>
  <c r="BX151" i="2"/>
  <c r="BW151" i="2"/>
  <c r="BV151" i="2"/>
  <c r="BE151" i="2"/>
  <c r="AM151" i="2"/>
  <c r="AL151" i="2"/>
  <c r="T151" i="2"/>
  <c r="S151" i="2"/>
  <c r="CC150" i="2"/>
  <c r="CB150" i="2"/>
  <c r="CA150" i="2"/>
  <c r="BU150" i="2"/>
  <c r="BD150" i="2"/>
  <c r="BZ150" i="2"/>
  <c r="AK150" i="2"/>
  <c r="BY150" i="2"/>
  <c r="R150" i="2"/>
  <c r="BX150" i="2"/>
  <c r="BW150" i="2"/>
  <c r="BV150" i="2"/>
  <c r="BE150" i="2"/>
  <c r="AM150" i="2"/>
  <c r="AL150" i="2"/>
  <c r="T150" i="2"/>
  <c r="S150" i="2"/>
  <c r="CC149" i="2"/>
  <c r="CB149" i="2"/>
  <c r="CA149" i="2"/>
  <c r="BU149" i="2"/>
  <c r="BD149" i="2"/>
  <c r="BZ149" i="2"/>
  <c r="AK149" i="2"/>
  <c r="BY149" i="2"/>
  <c r="R149" i="2"/>
  <c r="BX149" i="2"/>
  <c r="BW149" i="2"/>
  <c r="BV149" i="2"/>
  <c r="BE149" i="2"/>
  <c r="AM149" i="2"/>
  <c r="AL149" i="2"/>
  <c r="T149" i="2"/>
  <c r="S149" i="2"/>
  <c r="CC148" i="2"/>
  <c r="CB148" i="2"/>
  <c r="CA148" i="2"/>
  <c r="BU148" i="2"/>
  <c r="BD148" i="2"/>
  <c r="BZ148" i="2"/>
  <c r="AK148" i="2"/>
  <c r="BY148" i="2"/>
  <c r="R148" i="2"/>
  <c r="BX148" i="2"/>
  <c r="BW148" i="2"/>
  <c r="BV148" i="2"/>
  <c r="BE148" i="2"/>
  <c r="AM148" i="2"/>
  <c r="AL148" i="2"/>
  <c r="T148" i="2"/>
  <c r="S148" i="2"/>
  <c r="CC147" i="2"/>
  <c r="CB147" i="2"/>
  <c r="CA147" i="2"/>
  <c r="BU147" i="2"/>
  <c r="BD147" i="2"/>
  <c r="BZ147" i="2"/>
  <c r="AK147" i="2"/>
  <c r="BY147" i="2"/>
  <c r="R147" i="2"/>
  <c r="BX147" i="2"/>
  <c r="BW147" i="2"/>
  <c r="BV147" i="2"/>
  <c r="BE147" i="2"/>
  <c r="AM147" i="2"/>
  <c r="AL147" i="2"/>
  <c r="T147" i="2"/>
  <c r="S147" i="2"/>
  <c r="CC146" i="2"/>
  <c r="CB146" i="2"/>
  <c r="CA146" i="2"/>
  <c r="BU146" i="2"/>
  <c r="BD146" i="2"/>
  <c r="BZ146" i="2"/>
  <c r="AK146" i="2"/>
  <c r="BY146" i="2"/>
  <c r="R146" i="2"/>
  <c r="BX146" i="2"/>
  <c r="BW146" i="2"/>
  <c r="BV146" i="2"/>
  <c r="BE146" i="2"/>
  <c r="AM146" i="2"/>
  <c r="AL146" i="2"/>
  <c r="T146" i="2"/>
  <c r="S146" i="2"/>
  <c r="CC145" i="2"/>
  <c r="CB145" i="2"/>
  <c r="CA145" i="2"/>
  <c r="BU145" i="2"/>
  <c r="BD145" i="2"/>
  <c r="BZ145" i="2"/>
  <c r="AK145" i="2"/>
  <c r="BY145" i="2"/>
  <c r="R145" i="2"/>
  <c r="BX145" i="2"/>
  <c r="BW145" i="2"/>
  <c r="BV145" i="2"/>
  <c r="BE145" i="2"/>
  <c r="AM145" i="2"/>
  <c r="AL145" i="2"/>
  <c r="T145" i="2"/>
  <c r="S145" i="2"/>
  <c r="CC144" i="2"/>
  <c r="CB144" i="2"/>
  <c r="CA144" i="2"/>
  <c r="BU144" i="2"/>
  <c r="BD144" i="2"/>
  <c r="BZ144" i="2"/>
  <c r="AK144" i="2"/>
  <c r="BY144" i="2"/>
  <c r="R144" i="2"/>
  <c r="BX144" i="2"/>
  <c r="BW144" i="2"/>
  <c r="BV144" i="2"/>
  <c r="BE144" i="2"/>
  <c r="AM144" i="2"/>
  <c r="AL144" i="2"/>
  <c r="T144" i="2"/>
  <c r="S144" i="2"/>
  <c r="CC143" i="2"/>
  <c r="CB143" i="2"/>
  <c r="CA143" i="2"/>
  <c r="BU143" i="2"/>
  <c r="BD143" i="2"/>
  <c r="BZ143" i="2"/>
  <c r="AK143" i="2"/>
  <c r="BY143" i="2"/>
  <c r="R143" i="2"/>
  <c r="BX143" i="2"/>
  <c r="BW143" i="2"/>
  <c r="BV143" i="2"/>
  <c r="BE143" i="2"/>
  <c r="AM143" i="2"/>
  <c r="AL143" i="2"/>
  <c r="T143" i="2"/>
  <c r="S143" i="2"/>
  <c r="CC142" i="2"/>
  <c r="CB142" i="2"/>
  <c r="CA142" i="2"/>
  <c r="BU142" i="2"/>
  <c r="BD142" i="2"/>
  <c r="BZ142" i="2"/>
  <c r="AK142" i="2"/>
  <c r="BY142" i="2"/>
  <c r="R142" i="2"/>
  <c r="BX142" i="2"/>
  <c r="BW142" i="2"/>
  <c r="BV142" i="2"/>
  <c r="BE142" i="2"/>
  <c r="AM142" i="2"/>
  <c r="AL142" i="2"/>
  <c r="T142" i="2"/>
  <c r="S142" i="2"/>
  <c r="CC141" i="2"/>
  <c r="CB141" i="2"/>
  <c r="CA141" i="2"/>
  <c r="BU141" i="2"/>
  <c r="BD141" i="2"/>
  <c r="BZ141" i="2"/>
  <c r="AK141" i="2"/>
  <c r="BY141" i="2"/>
  <c r="R141" i="2"/>
  <c r="BX141" i="2"/>
  <c r="BW141" i="2"/>
  <c r="BV141" i="2"/>
  <c r="BE141" i="2"/>
  <c r="AM141" i="2"/>
  <c r="AL141" i="2"/>
  <c r="T141" i="2"/>
  <c r="S141" i="2"/>
  <c r="CC140" i="2"/>
  <c r="CB140" i="2"/>
  <c r="CA140" i="2"/>
  <c r="BU140" i="2"/>
  <c r="BD140" i="2"/>
  <c r="BZ140" i="2"/>
  <c r="AK140" i="2"/>
  <c r="BY140" i="2"/>
  <c r="R140" i="2"/>
  <c r="BX140" i="2"/>
  <c r="BW140" i="2"/>
  <c r="BV140" i="2"/>
  <c r="BE140" i="2"/>
  <c r="AM140" i="2"/>
  <c r="AL140" i="2"/>
  <c r="T140" i="2"/>
  <c r="S140" i="2"/>
  <c r="CC139" i="2"/>
  <c r="CB139" i="2"/>
  <c r="CA139" i="2"/>
  <c r="BU139" i="2"/>
  <c r="BD139" i="2"/>
  <c r="BZ139" i="2"/>
  <c r="AK139" i="2"/>
  <c r="BY139" i="2"/>
  <c r="R139" i="2"/>
  <c r="BX139" i="2"/>
  <c r="BW139" i="2"/>
  <c r="BV139" i="2"/>
  <c r="BE139" i="2"/>
  <c r="AM139" i="2"/>
  <c r="AL139" i="2"/>
  <c r="T139" i="2"/>
  <c r="S139" i="2"/>
  <c r="CC138" i="2"/>
  <c r="CB138" i="2"/>
  <c r="CA138" i="2"/>
  <c r="BU138" i="2"/>
  <c r="BD138" i="2"/>
  <c r="BZ138" i="2"/>
  <c r="AK138" i="2"/>
  <c r="BY138" i="2"/>
  <c r="R138" i="2"/>
  <c r="BX138" i="2"/>
  <c r="BW138" i="2"/>
  <c r="BV138" i="2"/>
  <c r="BE138" i="2"/>
  <c r="AM138" i="2"/>
  <c r="AL138" i="2"/>
  <c r="T138" i="2"/>
  <c r="S138" i="2"/>
  <c r="CC137" i="2"/>
  <c r="CB137" i="2"/>
  <c r="CA137" i="2"/>
  <c r="BU137" i="2"/>
  <c r="BD137" i="2"/>
  <c r="BZ137" i="2"/>
  <c r="AK137" i="2"/>
  <c r="BY137" i="2"/>
  <c r="R137" i="2"/>
  <c r="BX137" i="2"/>
  <c r="BW137" i="2"/>
  <c r="BV137" i="2"/>
  <c r="BE137" i="2"/>
  <c r="AM137" i="2"/>
  <c r="AL137" i="2"/>
  <c r="T137" i="2"/>
  <c r="S137" i="2"/>
  <c r="CC136" i="2"/>
  <c r="CB136" i="2"/>
  <c r="CA136" i="2"/>
  <c r="BU136" i="2"/>
  <c r="BD136" i="2"/>
  <c r="BZ136" i="2"/>
  <c r="AK136" i="2"/>
  <c r="BY136" i="2"/>
  <c r="R136" i="2"/>
  <c r="BX136" i="2"/>
  <c r="BW136" i="2"/>
  <c r="BV136" i="2"/>
  <c r="BE136" i="2"/>
  <c r="AM136" i="2"/>
  <c r="AL136" i="2"/>
  <c r="T136" i="2"/>
  <c r="S136" i="2"/>
  <c r="CC135" i="2"/>
  <c r="CB135" i="2"/>
  <c r="CA135" i="2"/>
  <c r="BU135" i="2"/>
  <c r="BD135" i="2"/>
  <c r="BZ135" i="2"/>
  <c r="AK135" i="2"/>
  <c r="BY135" i="2"/>
  <c r="R135" i="2"/>
  <c r="BX135" i="2"/>
  <c r="BW135" i="2"/>
  <c r="BV135" i="2"/>
  <c r="BE135" i="2"/>
  <c r="AM135" i="2"/>
  <c r="AL135" i="2"/>
  <c r="T135" i="2"/>
  <c r="S135" i="2"/>
  <c r="CC134" i="2"/>
  <c r="CB134" i="2"/>
  <c r="CA134" i="2"/>
  <c r="BU134" i="2"/>
  <c r="BD134" i="2"/>
  <c r="BZ134" i="2"/>
  <c r="AK134" i="2"/>
  <c r="BY134" i="2"/>
  <c r="R134" i="2"/>
  <c r="BX134" i="2"/>
  <c r="BW134" i="2"/>
  <c r="BV134" i="2"/>
  <c r="BE134" i="2"/>
  <c r="AM134" i="2"/>
  <c r="AL134" i="2"/>
  <c r="T134" i="2"/>
  <c r="S134" i="2"/>
  <c r="CC133" i="2"/>
  <c r="CB133" i="2"/>
  <c r="CA133" i="2"/>
  <c r="BU133" i="2"/>
  <c r="BD133" i="2"/>
  <c r="BZ133" i="2"/>
  <c r="AK133" i="2"/>
  <c r="BY133" i="2"/>
  <c r="R133" i="2"/>
  <c r="BX133" i="2"/>
  <c r="BW133" i="2"/>
  <c r="BV133" i="2"/>
  <c r="BE133" i="2"/>
  <c r="AM133" i="2"/>
  <c r="AL133" i="2"/>
  <c r="T133" i="2"/>
  <c r="S133" i="2"/>
  <c r="CC132" i="2"/>
  <c r="CB132" i="2"/>
  <c r="CA132" i="2"/>
  <c r="BU132" i="2"/>
  <c r="BD132" i="2"/>
  <c r="BZ132" i="2"/>
  <c r="AK132" i="2"/>
  <c r="BY132" i="2"/>
  <c r="R132" i="2"/>
  <c r="BX132" i="2"/>
  <c r="BW132" i="2"/>
  <c r="BV132" i="2"/>
  <c r="BE132" i="2"/>
  <c r="AM132" i="2"/>
  <c r="AL132" i="2"/>
  <c r="T132" i="2"/>
  <c r="S132" i="2"/>
  <c r="CC131" i="2"/>
  <c r="CB131" i="2"/>
  <c r="CA131" i="2"/>
  <c r="BU131" i="2"/>
  <c r="BD131" i="2"/>
  <c r="BZ131" i="2"/>
  <c r="AK131" i="2"/>
  <c r="BY131" i="2"/>
  <c r="R131" i="2"/>
  <c r="BX131" i="2"/>
  <c r="BW131" i="2"/>
  <c r="BV131" i="2"/>
  <c r="BE131" i="2"/>
  <c r="AM131" i="2"/>
  <c r="AL131" i="2"/>
  <c r="T131" i="2"/>
  <c r="S131" i="2"/>
  <c r="CC130" i="2"/>
  <c r="CB130" i="2"/>
  <c r="CA130" i="2"/>
  <c r="BU130" i="2"/>
  <c r="BD130" i="2"/>
  <c r="BZ130" i="2"/>
  <c r="AK130" i="2"/>
  <c r="BY130" i="2"/>
  <c r="R130" i="2"/>
  <c r="BX130" i="2"/>
  <c r="BW130" i="2"/>
  <c r="BV130" i="2"/>
  <c r="BE130" i="2"/>
  <c r="AM130" i="2"/>
  <c r="AL130" i="2"/>
  <c r="T130" i="2"/>
  <c r="S130" i="2"/>
  <c r="CC129" i="2"/>
  <c r="CB129" i="2"/>
  <c r="CA129" i="2"/>
  <c r="BU129" i="2"/>
  <c r="BD129" i="2"/>
  <c r="BZ129" i="2"/>
  <c r="AK129" i="2"/>
  <c r="BY129" i="2"/>
  <c r="R129" i="2"/>
  <c r="BX129" i="2"/>
  <c r="BW129" i="2"/>
  <c r="BV129" i="2"/>
  <c r="BE129" i="2"/>
  <c r="AM129" i="2"/>
  <c r="AL129" i="2"/>
  <c r="T129" i="2"/>
  <c r="S129" i="2"/>
  <c r="CC128" i="2"/>
  <c r="CB128" i="2"/>
  <c r="CA128" i="2"/>
  <c r="BU128" i="2"/>
  <c r="BD128" i="2"/>
  <c r="BZ128" i="2"/>
  <c r="AK128" i="2"/>
  <c r="BY128" i="2"/>
  <c r="R128" i="2"/>
  <c r="BX128" i="2"/>
  <c r="BW128" i="2"/>
  <c r="BV128" i="2"/>
  <c r="BE128" i="2"/>
  <c r="AM128" i="2"/>
  <c r="AL128" i="2"/>
  <c r="T128" i="2"/>
  <c r="S128" i="2"/>
  <c r="CC127" i="2"/>
  <c r="CB127" i="2"/>
  <c r="CA127" i="2"/>
  <c r="BU127" i="2"/>
  <c r="BD127" i="2"/>
  <c r="BZ127" i="2"/>
  <c r="AK127" i="2"/>
  <c r="BY127" i="2"/>
  <c r="R127" i="2"/>
  <c r="BX127" i="2"/>
  <c r="BW127" i="2"/>
  <c r="BV127" i="2"/>
  <c r="BE127" i="2"/>
  <c r="AM127" i="2"/>
  <c r="AL127" i="2"/>
  <c r="T127" i="2"/>
  <c r="S127" i="2"/>
  <c r="CC126" i="2"/>
  <c r="CB126" i="2"/>
  <c r="CA126" i="2"/>
  <c r="BU126" i="2"/>
  <c r="BD126" i="2"/>
  <c r="BZ126" i="2"/>
  <c r="AK126" i="2"/>
  <c r="BY126" i="2"/>
  <c r="R126" i="2"/>
  <c r="BX126" i="2"/>
  <c r="BW126" i="2"/>
  <c r="BV126" i="2"/>
  <c r="BE126" i="2"/>
  <c r="AM126" i="2"/>
  <c r="AL126" i="2"/>
  <c r="T126" i="2"/>
  <c r="S126" i="2"/>
  <c r="CC125" i="2"/>
  <c r="CB125" i="2"/>
  <c r="CA125" i="2"/>
  <c r="BU125" i="2"/>
  <c r="BD125" i="2"/>
  <c r="BZ125" i="2"/>
  <c r="AK125" i="2"/>
  <c r="BY125" i="2"/>
  <c r="R125" i="2"/>
  <c r="BX125" i="2"/>
  <c r="BW125" i="2"/>
  <c r="BV125" i="2"/>
  <c r="BE125" i="2"/>
  <c r="AM125" i="2"/>
  <c r="AL125" i="2"/>
  <c r="T125" i="2"/>
  <c r="S125" i="2"/>
  <c r="CC124" i="2"/>
  <c r="CB124" i="2"/>
  <c r="CA124" i="2"/>
  <c r="BU124" i="2"/>
  <c r="BD124" i="2"/>
  <c r="BZ124" i="2"/>
  <c r="AK124" i="2"/>
  <c r="BY124" i="2"/>
  <c r="R124" i="2"/>
  <c r="BX124" i="2"/>
  <c r="BW124" i="2"/>
  <c r="BV124" i="2"/>
  <c r="BE124" i="2"/>
  <c r="AM124" i="2"/>
  <c r="AL124" i="2"/>
  <c r="T124" i="2"/>
  <c r="S124" i="2"/>
  <c r="CC123" i="2"/>
  <c r="CB123" i="2"/>
  <c r="CA123" i="2"/>
  <c r="BU123" i="2"/>
  <c r="BD123" i="2"/>
  <c r="BZ123" i="2"/>
  <c r="AK123" i="2"/>
  <c r="BY123" i="2"/>
  <c r="R123" i="2"/>
  <c r="BX123" i="2"/>
  <c r="BW123" i="2"/>
  <c r="BV123" i="2"/>
  <c r="BE123" i="2"/>
  <c r="AM123" i="2"/>
  <c r="AL123" i="2"/>
  <c r="T123" i="2"/>
  <c r="S123" i="2"/>
  <c r="CC122" i="2"/>
  <c r="CB122" i="2"/>
  <c r="CA122" i="2"/>
  <c r="BU122" i="2"/>
  <c r="BD122" i="2"/>
  <c r="BZ122" i="2"/>
  <c r="AK122" i="2"/>
  <c r="BY122" i="2"/>
  <c r="R122" i="2"/>
  <c r="BX122" i="2"/>
  <c r="BW122" i="2"/>
  <c r="BV122" i="2"/>
  <c r="BE122" i="2"/>
  <c r="AM122" i="2"/>
  <c r="AL122" i="2"/>
  <c r="T122" i="2"/>
  <c r="S122" i="2"/>
  <c r="CC121" i="2"/>
  <c r="CB121" i="2"/>
  <c r="CA121" i="2"/>
  <c r="BU121" i="2"/>
  <c r="BD121" i="2"/>
  <c r="BZ121" i="2"/>
  <c r="AK121" i="2"/>
  <c r="BY121" i="2"/>
  <c r="R121" i="2"/>
  <c r="BX121" i="2"/>
  <c r="BW121" i="2"/>
  <c r="BV121" i="2"/>
  <c r="BE121" i="2"/>
  <c r="AM121" i="2"/>
  <c r="AL121" i="2"/>
  <c r="T121" i="2"/>
  <c r="S121" i="2"/>
  <c r="CC120" i="2"/>
  <c r="CB120" i="2"/>
  <c r="CA120" i="2"/>
  <c r="BU120" i="2"/>
  <c r="BD120" i="2"/>
  <c r="BZ120" i="2"/>
  <c r="AK120" i="2"/>
  <c r="BY120" i="2"/>
  <c r="R120" i="2"/>
  <c r="BX120" i="2"/>
  <c r="BW120" i="2"/>
  <c r="BV120" i="2"/>
  <c r="BE120" i="2"/>
  <c r="AM120" i="2"/>
  <c r="AL120" i="2"/>
  <c r="T120" i="2"/>
  <c r="S120" i="2"/>
  <c r="CC119" i="2"/>
  <c r="CB119" i="2"/>
  <c r="CA119" i="2"/>
  <c r="BU119" i="2"/>
  <c r="BD119" i="2"/>
  <c r="BZ119" i="2"/>
  <c r="AK119" i="2"/>
  <c r="BY119" i="2"/>
  <c r="R119" i="2"/>
  <c r="BX119" i="2"/>
  <c r="BW119" i="2"/>
  <c r="BV119" i="2"/>
  <c r="BE119" i="2"/>
  <c r="AM119" i="2"/>
  <c r="AL119" i="2"/>
  <c r="T119" i="2"/>
  <c r="S119" i="2"/>
  <c r="CC118" i="2"/>
  <c r="CB118" i="2"/>
  <c r="CA118" i="2"/>
  <c r="BU118" i="2"/>
  <c r="BD118" i="2"/>
  <c r="BZ118" i="2"/>
  <c r="AK118" i="2"/>
  <c r="BY118" i="2"/>
  <c r="R118" i="2"/>
  <c r="BX118" i="2"/>
  <c r="BW118" i="2"/>
  <c r="BV118" i="2"/>
  <c r="BE118" i="2"/>
  <c r="AM118" i="2"/>
  <c r="AL118" i="2"/>
  <c r="T118" i="2"/>
  <c r="S118" i="2"/>
  <c r="CC117" i="2"/>
  <c r="CB117" i="2"/>
  <c r="CA117" i="2"/>
  <c r="BU117" i="2"/>
  <c r="BD117" i="2"/>
  <c r="BZ117" i="2"/>
  <c r="AK117" i="2"/>
  <c r="BY117" i="2"/>
  <c r="R117" i="2"/>
  <c r="BX117" i="2"/>
  <c r="BW117" i="2"/>
  <c r="BV117" i="2"/>
  <c r="BE117" i="2"/>
  <c r="AM117" i="2"/>
  <c r="AL117" i="2"/>
  <c r="T117" i="2"/>
  <c r="S117" i="2"/>
  <c r="CC116" i="2"/>
  <c r="CB116" i="2"/>
  <c r="CA116" i="2"/>
  <c r="BU116" i="2"/>
  <c r="BD116" i="2"/>
  <c r="BZ116" i="2"/>
  <c r="AK116" i="2"/>
  <c r="BY116" i="2"/>
  <c r="R116" i="2"/>
  <c r="BX116" i="2"/>
  <c r="BW116" i="2"/>
  <c r="BV116" i="2"/>
  <c r="BE116" i="2"/>
  <c r="AM116" i="2"/>
  <c r="AL116" i="2"/>
  <c r="T116" i="2"/>
  <c r="S116" i="2"/>
  <c r="CC115" i="2"/>
  <c r="CB115" i="2"/>
  <c r="CA115" i="2"/>
  <c r="BU115" i="2"/>
  <c r="BD115" i="2"/>
  <c r="BZ115" i="2"/>
  <c r="AK115" i="2"/>
  <c r="BY115" i="2"/>
  <c r="R115" i="2"/>
  <c r="BX115" i="2"/>
  <c r="BW115" i="2"/>
  <c r="BV115" i="2"/>
  <c r="BE115" i="2"/>
  <c r="AM115" i="2"/>
  <c r="AL115" i="2"/>
  <c r="T115" i="2"/>
  <c r="S115" i="2"/>
  <c r="CC114" i="2"/>
  <c r="CB114" i="2"/>
  <c r="CA114" i="2"/>
  <c r="BU114" i="2"/>
  <c r="BD114" i="2"/>
  <c r="BZ114" i="2"/>
  <c r="AK114" i="2"/>
  <c r="BY114" i="2"/>
  <c r="R114" i="2"/>
  <c r="BX114" i="2"/>
  <c r="BW114" i="2"/>
  <c r="BV114" i="2"/>
  <c r="BE114" i="2"/>
  <c r="AM114" i="2"/>
  <c r="AL114" i="2"/>
  <c r="T114" i="2"/>
  <c r="S114" i="2"/>
  <c r="CC113" i="2"/>
  <c r="CB113" i="2"/>
  <c r="CA113" i="2"/>
  <c r="BU113" i="2"/>
  <c r="BD113" i="2"/>
  <c r="BZ113" i="2"/>
  <c r="AK113" i="2"/>
  <c r="BY113" i="2"/>
  <c r="R113" i="2"/>
  <c r="BX113" i="2"/>
  <c r="BW113" i="2"/>
  <c r="BV113" i="2"/>
  <c r="BE113" i="2"/>
  <c r="AM113" i="2"/>
  <c r="AL113" i="2"/>
  <c r="T113" i="2"/>
  <c r="S113" i="2"/>
  <c r="CC112" i="2"/>
  <c r="CB112" i="2"/>
  <c r="CA112" i="2"/>
  <c r="BU112" i="2"/>
  <c r="BD112" i="2"/>
  <c r="BZ112" i="2"/>
  <c r="AK112" i="2"/>
  <c r="BY112" i="2"/>
  <c r="R112" i="2"/>
  <c r="BX112" i="2"/>
  <c r="BW112" i="2"/>
  <c r="BV112" i="2"/>
  <c r="BE112" i="2"/>
  <c r="AM112" i="2"/>
  <c r="AL112" i="2"/>
  <c r="T112" i="2"/>
  <c r="S112" i="2"/>
  <c r="CC111" i="2"/>
  <c r="CB111" i="2"/>
  <c r="CA111" i="2"/>
  <c r="BU111" i="2"/>
  <c r="BD111" i="2"/>
  <c r="BZ111" i="2"/>
  <c r="AK111" i="2"/>
  <c r="BY111" i="2"/>
  <c r="R111" i="2"/>
  <c r="BX111" i="2"/>
  <c r="BW111" i="2"/>
  <c r="BV111" i="2"/>
  <c r="BE111" i="2"/>
  <c r="AM111" i="2"/>
  <c r="AL111" i="2"/>
  <c r="T111" i="2"/>
  <c r="S111" i="2"/>
  <c r="CC110" i="2"/>
  <c r="CB110" i="2"/>
  <c r="CA110" i="2"/>
  <c r="BU110" i="2"/>
  <c r="BD110" i="2"/>
  <c r="BZ110" i="2"/>
  <c r="AK110" i="2"/>
  <c r="BY110" i="2"/>
  <c r="R110" i="2"/>
  <c r="BX110" i="2"/>
  <c r="BW110" i="2"/>
  <c r="BV110" i="2"/>
  <c r="BE110" i="2"/>
  <c r="AM110" i="2"/>
  <c r="AL110" i="2"/>
  <c r="T110" i="2"/>
  <c r="S110" i="2"/>
  <c r="CC109" i="2"/>
  <c r="CB109" i="2"/>
  <c r="CA109" i="2"/>
  <c r="BU109" i="2"/>
  <c r="BD109" i="2"/>
  <c r="BZ109" i="2"/>
  <c r="AK109" i="2"/>
  <c r="BY109" i="2"/>
  <c r="R109" i="2"/>
  <c r="BX109" i="2"/>
  <c r="BW109" i="2"/>
  <c r="BV109" i="2"/>
  <c r="BE109" i="2"/>
  <c r="AM109" i="2"/>
  <c r="AL109" i="2"/>
  <c r="T109" i="2"/>
  <c r="S109" i="2"/>
  <c r="CC108" i="2"/>
  <c r="CB108" i="2"/>
  <c r="CA108" i="2"/>
  <c r="BU108" i="2"/>
  <c r="BD108" i="2"/>
  <c r="BZ108" i="2"/>
  <c r="AK108" i="2"/>
  <c r="BY108" i="2"/>
  <c r="R108" i="2"/>
  <c r="BX108" i="2"/>
  <c r="BW108" i="2"/>
  <c r="BV108" i="2"/>
  <c r="BE108" i="2"/>
  <c r="AM108" i="2"/>
  <c r="AL108" i="2"/>
  <c r="T108" i="2"/>
  <c r="S108" i="2"/>
  <c r="CC107" i="2"/>
  <c r="CB107" i="2"/>
  <c r="CA107" i="2"/>
  <c r="BU107" i="2"/>
  <c r="BD107" i="2"/>
  <c r="BZ107" i="2"/>
  <c r="AK107" i="2"/>
  <c r="BY107" i="2"/>
  <c r="R107" i="2"/>
  <c r="BX107" i="2"/>
  <c r="BW107" i="2"/>
  <c r="BV107" i="2"/>
  <c r="BE107" i="2"/>
  <c r="AM107" i="2"/>
  <c r="AL107" i="2"/>
  <c r="T107" i="2"/>
  <c r="S107" i="2"/>
  <c r="CC106" i="2"/>
  <c r="CB106" i="2"/>
  <c r="CA106" i="2"/>
  <c r="BU106" i="2"/>
  <c r="BD106" i="2"/>
  <c r="BZ106" i="2"/>
  <c r="AK106" i="2"/>
  <c r="BY106" i="2"/>
  <c r="R106" i="2"/>
  <c r="BX106" i="2"/>
  <c r="BW106" i="2"/>
  <c r="BV106" i="2"/>
  <c r="BE106" i="2"/>
  <c r="AM106" i="2"/>
  <c r="AL106" i="2"/>
  <c r="T106" i="2"/>
  <c r="S106" i="2"/>
  <c r="CC105" i="2"/>
  <c r="CB105" i="2"/>
  <c r="CA105" i="2"/>
  <c r="BU105" i="2"/>
  <c r="BD105" i="2"/>
  <c r="BZ105" i="2"/>
  <c r="AK105" i="2"/>
  <c r="BY105" i="2"/>
  <c r="R105" i="2"/>
  <c r="BX105" i="2"/>
  <c r="BW105" i="2"/>
  <c r="BV105" i="2"/>
  <c r="BE105" i="2"/>
  <c r="AM105" i="2"/>
  <c r="AL105" i="2"/>
  <c r="T105" i="2"/>
  <c r="S105" i="2"/>
  <c r="CC104" i="2"/>
  <c r="CB104" i="2"/>
  <c r="CA104" i="2"/>
  <c r="BU104" i="2"/>
  <c r="BD104" i="2"/>
  <c r="BZ104" i="2"/>
  <c r="AK104" i="2"/>
  <c r="BY104" i="2"/>
  <c r="R104" i="2"/>
  <c r="BX104" i="2"/>
  <c r="BW104" i="2"/>
  <c r="BV104" i="2"/>
  <c r="BE104" i="2"/>
  <c r="AM104" i="2"/>
  <c r="AL104" i="2"/>
  <c r="T104" i="2"/>
  <c r="S104" i="2"/>
  <c r="CC103" i="2"/>
  <c r="CB103" i="2"/>
  <c r="CA103" i="2"/>
  <c r="BU103" i="2"/>
  <c r="BD103" i="2"/>
  <c r="BZ103" i="2"/>
  <c r="AK103" i="2"/>
  <c r="BY103" i="2"/>
  <c r="R103" i="2"/>
  <c r="BX103" i="2"/>
  <c r="BW103" i="2"/>
  <c r="BV103" i="2"/>
  <c r="BE103" i="2"/>
  <c r="AM103" i="2"/>
  <c r="AL103" i="2"/>
  <c r="T103" i="2"/>
  <c r="S103" i="2"/>
  <c r="CC102" i="2"/>
  <c r="CB102" i="2"/>
  <c r="CA102" i="2"/>
  <c r="BU102" i="2"/>
  <c r="BD102" i="2"/>
  <c r="BZ102" i="2"/>
  <c r="AK102" i="2"/>
  <c r="BY102" i="2"/>
  <c r="R102" i="2"/>
  <c r="BX102" i="2"/>
  <c r="BW102" i="2"/>
  <c r="BV102" i="2"/>
  <c r="BE102" i="2"/>
  <c r="AM102" i="2"/>
  <c r="AL102" i="2"/>
  <c r="T102" i="2"/>
  <c r="S102" i="2"/>
  <c r="CC101" i="2"/>
  <c r="CB101" i="2"/>
  <c r="CA101" i="2"/>
  <c r="BU101" i="2"/>
  <c r="BD101" i="2"/>
  <c r="BZ101" i="2"/>
  <c r="AK101" i="2"/>
  <c r="BY101" i="2"/>
  <c r="R101" i="2"/>
  <c r="BX101" i="2"/>
  <c r="BW101" i="2"/>
  <c r="BV101" i="2"/>
  <c r="BE101" i="2"/>
  <c r="AM101" i="2"/>
  <c r="AL101" i="2"/>
  <c r="T101" i="2"/>
  <c r="S101" i="2"/>
  <c r="CC100" i="2"/>
  <c r="CB100" i="2"/>
  <c r="CA100" i="2"/>
  <c r="BU100" i="2"/>
  <c r="BD100" i="2"/>
  <c r="BZ100" i="2"/>
  <c r="AK100" i="2"/>
  <c r="BY100" i="2"/>
  <c r="R100" i="2"/>
  <c r="BX100" i="2"/>
  <c r="BW100" i="2"/>
  <c r="BV100" i="2"/>
  <c r="BE100" i="2"/>
  <c r="AM100" i="2"/>
  <c r="AL100" i="2"/>
  <c r="T100" i="2"/>
  <c r="S100" i="2"/>
  <c r="CC99" i="2"/>
  <c r="CB99" i="2"/>
  <c r="CA99" i="2"/>
  <c r="BU99" i="2"/>
  <c r="BD99" i="2"/>
  <c r="BZ99" i="2"/>
  <c r="AK99" i="2"/>
  <c r="BY99" i="2"/>
  <c r="R99" i="2"/>
  <c r="BX99" i="2"/>
  <c r="BW99" i="2"/>
  <c r="BV99" i="2"/>
  <c r="BE99" i="2"/>
  <c r="AM99" i="2"/>
  <c r="AL99" i="2"/>
  <c r="T99" i="2"/>
  <c r="S99" i="2"/>
  <c r="CC98" i="2"/>
  <c r="CB98" i="2"/>
  <c r="CA98" i="2"/>
  <c r="BU98" i="2"/>
  <c r="BD98" i="2"/>
  <c r="BZ98" i="2"/>
  <c r="AK98" i="2"/>
  <c r="BY98" i="2"/>
  <c r="R98" i="2"/>
  <c r="BX98" i="2"/>
  <c r="BW98" i="2"/>
  <c r="BV98" i="2"/>
  <c r="BE98" i="2"/>
  <c r="AM98" i="2"/>
  <c r="AL98" i="2"/>
  <c r="T98" i="2"/>
  <c r="S98" i="2"/>
  <c r="CC97" i="2"/>
  <c r="CB97" i="2"/>
  <c r="CA97" i="2"/>
  <c r="BU97" i="2"/>
  <c r="BD97" i="2"/>
  <c r="BZ97" i="2"/>
  <c r="AK97" i="2"/>
  <c r="BY97" i="2"/>
  <c r="R97" i="2"/>
  <c r="BX97" i="2"/>
  <c r="BW97" i="2"/>
  <c r="BV97" i="2"/>
  <c r="BE97" i="2"/>
  <c r="AM97" i="2"/>
  <c r="AL97" i="2"/>
  <c r="T97" i="2"/>
  <c r="S97" i="2"/>
  <c r="CC96" i="2"/>
  <c r="CB96" i="2"/>
  <c r="CA96" i="2"/>
  <c r="BU96" i="2"/>
  <c r="BD96" i="2"/>
  <c r="BZ96" i="2"/>
  <c r="AK96" i="2"/>
  <c r="BY96" i="2"/>
  <c r="R96" i="2"/>
  <c r="BX96" i="2"/>
  <c r="BW96" i="2"/>
  <c r="BV96" i="2"/>
  <c r="BE96" i="2"/>
  <c r="AM96" i="2"/>
  <c r="AL96" i="2"/>
  <c r="T96" i="2"/>
  <c r="S96" i="2"/>
  <c r="CC95" i="2"/>
  <c r="CB95" i="2"/>
  <c r="CA95" i="2"/>
  <c r="BU95" i="2"/>
  <c r="BD95" i="2"/>
  <c r="BZ95" i="2"/>
  <c r="AK95" i="2"/>
  <c r="BY95" i="2"/>
  <c r="R95" i="2"/>
  <c r="BX95" i="2"/>
  <c r="BW95" i="2"/>
  <c r="BV95" i="2"/>
  <c r="BE95" i="2"/>
  <c r="AM95" i="2"/>
  <c r="AL95" i="2"/>
  <c r="T95" i="2"/>
  <c r="S95" i="2"/>
  <c r="CC94" i="2"/>
  <c r="CB94" i="2"/>
  <c r="CA94" i="2"/>
  <c r="BU94" i="2"/>
  <c r="BD94" i="2"/>
  <c r="BZ94" i="2"/>
  <c r="AK94" i="2"/>
  <c r="BY94" i="2"/>
  <c r="R94" i="2"/>
  <c r="BX94" i="2"/>
  <c r="BW94" i="2"/>
  <c r="BV94" i="2"/>
  <c r="BE94" i="2"/>
  <c r="AM94" i="2"/>
  <c r="AL94" i="2"/>
  <c r="T94" i="2"/>
  <c r="S94" i="2"/>
  <c r="CC93" i="2"/>
  <c r="CB93" i="2"/>
  <c r="CA93" i="2"/>
  <c r="BU93" i="2"/>
  <c r="BD93" i="2"/>
  <c r="BZ93" i="2"/>
  <c r="AK93" i="2"/>
  <c r="BY93" i="2"/>
  <c r="R93" i="2"/>
  <c r="BX93" i="2"/>
  <c r="BW93" i="2"/>
  <c r="BV93" i="2"/>
  <c r="BE93" i="2"/>
  <c r="AM93" i="2"/>
  <c r="AL93" i="2"/>
  <c r="T93" i="2"/>
  <c r="S93" i="2"/>
  <c r="CC92" i="2"/>
  <c r="CB92" i="2"/>
  <c r="CA92" i="2"/>
  <c r="BU92" i="2"/>
  <c r="BD92" i="2"/>
  <c r="BZ92" i="2"/>
  <c r="AK92" i="2"/>
  <c r="BY92" i="2"/>
  <c r="R92" i="2"/>
  <c r="BX92" i="2"/>
  <c r="BW92" i="2"/>
  <c r="BV92" i="2"/>
  <c r="BE92" i="2"/>
  <c r="AM92" i="2"/>
  <c r="AL92" i="2"/>
  <c r="T92" i="2"/>
  <c r="S92" i="2"/>
  <c r="CC91" i="2"/>
  <c r="CB91" i="2"/>
  <c r="CA91" i="2"/>
  <c r="BU91" i="2"/>
  <c r="BD91" i="2"/>
  <c r="BZ91" i="2"/>
  <c r="AK91" i="2"/>
  <c r="BY91" i="2"/>
  <c r="R91" i="2"/>
  <c r="BX91" i="2"/>
  <c r="BW91" i="2"/>
  <c r="BV91" i="2"/>
  <c r="BE91" i="2"/>
  <c r="AM91" i="2"/>
  <c r="AL91" i="2"/>
  <c r="T91" i="2"/>
  <c r="S91" i="2"/>
  <c r="CC90" i="2"/>
  <c r="CB90" i="2"/>
  <c r="CA90" i="2"/>
  <c r="BU90" i="2"/>
  <c r="BD90" i="2"/>
  <c r="BZ90" i="2"/>
  <c r="AK90" i="2"/>
  <c r="BY90" i="2"/>
  <c r="R90" i="2"/>
  <c r="BX90" i="2"/>
  <c r="BW90" i="2"/>
  <c r="BV90" i="2"/>
  <c r="BE90" i="2"/>
  <c r="AM90" i="2"/>
  <c r="AL90" i="2"/>
  <c r="T90" i="2"/>
  <c r="S90" i="2"/>
  <c r="CC89" i="2"/>
  <c r="CB89" i="2"/>
  <c r="CA89" i="2"/>
  <c r="BU89" i="2"/>
  <c r="BD89" i="2"/>
  <c r="BZ89" i="2"/>
  <c r="AK89" i="2"/>
  <c r="BY89" i="2"/>
  <c r="R89" i="2"/>
  <c r="BX89" i="2"/>
  <c r="BW89" i="2"/>
  <c r="BV89" i="2"/>
  <c r="BE89" i="2"/>
  <c r="AM89" i="2"/>
  <c r="AL89" i="2"/>
  <c r="T89" i="2"/>
  <c r="S89" i="2"/>
  <c r="CC88" i="2"/>
  <c r="CB88" i="2"/>
  <c r="CA88" i="2"/>
  <c r="BU88" i="2"/>
  <c r="BD88" i="2"/>
  <c r="BZ88" i="2"/>
  <c r="AK88" i="2"/>
  <c r="BY88" i="2"/>
  <c r="R88" i="2"/>
  <c r="BX88" i="2"/>
  <c r="BW88" i="2"/>
  <c r="BV88" i="2"/>
  <c r="BE88" i="2"/>
  <c r="AM88" i="2"/>
  <c r="AL88" i="2"/>
  <c r="T88" i="2"/>
  <c r="S88" i="2"/>
  <c r="CC87" i="2"/>
  <c r="CB87" i="2"/>
  <c r="CA87" i="2"/>
  <c r="BU87" i="2"/>
  <c r="BD87" i="2"/>
  <c r="BZ87" i="2"/>
  <c r="AK87" i="2"/>
  <c r="BY87" i="2"/>
  <c r="R87" i="2"/>
  <c r="BX87" i="2"/>
  <c r="BW87" i="2"/>
  <c r="BV87" i="2"/>
  <c r="BE87" i="2"/>
  <c r="AM87" i="2"/>
  <c r="AL87" i="2"/>
  <c r="T87" i="2"/>
  <c r="S87" i="2"/>
  <c r="CC86" i="2"/>
  <c r="CB86" i="2"/>
  <c r="CA86" i="2"/>
  <c r="BU86" i="2"/>
  <c r="BD86" i="2"/>
  <c r="BZ86" i="2"/>
  <c r="AK86" i="2"/>
  <c r="BY86" i="2"/>
  <c r="R86" i="2"/>
  <c r="BX86" i="2"/>
  <c r="BW86" i="2"/>
  <c r="BV86" i="2"/>
  <c r="BE86" i="2"/>
  <c r="AM86" i="2"/>
  <c r="AL86" i="2"/>
  <c r="T86" i="2"/>
  <c r="S86" i="2"/>
  <c r="CC85" i="2"/>
  <c r="CB85" i="2"/>
  <c r="CA85" i="2"/>
  <c r="BU85" i="2"/>
  <c r="BD85" i="2"/>
  <c r="BZ85" i="2"/>
  <c r="AK85" i="2"/>
  <c r="BY85" i="2"/>
  <c r="R85" i="2"/>
  <c r="BX85" i="2"/>
  <c r="BW85" i="2"/>
  <c r="BV85" i="2"/>
  <c r="BE85" i="2"/>
  <c r="AM85" i="2"/>
  <c r="AL85" i="2"/>
  <c r="T85" i="2"/>
  <c r="S85" i="2"/>
  <c r="CC84" i="2"/>
  <c r="CB84" i="2"/>
  <c r="CA84" i="2"/>
  <c r="BU84" i="2"/>
  <c r="BD84" i="2"/>
  <c r="BZ84" i="2"/>
  <c r="AK84" i="2"/>
  <c r="BY84" i="2"/>
  <c r="R84" i="2"/>
  <c r="BX84" i="2"/>
  <c r="BW84" i="2"/>
  <c r="BV84" i="2"/>
  <c r="BE84" i="2"/>
  <c r="AM84" i="2"/>
  <c r="AL84" i="2"/>
  <c r="T84" i="2"/>
  <c r="S84" i="2"/>
  <c r="CC83" i="2"/>
  <c r="CB83" i="2"/>
  <c r="CA83" i="2"/>
  <c r="BU83" i="2"/>
  <c r="BD83" i="2"/>
  <c r="BZ83" i="2"/>
  <c r="AK83" i="2"/>
  <c r="BY83" i="2"/>
  <c r="R83" i="2"/>
  <c r="BX83" i="2"/>
  <c r="BW83" i="2"/>
  <c r="BV83" i="2"/>
  <c r="BE83" i="2"/>
  <c r="AM83" i="2"/>
  <c r="AL83" i="2"/>
  <c r="T83" i="2"/>
  <c r="S83" i="2"/>
  <c r="CC82" i="2"/>
  <c r="CB82" i="2"/>
  <c r="CA82" i="2"/>
  <c r="BU82" i="2"/>
  <c r="BD82" i="2"/>
  <c r="BZ82" i="2"/>
  <c r="AK82" i="2"/>
  <c r="BY82" i="2"/>
  <c r="R82" i="2"/>
  <c r="BX82" i="2"/>
  <c r="BW82" i="2"/>
  <c r="BV82" i="2"/>
  <c r="BE82" i="2"/>
  <c r="AM82" i="2"/>
  <c r="AL82" i="2"/>
  <c r="T82" i="2"/>
  <c r="S82" i="2"/>
  <c r="CC81" i="2"/>
  <c r="CB81" i="2"/>
  <c r="CA81" i="2"/>
  <c r="BU81" i="2"/>
  <c r="BD81" i="2"/>
  <c r="BZ81" i="2"/>
  <c r="AK81" i="2"/>
  <c r="BY81" i="2"/>
  <c r="R81" i="2"/>
  <c r="BX81" i="2"/>
  <c r="BW81" i="2"/>
  <c r="BV81" i="2"/>
  <c r="BE81" i="2"/>
  <c r="AM81" i="2"/>
  <c r="AL81" i="2"/>
  <c r="T81" i="2"/>
  <c r="S81" i="2"/>
  <c r="CC80" i="2"/>
  <c r="CB80" i="2"/>
  <c r="CA80" i="2"/>
  <c r="BU80" i="2"/>
  <c r="BD80" i="2"/>
  <c r="BZ80" i="2"/>
  <c r="AK80" i="2"/>
  <c r="BY80" i="2"/>
  <c r="R80" i="2"/>
  <c r="BX80" i="2"/>
  <c r="BW80" i="2"/>
  <c r="BV80" i="2"/>
  <c r="BE80" i="2"/>
  <c r="AM80" i="2"/>
  <c r="AL80" i="2"/>
  <c r="T80" i="2"/>
  <c r="S80" i="2"/>
  <c r="CC79" i="2"/>
  <c r="CB79" i="2"/>
  <c r="CA79" i="2"/>
  <c r="BU79" i="2"/>
  <c r="BD79" i="2"/>
  <c r="BZ79" i="2"/>
  <c r="AK79" i="2"/>
  <c r="BY79" i="2"/>
  <c r="R79" i="2"/>
  <c r="BX79" i="2"/>
  <c r="BW79" i="2"/>
  <c r="BV79" i="2"/>
  <c r="BE79" i="2"/>
  <c r="AM79" i="2"/>
  <c r="AL79" i="2"/>
  <c r="T79" i="2"/>
  <c r="S79" i="2"/>
  <c r="CC78" i="2"/>
  <c r="CB78" i="2"/>
  <c r="CA78" i="2"/>
  <c r="BU78" i="2"/>
  <c r="BD78" i="2"/>
  <c r="BZ78" i="2"/>
  <c r="AK78" i="2"/>
  <c r="BY78" i="2"/>
  <c r="R78" i="2"/>
  <c r="BX78" i="2"/>
  <c r="BW78" i="2"/>
  <c r="BV78" i="2"/>
  <c r="BE78" i="2"/>
  <c r="AM78" i="2"/>
  <c r="AL78" i="2"/>
  <c r="T78" i="2"/>
  <c r="S78" i="2"/>
  <c r="CC77" i="2"/>
  <c r="CB77" i="2"/>
  <c r="CA77" i="2"/>
  <c r="BU77" i="2"/>
  <c r="BD77" i="2"/>
  <c r="BZ77" i="2"/>
  <c r="AK77" i="2"/>
  <c r="BY77" i="2"/>
  <c r="R77" i="2"/>
  <c r="BX77" i="2"/>
  <c r="BW77" i="2"/>
  <c r="BV77" i="2"/>
  <c r="BE77" i="2"/>
  <c r="AM77" i="2"/>
  <c r="AL77" i="2"/>
  <c r="T77" i="2"/>
  <c r="S77" i="2"/>
  <c r="CC76" i="2"/>
  <c r="CB76" i="2"/>
  <c r="CA76" i="2"/>
  <c r="BU76" i="2"/>
  <c r="BD76" i="2"/>
  <c r="BZ76" i="2"/>
  <c r="AK76" i="2"/>
  <c r="BY76" i="2"/>
  <c r="R76" i="2"/>
  <c r="BX76" i="2"/>
  <c r="BW76" i="2"/>
  <c r="BV76" i="2"/>
  <c r="BE76" i="2"/>
  <c r="AM76" i="2"/>
  <c r="AL76" i="2"/>
  <c r="T76" i="2"/>
  <c r="S76" i="2"/>
  <c r="CC75" i="2"/>
  <c r="CB75" i="2"/>
  <c r="CA75" i="2"/>
  <c r="BU75" i="2"/>
  <c r="BD75" i="2"/>
  <c r="BZ75" i="2"/>
  <c r="AK75" i="2"/>
  <c r="BY75" i="2"/>
  <c r="R75" i="2"/>
  <c r="BX75" i="2"/>
  <c r="BW75" i="2"/>
  <c r="BV75" i="2"/>
  <c r="BE75" i="2"/>
  <c r="AM75" i="2"/>
  <c r="AL75" i="2"/>
  <c r="T75" i="2"/>
  <c r="S75" i="2"/>
  <c r="CC74" i="2"/>
  <c r="CB74" i="2"/>
  <c r="CA74" i="2"/>
  <c r="BU74" i="2"/>
  <c r="BD74" i="2"/>
  <c r="BZ74" i="2"/>
  <c r="AK74" i="2"/>
  <c r="BY74" i="2"/>
  <c r="R74" i="2"/>
  <c r="BX74" i="2"/>
  <c r="BW74" i="2"/>
  <c r="BV74" i="2"/>
  <c r="BE74" i="2"/>
  <c r="AM74" i="2"/>
  <c r="AL74" i="2"/>
  <c r="T74" i="2"/>
  <c r="S74" i="2"/>
  <c r="CC73" i="2"/>
  <c r="CB73" i="2"/>
  <c r="CA73" i="2"/>
  <c r="BU73" i="2"/>
  <c r="BD73" i="2"/>
  <c r="BZ73" i="2"/>
  <c r="AK73" i="2"/>
  <c r="BY73" i="2"/>
  <c r="R73" i="2"/>
  <c r="BX73" i="2"/>
  <c r="BW73" i="2"/>
  <c r="BV73" i="2"/>
  <c r="BE73" i="2"/>
  <c r="AM73" i="2"/>
  <c r="AL73" i="2"/>
  <c r="T73" i="2"/>
  <c r="S73" i="2"/>
  <c r="CC72" i="2"/>
  <c r="CB72" i="2"/>
  <c r="CA72" i="2"/>
  <c r="BU72" i="2"/>
  <c r="BD72" i="2"/>
  <c r="BZ72" i="2"/>
  <c r="AK72" i="2"/>
  <c r="BY72" i="2"/>
  <c r="R72" i="2"/>
  <c r="BX72" i="2"/>
  <c r="BW72" i="2"/>
  <c r="BV72" i="2"/>
  <c r="BE72" i="2"/>
  <c r="AM72" i="2"/>
  <c r="AL72" i="2"/>
  <c r="T72" i="2"/>
  <c r="S72" i="2"/>
  <c r="CC71" i="2"/>
  <c r="CB71" i="2"/>
  <c r="CA71" i="2"/>
  <c r="BU71" i="2"/>
  <c r="BD71" i="2"/>
  <c r="BZ71" i="2"/>
  <c r="AK71" i="2"/>
  <c r="BY71" i="2"/>
  <c r="R71" i="2"/>
  <c r="BX71" i="2"/>
  <c r="BW71" i="2"/>
  <c r="BV71" i="2"/>
  <c r="BE71" i="2"/>
  <c r="AM71" i="2"/>
  <c r="AL71" i="2"/>
  <c r="T71" i="2"/>
  <c r="S71" i="2"/>
  <c r="CC70" i="2"/>
  <c r="CB70" i="2"/>
  <c r="CA70" i="2"/>
  <c r="BU70" i="2"/>
  <c r="BD70" i="2"/>
  <c r="BZ70" i="2"/>
  <c r="AK70" i="2"/>
  <c r="BY70" i="2"/>
  <c r="R70" i="2"/>
  <c r="BX70" i="2"/>
  <c r="BW70" i="2"/>
  <c r="BV70" i="2"/>
  <c r="BE70" i="2"/>
  <c r="AM70" i="2"/>
  <c r="AL70" i="2"/>
  <c r="T70" i="2"/>
  <c r="S70" i="2"/>
  <c r="CC69" i="2"/>
  <c r="CB69" i="2"/>
  <c r="CA69" i="2"/>
  <c r="BU69" i="2"/>
  <c r="BD69" i="2"/>
  <c r="BZ69" i="2"/>
  <c r="AK69" i="2"/>
  <c r="BY69" i="2"/>
  <c r="R69" i="2"/>
  <c r="BX69" i="2"/>
  <c r="BW69" i="2"/>
  <c r="BV69" i="2"/>
  <c r="BE69" i="2"/>
  <c r="AM69" i="2"/>
  <c r="AL69" i="2"/>
  <c r="T69" i="2"/>
  <c r="S69" i="2"/>
  <c r="CC68" i="2"/>
  <c r="CB68" i="2"/>
  <c r="CA68" i="2"/>
  <c r="BU68" i="2"/>
  <c r="BD68" i="2"/>
  <c r="BZ68" i="2"/>
  <c r="AK68" i="2"/>
  <c r="BY68" i="2"/>
  <c r="R68" i="2"/>
  <c r="BX68" i="2"/>
  <c r="BW68" i="2"/>
  <c r="BV68" i="2"/>
  <c r="BE68" i="2"/>
  <c r="AM68" i="2"/>
  <c r="AL68" i="2"/>
  <c r="T68" i="2"/>
  <c r="S68" i="2"/>
  <c r="CC67" i="2"/>
  <c r="CB67" i="2"/>
  <c r="CA67" i="2"/>
  <c r="BU67" i="2"/>
  <c r="BD67" i="2"/>
  <c r="BZ67" i="2"/>
  <c r="AK67" i="2"/>
  <c r="BY67" i="2"/>
  <c r="R67" i="2"/>
  <c r="BX67" i="2"/>
  <c r="BW67" i="2"/>
  <c r="BV67" i="2"/>
  <c r="BE67" i="2"/>
  <c r="AM67" i="2"/>
  <c r="AL67" i="2"/>
  <c r="T67" i="2"/>
  <c r="S67" i="2"/>
  <c r="CC66" i="2"/>
  <c r="CB66" i="2"/>
  <c r="CA66" i="2"/>
  <c r="BU66" i="2"/>
  <c r="BD66" i="2"/>
  <c r="BZ66" i="2"/>
  <c r="AK66" i="2"/>
  <c r="BY66" i="2"/>
  <c r="R66" i="2"/>
  <c r="BX66" i="2"/>
  <c r="BW66" i="2"/>
  <c r="BV66" i="2"/>
  <c r="BE66" i="2"/>
  <c r="AM66" i="2"/>
  <c r="AL66" i="2"/>
  <c r="T66" i="2"/>
  <c r="S66" i="2"/>
  <c r="CC65" i="2"/>
  <c r="CB65" i="2"/>
  <c r="CA65" i="2"/>
  <c r="BU65" i="2"/>
  <c r="BD65" i="2"/>
  <c r="BZ65" i="2"/>
  <c r="AK65" i="2"/>
  <c r="BY65" i="2"/>
  <c r="R65" i="2"/>
  <c r="BX65" i="2"/>
  <c r="BW65" i="2"/>
  <c r="BV65" i="2"/>
  <c r="BE65" i="2"/>
  <c r="AM65" i="2"/>
  <c r="AL65" i="2"/>
  <c r="T65" i="2"/>
  <c r="S65" i="2"/>
  <c r="CC64" i="2"/>
  <c r="CB64" i="2"/>
  <c r="CA64" i="2"/>
  <c r="BU64" i="2"/>
  <c r="BD64" i="2"/>
  <c r="BZ64" i="2"/>
  <c r="AK64" i="2"/>
  <c r="BY64" i="2"/>
  <c r="R64" i="2"/>
  <c r="BX64" i="2"/>
  <c r="BW64" i="2"/>
  <c r="BV64" i="2"/>
  <c r="BE64" i="2"/>
  <c r="AM64" i="2"/>
  <c r="AL64" i="2"/>
  <c r="T64" i="2"/>
  <c r="S64" i="2"/>
  <c r="CC63" i="2"/>
  <c r="CB63" i="2"/>
  <c r="CA63" i="2"/>
  <c r="BU63" i="2"/>
  <c r="BD63" i="2"/>
  <c r="BZ63" i="2"/>
  <c r="AK63" i="2"/>
  <c r="BY63" i="2"/>
  <c r="R63" i="2"/>
  <c r="BX63" i="2"/>
  <c r="BW63" i="2"/>
  <c r="BV63" i="2"/>
  <c r="BE63" i="2"/>
  <c r="AM63" i="2"/>
  <c r="AL63" i="2"/>
  <c r="T63" i="2"/>
  <c r="S63" i="2"/>
  <c r="CC62" i="2"/>
  <c r="CB62" i="2"/>
  <c r="CA62" i="2"/>
  <c r="BU62" i="2"/>
  <c r="BD62" i="2"/>
  <c r="BZ62" i="2"/>
  <c r="AK62" i="2"/>
  <c r="BY62" i="2"/>
  <c r="R62" i="2"/>
  <c r="BX62" i="2"/>
  <c r="BW62" i="2"/>
  <c r="BV62" i="2"/>
  <c r="BE62" i="2"/>
  <c r="AM62" i="2"/>
  <c r="AL62" i="2"/>
  <c r="T62" i="2"/>
  <c r="S62" i="2"/>
  <c r="CC61" i="2"/>
  <c r="CB61" i="2"/>
  <c r="CA61" i="2"/>
  <c r="BU61" i="2"/>
  <c r="BD61" i="2"/>
  <c r="BZ61" i="2"/>
  <c r="AK61" i="2"/>
  <c r="BY61" i="2"/>
  <c r="R61" i="2"/>
  <c r="BX61" i="2"/>
  <c r="BW61" i="2"/>
  <c r="BV61" i="2"/>
  <c r="BE61" i="2"/>
  <c r="AM61" i="2"/>
  <c r="AL61" i="2"/>
  <c r="T61" i="2"/>
  <c r="S61" i="2"/>
  <c r="CC60" i="2"/>
  <c r="CB60" i="2"/>
  <c r="CA60" i="2"/>
  <c r="BU60" i="2"/>
  <c r="BD60" i="2"/>
  <c r="BZ60" i="2"/>
  <c r="AK60" i="2"/>
  <c r="BY60" i="2"/>
  <c r="R60" i="2"/>
  <c r="BX60" i="2"/>
  <c r="BW60" i="2"/>
  <c r="BV60" i="2"/>
  <c r="BE60" i="2"/>
  <c r="AM60" i="2"/>
  <c r="AL60" i="2"/>
  <c r="T60" i="2"/>
  <c r="S60" i="2"/>
  <c r="CC59" i="2"/>
  <c r="CB59" i="2"/>
  <c r="CA59" i="2"/>
  <c r="BU59" i="2"/>
  <c r="BD59" i="2"/>
  <c r="BZ59" i="2"/>
  <c r="AK59" i="2"/>
  <c r="BY59" i="2"/>
  <c r="R59" i="2"/>
  <c r="BX59" i="2"/>
  <c r="BW59" i="2"/>
  <c r="BV59" i="2"/>
  <c r="BE59" i="2"/>
  <c r="AM59" i="2"/>
  <c r="AL59" i="2"/>
  <c r="T59" i="2"/>
  <c r="S59" i="2"/>
  <c r="CC58" i="2"/>
  <c r="CB58" i="2"/>
  <c r="CA58" i="2"/>
  <c r="BU58" i="2"/>
  <c r="BD58" i="2"/>
  <c r="BZ58" i="2"/>
  <c r="AK58" i="2"/>
  <c r="BY58" i="2"/>
  <c r="R58" i="2"/>
  <c r="BX58" i="2"/>
  <c r="BW58" i="2"/>
  <c r="BV58" i="2"/>
  <c r="BE58" i="2"/>
  <c r="AM58" i="2"/>
  <c r="AL58" i="2"/>
  <c r="T58" i="2"/>
  <c r="S58" i="2"/>
  <c r="CC57" i="2"/>
  <c r="CB57" i="2"/>
  <c r="CA57" i="2"/>
  <c r="BU57" i="2"/>
  <c r="BD57" i="2"/>
  <c r="BZ57" i="2"/>
  <c r="AK57" i="2"/>
  <c r="BY57" i="2"/>
  <c r="R57" i="2"/>
  <c r="BX57" i="2"/>
  <c r="BW57" i="2"/>
  <c r="BV57" i="2"/>
  <c r="BE57" i="2"/>
  <c r="AM57" i="2"/>
  <c r="AL57" i="2"/>
  <c r="T57" i="2"/>
  <c r="S57" i="2"/>
  <c r="CC56" i="2"/>
  <c r="CB56" i="2"/>
  <c r="CA56" i="2"/>
  <c r="BU56" i="2"/>
  <c r="BD56" i="2"/>
  <c r="BZ56" i="2"/>
  <c r="AK56" i="2"/>
  <c r="BY56" i="2"/>
  <c r="R56" i="2"/>
  <c r="BX56" i="2"/>
  <c r="BW56" i="2"/>
  <c r="BV56" i="2"/>
  <c r="BE56" i="2"/>
  <c r="AM56" i="2"/>
  <c r="AL56" i="2"/>
  <c r="T56" i="2"/>
  <c r="S56" i="2"/>
  <c r="CC55" i="2"/>
  <c r="CB55" i="2"/>
  <c r="CA55" i="2"/>
  <c r="BU55" i="2"/>
  <c r="BD55" i="2"/>
  <c r="BZ55" i="2"/>
  <c r="AK55" i="2"/>
  <c r="BY55" i="2"/>
  <c r="R55" i="2"/>
  <c r="BX55" i="2"/>
  <c r="BW55" i="2"/>
  <c r="BV55" i="2"/>
  <c r="BE55" i="2"/>
  <c r="AM55" i="2"/>
  <c r="AL55" i="2"/>
  <c r="T55" i="2"/>
  <c r="S55" i="2"/>
  <c r="CC54" i="2"/>
  <c r="CB54" i="2"/>
  <c r="CA54" i="2"/>
  <c r="BU54" i="2"/>
  <c r="BD54" i="2"/>
  <c r="BZ54" i="2"/>
  <c r="AK54" i="2"/>
  <c r="BY54" i="2"/>
  <c r="R54" i="2"/>
  <c r="BX54" i="2"/>
  <c r="BW54" i="2"/>
  <c r="BV54" i="2"/>
  <c r="BE54" i="2"/>
  <c r="AM54" i="2"/>
  <c r="AL54" i="2"/>
  <c r="T54" i="2"/>
  <c r="S54" i="2"/>
  <c r="CC53" i="2"/>
  <c r="CB53" i="2"/>
  <c r="CA53" i="2"/>
  <c r="BU53" i="2"/>
  <c r="BD53" i="2"/>
  <c r="BZ53" i="2"/>
  <c r="AK53" i="2"/>
  <c r="BY53" i="2"/>
  <c r="R53" i="2"/>
  <c r="BX53" i="2"/>
  <c r="BW53" i="2"/>
  <c r="BV53" i="2"/>
  <c r="BE53" i="2"/>
  <c r="AM53" i="2"/>
  <c r="AL53" i="2"/>
  <c r="T53" i="2"/>
  <c r="S53" i="2"/>
  <c r="CC52" i="2"/>
  <c r="CB52" i="2"/>
  <c r="CA52" i="2"/>
  <c r="BU52" i="2"/>
  <c r="BD52" i="2"/>
  <c r="BZ52" i="2"/>
  <c r="AK52" i="2"/>
  <c r="BY52" i="2"/>
  <c r="R52" i="2"/>
  <c r="BX52" i="2"/>
  <c r="BW52" i="2"/>
  <c r="BV52" i="2"/>
  <c r="BE52" i="2"/>
  <c r="AM52" i="2"/>
  <c r="AL52" i="2"/>
  <c r="T52" i="2"/>
  <c r="S52" i="2"/>
  <c r="CC51" i="2"/>
  <c r="CB51" i="2"/>
  <c r="CA51" i="2"/>
  <c r="BU51" i="2"/>
  <c r="BD51" i="2"/>
  <c r="BZ51" i="2"/>
  <c r="AK51" i="2"/>
  <c r="BY51" i="2"/>
  <c r="R51" i="2"/>
  <c r="BX51" i="2"/>
  <c r="BW51" i="2"/>
  <c r="BV51" i="2"/>
  <c r="BE51" i="2"/>
  <c r="AM51" i="2"/>
  <c r="AL51" i="2"/>
  <c r="T51" i="2"/>
  <c r="S51" i="2"/>
  <c r="CC50" i="2"/>
  <c r="CB50" i="2"/>
  <c r="CA50" i="2"/>
  <c r="BU50" i="2"/>
  <c r="BD50" i="2"/>
  <c r="BZ50" i="2"/>
  <c r="AK50" i="2"/>
  <c r="BY50" i="2"/>
  <c r="R50" i="2"/>
  <c r="BX50" i="2"/>
  <c r="BW50" i="2"/>
  <c r="BV50" i="2"/>
  <c r="BE50" i="2"/>
  <c r="AM50" i="2"/>
  <c r="AL50" i="2"/>
  <c r="T50" i="2"/>
  <c r="S50" i="2"/>
  <c r="CC49" i="2"/>
  <c r="CB49" i="2"/>
  <c r="CA49" i="2"/>
  <c r="BU49" i="2"/>
  <c r="BD49" i="2"/>
  <c r="BZ49" i="2"/>
  <c r="AK49" i="2"/>
  <c r="BY49" i="2"/>
  <c r="R49" i="2"/>
  <c r="BX49" i="2"/>
  <c r="BW49" i="2"/>
  <c r="BV49" i="2"/>
  <c r="BE49" i="2"/>
  <c r="AM49" i="2"/>
  <c r="AL49" i="2"/>
  <c r="T49" i="2"/>
  <c r="S49" i="2"/>
  <c r="CC48" i="2"/>
  <c r="CB48" i="2"/>
  <c r="CA48" i="2"/>
  <c r="BU48" i="2"/>
  <c r="BD48" i="2"/>
  <c r="BZ48" i="2"/>
  <c r="AK48" i="2"/>
  <c r="BY48" i="2"/>
  <c r="R48" i="2"/>
  <c r="BX48" i="2"/>
  <c r="BW48" i="2"/>
  <c r="BV48" i="2"/>
  <c r="BE48" i="2"/>
  <c r="AM48" i="2"/>
  <c r="AL48" i="2"/>
  <c r="T48" i="2"/>
  <c r="S48" i="2"/>
  <c r="CC47" i="2"/>
  <c r="CB47" i="2"/>
  <c r="CA47" i="2"/>
  <c r="BU47" i="2"/>
  <c r="BD47" i="2"/>
  <c r="BZ47" i="2"/>
  <c r="AK47" i="2"/>
  <c r="BY47" i="2"/>
  <c r="R47" i="2"/>
  <c r="BX47" i="2"/>
  <c r="BW47" i="2"/>
  <c r="BV47" i="2"/>
  <c r="BE47" i="2"/>
  <c r="AM47" i="2"/>
  <c r="AL47" i="2"/>
  <c r="T47" i="2"/>
  <c r="S47" i="2"/>
  <c r="CC46" i="2"/>
  <c r="CB46" i="2"/>
  <c r="CA46" i="2"/>
  <c r="BU46" i="2"/>
  <c r="BD46" i="2"/>
  <c r="BZ46" i="2"/>
  <c r="AK46" i="2"/>
  <c r="BY46" i="2"/>
  <c r="R46" i="2"/>
  <c r="BX46" i="2"/>
  <c r="BW46" i="2"/>
  <c r="BV46" i="2"/>
  <c r="BE46" i="2"/>
  <c r="AM46" i="2"/>
  <c r="AL46" i="2"/>
  <c r="T46" i="2"/>
  <c r="S46" i="2"/>
  <c r="CC45" i="2"/>
  <c r="CB45" i="2"/>
  <c r="CA45" i="2"/>
  <c r="BU45" i="2"/>
  <c r="BD45" i="2"/>
  <c r="BZ45" i="2"/>
  <c r="AK45" i="2"/>
  <c r="BY45" i="2"/>
  <c r="R45" i="2"/>
  <c r="BX45" i="2"/>
  <c r="BW45" i="2"/>
  <c r="BV45" i="2"/>
  <c r="BE45" i="2"/>
  <c r="AM45" i="2"/>
  <c r="AL45" i="2"/>
  <c r="T45" i="2"/>
  <c r="S45" i="2"/>
  <c r="CC44" i="2"/>
  <c r="CB44" i="2"/>
  <c r="CA44" i="2"/>
  <c r="BU44" i="2"/>
  <c r="BD44" i="2"/>
  <c r="BZ44" i="2"/>
  <c r="AK44" i="2"/>
  <c r="BY44" i="2"/>
  <c r="R44" i="2"/>
  <c r="BX44" i="2"/>
  <c r="BW44" i="2"/>
  <c r="BV44" i="2"/>
  <c r="BE44" i="2"/>
  <c r="AM44" i="2"/>
  <c r="AL44" i="2"/>
  <c r="T44" i="2"/>
  <c r="S44" i="2"/>
  <c r="CC43" i="2"/>
  <c r="CB43" i="2"/>
  <c r="CA43" i="2"/>
  <c r="BU43" i="2"/>
  <c r="BD43" i="2"/>
  <c r="BZ43" i="2"/>
  <c r="AK43" i="2"/>
  <c r="BY43" i="2"/>
  <c r="R43" i="2"/>
  <c r="BX43" i="2"/>
  <c r="BW43" i="2"/>
  <c r="BV43" i="2"/>
  <c r="BE43" i="2"/>
  <c r="AM43" i="2"/>
  <c r="AL43" i="2"/>
  <c r="T43" i="2"/>
  <c r="S43" i="2"/>
  <c r="CC42" i="2"/>
  <c r="CB42" i="2"/>
  <c r="CA42" i="2"/>
  <c r="BU42" i="2"/>
  <c r="BD42" i="2"/>
  <c r="BZ42" i="2"/>
  <c r="AK42" i="2"/>
  <c r="BY42" i="2"/>
  <c r="R42" i="2"/>
  <c r="BX42" i="2"/>
  <c r="BW42" i="2"/>
  <c r="BV42" i="2"/>
  <c r="BE42" i="2"/>
  <c r="AM42" i="2"/>
  <c r="AL42" i="2"/>
  <c r="T42" i="2"/>
  <c r="S42" i="2"/>
  <c r="CC41" i="2"/>
  <c r="CB41" i="2"/>
  <c r="CA41" i="2"/>
  <c r="BU41" i="2"/>
  <c r="BD41" i="2"/>
  <c r="BZ41" i="2"/>
  <c r="AK41" i="2"/>
  <c r="BY41" i="2"/>
  <c r="R41" i="2"/>
  <c r="BX41" i="2"/>
  <c r="BW41" i="2"/>
  <c r="BV41" i="2"/>
  <c r="BE41" i="2"/>
  <c r="AM41" i="2"/>
  <c r="AL41" i="2"/>
  <c r="T41" i="2"/>
  <c r="S41" i="2"/>
  <c r="CC40" i="2"/>
  <c r="CB40" i="2"/>
  <c r="CA40" i="2"/>
  <c r="BU40" i="2"/>
  <c r="BD40" i="2"/>
  <c r="BZ40" i="2"/>
  <c r="AK40" i="2"/>
  <c r="BY40" i="2"/>
  <c r="R40" i="2"/>
  <c r="BX40" i="2"/>
  <c r="BW40" i="2"/>
  <c r="BV40" i="2"/>
  <c r="BE40" i="2"/>
  <c r="AM40" i="2"/>
  <c r="AL40" i="2"/>
  <c r="T40" i="2"/>
  <c r="S40" i="2"/>
  <c r="CC39" i="2"/>
  <c r="CB39" i="2"/>
  <c r="CA39" i="2"/>
  <c r="BU39" i="2"/>
  <c r="BD39" i="2"/>
  <c r="BZ39" i="2"/>
  <c r="AK39" i="2"/>
  <c r="BY39" i="2"/>
  <c r="R39" i="2"/>
  <c r="BX39" i="2"/>
  <c r="BW39" i="2"/>
  <c r="BV39" i="2"/>
  <c r="BE39" i="2"/>
  <c r="AM39" i="2"/>
  <c r="AL39" i="2"/>
  <c r="T39" i="2"/>
  <c r="S39" i="2"/>
  <c r="CC38" i="2"/>
  <c r="CB38" i="2"/>
  <c r="CA38" i="2"/>
  <c r="BU38" i="2"/>
  <c r="BD38" i="2"/>
  <c r="BZ38" i="2"/>
  <c r="AK38" i="2"/>
  <c r="BY38" i="2"/>
  <c r="R38" i="2"/>
  <c r="BX38" i="2"/>
  <c r="BW38" i="2"/>
  <c r="BV38" i="2"/>
  <c r="BE38" i="2"/>
  <c r="AM38" i="2"/>
  <c r="AL38" i="2"/>
  <c r="T38" i="2"/>
  <c r="S38" i="2"/>
  <c r="CC37" i="2"/>
  <c r="CB37" i="2"/>
  <c r="CA37" i="2"/>
  <c r="BU37" i="2"/>
  <c r="BD37" i="2"/>
  <c r="BZ37" i="2"/>
  <c r="AK37" i="2"/>
  <c r="BY37" i="2"/>
  <c r="R37" i="2"/>
  <c r="BX37" i="2"/>
  <c r="BW37" i="2"/>
  <c r="BV37" i="2"/>
  <c r="BE37" i="2"/>
  <c r="AM37" i="2"/>
  <c r="AL37" i="2"/>
  <c r="T37" i="2"/>
  <c r="S37" i="2"/>
  <c r="CC36" i="2"/>
  <c r="CB36" i="2"/>
  <c r="CA36" i="2"/>
  <c r="BU36" i="2"/>
  <c r="BD36" i="2"/>
  <c r="BZ36" i="2"/>
  <c r="AK36" i="2"/>
  <c r="BY36" i="2"/>
  <c r="R36" i="2"/>
  <c r="BX36" i="2"/>
  <c r="BW36" i="2"/>
  <c r="BV36" i="2"/>
  <c r="BE36" i="2"/>
  <c r="AM36" i="2"/>
  <c r="AL36" i="2"/>
  <c r="T36" i="2"/>
  <c r="S36" i="2"/>
  <c r="CC35" i="2"/>
  <c r="CB35" i="2"/>
  <c r="CA35" i="2"/>
  <c r="BU35" i="2"/>
  <c r="BD35" i="2"/>
  <c r="BZ35" i="2"/>
  <c r="AK35" i="2"/>
  <c r="BY35" i="2"/>
  <c r="R35" i="2"/>
  <c r="BX35" i="2"/>
  <c r="BW35" i="2"/>
  <c r="BV35" i="2"/>
  <c r="BE35" i="2"/>
  <c r="AM35" i="2"/>
  <c r="AL35" i="2"/>
  <c r="T35" i="2"/>
  <c r="S35" i="2"/>
  <c r="CC34" i="2"/>
  <c r="CB34" i="2"/>
  <c r="CA34" i="2"/>
  <c r="BU34" i="2"/>
  <c r="BD34" i="2"/>
  <c r="BZ34" i="2"/>
  <c r="AK34" i="2"/>
  <c r="BY34" i="2"/>
  <c r="R34" i="2"/>
  <c r="BX34" i="2"/>
  <c r="BW34" i="2"/>
  <c r="BV34" i="2"/>
  <c r="BE34" i="2"/>
  <c r="AM34" i="2"/>
  <c r="AL34" i="2"/>
  <c r="T34" i="2"/>
  <c r="S34" i="2"/>
  <c r="CC33" i="2"/>
  <c r="CB33" i="2"/>
  <c r="CA33" i="2"/>
  <c r="BU33" i="2"/>
  <c r="BD33" i="2"/>
  <c r="BZ33" i="2"/>
  <c r="AK33" i="2"/>
  <c r="BY33" i="2"/>
  <c r="R33" i="2"/>
  <c r="BX33" i="2"/>
  <c r="BW33" i="2"/>
  <c r="BV33" i="2"/>
  <c r="BE33" i="2"/>
  <c r="AM33" i="2"/>
  <c r="AL33" i="2"/>
  <c r="T33" i="2"/>
  <c r="S33" i="2"/>
  <c r="CC32" i="2"/>
  <c r="CB32" i="2"/>
  <c r="CA32" i="2"/>
  <c r="BU32" i="2"/>
  <c r="BD32" i="2"/>
  <c r="BZ32" i="2"/>
  <c r="AK32" i="2"/>
  <c r="BY32" i="2"/>
  <c r="R32" i="2"/>
  <c r="BX32" i="2"/>
  <c r="BW32" i="2"/>
  <c r="BV32" i="2"/>
  <c r="BE32" i="2"/>
  <c r="AM32" i="2"/>
  <c r="AL32" i="2"/>
  <c r="T32" i="2"/>
  <c r="S32" i="2"/>
  <c r="CC31" i="2"/>
  <c r="CB31" i="2"/>
  <c r="CA31" i="2"/>
  <c r="BU31" i="2"/>
  <c r="BD31" i="2"/>
  <c r="BZ31" i="2"/>
  <c r="AK31" i="2"/>
  <c r="BY31" i="2"/>
  <c r="R31" i="2"/>
  <c r="BX31" i="2"/>
  <c r="BW31" i="2"/>
  <c r="BV31" i="2"/>
  <c r="BE31" i="2"/>
  <c r="AM31" i="2"/>
  <c r="AL31" i="2"/>
  <c r="T31" i="2"/>
  <c r="S31" i="2"/>
  <c r="CC30" i="2"/>
  <c r="CB30" i="2"/>
  <c r="CA30" i="2"/>
  <c r="BU30" i="2"/>
  <c r="BD30" i="2"/>
  <c r="BZ30" i="2"/>
  <c r="AK30" i="2"/>
  <c r="BY30" i="2"/>
  <c r="R30" i="2"/>
  <c r="BX30" i="2"/>
  <c r="BW30" i="2"/>
  <c r="BV30" i="2"/>
  <c r="BE30" i="2"/>
  <c r="AM30" i="2"/>
  <c r="AL30" i="2"/>
  <c r="T30" i="2"/>
  <c r="S30" i="2"/>
  <c r="CC29" i="2"/>
  <c r="CB29" i="2"/>
  <c r="CA29" i="2"/>
  <c r="BU29" i="2"/>
  <c r="BD29" i="2"/>
  <c r="BZ29" i="2"/>
  <c r="AK29" i="2"/>
  <c r="BY29" i="2"/>
  <c r="R29" i="2"/>
  <c r="BX29" i="2"/>
  <c r="BW29" i="2"/>
  <c r="BV29" i="2"/>
  <c r="BE29" i="2"/>
  <c r="AM29" i="2"/>
  <c r="AL29" i="2"/>
  <c r="T29" i="2"/>
  <c r="S29" i="2"/>
  <c r="CC28" i="2"/>
  <c r="CB28" i="2"/>
  <c r="CA28" i="2"/>
  <c r="BU28" i="2"/>
  <c r="BD28" i="2"/>
  <c r="BZ28" i="2"/>
  <c r="AK28" i="2"/>
  <c r="BY28" i="2"/>
  <c r="R28" i="2"/>
  <c r="BX28" i="2"/>
  <c r="BW28" i="2"/>
  <c r="BV28" i="2"/>
  <c r="BE28" i="2"/>
  <c r="AM28" i="2"/>
  <c r="AL28" i="2"/>
  <c r="T28" i="2"/>
  <c r="S28" i="2"/>
  <c r="CC27" i="2"/>
  <c r="CB27" i="2"/>
  <c r="CA27" i="2"/>
  <c r="BU27" i="2"/>
  <c r="BD27" i="2"/>
  <c r="BZ27" i="2"/>
  <c r="AK27" i="2"/>
  <c r="BY27" i="2"/>
  <c r="R27" i="2"/>
  <c r="BX27" i="2"/>
  <c r="BW27" i="2"/>
  <c r="BV27" i="2"/>
  <c r="BE27" i="2"/>
  <c r="AM27" i="2"/>
  <c r="AL27" i="2"/>
  <c r="T27" i="2"/>
  <c r="S27" i="2"/>
  <c r="CC26" i="2"/>
  <c r="CB26" i="2"/>
  <c r="CA26" i="2"/>
  <c r="BU26" i="2"/>
  <c r="BD26" i="2"/>
  <c r="BZ26" i="2"/>
  <c r="AK26" i="2"/>
  <c r="BY26" i="2"/>
  <c r="R26" i="2"/>
  <c r="BX26" i="2"/>
  <c r="BW26" i="2"/>
  <c r="BV26" i="2"/>
  <c r="BE26" i="2"/>
  <c r="AM26" i="2"/>
  <c r="AL26" i="2"/>
  <c r="T26" i="2"/>
  <c r="S26" i="2"/>
  <c r="CC25" i="2"/>
  <c r="CB25" i="2"/>
  <c r="CA25" i="2"/>
  <c r="BU25" i="2"/>
  <c r="BD25" i="2"/>
  <c r="BZ25" i="2"/>
  <c r="AK25" i="2"/>
  <c r="BY25" i="2"/>
  <c r="R25" i="2"/>
  <c r="BX25" i="2"/>
  <c r="BW25" i="2"/>
  <c r="BV25" i="2"/>
  <c r="BE25" i="2"/>
  <c r="AM25" i="2"/>
  <c r="AL25" i="2"/>
  <c r="T25" i="2"/>
  <c r="S25" i="2"/>
  <c r="CC24" i="2"/>
  <c r="CB24" i="2"/>
  <c r="CA24" i="2"/>
  <c r="BU24" i="2"/>
  <c r="BD24" i="2"/>
  <c r="BZ24" i="2"/>
  <c r="AK24" i="2"/>
  <c r="BY24" i="2"/>
  <c r="R24" i="2"/>
  <c r="BX24" i="2"/>
  <c r="BW24" i="2"/>
  <c r="BV24" i="2"/>
  <c r="BE24" i="2"/>
  <c r="AM24" i="2"/>
  <c r="AL24" i="2"/>
  <c r="T24" i="2"/>
  <c r="S24" i="2"/>
  <c r="CC23" i="2"/>
  <c r="CB23" i="2"/>
  <c r="CA23" i="2"/>
  <c r="BU23" i="2"/>
  <c r="BD23" i="2"/>
  <c r="BZ23" i="2"/>
  <c r="AK23" i="2"/>
  <c r="BY23" i="2"/>
  <c r="R23" i="2"/>
  <c r="BX23" i="2"/>
  <c r="BW23" i="2"/>
  <c r="BV23" i="2"/>
  <c r="BE23" i="2"/>
  <c r="AM23" i="2"/>
  <c r="AL23" i="2"/>
  <c r="T23" i="2"/>
  <c r="S23" i="2"/>
  <c r="CC22" i="2"/>
  <c r="CB22" i="2"/>
  <c r="CA22" i="2"/>
  <c r="BU22" i="2"/>
  <c r="BD22" i="2"/>
  <c r="BZ22" i="2"/>
  <c r="AK22" i="2"/>
  <c r="BY22" i="2"/>
  <c r="R22" i="2"/>
  <c r="BX22" i="2"/>
  <c r="BW22" i="2"/>
  <c r="BV22" i="2"/>
  <c r="BE22" i="2"/>
  <c r="AM22" i="2"/>
  <c r="AL22" i="2"/>
  <c r="T22" i="2"/>
  <c r="S22" i="2"/>
  <c r="CC21" i="2"/>
  <c r="CB21" i="2"/>
  <c r="CA21" i="2"/>
  <c r="BU21" i="2"/>
  <c r="BD21" i="2"/>
  <c r="BZ21" i="2"/>
  <c r="AK21" i="2"/>
  <c r="BY21" i="2"/>
  <c r="R21" i="2"/>
  <c r="BX21" i="2"/>
  <c r="BW21" i="2"/>
  <c r="BV21" i="2"/>
  <c r="BE21" i="2"/>
  <c r="AM21" i="2"/>
  <c r="AL21" i="2"/>
  <c r="T21" i="2"/>
  <c r="S21" i="2"/>
  <c r="CC20" i="2"/>
  <c r="CB20" i="2"/>
  <c r="CA20" i="2"/>
  <c r="BU20" i="2"/>
  <c r="BD20" i="2"/>
  <c r="BZ20" i="2"/>
  <c r="AK20" i="2"/>
  <c r="BY20" i="2"/>
  <c r="R20" i="2"/>
  <c r="BX20" i="2"/>
  <c r="BW20" i="2"/>
  <c r="BV20" i="2"/>
  <c r="BE20" i="2"/>
  <c r="AM20" i="2"/>
  <c r="AL20" i="2"/>
  <c r="T20" i="2"/>
  <c r="S20" i="2"/>
  <c r="CC19" i="2"/>
  <c r="CB19" i="2"/>
  <c r="CA19" i="2"/>
  <c r="BU19" i="2"/>
  <c r="BD19" i="2"/>
  <c r="BZ19" i="2"/>
  <c r="AK19" i="2"/>
  <c r="BY19" i="2"/>
  <c r="R19" i="2"/>
  <c r="BX19" i="2"/>
  <c r="BW19" i="2"/>
  <c r="BV19" i="2"/>
  <c r="BE19" i="2"/>
  <c r="AM19" i="2"/>
  <c r="AL19" i="2"/>
  <c r="T19" i="2"/>
  <c r="S19" i="2"/>
  <c r="CC18" i="2"/>
  <c r="CB18" i="2"/>
  <c r="CA18" i="2"/>
  <c r="BU18" i="2"/>
  <c r="BD18" i="2"/>
  <c r="BZ18" i="2"/>
  <c r="AK18" i="2"/>
  <c r="BY18" i="2"/>
  <c r="R18" i="2"/>
  <c r="BX18" i="2"/>
  <c r="BW18" i="2"/>
  <c r="BV18" i="2"/>
  <c r="BE18" i="2"/>
  <c r="AM18" i="2"/>
  <c r="AL18" i="2"/>
  <c r="T18" i="2"/>
  <c r="S18" i="2"/>
  <c r="CC17" i="2"/>
  <c r="CB17" i="2"/>
  <c r="CA17" i="2"/>
  <c r="BU17" i="2"/>
  <c r="BD17" i="2"/>
  <c r="BZ17" i="2"/>
  <c r="AK17" i="2"/>
  <c r="BY17" i="2"/>
  <c r="R17" i="2"/>
  <c r="BX17" i="2"/>
  <c r="BW17" i="2"/>
  <c r="BV17" i="2"/>
  <c r="BE17" i="2"/>
  <c r="AM17" i="2"/>
  <c r="AL17" i="2"/>
  <c r="T17" i="2"/>
  <c r="S17" i="2"/>
  <c r="CC16" i="2"/>
  <c r="CB16" i="2"/>
  <c r="CA16" i="2"/>
  <c r="BU16" i="2"/>
  <c r="BD16" i="2"/>
  <c r="BZ16" i="2"/>
  <c r="AK16" i="2"/>
  <c r="BY16" i="2"/>
  <c r="R16" i="2"/>
  <c r="BX16" i="2"/>
  <c r="BW16" i="2"/>
  <c r="BV16" i="2"/>
  <c r="BE16" i="2"/>
  <c r="AM16" i="2"/>
  <c r="AL16" i="2"/>
  <c r="T16" i="2"/>
  <c r="S16" i="2"/>
  <c r="CC15" i="2"/>
  <c r="CB15" i="2"/>
  <c r="CA15" i="2"/>
  <c r="BU15" i="2"/>
  <c r="BD15" i="2"/>
  <c r="BZ15" i="2"/>
  <c r="AK15" i="2"/>
  <c r="BY15" i="2"/>
  <c r="R15" i="2"/>
  <c r="BX15" i="2"/>
  <c r="BW15" i="2"/>
  <c r="BV15" i="2"/>
  <c r="BE15" i="2"/>
  <c r="AM15" i="2"/>
  <c r="AL15" i="2"/>
  <c r="T15" i="2"/>
  <c r="S15" i="2"/>
  <c r="CC14" i="2"/>
  <c r="CB14" i="2"/>
  <c r="CA14" i="2"/>
  <c r="BU14" i="2"/>
  <c r="BD14" i="2"/>
  <c r="BZ14" i="2"/>
  <c r="AK14" i="2"/>
  <c r="BY14" i="2"/>
  <c r="R14" i="2"/>
  <c r="BX14" i="2"/>
  <c r="BW14" i="2"/>
  <c r="BV14" i="2"/>
  <c r="BE14" i="2"/>
  <c r="AM14" i="2"/>
  <c r="AL14" i="2"/>
  <c r="T14" i="2"/>
  <c r="S14" i="2"/>
  <c r="CC13" i="2"/>
  <c r="CB13" i="2"/>
  <c r="CA13" i="2"/>
  <c r="BU13" i="2"/>
  <c r="BD13" i="2"/>
  <c r="BZ13" i="2"/>
  <c r="AK13" i="2"/>
  <c r="BY13" i="2"/>
  <c r="R13" i="2"/>
  <c r="BX13" i="2"/>
  <c r="BW13" i="2"/>
  <c r="BV13" i="2"/>
  <c r="BE13" i="2"/>
  <c r="AM13" i="2"/>
  <c r="AL13" i="2"/>
  <c r="T13" i="2"/>
  <c r="S13" i="2"/>
  <c r="CC12" i="2"/>
  <c r="CB12" i="2"/>
  <c r="CA12" i="2"/>
  <c r="BU12" i="2"/>
  <c r="BD12" i="2"/>
  <c r="BZ12" i="2"/>
  <c r="AK12" i="2"/>
  <c r="BY12" i="2"/>
  <c r="R12" i="2"/>
  <c r="BX12" i="2"/>
  <c r="BW12" i="2"/>
  <c r="BV12" i="2"/>
  <c r="BE12" i="2"/>
  <c r="AM12" i="2"/>
  <c r="AL12" i="2"/>
  <c r="T12" i="2"/>
  <c r="S12" i="2"/>
  <c r="CC11" i="2"/>
  <c r="CB11" i="2"/>
  <c r="CA11" i="2"/>
  <c r="BU11" i="2"/>
  <c r="BD11" i="2"/>
  <c r="BZ11" i="2"/>
  <c r="AK11" i="2"/>
  <c r="BY11" i="2"/>
  <c r="R11" i="2"/>
  <c r="BX11" i="2"/>
  <c r="BW11" i="2"/>
  <c r="BV11" i="2"/>
  <c r="BE11" i="2"/>
  <c r="AM11" i="2"/>
  <c r="AL11" i="2"/>
  <c r="T11" i="2"/>
  <c r="S11" i="2"/>
  <c r="CC10" i="2"/>
  <c r="CB10" i="2"/>
  <c r="CA10" i="2"/>
  <c r="BU10" i="2"/>
  <c r="BD10" i="2"/>
  <c r="BZ10" i="2"/>
  <c r="AK10" i="2"/>
  <c r="BY10" i="2"/>
  <c r="R10" i="2"/>
  <c r="BX10" i="2"/>
  <c r="BW10" i="2"/>
  <c r="BV10" i="2"/>
  <c r="BE10" i="2"/>
  <c r="AM10" i="2"/>
  <c r="AL10" i="2"/>
  <c r="T10" i="2"/>
  <c r="S10" i="2"/>
  <c r="CC9" i="2"/>
  <c r="CB9" i="2"/>
  <c r="CA9" i="2"/>
  <c r="BU9" i="2"/>
  <c r="BD9" i="2"/>
  <c r="BZ9" i="2"/>
  <c r="AK9" i="2"/>
  <c r="BY9" i="2"/>
  <c r="R9" i="2"/>
  <c r="BX9" i="2"/>
  <c r="BW9" i="2"/>
  <c r="BV9" i="2"/>
  <c r="BE9" i="2"/>
  <c r="AM9" i="2"/>
  <c r="AL9" i="2"/>
  <c r="T9" i="2"/>
  <c r="S9" i="2"/>
  <c r="CC8" i="2"/>
  <c r="CB8" i="2"/>
  <c r="CA8" i="2"/>
  <c r="BU8" i="2"/>
  <c r="BD8" i="2"/>
  <c r="BZ8" i="2"/>
  <c r="AK8" i="2"/>
  <c r="BY8" i="2"/>
  <c r="R8" i="2"/>
  <c r="BX8" i="2"/>
  <c r="BW8" i="2"/>
  <c r="BV8" i="2"/>
  <c r="BE8" i="2"/>
  <c r="AM8" i="2"/>
  <c r="AL8" i="2"/>
  <c r="T8" i="2"/>
  <c r="S8" i="2"/>
  <c r="CC7" i="2"/>
  <c r="CB7" i="2"/>
  <c r="CA7" i="2"/>
  <c r="BU7" i="2"/>
  <c r="BD7" i="2"/>
  <c r="BZ7" i="2"/>
  <c r="AK7" i="2"/>
  <c r="BY7" i="2"/>
  <c r="R7" i="2"/>
  <c r="BX7" i="2"/>
  <c r="BW7" i="2"/>
  <c r="BV7" i="2"/>
  <c r="BE7" i="2"/>
  <c r="AM7" i="2"/>
  <c r="AL7" i="2"/>
  <c r="T7" i="2"/>
  <c r="S7" i="2"/>
  <c r="CC6" i="2"/>
  <c r="CB6" i="2"/>
  <c r="CA6" i="2"/>
  <c r="BU6" i="2"/>
  <c r="BD6" i="2"/>
  <c r="BZ6" i="2"/>
  <c r="AK6" i="2"/>
  <c r="BY6" i="2"/>
  <c r="R6" i="2"/>
  <c r="BX6" i="2"/>
  <c r="BW6" i="2"/>
  <c r="BV6" i="2"/>
  <c r="BE6" i="2"/>
  <c r="AM6" i="2"/>
  <c r="AL6" i="2"/>
  <c r="T6" i="2"/>
  <c r="S6" i="2"/>
  <c r="AZ386" i="1"/>
  <c r="AZ385" i="1"/>
  <c r="AZ384" i="1"/>
  <c r="AZ383" i="1"/>
  <c r="AZ382" i="1"/>
  <c r="AZ381" i="1"/>
  <c r="AZ380" i="1"/>
  <c r="AZ379" i="1"/>
  <c r="AZ378" i="1"/>
  <c r="AZ377" i="1"/>
  <c r="AZ376" i="1"/>
  <c r="AZ375" i="1"/>
  <c r="AZ374" i="1"/>
  <c r="AZ373" i="1"/>
  <c r="AZ372" i="1"/>
  <c r="AZ371" i="1"/>
  <c r="AZ370" i="1"/>
  <c r="AZ369" i="1"/>
  <c r="AZ368" i="1"/>
  <c r="AZ367" i="1"/>
  <c r="AZ366" i="1"/>
  <c r="AZ365" i="1"/>
  <c r="AZ364" i="1"/>
  <c r="AZ363" i="1"/>
  <c r="AZ362" i="1"/>
  <c r="AZ361" i="1"/>
  <c r="AZ360" i="1"/>
  <c r="AZ359" i="1"/>
  <c r="AZ358" i="1"/>
  <c r="AZ357" i="1"/>
  <c r="AZ356" i="1"/>
  <c r="AZ355" i="1"/>
  <c r="AZ354" i="1"/>
  <c r="AZ353" i="1"/>
  <c r="AZ352" i="1"/>
  <c r="AZ351" i="1"/>
  <c r="AZ350" i="1"/>
  <c r="AZ349" i="1"/>
  <c r="AZ348" i="1"/>
  <c r="AZ347" i="1"/>
  <c r="AZ346" i="1"/>
  <c r="AZ345" i="1"/>
  <c r="AZ344" i="1"/>
  <c r="AZ343" i="1"/>
  <c r="AZ342" i="1"/>
  <c r="AZ341" i="1"/>
  <c r="AZ340" i="1"/>
  <c r="AZ339" i="1"/>
  <c r="AZ338" i="1"/>
  <c r="AZ337" i="1"/>
  <c r="AZ336" i="1"/>
  <c r="AZ335" i="1"/>
  <c r="AZ334" i="1"/>
  <c r="AZ333" i="1"/>
  <c r="AZ332" i="1"/>
  <c r="AZ331" i="1"/>
  <c r="AZ330" i="1"/>
  <c r="AZ329" i="1"/>
  <c r="AZ328" i="1"/>
  <c r="AZ327" i="1"/>
  <c r="AZ326" i="1"/>
  <c r="AZ325" i="1"/>
  <c r="AZ324" i="1"/>
  <c r="AZ323" i="1"/>
  <c r="AZ322" i="1"/>
  <c r="AZ321" i="1"/>
  <c r="AZ320" i="1"/>
  <c r="AZ319" i="1"/>
  <c r="AZ318" i="1"/>
  <c r="AZ317" i="1"/>
  <c r="AZ316" i="1"/>
  <c r="AZ315" i="1"/>
  <c r="AZ314" i="1"/>
  <c r="AZ313" i="1"/>
  <c r="AZ312" i="1"/>
  <c r="AZ311" i="1"/>
  <c r="AZ310" i="1"/>
  <c r="AZ309" i="1"/>
  <c r="AZ308" i="1"/>
  <c r="AZ307" i="1"/>
  <c r="AZ306" i="1"/>
  <c r="AZ305" i="1"/>
  <c r="AZ304" i="1"/>
  <c r="AZ303" i="1"/>
  <c r="AZ302" i="1"/>
  <c r="AZ301" i="1"/>
  <c r="AZ300" i="1"/>
  <c r="AZ299" i="1"/>
  <c r="AZ298" i="1"/>
  <c r="AZ297" i="1"/>
  <c r="AZ296" i="1"/>
  <c r="AZ295" i="1"/>
  <c r="AZ294" i="1"/>
  <c r="AZ293" i="1"/>
  <c r="AZ292" i="1"/>
  <c r="AZ291" i="1"/>
  <c r="AZ290" i="1"/>
  <c r="AZ289" i="1"/>
  <c r="AZ288" i="1"/>
  <c r="AZ287" i="1"/>
  <c r="AZ286" i="1"/>
  <c r="AZ285" i="1"/>
  <c r="AZ284" i="1"/>
  <c r="AZ283" i="1"/>
  <c r="AZ282" i="1"/>
  <c r="AZ281" i="1"/>
  <c r="AZ280" i="1"/>
  <c r="AZ279" i="1"/>
  <c r="AZ278" i="1"/>
  <c r="AZ277" i="1"/>
  <c r="AZ276" i="1"/>
  <c r="AZ275" i="1"/>
  <c r="AZ274" i="1"/>
  <c r="AZ273" i="1"/>
  <c r="AZ272" i="1"/>
  <c r="AZ271" i="1"/>
  <c r="AZ270" i="1"/>
  <c r="AZ269" i="1"/>
  <c r="AZ268" i="1"/>
  <c r="AZ267" i="1"/>
  <c r="AZ266" i="1"/>
  <c r="AZ265" i="1"/>
  <c r="AZ264" i="1"/>
  <c r="AZ263" i="1"/>
  <c r="AZ262" i="1"/>
  <c r="AZ261" i="1"/>
  <c r="AZ260" i="1"/>
  <c r="AZ259" i="1"/>
  <c r="AZ258" i="1"/>
  <c r="AZ257" i="1"/>
  <c r="AZ256" i="1"/>
  <c r="AZ255" i="1"/>
  <c r="AZ254" i="1"/>
  <c r="AZ253" i="1"/>
  <c r="AZ252" i="1"/>
  <c r="AZ251" i="1"/>
  <c r="AZ250" i="1"/>
  <c r="AZ249" i="1"/>
  <c r="AZ248" i="1"/>
  <c r="AZ247" i="1"/>
  <c r="AZ246" i="1"/>
  <c r="AZ245" i="1"/>
  <c r="AZ244" i="1"/>
  <c r="AZ243" i="1"/>
  <c r="AZ242" i="1"/>
  <c r="AZ241" i="1"/>
  <c r="AZ240" i="1"/>
  <c r="AZ239" i="1"/>
  <c r="AZ238" i="1"/>
  <c r="AZ237" i="1"/>
  <c r="AZ236" i="1"/>
  <c r="AZ235" i="1"/>
  <c r="AZ234" i="1"/>
  <c r="AZ233" i="1"/>
  <c r="AZ232" i="1"/>
  <c r="AZ231" i="1"/>
  <c r="AZ230" i="1"/>
  <c r="AZ229" i="1"/>
  <c r="AZ228" i="1"/>
  <c r="AZ227" i="1"/>
  <c r="AZ226" i="1"/>
  <c r="AZ225" i="1"/>
  <c r="AZ224" i="1"/>
  <c r="AZ223" i="1"/>
  <c r="AZ222" i="1"/>
  <c r="AZ221" i="1"/>
  <c r="AZ220" i="1"/>
  <c r="AZ219" i="1"/>
  <c r="AZ218" i="1"/>
  <c r="AZ217" i="1"/>
  <c r="AZ216" i="1"/>
  <c r="AZ215" i="1"/>
  <c r="AZ214" i="1"/>
  <c r="AZ213" i="1"/>
  <c r="AZ212" i="1"/>
  <c r="AZ211" i="1"/>
  <c r="AZ210" i="1"/>
  <c r="AZ209" i="1"/>
  <c r="AZ208" i="1"/>
  <c r="AZ207" i="1"/>
  <c r="AZ206" i="1"/>
  <c r="AZ205" i="1"/>
  <c r="AZ204" i="1"/>
  <c r="AZ203" i="1"/>
  <c r="AZ202" i="1"/>
  <c r="AZ201" i="1"/>
  <c r="AZ200" i="1"/>
  <c r="AZ199" i="1"/>
  <c r="AZ198" i="1"/>
  <c r="AZ197" i="1"/>
  <c r="AZ196" i="1"/>
  <c r="AZ195" i="1"/>
  <c r="AZ194" i="1"/>
  <c r="AZ193" i="1"/>
  <c r="AZ192" i="1"/>
  <c r="AZ191" i="1"/>
  <c r="AZ190" i="1"/>
  <c r="AZ189" i="1"/>
  <c r="AZ188" i="1"/>
  <c r="AZ187" i="1"/>
  <c r="AZ186" i="1"/>
  <c r="AZ185" i="1"/>
  <c r="AZ184" i="1"/>
  <c r="AZ183" i="1"/>
  <c r="AZ182" i="1"/>
  <c r="AZ181" i="1"/>
  <c r="AZ180" i="1"/>
  <c r="AZ179" i="1"/>
  <c r="AZ178" i="1"/>
  <c r="AZ177" i="1"/>
  <c r="AZ176" i="1"/>
  <c r="AZ175" i="1"/>
  <c r="AZ174" i="1"/>
  <c r="AZ173" i="1"/>
  <c r="AZ172" i="1"/>
  <c r="AZ171" i="1"/>
  <c r="AZ170" i="1"/>
  <c r="AZ169" i="1"/>
  <c r="AZ168" i="1"/>
  <c r="AZ167" i="1"/>
  <c r="AZ166" i="1"/>
  <c r="AZ165" i="1"/>
  <c r="AZ164" i="1"/>
  <c r="AZ163" i="1"/>
  <c r="AZ162" i="1"/>
  <c r="AZ161" i="1"/>
  <c r="AZ160" i="1"/>
  <c r="AZ159" i="1"/>
  <c r="AZ158" i="1"/>
  <c r="AZ157" i="1"/>
  <c r="AZ156" i="1"/>
  <c r="AZ155" i="1"/>
  <c r="AZ154" i="1"/>
  <c r="AZ153" i="1"/>
  <c r="AZ152" i="1"/>
  <c r="AZ151" i="1"/>
  <c r="AZ150" i="1"/>
  <c r="AZ149" i="1"/>
  <c r="AZ148" i="1"/>
  <c r="AZ147" i="1"/>
  <c r="AZ146" i="1"/>
  <c r="AZ145" i="1"/>
  <c r="AZ144" i="1"/>
  <c r="AZ143" i="1"/>
  <c r="AZ142" i="1"/>
  <c r="AZ141" i="1"/>
  <c r="AZ140" i="1"/>
  <c r="AZ139" i="1"/>
  <c r="AZ138" i="1"/>
  <c r="AZ137" i="1"/>
  <c r="AZ136" i="1"/>
  <c r="AZ135" i="1"/>
  <c r="AZ134" i="1"/>
  <c r="AZ133" i="1"/>
  <c r="AZ132" i="1"/>
  <c r="AZ131" i="1"/>
  <c r="AZ130" i="1"/>
  <c r="AZ129" i="1"/>
  <c r="AZ128" i="1"/>
  <c r="AZ127" i="1"/>
  <c r="AZ126" i="1"/>
  <c r="AZ125" i="1"/>
  <c r="AZ124" i="1"/>
  <c r="AZ123" i="1"/>
  <c r="AZ122" i="1"/>
  <c r="AZ121" i="1"/>
  <c r="AZ120" i="1"/>
  <c r="AZ119" i="1"/>
  <c r="AZ118" i="1"/>
  <c r="AZ117" i="1"/>
  <c r="AZ116" i="1"/>
  <c r="AZ115" i="1"/>
  <c r="AZ114" i="1"/>
  <c r="AZ113" i="1"/>
  <c r="AZ112" i="1"/>
  <c r="AZ111" i="1"/>
  <c r="AZ110" i="1"/>
  <c r="AZ109" i="1"/>
  <c r="AI109" i="1"/>
  <c r="AZ108" i="1"/>
  <c r="AZ107" i="1"/>
  <c r="AZ106" i="1"/>
  <c r="AZ105" i="1"/>
  <c r="AZ104" i="1"/>
  <c r="AZ103" i="1"/>
  <c r="AZ102" i="1"/>
  <c r="AZ101" i="1"/>
  <c r="AZ100" i="1"/>
  <c r="AZ99" i="1"/>
  <c r="AZ98" i="1"/>
  <c r="AZ97" i="1"/>
  <c r="AZ96" i="1"/>
  <c r="AZ95" i="1"/>
  <c r="AZ94" i="1"/>
  <c r="AZ93" i="1"/>
  <c r="AZ92" i="1"/>
  <c r="AZ91" i="1"/>
  <c r="AZ90" i="1"/>
  <c r="AZ89" i="1"/>
  <c r="AZ88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I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I38" i="1"/>
  <c r="AZ37" i="1"/>
  <c r="AI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I14" i="1"/>
  <c r="AZ13" i="1"/>
  <c r="AI13" i="1"/>
  <c r="AZ12" i="1"/>
  <c r="AZ11" i="1"/>
  <c r="AZ10" i="1"/>
  <c r="AZ9" i="1"/>
  <c r="AZ8" i="1"/>
  <c r="AZ7" i="1"/>
  <c r="AZ6" i="1"/>
  <c r="AZ5" i="1"/>
  <c r="AZ4" i="1"/>
  <c r="AZ3" i="1"/>
</calcChain>
</file>

<file path=xl/sharedStrings.xml><?xml version="1.0" encoding="utf-8"?>
<sst xmlns="http://schemas.openxmlformats.org/spreadsheetml/2006/main" count="6446" uniqueCount="449">
  <si>
    <t>C mean</t>
  </si>
  <si>
    <t>hsa-let-7a-4373169</t>
  </si>
  <si>
    <t>hsa-let-7c-4373167</t>
  </si>
  <si>
    <t>hsa-let-7d-4395394</t>
  </si>
  <si>
    <t>hsa-let-7e-4395517</t>
  </si>
  <si>
    <t>hsa-let-7f-4373164</t>
  </si>
  <si>
    <t>hsa-let-7g-4395393</t>
  </si>
  <si>
    <t>hsa-miR-1-4395333</t>
  </si>
  <si>
    <t>hsa-miR-9-4373285</t>
  </si>
  <si>
    <t>hsa-miR-10a-4373153</t>
  </si>
  <si>
    <t>Undetermined</t>
  </si>
  <si>
    <t>hsa-miR-10b-4395329</t>
  </si>
  <si>
    <t>MammU6-4395470</t>
  </si>
  <si>
    <t>hsa-miR-15a-4373123</t>
  </si>
  <si>
    <t>hsa-miR-15b-4373122</t>
  </si>
  <si>
    <t>hsa-miR-16-4373121</t>
  </si>
  <si>
    <t>hsa-miR-17-4395419</t>
  </si>
  <si>
    <t>hsa-miR-18a-4395533</t>
  </si>
  <si>
    <t>hsa-miR-18b-4395328</t>
  </si>
  <si>
    <t>hsa-miR-19a-4373099</t>
  </si>
  <si>
    <t>hsa-miR-19b-4373098</t>
  </si>
  <si>
    <t>hsa-miR-20a-4373286</t>
  </si>
  <si>
    <t>hsa-miR-20b-4373263</t>
  </si>
  <si>
    <t>hsa-miR-21-4373090</t>
  </si>
  <si>
    <t>hsa-miR-22-4373079</t>
  </si>
  <si>
    <t>hsa-miR-23a-4373074</t>
  </si>
  <si>
    <t>hsa-miR-23b-4373073</t>
  </si>
  <si>
    <t>hsa-miR-24-4373072</t>
  </si>
  <si>
    <t>hsa-miR-25-4373071</t>
  </si>
  <si>
    <t>hsa-miR-26a-4395166</t>
  </si>
  <si>
    <t>hsa-miR-26b-4395167</t>
  </si>
  <si>
    <t>hsa-miR-27a-4373287</t>
  </si>
  <si>
    <t>hsa-miR-27b-4373068</t>
  </si>
  <si>
    <t>hsa-miR-28-3p-4395557</t>
  </si>
  <si>
    <t>hsa-miR-28-5p-4373067</t>
  </si>
  <si>
    <t>hsa-miR-29a-4395223</t>
  </si>
  <si>
    <t>hsa-miR-29b-4373288</t>
  </si>
  <si>
    <t>hsa-miR-29c-4395171</t>
  </si>
  <si>
    <t>hsa-miR-30b-4373290</t>
  </si>
  <si>
    <t>hsa-miR-30c-4373060</t>
  </si>
  <si>
    <t>hsa-miR-31-4395390</t>
  </si>
  <si>
    <t>hsa-miR-32-4395220</t>
  </si>
  <si>
    <t>hsa-miR-33b-4395196</t>
  </si>
  <si>
    <t>hsa-miR-34a-4395168</t>
  </si>
  <si>
    <t>hsa-miR-34c-5p-4373036</t>
  </si>
  <si>
    <t>hsa-miR-92a-4395169</t>
  </si>
  <si>
    <t>hsa-miR-93-4373302</t>
  </si>
  <si>
    <t>hsa-miR-95-4373011</t>
  </si>
  <si>
    <t>hsa-miR-96-4373372</t>
  </si>
  <si>
    <t>hsa-miR-98-4373009</t>
  </si>
  <si>
    <t>hsa-miR-99a-4373008</t>
  </si>
  <si>
    <t>hsa-miR-99b-4373007</t>
  </si>
  <si>
    <t>hsa-miR-100-4373160</t>
  </si>
  <si>
    <t>hsa-miR-101-4395364</t>
  </si>
  <si>
    <t>hsa-miR-103-4373158</t>
  </si>
  <si>
    <t>hsa-miR-105-4395278</t>
  </si>
  <si>
    <t>hsa-miR-106a-4395280</t>
  </si>
  <si>
    <t>RNU44-4373384</t>
  </si>
  <si>
    <t>hsa-miR-106b-4373155</t>
  </si>
  <si>
    <t>hsa-miR-107-4373154</t>
  </si>
  <si>
    <t>hsa-miR-122-4395356</t>
  </si>
  <si>
    <t>hsa-miR-124-4373295</t>
  </si>
  <si>
    <t>hsa-miR-125a-3p-4395310</t>
  </si>
  <si>
    <t>hsa-miR-125a-5p-4395309</t>
  </si>
  <si>
    <t>hsa-miR-125b-4373148</t>
  </si>
  <si>
    <t>hsa-miR-126-4395339</t>
  </si>
  <si>
    <t>hsa-miR-127-3p-4373147</t>
  </si>
  <si>
    <t>hsa-miR-127-5p-4395340</t>
  </si>
  <si>
    <t>hsa-miR-128-4395327</t>
  </si>
  <si>
    <t>hsa-miR-129-3p-4373297</t>
  </si>
  <si>
    <t>hsa-miR-129-5p-4373171</t>
  </si>
  <si>
    <t>hsa-miR-130a-4373145</t>
  </si>
  <si>
    <t>hsa-miR-130b-4373144</t>
  </si>
  <si>
    <t>hsa-miR-132-4373143</t>
  </si>
  <si>
    <t>hsa-miR-133a-4395357</t>
  </si>
  <si>
    <t>hsa-miR-133b-4395358</t>
  </si>
  <si>
    <t>hsa-miR-134-4373299</t>
  </si>
  <si>
    <t>hsa-miR-135a-4373140</t>
  </si>
  <si>
    <t>hsa-miR-135b-4395372</t>
  </si>
  <si>
    <t>hsa-miR-136-4373173</t>
  </si>
  <si>
    <t>hsa-miR-137-4373301</t>
  </si>
  <si>
    <t>hsa-miR-138-4395395</t>
  </si>
  <si>
    <t>hsa-miR-139-3p-4395424</t>
  </si>
  <si>
    <t>hsa-miR-139-5p-4395400</t>
  </si>
  <si>
    <t>hsa-miR-140-3p-4395345</t>
  </si>
  <si>
    <t>hsa-miR-140-5p-4373374</t>
  </si>
  <si>
    <t>hsa-miR-141-4373137</t>
  </si>
  <si>
    <t>hsa-miR-142-3p-4373136</t>
  </si>
  <si>
    <t>hsa-miR-142-5p-4395359</t>
  </si>
  <si>
    <t>hsa-miR-143-4395360</t>
  </si>
  <si>
    <t>hsa-miR-145-4395389</t>
  </si>
  <si>
    <t>hsa-miR-146a-4373132</t>
  </si>
  <si>
    <t>hsa-miR-146b-3p-4395472</t>
  </si>
  <si>
    <t>hsa-miR-146b-5p-4373178</t>
  </si>
  <si>
    <t>hsa-miR-147b-4395373</t>
  </si>
  <si>
    <t>hsa-miR-148a-4373130</t>
  </si>
  <si>
    <t>hsa-miR-148b-4373129</t>
  </si>
  <si>
    <t>hsa-miR-149-4395366</t>
  </si>
  <si>
    <t>hsa-miR-150-4373127</t>
  </si>
  <si>
    <t>hsa-miR-152-4395170</t>
  </si>
  <si>
    <t>hsa-miR-153-4373305</t>
  </si>
  <si>
    <t>hsa-miR-154-4373270</t>
  </si>
  <si>
    <t>hsa-miR-181a-4373117</t>
  </si>
  <si>
    <t>hsa-miR-181c-4373115</t>
  </si>
  <si>
    <t>hsa-miR-182-4395445</t>
  </si>
  <si>
    <t>RNU48-4373383</t>
  </si>
  <si>
    <t>hsa-miR-183-4395380</t>
  </si>
  <si>
    <t>hsa-miR-184-4373113</t>
  </si>
  <si>
    <t>hsa-miR-185-4395382</t>
  </si>
  <si>
    <t>hsa-miR-186-4395396</t>
  </si>
  <si>
    <t>hsa-miR-187-4373307</t>
  </si>
  <si>
    <t>hsa-miR-188-3p-4395217</t>
  </si>
  <si>
    <t>hsa-miR-190-4373110</t>
  </si>
  <si>
    <t>hsa-miR-191-4395410</t>
  </si>
  <si>
    <t>hsa-miR-192-4373108</t>
  </si>
  <si>
    <t>hsa-miR-193a-3p-4395361</t>
  </si>
  <si>
    <t>hsa-miR-193a-5p-4395392</t>
  </si>
  <si>
    <t>hsa-miR-193b-4395478</t>
  </si>
  <si>
    <t>hsa-miR-194-4373106</t>
  </si>
  <si>
    <t>hsa-miR-195-4373105</t>
  </si>
  <si>
    <t>hsa-miR-196b-4395326</t>
  </si>
  <si>
    <t>hsa-miR-197-4373102</t>
  </si>
  <si>
    <t>hsa-miR-198-4395384</t>
  </si>
  <si>
    <t>hsa-miR-199a-5p-4373272</t>
  </si>
  <si>
    <t>hsa-miR-199a-3p-4395415</t>
  </si>
  <si>
    <t>hsa-miR-199b-5p-4373100</t>
  </si>
  <si>
    <t>hsa-miR-200a-4378069</t>
  </si>
  <si>
    <t>hsa-miR-200b-4395362</t>
  </si>
  <si>
    <t>hsa-miR-200c-4395411</t>
  </si>
  <si>
    <t>hsa-miR-202-4395474</t>
  </si>
  <si>
    <t>hsa-miR-203-4373095</t>
  </si>
  <si>
    <t>hsa-miR-204-4373094</t>
  </si>
  <si>
    <t>hsa-miR-205-4373093</t>
  </si>
  <si>
    <t>hsa-miR-208b-4395401</t>
  </si>
  <si>
    <t>hsa-miR-210-4373089</t>
  </si>
  <si>
    <t>hsa-miR-214-4395417</t>
  </si>
  <si>
    <t>hsa-miR-215-4373084</t>
  </si>
  <si>
    <t>hsa-miR-216a-4395331</t>
  </si>
  <si>
    <t>hsa-miR-216b-4395437</t>
  </si>
  <si>
    <t>hsa-miR-217-4395448</t>
  </si>
  <si>
    <t>hsa-miR-218-4373081</t>
  </si>
  <si>
    <t>hsa-miR-219-5p-4373080</t>
  </si>
  <si>
    <t>hsa-miR-221-4373077</t>
  </si>
  <si>
    <t>hsa-miR-222-4395387</t>
  </si>
  <si>
    <t>hsa-miR-223-4395406</t>
  </si>
  <si>
    <t>hsa-miR-224-4395210</t>
  </si>
  <si>
    <t>hsa-miR-296-3p-4395212</t>
  </si>
  <si>
    <t>hsa-miR-296-5p-4373066</t>
  </si>
  <si>
    <t>hsa-miR-299-3p-4373189</t>
  </si>
  <si>
    <t>hsa-miR-299-5p-4373188</t>
  </si>
  <si>
    <t>hsa-miR-301a-4373064</t>
  </si>
  <si>
    <t>hsa-miR-301b-4395503</t>
  </si>
  <si>
    <t>hsa-miR-302a-4378070</t>
  </si>
  <si>
    <t>ath-miR159a-4373390</t>
  </si>
  <si>
    <t>hsa-miR-302b-4378071</t>
  </si>
  <si>
    <t>hsa-miR-302c-4378072</t>
  </si>
  <si>
    <t>hsa-miR-320-4395388</t>
  </si>
  <si>
    <t>hsa-miR-323-3p-4395338</t>
  </si>
  <si>
    <t>hsa-miR-324-3p-4395272</t>
  </si>
  <si>
    <t>hsa-miR-324-5p-4373052</t>
  </si>
  <si>
    <t>hsa-miR-326-4373050</t>
  </si>
  <si>
    <t>hsa-miR-328-4373049</t>
  </si>
  <si>
    <t>hsa-miR-329-4373191</t>
  </si>
  <si>
    <t>hsa-miR-330-3p-4373047</t>
  </si>
  <si>
    <t>hsa-miR-330-5p-4395341</t>
  </si>
  <si>
    <t>hsa-miR-331-3p-4373046</t>
  </si>
  <si>
    <t>hsa-miR-331-5p-4395344</t>
  </si>
  <si>
    <t>hsa-miR-335-4373045</t>
  </si>
  <si>
    <t>hsa-miR-337-5p-4395267</t>
  </si>
  <si>
    <t>hsa-miR-338-3p-4395363</t>
  </si>
  <si>
    <t>hsa-miR-339-3p-4395295</t>
  </si>
  <si>
    <t>hsa-miR-339-5p-4395368</t>
  </si>
  <si>
    <t>hsa-miR-340-4395369</t>
  </si>
  <si>
    <t>has-miR-155-4395459</t>
  </si>
  <si>
    <t>hsa-let-7b-4395446</t>
  </si>
  <si>
    <t>hsa-miR-342-3p-4395371</t>
  </si>
  <si>
    <t>hsa-miR-342-5p-4395258</t>
  </si>
  <si>
    <t>hsa-miR-345-4395297</t>
  </si>
  <si>
    <t>hsa-miR-361-5p-4373035</t>
  </si>
  <si>
    <t>hsa-miR-362-3p-4395228</t>
  </si>
  <si>
    <t>hsa-miR-362-5p-4378092</t>
  </si>
  <si>
    <t>hsa-miR-363-4378090</t>
  </si>
  <si>
    <t>hsa-miR-365-4373194</t>
  </si>
  <si>
    <t>hsa-miR-367-4373034</t>
  </si>
  <si>
    <t>hsa-miR-369-3p-4373032</t>
  </si>
  <si>
    <t>hsa-miR-369-5p-4373195</t>
  </si>
  <si>
    <t>hsa-miR-370-4395386</t>
  </si>
  <si>
    <t>hsa-miR-371-3p-4395235</t>
  </si>
  <si>
    <t>hsa-miR-372-4373029</t>
  </si>
  <si>
    <t>hsa-miR-373-4378073</t>
  </si>
  <si>
    <t>hsa-miR-374a-4373028</t>
  </si>
  <si>
    <t>hsa-miR-374b-4381045</t>
  </si>
  <si>
    <t>hsa-miR-375-4373027</t>
  </si>
  <si>
    <t>hsa-miR-376a-4373026</t>
  </si>
  <si>
    <t>hsa-miR-376b-4373196</t>
  </si>
  <si>
    <t>hsa-miR-377-4373025</t>
  </si>
  <si>
    <t>hsa-miR-379-4373349</t>
  </si>
  <si>
    <t>hsa-miR-380-4373022</t>
  </si>
  <si>
    <t>hsa-miR-381-4373020</t>
  </si>
  <si>
    <t>hsa-miR-382-4373019</t>
  </si>
  <si>
    <t>hsa-miR-383-4373018</t>
  </si>
  <si>
    <t>hsa-miR-409-5p-4395442</t>
  </si>
  <si>
    <t>hsa-miR-410-4378093</t>
  </si>
  <si>
    <t>hsa-miR-411-4381013</t>
  </si>
  <si>
    <t>hsa-miR-422a-4395408</t>
  </si>
  <si>
    <t>hsa-miR-423-5p-4395451</t>
  </si>
  <si>
    <t>hsa-miR-424-4373201</t>
  </si>
  <si>
    <t>hsa-miR-425-4380926</t>
  </si>
  <si>
    <t>hsa-miR-429-4373203</t>
  </si>
  <si>
    <t>hsa-miR-431-4395173</t>
  </si>
  <si>
    <t>hsa-miR-433-4373205</t>
  </si>
  <si>
    <t>hsa-miR-449a-4373207</t>
  </si>
  <si>
    <t>hsa-miR-449b-4381011</t>
  </si>
  <si>
    <t>hsa-miR-450a-4395414</t>
  </si>
  <si>
    <t>hsa-miR-450b-3p-4395319</t>
  </si>
  <si>
    <t>hsa-miR-450b-5p-4395318</t>
  </si>
  <si>
    <t>hsa-miR-451-4373360</t>
  </si>
  <si>
    <t>hsa-miR-452-4395440</t>
  </si>
  <si>
    <t>hsa-miR-453-4395429</t>
  </si>
  <si>
    <t>hsa-miR-454-4395434</t>
  </si>
  <si>
    <t>hsa-miR-455-3p-4395355</t>
  </si>
  <si>
    <t>hsa-miR-455-5p-4378098</t>
  </si>
  <si>
    <t>hsa-miR-483-5p-4395449</t>
  </si>
  <si>
    <t>hsa-miR-484-4381032</t>
  </si>
  <si>
    <t>hsa-miR-485-3p-4378095</t>
  </si>
  <si>
    <t>hsa-miR-485-5p-4373212</t>
  </si>
  <si>
    <t>hsa-miR-486-3p-4395204</t>
  </si>
  <si>
    <t>hsa-miR-486-5p-4378096</t>
  </si>
  <si>
    <t>hsa-miR-487a-4378097</t>
  </si>
  <si>
    <t>hsa-miR-487b-4378102</t>
  </si>
  <si>
    <t>hsa-miR-488-4395468</t>
  </si>
  <si>
    <t>hsa-miR-489-4395469</t>
  </si>
  <si>
    <t>hsa-miR-490-3p-4373215</t>
  </si>
  <si>
    <t>hsa-miR-491-3p-4395471</t>
  </si>
  <si>
    <t>hsa-miR-491-5p-4381053</t>
  </si>
  <si>
    <t>hsa-miR-493-4395475</t>
  </si>
  <si>
    <t>hsa-miR-494-4395476</t>
  </si>
  <si>
    <t>hsa-miR-495-4381078</t>
  </si>
  <si>
    <t>hsa-miR-496-4386771</t>
  </si>
  <si>
    <t>hsa-miR-499-3p-4395538</t>
  </si>
  <si>
    <t>hsa-miR-499-5p-4381047</t>
  </si>
  <si>
    <t>hsa-miR-500-4395539</t>
  </si>
  <si>
    <t>hsa-miR-501-3p-4395546</t>
  </si>
  <si>
    <t>hsa-miR-501-5p-4373226</t>
  </si>
  <si>
    <t>hsa-miR-502-3p-4395194</t>
  </si>
  <si>
    <t>hsa-miR-502-5p-4373227</t>
  </si>
  <si>
    <t>hsa-miR-503-4373228</t>
  </si>
  <si>
    <t>hsa-miR-504-4395195</t>
  </si>
  <si>
    <t>hsa-miR-505-4395200</t>
  </si>
  <si>
    <t>hsa-miR-507-4373232</t>
  </si>
  <si>
    <t>hsa-miR-508-3p-4373233</t>
  </si>
  <si>
    <t>hsa-miR-508-5p-4395203</t>
  </si>
  <si>
    <t>hsa-miR-509-5p-4395346</t>
  </si>
  <si>
    <t>hsa-miR-510-4395352</t>
  </si>
  <si>
    <t>hsa-miR-512-3p-4381034</t>
  </si>
  <si>
    <t>hsa-miR-512-5p-4373238</t>
  </si>
  <si>
    <t>hsa-miR-513-5p-4395201</t>
  </si>
  <si>
    <t>hsa-miR-515-3p-4395480</t>
  </si>
  <si>
    <t>hsa-miR-515-5p-4373242</t>
  </si>
  <si>
    <t>hsa-miR-516a-5p-4395527</t>
  </si>
  <si>
    <t>hsa-miR-516b-4395172</t>
  </si>
  <si>
    <t>hsa-miR-517a-4395513</t>
  </si>
  <si>
    <t>hsa-miR-517c-4373264</t>
  </si>
  <si>
    <t>hsa-miR-518a-3p-4395508</t>
  </si>
  <si>
    <t>hsa-miR-518a-5p-4395507</t>
  </si>
  <si>
    <t>hsa-miR-518b-4373246</t>
  </si>
  <si>
    <t>hsa-miR-518c-4395512</t>
  </si>
  <si>
    <t>hsa-miR-518d-3p-4373248</t>
  </si>
  <si>
    <t>hsa-miR-518d-5p-4395500</t>
  </si>
  <si>
    <t>hsa-miR-518e-4395506</t>
  </si>
  <si>
    <t>hsa-miR-518f-4395499</t>
  </si>
  <si>
    <t>hsa-miR-519a-4395526</t>
  </si>
  <si>
    <t>hsa-miR-519d-4395514</t>
  </si>
  <si>
    <t>hsa-miR-519e-4395481</t>
  </si>
  <si>
    <t>hsa-miR-520a-3p-4373268</t>
  </si>
  <si>
    <t>hsa-miR-520a-5p-4378085</t>
  </si>
  <si>
    <t>hsa-miR-520d-5p-4395504</t>
  </si>
  <si>
    <t>hsa-miR-520g-4373257</t>
  </si>
  <si>
    <t>hsa-miR-521-4373259</t>
  </si>
  <si>
    <t>hsa-miR-522-4395524</t>
  </si>
  <si>
    <t>hsa-miR-523-4395497</t>
  </si>
  <si>
    <t>hsa-miR-524-5p-4395174</t>
  </si>
  <si>
    <t>hsa-miR-525-3p-4395496</t>
  </si>
  <si>
    <t>hsa-miR-525-5p-4378088</t>
  </si>
  <si>
    <t>hsa-miR-526b-4395493</t>
  </si>
  <si>
    <t>hsa-miR-532-3p-4395466</t>
  </si>
  <si>
    <t>hsa-miR-532-5p-4380928</t>
  </si>
  <si>
    <t>hsa-miR-539-4378103</t>
  </si>
  <si>
    <t>hsa-miR-541-4395312</t>
  </si>
  <si>
    <t>hsa-miR-542-3p-4378101</t>
  </si>
  <si>
    <t>hsa-miR-542-5p-4395351</t>
  </si>
  <si>
    <t>hsa-miR-544-4395376</t>
  </si>
  <si>
    <t>hsa-miR-545-4395378</t>
  </si>
  <si>
    <t>hsa-miR-548a-3p-4380948</t>
  </si>
  <si>
    <t>hsa-miR-548a-5p-4395523</t>
  </si>
  <si>
    <t>hsa-miR-548b-3p-4380951</t>
  </si>
  <si>
    <t>hsa-miR-548b-5p-4395519</t>
  </si>
  <si>
    <t>hsa-miR-548c-3p-4380993</t>
  </si>
  <si>
    <t>hsa-miR-548c-5p-4395540</t>
  </si>
  <si>
    <t>hsa-miR-548d-3p-4381008</t>
  </si>
  <si>
    <t>hsa-miR-548d-5p-4395348</t>
  </si>
  <si>
    <t>hsa-miR-551b-4380945</t>
  </si>
  <si>
    <t>hsa-miR-556-3p-4395456</t>
  </si>
  <si>
    <t>hsa-miR-556-5p-4395455</t>
  </si>
  <si>
    <t>hsa-miR-561-4380938</t>
  </si>
  <si>
    <t>hsa-miR-570-4395458</t>
  </si>
  <si>
    <t>hsa-miR-574-3p-4395460</t>
  </si>
  <si>
    <t>hsa-miR-576-3p-4395462</t>
  </si>
  <si>
    <t>hsa-miR-576-5p-4395461</t>
  </si>
  <si>
    <t>hsa-miR-579-4395509</t>
  </si>
  <si>
    <t>hsa-miR-582-3p-4395510</t>
  </si>
  <si>
    <t>hsa-miR-582-5p-4395175</t>
  </si>
  <si>
    <t>hsa-miR-589-4395520</t>
  </si>
  <si>
    <t>hsa-miR-590-5p-4395176</t>
  </si>
  <si>
    <t>hsa-miR-597-4380960</t>
  </si>
  <si>
    <t>hsa-miR-598-4395179</t>
  </si>
  <si>
    <t>hsa-miR-615-3p-4386777</t>
  </si>
  <si>
    <t>hsa-miR-615-5p-4395464</t>
  </si>
  <si>
    <t>hsa-miR-616-4395525</t>
  </si>
  <si>
    <t>hsa-miR-618-4380996</t>
  </si>
  <si>
    <t>hsa-miR-624-4395541</t>
  </si>
  <si>
    <t>hsa-miR-625-4395542</t>
  </si>
  <si>
    <t>hsa-miR-627-4380967</t>
  </si>
  <si>
    <t>hsa-miR-628-5p-4395544</t>
  </si>
  <si>
    <t>hsa-miR-629-4395547</t>
  </si>
  <si>
    <t>hsa-miR-636-4395199</t>
  </si>
  <si>
    <t>hsa-miR-642-4380995</t>
  </si>
  <si>
    <t>hsa-miR-651-4381007</t>
  </si>
  <si>
    <t>hsa-miR-652-4395463</t>
  </si>
  <si>
    <t>hsa-miR-653-4395403</t>
  </si>
  <si>
    <t>hsa-miR-654-3p-4395350</t>
  </si>
  <si>
    <t>hsa-miR-654-5p-4381014</t>
  </si>
  <si>
    <t>hsa-miR-655-4381015</t>
  </si>
  <si>
    <t>hsa-miR-660-4380925</t>
  </si>
  <si>
    <t>hsa-miR-671-3p-4395433</t>
  </si>
  <si>
    <t>hsa-miR-672-4395438</t>
  </si>
  <si>
    <t>hsa-miR-674-4395193</t>
  </si>
  <si>
    <t>hsa-miR-708-4395452</t>
  </si>
  <si>
    <t>hsa-miR-744-4395435</t>
  </si>
  <si>
    <t>hsa-miR-758-4395180</t>
  </si>
  <si>
    <t>hsa-miR-871-4395465</t>
  </si>
  <si>
    <t>hsa-miR-872-4395375</t>
  </si>
  <si>
    <t>hsa-miR-873-4395467</t>
  </si>
  <si>
    <t>hsa-miR-874-4395379</t>
  </si>
  <si>
    <t>hsa-miR-875-3p-4395315</t>
  </si>
  <si>
    <t>hsa-miR-876-3p-4395336</t>
  </si>
  <si>
    <t>hsa-miR-876-5p-4395316</t>
  </si>
  <si>
    <t>hsa-miR-885-3p-4395483</t>
  </si>
  <si>
    <t>hsa-miR-885-5p-4395407</t>
  </si>
  <si>
    <t>hsa-miR-886-3p-4395305</t>
  </si>
  <si>
    <t>hsa-miR-886-5p-4395304</t>
  </si>
  <si>
    <t>hsa-miR-887-4395485</t>
  </si>
  <si>
    <t>hsa-miR-888-4395323</t>
  </si>
  <si>
    <t>hsa-miR-889-4395313</t>
  </si>
  <si>
    <t>hsa-miR-890-4395320</t>
  </si>
  <si>
    <t>hsa-miR-891a-4395302</t>
  </si>
  <si>
    <t>hsa-miR-891b-4395321</t>
  </si>
  <si>
    <t>hsa-miR-892a-4395306</t>
  </si>
  <si>
    <t>hsa-miR-147-4373131</t>
  </si>
  <si>
    <t>hsa-miR-208-4373091</t>
  </si>
  <si>
    <t>hsa-miR-211-4373088</t>
  </si>
  <si>
    <t>hsa-miR-212-4373087</t>
  </si>
  <si>
    <t>hsa-miR-219-1-3p-4395206</t>
  </si>
  <si>
    <t>hsa-miR-219-2-3p-4395501</t>
  </si>
  <si>
    <t>hsa-miR-220-4373078</t>
  </si>
  <si>
    <t>hsa-miR-220b-4395317</t>
  </si>
  <si>
    <t>hsa-miR-220c-4395322</t>
  </si>
  <si>
    <t>hsa-miR-298-4395301</t>
  </si>
  <si>
    <t>hsa-miR-325-4373051</t>
  </si>
  <si>
    <t>hsa-miR-346-4373038</t>
  </si>
  <si>
    <t>hsa-miR-376c-4395233</t>
  </si>
  <si>
    <t>hsa-miR-384-4373017</t>
  </si>
  <si>
    <t>hsa-miR-412-4373199</t>
  </si>
  <si>
    <t>hsa-miR-448-4373206</t>
  </si>
  <si>
    <t>hsa-miR-492-4373217</t>
  </si>
  <si>
    <t>hsa-miR-506-4373231</t>
  </si>
  <si>
    <t>hsa-miR-509-3-5p-4395266</t>
  </si>
  <si>
    <t>hsa-miR-511-4373236</t>
  </si>
  <si>
    <t>hsa-miR-517b-4373244</t>
  </si>
  <si>
    <t>hsa-miR-519c-3p-4373251</t>
  </si>
  <si>
    <t>hsa-miR-520b-4373252</t>
  </si>
  <si>
    <t>hsa-miR-520e-4373255</t>
  </si>
  <si>
    <t>hsa-miR-520f-4373256</t>
  </si>
  <si>
    <t>Bipolar</t>
  </si>
  <si>
    <t>Depressed</t>
  </si>
  <si>
    <t>Controls</t>
  </si>
  <si>
    <t>Schizophrenia</t>
  </si>
  <si>
    <t>50F</t>
  </si>
  <si>
    <t>54M</t>
  </si>
  <si>
    <t>30M</t>
  </si>
  <si>
    <t>25F</t>
  </si>
  <si>
    <t>48M</t>
  </si>
  <si>
    <t>61F</t>
  </si>
  <si>
    <t>34M</t>
  </si>
  <si>
    <t>50M</t>
  </si>
  <si>
    <t>37M</t>
  </si>
  <si>
    <t>31M</t>
  </si>
  <si>
    <t>57M</t>
  </si>
  <si>
    <t>48F</t>
  </si>
  <si>
    <t>39M</t>
  </si>
  <si>
    <t>56M</t>
  </si>
  <si>
    <t>43M</t>
  </si>
  <si>
    <t>53F</t>
  </si>
  <si>
    <t>42M</t>
  </si>
  <si>
    <t>46M</t>
  </si>
  <si>
    <t>44F</t>
  </si>
  <si>
    <t>52M</t>
  </si>
  <si>
    <t>65M</t>
  </si>
  <si>
    <t>51M</t>
  </si>
  <si>
    <t>42F</t>
  </si>
  <si>
    <t>32F</t>
  </si>
  <si>
    <t>47M</t>
  </si>
  <si>
    <t>56F</t>
  </si>
  <si>
    <t>30F</t>
  </si>
  <si>
    <t>35F</t>
  </si>
  <si>
    <t>44M</t>
  </si>
  <si>
    <t>53M</t>
  </si>
  <si>
    <t>59M</t>
  </si>
  <si>
    <t>58M</t>
  </si>
  <si>
    <t>68F</t>
  </si>
  <si>
    <t>29F</t>
  </si>
  <si>
    <t>57F</t>
  </si>
  <si>
    <t>41M</t>
  </si>
  <si>
    <t xml:space="preserve">Shown are raw Ct values for TLDA plates. If no Ct value was computable by 40 cycles, it is marked as Undetermined. Samples are labeled by age and gender. </t>
  </si>
  <si>
    <t>25M</t>
  </si>
  <si>
    <t>35M</t>
  </si>
  <si>
    <t>58F</t>
  </si>
  <si>
    <t>60F</t>
  </si>
  <si>
    <t>32M</t>
  </si>
  <si>
    <t>62F</t>
  </si>
  <si>
    <t>60M</t>
  </si>
  <si>
    <t>49F</t>
  </si>
  <si>
    <t>note: unpaired comparisons</t>
  </si>
  <si>
    <t>mean</t>
  </si>
  <si>
    <t>SD</t>
  </si>
  <si>
    <t>bp-control</t>
  </si>
  <si>
    <t>dep - control</t>
  </si>
  <si>
    <t xml:space="preserve"> SD</t>
  </si>
  <si>
    <t>Sch - control</t>
  </si>
  <si>
    <t>dDepC</t>
  </si>
  <si>
    <t>dBpC</t>
  </si>
  <si>
    <t>dSchC</t>
  </si>
  <si>
    <t>ttest BpC</t>
  </si>
  <si>
    <t>ttestDepC</t>
  </si>
  <si>
    <t>ttestSchC</t>
  </si>
  <si>
    <t>For median normalization: take each sample, sort by Ct values, remove those &gt;34, take median of the number of expressed miRs, then normalize by taking raw Ct minus the Ct value of the median</t>
  </si>
  <si>
    <t>Placed "8" in samples with unexpressed miRs as default median corrected value (i.e. this corresponds to 35, the threshold Ct, minus 27, the global median value)</t>
  </si>
  <si>
    <t xml:space="preserve">Note: un-expressed miRNAs are treated like missing data in this scheme. </t>
  </si>
  <si>
    <t xml:space="preserve">Removed all miRs that are not expressed Ct &lt;34 in at least 13 out of the 15 control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29"/>
  <sheetViews>
    <sheetView tabSelected="1" workbookViewId="0">
      <selection activeCell="A230" sqref="A230"/>
    </sheetView>
  </sheetViews>
  <sheetFormatPr defaultRowHeight="15" x14ac:dyDescent="0.25"/>
  <cols>
    <col min="20" max="20" width="10" customWidth="1"/>
    <col min="21" max="21" width="11" customWidth="1"/>
    <col min="39" max="39" width="11.85546875" customWidth="1"/>
    <col min="58" max="58" width="13.28515625" customWidth="1"/>
    <col min="75" max="75" width="11.7109375" customWidth="1"/>
  </cols>
  <sheetData>
    <row r="1" spans="1:81" x14ac:dyDescent="0.25">
      <c r="A1" t="s">
        <v>445</v>
      </c>
    </row>
    <row r="2" spans="1:81" x14ac:dyDescent="0.25">
      <c r="A2" t="s">
        <v>446</v>
      </c>
    </row>
    <row r="3" spans="1:81" x14ac:dyDescent="0.25">
      <c r="A3" t="s">
        <v>448</v>
      </c>
    </row>
    <row r="4" spans="1:81" x14ac:dyDescent="0.25">
      <c r="A4" t="s">
        <v>447</v>
      </c>
    </row>
    <row r="5" spans="1:81" x14ac:dyDescent="0.25">
      <c r="C5" t="s">
        <v>383</v>
      </c>
      <c r="D5" t="s">
        <v>387</v>
      </c>
      <c r="E5" t="s">
        <v>388</v>
      </c>
      <c r="F5" t="s">
        <v>390</v>
      </c>
      <c r="G5" t="s">
        <v>389</v>
      </c>
      <c r="H5" t="s">
        <v>389</v>
      </c>
      <c r="I5" t="s">
        <v>391</v>
      </c>
      <c r="J5" t="s">
        <v>392</v>
      </c>
      <c r="K5" t="s">
        <v>393</v>
      </c>
      <c r="L5" t="s">
        <v>394</v>
      </c>
      <c r="M5" t="s">
        <v>395</v>
      </c>
      <c r="N5" t="s">
        <v>396</v>
      </c>
      <c r="O5" t="s">
        <v>397</v>
      </c>
      <c r="P5" t="s">
        <v>398</v>
      </c>
      <c r="Q5" t="s">
        <v>387</v>
      </c>
      <c r="R5" t="s">
        <v>433</v>
      </c>
      <c r="S5" t="s">
        <v>434</v>
      </c>
      <c r="T5" t="s">
        <v>435</v>
      </c>
      <c r="U5" t="s">
        <v>384</v>
      </c>
      <c r="V5" t="s">
        <v>399</v>
      </c>
      <c r="W5" t="s">
        <v>400</v>
      </c>
      <c r="X5" t="s">
        <v>401</v>
      </c>
      <c r="Y5" t="s">
        <v>402</v>
      </c>
      <c r="Z5" t="s">
        <v>403</v>
      </c>
      <c r="AA5" t="s">
        <v>404</v>
      </c>
      <c r="AB5" t="s">
        <v>405</v>
      </c>
      <c r="AC5" t="s">
        <v>406</v>
      </c>
      <c r="AD5" t="s">
        <v>407</v>
      </c>
      <c r="AE5" t="s">
        <v>408</v>
      </c>
      <c r="AF5" t="s">
        <v>409</v>
      </c>
      <c r="AG5" t="s">
        <v>410</v>
      </c>
      <c r="AH5" t="s">
        <v>411</v>
      </c>
      <c r="AI5" t="s">
        <v>412</v>
      </c>
      <c r="AJ5" t="s">
        <v>413</v>
      </c>
      <c r="AK5" t="s">
        <v>433</v>
      </c>
      <c r="AL5" t="s">
        <v>434</v>
      </c>
      <c r="AM5" t="s">
        <v>436</v>
      </c>
      <c r="AN5" t="s">
        <v>385</v>
      </c>
      <c r="AO5" t="s">
        <v>403</v>
      </c>
      <c r="AP5" t="s">
        <v>414</v>
      </c>
      <c r="AQ5" t="s">
        <v>415</v>
      </c>
      <c r="AR5" t="s">
        <v>416</v>
      </c>
      <c r="AS5" t="s">
        <v>417</v>
      </c>
      <c r="AT5" t="s">
        <v>406</v>
      </c>
      <c r="AU5" t="s">
        <v>418</v>
      </c>
      <c r="AV5" t="s">
        <v>419</v>
      </c>
      <c r="AW5" t="s">
        <v>405</v>
      </c>
      <c r="AX5" t="s">
        <v>406</v>
      </c>
      <c r="AY5" t="s">
        <v>420</v>
      </c>
      <c r="AZ5" t="s">
        <v>421</v>
      </c>
      <c r="BA5" t="s">
        <v>422</v>
      </c>
      <c r="BB5" t="s">
        <v>414</v>
      </c>
      <c r="BC5" t="s">
        <v>406</v>
      </c>
      <c r="BD5" t="s">
        <v>433</v>
      </c>
      <c r="BE5" t="s">
        <v>434</v>
      </c>
      <c r="BF5" t="s">
        <v>386</v>
      </c>
      <c r="BG5" t="s">
        <v>389</v>
      </c>
      <c r="BH5" t="s">
        <v>415</v>
      </c>
      <c r="BI5" t="s">
        <v>424</v>
      </c>
      <c r="BJ5" t="s">
        <v>425</v>
      </c>
      <c r="BK5" t="s">
        <v>426</v>
      </c>
      <c r="BL5" t="s">
        <v>413</v>
      </c>
      <c r="BM5" t="s">
        <v>427</v>
      </c>
      <c r="BN5" t="s">
        <v>412</v>
      </c>
      <c r="BO5" t="s">
        <v>428</v>
      </c>
      <c r="BP5" t="s">
        <v>429</v>
      </c>
      <c r="BQ5" t="s">
        <v>430</v>
      </c>
      <c r="BR5" t="s">
        <v>406</v>
      </c>
      <c r="BS5" t="s">
        <v>415</v>
      </c>
      <c r="BT5" t="s">
        <v>431</v>
      </c>
      <c r="BU5" t="s">
        <v>433</v>
      </c>
      <c r="BV5" t="s">
        <v>437</v>
      </c>
      <c r="BW5" t="s">
        <v>438</v>
      </c>
      <c r="BX5" t="s">
        <v>440</v>
      </c>
      <c r="BY5" t="s">
        <v>439</v>
      </c>
      <c r="BZ5" t="s">
        <v>441</v>
      </c>
      <c r="CA5" t="s">
        <v>442</v>
      </c>
      <c r="CB5" t="s">
        <v>443</v>
      </c>
      <c r="CC5" t="s">
        <v>444</v>
      </c>
    </row>
    <row r="6" spans="1:81" x14ac:dyDescent="0.25">
      <c r="B6" t="s">
        <v>1</v>
      </c>
      <c r="D6">
        <v>-0.66361500000000007</v>
      </c>
      <c r="E6">
        <v>-1.6052959999999992</v>
      </c>
      <c r="F6">
        <v>-0.19052600000000197</v>
      </c>
      <c r="G6">
        <v>-0.81723900000000071</v>
      </c>
      <c r="H6">
        <v>-1.2911890000000028</v>
      </c>
      <c r="I6">
        <v>-0.93614999999999782</v>
      </c>
      <c r="J6">
        <v>-0.8507169999999995</v>
      </c>
      <c r="K6">
        <v>-0.47914799999999858</v>
      </c>
      <c r="L6">
        <v>-1.2213890000000021</v>
      </c>
      <c r="M6">
        <v>-0.90769299999999831</v>
      </c>
      <c r="N6">
        <v>-0.51691399999999987</v>
      </c>
      <c r="O6">
        <v>-0.94725999999999999</v>
      </c>
      <c r="P6">
        <v>-0.66567999999999827</v>
      </c>
      <c r="Q6">
        <v>-1.0097299999999976</v>
      </c>
      <c r="R6">
        <f t="shared" ref="R6:R69" si="0">AVERAGE(D6:Q6)</f>
        <v>-0.86446757142857122</v>
      </c>
      <c r="S6">
        <f t="shared" ref="S6:S69" si="1">STDEV(D6:Q6)</f>
        <v>0.36151531311278251</v>
      </c>
      <c r="T6">
        <f>R6-BD6</f>
        <v>-0.1971412380952372</v>
      </c>
      <c r="V6">
        <v>-3.598999999999819E-2</v>
      </c>
      <c r="W6">
        <v>-1.1230800000000016</v>
      </c>
      <c r="X6">
        <v>-0.70665400000000034</v>
      </c>
      <c r="Y6">
        <v>-0.81502199999999903</v>
      </c>
      <c r="Z6">
        <v>-0.90794999999999959</v>
      </c>
      <c r="AA6">
        <v>-1.4695560000000008</v>
      </c>
      <c r="AB6">
        <v>-3.5801000000002858E-2</v>
      </c>
      <c r="AC6">
        <v>-0.43456199999999967</v>
      </c>
      <c r="AD6">
        <v>-0.67093600000000109</v>
      </c>
      <c r="AE6">
        <v>-1.4110599999999991</v>
      </c>
      <c r="AF6">
        <v>-0.94977400000000145</v>
      </c>
      <c r="AG6">
        <v>-1.3907489999999996</v>
      </c>
      <c r="AH6">
        <v>-0.63046599999999842</v>
      </c>
      <c r="AI6">
        <v>-0.40730999999999895</v>
      </c>
      <c r="AJ6">
        <v>-0.11011099999999985</v>
      </c>
      <c r="AK6">
        <f t="shared" ref="AK6:AK69" si="2">AVERAGE(V6:AJ6)</f>
        <v>-0.73993473333333337</v>
      </c>
      <c r="AL6">
        <f t="shared" ref="AL6:AL69" si="3">STDEV(V6:AJ6)</f>
        <v>0.4811281058419542</v>
      </c>
      <c r="AM6">
        <f>AK6-BD6</f>
        <v>-7.2608399999999351E-2</v>
      </c>
      <c r="AO6">
        <v>-0.43476700000000079</v>
      </c>
      <c r="AP6">
        <v>2.9325000000000045E-2</v>
      </c>
      <c r="AQ6">
        <v>-1.6647630000000007</v>
      </c>
      <c r="AR6">
        <v>-0.19144800000000117</v>
      </c>
      <c r="AS6">
        <v>-0.20642499999999941</v>
      </c>
      <c r="AT6">
        <v>1.9999999985031991E-6</v>
      </c>
      <c r="AU6">
        <v>-0.54444900000000018</v>
      </c>
      <c r="AV6">
        <v>-0.70330000000000226</v>
      </c>
      <c r="AW6">
        <v>-0.8282740000000004</v>
      </c>
      <c r="AX6">
        <v>-1.3896560000000022</v>
      </c>
      <c r="AY6">
        <v>-1.4950949999999992</v>
      </c>
      <c r="AZ6">
        <v>-0.91302999999999912</v>
      </c>
      <c r="BA6">
        <v>-0.55804500000000345</v>
      </c>
      <c r="BB6">
        <v>-0.77615000000000123</v>
      </c>
      <c r="BC6">
        <v>-0.33381999999999934</v>
      </c>
      <c r="BD6">
        <f t="shared" ref="BD6:BD69" si="4">AVERAGE(AO6:BC6)</f>
        <v>-0.66732633333333402</v>
      </c>
      <c r="BE6">
        <f t="shared" ref="BE6:BE69" si="5">STDEV(AO6:BC6)</f>
        <v>0.52529883562170954</v>
      </c>
      <c r="BG6">
        <v>7.4895000000001488E-2</v>
      </c>
      <c r="BH6">
        <v>-0.26560399999999973</v>
      </c>
      <c r="BI6">
        <v>-0.47243800000000036</v>
      </c>
      <c r="BJ6">
        <v>-0.59330500000000086</v>
      </c>
      <c r="BK6">
        <v>-0.64985499999999874</v>
      </c>
      <c r="BL6">
        <v>-0.31255700000000175</v>
      </c>
      <c r="BM6">
        <v>-0.71978099999999756</v>
      </c>
      <c r="BN6">
        <v>-1.075565000000001</v>
      </c>
      <c r="BO6">
        <v>-0.91114400000000018</v>
      </c>
      <c r="BP6">
        <v>-1.2960470000000015</v>
      </c>
      <c r="BQ6">
        <v>-0.83496200000000087</v>
      </c>
      <c r="BR6">
        <v>-1.4568919999999999</v>
      </c>
      <c r="BS6">
        <v>-0.82786300000000068</v>
      </c>
      <c r="BT6">
        <v>-0.69425400000000081</v>
      </c>
      <c r="BU6">
        <f t="shared" ref="BU6:BU69" si="6">AVERAGE(BG6:BT6)</f>
        <v>-0.7168122857142859</v>
      </c>
      <c r="BV6">
        <f t="shared" ref="BV6:BV69" si="7">STDEV(BG6:BT6)</f>
        <v>0.40665391325897177</v>
      </c>
      <c r="BW6">
        <f>BU6-BD6</f>
        <v>-4.9485952380951881E-2</v>
      </c>
      <c r="BX6">
        <f>R6-BD6</f>
        <v>-0.1971412380952372</v>
      </c>
      <c r="BY6">
        <f>AK6-BD6</f>
        <v>-7.2608399999999351E-2</v>
      </c>
      <c r="BZ6">
        <f>BU6-BD6</f>
        <v>-4.9485952380951881E-2</v>
      </c>
      <c r="CA6">
        <f>TTEST(D6:Q6,AO6:BC6,2,2)</f>
        <v>0.25269171925622502</v>
      </c>
      <c r="CB6">
        <f>TTEST(V6:AJ6,AO6:BC6,2,2)</f>
        <v>0.69600166555862697</v>
      </c>
      <c r="CC6">
        <f>TTEST(BG6:BT6,AO6:BC6,2,2)</f>
        <v>0.77995455515412582</v>
      </c>
    </row>
    <row r="7" spans="1:81" x14ac:dyDescent="0.25">
      <c r="A7">
        <v>1</v>
      </c>
      <c r="B7" t="s">
        <v>2</v>
      </c>
      <c r="D7">
        <v>-0.26899799999999985</v>
      </c>
      <c r="E7">
        <v>-1.052659000000002</v>
      </c>
      <c r="F7">
        <v>-0.64546400000000048</v>
      </c>
      <c r="G7">
        <v>-0.78153000000000006</v>
      </c>
      <c r="H7">
        <v>-0.93669900000000084</v>
      </c>
      <c r="I7">
        <v>-0.25207499999999783</v>
      </c>
      <c r="J7">
        <v>-0.77897999999999712</v>
      </c>
      <c r="K7">
        <v>-0.35569699999999926</v>
      </c>
      <c r="L7">
        <v>-0.76667100000000232</v>
      </c>
      <c r="M7">
        <v>-0.69064600000000098</v>
      </c>
      <c r="N7">
        <v>-0.72090999999999994</v>
      </c>
      <c r="O7">
        <v>-0.68016899999999936</v>
      </c>
      <c r="P7">
        <v>-0.80852000000000146</v>
      </c>
      <c r="Q7">
        <v>-0.81686900000000051</v>
      </c>
      <c r="R7">
        <f t="shared" si="0"/>
        <v>-0.68256335714285732</v>
      </c>
      <c r="S7">
        <f t="shared" si="1"/>
        <v>0.23660084652576605</v>
      </c>
      <c r="T7">
        <f>R7-BD7</f>
        <v>8.1767909523809856E-2</v>
      </c>
      <c r="V7">
        <v>-0.97672499999999829</v>
      </c>
      <c r="W7">
        <v>3.2254999999999256E-2</v>
      </c>
      <c r="X7">
        <v>-1.0556820000000009</v>
      </c>
      <c r="Y7">
        <v>-0.96568500000000057</v>
      </c>
      <c r="Z7">
        <v>-0.55836899999999901</v>
      </c>
      <c r="AA7">
        <v>-0.9106000000000023</v>
      </c>
      <c r="AB7">
        <v>-0.10658000000000101</v>
      </c>
      <c r="AC7">
        <v>-0.36845699999999937</v>
      </c>
      <c r="AD7">
        <v>-0.22712500000000091</v>
      </c>
      <c r="AE7">
        <v>-0.59116200000000063</v>
      </c>
      <c r="AF7">
        <v>-0.78330000000000055</v>
      </c>
      <c r="AG7">
        <v>-0.99491099999999832</v>
      </c>
      <c r="AH7">
        <v>-0.77706500000000034</v>
      </c>
      <c r="AI7">
        <v>-0.19589699999999866</v>
      </c>
      <c r="AJ7">
        <v>-0.19381100000000018</v>
      </c>
      <c r="AK7">
        <f t="shared" si="2"/>
        <v>-0.57820760000000015</v>
      </c>
      <c r="AL7">
        <f t="shared" si="3"/>
        <v>0.37411851238111304</v>
      </c>
      <c r="AM7">
        <f>AK7-BD7</f>
        <v>0.18612366666666702</v>
      </c>
      <c r="AO7">
        <v>-1.343826</v>
      </c>
      <c r="AP7">
        <v>-0.71680699999999931</v>
      </c>
      <c r="AQ7">
        <v>-1.1536679999999997</v>
      </c>
      <c r="AR7">
        <v>-0.78315000000000268</v>
      </c>
      <c r="AS7">
        <v>-0.43693199999999877</v>
      </c>
      <c r="AT7">
        <v>-0.68510799999999961</v>
      </c>
      <c r="AU7">
        <v>-0.25672300000000092</v>
      </c>
      <c r="AV7">
        <v>-0.45637500000000131</v>
      </c>
      <c r="AW7">
        <v>-1.0093870000000003</v>
      </c>
      <c r="AX7">
        <v>-0.95784199999999942</v>
      </c>
      <c r="AY7">
        <v>-0.87326600000000099</v>
      </c>
      <c r="AZ7">
        <v>-0.8469300000000004</v>
      </c>
      <c r="BA7">
        <v>-0.78439600000000098</v>
      </c>
      <c r="BB7">
        <v>-0.75615300000000119</v>
      </c>
      <c r="BC7">
        <v>-0.4044060000000016</v>
      </c>
      <c r="BD7">
        <f t="shared" si="4"/>
        <v>-0.76433126666666718</v>
      </c>
      <c r="BE7">
        <f t="shared" si="5"/>
        <v>0.29303625778548931</v>
      </c>
      <c r="BG7">
        <v>-0.64454999999999885</v>
      </c>
      <c r="BH7">
        <v>-0.59529799999999966</v>
      </c>
      <c r="BI7">
        <v>-0.46594999999999942</v>
      </c>
      <c r="BJ7">
        <v>-0.68162099999999981</v>
      </c>
      <c r="BK7">
        <v>-0.98518800000000084</v>
      </c>
      <c r="BL7">
        <v>-0.29700400000000116</v>
      </c>
      <c r="BM7">
        <v>-1.0610459999999975</v>
      </c>
      <c r="BN7">
        <v>-0.85876800000000131</v>
      </c>
      <c r="BO7">
        <v>-0.59382699999999744</v>
      </c>
      <c r="BP7">
        <v>-1.1924470000000014</v>
      </c>
      <c r="BQ7">
        <v>-0.70679999999999765</v>
      </c>
      <c r="BR7">
        <v>-0.89038099999999787</v>
      </c>
      <c r="BS7">
        <v>-0.54502000000000095</v>
      </c>
      <c r="BT7">
        <v>-0.62016099999999952</v>
      </c>
      <c r="BU7">
        <f t="shared" si="6"/>
        <v>-0.72414721428571382</v>
      </c>
      <c r="BV7">
        <f t="shared" si="7"/>
        <v>0.24506696393440613</v>
      </c>
      <c r="BW7">
        <f>BU7-BD7</f>
        <v>4.018405238095335E-2</v>
      </c>
      <c r="BX7">
        <f>R7-BD7</f>
        <v>8.1767909523809856E-2</v>
      </c>
      <c r="BY7">
        <f>AK7-BD7</f>
        <v>0.18612366666666702</v>
      </c>
      <c r="BZ7">
        <f>BU7-BD7</f>
        <v>4.018405238095335E-2</v>
      </c>
      <c r="CA7">
        <f>TTEST(D7:Q7,AO7:BC7,2,2)</f>
        <v>0.41771202832663923</v>
      </c>
      <c r="CB7">
        <f>TTEST(V7:AJ7,AO7:BC7,2,2)</f>
        <v>0.1405067682116807</v>
      </c>
      <c r="CC7">
        <f>TTEST(BG7:BT7,AO7:BC7,2,2)</f>
        <v>0.69301875971073768</v>
      </c>
    </row>
    <row r="8" spans="1:81" x14ac:dyDescent="0.25">
      <c r="A8">
        <v>2</v>
      </c>
      <c r="B8" t="s">
        <v>3</v>
      </c>
      <c r="D8">
        <v>-0.78432799999999858</v>
      </c>
      <c r="E8">
        <v>-1.6361260000000009</v>
      </c>
      <c r="F8">
        <v>-1.4582939999999986</v>
      </c>
      <c r="G8">
        <v>-0.81625299999999967</v>
      </c>
      <c r="H8">
        <v>-1.3240830000000017</v>
      </c>
      <c r="I8">
        <v>-0.95376999999999867</v>
      </c>
      <c r="J8">
        <v>-0.85832999999999871</v>
      </c>
      <c r="K8">
        <v>-0.58175999999999917</v>
      </c>
      <c r="L8">
        <v>-1.5685029999999998</v>
      </c>
      <c r="M8">
        <v>-1.4352440000000009</v>
      </c>
      <c r="N8">
        <v>-1.0996030000000019</v>
      </c>
      <c r="O8">
        <v>-0.72107199999999949</v>
      </c>
      <c r="P8">
        <v>-1.2370920000000005</v>
      </c>
      <c r="Q8">
        <v>-1.0050840000000001</v>
      </c>
      <c r="R8">
        <f t="shared" si="0"/>
        <v>-1.1056815714285713</v>
      </c>
      <c r="S8">
        <f t="shared" si="1"/>
        <v>0.33938426910389841</v>
      </c>
      <c r="T8">
        <f>R8-BD8</f>
        <v>-1.6830104761903941E-2</v>
      </c>
      <c r="V8">
        <v>-0.98104400000000069</v>
      </c>
      <c r="W8">
        <v>1.3599999999982515E-3</v>
      </c>
      <c r="X8">
        <v>-1.2966370000000005</v>
      </c>
      <c r="Y8">
        <v>-0.94099299999999886</v>
      </c>
      <c r="Z8">
        <v>-1.1742519999999992</v>
      </c>
      <c r="AA8">
        <v>-1.280223000000003</v>
      </c>
      <c r="AB8">
        <v>-0.73792300000000211</v>
      </c>
      <c r="AC8">
        <v>-0.94268699999999939</v>
      </c>
      <c r="AD8">
        <v>-1.0492170000000023</v>
      </c>
      <c r="AE8">
        <v>-1.5629619999999989</v>
      </c>
      <c r="AF8">
        <v>-1.3674360000000014</v>
      </c>
      <c r="AG8">
        <v>-1.7514800000000008</v>
      </c>
      <c r="AH8">
        <v>-1.2008699999999983</v>
      </c>
      <c r="AI8">
        <v>-0.87437299999999851</v>
      </c>
      <c r="AJ8">
        <v>-1.156451999999998</v>
      </c>
      <c r="AK8">
        <f t="shared" si="2"/>
        <v>-1.0876792666666668</v>
      </c>
      <c r="AL8">
        <f t="shared" si="3"/>
        <v>0.40176286456413679</v>
      </c>
      <c r="AM8">
        <f>AK8-BD8</f>
        <v>1.1722000000005117E-3</v>
      </c>
      <c r="AO8">
        <v>-0.73004900000000106</v>
      </c>
      <c r="AP8">
        <v>-1.0009920000000001</v>
      </c>
      <c r="AQ8">
        <v>-1.6707600000000014</v>
      </c>
      <c r="AR8">
        <v>-0.62192100000000039</v>
      </c>
      <c r="AS8">
        <v>-0.72796400000000006</v>
      </c>
      <c r="AT8">
        <v>-0.60085700000000131</v>
      </c>
      <c r="AU8">
        <v>-0.76972599999999858</v>
      </c>
      <c r="AV8">
        <v>-0.97647100000000009</v>
      </c>
      <c r="AW8">
        <v>-1.2372140000000016</v>
      </c>
      <c r="AX8">
        <v>-1.5901759999999996</v>
      </c>
      <c r="AY8">
        <v>-1.4428330000000003</v>
      </c>
      <c r="AZ8">
        <v>-1.2126190000000001</v>
      </c>
      <c r="BA8">
        <v>-1.1945890000000006</v>
      </c>
      <c r="BB8">
        <v>-1.2246240000000022</v>
      </c>
      <c r="BC8">
        <v>-1.331977000000002</v>
      </c>
      <c r="BD8">
        <f t="shared" si="4"/>
        <v>-1.0888514666666673</v>
      </c>
      <c r="BE8">
        <f t="shared" si="5"/>
        <v>0.34626915446593359</v>
      </c>
      <c r="BG8">
        <v>-0.81287700000000029</v>
      </c>
      <c r="BH8">
        <v>-0.68008199999999874</v>
      </c>
      <c r="BI8">
        <v>-1.1275429999999993</v>
      </c>
      <c r="BJ8">
        <v>-0.95904900000000026</v>
      </c>
      <c r="BK8">
        <v>-1.4791999999999987</v>
      </c>
      <c r="BL8">
        <v>-0.98775399999999891</v>
      </c>
      <c r="BM8">
        <v>-1.2703929999999986</v>
      </c>
      <c r="BN8">
        <v>-1.1327819999999988</v>
      </c>
      <c r="BO8">
        <v>-1.1702719999999971</v>
      </c>
      <c r="BP8">
        <v>-1.6001320000000021</v>
      </c>
      <c r="BQ8">
        <v>-1.2875399999999999</v>
      </c>
      <c r="BR8">
        <v>-1.4547499999999971</v>
      </c>
      <c r="BS8">
        <v>-1.425336999999999</v>
      </c>
      <c r="BT8">
        <v>-1.2441810000000011</v>
      </c>
      <c r="BU8">
        <f t="shared" si="6"/>
        <v>-1.1879922857142851</v>
      </c>
      <c r="BV8">
        <f t="shared" si="7"/>
        <v>0.2631497234826381</v>
      </c>
      <c r="BW8">
        <f>BU8-BD8</f>
        <v>-9.9140819047617734E-2</v>
      </c>
      <c r="BX8">
        <f>R8-BD8</f>
        <v>-1.6830104761903941E-2</v>
      </c>
      <c r="BY8">
        <f>AK8-BD8</f>
        <v>1.1722000000005117E-3</v>
      </c>
      <c r="BZ8">
        <f>BU8-BD8</f>
        <v>-9.9140819047617734E-2</v>
      </c>
      <c r="CA8">
        <f>TTEST(D8:Q8,AO8:BC8,2,2)</f>
        <v>0.89592362752546162</v>
      </c>
      <c r="CB8">
        <f>TTEST(V8:AJ8,AO8:BC8,2,2)</f>
        <v>0.99323125577410432</v>
      </c>
      <c r="CC8">
        <f>TTEST(BG8:BT8,AO8:BC8,2,2)</f>
        <v>0.39560901397652315</v>
      </c>
    </row>
    <row r="9" spans="1:81" x14ac:dyDescent="0.25">
      <c r="A9">
        <v>3</v>
      </c>
      <c r="B9" t="s">
        <v>4</v>
      </c>
      <c r="D9">
        <v>-3.465126999999999</v>
      </c>
      <c r="E9">
        <v>-4.4505869999999987</v>
      </c>
      <c r="F9">
        <v>-3.5108250000000005</v>
      </c>
      <c r="G9">
        <v>-3.9000610000000009</v>
      </c>
      <c r="H9">
        <v>-4.1168440000000004</v>
      </c>
      <c r="I9">
        <v>-3.7123810000000006</v>
      </c>
      <c r="J9">
        <v>-3.8642749999999992</v>
      </c>
      <c r="K9">
        <v>-3.4563470000000009</v>
      </c>
      <c r="L9">
        <v>-4.1615059999999993</v>
      </c>
      <c r="M9">
        <v>-3.7310599999999994</v>
      </c>
      <c r="N9">
        <v>-3.6088850000000008</v>
      </c>
      <c r="O9">
        <v>-3.6968029999999992</v>
      </c>
      <c r="P9">
        <v>-3.3842439999999989</v>
      </c>
      <c r="Q9">
        <v>-3.9328319999999977</v>
      </c>
      <c r="R9">
        <f t="shared" si="0"/>
        <v>-3.7851269285714282</v>
      </c>
      <c r="S9">
        <f t="shared" si="1"/>
        <v>0.30751459958499117</v>
      </c>
      <c r="T9">
        <f>R9-BD9</f>
        <v>-4.7718461904761256E-2</v>
      </c>
      <c r="V9">
        <v>-2.9784819999999996</v>
      </c>
      <c r="W9">
        <v>-3.0134919999999994</v>
      </c>
      <c r="X9">
        <v>-3.8588200000000015</v>
      </c>
      <c r="Y9">
        <v>-3.6561990000000009</v>
      </c>
      <c r="Z9">
        <v>-3.6174490000000006</v>
      </c>
      <c r="AA9">
        <v>-4.256883000000002</v>
      </c>
      <c r="AB9">
        <v>-3.343477</v>
      </c>
      <c r="AC9">
        <v>-3.4700789999999984</v>
      </c>
      <c r="AD9">
        <v>-3.5637450000000008</v>
      </c>
      <c r="AE9">
        <v>-4.3582459999999976</v>
      </c>
      <c r="AF9">
        <v>-3.8877999999999986</v>
      </c>
      <c r="AG9">
        <v>-3.8992690000000003</v>
      </c>
      <c r="AH9">
        <v>-3.6224859999999985</v>
      </c>
      <c r="AI9">
        <v>-3.3754869999999997</v>
      </c>
      <c r="AJ9">
        <v>-3.583161999999998</v>
      </c>
      <c r="AK9">
        <f t="shared" si="2"/>
        <v>-3.6323383999999996</v>
      </c>
      <c r="AL9">
        <f t="shared" si="3"/>
        <v>0.38721131894258509</v>
      </c>
      <c r="AM9">
        <f>AK9-BD9</f>
        <v>0.10507006666666729</v>
      </c>
      <c r="AO9">
        <v>-3.544359</v>
      </c>
      <c r="AP9">
        <v>-3.3346059999999973</v>
      </c>
      <c r="AQ9">
        <v>-4.2577730000000003</v>
      </c>
      <c r="AR9">
        <v>-3.1209450000000025</v>
      </c>
      <c r="AS9">
        <v>-3.3141689999999997</v>
      </c>
      <c r="AT9">
        <v>-3.2612230000000011</v>
      </c>
      <c r="AU9">
        <v>-3.6612320000000018</v>
      </c>
      <c r="AV9">
        <v>-3.634803999999999</v>
      </c>
      <c r="AW9">
        <v>-4.0124059999999986</v>
      </c>
      <c r="AX9">
        <v>-4.493582</v>
      </c>
      <c r="AY9">
        <v>-4.3693069999999992</v>
      </c>
      <c r="AZ9">
        <v>-3.7296549999999975</v>
      </c>
      <c r="BA9">
        <v>-3.8435400000000008</v>
      </c>
      <c r="BB9">
        <v>-3.6040600000000005</v>
      </c>
      <c r="BC9">
        <v>-3.8794660000000007</v>
      </c>
      <c r="BD9">
        <f t="shared" si="4"/>
        <v>-3.7374084666666669</v>
      </c>
      <c r="BE9">
        <f t="shared" si="5"/>
        <v>0.41131697367946601</v>
      </c>
      <c r="BG9">
        <v>-3.3771399999999971</v>
      </c>
      <c r="BH9">
        <v>-3.6798549999999999</v>
      </c>
      <c r="BI9">
        <v>-3.693837000000002</v>
      </c>
      <c r="BJ9">
        <v>-3.7913829999999997</v>
      </c>
      <c r="BK9">
        <v>-3.6597280000000012</v>
      </c>
      <c r="BL9">
        <v>-3.4944130000000015</v>
      </c>
      <c r="BM9">
        <v>-3.6822899999999983</v>
      </c>
      <c r="BN9">
        <v>-3.8717210000000009</v>
      </c>
      <c r="BO9">
        <v>-4.0054619999999979</v>
      </c>
      <c r="BP9">
        <v>-4.1925640000000008</v>
      </c>
      <c r="BQ9">
        <v>-3.8505450000000003</v>
      </c>
      <c r="BR9">
        <v>-3.9954719999999995</v>
      </c>
      <c r="BS9">
        <v>-4.1021000000000001</v>
      </c>
      <c r="BT9">
        <v>-3.7252299999999998</v>
      </c>
      <c r="BU9">
        <f t="shared" si="6"/>
        <v>-3.7944099999999992</v>
      </c>
      <c r="BV9">
        <f t="shared" si="7"/>
        <v>0.22704661453373587</v>
      </c>
      <c r="BW9">
        <f>BU9-BD9</f>
        <v>-5.7001533333332244E-2</v>
      </c>
      <c r="BX9">
        <f>R9-BD9</f>
        <v>-4.7718461904761256E-2</v>
      </c>
      <c r="BY9">
        <f>AK9-BD9</f>
        <v>0.10507006666666729</v>
      </c>
      <c r="BZ9">
        <f>BU9-BD9</f>
        <v>-5.7001533333332244E-2</v>
      </c>
      <c r="CA9">
        <f>TTEST(D9:Q9,AO9:BC9,2,2)</f>
        <v>0.72774369850203402</v>
      </c>
      <c r="CB9">
        <f>TTEST(V9:AJ9,AO9:BC9,2,2)</f>
        <v>0.47727256970491228</v>
      </c>
      <c r="CC9">
        <f>TTEST(BG9:BT9,AO9:BC9,2,2)</f>
        <v>0.65116296579610489</v>
      </c>
    </row>
    <row r="10" spans="1:81" x14ac:dyDescent="0.25">
      <c r="A10">
        <v>4</v>
      </c>
      <c r="B10" t="s">
        <v>5</v>
      </c>
      <c r="D10">
        <v>1.9530100000000026</v>
      </c>
      <c r="E10">
        <v>1.2181180000000005</v>
      </c>
      <c r="F10">
        <v>2.3171800000000005</v>
      </c>
      <c r="G10">
        <v>2.1015139999999981</v>
      </c>
      <c r="H10">
        <v>1.730753</v>
      </c>
      <c r="I10">
        <v>2.4026759999999996</v>
      </c>
      <c r="J10">
        <v>1.7370200000000011</v>
      </c>
      <c r="K10">
        <v>2.9399960000000007</v>
      </c>
      <c r="L10">
        <v>1.2077339999999985</v>
      </c>
      <c r="M10">
        <v>1.896840000000001</v>
      </c>
      <c r="N10">
        <v>1.8594779999999993</v>
      </c>
      <c r="O10">
        <v>2.0208089999999999</v>
      </c>
      <c r="P10">
        <v>1.7685570000000013</v>
      </c>
      <c r="Q10">
        <v>1.7033660000000026</v>
      </c>
      <c r="R10">
        <f t="shared" si="0"/>
        <v>1.9183607857142861</v>
      </c>
      <c r="S10">
        <f t="shared" si="1"/>
        <v>0.44881070330531514</v>
      </c>
      <c r="T10">
        <f>R10-BD10</f>
        <v>-4.0178547619046601E-2</v>
      </c>
      <c r="V10">
        <v>1.0438779999999994</v>
      </c>
      <c r="W10">
        <v>1.0052260000000004</v>
      </c>
      <c r="X10">
        <v>2.261219999999998</v>
      </c>
      <c r="Y10">
        <v>2.2082519999999981</v>
      </c>
      <c r="Z10">
        <v>1.8423420000000021</v>
      </c>
      <c r="AA10">
        <v>1.4930409999999981</v>
      </c>
      <c r="AB10">
        <v>1.9345359999999978</v>
      </c>
      <c r="AC10">
        <v>2.6452850000000012</v>
      </c>
      <c r="AD10">
        <v>2.5279430000000005</v>
      </c>
      <c r="AE10">
        <v>1.1298600000000008</v>
      </c>
      <c r="AF10">
        <v>1.8717000000000006</v>
      </c>
      <c r="AG10">
        <v>1.1613579999999999</v>
      </c>
      <c r="AH10">
        <v>2.0288889999999995</v>
      </c>
      <c r="AI10">
        <v>2.0714140000000008</v>
      </c>
      <c r="AJ10">
        <v>2.10032</v>
      </c>
      <c r="AK10">
        <f t="shared" si="2"/>
        <v>1.8216842666666664</v>
      </c>
      <c r="AL10">
        <f t="shared" si="3"/>
        <v>0.53536309193233755</v>
      </c>
      <c r="AM10">
        <f>AK10-BD10</f>
        <v>-0.13685506666666636</v>
      </c>
      <c r="AO10">
        <v>1.916993999999999</v>
      </c>
      <c r="AP10">
        <v>2.2842079999999996</v>
      </c>
      <c r="AQ10">
        <v>1.6382440000000003</v>
      </c>
      <c r="AR10">
        <v>3.7545259999999985</v>
      </c>
      <c r="AS10">
        <v>2.9615690000000008</v>
      </c>
      <c r="AT10">
        <v>2.6372749999999989</v>
      </c>
      <c r="AU10">
        <v>1.9647919999999992</v>
      </c>
      <c r="AV10">
        <v>2.0664209999999983</v>
      </c>
      <c r="AW10">
        <v>1.3025550000000017</v>
      </c>
      <c r="AX10">
        <v>0.97626499999999794</v>
      </c>
      <c r="AY10">
        <v>1.0186039999999998</v>
      </c>
      <c r="AZ10">
        <v>1.4573900000000002</v>
      </c>
      <c r="BA10">
        <v>2.1032859999999971</v>
      </c>
      <c r="BB10">
        <v>1.6745379999999983</v>
      </c>
      <c r="BC10">
        <v>1.6214230000000001</v>
      </c>
      <c r="BD10">
        <f t="shared" si="4"/>
        <v>1.9585393333333327</v>
      </c>
      <c r="BE10">
        <f t="shared" si="5"/>
        <v>0.73966375775615223</v>
      </c>
      <c r="BG10">
        <v>2.662581000000003</v>
      </c>
      <c r="BH10">
        <v>2.5419680000000007</v>
      </c>
      <c r="BI10">
        <v>2.1259639999999997</v>
      </c>
      <c r="BJ10">
        <v>2.3955939999999991</v>
      </c>
      <c r="BK10">
        <v>2.3382769999999979</v>
      </c>
      <c r="BL10">
        <v>2.7012339999999995</v>
      </c>
      <c r="BM10">
        <v>1.9466180000000008</v>
      </c>
      <c r="BN10">
        <v>1.9133679999999984</v>
      </c>
      <c r="BO10">
        <v>1.5432500000000005</v>
      </c>
      <c r="BP10">
        <v>1.1896920000000009</v>
      </c>
      <c r="BQ10">
        <v>0.92793200000000198</v>
      </c>
      <c r="BR10">
        <v>1.8690240000000031</v>
      </c>
      <c r="BS10">
        <v>1.6640039999999985</v>
      </c>
      <c r="BT10">
        <v>1.8726459999999996</v>
      </c>
      <c r="BU10">
        <f t="shared" si="6"/>
        <v>1.9780108571428574</v>
      </c>
      <c r="BV10">
        <f t="shared" si="7"/>
        <v>0.53173640055632154</v>
      </c>
      <c r="BW10">
        <f>BU10-BD10</f>
        <v>1.947152380952466E-2</v>
      </c>
      <c r="BX10">
        <f>R10-BD10</f>
        <v>-4.0178547619046601E-2</v>
      </c>
      <c r="BY10">
        <f>AK10-BD10</f>
        <v>-0.13685506666666636</v>
      </c>
      <c r="BZ10">
        <f>BU10-BD10</f>
        <v>1.947152380952466E-2</v>
      </c>
      <c r="CA10">
        <f>TTEST(D10:Q10,AO10:BC10,2,2)</f>
        <v>0.86219913328375375</v>
      </c>
      <c r="CB10">
        <f>TTEST(V10:AJ10,AO10:BC10,2,2)</f>
        <v>0.56622488241780888</v>
      </c>
      <c r="CC10">
        <f>TTEST(BG10:BT10,AO10:BC10,2,2)</f>
        <v>0.93614294823063149</v>
      </c>
    </row>
    <row r="11" spans="1:81" x14ac:dyDescent="0.25">
      <c r="A11">
        <v>5</v>
      </c>
      <c r="B11" t="s">
        <v>6</v>
      </c>
      <c r="D11">
        <v>-4.1028199999999977</v>
      </c>
      <c r="E11">
        <v>-4.6134969999999988</v>
      </c>
      <c r="F11">
        <v>-3.9383340000000011</v>
      </c>
      <c r="G11">
        <v>-4.6266120000000015</v>
      </c>
      <c r="H11">
        <v>-4.4734380000000016</v>
      </c>
      <c r="I11">
        <v>-3.9779260000000001</v>
      </c>
      <c r="J11">
        <v>-4.4226379999999992</v>
      </c>
      <c r="K11">
        <v>-3.7415990000000008</v>
      </c>
      <c r="L11">
        <v>-4.2816520000000011</v>
      </c>
      <c r="M11">
        <v>-3.9033039999999986</v>
      </c>
      <c r="N11">
        <v>-3.7386150000000029</v>
      </c>
      <c r="O11">
        <v>-3.7238569999999989</v>
      </c>
      <c r="P11">
        <v>-4.0835070000000009</v>
      </c>
      <c r="Q11">
        <v>-3.9297949999999986</v>
      </c>
      <c r="R11">
        <f t="shared" si="0"/>
        <v>-4.1112567142857142</v>
      </c>
      <c r="S11">
        <f t="shared" si="1"/>
        <v>0.31928826899248863</v>
      </c>
      <c r="T11">
        <f>R11-BD11</f>
        <v>-4.2351428571407723E-4</v>
      </c>
      <c r="V11">
        <v>-3.97241</v>
      </c>
      <c r="W11">
        <v>-2.95702</v>
      </c>
      <c r="X11">
        <v>-4.0459220000000009</v>
      </c>
      <c r="Y11">
        <v>-4.2283289999999987</v>
      </c>
      <c r="Z11">
        <v>-4.3312499999999998</v>
      </c>
      <c r="AA11">
        <v>-4.5871630000000003</v>
      </c>
      <c r="AB11">
        <v>-4.3459910000000015</v>
      </c>
      <c r="AC11">
        <v>-3.9725849999999987</v>
      </c>
      <c r="AD11">
        <v>-4.070997000000002</v>
      </c>
      <c r="AE11">
        <v>-4.6694129999999987</v>
      </c>
      <c r="AF11">
        <v>-4.0250360000000001</v>
      </c>
      <c r="AG11">
        <v>-3.1140149999999984</v>
      </c>
      <c r="AH11">
        <v>-3.8950460000000007</v>
      </c>
      <c r="AI11">
        <v>-3.8038149999999966</v>
      </c>
      <c r="AJ11">
        <v>-3.8485429999999994</v>
      </c>
      <c r="AK11">
        <f t="shared" si="2"/>
        <v>-3.9911689999999997</v>
      </c>
      <c r="AL11">
        <f t="shared" si="3"/>
        <v>0.46504866389551175</v>
      </c>
      <c r="AM11">
        <f>AK11-BD11</f>
        <v>0.11966420000000033</v>
      </c>
      <c r="AO11">
        <v>-4.6063550000000006</v>
      </c>
      <c r="AP11">
        <v>-3.9676899999999975</v>
      </c>
      <c r="AQ11">
        <v>-4.2222180000000016</v>
      </c>
      <c r="AR11">
        <v>-3.6713939999999994</v>
      </c>
      <c r="AS11">
        <v>-3.8908199999999979</v>
      </c>
      <c r="AT11">
        <v>-4.2382379999999991</v>
      </c>
      <c r="AU11">
        <v>-4.2701400000000014</v>
      </c>
      <c r="AV11">
        <v>-3.8403510000000018</v>
      </c>
      <c r="AW11">
        <v>-4.4761640000000007</v>
      </c>
      <c r="AX11">
        <v>-4.6961420000000018</v>
      </c>
      <c r="AY11">
        <v>-4.0354670000000006</v>
      </c>
      <c r="AZ11">
        <v>-4.0943539999999992</v>
      </c>
      <c r="BA11">
        <v>-3.9960010000000032</v>
      </c>
      <c r="BB11">
        <v>-3.8681350000000023</v>
      </c>
      <c r="BC11">
        <v>-3.7890289999999993</v>
      </c>
      <c r="BD11">
        <f t="shared" si="4"/>
        <v>-4.1108332000000001</v>
      </c>
      <c r="BE11">
        <f t="shared" si="5"/>
        <v>0.30382956793575705</v>
      </c>
      <c r="BG11">
        <v>-3.6683799999999991</v>
      </c>
      <c r="BH11">
        <v>-4.0523279999999993</v>
      </c>
      <c r="BI11">
        <v>-4.022867999999999</v>
      </c>
      <c r="BJ11">
        <v>-4.1487630000000024</v>
      </c>
      <c r="BK11">
        <v>-4.4962930000000014</v>
      </c>
      <c r="BL11">
        <v>-4.0799120000000002</v>
      </c>
      <c r="BM11">
        <v>-4.2463850000000001</v>
      </c>
      <c r="BN11">
        <v>-4.3880170000000014</v>
      </c>
      <c r="BO11">
        <v>-4.553017999999998</v>
      </c>
      <c r="BP11">
        <v>-4.4737810000000025</v>
      </c>
      <c r="BQ11">
        <v>-4.0001779999999982</v>
      </c>
      <c r="BR11">
        <v>-4.0473559999999971</v>
      </c>
      <c r="BS11">
        <v>-3.8754750000000016</v>
      </c>
      <c r="BT11">
        <v>-3.9852090000000011</v>
      </c>
      <c r="BU11">
        <f t="shared" si="6"/>
        <v>-4.1455687857142864</v>
      </c>
      <c r="BV11">
        <f t="shared" si="7"/>
        <v>0.25584253968383336</v>
      </c>
      <c r="BW11">
        <f>BU11-BD11</f>
        <v>-3.4735585714286366E-2</v>
      </c>
      <c r="BX11">
        <f>R11-BD11</f>
        <v>-4.2351428571407723E-4</v>
      </c>
      <c r="BY11">
        <f>AK11-BD11</f>
        <v>0.11966420000000033</v>
      </c>
      <c r="BZ11">
        <f>BU11-BD11</f>
        <v>-3.4735585714286366E-2</v>
      </c>
      <c r="CA11">
        <f>TTEST(D11:Q11,AO11:BC11,2,2)</f>
        <v>0.99710650447452465</v>
      </c>
      <c r="CB11">
        <f>TTEST(V11:AJ11,AO11:BC11,2,2)</f>
        <v>0.41117165532770739</v>
      </c>
      <c r="CC11">
        <f>TTEST(BG11:BT11,AO11:BC11,2,2)</f>
        <v>0.74263076667182892</v>
      </c>
    </row>
    <row r="12" spans="1:81" x14ac:dyDescent="0.25">
      <c r="A12">
        <v>6</v>
      </c>
      <c r="B12" t="s">
        <v>7</v>
      </c>
      <c r="D12">
        <v>4.6108140000000013</v>
      </c>
      <c r="E12">
        <v>3.2778920000000014</v>
      </c>
      <c r="F12">
        <v>3.3675129999999989</v>
      </c>
      <c r="G12">
        <v>2.3259860000000003</v>
      </c>
      <c r="H12">
        <v>3.0239579999999968</v>
      </c>
      <c r="I12">
        <v>4.7742640000000023</v>
      </c>
      <c r="J12">
        <v>4.8424460000000025</v>
      </c>
      <c r="K12">
        <v>3.5368969999999997</v>
      </c>
      <c r="L12">
        <v>3.4263100000000009</v>
      </c>
      <c r="M12">
        <v>3.0324220000000004</v>
      </c>
      <c r="N12">
        <v>3.5792049999999982</v>
      </c>
      <c r="O12">
        <v>3.9080480000000009</v>
      </c>
      <c r="P12">
        <v>2.9329500000000017</v>
      </c>
      <c r="Q12">
        <v>3.6590360000000004</v>
      </c>
      <c r="R12">
        <f t="shared" si="0"/>
        <v>3.592695785714286</v>
      </c>
      <c r="S12">
        <f t="shared" si="1"/>
        <v>0.73150886199324172</v>
      </c>
      <c r="T12">
        <f>R12-BD12</f>
        <v>0.26242205238095195</v>
      </c>
      <c r="V12">
        <v>3.0263799999999996</v>
      </c>
      <c r="W12">
        <v>4.0094379999999958</v>
      </c>
      <c r="X12">
        <v>3.1210299999999975</v>
      </c>
      <c r="Y12">
        <v>3.1605430000000005</v>
      </c>
      <c r="Z12">
        <v>3.5017600000000009</v>
      </c>
      <c r="AA12">
        <v>3.0077159999999985</v>
      </c>
      <c r="AB12">
        <v>3.9666749999999986</v>
      </c>
      <c r="AC12">
        <v>3.8740300000000012</v>
      </c>
      <c r="AD12">
        <v>3.8227030000000006</v>
      </c>
      <c r="AE12">
        <v>2.684512999999999</v>
      </c>
      <c r="AF12">
        <v>3.0195959999999999</v>
      </c>
      <c r="AG12">
        <v>3.1197499999999998</v>
      </c>
      <c r="AH12">
        <v>4.0004400000000011</v>
      </c>
      <c r="AI12">
        <v>3.5040430000000029</v>
      </c>
      <c r="AJ12">
        <v>3.8866750000000003</v>
      </c>
      <c r="AK12">
        <f t="shared" si="2"/>
        <v>3.4470194666666667</v>
      </c>
      <c r="AL12">
        <f t="shared" si="3"/>
        <v>0.45080303802196647</v>
      </c>
      <c r="AM12">
        <f>AK12-BD12</f>
        <v>0.1167457333333326</v>
      </c>
      <c r="AO12">
        <v>3.2077239999999989</v>
      </c>
      <c r="AP12">
        <v>3.7546520000000001</v>
      </c>
      <c r="AQ12">
        <v>3.3400280000000002</v>
      </c>
      <c r="AR12">
        <v>3.5949539999999978</v>
      </c>
      <c r="AS12">
        <v>3.1078220000000023</v>
      </c>
      <c r="AT12">
        <v>4.3787169999999982</v>
      </c>
      <c r="AU12">
        <v>2.8396399999999993</v>
      </c>
      <c r="AV12">
        <v>3.495042999999999</v>
      </c>
      <c r="AW12">
        <v>3.2374590000000012</v>
      </c>
      <c r="AX12">
        <v>2.4124429999999997</v>
      </c>
      <c r="AY12">
        <v>4.099731000000002</v>
      </c>
      <c r="AZ12">
        <v>2.7148060000000029</v>
      </c>
      <c r="BA12">
        <v>3.5134059999999998</v>
      </c>
      <c r="BB12">
        <v>3.0197949999999985</v>
      </c>
      <c r="BC12">
        <v>3.2378859999999996</v>
      </c>
      <c r="BD12">
        <f t="shared" si="4"/>
        <v>3.3302737333333341</v>
      </c>
      <c r="BE12">
        <f t="shared" si="5"/>
        <v>0.51005723616058629</v>
      </c>
      <c r="BG12">
        <v>3.4705200000000005</v>
      </c>
      <c r="BH12">
        <v>3.9529579999999989</v>
      </c>
      <c r="BI12">
        <v>3.939864</v>
      </c>
      <c r="BJ12">
        <v>3.4998550000000002</v>
      </c>
      <c r="BK12">
        <v>4.0616640000000004</v>
      </c>
      <c r="BL12">
        <v>3.5521969999999996</v>
      </c>
      <c r="BM12">
        <v>2.6020509999999994</v>
      </c>
      <c r="BN12">
        <v>3.0238179999999986</v>
      </c>
      <c r="BO12">
        <v>3.5669560000000011</v>
      </c>
      <c r="BP12">
        <v>3.2021300000000004</v>
      </c>
      <c r="BQ12">
        <v>3.3353070000000002</v>
      </c>
      <c r="BR12">
        <v>3.9701900000000023</v>
      </c>
      <c r="BS12">
        <v>4.0373839999999994</v>
      </c>
      <c r="BT12">
        <v>3.5423069999999974</v>
      </c>
      <c r="BU12">
        <f t="shared" si="6"/>
        <v>3.5540857857142854</v>
      </c>
      <c r="BV12">
        <f t="shared" si="7"/>
        <v>0.42442746566824424</v>
      </c>
      <c r="BW12">
        <f>BU12-BD12</f>
        <v>0.22381205238095125</v>
      </c>
      <c r="BX12">
        <f>R12-BD12</f>
        <v>0.26242205238095195</v>
      </c>
      <c r="BY12">
        <f>AK12-BD12</f>
        <v>0.1167457333333326</v>
      </c>
      <c r="BZ12">
        <f>BU12-BD12</f>
        <v>0.22381205238095125</v>
      </c>
      <c r="CA12">
        <f>TTEST(D12:Q12,AO12:BC12,2,2)</f>
        <v>0.2696107266059995</v>
      </c>
      <c r="CB12">
        <f>TTEST(V12:AJ12,AO12:BC12,2,2)</f>
        <v>0.51197767143614636</v>
      </c>
      <c r="CC12">
        <f>TTEST(BG12:BT12,AO12:BC12,2,2)</f>
        <v>0.2116694998410763</v>
      </c>
    </row>
    <row r="13" spans="1:81" x14ac:dyDescent="0.25">
      <c r="A13">
        <v>7</v>
      </c>
      <c r="B13" t="s">
        <v>8</v>
      </c>
      <c r="D13">
        <v>-7.9914389999999997</v>
      </c>
      <c r="E13">
        <v>-8.1345220000000005</v>
      </c>
      <c r="F13">
        <v>-8.3547620000000009</v>
      </c>
      <c r="G13">
        <v>-8.2862670000000023</v>
      </c>
      <c r="H13">
        <v>-8.4806820000000016</v>
      </c>
      <c r="I13">
        <v>-7.8011300000000006</v>
      </c>
      <c r="J13">
        <v>-8.0698699999999981</v>
      </c>
      <c r="K13">
        <v>-8.1076899999999981</v>
      </c>
      <c r="L13">
        <v>-8.1676950000000019</v>
      </c>
      <c r="M13">
        <v>-8.4195360000000008</v>
      </c>
      <c r="N13">
        <v>-8.1650370000000017</v>
      </c>
      <c r="O13">
        <v>-8.1406959999999984</v>
      </c>
      <c r="P13">
        <v>-8.3970880000000001</v>
      </c>
      <c r="Q13">
        <v>-7.9207529999999977</v>
      </c>
      <c r="R13">
        <f t="shared" si="0"/>
        <v>-8.1740833571428571</v>
      </c>
      <c r="S13">
        <f t="shared" si="1"/>
        <v>0.19688167937254911</v>
      </c>
      <c r="T13">
        <f>R13-BD13</f>
        <v>7.017637619047612E-2</v>
      </c>
      <c r="V13">
        <v>-9.0134529999999984</v>
      </c>
      <c r="W13">
        <v>-7.9863320000000009</v>
      </c>
      <c r="X13">
        <v>-8.6618500000000012</v>
      </c>
      <c r="Y13">
        <v>-8.6120170000000016</v>
      </c>
      <c r="Z13">
        <v>-8.2900899999999993</v>
      </c>
      <c r="AA13">
        <v>-8.2734960000000015</v>
      </c>
      <c r="AB13">
        <v>-7.5351600000000012</v>
      </c>
      <c r="AC13">
        <v>-8.1459289999999989</v>
      </c>
      <c r="AD13">
        <v>-8.2215899999999991</v>
      </c>
      <c r="AE13">
        <v>-8.5304359999999981</v>
      </c>
      <c r="AF13">
        <v>-8.4062249999999992</v>
      </c>
      <c r="AG13">
        <v>-8.7496130000000001</v>
      </c>
      <c r="AH13">
        <v>-8.5160370000000007</v>
      </c>
      <c r="AI13">
        <v>-8.175068999999997</v>
      </c>
      <c r="AJ13">
        <v>-7.9591080000000005</v>
      </c>
      <c r="AK13">
        <f t="shared" si="2"/>
        <v>-8.3384269999999976</v>
      </c>
      <c r="AL13">
        <f t="shared" si="3"/>
        <v>0.36588773223763565</v>
      </c>
      <c r="AM13">
        <f>AK13-BD13</f>
        <v>-9.4167266666664418E-2</v>
      </c>
      <c r="AO13">
        <v>-8.2003999999999984</v>
      </c>
      <c r="AP13">
        <v>-8.3268239999999984</v>
      </c>
      <c r="AQ13">
        <v>-8.4111670000000025</v>
      </c>
      <c r="AR13">
        <v>-7.7178170000000001</v>
      </c>
      <c r="AS13">
        <v>-8.1304549999999978</v>
      </c>
      <c r="AT13">
        <v>-7.9402329999999992</v>
      </c>
      <c r="AU13">
        <v>-8.0545429999999989</v>
      </c>
      <c r="AV13">
        <v>-7.9726490000000005</v>
      </c>
      <c r="AW13">
        <v>-8.4822559999999996</v>
      </c>
      <c r="AX13">
        <v>-8.4632840000000016</v>
      </c>
      <c r="AY13">
        <v>-8.5904309999999988</v>
      </c>
      <c r="AZ13">
        <v>-8.536173999999999</v>
      </c>
      <c r="BA13">
        <v>-8.1326650000000029</v>
      </c>
      <c r="BB13">
        <v>-8.3285400000000003</v>
      </c>
      <c r="BC13">
        <v>-8.3764579999999995</v>
      </c>
      <c r="BD13">
        <f t="shared" si="4"/>
        <v>-8.2442597333333332</v>
      </c>
      <c r="BE13">
        <f t="shared" si="5"/>
        <v>0.2500834702961241</v>
      </c>
      <c r="BG13">
        <v>-7.9139379999999981</v>
      </c>
      <c r="BH13">
        <v>-7.9541599999999981</v>
      </c>
      <c r="BI13">
        <v>-8.0692100000000018</v>
      </c>
      <c r="BJ13">
        <v>-8.3212200000000003</v>
      </c>
      <c r="BK13">
        <v>-8.1221069999999997</v>
      </c>
      <c r="BL13">
        <v>-7.8508519999999997</v>
      </c>
      <c r="BM13">
        <v>-8.4663399999999989</v>
      </c>
      <c r="BN13">
        <v>-8.0040510000000005</v>
      </c>
      <c r="BO13">
        <v>-8.5197690000000001</v>
      </c>
      <c r="BP13">
        <v>-8.9114299999999993</v>
      </c>
      <c r="BQ13">
        <v>-8.076041</v>
      </c>
      <c r="BR13">
        <v>-7.9839899999999986</v>
      </c>
      <c r="BS13">
        <v>-7.7909259999999989</v>
      </c>
      <c r="BT13">
        <v>-8.1080400000000026</v>
      </c>
      <c r="BU13">
        <f t="shared" si="6"/>
        <v>-8.1494338571428564</v>
      </c>
      <c r="BV13">
        <f t="shared" si="7"/>
        <v>0.306567327448727</v>
      </c>
      <c r="BW13">
        <f>BU13-BD13</f>
        <v>9.4825876190476777E-2</v>
      </c>
      <c r="BX13">
        <f>R13-BD13</f>
        <v>7.017637619047612E-2</v>
      </c>
      <c r="BY13">
        <f>AK13-BD13</f>
        <v>-9.4167266666664418E-2</v>
      </c>
      <c r="BZ13">
        <f>BU13-BD13</f>
        <v>9.4825876190476777E-2</v>
      </c>
      <c r="CA13">
        <f>TTEST(D13:Q13,AO13:BC13,2,2)</f>
        <v>0.41079368862881671</v>
      </c>
      <c r="CB13">
        <f>TTEST(V13:AJ13,AO13:BC13,2,2)</f>
        <v>0.41750722671638019</v>
      </c>
      <c r="CC13">
        <f>TTEST(BG13:BT13,AO13:BC13,2,2)</f>
        <v>0.36800829666822399</v>
      </c>
    </row>
    <row r="14" spans="1:81" x14ac:dyDescent="0.25">
      <c r="A14">
        <v>8</v>
      </c>
      <c r="B14" t="s">
        <v>12</v>
      </c>
      <c r="D14">
        <v>-9.1126149999999981</v>
      </c>
      <c r="E14">
        <v>-9.1240260000000006</v>
      </c>
      <c r="F14">
        <v>-9.568595000000002</v>
      </c>
      <c r="G14">
        <v>-9.5070200000000007</v>
      </c>
      <c r="H14">
        <v>-9.0516810000000021</v>
      </c>
      <c r="I14">
        <v>-9.709109999999999</v>
      </c>
      <c r="J14">
        <v>-10.051978999999999</v>
      </c>
      <c r="K14">
        <v>-9.1000799999999984</v>
      </c>
      <c r="L14">
        <v>-9.1965670000000017</v>
      </c>
      <c r="M14">
        <v>-9.2081119999999999</v>
      </c>
      <c r="N14">
        <v>-9.1109540000000031</v>
      </c>
      <c r="O14">
        <v>-8.8609009999999984</v>
      </c>
      <c r="P14">
        <v>-8.5818359999999991</v>
      </c>
      <c r="Q14">
        <v>-8.3234229999999982</v>
      </c>
      <c r="R14">
        <f t="shared" si="0"/>
        <v>-9.1790642142857148</v>
      </c>
      <c r="S14">
        <f t="shared" si="1"/>
        <v>0.44097340422806602</v>
      </c>
      <c r="T14">
        <f>R14-BD14</f>
        <v>5.8343719047620368E-2</v>
      </c>
      <c r="V14">
        <v>-10.006195999999999</v>
      </c>
      <c r="W14">
        <v>-10.328213000000002</v>
      </c>
      <c r="X14">
        <v>-9.3543920000000007</v>
      </c>
      <c r="Y14">
        <v>-9.7323939999999993</v>
      </c>
      <c r="Z14">
        <v>-9.6128329999999984</v>
      </c>
      <c r="AA14">
        <v>-8.6492070000000005</v>
      </c>
      <c r="AB14">
        <v>-8.8470420000000018</v>
      </c>
      <c r="AC14">
        <v>-8.884409999999999</v>
      </c>
      <c r="AD14">
        <v>-9.3041340000000012</v>
      </c>
      <c r="AE14">
        <v>-9.0325279999999992</v>
      </c>
      <c r="AF14">
        <v>-8.7388750000000002</v>
      </c>
      <c r="AG14">
        <v>-8.7836779999999983</v>
      </c>
      <c r="AH14">
        <v>-9.1381869999999985</v>
      </c>
      <c r="AI14">
        <v>-8.4470399999999977</v>
      </c>
      <c r="AJ14">
        <v>-8.8084519999999991</v>
      </c>
      <c r="AK14">
        <f t="shared" si="2"/>
        <v>-9.1778387333333331</v>
      </c>
      <c r="AL14">
        <f t="shared" si="3"/>
        <v>0.53915548314701911</v>
      </c>
      <c r="AM14">
        <f>AK14-BD14</f>
        <v>5.9569200000002098E-2</v>
      </c>
      <c r="AO14">
        <v>-10.774488000000002</v>
      </c>
      <c r="AP14">
        <v>-9.1520899999999976</v>
      </c>
      <c r="AQ14">
        <v>-9.3381709999999991</v>
      </c>
      <c r="AR14">
        <v>-9.4066469999999995</v>
      </c>
      <c r="AS14">
        <v>-9.0277649999999987</v>
      </c>
      <c r="AT14">
        <v>-9.8716429999999988</v>
      </c>
      <c r="AU14">
        <v>-9.1694700000000005</v>
      </c>
      <c r="AV14">
        <v>-8.873463000000001</v>
      </c>
      <c r="AW14">
        <v>-9.2481159999999996</v>
      </c>
      <c r="AX14">
        <v>-8.9342250000000014</v>
      </c>
      <c r="AY14">
        <v>-8.9879859999999994</v>
      </c>
      <c r="AZ14">
        <v>-8.7734699999999997</v>
      </c>
      <c r="BA14">
        <v>-8.9261620000000015</v>
      </c>
      <c r="BB14">
        <v>-9.1567550000000004</v>
      </c>
      <c r="BC14">
        <v>-8.9206679999999992</v>
      </c>
      <c r="BD14">
        <f t="shared" si="4"/>
        <v>-9.2374079333333352</v>
      </c>
      <c r="BE14">
        <f t="shared" si="5"/>
        <v>0.50463228957634776</v>
      </c>
      <c r="BG14">
        <v>-9.2830440000000003</v>
      </c>
      <c r="BH14">
        <v>-9.2294920000000005</v>
      </c>
      <c r="BI14">
        <v>-9.057189000000001</v>
      </c>
      <c r="BJ14">
        <v>-8.558567</v>
      </c>
      <c r="BK14">
        <v>-9.2958069999999999</v>
      </c>
      <c r="BL14">
        <v>-8.8690710000000017</v>
      </c>
      <c r="BM14">
        <v>-8.6211659999999988</v>
      </c>
      <c r="BN14">
        <v>-9.6330199999999984</v>
      </c>
      <c r="BO14">
        <v>-9.0836899999999972</v>
      </c>
      <c r="BP14">
        <v>-9.2899400000000014</v>
      </c>
      <c r="BQ14">
        <v>-8.8879079999999995</v>
      </c>
      <c r="BR14">
        <v>-8.8329829999999987</v>
      </c>
      <c r="BS14">
        <v>-8.72241</v>
      </c>
      <c r="BT14">
        <v>-8.3399169999999998</v>
      </c>
      <c r="BU14">
        <f t="shared" si="6"/>
        <v>-8.9788717142857131</v>
      </c>
      <c r="BV14">
        <f t="shared" si="7"/>
        <v>0.35277280665485383</v>
      </c>
      <c r="BW14">
        <f>BU14-BD14</f>
        <v>0.25853621904762214</v>
      </c>
      <c r="BX14">
        <f>R14-BD14</f>
        <v>5.8343719047620368E-2</v>
      </c>
      <c r="BY14">
        <f>AK14-BD14</f>
        <v>5.9569200000002098E-2</v>
      </c>
      <c r="BZ14">
        <f>BU14-BD14</f>
        <v>0.25853621904762214</v>
      </c>
      <c r="CA14">
        <f>TTEST(D14:Q14,AO14:BC14,2,2)</f>
        <v>0.74357545889031562</v>
      </c>
      <c r="CB14">
        <f>TTEST(V14:AJ14,AO14:BC14,2,2)</f>
        <v>0.75703955178899218</v>
      </c>
      <c r="CC14">
        <f>TTEST(BG14:BT14,AO14:BC14,2,2)</f>
        <v>0.12395148524180266</v>
      </c>
    </row>
    <row r="15" spans="1:81" x14ac:dyDescent="0.25">
      <c r="A15">
        <v>11</v>
      </c>
      <c r="B15" t="s">
        <v>12</v>
      </c>
      <c r="D15">
        <v>-9.2968859999999971</v>
      </c>
      <c r="E15">
        <v>-9.5063619999999993</v>
      </c>
      <c r="F15">
        <v>-9.7047489999999996</v>
      </c>
      <c r="G15">
        <v>-10.085372</v>
      </c>
      <c r="H15">
        <v>-9.0881750000000032</v>
      </c>
      <c r="I15">
        <v>-9.9188839999999985</v>
      </c>
      <c r="J15">
        <v>-10.146419999999999</v>
      </c>
      <c r="K15">
        <v>-9.1540940000000006</v>
      </c>
      <c r="L15">
        <v>-9.3850180000000023</v>
      </c>
      <c r="M15">
        <v>-8.6248480000000001</v>
      </c>
      <c r="N15">
        <v>-8.9906199999999998</v>
      </c>
      <c r="O15">
        <v>-9.0601929999999982</v>
      </c>
      <c r="P15">
        <v>-8.3602649999999983</v>
      </c>
      <c r="Q15">
        <v>-8.5145869999999988</v>
      </c>
      <c r="R15">
        <f t="shared" si="0"/>
        <v>-9.2740337857142858</v>
      </c>
      <c r="S15">
        <f t="shared" si="1"/>
        <v>0.56129289026677287</v>
      </c>
      <c r="T15">
        <f>R15-BD15</f>
        <v>0.10997781428571507</v>
      </c>
      <c r="V15">
        <v>-9.9420140000000004</v>
      </c>
      <c r="W15">
        <v>-10.302656000000002</v>
      </c>
      <c r="X15">
        <v>-9.484257000000003</v>
      </c>
      <c r="Y15">
        <v>-9.8366870000000013</v>
      </c>
      <c r="Z15">
        <v>-10.008109999999999</v>
      </c>
      <c r="AA15">
        <v>-8.629678000000002</v>
      </c>
      <c r="AB15">
        <v>-8.8616370000000018</v>
      </c>
      <c r="AC15">
        <v>-9.1300689999999989</v>
      </c>
      <c r="AD15">
        <v>-9.1845140000000001</v>
      </c>
      <c r="AE15">
        <v>-8.9563929999999985</v>
      </c>
      <c r="AF15">
        <v>-9.0357969999999987</v>
      </c>
      <c r="AG15">
        <v>-8.9576850000000015</v>
      </c>
      <c r="AH15">
        <v>-8.7563999999999993</v>
      </c>
      <c r="AI15">
        <v>-8.3306779999999989</v>
      </c>
      <c r="AJ15">
        <v>-8.6283199999999987</v>
      </c>
      <c r="AK15">
        <f t="shared" si="2"/>
        <v>-9.2029929999999993</v>
      </c>
      <c r="AL15">
        <f t="shared" si="3"/>
        <v>0.58399761198704569</v>
      </c>
      <c r="AM15">
        <f>AK15-BD15</f>
        <v>0.18101860000000158</v>
      </c>
      <c r="AO15">
        <v>-10.723116000000001</v>
      </c>
      <c r="AP15">
        <v>-9.2590639999999986</v>
      </c>
      <c r="AQ15">
        <v>-9.5124780000000015</v>
      </c>
      <c r="AR15">
        <v>-9.583242000000002</v>
      </c>
      <c r="AS15">
        <v>-9.294516999999999</v>
      </c>
      <c r="AT15">
        <v>-10.020811000000002</v>
      </c>
      <c r="AU15">
        <v>-9.3598120000000016</v>
      </c>
      <c r="AV15">
        <v>-8.9049900000000015</v>
      </c>
      <c r="AW15">
        <v>-9.1945540000000001</v>
      </c>
      <c r="AX15">
        <v>-9.1787379999999992</v>
      </c>
      <c r="AY15">
        <v>-9.9799790000000002</v>
      </c>
      <c r="AZ15">
        <v>-8.9454999999999991</v>
      </c>
      <c r="BA15">
        <v>-8.9772750000000023</v>
      </c>
      <c r="BB15">
        <v>-9.0470460000000017</v>
      </c>
      <c r="BC15">
        <v>-8.7790520000000001</v>
      </c>
      <c r="BD15">
        <f t="shared" si="4"/>
        <v>-9.3840116000000009</v>
      </c>
      <c r="BE15">
        <f t="shared" si="5"/>
        <v>0.51954901676368759</v>
      </c>
      <c r="BG15">
        <v>-9.1798319999999975</v>
      </c>
      <c r="BH15">
        <v>-9.3822650000000003</v>
      </c>
      <c r="BI15">
        <v>-9.1740099999999991</v>
      </c>
      <c r="BJ15">
        <v>-8.7833110000000012</v>
      </c>
      <c r="BK15">
        <v>-9.7218079999999993</v>
      </c>
      <c r="BL15">
        <v>-9.093591</v>
      </c>
      <c r="BM15">
        <v>-8.9186549999999976</v>
      </c>
      <c r="BN15">
        <v>-9.6725780000000015</v>
      </c>
      <c r="BO15">
        <v>-9.4360999999999997</v>
      </c>
      <c r="BP15">
        <v>-9.5151299999999992</v>
      </c>
      <c r="BQ15">
        <v>-8.829148</v>
      </c>
      <c r="BR15">
        <v>-8.675808</v>
      </c>
      <c r="BS15">
        <v>-8.4875030000000002</v>
      </c>
      <c r="BT15">
        <v>-8.3958340000000007</v>
      </c>
      <c r="BU15">
        <f t="shared" si="6"/>
        <v>-9.0903980714285719</v>
      </c>
      <c r="BV15">
        <f t="shared" si="7"/>
        <v>0.42494717122384545</v>
      </c>
      <c r="BW15">
        <f>BU15-BD15</f>
        <v>0.29361352857142897</v>
      </c>
      <c r="BX15">
        <f>R15-BD15</f>
        <v>0.10997781428571507</v>
      </c>
      <c r="BY15">
        <f>AK15-BD15</f>
        <v>0.18101860000000158</v>
      </c>
      <c r="BZ15">
        <f>BU15-BD15</f>
        <v>0.29361352857142897</v>
      </c>
      <c r="CA15">
        <f>TTEST(D15:Q15,AO15:BC15,2,2)</f>
        <v>0.58819390367770619</v>
      </c>
      <c r="CB15">
        <f>TTEST(V15:AJ15,AO15:BC15,2,2)</f>
        <v>0.3774088781571554</v>
      </c>
      <c r="CC15">
        <f>TTEST(BG15:BT15,AO15:BC15,2,2)</f>
        <v>0.10875661632055095</v>
      </c>
    </row>
    <row r="16" spans="1:81" x14ac:dyDescent="0.25">
      <c r="A16">
        <v>12</v>
      </c>
      <c r="B16" t="s">
        <v>13</v>
      </c>
      <c r="D16">
        <v>0.45764400000000194</v>
      </c>
      <c r="E16">
        <v>-0.52533800000000141</v>
      </c>
      <c r="F16">
        <v>1.317619999999998</v>
      </c>
      <c r="G16">
        <v>0.49886199999999903</v>
      </c>
      <c r="H16">
        <v>0.61711699999999681</v>
      </c>
      <c r="I16">
        <v>-0.15855600000000081</v>
      </c>
      <c r="J16">
        <v>0.44093300000000113</v>
      </c>
      <c r="K16">
        <v>1.0798880000000004</v>
      </c>
      <c r="L16">
        <v>0.41075400000000073</v>
      </c>
      <c r="M16">
        <v>1.1439640000000004</v>
      </c>
      <c r="N16">
        <v>1.036287999999999</v>
      </c>
      <c r="O16">
        <v>-1.0418999999998846E-2</v>
      </c>
      <c r="P16">
        <v>0.77884999999999849</v>
      </c>
      <c r="Q16">
        <v>0.16933099999999968</v>
      </c>
      <c r="R16">
        <f t="shared" si="0"/>
        <v>0.51835271428571394</v>
      </c>
      <c r="S16">
        <f t="shared" si="1"/>
        <v>0.53074388006594131</v>
      </c>
      <c r="T16">
        <f>R16-BD16</f>
        <v>-0.2137999523809524</v>
      </c>
      <c r="V16">
        <v>1.0835340000000002</v>
      </c>
      <c r="W16">
        <v>3.5264999999998992E-2</v>
      </c>
      <c r="X16">
        <v>1.2095769999999995</v>
      </c>
      <c r="Y16">
        <v>1.2213600000000007</v>
      </c>
      <c r="Z16">
        <v>0.87195799999999934</v>
      </c>
      <c r="AA16">
        <v>0.533693999999997</v>
      </c>
      <c r="AB16">
        <v>0.88317899999999838</v>
      </c>
      <c r="AC16">
        <v>0.45783100000000232</v>
      </c>
      <c r="AD16">
        <v>0.41704599999999914</v>
      </c>
      <c r="AE16">
        <v>0.67757699999999943</v>
      </c>
      <c r="AF16">
        <v>1.4747309999999985</v>
      </c>
      <c r="AG16">
        <v>0.48342299999999838</v>
      </c>
      <c r="AH16">
        <v>1.1605740000000004</v>
      </c>
      <c r="AI16">
        <v>1.1760660000000023</v>
      </c>
      <c r="AJ16">
        <v>0.50619700000000023</v>
      </c>
      <c r="AK16">
        <f t="shared" si="2"/>
        <v>0.81280079999999966</v>
      </c>
      <c r="AL16">
        <f t="shared" si="3"/>
        <v>0.40382364836278334</v>
      </c>
      <c r="AM16">
        <f>AK16-BD16</f>
        <v>8.0648133333333316E-2</v>
      </c>
      <c r="AO16">
        <v>1.3194470000000003</v>
      </c>
      <c r="AP16">
        <v>-0.68285999999999802</v>
      </c>
      <c r="AQ16">
        <v>0.39675000000000082</v>
      </c>
      <c r="AR16">
        <v>0.31572199999999739</v>
      </c>
      <c r="AS16">
        <v>0.42889800000000022</v>
      </c>
      <c r="AT16">
        <v>1.1508539999999989</v>
      </c>
      <c r="AU16">
        <v>0.47986600000000124</v>
      </c>
      <c r="AV16">
        <v>0.44707299999999961</v>
      </c>
      <c r="AW16">
        <v>0.6201049999999988</v>
      </c>
      <c r="AX16">
        <v>1.2720869999999991</v>
      </c>
      <c r="AY16">
        <v>0.21484200000000087</v>
      </c>
      <c r="AZ16">
        <v>1.1159280000000003</v>
      </c>
      <c r="BA16">
        <v>1.4938739999999981</v>
      </c>
      <c r="BB16">
        <v>1.1518999999999977</v>
      </c>
      <c r="BC16">
        <v>1.2578040000000001</v>
      </c>
      <c r="BD16">
        <f t="shared" si="4"/>
        <v>0.73215266666666634</v>
      </c>
      <c r="BE16">
        <f t="shared" si="5"/>
        <v>0.58535534028640124</v>
      </c>
      <c r="BG16">
        <v>1.4268210000000003</v>
      </c>
      <c r="BH16">
        <v>0.63953599999999966</v>
      </c>
      <c r="BI16">
        <v>-9.9993999999998806E-2</v>
      </c>
      <c r="BJ16">
        <v>0.52560300000000026</v>
      </c>
      <c r="BK16">
        <v>-0.2255640000000021</v>
      </c>
      <c r="BL16">
        <v>0.82208299999999923</v>
      </c>
      <c r="BM16">
        <v>1.1634810000000009</v>
      </c>
      <c r="BN16">
        <v>0.65298299999999898</v>
      </c>
      <c r="BO16">
        <v>0.48189800000000105</v>
      </c>
      <c r="BP16">
        <v>0.34783399999999887</v>
      </c>
      <c r="BQ16">
        <v>0.5389620000000015</v>
      </c>
      <c r="BR16">
        <v>3.0000000030838692E-6</v>
      </c>
      <c r="BS16">
        <v>0.33558299999999974</v>
      </c>
      <c r="BT16">
        <v>0.75035399999999797</v>
      </c>
      <c r="BU16">
        <f t="shared" si="6"/>
        <v>0.5256845</v>
      </c>
      <c r="BV16">
        <f t="shared" si="7"/>
        <v>0.45475088401584463</v>
      </c>
      <c r="BW16">
        <f>BU16-BD16</f>
        <v>-0.20646816666666634</v>
      </c>
      <c r="BX16">
        <f>R16-BD16</f>
        <v>-0.2137999523809524</v>
      </c>
      <c r="BY16">
        <f>AK16-BD16</f>
        <v>8.0648133333333316E-2</v>
      </c>
      <c r="BZ16">
        <f>BU16-BD16</f>
        <v>-0.20646816666666634</v>
      </c>
      <c r="CA16">
        <f>TTEST(D16:Q16,AO16:BC16,2,2)</f>
        <v>0.31312716206760716</v>
      </c>
      <c r="CB16">
        <f>TTEST(V16:AJ16,AO16:BC16,2,2)</f>
        <v>0.66386944318615515</v>
      </c>
      <c r="CC16">
        <f>TTEST(BG16:BT16,AO16:BC16,2,2)</f>
        <v>0.30067981764259888</v>
      </c>
    </row>
    <row r="17" spans="1:81" x14ac:dyDescent="0.25">
      <c r="A17">
        <v>13</v>
      </c>
      <c r="B17" t="s">
        <v>14</v>
      </c>
      <c r="D17">
        <v>1.4394400000000012</v>
      </c>
      <c r="E17">
        <v>0.35010300000000072</v>
      </c>
      <c r="F17">
        <v>1.2899799999999999</v>
      </c>
      <c r="G17">
        <v>0.6653570000000002</v>
      </c>
      <c r="H17">
        <v>0.51259399999999999</v>
      </c>
      <c r="I17">
        <v>1.4756870000000006</v>
      </c>
      <c r="J17">
        <v>0.59759700000000038</v>
      </c>
      <c r="K17">
        <v>0.98452100000000087</v>
      </c>
      <c r="L17">
        <v>0.24647799999999975</v>
      </c>
      <c r="M17">
        <v>0.44779100000000227</v>
      </c>
      <c r="N17">
        <v>0.80684099999999859</v>
      </c>
      <c r="O17">
        <v>0.87327000000000155</v>
      </c>
      <c r="P17">
        <v>0.29793599999999998</v>
      </c>
      <c r="Q17">
        <v>0.43176500000000217</v>
      </c>
      <c r="R17">
        <f t="shared" si="0"/>
        <v>0.74424000000000057</v>
      </c>
      <c r="S17">
        <f t="shared" si="1"/>
        <v>0.41728609739048916</v>
      </c>
      <c r="T17">
        <f>R17-BD17</f>
        <v>-0.43283313333333273</v>
      </c>
      <c r="V17">
        <v>1.0543220000000026</v>
      </c>
      <c r="W17">
        <v>0.97266199999999969</v>
      </c>
      <c r="X17">
        <v>1.5099330000000002</v>
      </c>
      <c r="Y17">
        <v>0.40260500000000121</v>
      </c>
      <c r="Z17">
        <v>0.997282000000002</v>
      </c>
      <c r="AA17">
        <v>0.38574099999999945</v>
      </c>
      <c r="AB17">
        <v>0.97194999999999965</v>
      </c>
      <c r="AC17">
        <v>1.578047999999999</v>
      </c>
      <c r="AD17">
        <v>1.1216930000000005</v>
      </c>
      <c r="AE17">
        <v>0.1531310000000019</v>
      </c>
      <c r="AF17">
        <v>-5.4702999999999946E-2</v>
      </c>
      <c r="AG17">
        <v>0.22182899999999961</v>
      </c>
      <c r="AH17">
        <v>0.26750200000000035</v>
      </c>
      <c r="AI17">
        <v>0.94624600000000214</v>
      </c>
      <c r="AJ17">
        <v>0.62724000000000046</v>
      </c>
      <c r="AK17">
        <f t="shared" si="2"/>
        <v>0.74369873333333392</v>
      </c>
      <c r="AL17">
        <f t="shared" si="3"/>
        <v>0.49827137251895554</v>
      </c>
      <c r="AM17">
        <f>AK17-BD17</f>
        <v>-0.43337439999999938</v>
      </c>
      <c r="AO17">
        <v>1.1142600000000016</v>
      </c>
      <c r="AP17">
        <v>3.0484709999999993</v>
      </c>
      <c r="AQ17">
        <v>0.90696699999999808</v>
      </c>
      <c r="AR17">
        <v>2.5127489999999995</v>
      </c>
      <c r="AS17">
        <v>2.7226640000000017</v>
      </c>
      <c r="AT17">
        <v>0.89712700000000112</v>
      </c>
      <c r="AU17">
        <v>1.852056000000001</v>
      </c>
      <c r="AV17">
        <v>1.4906669999999984</v>
      </c>
      <c r="AW17">
        <v>0.64251700000000156</v>
      </c>
      <c r="AX17">
        <v>0.19431099999999901</v>
      </c>
      <c r="AY17">
        <v>-0.68103800000000092</v>
      </c>
      <c r="AZ17">
        <v>0.61993999999999971</v>
      </c>
      <c r="BA17">
        <v>0.60192199999999829</v>
      </c>
      <c r="BB17">
        <v>0.4127200000000002</v>
      </c>
      <c r="BC17">
        <v>1.3207640000000005</v>
      </c>
      <c r="BD17">
        <f t="shared" si="4"/>
        <v>1.1770731333333333</v>
      </c>
      <c r="BE17">
        <f t="shared" si="5"/>
        <v>1.0118742985028091</v>
      </c>
      <c r="BG17">
        <v>1.0500110000000014</v>
      </c>
      <c r="BH17">
        <v>1.5805919999999993</v>
      </c>
      <c r="BI17">
        <v>1.8810129999999994</v>
      </c>
      <c r="BJ17">
        <v>0.76938699999999827</v>
      </c>
      <c r="BK17">
        <v>1.2827850000000005</v>
      </c>
      <c r="BL17">
        <v>1.0651119999999992</v>
      </c>
      <c r="BM17">
        <v>0.91087200000000124</v>
      </c>
      <c r="BN17">
        <v>0.87101399999999884</v>
      </c>
      <c r="BO17">
        <v>0.54269100000000137</v>
      </c>
      <c r="BP17">
        <v>0.58792000000000044</v>
      </c>
      <c r="BQ17">
        <v>0.39687999999999946</v>
      </c>
      <c r="BR17">
        <v>-5.3912999999997879E-2</v>
      </c>
      <c r="BS17">
        <v>0.36900999999999939</v>
      </c>
      <c r="BT17">
        <v>0.75297699999999779</v>
      </c>
      <c r="BU17">
        <f t="shared" si="6"/>
        <v>0.85759649999999987</v>
      </c>
      <c r="BV17">
        <f t="shared" si="7"/>
        <v>0.50432258380612338</v>
      </c>
      <c r="BW17">
        <f>BU17-BD17</f>
        <v>-0.31947663333333343</v>
      </c>
      <c r="BX17">
        <f>R17-BD17</f>
        <v>-0.43283313333333273</v>
      </c>
      <c r="BY17">
        <f>AK17-BD17</f>
        <v>-0.43337439999999938</v>
      </c>
      <c r="BZ17">
        <f>BU17-BD17</f>
        <v>-0.31947663333333343</v>
      </c>
      <c r="CA17">
        <f>TTEST(D17:Q17,AO17:BC17,2,2)</f>
        <v>0.1489850826932918</v>
      </c>
      <c r="CB17">
        <f>TTEST(V17:AJ17,AO17:BC17,2,2)</f>
        <v>0.14789666726365738</v>
      </c>
      <c r="CC17">
        <f>TTEST(BG17:BT17,AO17:BC17,2,2)</f>
        <v>0.29693790454821156</v>
      </c>
    </row>
    <row r="18" spans="1:81" x14ac:dyDescent="0.25">
      <c r="A18">
        <v>14</v>
      </c>
      <c r="B18" t="s">
        <v>15</v>
      </c>
      <c r="D18">
        <v>-6.1054099999999991</v>
      </c>
      <c r="E18">
        <v>-6.8142700000000005</v>
      </c>
      <c r="F18">
        <v>-6.3125710000000019</v>
      </c>
      <c r="G18">
        <v>-6.333985000000002</v>
      </c>
      <c r="H18">
        <v>-6.2175670000000025</v>
      </c>
      <c r="I18">
        <v>-6.339936999999999</v>
      </c>
      <c r="J18">
        <v>-6.8656019999999991</v>
      </c>
      <c r="K18">
        <v>-5.983663</v>
      </c>
      <c r="L18">
        <v>-6.5375530000000026</v>
      </c>
      <c r="M18">
        <v>-5.9979069999999979</v>
      </c>
      <c r="N18">
        <v>-5.6695419999999999</v>
      </c>
      <c r="O18">
        <v>-6.1394829999999985</v>
      </c>
      <c r="P18">
        <v>-6.616109999999999</v>
      </c>
      <c r="Q18">
        <v>-6.5554939999999995</v>
      </c>
      <c r="R18">
        <f t="shared" si="0"/>
        <v>-6.3206495714285724</v>
      </c>
      <c r="S18">
        <f t="shared" si="1"/>
        <v>0.33537401040783271</v>
      </c>
      <c r="T18">
        <f>R18-BD18</f>
        <v>-0.23028643809523697</v>
      </c>
      <c r="V18">
        <v>-5.9021329999999992</v>
      </c>
      <c r="W18">
        <v>-5.98142</v>
      </c>
      <c r="X18">
        <v>-5.3603900000000024</v>
      </c>
      <c r="Y18">
        <v>-6.2001729999999995</v>
      </c>
      <c r="Z18">
        <v>-6.4668279999999996</v>
      </c>
      <c r="AA18">
        <v>-6.5779070000000033</v>
      </c>
      <c r="AB18">
        <v>-5.9393180000000001</v>
      </c>
      <c r="AC18">
        <v>-5.9920340000000003</v>
      </c>
      <c r="AD18">
        <v>-6.6075149999999994</v>
      </c>
      <c r="AE18">
        <v>-6.5707400000000007</v>
      </c>
      <c r="AF18">
        <v>-6.0960640000000019</v>
      </c>
      <c r="AG18">
        <v>-6.5718609999999984</v>
      </c>
      <c r="AH18">
        <v>-5.9228740000000002</v>
      </c>
      <c r="AI18">
        <v>-6.012559999999997</v>
      </c>
      <c r="AJ18">
        <v>-6.7148049999999984</v>
      </c>
      <c r="AK18">
        <f t="shared" si="2"/>
        <v>-6.1944414666666656</v>
      </c>
      <c r="AL18">
        <f t="shared" si="3"/>
        <v>0.3775632409640356</v>
      </c>
      <c r="AM18">
        <f>AK18-BD18</f>
        <v>-0.10407833333333016</v>
      </c>
      <c r="AO18">
        <v>-5.7971599999999981</v>
      </c>
      <c r="AP18">
        <v>-6.1242300000000007</v>
      </c>
      <c r="AQ18">
        <v>-6.1415710000000026</v>
      </c>
      <c r="AR18">
        <v>-6.2118800000000007</v>
      </c>
      <c r="AS18">
        <v>-6.0856499999999976</v>
      </c>
      <c r="AT18">
        <v>-6.5922640000000001</v>
      </c>
      <c r="AU18">
        <v>-6.1869130000000006</v>
      </c>
      <c r="AV18">
        <v>-6.135073000000002</v>
      </c>
      <c r="AW18">
        <v>-6.2569799999999987</v>
      </c>
      <c r="AX18">
        <v>-6.3643230000000024</v>
      </c>
      <c r="AY18">
        <v>-6.2951359999999994</v>
      </c>
      <c r="AZ18">
        <v>-5.685381999999997</v>
      </c>
      <c r="BA18">
        <v>-5.5397580000000026</v>
      </c>
      <c r="BB18">
        <v>-6.0135050000000021</v>
      </c>
      <c r="BC18">
        <v>-5.9256220000000006</v>
      </c>
      <c r="BD18">
        <f t="shared" si="4"/>
        <v>-6.0903631333333355</v>
      </c>
      <c r="BE18">
        <f t="shared" si="5"/>
        <v>0.26895576371134439</v>
      </c>
      <c r="BG18">
        <v>-6.0411239999999999</v>
      </c>
      <c r="BH18">
        <v>-5.9860860000000002</v>
      </c>
      <c r="BI18">
        <v>-6.1507630000000013</v>
      </c>
      <c r="BJ18">
        <v>-6.0762169999999998</v>
      </c>
      <c r="BK18">
        <v>-6.4930030000000016</v>
      </c>
      <c r="BL18">
        <v>-6.3321499999999986</v>
      </c>
      <c r="BM18">
        <v>-6.2284310000000005</v>
      </c>
      <c r="BN18">
        <v>-6.4639370000000014</v>
      </c>
      <c r="BO18">
        <v>-6.3521969999999968</v>
      </c>
      <c r="BP18">
        <v>-6.391605000000002</v>
      </c>
      <c r="BQ18">
        <v>-6.2549659999999996</v>
      </c>
      <c r="BR18">
        <v>-6.8841269999999994</v>
      </c>
      <c r="BS18">
        <v>-6.5878160000000001</v>
      </c>
      <c r="BT18">
        <v>-6.4851100000000024</v>
      </c>
      <c r="BU18">
        <f t="shared" si="6"/>
        <v>-6.3376808571428578</v>
      </c>
      <c r="BV18">
        <f t="shared" si="7"/>
        <v>0.24175080278503489</v>
      </c>
      <c r="BW18">
        <f>BU18-BD18</f>
        <v>-0.24731772380952233</v>
      </c>
      <c r="BX18">
        <f>R18-BD18</f>
        <v>-0.23028643809523697</v>
      </c>
      <c r="BY18">
        <f>AK18-BD18</f>
        <v>-0.10407833333333016</v>
      </c>
      <c r="BZ18">
        <f>BU18-BD18</f>
        <v>-0.24731772380952233</v>
      </c>
      <c r="CA18">
        <f>TTEST(D18:Q18,AO18:BC18,2,2)</f>
        <v>5.0522375773233846E-2</v>
      </c>
      <c r="CB18">
        <f>TTEST(V18:AJ18,AO18:BC18,2,2)</f>
        <v>0.39193746355450876</v>
      </c>
      <c r="CC18">
        <f>TTEST(BG18:BT18,AO18:BC18,2,2)</f>
        <v>1.5020214991689601E-2</v>
      </c>
    </row>
    <row r="19" spans="1:81" x14ac:dyDescent="0.25">
      <c r="A19">
        <v>15</v>
      </c>
      <c r="B19" t="s">
        <v>16</v>
      </c>
      <c r="D19">
        <v>-4.850047</v>
      </c>
      <c r="E19">
        <v>-5.4856699999999989</v>
      </c>
      <c r="F19">
        <v>-4.820767</v>
      </c>
      <c r="G19">
        <v>-4.9253099999999996</v>
      </c>
      <c r="H19">
        <v>-5.0106120000000018</v>
      </c>
      <c r="I19">
        <v>-5.273654999999998</v>
      </c>
      <c r="J19">
        <v>-5.2441119999999977</v>
      </c>
      <c r="K19">
        <v>-4.8429879999999983</v>
      </c>
      <c r="L19">
        <v>-5.1247190000000025</v>
      </c>
      <c r="M19">
        <v>-5.1709829999999997</v>
      </c>
      <c r="N19">
        <v>-4.7946450000000027</v>
      </c>
      <c r="O19">
        <v>-4.9216639999999998</v>
      </c>
      <c r="P19">
        <v>-5.1472119999999997</v>
      </c>
      <c r="Q19">
        <v>-5.2170649999999981</v>
      </c>
      <c r="R19">
        <f t="shared" si="0"/>
        <v>-5.0592463571428556</v>
      </c>
      <c r="S19">
        <f t="shared" si="1"/>
        <v>0.20903650792830986</v>
      </c>
      <c r="T19">
        <f>R19-BD19</f>
        <v>-0.30345495714285509</v>
      </c>
      <c r="V19">
        <v>-3.9562689999999989</v>
      </c>
      <c r="W19">
        <v>-3.9949660000000016</v>
      </c>
      <c r="X19">
        <v>-4.8378460000000025</v>
      </c>
      <c r="Y19">
        <v>-4.7681199999999997</v>
      </c>
      <c r="Z19">
        <v>-5.1138249999999985</v>
      </c>
      <c r="AA19">
        <v>-5.2328229999999998</v>
      </c>
      <c r="AB19">
        <v>-4.7324310000000018</v>
      </c>
      <c r="AC19">
        <v>-4.7709739999999989</v>
      </c>
      <c r="AD19">
        <v>-5.2708429999999993</v>
      </c>
      <c r="AE19">
        <v>-5.1001270000000005</v>
      </c>
      <c r="AF19">
        <v>-4.7214169999999989</v>
      </c>
      <c r="AG19">
        <v>-5.192934000000001</v>
      </c>
      <c r="AH19">
        <v>-4.929348000000001</v>
      </c>
      <c r="AI19">
        <v>-4.86008</v>
      </c>
      <c r="AJ19">
        <v>-5.3905600000000007</v>
      </c>
      <c r="AK19">
        <f t="shared" si="2"/>
        <v>-4.8581708666666659</v>
      </c>
      <c r="AL19">
        <f t="shared" si="3"/>
        <v>0.41784532307505273</v>
      </c>
      <c r="AM19">
        <f>AK19-BD19</f>
        <v>-0.10237946666666531</v>
      </c>
      <c r="AO19">
        <v>-4.3476919999999986</v>
      </c>
      <c r="AP19">
        <v>-4.5367700000000006</v>
      </c>
      <c r="AQ19">
        <v>-5.170655</v>
      </c>
      <c r="AR19">
        <v>-4.671915000000002</v>
      </c>
      <c r="AS19">
        <v>-4.6891019999999983</v>
      </c>
      <c r="AT19">
        <v>-4.6198660000000018</v>
      </c>
      <c r="AU19">
        <v>-4.689432</v>
      </c>
      <c r="AV19">
        <v>-4.6895659999999992</v>
      </c>
      <c r="AW19">
        <v>-4.5681000000000012</v>
      </c>
      <c r="AX19">
        <v>-5.0380330000000022</v>
      </c>
      <c r="AY19">
        <v>-5.4745349999999995</v>
      </c>
      <c r="AZ19">
        <v>-4.6373999999999995</v>
      </c>
      <c r="BA19">
        <v>-4.6007680000000022</v>
      </c>
      <c r="BB19">
        <v>-4.8065619999999996</v>
      </c>
      <c r="BC19">
        <v>-4.7964750000000009</v>
      </c>
      <c r="BD19">
        <f t="shared" si="4"/>
        <v>-4.7557914000000006</v>
      </c>
      <c r="BE19">
        <f t="shared" si="5"/>
        <v>0.28019603434172397</v>
      </c>
      <c r="BG19">
        <v>-4.6859719999999996</v>
      </c>
      <c r="BH19">
        <v>-4.7503519999999995</v>
      </c>
      <c r="BI19">
        <v>-4.9183589999999988</v>
      </c>
      <c r="BJ19">
        <v>-5.0479030000000016</v>
      </c>
      <c r="BK19">
        <v>-5.2720669999999998</v>
      </c>
      <c r="BL19">
        <v>-4.9189709999999991</v>
      </c>
      <c r="BM19">
        <v>-4.7998519999999978</v>
      </c>
      <c r="BN19">
        <v>-5.1695059999999984</v>
      </c>
      <c r="BO19">
        <v>-5.1315449999999991</v>
      </c>
      <c r="BP19">
        <v>-5.1236050000000013</v>
      </c>
      <c r="BQ19">
        <v>-5.0192750000000004</v>
      </c>
      <c r="BR19">
        <v>-5.4184779999999968</v>
      </c>
      <c r="BS19">
        <v>-5.2882700000000007</v>
      </c>
      <c r="BT19">
        <v>-5.0890050000000002</v>
      </c>
      <c r="BU19">
        <f t="shared" si="6"/>
        <v>-5.0452257142857135</v>
      </c>
      <c r="BV19">
        <f t="shared" si="7"/>
        <v>0.21298958643284688</v>
      </c>
      <c r="BW19">
        <f>BU19-BD19</f>
        <v>-0.28943431428571298</v>
      </c>
      <c r="BX19">
        <f>R19-BD19</f>
        <v>-0.30345495714285509</v>
      </c>
      <c r="BY19">
        <f>AK19-BD19</f>
        <v>-0.10237946666666531</v>
      </c>
      <c r="BZ19">
        <f>BU19-BD19</f>
        <v>-0.28943431428571298</v>
      </c>
      <c r="CA19">
        <f>TTEST(D19:Q19,AO19:BC19,2,2)</f>
        <v>2.8172566564881691E-3</v>
      </c>
      <c r="CB19">
        <f>TTEST(V19:AJ19,AO19:BC19,2,2)</f>
        <v>0.43723140010081651</v>
      </c>
      <c r="CC19">
        <f>TTEST(BG19:BT19,AO19:BC19,2,2)</f>
        <v>4.3349334474603197E-3</v>
      </c>
    </row>
    <row r="20" spans="1:81" x14ac:dyDescent="0.25">
      <c r="A20">
        <v>16</v>
      </c>
      <c r="B20" t="s">
        <v>17</v>
      </c>
      <c r="D20">
        <v>2.0381440000000026</v>
      </c>
      <c r="E20">
        <v>1.275424000000001</v>
      </c>
      <c r="F20">
        <v>2.792864999999999</v>
      </c>
      <c r="G20">
        <v>1.7348739999999978</v>
      </c>
      <c r="H20">
        <v>2.1333619999999982</v>
      </c>
      <c r="I20">
        <v>1.7645510000000009</v>
      </c>
      <c r="J20">
        <v>1.7080610000000007</v>
      </c>
      <c r="K20">
        <v>2.4381740000000001</v>
      </c>
      <c r="L20">
        <v>1.886333999999998</v>
      </c>
      <c r="M20">
        <v>1.7784189999999995</v>
      </c>
      <c r="N20">
        <v>2.8408509999999971</v>
      </c>
      <c r="O20">
        <v>1.7199760000000026</v>
      </c>
      <c r="P20">
        <v>2.4949769999999987</v>
      </c>
      <c r="Q20">
        <v>1.824975000000002</v>
      </c>
      <c r="R20">
        <f t="shared" si="0"/>
        <v>2.0307847857142858</v>
      </c>
      <c r="S20">
        <f t="shared" si="1"/>
        <v>0.45452160986642343</v>
      </c>
      <c r="T20">
        <f>R20-BD20</f>
        <v>-0.19826461428571385</v>
      </c>
      <c r="V20">
        <v>2.9841130000000007</v>
      </c>
      <c r="W20">
        <v>2.9994239999999976</v>
      </c>
      <c r="X20">
        <v>2.715525999999997</v>
      </c>
      <c r="Y20">
        <v>2.1867020000000004</v>
      </c>
      <c r="Z20">
        <v>2.140270000000001</v>
      </c>
      <c r="AA20">
        <v>1.3592119999999994</v>
      </c>
      <c r="AB20">
        <v>1.9834229999999984</v>
      </c>
      <c r="AC20">
        <v>2.2646930000000012</v>
      </c>
      <c r="AD20">
        <v>1.8831679999999977</v>
      </c>
      <c r="AE20">
        <v>1.5551659999999998</v>
      </c>
      <c r="AF20">
        <v>2.2818010000000015</v>
      </c>
      <c r="AG20">
        <v>1.8800199999999982</v>
      </c>
      <c r="AH20">
        <v>2.1803530000000002</v>
      </c>
      <c r="AI20">
        <v>2.4958179999999999</v>
      </c>
      <c r="AJ20">
        <v>1.8874040000000001</v>
      </c>
      <c r="AK20">
        <f t="shared" si="2"/>
        <v>2.1864728666666662</v>
      </c>
      <c r="AL20">
        <f t="shared" si="3"/>
        <v>0.46977019820742116</v>
      </c>
      <c r="AM20">
        <f>AK20-BD20</f>
        <v>-4.2576533333333444E-2</v>
      </c>
      <c r="AO20">
        <v>2.3665720000000015</v>
      </c>
      <c r="AP20">
        <v>2.263218000000002</v>
      </c>
      <c r="AQ20">
        <v>2.1351829999999978</v>
      </c>
      <c r="AR20">
        <v>3.0576129999999999</v>
      </c>
      <c r="AS20">
        <v>2.1970960000000019</v>
      </c>
      <c r="AT20">
        <v>1.7220379999999977</v>
      </c>
      <c r="AU20">
        <v>2.2389410000000005</v>
      </c>
      <c r="AV20">
        <v>2.4054429999999982</v>
      </c>
      <c r="AW20">
        <v>2.3432199999999987</v>
      </c>
      <c r="AX20">
        <v>1.8900149999999982</v>
      </c>
      <c r="AY20">
        <v>1.0720370000000017</v>
      </c>
      <c r="AZ20">
        <v>2.4304970000000026</v>
      </c>
      <c r="BA20">
        <v>2.3494079999999968</v>
      </c>
      <c r="BB20">
        <v>2.1927109999999992</v>
      </c>
      <c r="BC20">
        <v>2.7717489999999998</v>
      </c>
      <c r="BD20">
        <f t="shared" si="4"/>
        <v>2.2290493999999996</v>
      </c>
      <c r="BE20">
        <f t="shared" si="5"/>
        <v>0.44898856426254719</v>
      </c>
      <c r="BG20">
        <v>2.4221520000000005</v>
      </c>
      <c r="BH20">
        <v>2.289359000000001</v>
      </c>
      <c r="BI20">
        <v>1.7306999999999988</v>
      </c>
      <c r="BJ20">
        <v>1.7495219999999989</v>
      </c>
      <c r="BK20">
        <v>1.1256500000000003</v>
      </c>
      <c r="BL20">
        <v>1.864221999999998</v>
      </c>
      <c r="BM20">
        <v>2.2984220000000022</v>
      </c>
      <c r="BN20">
        <v>1.741420999999999</v>
      </c>
      <c r="BO20">
        <v>2.5380400000000023</v>
      </c>
      <c r="BP20">
        <v>1.7999960000000002</v>
      </c>
      <c r="BQ20">
        <v>1.8212779999999995</v>
      </c>
      <c r="BR20">
        <v>1.4561840000000004</v>
      </c>
      <c r="BS20">
        <v>1.3575160000000004</v>
      </c>
      <c r="BT20">
        <v>2.1015599999999992</v>
      </c>
      <c r="BU20">
        <f t="shared" si="6"/>
        <v>1.8782872857142858</v>
      </c>
      <c r="BV20">
        <f t="shared" si="7"/>
        <v>0.4122093764774315</v>
      </c>
      <c r="BW20">
        <f>BU20-BD20</f>
        <v>-0.3507621142857138</v>
      </c>
      <c r="BX20">
        <f>R20-BD20</f>
        <v>-0.19826461428571385</v>
      </c>
      <c r="BY20">
        <f>AK20-BD20</f>
        <v>-4.2576533333333444E-2</v>
      </c>
      <c r="BZ20">
        <f>BU20-BD20</f>
        <v>-0.3507621142857138</v>
      </c>
      <c r="CA20">
        <f>TTEST(D20:Q20,AO20:BC20,2,2)</f>
        <v>0.24780274003360708</v>
      </c>
      <c r="CB20">
        <f>TTEST(V20:AJ20,AO20:BC20,2,2)</f>
        <v>0.80153727188148338</v>
      </c>
      <c r="CC20">
        <f>TTEST(BG20:BT20,AO20:BC20,2,2)</f>
        <v>3.7613566714245462E-2</v>
      </c>
    </row>
    <row r="21" spans="1:81" x14ac:dyDescent="0.25">
      <c r="A21">
        <v>17</v>
      </c>
      <c r="B21" t="s">
        <v>19</v>
      </c>
      <c r="D21">
        <v>-3.1722399999999986</v>
      </c>
      <c r="E21">
        <v>-4.1864939999999997</v>
      </c>
      <c r="F21">
        <v>-2.3385549999999995</v>
      </c>
      <c r="G21">
        <v>-3.1160320000000006</v>
      </c>
      <c r="H21">
        <v>-3.249487000000002</v>
      </c>
      <c r="I21">
        <v>-3.4867199999999983</v>
      </c>
      <c r="J21">
        <v>-4.6634209999999996</v>
      </c>
      <c r="K21">
        <v>-2.5786939999999987</v>
      </c>
      <c r="L21">
        <v>-4.0164250000000017</v>
      </c>
      <c r="M21">
        <v>-2.6112809999999982</v>
      </c>
      <c r="N21">
        <v>-2.1655120000000032</v>
      </c>
      <c r="O21">
        <v>-3.0277069999999995</v>
      </c>
      <c r="P21">
        <v>-2.9438400000000016</v>
      </c>
      <c r="Q21">
        <v>-4.0788699999999984</v>
      </c>
      <c r="R21">
        <f t="shared" si="0"/>
        <v>-3.2596627142857142</v>
      </c>
      <c r="S21">
        <f t="shared" si="1"/>
        <v>0.74609466529424329</v>
      </c>
      <c r="T21">
        <f>R21-BD21</f>
        <v>-5.833218095238113E-2</v>
      </c>
      <c r="V21">
        <v>-2.9880149999999972</v>
      </c>
      <c r="W21">
        <v>-3.9198070000000023</v>
      </c>
      <c r="X21">
        <v>-1.9520900000000019</v>
      </c>
      <c r="Y21">
        <v>-2.5781400000000012</v>
      </c>
      <c r="Z21">
        <v>-3.1997259999999983</v>
      </c>
      <c r="AA21">
        <v>-3.9141360000000027</v>
      </c>
      <c r="AB21">
        <v>-3.9169220000000031</v>
      </c>
      <c r="AC21">
        <v>-3.224377999999998</v>
      </c>
      <c r="AD21">
        <v>-3.4476499999999994</v>
      </c>
      <c r="AE21">
        <v>-3.8941999999999979</v>
      </c>
      <c r="AF21">
        <v>-2.8783819999999984</v>
      </c>
      <c r="AG21">
        <v>-2.9641650000000013</v>
      </c>
      <c r="AH21">
        <v>-2.5274029999999996</v>
      </c>
      <c r="AI21">
        <v>-2.9712669999999974</v>
      </c>
      <c r="AJ21">
        <v>-3.43581</v>
      </c>
      <c r="AK21">
        <f t="shared" si="2"/>
        <v>-3.1874727333333341</v>
      </c>
      <c r="AL21">
        <f t="shared" si="3"/>
        <v>0.58504389670524759</v>
      </c>
      <c r="AM21">
        <f>AK21-BD21</f>
        <v>1.3857799999998921E-2</v>
      </c>
      <c r="AO21">
        <v>-2.3696669999999997</v>
      </c>
      <c r="AP21">
        <v>-3.6734069999999974</v>
      </c>
      <c r="AQ21">
        <v>-2.9926130000000022</v>
      </c>
      <c r="AR21">
        <v>-2.4263040000000018</v>
      </c>
      <c r="AS21">
        <v>-2.6488839999999989</v>
      </c>
      <c r="AT21">
        <v>-3.2904319999999991</v>
      </c>
      <c r="AU21">
        <v>-3.8216019999999986</v>
      </c>
      <c r="AV21">
        <v>-4.1768460000000012</v>
      </c>
      <c r="AW21">
        <v>-3.2494019999999999</v>
      </c>
      <c r="AX21">
        <v>-4.0912299999999995</v>
      </c>
      <c r="AY21">
        <v>-3.8585840000000005</v>
      </c>
      <c r="AZ21">
        <v>-2.858433999999999</v>
      </c>
      <c r="BA21">
        <v>-2.1578320000000026</v>
      </c>
      <c r="BB21">
        <v>-3.1730230000000006</v>
      </c>
      <c r="BC21">
        <v>-3.2316980000000015</v>
      </c>
      <c r="BD21">
        <f t="shared" si="4"/>
        <v>-3.2013305333333331</v>
      </c>
      <c r="BE21">
        <f t="shared" si="5"/>
        <v>0.63485980949743792</v>
      </c>
      <c r="BG21">
        <v>-2.986304999999998</v>
      </c>
      <c r="BH21">
        <v>-2.8170940000000009</v>
      </c>
      <c r="BI21">
        <v>-3.5912350000000011</v>
      </c>
      <c r="BJ21">
        <v>-3.0468200000000003</v>
      </c>
      <c r="BK21">
        <v>-3.6720110000000012</v>
      </c>
      <c r="BL21">
        <v>-3.8497799999999991</v>
      </c>
      <c r="BM21">
        <v>-2.4367199999999976</v>
      </c>
      <c r="BN21">
        <v>-3.8867599999999989</v>
      </c>
      <c r="BO21">
        <v>-3.8386599999999973</v>
      </c>
      <c r="BP21">
        <v>-3.0377700000000019</v>
      </c>
      <c r="BQ21">
        <v>-3.173013000000001</v>
      </c>
      <c r="BR21">
        <v>-3.734105999999997</v>
      </c>
      <c r="BS21">
        <v>-3.6690670000000019</v>
      </c>
      <c r="BT21">
        <v>-3.7365290000000009</v>
      </c>
      <c r="BU21">
        <f t="shared" si="6"/>
        <v>-3.3911335714285715</v>
      </c>
      <c r="BV21">
        <f t="shared" si="7"/>
        <v>0.4628255111032199</v>
      </c>
      <c r="BW21">
        <f>BU21-BD21</f>
        <v>-0.18980303809523846</v>
      </c>
      <c r="BX21">
        <f>R21-BD21</f>
        <v>-5.833218095238113E-2</v>
      </c>
      <c r="BY21">
        <f>AK21-BD21</f>
        <v>1.3857799999998921E-2</v>
      </c>
      <c r="BZ21">
        <f>BU21-BD21</f>
        <v>-0.18980303809523846</v>
      </c>
      <c r="CA21">
        <f>TTEST(D21:Q21,AO21:BC21,2,2)</f>
        <v>0.82192021055797893</v>
      </c>
      <c r="CB21">
        <f>TTEST(V21:AJ21,AO21:BC21,2,2)</f>
        <v>0.95087063362256974</v>
      </c>
      <c r="CC21">
        <f>TTEST(BG21:BT21,AO21:BC21,2,2)</f>
        <v>0.3686944940165634</v>
      </c>
    </row>
    <row r="22" spans="1:81" x14ac:dyDescent="0.25">
      <c r="A22">
        <v>19</v>
      </c>
      <c r="B22" t="s">
        <v>20</v>
      </c>
      <c r="D22">
        <v>-5.9124079999999992</v>
      </c>
      <c r="E22">
        <v>-6.6006900000000002</v>
      </c>
      <c r="F22">
        <v>-5.3860610000000015</v>
      </c>
      <c r="G22">
        <v>-6.3972670000000029</v>
      </c>
      <c r="H22">
        <v>-5.8865160000000003</v>
      </c>
      <c r="I22">
        <v>-6.5088650000000001</v>
      </c>
      <c r="J22">
        <v>-6.6253399999999978</v>
      </c>
      <c r="K22">
        <v>-5.8817929999999983</v>
      </c>
      <c r="L22">
        <v>-6.1437390000000001</v>
      </c>
      <c r="M22">
        <v>-6.2416729999999987</v>
      </c>
      <c r="N22">
        <v>-5.905424</v>
      </c>
      <c r="O22">
        <v>-6.2008269999999968</v>
      </c>
      <c r="P22">
        <v>-6.1473499999999994</v>
      </c>
      <c r="Q22">
        <v>-6.6112359999999981</v>
      </c>
      <c r="R22">
        <f t="shared" si="0"/>
        <v>-6.174942071428573</v>
      </c>
      <c r="S22">
        <f t="shared" si="1"/>
        <v>0.35898214359651387</v>
      </c>
      <c r="T22">
        <f>R22-BD22</f>
        <v>-0.14156827142857153</v>
      </c>
      <c r="V22">
        <v>-6.8992049999999985</v>
      </c>
      <c r="W22">
        <v>-6.9330350000000003</v>
      </c>
      <c r="X22">
        <v>-5.6836230000000008</v>
      </c>
      <c r="Y22">
        <v>-5.9352200000000011</v>
      </c>
      <c r="Z22">
        <v>-6.3415849999999985</v>
      </c>
      <c r="AA22">
        <v>-6.374564000000003</v>
      </c>
      <c r="AB22">
        <v>-6.2309530000000031</v>
      </c>
      <c r="AC22">
        <v>-5.7398959999999981</v>
      </c>
      <c r="AD22">
        <v>-6.2081310000000016</v>
      </c>
      <c r="AE22">
        <v>-6.1475909999999985</v>
      </c>
      <c r="AF22">
        <v>-5.9457300000000011</v>
      </c>
      <c r="AG22">
        <v>-6.2655700000000003</v>
      </c>
      <c r="AH22">
        <v>-6.018266999999998</v>
      </c>
      <c r="AI22">
        <v>-6.0091069999999966</v>
      </c>
      <c r="AJ22">
        <v>-6.4573949999999982</v>
      </c>
      <c r="AK22">
        <f t="shared" si="2"/>
        <v>-6.2126581333333322</v>
      </c>
      <c r="AL22">
        <f t="shared" si="3"/>
        <v>0.36166633547647342</v>
      </c>
      <c r="AM22">
        <f>AK22-BD22</f>
        <v>-0.17928433333333071</v>
      </c>
      <c r="AO22">
        <v>-5.7007329999999996</v>
      </c>
      <c r="AP22">
        <v>-6.3011899999999983</v>
      </c>
      <c r="AQ22">
        <v>-6.0193480000000008</v>
      </c>
      <c r="AR22">
        <v>-6.2252520000000011</v>
      </c>
      <c r="AS22">
        <v>-6.0709879999999998</v>
      </c>
      <c r="AT22">
        <v>-6.1294159999999991</v>
      </c>
      <c r="AU22">
        <v>-5.8952449999999992</v>
      </c>
      <c r="AV22">
        <v>-5.9264150000000022</v>
      </c>
      <c r="AW22">
        <v>-5.7037779999999998</v>
      </c>
      <c r="AX22">
        <v>-6.1292720000000003</v>
      </c>
      <c r="AY22">
        <v>-7.1334920000000004</v>
      </c>
      <c r="AZ22">
        <v>-5.6954799999999999</v>
      </c>
      <c r="BA22">
        <v>-5.6357890000000026</v>
      </c>
      <c r="BB22">
        <v>-5.9755099999999999</v>
      </c>
      <c r="BC22">
        <v>-5.9586989999999993</v>
      </c>
      <c r="BD22">
        <f t="shared" si="4"/>
        <v>-6.0333738000000015</v>
      </c>
      <c r="BE22">
        <f t="shared" si="5"/>
        <v>0.36545552949165844</v>
      </c>
      <c r="BG22">
        <v>-5.8528239999999983</v>
      </c>
      <c r="BH22">
        <v>-5.9368170000000013</v>
      </c>
      <c r="BI22">
        <v>-6.361810000000002</v>
      </c>
      <c r="BJ22">
        <v>-6.2942420000000006</v>
      </c>
      <c r="BK22">
        <v>-6.6956500000000005</v>
      </c>
      <c r="BL22">
        <v>-5.9061769999999996</v>
      </c>
      <c r="BM22">
        <v>-5.9578009999999999</v>
      </c>
      <c r="BN22">
        <v>-6.3876659999999994</v>
      </c>
      <c r="BO22">
        <v>-5.9379039999999996</v>
      </c>
      <c r="BP22">
        <v>-6.3966209999999997</v>
      </c>
      <c r="BQ22">
        <v>-6.0230229999999985</v>
      </c>
      <c r="BR22">
        <v>-6.7316859999999998</v>
      </c>
      <c r="BS22">
        <v>-6.5394970000000008</v>
      </c>
      <c r="BT22">
        <v>-5.8241030000000009</v>
      </c>
      <c r="BU22">
        <f t="shared" si="6"/>
        <v>-6.2032729285714288</v>
      </c>
      <c r="BV22">
        <f t="shared" si="7"/>
        <v>0.31967676569826337</v>
      </c>
      <c r="BW22">
        <f>BU22-BD22</f>
        <v>-0.1698991285714273</v>
      </c>
      <c r="BX22">
        <f>R22-BD22</f>
        <v>-0.14156827142857153</v>
      </c>
      <c r="BY22">
        <f>AK22-BD22</f>
        <v>-0.17928433333333071</v>
      </c>
      <c r="BZ22">
        <f>BU22-BD22</f>
        <v>-0.1698991285714273</v>
      </c>
      <c r="CA22">
        <f>TTEST(D22:Q22,AO22:BC22,2,2)</f>
        <v>0.30242007467744236</v>
      </c>
      <c r="CB22">
        <f>TTEST(V22:AJ22,AO22:BC22,2,2)</f>
        <v>0.18767527157403802</v>
      </c>
      <c r="CC22">
        <f>TTEST(BG22:BT22,AO22:BC22,2,2)</f>
        <v>0.19517181469590303</v>
      </c>
    </row>
    <row r="23" spans="1:81" x14ac:dyDescent="0.25">
      <c r="A23">
        <v>20</v>
      </c>
      <c r="B23" t="s">
        <v>21</v>
      </c>
      <c r="D23">
        <v>-3.3316990000000004</v>
      </c>
      <c r="E23">
        <v>-4.3727349999999987</v>
      </c>
      <c r="F23">
        <v>-2.5227570000000021</v>
      </c>
      <c r="G23">
        <v>-3.6477040000000009</v>
      </c>
      <c r="H23">
        <v>-3.6418780000000019</v>
      </c>
      <c r="I23">
        <v>-3.9096499999999992</v>
      </c>
      <c r="J23">
        <v>-4.0815449999999984</v>
      </c>
      <c r="K23">
        <v>-3.3847929999999984</v>
      </c>
      <c r="L23">
        <v>-4.2174980000000026</v>
      </c>
      <c r="M23">
        <v>-3.785619999999998</v>
      </c>
      <c r="N23">
        <v>-3.1992100000000008</v>
      </c>
      <c r="O23">
        <v>-3.6947519999999976</v>
      </c>
      <c r="P23">
        <v>-3.3426369999999999</v>
      </c>
      <c r="Q23">
        <v>-4.0109259999999978</v>
      </c>
      <c r="R23">
        <f t="shared" si="0"/>
        <v>-3.6531002857142849</v>
      </c>
      <c r="S23">
        <f t="shared" si="1"/>
        <v>0.47947563868498805</v>
      </c>
      <c r="T23">
        <f>R23-BD23</f>
        <v>-0.3037078190476179</v>
      </c>
      <c r="V23">
        <v>-1.9995599999999989</v>
      </c>
      <c r="W23">
        <v>-2.9991830000000022</v>
      </c>
      <c r="X23">
        <v>-2.9596030000000013</v>
      </c>
      <c r="Y23">
        <v>-3.1100890000000021</v>
      </c>
      <c r="Z23">
        <v>-3.4243999999999986</v>
      </c>
      <c r="AA23">
        <v>-4.0416900000000027</v>
      </c>
      <c r="AB23">
        <v>-3.5955850000000034</v>
      </c>
      <c r="AC23">
        <v>-3.2512730000000012</v>
      </c>
      <c r="AD23">
        <v>-3.5738179999999993</v>
      </c>
      <c r="AE23">
        <v>-3.8731139999999975</v>
      </c>
      <c r="AF23">
        <v>-3.4014340000000018</v>
      </c>
      <c r="AG23">
        <v>-3.7390919999999994</v>
      </c>
      <c r="AH23">
        <v>-3.3215029999999999</v>
      </c>
      <c r="AI23">
        <v>-3.3325149999999972</v>
      </c>
      <c r="AJ23">
        <v>-3.819973000000001</v>
      </c>
      <c r="AK23">
        <f t="shared" si="2"/>
        <v>-3.3628554666666672</v>
      </c>
      <c r="AL23">
        <f t="shared" si="3"/>
        <v>0.49338854364686779</v>
      </c>
      <c r="AM23">
        <f>AK23-BD23</f>
        <v>-1.3463000000000225E-2</v>
      </c>
      <c r="AO23">
        <v>-2.8000940000000014</v>
      </c>
      <c r="AP23">
        <v>-2.8818649999999977</v>
      </c>
      <c r="AQ23">
        <v>-3.7488440000000018</v>
      </c>
      <c r="AR23">
        <v>-3.0807840000000013</v>
      </c>
      <c r="AS23">
        <v>-2.9256229999999981</v>
      </c>
      <c r="AT23">
        <v>-3.358115999999999</v>
      </c>
      <c r="AU23">
        <v>-3.3412690000000005</v>
      </c>
      <c r="AV23">
        <v>-3.3093570000000021</v>
      </c>
      <c r="AW23">
        <v>-3.2565199999999983</v>
      </c>
      <c r="AX23">
        <v>-3.9282740000000018</v>
      </c>
      <c r="AY23">
        <v>-4.5940520000000014</v>
      </c>
      <c r="AZ23">
        <v>-3.2589159999999993</v>
      </c>
      <c r="BA23">
        <v>-3.2266740000000027</v>
      </c>
      <c r="BB23">
        <v>-3.168329</v>
      </c>
      <c r="BC23">
        <v>-3.362169999999999</v>
      </c>
      <c r="BD23">
        <f t="shared" si="4"/>
        <v>-3.349392466666667</v>
      </c>
      <c r="BE23">
        <f t="shared" si="5"/>
        <v>0.45375007277840396</v>
      </c>
      <c r="BG23">
        <v>-3.1078399999999995</v>
      </c>
      <c r="BH23">
        <v>-3.3901779999999988</v>
      </c>
      <c r="BI23">
        <v>-3.3377939999999988</v>
      </c>
      <c r="BJ23">
        <v>-3.3854560000000014</v>
      </c>
      <c r="BK23">
        <v>-3.6493819999999992</v>
      </c>
      <c r="BL23">
        <v>-3.5169250000000005</v>
      </c>
      <c r="BM23">
        <v>-3.3025069999999985</v>
      </c>
      <c r="BN23">
        <v>-3.8960240000000006</v>
      </c>
      <c r="BO23">
        <v>-3.6358939999999969</v>
      </c>
      <c r="BP23">
        <v>-3.8162300000000009</v>
      </c>
      <c r="BQ23">
        <v>-3.8254330000000003</v>
      </c>
      <c r="BR23">
        <v>-4.3320009999999982</v>
      </c>
      <c r="BS23">
        <v>-3.9819519999999997</v>
      </c>
      <c r="BT23">
        <v>-3.5518959999999993</v>
      </c>
      <c r="BU23">
        <f t="shared" si="6"/>
        <v>-3.6235365714285712</v>
      </c>
      <c r="BV23">
        <f t="shared" si="7"/>
        <v>0.32363740618302933</v>
      </c>
      <c r="BW23">
        <f>BU23-BD23</f>
        <v>-0.27414410476190421</v>
      </c>
      <c r="BX23">
        <f>R23-BD23</f>
        <v>-0.3037078190476179</v>
      </c>
      <c r="BY23">
        <f>AK23-BD23</f>
        <v>-1.3463000000000225E-2</v>
      </c>
      <c r="BZ23">
        <f>BU23-BD23</f>
        <v>-0.27414410476190421</v>
      </c>
      <c r="CA23">
        <f>TTEST(D23:Q23,AO23:BC23,2,2)</f>
        <v>9.1017036205500626E-2</v>
      </c>
      <c r="CB23">
        <f>TTEST(V23:AJ23,AO23:BC23,2,2)</f>
        <v>0.93855043865506449</v>
      </c>
      <c r="CC23">
        <f>TTEST(BG23:BT23,AO23:BC23,2,2)</f>
        <v>7.3708576733897913E-2</v>
      </c>
    </row>
    <row r="24" spans="1:81" x14ac:dyDescent="0.25">
      <c r="A24">
        <v>21</v>
      </c>
      <c r="B24" t="s">
        <v>22</v>
      </c>
      <c r="D24">
        <v>-0.66679099999999991</v>
      </c>
      <c r="E24">
        <v>-1.2283259999999991</v>
      </c>
      <c r="F24">
        <v>-1.1344379999999994</v>
      </c>
      <c r="G24">
        <v>-1.2022399999999998</v>
      </c>
      <c r="H24">
        <v>-1.2089420000000004</v>
      </c>
      <c r="I24">
        <v>-0.93619999999999948</v>
      </c>
      <c r="J24">
        <v>-0.99535699999999849</v>
      </c>
      <c r="K24">
        <v>-1.0893949999999997</v>
      </c>
      <c r="L24">
        <v>-1.3424980000000026</v>
      </c>
      <c r="M24">
        <v>-1.649375</v>
      </c>
      <c r="N24">
        <v>-1.1211640000000003</v>
      </c>
      <c r="O24">
        <v>-0.77736999999999767</v>
      </c>
      <c r="P24">
        <v>-1.386061999999999</v>
      </c>
      <c r="Q24">
        <v>-0.92072399999999988</v>
      </c>
      <c r="R24">
        <f t="shared" si="0"/>
        <v>-1.118491571428571</v>
      </c>
      <c r="S24">
        <f t="shared" si="1"/>
        <v>0.25417716953843766</v>
      </c>
      <c r="T24">
        <f>R24-BD24</f>
        <v>-0.10724250476190433</v>
      </c>
      <c r="V24">
        <v>3.725599999999929E-2</v>
      </c>
      <c r="W24">
        <v>3.6539999999998685E-2</v>
      </c>
      <c r="X24">
        <v>-1.5221030000000013</v>
      </c>
      <c r="Y24">
        <v>-0.999525000000002</v>
      </c>
      <c r="Z24">
        <v>-0.523616999999998</v>
      </c>
      <c r="AA24">
        <v>-0.99706400000000173</v>
      </c>
      <c r="AB24">
        <v>-0.7384050000000002</v>
      </c>
      <c r="AC24">
        <v>-1.0999020000000002</v>
      </c>
      <c r="AD24">
        <v>-0.97941700000000154</v>
      </c>
      <c r="AE24">
        <v>-1.2908480000000004</v>
      </c>
      <c r="AF24">
        <v>-1.2283760000000008</v>
      </c>
      <c r="AG24">
        <v>-1.3260520000000007</v>
      </c>
      <c r="AH24">
        <v>-1.3009869999999992</v>
      </c>
      <c r="AI24">
        <v>-0.85960299999999989</v>
      </c>
      <c r="AJ24">
        <v>-0.99488999999999805</v>
      </c>
      <c r="AK24">
        <f t="shared" si="2"/>
        <v>-0.91913286666666705</v>
      </c>
      <c r="AL24">
        <f t="shared" si="3"/>
        <v>0.46167309197338618</v>
      </c>
      <c r="AM24">
        <f>AK24-BD24</f>
        <v>9.2116199999999648E-2</v>
      </c>
      <c r="AO24">
        <v>-0.7134280000000004</v>
      </c>
      <c r="AP24">
        <v>-0.81909199999999771</v>
      </c>
      <c r="AQ24">
        <v>-0.96251900000000035</v>
      </c>
      <c r="AR24">
        <v>-0.7481819999999999</v>
      </c>
      <c r="AS24">
        <v>-1.0263840000000002</v>
      </c>
      <c r="AT24">
        <v>-1.0772459999999988</v>
      </c>
      <c r="AU24">
        <v>-0.98212000000000188</v>
      </c>
      <c r="AV24">
        <v>-0.75619299999999967</v>
      </c>
      <c r="AW24">
        <v>-1.1499220000000001</v>
      </c>
      <c r="AX24">
        <v>-1.4016079999999995</v>
      </c>
      <c r="AY24">
        <v>-1.406877999999999</v>
      </c>
      <c r="AZ24">
        <v>-0.9766130000000004</v>
      </c>
      <c r="BA24">
        <v>-1.1414650000000002</v>
      </c>
      <c r="BB24">
        <v>-0.94144999999999968</v>
      </c>
      <c r="BC24">
        <v>-1.0656360000000014</v>
      </c>
      <c r="BD24">
        <f t="shared" si="4"/>
        <v>-1.0112490666666667</v>
      </c>
      <c r="BE24">
        <f t="shared" si="5"/>
        <v>0.21074792235256698</v>
      </c>
      <c r="BG24">
        <v>-0.72612999999999772</v>
      </c>
      <c r="BH24">
        <v>-0.68800999999999846</v>
      </c>
      <c r="BI24">
        <v>-0.90261500000000083</v>
      </c>
      <c r="BJ24">
        <v>-1.0896900000000009</v>
      </c>
      <c r="BK24">
        <v>-1.1165030000000016</v>
      </c>
      <c r="BL24">
        <v>-1.0911250000000017</v>
      </c>
      <c r="BM24">
        <v>-1.5462489999999995</v>
      </c>
      <c r="BN24">
        <v>-0.83536900000000003</v>
      </c>
      <c r="BO24">
        <v>-1.3341819999999984</v>
      </c>
      <c r="BP24">
        <v>-1.2094880000000003</v>
      </c>
      <c r="BQ24">
        <v>-1.0433529999999998</v>
      </c>
      <c r="BR24">
        <v>-0.96954399999999907</v>
      </c>
      <c r="BS24">
        <v>-1.1013100000000016</v>
      </c>
      <c r="BT24">
        <v>-0.90679599999999994</v>
      </c>
      <c r="BU24">
        <f t="shared" si="6"/>
        <v>-1.0400259999999999</v>
      </c>
      <c r="BV24">
        <f t="shared" si="7"/>
        <v>0.2307396428521524</v>
      </c>
      <c r="BW24">
        <f>BU24-BD24</f>
        <v>-2.8776933333333199E-2</v>
      </c>
      <c r="BX24">
        <f>R24-BD24</f>
        <v>-0.10724250476190433</v>
      </c>
      <c r="BY24">
        <f>AK24-BD24</f>
        <v>9.2116199999999648E-2</v>
      </c>
      <c r="BZ24">
        <f>BU24-BD24</f>
        <v>-2.8776933333333199E-2</v>
      </c>
      <c r="CA24">
        <f>TTEST(D24:Q24,AO24:BC24,2,2)</f>
        <v>0.22552895546111434</v>
      </c>
      <c r="CB24">
        <f>TTEST(V24:AJ24,AO24:BC24,2,2)</f>
        <v>0.48787024822898628</v>
      </c>
      <c r="CC24">
        <f>TTEST(BG24:BT24,AO24:BC24,2,2)</f>
        <v>0.72828674606198163</v>
      </c>
    </row>
    <row r="25" spans="1:81" x14ac:dyDescent="0.25">
      <c r="A25">
        <v>22</v>
      </c>
      <c r="B25" t="s">
        <v>23</v>
      </c>
      <c r="D25">
        <v>-1.4803099999999993</v>
      </c>
      <c r="E25">
        <v>-2.3072200000000009</v>
      </c>
      <c r="F25">
        <v>-0.95886499999999941</v>
      </c>
      <c r="G25">
        <v>-1.4777880000000003</v>
      </c>
      <c r="H25">
        <v>-1.4720420000000018</v>
      </c>
      <c r="I25">
        <v>-2.084662999999999</v>
      </c>
      <c r="J25">
        <v>-1.7425119999999978</v>
      </c>
      <c r="K25">
        <v>-1.3769199999999984</v>
      </c>
      <c r="L25">
        <v>-2.0203400000000009</v>
      </c>
      <c r="M25">
        <v>-2.1251289999999976</v>
      </c>
      <c r="N25">
        <v>-1.2293219999999998</v>
      </c>
      <c r="O25">
        <v>-2.3971159999999969</v>
      </c>
      <c r="P25">
        <v>-1.5998869999999989</v>
      </c>
      <c r="Q25">
        <v>-2.238192999999999</v>
      </c>
      <c r="R25">
        <f t="shared" si="0"/>
        <v>-1.7507362142857137</v>
      </c>
      <c r="S25">
        <f t="shared" si="1"/>
        <v>0.44516672976661736</v>
      </c>
      <c r="T25">
        <f>R25-BD25</f>
        <v>-0.10188028095238044</v>
      </c>
      <c r="V25">
        <v>-1.9980720000000005</v>
      </c>
      <c r="W25">
        <v>-1.9555000000000007</v>
      </c>
      <c r="X25">
        <v>-1.0207430000000031</v>
      </c>
      <c r="Y25">
        <v>-1.0216090000000015</v>
      </c>
      <c r="Z25">
        <v>-1.8915450000000007</v>
      </c>
      <c r="AA25">
        <v>-2.1662660000000002</v>
      </c>
      <c r="AB25">
        <v>-1.2784710000000032</v>
      </c>
      <c r="AC25">
        <v>-1.2000880000000009</v>
      </c>
      <c r="AD25">
        <v>-1.8499140000000018</v>
      </c>
      <c r="AE25">
        <v>-2.0383439999999986</v>
      </c>
      <c r="AF25">
        <v>-1.4537769999999988</v>
      </c>
      <c r="AG25">
        <v>-1.5987280000000013</v>
      </c>
      <c r="AH25">
        <v>-1.6876139999999999</v>
      </c>
      <c r="AI25">
        <v>-1.2219609999999967</v>
      </c>
      <c r="AJ25">
        <v>-1.7095319999999994</v>
      </c>
      <c r="AK25">
        <f t="shared" si="2"/>
        <v>-1.6061442666666672</v>
      </c>
      <c r="AL25">
        <f t="shared" si="3"/>
        <v>0.38376783292887373</v>
      </c>
      <c r="AM25">
        <f>AK25-BD25</f>
        <v>4.2711666666666037E-2</v>
      </c>
      <c r="AO25">
        <v>-0.60183999999999926</v>
      </c>
      <c r="AP25">
        <v>-1.6197990000000004</v>
      </c>
      <c r="AQ25">
        <v>-1.9291480000000014</v>
      </c>
      <c r="AR25">
        <v>-1.4834330000000016</v>
      </c>
      <c r="AS25">
        <v>-1.3550499999999985</v>
      </c>
      <c r="AT25">
        <v>-1.4909439999999989</v>
      </c>
      <c r="AU25">
        <v>-1.356933999999999</v>
      </c>
      <c r="AV25">
        <v>-1.8175960000000018</v>
      </c>
      <c r="AW25">
        <v>-1.2412169999999989</v>
      </c>
      <c r="AX25">
        <v>-2.1288599999999995</v>
      </c>
      <c r="AY25">
        <v>-3.2758749999999992</v>
      </c>
      <c r="AZ25">
        <v>-1.710049999999999</v>
      </c>
      <c r="BA25">
        <v>-1.3343920000000011</v>
      </c>
      <c r="BB25">
        <v>-1.9058829999999993</v>
      </c>
      <c r="BC25">
        <v>-1.4818180000000005</v>
      </c>
      <c r="BD25">
        <f t="shared" si="4"/>
        <v>-1.6488559333333332</v>
      </c>
      <c r="BE25">
        <f t="shared" si="5"/>
        <v>0.57745291091661022</v>
      </c>
      <c r="BG25">
        <v>-1.562262999999998</v>
      </c>
      <c r="BH25">
        <v>-1.1039229999999982</v>
      </c>
      <c r="BI25">
        <v>-2.125350000000001</v>
      </c>
      <c r="BJ25">
        <v>-1.5704039999999999</v>
      </c>
      <c r="BK25">
        <v>-2.3107600000000019</v>
      </c>
      <c r="BL25">
        <v>-1.3369570000000017</v>
      </c>
      <c r="BM25">
        <v>-1.7839600000000004</v>
      </c>
      <c r="BN25">
        <v>-1.8104380000000013</v>
      </c>
      <c r="BO25">
        <v>-1.2857579999999977</v>
      </c>
      <c r="BP25">
        <v>-2.1123830000000012</v>
      </c>
      <c r="BQ25">
        <v>-2.4488059999999976</v>
      </c>
      <c r="BR25">
        <v>-2.3756219999999999</v>
      </c>
      <c r="BS25">
        <v>-2.3805399999999999</v>
      </c>
      <c r="BT25">
        <v>-1.7669010000000007</v>
      </c>
      <c r="BU25">
        <f t="shared" si="6"/>
        <v>-1.8552903571428572</v>
      </c>
      <c r="BV25">
        <f t="shared" si="7"/>
        <v>0.44591320633394149</v>
      </c>
      <c r="BW25">
        <f>BU25-BD25</f>
        <v>-0.20643442380952393</v>
      </c>
      <c r="BX25">
        <f>R25-BD25</f>
        <v>-0.10188028095238044</v>
      </c>
      <c r="BY25">
        <f>AK25-BD25</f>
        <v>4.2711666666666037E-2</v>
      </c>
      <c r="BZ25">
        <f>BU25-BD25</f>
        <v>-0.20643442380952393</v>
      </c>
      <c r="CA25">
        <f>TTEST(D25:Q25,AO25:BC25,2,2)</f>
        <v>0.60094413770360411</v>
      </c>
      <c r="CB25">
        <f>TTEST(V25:AJ25,AO25:BC25,2,2)</f>
        <v>0.81316555571421012</v>
      </c>
      <c r="CC25">
        <f>TTEST(BG25:BT25,AO25:BC25,2,2)</f>
        <v>0.2933022767225813</v>
      </c>
    </row>
    <row r="26" spans="1:81" x14ac:dyDescent="0.25">
      <c r="A26">
        <v>23</v>
      </c>
      <c r="B26" t="s">
        <v>24</v>
      </c>
      <c r="D26">
        <v>-1.6445669999999986</v>
      </c>
      <c r="E26">
        <v>-2.1871860000000005</v>
      </c>
      <c r="F26">
        <v>-1.6517839999999993</v>
      </c>
      <c r="G26">
        <v>-1.6302000000000021</v>
      </c>
      <c r="H26">
        <v>-2.2972870000000007</v>
      </c>
      <c r="I26">
        <v>-2.315214000000001</v>
      </c>
      <c r="J26">
        <v>-2.1821969999999986</v>
      </c>
      <c r="K26">
        <v>-1.6570630000000008</v>
      </c>
      <c r="L26">
        <v>-1.6832570000000011</v>
      </c>
      <c r="M26">
        <v>-1.5690659999999994</v>
      </c>
      <c r="N26">
        <v>-2.1581190000000028</v>
      </c>
      <c r="O26">
        <v>-2.0866379999999971</v>
      </c>
      <c r="P26">
        <v>-1.8236799999999995</v>
      </c>
      <c r="Q26">
        <v>-1.7546529999999976</v>
      </c>
      <c r="R26">
        <f t="shared" si="0"/>
        <v>-1.9029222142857143</v>
      </c>
      <c r="S26">
        <f t="shared" si="1"/>
        <v>0.28227143802135307</v>
      </c>
      <c r="T26">
        <f>R26-BD26</f>
        <v>-2.0390414285714309E-2</v>
      </c>
      <c r="V26">
        <v>-2.9761199999999981</v>
      </c>
      <c r="W26">
        <v>-3.027433000000002</v>
      </c>
      <c r="X26">
        <v>-2.1875460000000011</v>
      </c>
      <c r="Y26">
        <v>-1.8625469999999993</v>
      </c>
      <c r="Z26">
        <v>-2.0428069999999998</v>
      </c>
      <c r="AA26">
        <v>-2.0380140000000004</v>
      </c>
      <c r="AB26">
        <v>-1.771645000000003</v>
      </c>
      <c r="AC26">
        <v>-2.2408879999999982</v>
      </c>
      <c r="AD26">
        <v>-1.8790560000000021</v>
      </c>
      <c r="AE26">
        <v>-1.6190649999999991</v>
      </c>
      <c r="AF26">
        <v>-0.99392100000000028</v>
      </c>
      <c r="AG26">
        <v>-2.6603369999999984</v>
      </c>
      <c r="AH26">
        <v>-1.507397000000001</v>
      </c>
      <c r="AI26">
        <v>-1.5884029999999996</v>
      </c>
      <c r="AJ26">
        <v>-1.5165520000000008</v>
      </c>
      <c r="AK26">
        <f t="shared" si="2"/>
        <v>-1.9941154000000003</v>
      </c>
      <c r="AL26">
        <f t="shared" si="3"/>
        <v>0.56246887986064142</v>
      </c>
      <c r="AM26">
        <f>AK26-BD26</f>
        <v>-0.11158360000000034</v>
      </c>
      <c r="AO26">
        <v>-1.7670649999999988</v>
      </c>
      <c r="AP26">
        <v>-2.8410569999999993</v>
      </c>
      <c r="AQ26">
        <v>-1.642282999999999</v>
      </c>
      <c r="AR26">
        <v>-2.4577430000000007</v>
      </c>
      <c r="AS26">
        <v>-2.3651139999999984</v>
      </c>
      <c r="AT26">
        <v>-2.2051180000000024</v>
      </c>
      <c r="AU26">
        <v>-2.0446279999999994</v>
      </c>
      <c r="AV26">
        <v>-1.7440430000000013</v>
      </c>
      <c r="AW26">
        <v>-1.5773739999999989</v>
      </c>
      <c r="AX26">
        <v>-1.3165820000000004</v>
      </c>
      <c r="AY26">
        <v>-1.9333799999999997</v>
      </c>
      <c r="AZ26">
        <v>-1.5271799999999978</v>
      </c>
      <c r="BA26">
        <v>-1.5179500000000026</v>
      </c>
      <c r="BB26">
        <v>-1.756456</v>
      </c>
      <c r="BC26">
        <v>-1.5420040000000022</v>
      </c>
      <c r="BD26">
        <f t="shared" si="4"/>
        <v>-1.8825318</v>
      </c>
      <c r="BE26">
        <f t="shared" si="5"/>
        <v>0.42343387006443167</v>
      </c>
      <c r="BG26">
        <v>-1.9479379999999971</v>
      </c>
      <c r="BH26">
        <v>-2.0601960000000012</v>
      </c>
      <c r="BI26">
        <v>-2.8514410000000012</v>
      </c>
      <c r="BJ26">
        <v>-2.147316</v>
      </c>
      <c r="BK26">
        <v>-2.2338109999999993</v>
      </c>
      <c r="BL26">
        <v>-2.1354399999999991</v>
      </c>
      <c r="BM26">
        <v>-1.7869469999999978</v>
      </c>
      <c r="BN26">
        <v>-1.5190599999999996</v>
      </c>
      <c r="BO26">
        <v>-1.987131999999999</v>
      </c>
      <c r="BP26">
        <v>-2.0797360000000005</v>
      </c>
      <c r="BQ26">
        <v>-1.6587040000000002</v>
      </c>
      <c r="BR26">
        <v>-2.0989559999999976</v>
      </c>
      <c r="BS26">
        <v>-1.7232570000000003</v>
      </c>
      <c r="BT26">
        <v>-1.6361760000000025</v>
      </c>
      <c r="BU26">
        <f t="shared" si="6"/>
        <v>-1.9904364285714282</v>
      </c>
      <c r="BV26">
        <f t="shared" si="7"/>
        <v>0.33318590576957907</v>
      </c>
      <c r="BW26">
        <f>BU26-BD26</f>
        <v>-0.10790462857142824</v>
      </c>
      <c r="BX26">
        <f>R26-BD26</f>
        <v>-2.0390414285714309E-2</v>
      </c>
      <c r="BY26">
        <f>AK26-BD26</f>
        <v>-0.11158360000000034</v>
      </c>
      <c r="BZ26">
        <f>BU26-BD26</f>
        <v>-0.10790462857142824</v>
      </c>
      <c r="CA26">
        <f>TTEST(D26:Q26,AO26:BC26,2,2)</f>
        <v>0.88077856806098143</v>
      </c>
      <c r="CB26">
        <f>TTEST(V26:AJ26,AO26:BC26,2,2)</f>
        <v>0.54428045592939778</v>
      </c>
      <c r="CC26">
        <f>TTEST(BG26:BT26,AO26:BC26,2,2)</f>
        <v>0.45452049987711962</v>
      </c>
    </row>
    <row r="27" spans="1:81" x14ac:dyDescent="0.25">
      <c r="A27">
        <v>24</v>
      </c>
      <c r="B27" t="s">
        <v>26</v>
      </c>
      <c r="D27">
        <v>1.1591100000000019</v>
      </c>
      <c r="E27">
        <v>0.17833399999999955</v>
      </c>
      <c r="F27">
        <v>1.2600510000000007</v>
      </c>
      <c r="G27">
        <v>1.0888799999999996</v>
      </c>
      <c r="H27">
        <v>0.59463699999999875</v>
      </c>
      <c r="I27">
        <v>1.0558499999999995</v>
      </c>
      <c r="J27">
        <v>1.2873960000000011</v>
      </c>
      <c r="K27">
        <v>0.9438999999999993</v>
      </c>
      <c r="L27">
        <v>-0.25933200000000056</v>
      </c>
      <c r="M27">
        <v>-0.10591799999999907</v>
      </c>
      <c r="N27">
        <v>0.45957799999999693</v>
      </c>
      <c r="O27">
        <v>0.19725400000000093</v>
      </c>
      <c r="P27">
        <v>0.94709500000000091</v>
      </c>
      <c r="Q27">
        <v>-0.16166999999999732</v>
      </c>
      <c r="R27">
        <f t="shared" si="0"/>
        <v>0.61751178571428589</v>
      </c>
      <c r="S27">
        <f t="shared" si="1"/>
        <v>0.56013067694205598</v>
      </c>
      <c r="T27">
        <f>R27-BD27</f>
        <v>-6.4550947619047561E-2</v>
      </c>
      <c r="V27">
        <v>1.1049700000000016</v>
      </c>
      <c r="W27">
        <v>1.0189749999999975</v>
      </c>
      <c r="X27">
        <v>0.80320000000000036</v>
      </c>
      <c r="Y27">
        <v>1.2120299999999986</v>
      </c>
      <c r="Z27">
        <v>0.4682770000000005</v>
      </c>
      <c r="AA27">
        <v>0.53979599999999905</v>
      </c>
      <c r="AB27">
        <v>1.127799999999997</v>
      </c>
      <c r="AC27">
        <v>0.93609000000000009</v>
      </c>
      <c r="AD27">
        <v>0.61524599999999907</v>
      </c>
      <c r="AE27">
        <v>4.1183000000000192E-2</v>
      </c>
      <c r="AF27">
        <v>5.6778000000001327E-2</v>
      </c>
      <c r="AG27">
        <v>0.5253760000000014</v>
      </c>
      <c r="AH27">
        <v>0.20601900000000128</v>
      </c>
      <c r="AI27">
        <v>0.72833000000000325</v>
      </c>
      <c r="AJ27">
        <v>0.12471800000000144</v>
      </c>
      <c r="AK27">
        <f t="shared" si="2"/>
        <v>0.63391920000000013</v>
      </c>
      <c r="AL27">
        <f t="shared" si="3"/>
        <v>0.40110589876974512</v>
      </c>
      <c r="AM27">
        <f>AK27-BD27</f>
        <v>-4.8143533333333322E-2</v>
      </c>
      <c r="AO27">
        <v>1.1111429999999984</v>
      </c>
      <c r="AP27">
        <v>0.88204600000000255</v>
      </c>
      <c r="AQ27">
        <v>4.8028999999999655E-2</v>
      </c>
      <c r="AR27">
        <v>1.5950379999999988</v>
      </c>
      <c r="AS27">
        <v>1.6035400000000024</v>
      </c>
      <c r="AT27">
        <v>1.5385910000000003</v>
      </c>
      <c r="AU27">
        <v>0.93140800000000112</v>
      </c>
      <c r="AV27">
        <v>1.1989599999999996</v>
      </c>
      <c r="AW27">
        <v>1.3071470000000005</v>
      </c>
      <c r="AX27">
        <v>4.0000000005591119E-6</v>
      </c>
      <c r="AY27">
        <v>-0.65335500000000124</v>
      </c>
      <c r="AZ27">
        <v>-0.13902999999999821</v>
      </c>
      <c r="BA27">
        <v>0.2702549999999988</v>
      </c>
      <c r="BB27">
        <v>0.18094899999999825</v>
      </c>
      <c r="BC27">
        <v>0.35621599999999987</v>
      </c>
      <c r="BD27">
        <f t="shared" si="4"/>
        <v>0.68206273333333345</v>
      </c>
      <c r="BE27">
        <f t="shared" si="5"/>
        <v>0.71773888992719648</v>
      </c>
      <c r="BG27">
        <v>1.0962440000000022</v>
      </c>
      <c r="BH27">
        <v>1.3918229999999987</v>
      </c>
      <c r="BI27">
        <v>1.0053820000000009</v>
      </c>
      <c r="BJ27">
        <v>0.86303999999999803</v>
      </c>
      <c r="BK27">
        <v>1.0587060000000008</v>
      </c>
      <c r="BL27">
        <v>1.172941999999999</v>
      </c>
      <c r="BM27">
        <v>0.94488600000000034</v>
      </c>
      <c r="BN27">
        <v>0.62941999999999965</v>
      </c>
      <c r="BO27">
        <v>0.2536270000000016</v>
      </c>
      <c r="BP27">
        <v>0.41259399999999857</v>
      </c>
      <c r="BQ27">
        <v>-5.5364000000000857E-2</v>
      </c>
      <c r="BR27">
        <v>-9.4062999999998453E-2</v>
      </c>
      <c r="BS27">
        <v>0</v>
      </c>
      <c r="BT27">
        <v>0.21969999999999956</v>
      </c>
      <c r="BU27">
        <f t="shared" si="6"/>
        <v>0.6356383571428571</v>
      </c>
      <c r="BV27">
        <f t="shared" si="7"/>
        <v>0.50523562492527374</v>
      </c>
      <c r="BW27">
        <f>BU27-BD27</f>
        <v>-4.6424376190476346E-2</v>
      </c>
      <c r="BX27">
        <f>R27-BD27</f>
        <v>-6.4550947619047561E-2</v>
      </c>
      <c r="BY27">
        <f>AK27-BD27</f>
        <v>-4.8143533333333322E-2</v>
      </c>
      <c r="BZ27">
        <f>BU27-BD27</f>
        <v>-4.6424376190476346E-2</v>
      </c>
      <c r="CA27">
        <f>TTEST(D27:Q27,AO27:BC27,2,2)</f>
        <v>0.79026652157580335</v>
      </c>
      <c r="CB27">
        <f>TTEST(V27:AJ27,AO27:BC27,2,2)</f>
        <v>0.82224468654581173</v>
      </c>
      <c r="CC27">
        <f>TTEST(BG27:BT27,AO27:BC27,2,2)</f>
        <v>0.842949388749204</v>
      </c>
    </row>
    <row r="28" spans="1:81" x14ac:dyDescent="0.25">
      <c r="A28">
        <v>26</v>
      </c>
      <c r="B28" t="s">
        <v>27</v>
      </c>
      <c r="D28">
        <v>-6.2006499999999996</v>
      </c>
      <c r="E28">
        <v>-6.3530830000000016</v>
      </c>
      <c r="F28">
        <v>-6.3126320000000007</v>
      </c>
      <c r="G28">
        <v>-6.0529560000000018</v>
      </c>
      <c r="H28">
        <v>-6.0435100000000013</v>
      </c>
      <c r="I28">
        <v>-6.2720950000000002</v>
      </c>
      <c r="J28">
        <v>-5.7858579999999975</v>
      </c>
      <c r="K28">
        <v>-5.9866199999999985</v>
      </c>
      <c r="L28">
        <v>-6.0463039999999992</v>
      </c>
      <c r="M28">
        <v>-5.6309819999999995</v>
      </c>
      <c r="N28">
        <v>-5.9083840000000016</v>
      </c>
      <c r="O28">
        <v>-5.963085999999997</v>
      </c>
      <c r="P28">
        <v>-5.8353569999999984</v>
      </c>
      <c r="Q28">
        <v>-6.0407149999999987</v>
      </c>
      <c r="R28">
        <f t="shared" si="0"/>
        <v>-6.0308737142857121</v>
      </c>
      <c r="S28">
        <f t="shared" si="1"/>
        <v>0.20586228844150625</v>
      </c>
      <c r="T28">
        <f>R28-BD28</f>
        <v>-0.17531624761904574</v>
      </c>
      <c r="V28">
        <v>-5.9732979999999998</v>
      </c>
      <c r="W28">
        <v>-5.9637600000000006</v>
      </c>
      <c r="X28">
        <v>-5.9641250000000028</v>
      </c>
      <c r="Y28">
        <v>-5.6156180000000013</v>
      </c>
      <c r="Z28">
        <v>-6.1113339999999994</v>
      </c>
      <c r="AA28">
        <v>-5.9462650000000004</v>
      </c>
      <c r="AB28">
        <v>-5.7011450000000004</v>
      </c>
      <c r="AC28">
        <v>-5.9258360000000003</v>
      </c>
      <c r="AD28">
        <v>-6.3055720000000015</v>
      </c>
      <c r="AE28">
        <v>-5.9631849999999993</v>
      </c>
      <c r="AF28">
        <v>-5.7355160000000005</v>
      </c>
      <c r="AG28">
        <v>-6.1135979999999996</v>
      </c>
      <c r="AH28">
        <v>-5.9607220000000005</v>
      </c>
      <c r="AI28">
        <v>-5.6788719999999984</v>
      </c>
      <c r="AJ28">
        <v>-6.1339660000000009</v>
      </c>
      <c r="AK28">
        <f t="shared" si="2"/>
        <v>-5.9395208000000004</v>
      </c>
      <c r="AL28">
        <f t="shared" si="3"/>
        <v>0.19020532388117561</v>
      </c>
      <c r="AM28">
        <f>AK28-BD28</f>
        <v>-8.3963333333334056E-2</v>
      </c>
      <c r="AO28">
        <v>-5.261023999999999</v>
      </c>
      <c r="AP28">
        <v>-5.9295429999999989</v>
      </c>
      <c r="AQ28">
        <v>-6.0895790000000005</v>
      </c>
      <c r="AR28">
        <v>-6.0253140000000016</v>
      </c>
      <c r="AS28">
        <v>-5.9959640000000007</v>
      </c>
      <c r="AT28">
        <v>-5.2833220000000019</v>
      </c>
      <c r="AU28">
        <v>-5.8938050000000004</v>
      </c>
      <c r="AV28">
        <v>-5.8787650000000014</v>
      </c>
      <c r="AW28">
        <v>-5.7661709999999999</v>
      </c>
      <c r="AX28">
        <v>-6.0135400000000025</v>
      </c>
      <c r="AY28">
        <v>-6.0595949999999981</v>
      </c>
      <c r="AZ28">
        <v>-5.8347749999999969</v>
      </c>
      <c r="BA28">
        <v>-5.5602430000000034</v>
      </c>
      <c r="BB28">
        <v>-6.1003369999999997</v>
      </c>
      <c r="BC28">
        <v>-6.1413849999999996</v>
      </c>
      <c r="BD28">
        <f t="shared" si="4"/>
        <v>-5.8555574666666663</v>
      </c>
      <c r="BE28">
        <f t="shared" si="5"/>
        <v>0.27973620587588932</v>
      </c>
      <c r="BG28">
        <v>-5.7348949999999981</v>
      </c>
      <c r="BH28">
        <v>-5.712254999999999</v>
      </c>
      <c r="BI28">
        <v>-6.0219829999999988</v>
      </c>
      <c r="BJ28">
        <v>-5.5084599999999995</v>
      </c>
      <c r="BK28">
        <v>-6.4145690000000002</v>
      </c>
      <c r="BL28">
        <v>-5.600360000000002</v>
      </c>
      <c r="BM28">
        <v>-5.9862059999999992</v>
      </c>
      <c r="BN28">
        <v>-6.0205759999999984</v>
      </c>
      <c r="BO28">
        <v>-5.9648179999999975</v>
      </c>
      <c r="BP28">
        <v>-6.4246630000000025</v>
      </c>
      <c r="BQ28">
        <v>-6.4254889999999989</v>
      </c>
      <c r="BR28">
        <v>-6.3236089999999976</v>
      </c>
      <c r="BS28">
        <v>-6.3466370000000012</v>
      </c>
      <c r="BT28">
        <v>-6.0978899999999996</v>
      </c>
      <c r="BU28">
        <f t="shared" si="6"/>
        <v>-6.0416007142857131</v>
      </c>
      <c r="BV28">
        <f t="shared" si="7"/>
        <v>0.31625415802299783</v>
      </c>
      <c r="BW28">
        <f>BU28-BD28</f>
        <v>-0.18604324761904678</v>
      </c>
      <c r="BX28">
        <f>R28-BD28</f>
        <v>-0.17531624761904574</v>
      </c>
      <c r="BY28">
        <f>AK28-BD28</f>
        <v>-8.3963333333334056E-2</v>
      </c>
      <c r="BZ28">
        <f>BU28-BD28</f>
        <v>-0.18604324761904678</v>
      </c>
      <c r="CA28">
        <f>TTEST(D28:Q28,AO28:BC28,2,2)</f>
        <v>6.6747703172995387E-2</v>
      </c>
      <c r="CB28">
        <f>TTEST(V28:AJ28,AO28:BC28,2,2)</f>
        <v>0.34462381986790303</v>
      </c>
      <c r="CC28">
        <f>TTEST(BG28:BT28,AO28:BC28,2,2)</f>
        <v>0.10435931862693892</v>
      </c>
    </row>
    <row r="29" spans="1:81" x14ac:dyDescent="0.25">
      <c r="A29">
        <v>27</v>
      </c>
      <c r="B29" t="s">
        <v>28</v>
      </c>
      <c r="D29">
        <v>1.3711040000000025</v>
      </c>
      <c r="E29">
        <v>0.31035199999999818</v>
      </c>
      <c r="F29">
        <v>1.1965959999999995</v>
      </c>
      <c r="G29">
        <v>2.1335699999999989</v>
      </c>
      <c r="H29">
        <v>0.85228699999999691</v>
      </c>
      <c r="I29">
        <v>0.755390000000002</v>
      </c>
      <c r="J29">
        <v>1.078913</v>
      </c>
      <c r="K29">
        <v>1.5437270000000005</v>
      </c>
      <c r="L29">
        <v>0.52937199999999862</v>
      </c>
      <c r="M29">
        <v>0.28723300000000052</v>
      </c>
      <c r="N29">
        <v>1.1729069999999986</v>
      </c>
      <c r="O29">
        <v>0.85714300000000065</v>
      </c>
      <c r="P29">
        <v>0.90950600000000037</v>
      </c>
      <c r="Q29">
        <v>0.48393000000000086</v>
      </c>
      <c r="R29">
        <f t="shared" si="0"/>
        <v>0.9630021428571427</v>
      </c>
      <c r="S29">
        <f t="shared" si="1"/>
        <v>0.50806337142932478</v>
      </c>
      <c r="T29">
        <f>R29-BD29</f>
        <v>-0.39018852380952396</v>
      </c>
      <c r="V29">
        <v>2.0027550000000005</v>
      </c>
      <c r="W29">
        <v>2.0160719999999976</v>
      </c>
      <c r="X29">
        <v>0.97183499999999867</v>
      </c>
      <c r="Y29">
        <v>1.4229540000000007</v>
      </c>
      <c r="Z29">
        <v>1.2746619999999993</v>
      </c>
      <c r="AA29">
        <v>0.63770399999999938</v>
      </c>
      <c r="AB29">
        <v>1.4156629999999986</v>
      </c>
      <c r="AC29">
        <v>1.4551739999999995</v>
      </c>
      <c r="AD29">
        <v>0.72398000000000096</v>
      </c>
      <c r="AE29">
        <v>0.6299279999999996</v>
      </c>
      <c r="AF29">
        <v>0.78715000000000046</v>
      </c>
      <c r="AG29">
        <v>0.88051400000000157</v>
      </c>
      <c r="AH29">
        <v>0.53118699999999919</v>
      </c>
      <c r="AI29">
        <v>0.94926400000000299</v>
      </c>
      <c r="AJ29">
        <v>0.51951800000000148</v>
      </c>
      <c r="AK29">
        <f t="shared" si="2"/>
        <v>1.081224</v>
      </c>
      <c r="AL29">
        <f t="shared" si="3"/>
        <v>0.49506456728130716</v>
      </c>
      <c r="AM29">
        <f>AK29-BD29</f>
        <v>-0.27196666666666669</v>
      </c>
      <c r="AO29">
        <v>3.3320030000000003</v>
      </c>
      <c r="AP29">
        <v>2.1780849999999994</v>
      </c>
      <c r="AQ29">
        <v>0.46732700000000094</v>
      </c>
      <c r="AR29">
        <v>1.8289529999999985</v>
      </c>
      <c r="AS29">
        <v>1.6843640000000022</v>
      </c>
      <c r="AT29">
        <v>2.0454159999999995</v>
      </c>
      <c r="AU29">
        <v>1.154871</v>
      </c>
      <c r="AV29">
        <v>1.1771139999999995</v>
      </c>
      <c r="AW29">
        <v>1.9952040000000011</v>
      </c>
      <c r="AX29">
        <v>0.39014999999999844</v>
      </c>
      <c r="AY29">
        <v>-0.21536700000000053</v>
      </c>
      <c r="AZ29">
        <v>1.305373000000003</v>
      </c>
      <c r="BA29">
        <v>1.1303129999999975</v>
      </c>
      <c r="BB29">
        <v>0.93042799999999914</v>
      </c>
      <c r="BC29">
        <v>0.89362600000000114</v>
      </c>
      <c r="BD29">
        <f t="shared" si="4"/>
        <v>1.3531906666666667</v>
      </c>
      <c r="BE29">
        <f t="shared" si="5"/>
        <v>0.86636882014273997</v>
      </c>
      <c r="BG29">
        <v>1.364173000000001</v>
      </c>
      <c r="BH29">
        <v>1.4016020000000005</v>
      </c>
      <c r="BI29">
        <v>1.1245599999999989</v>
      </c>
      <c r="BJ29">
        <v>1.6293259999999989</v>
      </c>
      <c r="BK29">
        <v>0.94839800000000096</v>
      </c>
      <c r="BL29">
        <v>1.2509920000000001</v>
      </c>
      <c r="BM29">
        <v>1.2686489999999999</v>
      </c>
      <c r="BN29">
        <v>0.75482799999999983</v>
      </c>
      <c r="BO29">
        <v>1.1018760000000007</v>
      </c>
      <c r="BP29">
        <v>0.80137299999999811</v>
      </c>
      <c r="BQ29">
        <v>0.58457999999999899</v>
      </c>
      <c r="BR29">
        <v>0.41546800000000061</v>
      </c>
      <c r="BS29">
        <v>0.23563400000000101</v>
      </c>
      <c r="BT29">
        <v>0.58276899999999898</v>
      </c>
      <c r="BU29">
        <f t="shared" si="6"/>
        <v>0.96173057142857132</v>
      </c>
      <c r="BV29">
        <f t="shared" si="7"/>
        <v>0.41187471343969739</v>
      </c>
      <c r="BW29">
        <f>BU29-BD29</f>
        <v>-0.39146009523809533</v>
      </c>
      <c r="BX29">
        <f>R29-BD29</f>
        <v>-0.39018852380952396</v>
      </c>
      <c r="BY29">
        <f>AK29-BD29</f>
        <v>-0.27196666666666669</v>
      </c>
      <c r="BZ29">
        <f>BU29-BD29</f>
        <v>-0.39146009523809533</v>
      </c>
      <c r="CA29">
        <f>TTEST(D29:Q29,AO29:BC29,2,2)</f>
        <v>0.15439160221342751</v>
      </c>
      <c r="CB29">
        <f>TTEST(V29:AJ29,AO29:BC29,2,2)</f>
        <v>0.30017321694554217</v>
      </c>
      <c r="CC29">
        <f>TTEST(BG29:BT29,AO29:BC29,2,2)</f>
        <v>0.13638867209993799</v>
      </c>
    </row>
    <row r="30" spans="1:81" x14ac:dyDescent="0.25">
      <c r="A30">
        <v>28</v>
      </c>
      <c r="B30" t="s">
        <v>29</v>
      </c>
      <c r="D30">
        <v>-5.4117499999999978</v>
      </c>
      <c r="E30">
        <v>-5.2072399999999988</v>
      </c>
      <c r="F30">
        <v>-4.738156</v>
      </c>
      <c r="G30">
        <v>-5.4589239999999997</v>
      </c>
      <c r="H30">
        <v>-5.0478440000000013</v>
      </c>
      <c r="I30">
        <v>-5.5627549999999992</v>
      </c>
      <c r="J30">
        <v>-4.7558549999999968</v>
      </c>
      <c r="K30">
        <v>-5.044633000000001</v>
      </c>
      <c r="L30">
        <v>-5.1674590000000009</v>
      </c>
      <c r="M30">
        <v>-5.7800639999999994</v>
      </c>
      <c r="N30">
        <v>-5.5742220000000025</v>
      </c>
      <c r="O30">
        <v>-5.4703829999999982</v>
      </c>
      <c r="P30">
        <v>-5.5096090000000011</v>
      </c>
      <c r="Q30">
        <v>-5.813566999999999</v>
      </c>
      <c r="R30">
        <f t="shared" si="0"/>
        <v>-5.3244615</v>
      </c>
      <c r="S30">
        <f t="shared" si="1"/>
        <v>0.34053277732846587</v>
      </c>
      <c r="T30">
        <f>R30-BD30</f>
        <v>-0.27361643333333241</v>
      </c>
      <c r="V30">
        <v>-4.9919860000000007</v>
      </c>
      <c r="W30">
        <v>-5.0309939999999997</v>
      </c>
      <c r="X30">
        <v>-5.0437200000000004</v>
      </c>
      <c r="Y30">
        <v>-4.4816210000000005</v>
      </c>
      <c r="Z30">
        <v>-5.2414629999999995</v>
      </c>
      <c r="AA30">
        <v>-5.2590400000000024</v>
      </c>
      <c r="AB30">
        <v>-4.762749000000003</v>
      </c>
      <c r="AC30">
        <v>-4.362483000000001</v>
      </c>
      <c r="AD30">
        <v>-4.9080250000000021</v>
      </c>
      <c r="AE30">
        <v>-5.3659539999999986</v>
      </c>
      <c r="AF30">
        <v>-5.7925229999999992</v>
      </c>
      <c r="AG30">
        <v>-5.8602580000000017</v>
      </c>
      <c r="AH30">
        <v>-5.4799499999999988</v>
      </c>
      <c r="AI30">
        <v>-5.4510659999999973</v>
      </c>
      <c r="AJ30">
        <v>-5.4426999999999985</v>
      </c>
      <c r="AK30">
        <f t="shared" si="2"/>
        <v>-5.1649688000000005</v>
      </c>
      <c r="AL30">
        <f t="shared" si="3"/>
        <v>0.43027139770983014</v>
      </c>
      <c r="AM30">
        <f>AK30-BD30</f>
        <v>-0.11412373333333292</v>
      </c>
      <c r="AO30">
        <v>-4.3151569999999992</v>
      </c>
      <c r="AP30">
        <v>-4.3591729999999984</v>
      </c>
      <c r="AQ30">
        <v>-5.2301450000000003</v>
      </c>
      <c r="AR30">
        <v>-4.7140730000000026</v>
      </c>
      <c r="AS30">
        <v>-4.4440199999999983</v>
      </c>
      <c r="AT30">
        <v>-3.6531070000000021</v>
      </c>
      <c r="AU30">
        <v>-4.8864289999999997</v>
      </c>
      <c r="AV30">
        <v>-4.6773360000000004</v>
      </c>
      <c r="AW30">
        <v>-5.2623490000000004</v>
      </c>
      <c r="AX30">
        <v>-5.5107570000000017</v>
      </c>
      <c r="AY30">
        <v>-6.2123819999999981</v>
      </c>
      <c r="AZ30">
        <v>-6.0242499999999986</v>
      </c>
      <c r="BA30">
        <v>-5.5662240000000018</v>
      </c>
      <c r="BB30">
        <v>-5.6972480000000019</v>
      </c>
      <c r="BC30">
        <v>-5.2100259999999992</v>
      </c>
      <c r="BD30">
        <f t="shared" si="4"/>
        <v>-5.0508450666666675</v>
      </c>
      <c r="BE30">
        <f t="shared" si="5"/>
        <v>0.70282033770490171</v>
      </c>
      <c r="BG30">
        <v>-4.9221009999999978</v>
      </c>
      <c r="BH30">
        <v>-4.3074170000000009</v>
      </c>
      <c r="BI30">
        <v>-4.5906969999999987</v>
      </c>
      <c r="BJ30">
        <v>-4.4169250000000027</v>
      </c>
      <c r="BK30">
        <v>-4.5606259999999992</v>
      </c>
      <c r="BL30">
        <v>-4.8077620000000003</v>
      </c>
      <c r="BM30">
        <v>-5.1132119999999972</v>
      </c>
      <c r="BN30">
        <v>-4.9973330000000011</v>
      </c>
      <c r="BO30">
        <v>-5.2104259999999982</v>
      </c>
      <c r="BP30">
        <v>-6.0824470000000019</v>
      </c>
      <c r="BQ30">
        <v>-5.6646819999999991</v>
      </c>
      <c r="BR30">
        <v>-5.7605769999999978</v>
      </c>
      <c r="BS30">
        <v>-5.3087289999999996</v>
      </c>
      <c r="BT30">
        <v>-5.544156000000001</v>
      </c>
      <c r="BU30">
        <f t="shared" si="6"/>
        <v>-5.0919349999999994</v>
      </c>
      <c r="BV30">
        <f t="shared" si="7"/>
        <v>0.53675769994419287</v>
      </c>
      <c r="BW30">
        <f>BU30-BD30</f>
        <v>-4.1089933333331885E-2</v>
      </c>
      <c r="BX30">
        <f>R30-BD30</f>
        <v>-0.27361643333333241</v>
      </c>
      <c r="BY30">
        <f>AK30-BD30</f>
        <v>-0.11412373333333292</v>
      </c>
      <c r="BZ30">
        <f>BU30-BD30</f>
        <v>-4.1089933333331885E-2</v>
      </c>
      <c r="CA30">
        <f>TTEST(D30:Q30,AO30:BC30,2,2)</f>
        <v>0.19848851605003015</v>
      </c>
      <c r="CB30">
        <f>TTEST(V30:AJ30,AO30:BC30,2,2)</f>
        <v>0.59594448728150051</v>
      </c>
      <c r="CC30">
        <f>TTEST(BG30:BT30,AO30:BC30,2,2)</f>
        <v>0.86163247720212777</v>
      </c>
    </row>
    <row r="31" spans="1:81" x14ac:dyDescent="0.25">
      <c r="A31">
        <v>29</v>
      </c>
      <c r="B31" t="s">
        <v>30</v>
      </c>
      <c r="D31">
        <v>-3.1104269999999978</v>
      </c>
      <c r="E31">
        <v>-3.3556050000000006</v>
      </c>
      <c r="F31">
        <v>-1.8739099999999986</v>
      </c>
      <c r="G31">
        <v>-3.2541229999999999</v>
      </c>
      <c r="H31">
        <v>-2.5251650000000012</v>
      </c>
      <c r="I31">
        <v>-3.3519690000000004</v>
      </c>
      <c r="J31">
        <v>-3.0437179999999984</v>
      </c>
      <c r="K31">
        <v>-2.2902459999999998</v>
      </c>
      <c r="L31">
        <v>-3.1187900000000006</v>
      </c>
      <c r="M31">
        <v>-3.158142999999999</v>
      </c>
      <c r="N31">
        <v>-2.7046530000000004</v>
      </c>
      <c r="O31">
        <v>-2.8157350000000001</v>
      </c>
      <c r="P31">
        <v>-2.9570520000000009</v>
      </c>
      <c r="Q31">
        <v>-3.2688299999999977</v>
      </c>
      <c r="R31">
        <f t="shared" si="0"/>
        <v>-2.9163118571428561</v>
      </c>
      <c r="S31">
        <f t="shared" si="1"/>
        <v>0.43524393010637458</v>
      </c>
      <c r="T31">
        <f>R31-BD31</f>
        <v>-0.29933925714285614</v>
      </c>
      <c r="V31">
        <v>-3.0035220000000002</v>
      </c>
      <c r="W31">
        <v>-1.9862570000000019</v>
      </c>
      <c r="X31">
        <v>-2.1254780000000011</v>
      </c>
      <c r="Y31">
        <v>-2.1513239999999989</v>
      </c>
      <c r="Z31">
        <v>-3.1610410000000009</v>
      </c>
      <c r="AA31">
        <v>-3.0933700000000002</v>
      </c>
      <c r="AB31">
        <v>-3.0194970000000012</v>
      </c>
      <c r="AC31">
        <v>-2.518889999999999</v>
      </c>
      <c r="AD31">
        <v>-2.6387080000000012</v>
      </c>
      <c r="AE31">
        <v>-3.3083519999999993</v>
      </c>
      <c r="AF31">
        <v>-2.8842430000000014</v>
      </c>
      <c r="AG31">
        <v>-2.9699190000000009</v>
      </c>
      <c r="AH31">
        <v>-2.8035449999999997</v>
      </c>
      <c r="AI31">
        <v>-2.7087069999999969</v>
      </c>
      <c r="AJ31">
        <v>-3.2508300000000006</v>
      </c>
      <c r="AK31">
        <f t="shared" si="2"/>
        <v>-2.7749122000000002</v>
      </c>
      <c r="AL31">
        <f t="shared" si="3"/>
        <v>0.41794886893378425</v>
      </c>
      <c r="AM31">
        <f>AK31-BD31</f>
        <v>-0.15793960000000018</v>
      </c>
      <c r="AO31">
        <v>-2.1987719999999982</v>
      </c>
      <c r="AP31">
        <v>-2.2125229999999974</v>
      </c>
      <c r="AQ31">
        <v>-2.9625590000000024</v>
      </c>
      <c r="AR31">
        <v>-2.1618500000000012</v>
      </c>
      <c r="AS31">
        <v>-2.0578399999999988</v>
      </c>
      <c r="AT31">
        <v>-2.242875999999999</v>
      </c>
      <c r="AU31">
        <v>-2.7576640000000019</v>
      </c>
      <c r="AV31">
        <v>-2.9152050000000003</v>
      </c>
      <c r="AW31">
        <v>-2.4402340000000002</v>
      </c>
      <c r="AX31">
        <v>-3.1056880000000007</v>
      </c>
      <c r="AY31">
        <v>-3.4953709999999987</v>
      </c>
      <c r="AZ31">
        <v>-2.8442759999999971</v>
      </c>
      <c r="BA31">
        <v>-2.4688620000000014</v>
      </c>
      <c r="BB31">
        <v>-2.5810710000000014</v>
      </c>
      <c r="BC31">
        <v>-2.8097980000000007</v>
      </c>
      <c r="BD31">
        <f t="shared" si="4"/>
        <v>-2.6169726</v>
      </c>
      <c r="BE31">
        <f t="shared" si="5"/>
        <v>0.41231827996755027</v>
      </c>
      <c r="BG31">
        <v>-2.350323999999997</v>
      </c>
      <c r="BH31">
        <v>-2.3742999999999981</v>
      </c>
      <c r="BI31">
        <v>-2.4692959999999999</v>
      </c>
      <c r="BJ31">
        <v>-2.7506230000000009</v>
      </c>
      <c r="BK31">
        <v>-2.6960970000000017</v>
      </c>
      <c r="BL31">
        <v>-2.8429520000000004</v>
      </c>
      <c r="BM31">
        <v>-2.4600799999999978</v>
      </c>
      <c r="BN31">
        <v>-2.8518770000000018</v>
      </c>
      <c r="BO31">
        <v>-2.8584899999999998</v>
      </c>
      <c r="BP31">
        <v>-3.3932549999999999</v>
      </c>
      <c r="BQ31">
        <v>-3.3472499999999989</v>
      </c>
      <c r="BR31">
        <v>-3.5950150000000001</v>
      </c>
      <c r="BS31">
        <v>-3.3670210000000012</v>
      </c>
      <c r="BT31">
        <v>-3.1480829999999997</v>
      </c>
      <c r="BU31">
        <f t="shared" si="6"/>
        <v>-2.8931902142857142</v>
      </c>
      <c r="BV31">
        <f t="shared" si="7"/>
        <v>0.41455318936846131</v>
      </c>
      <c r="BW31">
        <f>BU31-BD31</f>
        <v>-0.27621761428571423</v>
      </c>
      <c r="BX31">
        <f>R31-BD31</f>
        <v>-0.29933925714285614</v>
      </c>
      <c r="BY31">
        <f>AK31-BD31</f>
        <v>-0.15793960000000018</v>
      </c>
      <c r="BZ31">
        <f>BU31-BD31</f>
        <v>-0.27621761428571423</v>
      </c>
      <c r="CA31">
        <f>TTEST(D31:Q31,AO31:BC31,2,2)</f>
        <v>6.7890745355715015E-2</v>
      </c>
      <c r="CB31">
        <f>TTEST(V31:AJ31,AO31:BC31,2,2)</f>
        <v>0.30637355425643503</v>
      </c>
      <c r="CC31">
        <f>TTEST(BG31:BT31,AO31:BC31,2,2)</f>
        <v>8.336480409102609E-2</v>
      </c>
    </row>
    <row r="32" spans="1:81" x14ac:dyDescent="0.25">
      <c r="A32">
        <v>30</v>
      </c>
      <c r="B32" t="s">
        <v>31</v>
      </c>
      <c r="D32">
        <v>-1.1643459999999983</v>
      </c>
      <c r="E32">
        <v>-1.6637799999999991</v>
      </c>
      <c r="F32">
        <v>-1.2515199999999993</v>
      </c>
      <c r="G32">
        <v>-1.671750000000003</v>
      </c>
      <c r="H32">
        <v>-2.0664860000000012</v>
      </c>
      <c r="I32">
        <v>-1.4261909999999993</v>
      </c>
      <c r="J32">
        <v>-0.44813899999999762</v>
      </c>
      <c r="K32">
        <v>-0.96598499999999987</v>
      </c>
      <c r="L32">
        <v>-1.5189900000000023</v>
      </c>
      <c r="M32">
        <v>-1.4835120000000011</v>
      </c>
      <c r="N32">
        <v>-1.0367700000000006</v>
      </c>
      <c r="O32">
        <v>-0.76946699999999879</v>
      </c>
      <c r="P32">
        <v>-2.1596119999999992</v>
      </c>
      <c r="Q32">
        <v>-1.5188459999999999</v>
      </c>
      <c r="R32">
        <f t="shared" si="0"/>
        <v>-1.3675281428571429</v>
      </c>
      <c r="S32">
        <f t="shared" si="1"/>
        <v>0.47127638809152517</v>
      </c>
      <c r="T32">
        <f>R32-BD32</f>
        <v>-2.6147009523809439E-2</v>
      </c>
      <c r="V32">
        <v>-0.95123199999999741</v>
      </c>
      <c r="W32">
        <v>5.0367999999998858E-2</v>
      </c>
      <c r="X32">
        <v>-1.4250400000000027</v>
      </c>
      <c r="Y32">
        <v>-1.3614029999999993</v>
      </c>
      <c r="Z32">
        <v>-0.83110999999999891</v>
      </c>
      <c r="AA32">
        <v>-1.5750869999999999</v>
      </c>
      <c r="AB32">
        <v>-0.80100300000000146</v>
      </c>
      <c r="AC32">
        <v>-0.99671299999999974</v>
      </c>
      <c r="AD32">
        <v>-0.99647700000000228</v>
      </c>
      <c r="AE32">
        <v>-1.5842059999999982</v>
      </c>
      <c r="AF32">
        <v>-1.3634839999999997</v>
      </c>
      <c r="AG32">
        <v>-2.0886299999999984</v>
      </c>
      <c r="AH32">
        <v>-1.3923929999999984</v>
      </c>
      <c r="AI32">
        <v>-1.3768419999999999</v>
      </c>
      <c r="AJ32">
        <v>-1.3324159999999985</v>
      </c>
      <c r="AK32">
        <f t="shared" si="2"/>
        <v>-1.2017111999999996</v>
      </c>
      <c r="AL32">
        <f t="shared" si="3"/>
        <v>0.48332910067368007</v>
      </c>
      <c r="AM32">
        <f>AK32-BD32</f>
        <v>0.13966993333333377</v>
      </c>
      <c r="AO32">
        <v>-1.050063999999999</v>
      </c>
      <c r="AP32">
        <v>-1.2492489999999989</v>
      </c>
      <c r="AQ32">
        <v>-1.3566439999999993</v>
      </c>
      <c r="AR32">
        <v>-1.1675620000000002</v>
      </c>
      <c r="AS32">
        <v>-1.4280620000000006</v>
      </c>
      <c r="AT32">
        <v>-1.1239130000000017</v>
      </c>
      <c r="AU32">
        <v>-1.2156869999999991</v>
      </c>
      <c r="AV32">
        <v>-1.203953000000002</v>
      </c>
      <c r="AW32">
        <v>-1.5452639999999995</v>
      </c>
      <c r="AX32">
        <v>-1.6876800000000003</v>
      </c>
      <c r="AY32">
        <v>-1.1792850000000001</v>
      </c>
      <c r="AZ32">
        <v>-1.6972360000000002</v>
      </c>
      <c r="BA32">
        <v>-1.2752330000000001</v>
      </c>
      <c r="BB32">
        <v>-1.661245000000001</v>
      </c>
      <c r="BC32">
        <v>-1.2796400000000006</v>
      </c>
      <c r="BD32">
        <f t="shared" si="4"/>
        <v>-1.3413811333333334</v>
      </c>
      <c r="BE32">
        <f t="shared" si="5"/>
        <v>0.21350659478937065</v>
      </c>
      <c r="BG32">
        <v>-1.3684130000000003</v>
      </c>
      <c r="BH32">
        <v>-0.93771500000000074</v>
      </c>
      <c r="BI32">
        <v>-1.7387909999999991</v>
      </c>
      <c r="BJ32">
        <v>-0.94461800000000196</v>
      </c>
      <c r="BK32">
        <v>-1.4631180000000015</v>
      </c>
      <c r="BL32">
        <v>-1.3642269999999996</v>
      </c>
      <c r="BM32">
        <v>-1.4228169999999984</v>
      </c>
      <c r="BN32">
        <v>-1.2594540000000016</v>
      </c>
      <c r="BO32">
        <v>-1.4210799999999999</v>
      </c>
      <c r="BP32">
        <v>-1.8290120000000023</v>
      </c>
      <c r="BQ32">
        <v>-1.91404</v>
      </c>
      <c r="BR32">
        <v>-1.7177999999999969</v>
      </c>
      <c r="BS32">
        <v>-1.857368000000001</v>
      </c>
      <c r="BT32">
        <v>-1.2781470000000006</v>
      </c>
      <c r="BU32">
        <f t="shared" si="6"/>
        <v>-1.4654714285714288</v>
      </c>
      <c r="BV32">
        <f t="shared" si="7"/>
        <v>0.31331316407874193</v>
      </c>
      <c r="BW32">
        <f>BU32-BD32</f>
        <v>-0.12409029523809534</v>
      </c>
      <c r="BX32">
        <f>R32-BD32</f>
        <v>-2.6147009523809439E-2</v>
      </c>
      <c r="BY32">
        <f>AK32-BD32</f>
        <v>0.13966993333333377</v>
      </c>
      <c r="BZ32">
        <f>BU32-BD32</f>
        <v>-0.12409029523809534</v>
      </c>
      <c r="CA32">
        <f>TTEST(D32:Q32,AO32:BC32,2,2)</f>
        <v>0.84707236112792117</v>
      </c>
      <c r="CB32">
        <f>TTEST(V32:AJ32,AO32:BC32,2,2)</f>
        <v>0.31471393793897368</v>
      </c>
      <c r="CC32">
        <f>TTEST(BG32:BT32,AO32:BC32,2,2)</f>
        <v>0.2205665733347085</v>
      </c>
    </row>
    <row r="33" spans="1:81" x14ac:dyDescent="0.25">
      <c r="A33">
        <v>31</v>
      </c>
      <c r="B33" t="s">
        <v>32</v>
      </c>
      <c r="D33">
        <v>-1.7306469999999976</v>
      </c>
      <c r="E33">
        <v>-2.2251459999999987</v>
      </c>
      <c r="F33">
        <v>-1.3084379999999989</v>
      </c>
      <c r="G33">
        <v>-1.4384370000000004</v>
      </c>
      <c r="H33">
        <v>-1.9415300000000002</v>
      </c>
      <c r="I33">
        <v>-2.087803000000001</v>
      </c>
      <c r="J33">
        <v>-1.5765899999999995</v>
      </c>
      <c r="K33">
        <v>-1.4757379999999998</v>
      </c>
      <c r="L33">
        <v>-1.9433500000000024</v>
      </c>
      <c r="M33">
        <v>-2.0852170000000001</v>
      </c>
      <c r="N33">
        <v>-1.560215000000003</v>
      </c>
      <c r="O33">
        <v>-1.6627999999999972</v>
      </c>
      <c r="P33">
        <v>-1.4272169999999988</v>
      </c>
      <c r="Q33">
        <v>-2.2655250000000002</v>
      </c>
      <c r="R33">
        <f t="shared" si="0"/>
        <v>-1.7663323571428571</v>
      </c>
      <c r="S33">
        <f t="shared" si="1"/>
        <v>0.32032067313159462</v>
      </c>
      <c r="T33">
        <f>R33-BD33</f>
        <v>-0.19168815714285703</v>
      </c>
      <c r="V33">
        <v>-1.0005039999999994</v>
      </c>
      <c r="W33">
        <v>1.2452999999997161E-2</v>
      </c>
      <c r="X33">
        <v>-1.2376870000000011</v>
      </c>
      <c r="Y33">
        <v>-1.1038199999999989</v>
      </c>
      <c r="Z33">
        <v>-1.8133719999999975</v>
      </c>
      <c r="AA33">
        <v>-2.0027760000000008</v>
      </c>
      <c r="AB33">
        <v>-1.2984560000000016</v>
      </c>
      <c r="AC33">
        <v>-1.6897780000000004</v>
      </c>
      <c r="AD33">
        <v>-2.0287550000000003</v>
      </c>
      <c r="AE33">
        <v>-1.9912269999999985</v>
      </c>
      <c r="AF33">
        <v>-1.7332919999999987</v>
      </c>
      <c r="AG33">
        <v>-2.0232889999999983</v>
      </c>
      <c r="AH33">
        <v>-1.4522319999999986</v>
      </c>
      <c r="AI33">
        <v>-1.4520769999999992</v>
      </c>
      <c r="AJ33">
        <v>-1.779993000000001</v>
      </c>
      <c r="AK33">
        <f t="shared" si="2"/>
        <v>-1.5063203333333333</v>
      </c>
      <c r="AL33">
        <f t="shared" si="3"/>
        <v>0.54260720141035801</v>
      </c>
      <c r="AM33">
        <f>AK33-BD33</f>
        <v>6.8323866666666788E-2</v>
      </c>
      <c r="AO33">
        <v>-0.8331559999999989</v>
      </c>
      <c r="AP33">
        <v>-1.4365710000000007</v>
      </c>
      <c r="AQ33">
        <v>-1.9964680000000001</v>
      </c>
      <c r="AR33">
        <v>-1.2528630000000014</v>
      </c>
      <c r="AS33">
        <v>-1.6357779999999984</v>
      </c>
      <c r="AT33">
        <v>-1.0216029999999989</v>
      </c>
      <c r="AU33">
        <v>-1.6279259999999987</v>
      </c>
      <c r="AV33">
        <v>-1.5375650000000007</v>
      </c>
      <c r="AW33">
        <v>-1.446555</v>
      </c>
      <c r="AX33">
        <v>-1.8613280000000003</v>
      </c>
      <c r="AY33">
        <v>-2.7782669999999996</v>
      </c>
      <c r="AZ33">
        <v>-1.7618399999999994</v>
      </c>
      <c r="BA33">
        <v>-1.2063459999999999</v>
      </c>
      <c r="BB33">
        <v>-1.5282820000000008</v>
      </c>
      <c r="BC33">
        <v>-1.6951150000000013</v>
      </c>
      <c r="BD33">
        <f t="shared" si="4"/>
        <v>-1.5746442</v>
      </c>
      <c r="BE33">
        <f t="shared" si="5"/>
        <v>0.45503562920331486</v>
      </c>
      <c r="BG33">
        <v>-1.1413319999999985</v>
      </c>
      <c r="BH33">
        <v>-1.4775770000000001</v>
      </c>
      <c r="BI33">
        <v>-1.6916930000000008</v>
      </c>
      <c r="BJ33">
        <v>-1.4985580000000027</v>
      </c>
      <c r="BK33">
        <v>-2.1087160000000011</v>
      </c>
      <c r="BL33">
        <v>-1.6011440000000015</v>
      </c>
      <c r="BM33">
        <v>-1.499727</v>
      </c>
      <c r="BN33">
        <v>-1.8221559999999997</v>
      </c>
      <c r="BO33">
        <v>-1.7112299999999969</v>
      </c>
      <c r="BP33">
        <v>-2.2670929999999991</v>
      </c>
      <c r="BQ33">
        <v>-1.8485769999999988</v>
      </c>
      <c r="BR33">
        <v>-2.581156</v>
      </c>
      <c r="BS33">
        <v>-2.0728739999999988</v>
      </c>
      <c r="BT33">
        <v>-1.6869220000000027</v>
      </c>
      <c r="BU33">
        <f t="shared" si="6"/>
        <v>-1.786339642857143</v>
      </c>
      <c r="BV33">
        <f t="shared" si="7"/>
        <v>0.3709817157836563</v>
      </c>
      <c r="BW33">
        <f>BU33-BD33</f>
        <v>-0.21169544285714292</v>
      </c>
      <c r="BX33">
        <f>R33-BD33</f>
        <v>-0.19168815714285703</v>
      </c>
      <c r="BY33">
        <f>AK33-BD33</f>
        <v>6.8323866666666788E-2</v>
      </c>
      <c r="BZ33">
        <f>BU33-BD33</f>
        <v>-0.21169544285714292</v>
      </c>
      <c r="CA33">
        <f>TTEST(D33:Q33,AO33:BC33,2,2)</f>
        <v>0.20364288833932315</v>
      </c>
      <c r="CB33">
        <f>TTEST(V33:AJ33,AO33:BC33,2,2)</f>
        <v>0.71146243433847656</v>
      </c>
      <c r="CC33">
        <f>TTEST(BG33:BT33,AO33:BC33,2,2)</f>
        <v>0.18285759448784805</v>
      </c>
    </row>
    <row r="34" spans="1:81" x14ac:dyDescent="0.25">
      <c r="A34">
        <v>32</v>
      </c>
      <c r="B34" t="s">
        <v>33</v>
      </c>
      <c r="D34">
        <v>-0.23316299999999757</v>
      </c>
      <c r="E34">
        <v>-0.23852799999999874</v>
      </c>
      <c r="F34">
        <v>-0.57998699999999914</v>
      </c>
      <c r="G34">
        <v>-0.8015470000000029</v>
      </c>
      <c r="H34">
        <v>0.54934899999999942</v>
      </c>
      <c r="I34">
        <v>-0.54315700000000078</v>
      </c>
      <c r="J34">
        <v>8.2432000000000727E-2</v>
      </c>
      <c r="K34">
        <v>0.41881700000000066</v>
      </c>
      <c r="L34">
        <v>-6.3850000000002183E-2</v>
      </c>
      <c r="M34">
        <v>-0.18944600000000023</v>
      </c>
      <c r="N34">
        <v>0.41325799999999902</v>
      </c>
      <c r="O34">
        <v>-0.87203299999999828</v>
      </c>
      <c r="P34">
        <v>-0.58754499999999865</v>
      </c>
      <c r="Q34">
        <v>-0.89018599999999992</v>
      </c>
      <c r="R34">
        <f t="shared" si="0"/>
        <v>-0.25254185714285704</v>
      </c>
      <c r="S34">
        <f t="shared" si="1"/>
        <v>0.4871484368204349</v>
      </c>
      <c r="T34">
        <f>R34-BD34</f>
        <v>4.8413276190475918E-2</v>
      </c>
      <c r="V34">
        <v>-0.95290999999999926</v>
      </c>
      <c r="W34">
        <v>-2.6668000000000802E-2</v>
      </c>
      <c r="X34">
        <v>5.1299999999976365E-3</v>
      </c>
      <c r="Y34">
        <v>-0.11513199999999912</v>
      </c>
      <c r="Z34">
        <v>-0.47306299999999979</v>
      </c>
      <c r="AA34">
        <v>-5.9880000000003264E-2</v>
      </c>
      <c r="AB34">
        <v>0.19567499999999782</v>
      </c>
      <c r="AC34">
        <v>-9.7825000000000273E-2</v>
      </c>
      <c r="AD34">
        <v>-0.28852200000000039</v>
      </c>
      <c r="AE34">
        <v>-0.18198399999999992</v>
      </c>
      <c r="AF34">
        <v>-0.46683000000000163</v>
      </c>
      <c r="AG34">
        <v>-0.25795300000000054</v>
      </c>
      <c r="AH34">
        <v>2.0000000020559128E-6</v>
      </c>
      <c r="AI34">
        <v>0.11042700000000139</v>
      </c>
      <c r="AJ34">
        <v>-0.54869399999999757</v>
      </c>
      <c r="AK34">
        <f t="shared" si="2"/>
        <v>-0.21054846666666691</v>
      </c>
      <c r="AL34">
        <f t="shared" si="3"/>
        <v>0.29837602029866001</v>
      </c>
      <c r="AM34">
        <f>AK34-BD34</f>
        <v>9.0406666666666052E-2</v>
      </c>
      <c r="AO34">
        <v>0.34642600000000101</v>
      </c>
      <c r="AP34">
        <v>0.19698500000000152</v>
      </c>
      <c r="AQ34">
        <v>-0.24108700000000027</v>
      </c>
      <c r="AR34">
        <v>-0.68086200000000119</v>
      </c>
      <c r="AS34">
        <v>-0.15935899999999847</v>
      </c>
      <c r="AT34">
        <v>9.0106999999999715E-2</v>
      </c>
      <c r="AU34">
        <v>9.5400000000012142E-4</v>
      </c>
      <c r="AV34">
        <v>-0.28398699999999977</v>
      </c>
      <c r="AW34">
        <v>0.14302999999999955</v>
      </c>
      <c r="AX34">
        <v>-0.41532499999999928</v>
      </c>
      <c r="AY34">
        <v>-1.1444989999999997</v>
      </c>
      <c r="AZ34">
        <v>-0.75702799999999826</v>
      </c>
      <c r="BA34">
        <v>-0.51337200000000038</v>
      </c>
      <c r="BB34">
        <v>-0.82648999999999972</v>
      </c>
      <c r="BC34">
        <v>-0.26981999999999928</v>
      </c>
      <c r="BD34">
        <f t="shared" si="4"/>
        <v>-0.30095513333333296</v>
      </c>
      <c r="BE34">
        <f t="shared" si="5"/>
        <v>0.42522476627306288</v>
      </c>
      <c r="BG34">
        <v>-0.98662500000000009</v>
      </c>
      <c r="BH34">
        <v>0.6193029999999986</v>
      </c>
      <c r="BI34">
        <v>1.0000000010279564E-6</v>
      </c>
      <c r="BJ34">
        <v>0.41726699999999894</v>
      </c>
      <c r="BK34">
        <v>7.2200000000002262E-3</v>
      </c>
      <c r="BL34">
        <v>6.841100000000111E-2</v>
      </c>
      <c r="BM34">
        <v>-0.20552199999999843</v>
      </c>
      <c r="BN34">
        <v>-0.26415000000000077</v>
      </c>
      <c r="BO34">
        <v>-0.14475599999999744</v>
      </c>
      <c r="BP34">
        <v>-1.0548020000000022</v>
      </c>
      <c r="BQ34">
        <v>-0.91253199999999879</v>
      </c>
      <c r="BR34">
        <v>1.2848000000001747E-2</v>
      </c>
      <c r="BS34">
        <v>-0.21146699999999896</v>
      </c>
      <c r="BT34">
        <v>-0.23179900000000231</v>
      </c>
      <c r="BU34">
        <f t="shared" si="6"/>
        <v>-0.2061859285714284</v>
      </c>
      <c r="BV34">
        <f t="shared" si="7"/>
        <v>0.48970454070364078</v>
      </c>
      <c r="BW34">
        <f>BU34-BD34</f>
        <v>9.4769204761904563E-2</v>
      </c>
      <c r="BX34">
        <f>R34-BD34</f>
        <v>4.8413276190475918E-2</v>
      </c>
      <c r="BY34">
        <f>AK34-BD34</f>
        <v>9.0406666666666052E-2</v>
      </c>
      <c r="BZ34">
        <f>BU34-BD34</f>
        <v>9.4769204761904563E-2</v>
      </c>
      <c r="CA34">
        <f>TTEST(D34:Q34,AO34:BC34,2,2)</f>
        <v>0.77733133069556448</v>
      </c>
      <c r="CB34">
        <f>TTEST(V34:AJ34,AO34:BC34,2,2)</f>
        <v>0.50580923082416041</v>
      </c>
      <c r="CC34">
        <f>TTEST(BG34:BT34,AO34:BC34,2,2)</f>
        <v>0.58175250525185607</v>
      </c>
    </row>
    <row r="35" spans="1:81" x14ac:dyDescent="0.25">
      <c r="A35">
        <v>33</v>
      </c>
      <c r="B35" t="s">
        <v>34</v>
      </c>
      <c r="D35">
        <v>1.1730280000000022</v>
      </c>
      <c r="E35">
        <v>0.30922400000000039</v>
      </c>
      <c r="F35">
        <v>1.1639109999999988</v>
      </c>
      <c r="G35">
        <v>0.98396999999999935</v>
      </c>
      <c r="H35">
        <v>0.56770999999999816</v>
      </c>
      <c r="I35">
        <v>0.98140400000000128</v>
      </c>
      <c r="J35">
        <v>1.5702750000000023</v>
      </c>
      <c r="K35">
        <v>0.85383300000000162</v>
      </c>
      <c r="L35">
        <v>0.47747899999999888</v>
      </c>
      <c r="M35">
        <v>0.61774700000000138</v>
      </c>
      <c r="N35">
        <v>0.89856399999999681</v>
      </c>
      <c r="O35">
        <v>0.40143100000000231</v>
      </c>
      <c r="P35">
        <v>4.0000000005591119E-6</v>
      </c>
      <c r="Q35">
        <v>0.4770840000000014</v>
      </c>
      <c r="R35">
        <f t="shared" si="0"/>
        <v>0.74826171428571464</v>
      </c>
      <c r="S35">
        <f t="shared" si="1"/>
        <v>0.41528259813407659</v>
      </c>
      <c r="T35">
        <f>R35-BD35</f>
        <v>-0.17473615238095141</v>
      </c>
      <c r="V35">
        <v>1.0512960000000007</v>
      </c>
      <c r="W35">
        <v>2.0197000000000003</v>
      </c>
      <c r="X35">
        <v>0.22786599999999879</v>
      </c>
      <c r="Y35">
        <v>0.93753599999999793</v>
      </c>
      <c r="Z35">
        <v>0.79760300000000228</v>
      </c>
      <c r="AA35">
        <v>0.81274099999999905</v>
      </c>
      <c r="AB35">
        <v>1.1870059999999967</v>
      </c>
      <c r="AC35">
        <v>1.1560980000000001</v>
      </c>
      <c r="AD35">
        <v>0.75377299999999892</v>
      </c>
      <c r="AE35">
        <v>0.60008000000000195</v>
      </c>
      <c r="AF35">
        <v>1.1209810000000004</v>
      </c>
      <c r="AG35">
        <v>0.43345499999999859</v>
      </c>
      <c r="AH35">
        <v>1.0058819999999997</v>
      </c>
      <c r="AI35">
        <v>0.59786700000000081</v>
      </c>
      <c r="AJ35">
        <v>0.76330000000000098</v>
      </c>
      <c r="AK35">
        <f t="shared" si="2"/>
        <v>0.89767893333333315</v>
      </c>
      <c r="AL35">
        <f t="shared" si="3"/>
        <v>0.41358900854669506</v>
      </c>
      <c r="AM35">
        <f>AK35-BD35</f>
        <v>-2.5318933333332905E-2</v>
      </c>
      <c r="AO35">
        <v>1.4158459999999984</v>
      </c>
      <c r="AP35">
        <v>1.2757989999999992</v>
      </c>
      <c r="AQ35">
        <v>0.55256999999999934</v>
      </c>
      <c r="AR35">
        <v>1.0277979999999971</v>
      </c>
      <c r="AS35">
        <v>1.2171610000000008</v>
      </c>
      <c r="AT35">
        <v>1.709066</v>
      </c>
      <c r="AU35">
        <v>0.94481999999999999</v>
      </c>
      <c r="AV35">
        <v>1.1880439999999979</v>
      </c>
      <c r="AW35">
        <v>0.88706000000000174</v>
      </c>
      <c r="AX35">
        <v>0.78044999999999831</v>
      </c>
      <c r="AY35">
        <v>0.59573699999999974</v>
      </c>
      <c r="AZ35">
        <v>0.39804000000000173</v>
      </c>
      <c r="BA35">
        <v>0.77408699999999797</v>
      </c>
      <c r="BB35">
        <v>0.27126600000000067</v>
      </c>
      <c r="BC35">
        <v>0.80722399999999794</v>
      </c>
      <c r="BD35">
        <f t="shared" si="4"/>
        <v>0.92299786666666606</v>
      </c>
      <c r="BE35">
        <f t="shared" si="5"/>
        <v>0.39236943540274155</v>
      </c>
      <c r="BG35">
        <v>0.9274470000000008</v>
      </c>
      <c r="BH35">
        <v>1.1727179999999997</v>
      </c>
      <c r="BI35">
        <v>0.87804299999999813</v>
      </c>
      <c r="BJ35">
        <v>0.97095200000000048</v>
      </c>
      <c r="BK35">
        <v>0.5384229999999981</v>
      </c>
      <c r="BL35">
        <v>1.2608840000000008</v>
      </c>
      <c r="BM35">
        <v>0.62330100000000144</v>
      </c>
      <c r="BN35">
        <v>1.1660599999999981</v>
      </c>
      <c r="BO35">
        <v>0.48645899999999997</v>
      </c>
      <c r="BP35">
        <v>0.39489000000000019</v>
      </c>
      <c r="BQ35">
        <v>0.37193399999999954</v>
      </c>
      <c r="BR35">
        <v>0.21021200000000206</v>
      </c>
      <c r="BS35">
        <v>0.46850999999999843</v>
      </c>
      <c r="BT35">
        <v>0.73304899999999762</v>
      </c>
      <c r="BU35">
        <f t="shared" si="6"/>
        <v>0.72877728571428535</v>
      </c>
      <c r="BV35">
        <f t="shared" si="7"/>
        <v>0.33665764991832198</v>
      </c>
      <c r="BW35">
        <f>BU35-BD35</f>
        <v>-0.19422058095238071</v>
      </c>
      <c r="BX35">
        <f>R35-BD35</f>
        <v>-0.17473615238095141</v>
      </c>
      <c r="BY35">
        <f>AK35-BD35</f>
        <v>-2.5318933333332905E-2</v>
      </c>
      <c r="BZ35">
        <f>BU35-BD35</f>
        <v>-0.19422058095238071</v>
      </c>
      <c r="CA35">
        <f>TTEST(D35:Q35,AO35:BC35,2,2)</f>
        <v>0.25415033210732452</v>
      </c>
      <c r="CB35">
        <f>TTEST(V35:AJ35,AO35:BC35,2,2)</f>
        <v>0.86467021045188563</v>
      </c>
      <c r="CC35">
        <f>TTEST(BG35:BT35,AO35:BC35,2,2)</f>
        <v>0.16543250237213047</v>
      </c>
    </row>
    <row r="36" spans="1:81" x14ac:dyDescent="0.25">
      <c r="A36">
        <v>34</v>
      </c>
      <c r="B36" t="s">
        <v>12</v>
      </c>
      <c r="D36">
        <v>-9.3619319999999995</v>
      </c>
      <c r="E36">
        <v>-8.7105999999999995</v>
      </c>
      <c r="F36">
        <v>-9.2758870000000009</v>
      </c>
      <c r="G36">
        <v>-9.6206120000000013</v>
      </c>
      <c r="H36">
        <v>-8.4593160000000012</v>
      </c>
      <c r="I36">
        <v>-10.009291999999999</v>
      </c>
      <c r="J36">
        <v>-9.5787119999999994</v>
      </c>
      <c r="K36">
        <v>-8.2467550000000003</v>
      </c>
      <c r="L36">
        <v>-8.6244060000000005</v>
      </c>
      <c r="M36">
        <v>-8.6269859999999987</v>
      </c>
      <c r="N36">
        <v>-9.1026760000000024</v>
      </c>
      <c r="O36">
        <v>-9.2979969999999987</v>
      </c>
      <c r="P36">
        <v>-8.5613419999999998</v>
      </c>
      <c r="Q36">
        <v>-8.4442319999999995</v>
      </c>
      <c r="R36">
        <f t="shared" si="0"/>
        <v>-8.9943389285714268</v>
      </c>
      <c r="S36">
        <f t="shared" si="1"/>
        <v>0.5384965019967044</v>
      </c>
      <c r="T36">
        <f>R36-BD36</f>
        <v>6.6275604761907303E-2</v>
      </c>
      <c r="V36">
        <v>-10.032857</v>
      </c>
      <c r="W36">
        <v>-9.6774860000000018</v>
      </c>
      <c r="X36">
        <v>-8.9002230000000004</v>
      </c>
      <c r="Y36">
        <v>-9.1953169999999993</v>
      </c>
      <c r="Z36">
        <v>-9.8476560000000006</v>
      </c>
      <c r="AA36">
        <v>-8.3677500000000009</v>
      </c>
      <c r="AB36">
        <v>-8.8484970000000018</v>
      </c>
      <c r="AC36">
        <v>-8.5797950000000007</v>
      </c>
      <c r="AD36">
        <v>-8.888612000000002</v>
      </c>
      <c r="AE36">
        <v>-8.7079599999999999</v>
      </c>
      <c r="AF36">
        <v>-8.9958479999999987</v>
      </c>
      <c r="AG36">
        <v>-9.1351720000000007</v>
      </c>
      <c r="AH36">
        <v>-8.8559419999999989</v>
      </c>
      <c r="AI36">
        <v>-8.1854299999999967</v>
      </c>
      <c r="AJ36">
        <v>-8.6830299999999987</v>
      </c>
      <c r="AK36">
        <f t="shared" si="2"/>
        <v>-8.9934383333333336</v>
      </c>
      <c r="AL36">
        <f t="shared" si="3"/>
        <v>0.52042260977342392</v>
      </c>
      <c r="AM36">
        <f>AK36-BD36</f>
        <v>6.7176200000000463E-2</v>
      </c>
      <c r="AO36">
        <v>-10.322868</v>
      </c>
      <c r="AP36">
        <v>-8.7258059999999986</v>
      </c>
      <c r="AQ36">
        <v>-8.8653700000000022</v>
      </c>
      <c r="AR36">
        <v>-9.5694100000000013</v>
      </c>
      <c r="AS36">
        <v>-8.4609400000000008</v>
      </c>
      <c r="AT36">
        <v>-9.4743560000000002</v>
      </c>
      <c r="AU36">
        <v>-9.1793650000000007</v>
      </c>
      <c r="AV36">
        <v>-8.3068300000000015</v>
      </c>
      <c r="AW36">
        <v>-8.9536540000000002</v>
      </c>
      <c r="AX36">
        <v>-8.9462849999999996</v>
      </c>
      <c r="AY36">
        <v>-9.2616030000000009</v>
      </c>
      <c r="AZ36">
        <v>-9.0276209999999999</v>
      </c>
      <c r="BA36">
        <v>-8.765231</v>
      </c>
      <c r="BB36">
        <v>-9.1791429999999998</v>
      </c>
      <c r="BC36">
        <v>-8.8707360000000008</v>
      </c>
      <c r="BD36">
        <f t="shared" si="4"/>
        <v>-9.0606145333333341</v>
      </c>
      <c r="BE36">
        <f t="shared" si="5"/>
        <v>0.48688581731608516</v>
      </c>
      <c r="BG36">
        <v>-9.1521679999999996</v>
      </c>
      <c r="BH36">
        <v>-8.7244889999999984</v>
      </c>
      <c r="BI36">
        <v>-8.825330000000001</v>
      </c>
      <c r="BJ36">
        <v>-7.853860000000001</v>
      </c>
      <c r="BK36">
        <v>-9.0252730000000021</v>
      </c>
      <c r="BL36">
        <v>-8.9293280000000017</v>
      </c>
      <c r="BM36">
        <v>-8.3260949999999987</v>
      </c>
      <c r="BN36">
        <v>-9.0772070000000014</v>
      </c>
      <c r="BO36">
        <v>-9.0144339999999978</v>
      </c>
      <c r="BP36">
        <v>-9.460682000000002</v>
      </c>
      <c r="BQ36">
        <v>-8.9594579999999979</v>
      </c>
      <c r="BR36">
        <v>-8.8979900000000001</v>
      </c>
      <c r="BS36">
        <v>-8.7715090000000018</v>
      </c>
      <c r="BT36">
        <v>-8.9000020000000006</v>
      </c>
      <c r="BU36">
        <f t="shared" si="6"/>
        <v>-8.8512732142857136</v>
      </c>
      <c r="BV36">
        <f t="shared" si="7"/>
        <v>0.38088646877195059</v>
      </c>
      <c r="BW36">
        <f>BU36-BD36</f>
        <v>0.20934131904762054</v>
      </c>
      <c r="BX36">
        <f>R36-BD36</f>
        <v>6.6275604761907303E-2</v>
      </c>
      <c r="BY36">
        <f>AK36-BD36</f>
        <v>6.7176200000000463E-2</v>
      </c>
      <c r="BZ36">
        <f>BU36-BD36</f>
        <v>0.20934131904762054</v>
      </c>
      <c r="CA36">
        <f>TTEST(D36:Q36,AO36:BC36,2,2)</f>
        <v>0.73048589317549384</v>
      </c>
      <c r="CB36">
        <f>TTEST(V36:AJ36,AO36:BC36,2,2)</f>
        <v>0.71780426114790319</v>
      </c>
      <c r="CC36">
        <f>TTEST(BG36:BT36,AO36:BC36,2,2)</f>
        <v>0.21037631670626034</v>
      </c>
    </row>
    <row r="37" spans="1:81" x14ac:dyDescent="0.25">
      <c r="A37">
        <v>35</v>
      </c>
      <c r="B37" t="s">
        <v>12</v>
      </c>
      <c r="D37">
        <v>-9.4286819999999985</v>
      </c>
      <c r="E37">
        <v>-9.2554289999999995</v>
      </c>
      <c r="F37">
        <v>-9.3481580000000015</v>
      </c>
      <c r="G37">
        <v>-9.7065190000000001</v>
      </c>
      <c r="H37">
        <v>-8.6168460000000024</v>
      </c>
      <c r="I37">
        <v>-9.5496669999999995</v>
      </c>
      <c r="J37">
        <v>-9.9715629999999997</v>
      </c>
      <c r="K37">
        <v>-8.4157100000000007</v>
      </c>
      <c r="L37">
        <v>-8.6786600000000007</v>
      </c>
      <c r="M37">
        <v>-8.8607109999999984</v>
      </c>
      <c r="N37">
        <v>-8.861696000000002</v>
      </c>
      <c r="O37">
        <v>-9.0361899999999977</v>
      </c>
      <c r="P37">
        <v>-8.8894359999999999</v>
      </c>
      <c r="Q37">
        <v>-8.1995480000000001</v>
      </c>
      <c r="R37">
        <f t="shared" si="0"/>
        <v>-9.0584867857142886</v>
      </c>
      <c r="S37">
        <f t="shared" si="1"/>
        <v>0.50777206165428446</v>
      </c>
      <c r="T37">
        <f>R37-BD37</f>
        <v>5.5182809523763865E-3</v>
      </c>
      <c r="V37">
        <v>-10.137725</v>
      </c>
      <c r="W37">
        <v>-9.9493270000000003</v>
      </c>
      <c r="X37">
        <v>-9.0524740000000001</v>
      </c>
      <c r="Y37">
        <v>-9.3734320000000011</v>
      </c>
      <c r="Z37">
        <v>-9.853311999999999</v>
      </c>
      <c r="AA37">
        <v>-8.5608470000000025</v>
      </c>
      <c r="AB37">
        <v>-9.1486420000000024</v>
      </c>
      <c r="AC37">
        <v>-8.4805099999999989</v>
      </c>
      <c r="AD37">
        <v>-8.8349870000000017</v>
      </c>
      <c r="AE37">
        <v>-8.7325920000000004</v>
      </c>
      <c r="AF37">
        <v>-8.8738400000000013</v>
      </c>
      <c r="AG37">
        <v>-8.6094299999999997</v>
      </c>
      <c r="AH37">
        <v>-8.9858380000000011</v>
      </c>
      <c r="AI37">
        <v>-8.4462289999999989</v>
      </c>
      <c r="AJ37">
        <v>-8.8811129999999991</v>
      </c>
      <c r="AK37">
        <f t="shared" si="2"/>
        <v>-9.061353200000001</v>
      </c>
      <c r="AL37">
        <f t="shared" si="3"/>
        <v>0.54000908141863679</v>
      </c>
      <c r="AM37">
        <f>AK37-BD37</f>
        <v>2.651866666663949E-3</v>
      </c>
      <c r="AO37">
        <v>-10.464383999999999</v>
      </c>
      <c r="AP37">
        <v>-8.8620279999999987</v>
      </c>
      <c r="AQ37">
        <v>-8.9209940000000003</v>
      </c>
      <c r="AR37">
        <v>-9.5322260000000014</v>
      </c>
      <c r="AS37">
        <v>-8.7398619999999987</v>
      </c>
      <c r="AT37">
        <v>-9.5165059999999997</v>
      </c>
      <c r="AU37">
        <v>-8.7796120000000002</v>
      </c>
      <c r="AV37">
        <v>-8.6982600000000012</v>
      </c>
      <c r="AW37">
        <v>-8.9635500000000015</v>
      </c>
      <c r="AX37">
        <v>-9.0548000000000002</v>
      </c>
      <c r="AY37">
        <v>-9.5054130000000008</v>
      </c>
      <c r="AZ37">
        <v>-8.5772239999999975</v>
      </c>
      <c r="BA37">
        <v>-8.6180870000000027</v>
      </c>
      <c r="BB37">
        <v>-9.0214400000000019</v>
      </c>
      <c r="BC37">
        <v>-8.7056900000000006</v>
      </c>
      <c r="BD37">
        <f t="shared" si="4"/>
        <v>-9.0640050666666649</v>
      </c>
      <c r="BE37">
        <f t="shared" si="5"/>
        <v>0.50263809123925129</v>
      </c>
      <c r="BG37">
        <v>-9.0923169999999978</v>
      </c>
      <c r="BH37">
        <v>-8.9577209999999994</v>
      </c>
      <c r="BI37">
        <v>-9.1353420000000014</v>
      </c>
      <c r="BJ37">
        <v>-8.0483830000000012</v>
      </c>
      <c r="BK37">
        <v>-8.9301440000000021</v>
      </c>
      <c r="BL37">
        <v>-8.9405570000000019</v>
      </c>
      <c r="BM37">
        <v>-8.3432609999999983</v>
      </c>
      <c r="BN37">
        <v>-9.2885780000000011</v>
      </c>
      <c r="BO37">
        <v>-9.1998049999999978</v>
      </c>
      <c r="BP37">
        <v>-9.3751940000000005</v>
      </c>
      <c r="BQ37">
        <v>-8.9585410000000003</v>
      </c>
      <c r="BR37">
        <v>-8.6323739999999987</v>
      </c>
      <c r="BS37">
        <v>-8.9921530000000018</v>
      </c>
      <c r="BT37">
        <v>-8.663494</v>
      </c>
      <c r="BU37">
        <f t="shared" si="6"/>
        <v>-8.8969902857142849</v>
      </c>
      <c r="BV37">
        <f t="shared" si="7"/>
        <v>0.36579767079996744</v>
      </c>
      <c r="BW37">
        <f>BU37-BD37</f>
        <v>0.16701478095238009</v>
      </c>
      <c r="BX37">
        <f>R37-BD37</f>
        <v>5.5182809523763865E-3</v>
      </c>
      <c r="BY37">
        <f>AK37-BD37</f>
        <v>2.651866666663949E-3</v>
      </c>
      <c r="BZ37">
        <f>BU37-BD37</f>
        <v>0.16701478095238009</v>
      </c>
      <c r="CA37">
        <f>TTEST(D37:Q37,AO37:BC37,2,2)</f>
        <v>0.9767631234355445</v>
      </c>
      <c r="CB37">
        <f>TTEST(V37:AJ37,AO37:BC37,2,2)</f>
        <v>0.98899107578790635</v>
      </c>
      <c r="CC37">
        <f>TTEST(BG37:BT37,AO37:BC37,2,2)</f>
        <v>0.31834228142283955</v>
      </c>
    </row>
    <row r="38" spans="1:81" x14ac:dyDescent="0.25">
      <c r="A38">
        <v>36</v>
      </c>
      <c r="B38" t="s">
        <v>35</v>
      </c>
      <c r="D38">
        <v>-8.1797739999999983</v>
      </c>
      <c r="E38">
        <v>-8.6351599999999991</v>
      </c>
      <c r="F38">
        <v>-8.3498079999999995</v>
      </c>
      <c r="G38">
        <v>-8.3371840000000006</v>
      </c>
      <c r="H38">
        <v>-8.3182540000000031</v>
      </c>
      <c r="I38">
        <v>-7.9793279999999989</v>
      </c>
      <c r="J38">
        <v>-8.2335949999999976</v>
      </c>
      <c r="K38">
        <v>-8.2784720000000007</v>
      </c>
      <c r="L38">
        <v>-8.297854000000001</v>
      </c>
      <c r="M38">
        <v>-8.1094879999999989</v>
      </c>
      <c r="N38">
        <v>-8.4389470000000024</v>
      </c>
      <c r="O38">
        <v>-8.5731359999999981</v>
      </c>
      <c r="P38">
        <v>-8.5205340000000014</v>
      </c>
      <c r="Q38">
        <v>-8.0906819999999975</v>
      </c>
      <c r="R38">
        <f t="shared" si="0"/>
        <v>-8.3101582857142855</v>
      </c>
      <c r="S38">
        <f t="shared" si="1"/>
        <v>0.18808762127281567</v>
      </c>
      <c r="T38">
        <f>R38-BD38</f>
        <v>1.7774476190499655E-3</v>
      </c>
      <c r="V38">
        <v>-7.9814000000000007</v>
      </c>
      <c r="W38">
        <v>-7.0124720000000025</v>
      </c>
      <c r="X38">
        <v>-8.400271</v>
      </c>
      <c r="Y38">
        <v>-8.7588770000000018</v>
      </c>
      <c r="Z38">
        <v>-8.4660720000000005</v>
      </c>
      <c r="AA38">
        <v>-8.4174850000000028</v>
      </c>
      <c r="AB38">
        <v>-8.3349170000000008</v>
      </c>
      <c r="AC38">
        <v>-8.7070170000000005</v>
      </c>
      <c r="AD38">
        <v>-8.4592600000000004</v>
      </c>
      <c r="AE38">
        <v>-8.413536999999998</v>
      </c>
      <c r="AF38">
        <v>-8.2125570000000003</v>
      </c>
      <c r="AG38">
        <v>-8.4224050000000013</v>
      </c>
      <c r="AH38">
        <v>-8.2558730000000011</v>
      </c>
      <c r="AI38">
        <v>-8.2477729999999987</v>
      </c>
      <c r="AJ38">
        <v>-8.3008549999999985</v>
      </c>
      <c r="AK38">
        <f t="shared" si="2"/>
        <v>-8.2927180666666676</v>
      </c>
      <c r="AL38">
        <f t="shared" si="3"/>
        <v>0.40114881452887718</v>
      </c>
      <c r="AM38">
        <f>AK38-BD38</f>
        <v>1.921766666666791E-2</v>
      </c>
      <c r="AO38">
        <v>-8.2233060000000009</v>
      </c>
      <c r="AP38">
        <v>-8.3654539999999997</v>
      </c>
      <c r="AQ38">
        <v>-8.3261320000000012</v>
      </c>
      <c r="AR38">
        <v>-8.2519430000000007</v>
      </c>
      <c r="AS38">
        <v>-8.4193479999999994</v>
      </c>
      <c r="AT38">
        <v>-8.2988910000000011</v>
      </c>
      <c r="AU38">
        <v>-8.3240590000000019</v>
      </c>
      <c r="AV38">
        <v>-8.1737670000000016</v>
      </c>
      <c r="AW38">
        <v>-8.4058209999999995</v>
      </c>
      <c r="AX38">
        <v>-8.7113550000000011</v>
      </c>
      <c r="AY38">
        <v>-8.235354000000001</v>
      </c>
      <c r="AZ38">
        <v>-8.369019999999999</v>
      </c>
      <c r="BA38">
        <v>-8.0488900000000001</v>
      </c>
      <c r="BB38">
        <v>-8.1813350000000007</v>
      </c>
      <c r="BC38">
        <v>-8.3443609999999993</v>
      </c>
      <c r="BD38">
        <f t="shared" si="4"/>
        <v>-8.3119357333333355</v>
      </c>
      <c r="BE38">
        <f t="shared" si="5"/>
        <v>0.14886230590115646</v>
      </c>
      <c r="BG38">
        <v>-8.1317059999999977</v>
      </c>
      <c r="BH38">
        <v>-8.4354419999999983</v>
      </c>
      <c r="BI38">
        <v>-8.489491000000001</v>
      </c>
      <c r="BJ38">
        <v>-8.0203200000000017</v>
      </c>
      <c r="BK38">
        <v>-8.8346930000000015</v>
      </c>
      <c r="BL38">
        <v>-8.3118410000000011</v>
      </c>
      <c r="BM38">
        <v>-8.8321219999999983</v>
      </c>
      <c r="BN38">
        <v>-8.4791659999999993</v>
      </c>
      <c r="BO38">
        <v>-8.7141699999999993</v>
      </c>
      <c r="BP38">
        <v>-8.5817520000000016</v>
      </c>
      <c r="BQ38">
        <v>-8.2242919999999984</v>
      </c>
      <c r="BR38">
        <v>-8.2996659999999984</v>
      </c>
      <c r="BS38">
        <v>-8.307030000000001</v>
      </c>
      <c r="BT38">
        <v>-8.476153</v>
      </c>
      <c r="BU38">
        <f t="shared" si="6"/>
        <v>-8.4384174285714284</v>
      </c>
      <c r="BV38">
        <f t="shared" si="7"/>
        <v>0.24519802787063438</v>
      </c>
      <c r="BW38">
        <f>BU38-BD38</f>
        <v>-0.12648169523809294</v>
      </c>
      <c r="BX38">
        <f>R38-BD38</f>
        <v>1.7774476190499655E-3</v>
      </c>
      <c r="BY38">
        <f>AK38-BD38</f>
        <v>1.921766666666791E-2</v>
      </c>
      <c r="BZ38">
        <f>BU38-BD38</f>
        <v>-0.12648169523809294</v>
      </c>
      <c r="CA38">
        <f>TTEST(D38:Q38,AO38:BC38,2,2)</f>
        <v>0.97761464542525545</v>
      </c>
      <c r="CB38">
        <f>TTEST(V38:AJ38,AO38:BC38,2,2)</f>
        <v>0.86315601633797989</v>
      </c>
      <c r="CC38">
        <f>TTEST(BG38:BT38,AO38:BC38,2,2)</f>
        <v>0.10204994062397581</v>
      </c>
    </row>
    <row r="39" spans="1:81" x14ac:dyDescent="0.25">
      <c r="A39">
        <v>37</v>
      </c>
      <c r="B39" t="s">
        <v>36</v>
      </c>
      <c r="D39">
        <v>-1.700531999999999</v>
      </c>
      <c r="E39">
        <v>-1.9865309999999994</v>
      </c>
      <c r="F39">
        <v>-1.3260159999999992</v>
      </c>
      <c r="G39">
        <v>-1.6759160000000008</v>
      </c>
      <c r="H39">
        <v>-1.5552370000000018</v>
      </c>
      <c r="I39">
        <v>-1.2769370000000002</v>
      </c>
      <c r="J39">
        <v>-1.5061659999999968</v>
      </c>
      <c r="K39">
        <v>-1.19</v>
      </c>
      <c r="L39">
        <v>-1.6645700000000012</v>
      </c>
      <c r="M39">
        <v>-1.8258349999999979</v>
      </c>
      <c r="N39">
        <v>-1.618660000000002</v>
      </c>
      <c r="O39">
        <v>-2.2359009999999984</v>
      </c>
      <c r="P39">
        <v>-1.9128100000000003</v>
      </c>
      <c r="Q39">
        <v>-1.4448769999999982</v>
      </c>
      <c r="R39">
        <f t="shared" si="0"/>
        <v>-1.6371419999999997</v>
      </c>
      <c r="S39">
        <f t="shared" si="1"/>
        <v>0.28904490900071289</v>
      </c>
      <c r="T39">
        <f>R39-BD39</f>
        <v>2.5801933333334359E-2</v>
      </c>
      <c r="V39">
        <v>-1.9959500000000006</v>
      </c>
      <c r="W39">
        <v>-0.99388899999999936</v>
      </c>
      <c r="X39">
        <v>-1.5436770000000024</v>
      </c>
      <c r="Y39">
        <v>-2.1416700000000013</v>
      </c>
      <c r="Z39">
        <v>-1.6627139999999976</v>
      </c>
      <c r="AA39">
        <v>-1.7331780000000023</v>
      </c>
      <c r="AB39">
        <v>-1.76875</v>
      </c>
      <c r="AC39">
        <v>-1.9976500000000001</v>
      </c>
      <c r="AD39">
        <v>-1.7206359999999989</v>
      </c>
      <c r="AE39">
        <v>-1.946514999999998</v>
      </c>
      <c r="AF39">
        <v>-1.6710449999999994</v>
      </c>
      <c r="AG39">
        <v>-1.7138290000000005</v>
      </c>
      <c r="AH39">
        <v>-1.9850250000000003</v>
      </c>
      <c r="AI39">
        <v>-1.6124239999999972</v>
      </c>
      <c r="AJ39">
        <v>-1.5112260000000006</v>
      </c>
      <c r="AK39">
        <f t="shared" si="2"/>
        <v>-1.7332118666666667</v>
      </c>
      <c r="AL39">
        <f t="shared" si="3"/>
        <v>0.276680018598293</v>
      </c>
      <c r="AM39">
        <f>AK39-BD39</f>
        <v>-7.0267933333332699E-2</v>
      </c>
      <c r="AO39">
        <v>-0.79398700000000133</v>
      </c>
      <c r="AP39">
        <v>-1.9322990000000004</v>
      </c>
      <c r="AQ39">
        <v>-1.7526530000000022</v>
      </c>
      <c r="AR39">
        <v>-1.7134680000000024</v>
      </c>
      <c r="AS39">
        <v>-1.9279919999999997</v>
      </c>
      <c r="AT39">
        <v>-1.150815999999999</v>
      </c>
      <c r="AU39">
        <v>-1.8634820000000012</v>
      </c>
      <c r="AV39">
        <v>-1.3077830000000006</v>
      </c>
      <c r="AW39">
        <v>-1.5663920000000005</v>
      </c>
      <c r="AX39">
        <v>-1.8889239999999994</v>
      </c>
      <c r="AY39">
        <v>-2.016020000000001</v>
      </c>
      <c r="AZ39">
        <v>-1.9262739999999994</v>
      </c>
      <c r="BA39">
        <v>-1.8031860000000002</v>
      </c>
      <c r="BB39">
        <v>-1.5650900000000014</v>
      </c>
      <c r="BC39">
        <v>-1.735793000000001</v>
      </c>
      <c r="BD39">
        <f t="shared" si="4"/>
        <v>-1.662943933333334</v>
      </c>
      <c r="BE39">
        <f t="shared" si="5"/>
        <v>0.3408040827686496</v>
      </c>
      <c r="BG39">
        <v>-1.4919179999999983</v>
      </c>
      <c r="BH39">
        <v>-1.4754599999999982</v>
      </c>
      <c r="BI39">
        <v>-1.8795150000000014</v>
      </c>
      <c r="BJ39">
        <v>-1.7381640000000012</v>
      </c>
      <c r="BK39">
        <v>-2.2493020000000001</v>
      </c>
      <c r="BL39">
        <v>-1.5956739999999989</v>
      </c>
      <c r="BM39">
        <v>-2.0597189999999976</v>
      </c>
      <c r="BN39">
        <v>-1.8365189999999991</v>
      </c>
      <c r="BO39">
        <v>-1.8545349999999985</v>
      </c>
      <c r="BP39">
        <v>-2.0160459999999993</v>
      </c>
      <c r="BQ39">
        <v>-1.8090849999999996</v>
      </c>
      <c r="BR39">
        <v>-2.0562959999999997</v>
      </c>
      <c r="BS39">
        <v>-1.8426760000000009</v>
      </c>
      <c r="BT39">
        <v>-1.9517710000000008</v>
      </c>
      <c r="BU39">
        <f t="shared" si="6"/>
        <v>-1.8469057142857139</v>
      </c>
      <c r="BV39">
        <f t="shared" si="7"/>
        <v>0.22053602607996431</v>
      </c>
      <c r="BW39">
        <f>BU39-BD39</f>
        <v>-0.18396178095237992</v>
      </c>
      <c r="BX39">
        <f>R39-BD39</f>
        <v>2.5801933333334359E-2</v>
      </c>
      <c r="BY39">
        <f>AK39-BD39</f>
        <v>-7.0267933333332699E-2</v>
      </c>
      <c r="BZ39">
        <f>BU39-BD39</f>
        <v>-0.18396178095237992</v>
      </c>
      <c r="CA39">
        <f>TTEST(D39:Q39,AO39:BC39,2,2)</f>
        <v>0.8282419573711105</v>
      </c>
      <c r="CB39">
        <f>TTEST(V39:AJ39,AO39:BC39,2,2)</f>
        <v>0.54029797262925228</v>
      </c>
      <c r="CC39">
        <f>TTEST(BG39:BT39,AO39:BC39,2,2)</f>
        <v>9.8418688539930035E-2</v>
      </c>
    </row>
    <row r="40" spans="1:81" x14ac:dyDescent="0.25">
      <c r="A40">
        <v>38</v>
      </c>
      <c r="B40" t="s">
        <v>37</v>
      </c>
      <c r="D40">
        <v>-4.7007699999999986</v>
      </c>
      <c r="E40">
        <v>-2.8938780000000008</v>
      </c>
      <c r="F40">
        <v>-3.1109399999999994</v>
      </c>
      <c r="G40">
        <v>-4.0156410000000022</v>
      </c>
      <c r="H40">
        <v>-2.2279170000000015</v>
      </c>
      <c r="I40">
        <v>-4.466353999999999</v>
      </c>
      <c r="J40">
        <v>-2.1532039999999988</v>
      </c>
      <c r="K40">
        <v>-2.0001919999999984</v>
      </c>
      <c r="L40">
        <v>-2.3820329999999998</v>
      </c>
      <c r="M40">
        <v>-3.1391719999999985</v>
      </c>
      <c r="N40">
        <v>-3.6576360000000001</v>
      </c>
      <c r="O40">
        <v>-3.7457259999999977</v>
      </c>
      <c r="P40">
        <v>-3.4650549999999996</v>
      </c>
      <c r="Q40">
        <v>-3.3705630000000006</v>
      </c>
      <c r="R40">
        <f t="shared" si="0"/>
        <v>-3.2377915000000002</v>
      </c>
      <c r="S40">
        <f t="shared" si="1"/>
        <v>0.84864194092124035</v>
      </c>
      <c r="T40">
        <f>R40-BD40</f>
        <v>-0.63565743333333335</v>
      </c>
      <c r="V40">
        <v>-2.9693100000000001</v>
      </c>
      <c r="W40">
        <v>-0.96380600000000172</v>
      </c>
      <c r="X40">
        <v>-2.2464420000000018</v>
      </c>
      <c r="Y40">
        <v>-2.1977830000000012</v>
      </c>
      <c r="Z40">
        <v>-4.1984180000000002</v>
      </c>
      <c r="AA40">
        <v>-2.335599000000002</v>
      </c>
      <c r="AB40">
        <v>-4.3551030000000033</v>
      </c>
      <c r="AC40">
        <v>-2.6754350000000002</v>
      </c>
      <c r="AD40">
        <v>-2.3084249999999997</v>
      </c>
      <c r="AE40">
        <v>-3.1371310000000001</v>
      </c>
      <c r="AF40">
        <v>-3.673608999999999</v>
      </c>
      <c r="AG40">
        <v>-3.7135299999999987</v>
      </c>
      <c r="AH40">
        <v>-3.2686250000000001</v>
      </c>
      <c r="AI40">
        <v>-3.5625979999999977</v>
      </c>
      <c r="AJ40">
        <v>-3.2164439999999992</v>
      </c>
      <c r="AK40">
        <f t="shared" si="2"/>
        <v>-2.9881505333333336</v>
      </c>
      <c r="AL40">
        <f t="shared" si="3"/>
        <v>0.88926468109394918</v>
      </c>
      <c r="AM40">
        <f>AK40-BD40</f>
        <v>-0.38601646666666678</v>
      </c>
      <c r="AO40">
        <v>-1.0705069999999992</v>
      </c>
      <c r="AP40">
        <v>-2.7263239999999982</v>
      </c>
      <c r="AQ40">
        <v>-1.7864360000000019</v>
      </c>
      <c r="AR40">
        <v>-3.1118830000000024</v>
      </c>
      <c r="AS40">
        <v>-2.4822789999999983</v>
      </c>
      <c r="AT40">
        <v>-0.96795000000000186</v>
      </c>
      <c r="AU40">
        <v>-3.2294710000000002</v>
      </c>
      <c r="AV40">
        <v>-2.9314059999999991</v>
      </c>
      <c r="AW40">
        <v>-2.5342899999999986</v>
      </c>
      <c r="AX40">
        <v>-2.4353000000000016</v>
      </c>
      <c r="AY40">
        <v>-3.4739949999999986</v>
      </c>
      <c r="AZ40">
        <v>-3.7071279999999973</v>
      </c>
      <c r="BA40">
        <v>-2.7588760000000008</v>
      </c>
      <c r="BB40">
        <v>-2.3819730000000021</v>
      </c>
      <c r="BC40">
        <v>-3.4341930000000005</v>
      </c>
      <c r="BD40">
        <f t="shared" si="4"/>
        <v>-2.6021340666666668</v>
      </c>
      <c r="BE40">
        <f t="shared" si="5"/>
        <v>0.81294688181256936</v>
      </c>
      <c r="BG40">
        <v>-3.0396450000000002</v>
      </c>
      <c r="BH40">
        <v>-2.5855180000000004</v>
      </c>
      <c r="BI40">
        <v>-2.8399649999999994</v>
      </c>
      <c r="BJ40">
        <v>-1.5630769999999998</v>
      </c>
      <c r="BK40">
        <v>-2.8211639999999996</v>
      </c>
      <c r="BL40">
        <v>-3.2403900000000014</v>
      </c>
      <c r="BM40">
        <v>-2.4614619999999974</v>
      </c>
      <c r="BN40">
        <v>-2.2114140000000013</v>
      </c>
      <c r="BO40">
        <v>-3.1909439999999982</v>
      </c>
      <c r="BP40">
        <v>-3.8989830000000012</v>
      </c>
      <c r="BQ40">
        <v>-3.7423499999999983</v>
      </c>
      <c r="BR40">
        <v>-3.7688499999999969</v>
      </c>
      <c r="BS40">
        <v>-3.3141250000000007</v>
      </c>
      <c r="BT40">
        <v>-4.1119050000000001</v>
      </c>
      <c r="BU40">
        <f t="shared" si="6"/>
        <v>-3.0564137142857142</v>
      </c>
      <c r="BV40">
        <f t="shared" si="7"/>
        <v>0.70942461637696452</v>
      </c>
      <c r="BW40">
        <f>BU40-BD40</f>
        <v>-0.45427964761904738</v>
      </c>
      <c r="BX40">
        <f>R40-BD40</f>
        <v>-0.63565743333333335</v>
      </c>
      <c r="BY40">
        <f>AK40-BD40</f>
        <v>-0.38601646666666678</v>
      </c>
      <c r="BZ40">
        <f>BU40-BD40</f>
        <v>-0.45427964761904738</v>
      </c>
      <c r="CA40">
        <f>TTEST(D40:Q40,AO40:BC40,2,2)</f>
        <v>4.914803077901745E-2</v>
      </c>
      <c r="CB40">
        <f>TTEST(V40:AJ40,AO40:BC40,2,2)</f>
        <v>0.22496010217217702</v>
      </c>
      <c r="CC40">
        <f>TTEST(BG40:BT40,AO40:BC40,2,2)</f>
        <v>0.12161715486190774</v>
      </c>
    </row>
    <row r="41" spans="1:81" x14ac:dyDescent="0.25">
      <c r="A41">
        <v>39</v>
      </c>
      <c r="B41" t="s">
        <v>38</v>
      </c>
      <c r="D41">
        <v>-4.3701399999999992</v>
      </c>
      <c r="E41">
        <v>-4.7165940000000006</v>
      </c>
      <c r="F41">
        <v>-4.891648</v>
      </c>
      <c r="G41">
        <v>-4.8892430000000004</v>
      </c>
      <c r="H41">
        <v>-4.7704580000000014</v>
      </c>
      <c r="I41">
        <v>-4.1802329999999976</v>
      </c>
      <c r="J41">
        <v>-4.1839249999999986</v>
      </c>
      <c r="K41">
        <v>-4.4662469999999992</v>
      </c>
      <c r="L41">
        <v>-5.0858720000000019</v>
      </c>
      <c r="M41">
        <v>-5.3040699999999994</v>
      </c>
      <c r="N41">
        <v>-4.9599850000000032</v>
      </c>
      <c r="O41">
        <v>-4.7645919999999968</v>
      </c>
      <c r="P41">
        <v>-5.1300840000000001</v>
      </c>
      <c r="Q41">
        <v>-4.6611219999999989</v>
      </c>
      <c r="R41">
        <f t="shared" si="0"/>
        <v>-4.7410152142857145</v>
      </c>
      <c r="S41">
        <f t="shared" si="1"/>
        <v>0.34263853489651169</v>
      </c>
      <c r="T41">
        <f>R41-BD41</f>
        <v>3.2043519047618041E-2</v>
      </c>
      <c r="V41">
        <v>-3.9397819999999975</v>
      </c>
      <c r="W41">
        <v>-4.0052160000000008</v>
      </c>
      <c r="X41">
        <v>-5.0180770000000017</v>
      </c>
      <c r="Y41">
        <v>-4.6322140000000012</v>
      </c>
      <c r="Z41">
        <v>-4.445881</v>
      </c>
      <c r="AA41">
        <v>-4.8278420000000004</v>
      </c>
      <c r="AB41">
        <v>-4.0425070000000005</v>
      </c>
      <c r="AC41">
        <v>-4.3897699999999986</v>
      </c>
      <c r="AD41">
        <v>-4.0887899999999995</v>
      </c>
      <c r="AE41">
        <v>-5.1722819999999992</v>
      </c>
      <c r="AF41">
        <v>-5.4212130000000016</v>
      </c>
      <c r="AG41">
        <v>-5.2820639999999983</v>
      </c>
      <c r="AH41">
        <v>-5.236031999999998</v>
      </c>
      <c r="AI41">
        <v>-4.605045999999998</v>
      </c>
      <c r="AJ41">
        <v>-4.7968899999999977</v>
      </c>
      <c r="AK41">
        <f t="shared" si="2"/>
        <v>-4.6602404000000002</v>
      </c>
      <c r="AL41">
        <f t="shared" si="3"/>
        <v>0.50096195823817735</v>
      </c>
      <c r="AM41">
        <f>AK41-BD41</f>
        <v>0.11281833333333235</v>
      </c>
      <c r="AO41">
        <v>-4.3403579999999984</v>
      </c>
      <c r="AP41">
        <v>-3.7797680000000007</v>
      </c>
      <c r="AQ41">
        <v>-4.7116229999999995</v>
      </c>
      <c r="AR41">
        <v>-4.0898000000000003</v>
      </c>
      <c r="AS41">
        <v>-4.3324429999999978</v>
      </c>
      <c r="AT41">
        <v>-4.0891939999999991</v>
      </c>
      <c r="AU41">
        <v>-4.3499240000000015</v>
      </c>
      <c r="AV41">
        <v>-4.4061170000000018</v>
      </c>
      <c r="AW41">
        <v>-4.9261580000000009</v>
      </c>
      <c r="AX41">
        <v>-5.7099860000000007</v>
      </c>
      <c r="AY41">
        <v>-5.6224230000000013</v>
      </c>
      <c r="AZ41">
        <v>-5.620393</v>
      </c>
      <c r="BA41">
        <v>-5.3473250000000014</v>
      </c>
      <c r="BB41">
        <v>-5.33155</v>
      </c>
      <c r="BC41">
        <v>-4.9388189999999987</v>
      </c>
      <c r="BD41">
        <f t="shared" si="4"/>
        <v>-4.7730587333333325</v>
      </c>
      <c r="BE41">
        <f t="shared" si="5"/>
        <v>0.63413684300264606</v>
      </c>
      <c r="BG41">
        <v>-4.4652399999999979</v>
      </c>
      <c r="BH41">
        <v>-4.0160860000000014</v>
      </c>
      <c r="BI41">
        <v>-4.3969240000000021</v>
      </c>
      <c r="BJ41">
        <v>-4.2694720000000004</v>
      </c>
      <c r="BK41">
        <v>-4.1986220000000003</v>
      </c>
      <c r="BL41">
        <v>-4.1979150000000018</v>
      </c>
      <c r="BM41">
        <v>-4.8136149999999986</v>
      </c>
      <c r="BN41">
        <v>-4.4811000000000014</v>
      </c>
      <c r="BO41">
        <v>-5.2672699999999999</v>
      </c>
      <c r="BP41">
        <v>-5.5004360000000005</v>
      </c>
      <c r="BQ41">
        <v>-4.9507550000000009</v>
      </c>
      <c r="BR41">
        <v>-4.6881979999999999</v>
      </c>
      <c r="BS41">
        <v>-4.7417030000000011</v>
      </c>
      <c r="BT41">
        <v>-4.8705069999999999</v>
      </c>
      <c r="BU41">
        <f t="shared" si="6"/>
        <v>-4.6327030714285717</v>
      </c>
      <c r="BV41">
        <f t="shared" si="7"/>
        <v>0.42582704750610134</v>
      </c>
      <c r="BW41">
        <f>BU41-BD41</f>
        <v>0.14035566190476079</v>
      </c>
      <c r="BX41">
        <f>R41-BD41</f>
        <v>3.2043519047618041E-2</v>
      </c>
      <c r="BY41">
        <f>AK41-BD41</f>
        <v>0.11281833333333235</v>
      </c>
      <c r="BZ41">
        <f>BU41-BD41</f>
        <v>0.14035566190476079</v>
      </c>
      <c r="CA41">
        <f>TTEST(D41:Q41,AO41:BC41,2,2)</f>
        <v>0.86823036305422718</v>
      </c>
      <c r="CB41">
        <f>TTEST(V41:AJ41,AO41:BC41,2,2)</f>
        <v>0.59300566632390073</v>
      </c>
      <c r="CC41">
        <f>TTEST(BG41:BT41,AO41:BC41,2,2)</f>
        <v>0.49334539143935541</v>
      </c>
    </row>
    <row r="42" spans="1:81" x14ac:dyDescent="0.25">
      <c r="A42">
        <v>40</v>
      </c>
      <c r="B42" t="s">
        <v>39</v>
      </c>
      <c r="D42">
        <v>-5.0306049999999978</v>
      </c>
      <c r="E42">
        <v>-5.4424250000000001</v>
      </c>
      <c r="F42">
        <v>-6.1628250000000016</v>
      </c>
      <c r="G42">
        <v>-5.7392620000000001</v>
      </c>
      <c r="H42">
        <v>-5.5223830000000014</v>
      </c>
      <c r="I42">
        <v>-5.0079129999999985</v>
      </c>
      <c r="J42">
        <v>-5.3077299999999994</v>
      </c>
      <c r="K42">
        <v>-5.2397619999999989</v>
      </c>
      <c r="L42">
        <v>-5.6738619999999997</v>
      </c>
      <c r="M42">
        <v>-6.0213399999999986</v>
      </c>
      <c r="N42">
        <v>-5.3961400000000026</v>
      </c>
      <c r="O42">
        <v>-5.4114179999999976</v>
      </c>
      <c r="P42">
        <v>-5.9049469999999999</v>
      </c>
      <c r="Q42">
        <v>-5.2876370000000001</v>
      </c>
      <c r="R42">
        <f t="shared" si="0"/>
        <v>-5.5105892142857149</v>
      </c>
      <c r="S42">
        <f t="shared" si="1"/>
        <v>0.35035579199945632</v>
      </c>
      <c r="T42">
        <f>R42-BD42</f>
        <v>9.4187190476180405E-3</v>
      </c>
      <c r="V42">
        <v>-4.9733680000000007</v>
      </c>
      <c r="W42">
        <v>-4.9867760000000025</v>
      </c>
      <c r="X42">
        <v>-5.8695740000000001</v>
      </c>
      <c r="Y42">
        <v>-5.9630569999999992</v>
      </c>
      <c r="Z42">
        <v>-5.5766279999999995</v>
      </c>
      <c r="AA42">
        <v>-5.2689470000000007</v>
      </c>
      <c r="AB42">
        <v>-4.9547670000000004</v>
      </c>
      <c r="AC42">
        <v>-5.247834000000001</v>
      </c>
      <c r="AD42">
        <v>-5.2480119999999992</v>
      </c>
      <c r="AE42">
        <v>-5.9597440000000006</v>
      </c>
      <c r="AF42">
        <v>-6.2234690000000015</v>
      </c>
      <c r="AG42">
        <v>-6.0293220000000005</v>
      </c>
      <c r="AH42">
        <v>-5.9025169999999996</v>
      </c>
      <c r="AI42">
        <v>-5.1750799999999977</v>
      </c>
      <c r="AJ42">
        <v>-5.3061959999999999</v>
      </c>
      <c r="AK42">
        <f t="shared" si="2"/>
        <v>-5.5123527333333335</v>
      </c>
      <c r="AL42">
        <f t="shared" si="3"/>
        <v>0.43860058892548343</v>
      </c>
      <c r="AM42">
        <f>AK42-BD42</f>
        <v>7.655199999999418E-3</v>
      </c>
      <c r="AO42">
        <v>-5.5015800000000006</v>
      </c>
      <c r="AP42">
        <v>-4.3596579999999996</v>
      </c>
      <c r="AQ42">
        <v>-5.7701169999999991</v>
      </c>
      <c r="AR42">
        <v>-4.8917060000000028</v>
      </c>
      <c r="AS42">
        <v>-5.1402679999999989</v>
      </c>
      <c r="AT42">
        <v>-5.1901840000000021</v>
      </c>
      <c r="AU42">
        <v>-5.1813980000000015</v>
      </c>
      <c r="AV42">
        <v>-4.9533670000000001</v>
      </c>
      <c r="AW42">
        <v>-5.775663999999999</v>
      </c>
      <c r="AX42">
        <v>-6.2264250000000025</v>
      </c>
      <c r="AY42">
        <v>-6.2095990000000008</v>
      </c>
      <c r="AZ42">
        <v>-6.0621919999999996</v>
      </c>
      <c r="BA42">
        <v>-5.9392440000000022</v>
      </c>
      <c r="BB42">
        <v>-5.9904820000000001</v>
      </c>
      <c r="BC42">
        <v>-5.6082350000000005</v>
      </c>
      <c r="BD42">
        <f t="shared" si="4"/>
        <v>-5.520007933333333</v>
      </c>
      <c r="BE42">
        <f t="shared" si="5"/>
        <v>0.54977706777961599</v>
      </c>
      <c r="BG42">
        <v>-5.3924079999999996</v>
      </c>
      <c r="BH42">
        <v>-4.9375679999999988</v>
      </c>
      <c r="BI42">
        <v>-5.0376499999999993</v>
      </c>
      <c r="BJ42">
        <v>-5.3297550000000022</v>
      </c>
      <c r="BK42">
        <v>-5.0282300000000006</v>
      </c>
      <c r="BL42">
        <v>-5.2047820000000016</v>
      </c>
      <c r="BM42">
        <v>-5.985554999999998</v>
      </c>
      <c r="BN42">
        <v>-5.7906620000000011</v>
      </c>
      <c r="BO42">
        <v>-5.8684359999999991</v>
      </c>
      <c r="BP42">
        <v>-6.0240380000000009</v>
      </c>
      <c r="BQ42">
        <v>-5.4538030000000006</v>
      </c>
      <c r="BR42">
        <v>-5.3383329999999987</v>
      </c>
      <c r="BS42">
        <v>-5.2219599999999993</v>
      </c>
      <c r="BT42">
        <v>-5.795102</v>
      </c>
      <c r="BU42">
        <f t="shared" si="6"/>
        <v>-5.4577344285714284</v>
      </c>
      <c r="BV42">
        <f t="shared" si="7"/>
        <v>0.36988966734933559</v>
      </c>
      <c r="BW42">
        <f>BU42-BD42</f>
        <v>6.2273504761904519E-2</v>
      </c>
      <c r="BX42">
        <f>R42-BD42</f>
        <v>9.4187190476180405E-3</v>
      </c>
      <c r="BY42">
        <f>AK42-BD42</f>
        <v>7.655199999999418E-3</v>
      </c>
      <c r="BZ42">
        <f>BU42-BD42</f>
        <v>6.2273504761904519E-2</v>
      </c>
      <c r="CA42">
        <f>TTEST(D42:Q42,AO42:BC42,2,2)</f>
        <v>0.95689310000451311</v>
      </c>
      <c r="CB42">
        <f>TTEST(V42:AJ42,AO42:BC42,2,2)</f>
        <v>0.96667316649624335</v>
      </c>
      <c r="CC42">
        <f>TTEST(BG42:BT42,AO42:BC42,2,2)</f>
        <v>0.72521280489577222</v>
      </c>
    </row>
    <row r="43" spans="1:81" x14ac:dyDescent="0.25">
      <c r="A43">
        <v>41</v>
      </c>
      <c r="B43" t="s">
        <v>40</v>
      </c>
      <c r="D43">
        <v>-1.7136469999999981</v>
      </c>
      <c r="E43">
        <v>-1.8216640000000019</v>
      </c>
      <c r="F43">
        <v>-2.6208080000000002</v>
      </c>
      <c r="G43">
        <v>-2.1742370000000015</v>
      </c>
      <c r="H43">
        <v>-2.0715270000000032</v>
      </c>
      <c r="I43">
        <v>-1.350479</v>
      </c>
      <c r="J43">
        <v>-2.2389399999999995</v>
      </c>
      <c r="K43">
        <v>-1.7595069999999993</v>
      </c>
      <c r="L43">
        <v>-2.1509579999999993</v>
      </c>
      <c r="M43">
        <v>-2.1434320000000007</v>
      </c>
      <c r="N43">
        <v>-2.3203790000000026</v>
      </c>
      <c r="O43">
        <v>-2.3597499999999982</v>
      </c>
      <c r="P43">
        <v>-2.289708000000001</v>
      </c>
      <c r="Q43">
        <v>-1.8859049999999975</v>
      </c>
      <c r="R43">
        <f t="shared" si="0"/>
        <v>-2.0643529285714286</v>
      </c>
      <c r="S43">
        <f t="shared" si="1"/>
        <v>0.32650594850923848</v>
      </c>
      <c r="T43">
        <f>R43-BD43</f>
        <v>8.4219871428572013E-2</v>
      </c>
      <c r="V43">
        <v>-1.9783769999999983</v>
      </c>
      <c r="W43">
        <v>-1.9722690000000007</v>
      </c>
      <c r="X43">
        <v>-2.3962620000000001</v>
      </c>
      <c r="Y43">
        <v>-2.6688709999999993</v>
      </c>
      <c r="Z43">
        <v>-2.4580199999999977</v>
      </c>
      <c r="AA43">
        <v>-2.3359100000000019</v>
      </c>
      <c r="AB43">
        <v>-2.155102000000003</v>
      </c>
      <c r="AC43">
        <v>-2.4248480000000008</v>
      </c>
      <c r="AD43">
        <v>-2.1162139999999994</v>
      </c>
      <c r="AE43">
        <v>-2.3208069999999985</v>
      </c>
      <c r="AF43">
        <v>-2.5598500000000008</v>
      </c>
      <c r="AG43">
        <v>-2.2648800000000016</v>
      </c>
      <c r="AH43">
        <v>-2.414669</v>
      </c>
      <c r="AI43">
        <v>-1.6998469999999983</v>
      </c>
      <c r="AJ43">
        <v>-2.1362859999999984</v>
      </c>
      <c r="AK43">
        <f t="shared" si="2"/>
        <v>-2.2601474666666665</v>
      </c>
      <c r="AL43">
        <f t="shared" si="3"/>
        <v>0.25330679088208807</v>
      </c>
      <c r="AM43">
        <f>AK43-BD43</f>
        <v>-0.11157466666666593</v>
      </c>
      <c r="AO43">
        <v>-2.1828649999999996</v>
      </c>
      <c r="AP43">
        <v>-2.178170999999999</v>
      </c>
      <c r="AQ43">
        <v>-1.7544000000000004</v>
      </c>
      <c r="AR43">
        <v>-2.1254480000000022</v>
      </c>
      <c r="AS43">
        <v>-2.4634280000000004</v>
      </c>
      <c r="AT43">
        <v>-2.3298570000000005</v>
      </c>
      <c r="AU43">
        <v>-1.9527950000000018</v>
      </c>
      <c r="AV43">
        <v>-1.9302250000000001</v>
      </c>
      <c r="AW43">
        <v>-2.58277</v>
      </c>
      <c r="AX43">
        <v>-2.7078109999999995</v>
      </c>
      <c r="AY43">
        <v>-1.8486370000000001</v>
      </c>
      <c r="AZ43">
        <v>-2.6948729999999976</v>
      </c>
      <c r="BA43">
        <v>-1.5480550000000015</v>
      </c>
      <c r="BB43">
        <v>-1.858314</v>
      </c>
      <c r="BC43">
        <v>-2.0709429999999998</v>
      </c>
      <c r="BD43">
        <f t="shared" si="4"/>
        <v>-2.1485728000000006</v>
      </c>
      <c r="BE43">
        <f t="shared" si="5"/>
        <v>0.35015706458922191</v>
      </c>
      <c r="BG43">
        <v>-2.1271299999999975</v>
      </c>
      <c r="BH43">
        <v>-1.9508679999999998</v>
      </c>
      <c r="BI43">
        <v>-2.4122470000000007</v>
      </c>
      <c r="BJ43">
        <v>-2.2978740000000002</v>
      </c>
      <c r="BK43">
        <v>-2.2971199999999996</v>
      </c>
      <c r="BL43">
        <v>-2.1531440000000011</v>
      </c>
      <c r="BM43">
        <v>-2.9826619999999977</v>
      </c>
      <c r="BN43">
        <v>-2.5584559999999996</v>
      </c>
      <c r="BO43">
        <v>-2.2756099999999968</v>
      </c>
      <c r="BP43">
        <v>-2.7185130000000015</v>
      </c>
      <c r="BQ43">
        <v>-1.3581819999999993</v>
      </c>
      <c r="BR43">
        <v>-1.9677989999999994</v>
      </c>
      <c r="BS43">
        <v>-1.8904129999999988</v>
      </c>
      <c r="BT43">
        <v>-2.5479170000000018</v>
      </c>
      <c r="BU43">
        <f t="shared" si="6"/>
        <v>-2.2527096428571425</v>
      </c>
      <c r="BV43">
        <f t="shared" si="7"/>
        <v>0.40094356983296342</v>
      </c>
      <c r="BW43">
        <f>BU43-BD43</f>
        <v>-0.10413684285714186</v>
      </c>
      <c r="BX43">
        <f>R43-BD43</f>
        <v>8.4219871428572013E-2</v>
      </c>
      <c r="BY43">
        <f>AK43-BD43</f>
        <v>-0.11157466666666593</v>
      </c>
      <c r="BZ43">
        <f>BU43-BD43</f>
        <v>-0.10413684285714186</v>
      </c>
      <c r="CA43">
        <f>TTEST(D43:Q43,AO43:BC43,2,2)</f>
        <v>0.50943622488444107</v>
      </c>
      <c r="CB43">
        <f>TTEST(V43:AJ43,AO43:BC43,2,2)</f>
        <v>0.32592652102193687</v>
      </c>
      <c r="CC43">
        <f>TTEST(BG43:BT43,AO43:BC43,2,2)</f>
        <v>0.46190639481942442</v>
      </c>
    </row>
    <row r="44" spans="1:81" x14ac:dyDescent="0.25">
      <c r="A44">
        <v>42</v>
      </c>
      <c r="B44" t="s">
        <v>41</v>
      </c>
      <c r="D44">
        <v>3.5277410000000025</v>
      </c>
      <c r="E44">
        <v>3.2916519999999991</v>
      </c>
      <c r="F44">
        <v>5.1896340000000016</v>
      </c>
      <c r="G44">
        <v>2.7740619999999971</v>
      </c>
      <c r="H44">
        <v>4.3885559999999977</v>
      </c>
      <c r="I44">
        <v>3.2091279999999998</v>
      </c>
      <c r="J44">
        <v>4.1128280000000004</v>
      </c>
      <c r="K44">
        <v>4.1092200000000005</v>
      </c>
      <c r="L44">
        <v>3.8011160000000004</v>
      </c>
      <c r="M44">
        <v>3.5032820000000022</v>
      </c>
      <c r="N44">
        <v>3.8568899999999999</v>
      </c>
      <c r="O44">
        <v>3.2684740000000012</v>
      </c>
      <c r="P44">
        <v>4.3981959999999987</v>
      </c>
      <c r="Q44">
        <v>3.357247000000001</v>
      </c>
      <c r="R44">
        <f t="shared" si="0"/>
        <v>3.7705732857142857</v>
      </c>
      <c r="S44">
        <f t="shared" si="1"/>
        <v>0.62761607246903117</v>
      </c>
      <c r="T44">
        <f>R44-BD44</f>
        <v>-0.39271124761904819</v>
      </c>
      <c r="V44">
        <v>5.0277150000000006</v>
      </c>
      <c r="W44">
        <v>8</v>
      </c>
      <c r="X44">
        <v>6.4362419999999965</v>
      </c>
      <c r="Y44">
        <v>5.6253400000000013</v>
      </c>
      <c r="Z44">
        <v>3.5100700000000025</v>
      </c>
      <c r="AA44">
        <v>3.3857029999999995</v>
      </c>
      <c r="AB44">
        <v>4.0044699999999978</v>
      </c>
      <c r="AC44">
        <v>4.2455950000000016</v>
      </c>
      <c r="AD44">
        <v>4.1799399999999984</v>
      </c>
      <c r="AE44">
        <v>4.0114590000000021</v>
      </c>
      <c r="AF44">
        <v>4.3224519999999984</v>
      </c>
      <c r="AG44">
        <v>3.4029160000000012</v>
      </c>
      <c r="AH44">
        <v>4.2007410000000007</v>
      </c>
      <c r="AI44">
        <v>4.3111000000000033</v>
      </c>
      <c r="AJ44">
        <v>3.5747840000000011</v>
      </c>
      <c r="AK44">
        <f t="shared" si="2"/>
        <v>4.5492351333333341</v>
      </c>
      <c r="AL44">
        <f t="shared" si="3"/>
        <v>1.2704590579641928</v>
      </c>
      <c r="AM44">
        <f>AK44-BD44</f>
        <v>0.38595060000000014</v>
      </c>
      <c r="AO44">
        <v>3.8085100000000018</v>
      </c>
      <c r="AP44">
        <v>5.2531280000000038</v>
      </c>
      <c r="AQ44">
        <v>3.390584999999998</v>
      </c>
      <c r="AR44">
        <v>3.7887559999999993</v>
      </c>
      <c r="AS44">
        <v>4.8970850000000006</v>
      </c>
      <c r="AT44">
        <v>5.0016459999999974</v>
      </c>
      <c r="AU44">
        <v>4.6227200000000011</v>
      </c>
      <c r="AV44">
        <v>5.3510929999999988</v>
      </c>
      <c r="AW44">
        <v>3.5590219999999988</v>
      </c>
      <c r="AX44">
        <v>4.2040249999999979</v>
      </c>
      <c r="AY44">
        <v>2.2198479999999989</v>
      </c>
      <c r="AZ44">
        <v>4.6250920000000022</v>
      </c>
      <c r="BA44">
        <v>4.0088989999999995</v>
      </c>
      <c r="BB44">
        <v>3.6891239999999996</v>
      </c>
      <c r="BC44">
        <v>4.0297349999999987</v>
      </c>
      <c r="BD44">
        <f t="shared" si="4"/>
        <v>4.1632845333333339</v>
      </c>
      <c r="BE44">
        <f t="shared" si="5"/>
        <v>0.82538935357484089</v>
      </c>
      <c r="BG44">
        <v>3.4979300000000002</v>
      </c>
      <c r="BH44">
        <v>3.743506</v>
      </c>
      <c r="BI44">
        <v>3.8904469999999982</v>
      </c>
      <c r="BJ44">
        <v>4.2771209999999975</v>
      </c>
      <c r="BK44">
        <v>3.651171999999999</v>
      </c>
      <c r="BL44">
        <v>3.7025609999999993</v>
      </c>
      <c r="BM44">
        <v>6.0400600000000004</v>
      </c>
      <c r="BN44">
        <v>3.8434980000000003</v>
      </c>
      <c r="BO44">
        <v>3.9674800000000019</v>
      </c>
      <c r="BP44">
        <v>3.4076699999999995</v>
      </c>
      <c r="BQ44">
        <v>3.3502970000000012</v>
      </c>
      <c r="BR44">
        <v>2.9283800000000006</v>
      </c>
      <c r="BS44">
        <v>3.0781799999999997</v>
      </c>
      <c r="BT44">
        <v>4.0170929999999991</v>
      </c>
      <c r="BU44">
        <f t="shared" si="6"/>
        <v>3.8139567857142862</v>
      </c>
      <c r="BV44">
        <f t="shared" si="7"/>
        <v>0.73855477199670116</v>
      </c>
      <c r="BW44">
        <f>BU44-BD44</f>
        <v>-0.34932774761904772</v>
      </c>
      <c r="BX44">
        <f>R44-BD44</f>
        <v>-0.39271124761904819</v>
      </c>
      <c r="BY44">
        <f>AK44-BD44</f>
        <v>0.38595060000000014</v>
      </c>
      <c r="BZ44">
        <f>BU44-BD44</f>
        <v>-0.34932774761904772</v>
      </c>
      <c r="CA44">
        <f>TTEST(D44:Q44,AO44:BC44,2,2)</f>
        <v>0.1629854702484177</v>
      </c>
      <c r="CB44">
        <f>TTEST(V44:AJ44,AO44:BC44,2,2)</f>
        <v>0.33227355199228614</v>
      </c>
      <c r="CC44">
        <f>TTEST(BG44:BT44,AO44:BC44,2,2)</f>
        <v>0.24139268638194677</v>
      </c>
    </row>
    <row r="45" spans="1:81" x14ac:dyDescent="0.25">
      <c r="A45">
        <v>43</v>
      </c>
      <c r="B45" t="s">
        <v>43</v>
      </c>
      <c r="D45">
        <v>-0.78057999999999694</v>
      </c>
      <c r="E45">
        <v>-1.1043230000000008</v>
      </c>
      <c r="F45">
        <v>-1.0187729999999995</v>
      </c>
      <c r="G45">
        <v>-1.425416000000002</v>
      </c>
      <c r="H45">
        <v>-1.2713030000000032</v>
      </c>
      <c r="I45">
        <v>-0.7614699999999992</v>
      </c>
      <c r="J45">
        <v>-1.0847299999999969</v>
      </c>
      <c r="K45">
        <v>-0.95756399999999786</v>
      </c>
      <c r="L45">
        <v>-1.5006170000000019</v>
      </c>
      <c r="M45">
        <v>-1.7489749999999979</v>
      </c>
      <c r="N45">
        <v>-1.3796100000000031</v>
      </c>
      <c r="O45">
        <v>-1.6300189999999972</v>
      </c>
      <c r="P45">
        <v>-1.7513959999999997</v>
      </c>
      <c r="Q45">
        <v>-1.3099570000000007</v>
      </c>
      <c r="R45">
        <f t="shared" si="0"/>
        <v>-1.266052357142857</v>
      </c>
      <c r="S45">
        <f t="shared" si="1"/>
        <v>0.32841641122223691</v>
      </c>
      <c r="T45">
        <f>R45-BD45</f>
        <v>0.23432290952380996</v>
      </c>
      <c r="V45">
        <v>-0.92785100000000043</v>
      </c>
      <c r="W45">
        <v>-0.98299800000000204</v>
      </c>
      <c r="X45">
        <v>-1.4251579999999997</v>
      </c>
      <c r="Y45">
        <v>-1.9107270000000014</v>
      </c>
      <c r="Z45">
        <v>-1.3410650000000004</v>
      </c>
      <c r="AA45">
        <v>-1.435689</v>
      </c>
      <c r="AB45">
        <v>-0.83109900000000181</v>
      </c>
      <c r="AC45">
        <v>-1.8264969999999998</v>
      </c>
      <c r="AD45">
        <v>-1.1434630000000006</v>
      </c>
      <c r="AE45">
        <v>-1.5419160000000005</v>
      </c>
      <c r="AF45">
        <v>-1.4925099999999993</v>
      </c>
      <c r="AG45">
        <v>-1.4193110000000004</v>
      </c>
      <c r="AH45">
        <v>-1.5490190000000013</v>
      </c>
      <c r="AI45">
        <v>-1.0953229999999969</v>
      </c>
      <c r="AJ45">
        <v>-0.94988199999999878</v>
      </c>
      <c r="AK45">
        <f t="shared" si="2"/>
        <v>-1.3248338666666668</v>
      </c>
      <c r="AL45">
        <f t="shared" si="3"/>
        <v>0.32692938865293336</v>
      </c>
      <c r="AM45">
        <f>AK45-BD45</f>
        <v>0.17554140000000018</v>
      </c>
      <c r="AO45">
        <v>-1.1048580000000001</v>
      </c>
      <c r="AP45">
        <v>-1.621579999999998</v>
      </c>
      <c r="AQ45">
        <v>-1.3197119999999991</v>
      </c>
      <c r="AR45">
        <v>-1.6011960000000016</v>
      </c>
      <c r="AS45">
        <v>-1.6215860000000006</v>
      </c>
      <c r="AT45">
        <v>-1.3676759999999994</v>
      </c>
      <c r="AU45">
        <v>-1.5608159999999991</v>
      </c>
      <c r="AV45">
        <v>-1.792898000000001</v>
      </c>
      <c r="AW45">
        <v>-1.3910620000000016</v>
      </c>
      <c r="AX45">
        <v>-1.8833140000000022</v>
      </c>
      <c r="AY45">
        <v>-1.540692</v>
      </c>
      <c r="AZ45">
        <v>-2.045259999999999</v>
      </c>
      <c r="BA45">
        <v>-1.0092150000000011</v>
      </c>
      <c r="BB45">
        <v>-1.2650390000000016</v>
      </c>
      <c r="BC45">
        <v>-1.3807250000000018</v>
      </c>
      <c r="BD45">
        <f t="shared" si="4"/>
        <v>-1.500375266666667</v>
      </c>
      <c r="BE45">
        <f t="shared" si="5"/>
        <v>0.28075234745932909</v>
      </c>
      <c r="BG45">
        <v>-1.503152</v>
      </c>
      <c r="BH45">
        <v>-1.0678020000000004</v>
      </c>
      <c r="BI45">
        <v>-1.5249999999999999</v>
      </c>
      <c r="BJ45">
        <v>-0.98473700000000264</v>
      </c>
      <c r="BK45">
        <v>-1.8764840000000014</v>
      </c>
      <c r="BL45">
        <v>-1.1456249999999999</v>
      </c>
      <c r="BM45">
        <v>-2.4887559999999986</v>
      </c>
      <c r="BN45">
        <v>-1.659203999999999</v>
      </c>
      <c r="BO45">
        <v>-1.2099829999999976</v>
      </c>
      <c r="BP45">
        <v>-1.9513800000000003</v>
      </c>
      <c r="BQ45">
        <v>-1.8690309999999997</v>
      </c>
      <c r="BR45">
        <v>-1.4467759999999998</v>
      </c>
      <c r="BS45">
        <v>-1.3777790000000003</v>
      </c>
      <c r="BT45">
        <v>-1.7305640000000011</v>
      </c>
      <c r="BU45">
        <f t="shared" si="6"/>
        <v>-1.5597337857142859</v>
      </c>
      <c r="BV45">
        <f t="shared" si="7"/>
        <v>0.40839711123934508</v>
      </c>
      <c r="BW45">
        <f>BU45-BD45</f>
        <v>-5.9358519047618907E-2</v>
      </c>
      <c r="BX45">
        <f>R45-BD45</f>
        <v>0.23432290952380996</v>
      </c>
      <c r="BY45">
        <f>AK45-BD45</f>
        <v>0.17554140000000018</v>
      </c>
      <c r="BZ45">
        <f>BU45-BD45</f>
        <v>-5.9358519047618907E-2</v>
      </c>
      <c r="CA45">
        <f>TTEST(D45:Q45,AO45:BC45,2,2)</f>
        <v>4.8153492548321637E-2</v>
      </c>
      <c r="CB45">
        <f>TTEST(V45:AJ45,AO45:BC45,2,2)</f>
        <v>0.12587590625157355</v>
      </c>
      <c r="CC45">
        <f>TTEST(BG45:BT45,AO45:BC45,2,2)</f>
        <v>0.65000346731990466</v>
      </c>
    </row>
    <row r="46" spans="1:81" x14ac:dyDescent="0.25">
      <c r="A46">
        <v>45</v>
      </c>
      <c r="B46" t="s">
        <v>44</v>
      </c>
      <c r="D46">
        <v>3.4884040000000027</v>
      </c>
      <c r="E46">
        <v>2.5536589999999997</v>
      </c>
      <c r="F46">
        <v>5.995633999999999</v>
      </c>
      <c r="G46">
        <v>4.3499020000000002</v>
      </c>
      <c r="H46">
        <v>4.3763489999999976</v>
      </c>
      <c r="I46">
        <v>2.6681699999999999</v>
      </c>
      <c r="J46">
        <v>3.3355330000000016</v>
      </c>
      <c r="K46">
        <v>4.0803420000000017</v>
      </c>
      <c r="L46">
        <v>3.2848649999999999</v>
      </c>
      <c r="M46">
        <v>4.0381199999999993</v>
      </c>
      <c r="N46">
        <v>4.3292450000000002</v>
      </c>
      <c r="O46">
        <v>4.182067</v>
      </c>
      <c r="P46">
        <v>5.1434900000000034</v>
      </c>
      <c r="Q46">
        <v>3.0910630000000019</v>
      </c>
      <c r="R46">
        <f t="shared" si="0"/>
        <v>3.9226316428571431</v>
      </c>
      <c r="S46">
        <f t="shared" si="1"/>
        <v>0.94161709572094499</v>
      </c>
      <c r="T46">
        <f>R46-BD46</f>
        <v>-0.47807449047619022</v>
      </c>
      <c r="V46">
        <v>4.1040700000000001</v>
      </c>
      <c r="W46">
        <v>4.0570450000000022</v>
      </c>
      <c r="X46">
        <v>8</v>
      </c>
      <c r="Y46">
        <v>5.7291620000000023</v>
      </c>
      <c r="Z46">
        <v>3.448281999999999</v>
      </c>
      <c r="AA46">
        <v>2.5683069999999972</v>
      </c>
      <c r="AB46">
        <v>3.0705259999999974</v>
      </c>
      <c r="AC46">
        <v>3.5302460000000018</v>
      </c>
      <c r="AD46">
        <v>3.8273550000000007</v>
      </c>
      <c r="AE46">
        <v>2.437341</v>
      </c>
      <c r="AF46">
        <v>4.8797779999999982</v>
      </c>
      <c r="AG46">
        <v>3.9695679999999989</v>
      </c>
      <c r="AH46">
        <v>3.9778960000000012</v>
      </c>
      <c r="AI46">
        <v>3.7596180000000032</v>
      </c>
      <c r="AJ46">
        <v>3.3191550000000021</v>
      </c>
      <c r="AK46">
        <f t="shared" si="2"/>
        <v>4.0452232666666665</v>
      </c>
      <c r="AL46">
        <f t="shared" si="3"/>
        <v>1.3674952072361288</v>
      </c>
      <c r="AM46">
        <f>AK46-BD46</f>
        <v>-0.35548286666666673</v>
      </c>
      <c r="AO46">
        <v>8</v>
      </c>
      <c r="AP46">
        <v>3.0000260000000019</v>
      </c>
      <c r="AQ46">
        <v>3.7350919999999981</v>
      </c>
      <c r="AR46">
        <v>3.1267529999999972</v>
      </c>
      <c r="AS46">
        <v>4.3830190000000009</v>
      </c>
      <c r="AT46">
        <v>4.8090269999999968</v>
      </c>
      <c r="AU46">
        <v>3.0452060000000003</v>
      </c>
      <c r="AV46">
        <v>4.9354200000000006</v>
      </c>
      <c r="AW46">
        <v>4.4865010000000005</v>
      </c>
      <c r="AX46">
        <v>3.035933</v>
      </c>
      <c r="AY46">
        <v>2.5898600000000016</v>
      </c>
      <c r="AZ46">
        <v>3.9097950000000026</v>
      </c>
      <c r="BA46">
        <v>5.7178259999999952</v>
      </c>
      <c r="BB46">
        <v>6.8554200000000023</v>
      </c>
      <c r="BC46">
        <v>4.3807140000000011</v>
      </c>
      <c r="BD46">
        <f t="shared" si="4"/>
        <v>4.4007061333333333</v>
      </c>
      <c r="BE46">
        <f t="shared" si="5"/>
        <v>1.5218434955741214</v>
      </c>
      <c r="BG46">
        <v>8</v>
      </c>
      <c r="BH46">
        <v>4.013971999999999</v>
      </c>
      <c r="BI46">
        <v>4.0418179999999992</v>
      </c>
      <c r="BJ46">
        <v>3.0819459999999985</v>
      </c>
      <c r="BK46">
        <v>3.0714679999999994</v>
      </c>
      <c r="BL46">
        <v>3.7359280000000012</v>
      </c>
      <c r="BM46">
        <v>4.4417980000000021</v>
      </c>
      <c r="BN46">
        <v>3.1378999999999984</v>
      </c>
      <c r="BO46">
        <v>6.1353300000000033</v>
      </c>
      <c r="BP46">
        <v>3.4619539999999986</v>
      </c>
      <c r="BQ46">
        <v>4.2329030000000003</v>
      </c>
      <c r="BR46">
        <v>2.5122450000000001</v>
      </c>
      <c r="BS46">
        <v>2.8541990000000013</v>
      </c>
      <c r="BT46">
        <v>3.1398309999999974</v>
      </c>
      <c r="BU46">
        <f t="shared" si="6"/>
        <v>3.9900922857142853</v>
      </c>
      <c r="BV46">
        <f t="shared" si="7"/>
        <v>1.4645355657423362</v>
      </c>
      <c r="BW46">
        <f>BU46-BD46</f>
        <v>-0.41061384761904796</v>
      </c>
      <c r="BX46">
        <f>R46-BD46</f>
        <v>-0.47807449047619022</v>
      </c>
      <c r="BY46">
        <f>AK46-BD46</f>
        <v>-0.35548286666666673</v>
      </c>
      <c r="BZ46">
        <f>BU46-BD46</f>
        <v>-0.41061384761904796</v>
      </c>
      <c r="CA46">
        <f>TTEST(D46:Q46,AO46:BC46,2,2)</f>
        <v>0.32224362777792037</v>
      </c>
      <c r="CB46">
        <f>TTEST(V46:AJ46,AO46:BC46,2,2)</f>
        <v>0.5065158128224545</v>
      </c>
      <c r="CC46">
        <f>TTEST(BG46:BT46,AO46:BC46,2,2)</f>
        <v>0.46608354992666312</v>
      </c>
    </row>
    <row r="47" spans="1:81" x14ac:dyDescent="0.25">
      <c r="A47">
        <v>46</v>
      </c>
      <c r="B47" t="s">
        <v>45</v>
      </c>
      <c r="D47">
        <v>-9.9999999747524271E-7</v>
      </c>
      <c r="E47">
        <v>-0.80671600000000154</v>
      </c>
      <c r="F47">
        <v>0</v>
      </c>
      <c r="G47">
        <v>0.30762999999999963</v>
      </c>
      <c r="H47">
        <v>-7.0574000000000581E-2</v>
      </c>
      <c r="I47">
        <v>-0.83240100000000083</v>
      </c>
      <c r="J47">
        <v>2.0000000020559128E-6</v>
      </c>
      <c r="K47">
        <v>0.58326999999999884</v>
      </c>
      <c r="L47">
        <v>-1.3815570000000008</v>
      </c>
      <c r="M47">
        <v>-0.61018299999999925</v>
      </c>
      <c r="N47">
        <v>0.47339999999999804</v>
      </c>
      <c r="O47">
        <v>-0.66251399999999805</v>
      </c>
      <c r="P47">
        <v>-0.23035700000000148</v>
      </c>
      <c r="Q47">
        <v>-0.96592599999999962</v>
      </c>
      <c r="R47">
        <f t="shared" si="0"/>
        <v>-0.29970907142857151</v>
      </c>
      <c r="S47">
        <f t="shared" si="1"/>
        <v>0.58547011528835835</v>
      </c>
      <c r="T47">
        <f>R47-BD47</f>
        <v>-0.21762620476190395</v>
      </c>
      <c r="V47">
        <v>8.6820000000003006E-3</v>
      </c>
      <c r="W47">
        <v>1.4367999999997494E-2</v>
      </c>
      <c r="X47">
        <v>0.60753199999999907</v>
      </c>
      <c r="Y47">
        <v>0.25860799999999884</v>
      </c>
      <c r="Z47">
        <v>-1.9069999999999254E-2</v>
      </c>
      <c r="AA47">
        <v>-0.48115000000000308</v>
      </c>
      <c r="AB47">
        <v>0.40434299999999723</v>
      </c>
      <c r="AC47">
        <v>-0.10035200000000088</v>
      </c>
      <c r="AD47">
        <v>-0.73573299999999975</v>
      </c>
      <c r="AE47">
        <v>-0.80364999999999753</v>
      </c>
      <c r="AF47">
        <v>-0.27752500000000069</v>
      </c>
      <c r="AG47">
        <v>-5.3702999999998724E-2</v>
      </c>
      <c r="AH47">
        <v>-0.53591899999999981</v>
      </c>
      <c r="AI47">
        <v>0.12377000000000038</v>
      </c>
      <c r="AJ47">
        <v>-0.55559999999999832</v>
      </c>
      <c r="AK47">
        <f t="shared" si="2"/>
        <v>-0.14302660000000031</v>
      </c>
      <c r="AL47">
        <f t="shared" si="3"/>
        <v>0.41516939302440936</v>
      </c>
      <c r="AM47">
        <f>AK47-BD47</f>
        <v>-6.094373333333275E-2</v>
      </c>
      <c r="AO47">
        <v>1.3561230000000002</v>
      </c>
      <c r="AP47">
        <v>0.44926200000000094</v>
      </c>
      <c r="AQ47">
        <v>-0.76482400000000084</v>
      </c>
      <c r="AR47">
        <v>0.34459099999999765</v>
      </c>
      <c r="AS47">
        <v>4.6535999999999689E-2</v>
      </c>
      <c r="AT47">
        <v>0.48796000000000106</v>
      </c>
      <c r="AU47">
        <v>0.17910799999999938</v>
      </c>
      <c r="AV47">
        <v>-0.29921700000000229</v>
      </c>
      <c r="AW47">
        <v>0.19043299999999874</v>
      </c>
      <c r="AX47">
        <v>-1.0317570000000025</v>
      </c>
      <c r="AY47">
        <v>-1.4930160000000008</v>
      </c>
      <c r="AZ47">
        <v>-0.10884599999999978</v>
      </c>
      <c r="BA47">
        <v>-0.19573500000000266</v>
      </c>
      <c r="BB47">
        <v>-0.18455300000000108</v>
      </c>
      <c r="BC47">
        <v>-0.20730800000000116</v>
      </c>
      <c r="BD47">
        <f t="shared" si="4"/>
        <v>-8.2082866666667559E-2</v>
      </c>
      <c r="BE47">
        <f t="shared" si="5"/>
        <v>0.67941686173216331</v>
      </c>
      <c r="BG47">
        <v>0.69472000000000023</v>
      </c>
      <c r="BH47">
        <v>0.48885600000000196</v>
      </c>
      <c r="BI47">
        <v>-0.36158299999999954</v>
      </c>
      <c r="BJ47">
        <v>-0.15211800000000153</v>
      </c>
      <c r="BK47">
        <v>-0.46358400000000088</v>
      </c>
      <c r="BL47">
        <v>3.452000000000055E-2</v>
      </c>
      <c r="BM47">
        <v>7.1328000000001168E-2</v>
      </c>
      <c r="BN47">
        <v>-0.18861000000000061</v>
      </c>
      <c r="BO47">
        <v>-0.55687399999999698</v>
      </c>
      <c r="BP47">
        <v>-0.63744900000000015</v>
      </c>
      <c r="BQ47">
        <v>-0.36218599999999768</v>
      </c>
      <c r="BR47">
        <v>-0.82738099999999903</v>
      </c>
      <c r="BS47">
        <v>-0.68638400000000033</v>
      </c>
      <c r="BT47">
        <v>-0.46458499999999958</v>
      </c>
      <c r="BU47">
        <f t="shared" si="6"/>
        <v>-0.24366642857142803</v>
      </c>
      <c r="BV47">
        <f t="shared" si="7"/>
        <v>0.44029578408029207</v>
      </c>
      <c r="BW47">
        <f>BU47-BD47</f>
        <v>-0.16158356190476048</v>
      </c>
      <c r="BX47">
        <f>R47-BD47</f>
        <v>-0.21762620476190395</v>
      </c>
      <c r="BY47">
        <f>AK47-BD47</f>
        <v>-6.094373333333275E-2</v>
      </c>
      <c r="BZ47">
        <f>BU47-BD47</f>
        <v>-0.16158356190476048</v>
      </c>
      <c r="CA47">
        <f>TTEST(D47:Q47,AO47:BC47,2,2)</f>
        <v>0.36524931281230788</v>
      </c>
      <c r="CB47">
        <f>TTEST(V47:AJ47,AO47:BC47,2,2)</f>
        <v>0.76908052168559271</v>
      </c>
      <c r="CC47">
        <f>TTEST(BG47:BT47,AO47:BC47,2,2)</f>
        <v>0.45746190938917908</v>
      </c>
    </row>
    <row r="48" spans="1:81" x14ac:dyDescent="0.25">
      <c r="A48">
        <v>47</v>
      </c>
      <c r="B48" t="s">
        <v>46</v>
      </c>
      <c r="D48">
        <v>-2.5075869999999973</v>
      </c>
      <c r="E48">
        <v>-3.2605029999999999</v>
      </c>
      <c r="F48">
        <v>-2.5889230000000012</v>
      </c>
      <c r="G48">
        <v>-3.0444820000000021</v>
      </c>
      <c r="H48">
        <v>-2.8650240000000018</v>
      </c>
      <c r="I48">
        <v>-3.3893500000000003</v>
      </c>
      <c r="J48">
        <v>-2.8161369999999977</v>
      </c>
      <c r="K48">
        <v>-2.2325300000000006</v>
      </c>
      <c r="L48">
        <v>-2.957929</v>
      </c>
      <c r="M48">
        <v>-2.9306440000000009</v>
      </c>
      <c r="N48">
        <v>-2.7719570000000004</v>
      </c>
      <c r="O48">
        <v>-2.8270349999999986</v>
      </c>
      <c r="P48">
        <v>-2.5941749999999999</v>
      </c>
      <c r="Q48">
        <v>-3.0354129999999984</v>
      </c>
      <c r="R48">
        <f t="shared" si="0"/>
        <v>-2.8444063571428573</v>
      </c>
      <c r="S48">
        <f t="shared" si="1"/>
        <v>0.30248209900691986</v>
      </c>
      <c r="T48">
        <f>R48-BD48</f>
        <v>-0.15028455714285638</v>
      </c>
      <c r="V48">
        <v>-2.8666470000000004</v>
      </c>
      <c r="W48">
        <v>-1.9703020000000002</v>
      </c>
      <c r="X48">
        <v>-3.1091259999999998</v>
      </c>
      <c r="Y48">
        <v>-3.460049999999999</v>
      </c>
      <c r="Z48">
        <v>-2.6383100000000006</v>
      </c>
      <c r="AA48">
        <v>-3.109765000000003</v>
      </c>
      <c r="AB48">
        <v>-1.9096430000000026</v>
      </c>
      <c r="AC48">
        <v>-2.8452619999999982</v>
      </c>
      <c r="AD48">
        <v>-2.8138460000000016</v>
      </c>
      <c r="AE48">
        <v>-3.9049839999999989</v>
      </c>
      <c r="AF48">
        <v>-2.6825749999999999</v>
      </c>
      <c r="AG48">
        <v>-3.056557999999999</v>
      </c>
      <c r="AH48">
        <v>-2.6386350000000007</v>
      </c>
      <c r="AI48">
        <v>-2.5832719999999973</v>
      </c>
      <c r="AJ48">
        <v>-2.8648869999999995</v>
      </c>
      <c r="AK48">
        <f t="shared" si="2"/>
        <v>-2.8302574666666667</v>
      </c>
      <c r="AL48">
        <f t="shared" si="3"/>
        <v>0.50037321893689035</v>
      </c>
      <c r="AM48">
        <f>AK48-BD48</f>
        <v>-0.13613566666666577</v>
      </c>
      <c r="AO48">
        <v>-1.7627960000000016</v>
      </c>
      <c r="AP48">
        <v>-2.7691160000000004</v>
      </c>
      <c r="AQ48">
        <v>-2.8103949999999998</v>
      </c>
      <c r="AR48">
        <v>-2.6110570000000024</v>
      </c>
      <c r="AS48">
        <v>-2.6719419999999978</v>
      </c>
      <c r="AT48">
        <v>-3.316275000000001</v>
      </c>
      <c r="AU48">
        <v>-2.4510140000000007</v>
      </c>
      <c r="AV48">
        <v>-2.2661440000000006</v>
      </c>
      <c r="AW48">
        <v>-2.3855649999999997</v>
      </c>
      <c r="AX48">
        <v>-2.841349000000001</v>
      </c>
      <c r="AY48">
        <v>-3.7416839999999993</v>
      </c>
      <c r="AZ48">
        <v>-2.6424899999999987</v>
      </c>
      <c r="BA48">
        <v>-2.7144770000000022</v>
      </c>
      <c r="BB48">
        <v>-2.8114960000000018</v>
      </c>
      <c r="BC48">
        <v>-2.616026999999999</v>
      </c>
      <c r="BD48">
        <f t="shared" si="4"/>
        <v>-2.6941218000000009</v>
      </c>
      <c r="BE48">
        <f t="shared" si="5"/>
        <v>0.44404547941096201</v>
      </c>
      <c r="BG48">
        <v>-2.573599999999999</v>
      </c>
      <c r="BH48">
        <v>-7.8092839999999981</v>
      </c>
      <c r="BI48">
        <v>-3.0430440000000019</v>
      </c>
      <c r="BJ48">
        <v>-2.8631600000000006</v>
      </c>
      <c r="BK48">
        <v>-2.9574420000000003</v>
      </c>
      <c r="BL48">
        <v>-2.5665809999999993</v>
      </c>
      <c r="BM48">
        <v>-2.8453370000000007</v>
      </c>
      <c r="BN48">
        <v>-2.8954200000000014</v>
      </c>
      <c r="BO48">
        <v>-2.5058319999999981</v>
      </c>
      <c r="BP48">
        <v>-2.9200040000000023</v>
      </c>
      <c r="BQ48">
        <v>-2.7972019999999986</v>
      </c>
      <c r="BR48">
        <v>-3.0437839999999987</v>
      </c>
      <c r="BS48">
        <v>-2.8587050000000005</v>
      </c>
      <c r="BT48">
        <v>-2.8340720000000026</v>
      </c>
      <c r="BU48">
        <f t="shared" si="6"/>
        <v>-3.1795333571428577</v>
      </c>
      <c r="BV48">
        <f t="shared" si="7"/>
        <v>1.3429593901419923</v>
      </c>
      <c r="BW48">
        <f>BU48-BD48</f>
        <v>-0.48541155714285678</v>
      </c>
      <c r="BX48">
        <f>R48-BD48</f>
        <v>-0.15028455714285638</v>
      </c>
      <c r="BY48">
        <f>AK48-BD48</f>
        <v>-0.13613566666666577</v>
      </c>
      <c r="BZ48">
        <f>BU48-BD48</f>
        <v>-0.48541155714285678</v>
      </c>
      <c r="CA48">
        <f>TTEST(D48:Q48,AO48:BC48,2,2)</f>
        <v>0.2997267983937002</v>
      </c>
      <c r="CB48">
        <f>TTEST(V48:AJ48,AO48:BC48,2,2)</f>
        <v>0.43724354969874069</v>
      </c>
      <c r="CC48">
        <f>TTEST(BG48:BT48,AO48:BC48,2,2)</f>
        <v>0.19599406248679924</v>
      </c>
    </row>
    <row r="49" spans="1:81" x14ac:dyDescent="0.25">
      <c r="A49">
        <v>48</v>
      </c>
      <c r="B49" t="s">
        <v>47</v>
      </c>
      <c r="D49">
        <v>-1.6155669999999986</v>
      </c>
      <c r="E49">
        <v>-2.2275820000000017</v>
      </c>
      <c r="F49">
        <v>-2.1201439999999998</v>
      </c>
      <c r="G49">
        <v>-2.4249850000000031</v>
      </c>
      <c r="H49">
        <v>-2.6221480000000028</v>
      </c>
      <c r="I49">
        <v>-1.6721509999999995</v>
      </c>
      <c r="J49">
        <v>-1.7535599999999967</v>
      </c>
      <c r="K49">
        <v>-1.7395409999999991</v>
      </c>
      <c r="L49">
        <v>-2.4101199999999992</v>
      </c>
      <c r="M49">
        <v>-2.3098290000000006</v>
      </c>
      <c r="N49">
        <v>-2.2663670000000025</v>
      </c>
      <c r="O49">
        <v>-1.8634649999999979</v>
      </c>
      <c r="P49">
        <v>-2.4657739999999997</v>
      </c>
      <c r="Q49">
        <v>-1.852015999999999</v>
      </c>
      <c r="R49">
        <f t="shared" si="0"/>
        <v>-2.0959463571428572</v>
      </c>
      <c r="S49">
        <f t="shared" si="1"/>
        <v>0.33758238171322025</v>
      </c>
      <c r="T49">
        <f>R49-BD49</f>
        <v>-0.14996042380952379</v>
      </c>
      <c r="V49">
        <v>-2.0043439999999997</v>
      </c>
      <c r="W49">
        <v>-0.92347900000000038</v>
      </c>
      <c r="X49">
        <v>-2.570647000000001</v>
      </c>
      <c r="Y49">
        <v>-2.152671999999999</v>
      </c>
      <c r="Z49">
        <v>-2.008261000000001</v>
      </c>
      <c r="AA49">
        <v>-2.6220440000000025</v>
      </c>
      <c r="AB49">
        <v>-1.4922750000000029</v>
      </c>
      <c r="AC49">
        <v>-1.7559269999999998</v>
      </c>
      <c r="AD49">
        <v>-1.7219370000000005</v>
      </c>
      <c r="AE49">
        <v>-2.9731619999999985</v>
      </c>
      <c r="AF49">
        <v>-2.6412499999999999</v>
      </c>
      <c r="AG49">
        <v>-2.4366200000000013</v>
      </c>
      <c r="AH49">
        <v>-2.2094740000000002</v>
      </c>
      <c r="AI49">
        <v>-2.2165979999999976</v>
      </c>
      <c r="AJ49">
        <v>-2.1439470000000007</v>
      </c>
      <c r="AK49">
        <f t="shared" si="2"/>
        <v>-2.1248424666666668</v>
      </c>
      <c r="AL49">
        <f t="shared" si="3"/>
        <v>0.51520858625634935</v>
      </c>
      <c r="AM49">
        <f>AK49-BD49</f>
        <v>-0.1788565333333334</v>
      </c>
      <c r="AO49">
        <v>-2.1878050000000009</v>
      </c>
      <c r="AP49">
        <v>-1.3614849999999983</v>
      </c>
      <c r="AQ49">
        <v>-2.0498580000000004</v>
      </c>
      <c r="AR49">
        <v>-1.3990970000000011</v>
      </c>
      <c r="AS49">
        <v>-1.4777009999999997</v>
      </c>
      <c r="AT49">
        <v>-1.5380600000000015</v>
      </c>
      <c r="AU49">
        <v>-1.5801540000000003</v>
      </c>
      <c r="AV49">
        <v>-0.89112899999999939</v>
      </c>
      <c r="AW49">
        <v>-2.8569169999999993</v>
      </c>
      <c r="AX49">
        <v>-2.7477340000000012</v>
      </c>
      <c r="AY49">
        <v>-2.0520019999999981</v>
      </c>
      <c r="AZ49">
        <v>-2.4026399999999981</v>
      </c>
      <c r="BA49">
        <v>-2.4082690000000007</v>
      </c>
      <c r="BB49">
        <v>-2.2875380000000014</v>
      </c>
      <c r="BC49">
        <v>-1.9494000000000007</v>
      </c>
      <c r="BD49">
        <f t="shared" si="4"/>
        <v>-1.9459859333333334</v>
      </c>
      <c r="BE49">
        <f t="shared" si="5"/>
        <v>0.55837698672561809</v>
      </c>
      <c r="BG49">
        <v>-1.7375879999999988</v>
      </c>
      <c r="BH49">
        <v>-1.4983940000000011</v>
      </c>
      <c r="BI49">
        <v>-1.5947220000000009</v>
      </c>
      <c r="BJ49">
        <v>-1.7512450000000008</v>
      </c>
      <c r="BK49">
        <v>-1.6685420000000022</v>
      </c>
      <c r="BL49">
        <v>-1.5063010000000006</v>
      </c>
      <c r="BM49">
        <v>-2.3409289999999991</v>
      </c>
      <c r="BN49">
        <v>-1.8290119999999987</v>
      </c>
      <c r="BO49">
        <v>-2.4106779999999972</v>
      </c>
      <c r="BP49">
        <v>-2.5344520000000017</v>
      </c>
      <c r="BQ49">
        <v>-1.9237830000000002</v>
      </c>
      <c r="BR49">
        <v>-2.1305499999999995</v>
      </c>
      <c r="BS49">
        <v>-1.9678320000000014</v>
      </c>
      <c r="BT49">
        <v>-2.2628880000000002</v>
      </c>
      <c r="BU49">
        <f t="shared" si="6"/>
        <v>-1.9397797142857145</v>
      </c>
      <c r="BV49">
        <f t="shared" si="7"/>
        <v>0.34442732255852571</v>
      </c>
      <c r="BW49">
        <f>BU49-BD49</f>
        <v>6.2062190476188661E-3</v>
      </c>
      <c r="BX49">
        <f>R49-BD49</f>
        <v>-0.14996042380952379</v>
      </c>
      <c r="BY49">
        <f>AK49-BD49</f>
        <v>-0.1788565333333334</v>
      </c>
      <c r="BZ49">
        <f>BU49-BD49</f>
        <v>6.2062190476188661E-3</v>
      </c>
      <c r="CA49">
        <f>TTEST(D49:Q49,AO49:BC49,2,2)</f>
        <v>0.39347207966081965</v>
      </c>
      <c r="CB49">
        <f>TTEST(V49:AJ49,AO49:BC49,2,2)</f>
        <v>0.36968138255270244</v>
      </c>
      <c r="CC49">
        <f>TTEST(BG49:BT49,AO49:BC49,2,2)</f>
        <v>0.97178022389439178</v>
      </c>
    </row>
    <row r="50" spans="1:81" x14ac:dyDescent="0.25">
      <c r="A50">
        <v>49</v>
      </c>
      <c r="B50" t="s">
        <v>49</v>
      </c>
      <c r="D50">
        <v>1.337766000000002</v>
      </c>
      <c r="E50">
        <v>0.94967000000000112</v>
      </c>
      <c r="F50">
        <v>0.96557599999999866</v>
      </c>
      <c r="G50">
        <v>0.63227799999999945</v>
      </c>
      <c r="H50">
        <v>1.2407039999999974</v>
      </c>
      <c r="I50">
        <v>1.1911930000000019</v>
      </c>
      <c r="J50">
        <v>1.3675350000000002</v>
      </c>
      <c r="K50">
        <v>1.8362020000000001</v>
      </c>
      <c r="L50">
        <v>0.79329199999999744</v>
      </c>
      <c r="M50">
        <v>0.93722299999999947</v>
      </c>
      <c r="N50">
        <v>1.0446499999999972</v>
      </c>
      <c r="O50">
        <v>1.5839600000000011</v>
      </c>
      <c r="P50">
        <v>0.88860199999999878</v>
      </c>
      <c r="Q50">
        <v>0.80170700000000039</v>
      </c>
      <c r="R50">
        <f t="shared" si="0"/>
        <v>1.1121684285714282</v>
      </c>
      <c r="S50">
        <f t="shared" si="1"/>
        <v>0.33363839162983205</v>
      </c>
      <c r="T50">
        <f>R50-BD50</f>
        <v>-7.568850476190514E-2</v>
      </c>
      <c r="V50">
        <v>2.0913770000000014</v>
      </c>
      <c r="W50">
        <v>1.9336449999999985</v>
      </c>
      <c r="X50">
        <v>0.82162199999999785</v>
      </c>
      <c r="Y50">
        <v>1.1652050000000003</v>
      </c>
      <c r="Z50">
        <v>1.0474200000000025</v>
      </c>
      <c r="AA50">
        <v>0.68012299999999826</v>
      </c>
      <c r="AB50">
        <v>1.569392999999998</v>
      </c>
      <c r="AC50">
        <v>1.3621800000000022</v>
      </c>
      <c r="AD50">
        <v>1.3854129999999998</v>
      </c>
      <c r="AE50">
        <v>0.86638400000000004</v>
      </c>
      <c r="AF50">
        <v>-0.54200799999999916</v>
      </c>
      <c r="AG50">
        <v>1.6309170000000002</v>
      </c>
      <c r="AH50">
        <v>0.78734999999999999</v>
      </c>
      <c r="AI50">
        <v>1.3797480000000029</v>
      </c>
      <c r="AJ50">
        <v>1.5119299999999996</v>
      </c>
      <c r="AK50">
        <f t="shared" si="2"/>
        <v>1.1793799333333335</v>
      </c>
      <c r="AL50">
        <f t="shared" si="3"/>
        <v>0.63205705382634392</v>
      </c>
      <c r="AM50">
        <f>AK50-BD50</f>
        <v>-8.4769999999998458E-3</v>
      </c>
      <c r="AO50">
        <v>2.1409880000000001</v>
      </c>
      <c r="AP50">
        <v>1.3266450000000027</v>
      </c>
      <c r="AQ50">
        <v>0.94698700000000002</v>
      </c>
      <c r="AR50">
        <v>1.5424209999999974</v>
      </c>
      <c r="AS50">
        <v>1.3135010000000023</v>
      </c>
      <c r="AT50">
        <v>1.7277729999999991</v>
      </c>
      <c r="AU50">
        <v>1.4533579999999979</v>
      </c>
      <c r="AV50">
        <v>1.3542699999999996</v>
      </c>
      <c r="AW50">
        <v>1.0967839999999995</v>
      </c>
      <c r="AX50">
        <v>0.93539600000000078</v>
      </c>
      <c r="AY50">
        <v>0.43219200000000058</v>
      </c>
      <c r="AZ50">
        <v>0.93972500000000281</v>
      </c>
      <c r="BA50">
        <v>0.8756019999999971</v>
      </c>
      <c r="BB50">
        <v>0.59204199999999929</v>
      </c>
      <c r="BC50">
        <v>1.1401700000000012</v>
      </c>
      <c r="BD50">
        <f t="shared" si="4"/>
        <v>1.1878569333333333</v>
      </c>
      <c r="BE50">
        <f t="shared" si="5"/>
        <v>0.43722642443842463</v>
      </c>
      <c r="BG50">
        <v>0.2506420000000027</v>
      </c>
      <c r="BH50">
        <v>1.5251179999999991</v>
      </c>
      <c r="BI50">
        <v>1.557821999999998</v>
      </c>
      <c r="BJ50">
        <v>1.3891259999999974</v>
      </c>
      <c r="BK50">
        <v>1.4603569999999984</v>
      </c>
      <c r="BL50">
        <v>1.0620869999999982</v>
      </c>
      <c r="BM50">
        <v>1.3111300000000021</v>
      </c>
      <c r="BN50">
        <v>1.1705560000000013</v>
      </c>
      <c r="BO50">
        <v>1.1130870000000002</v>
      </c>
      <c r="BP50">
        <v>1.9999999985031991E-6</v>
      </c>
      <c r="BQ50">
        <v>0.65874799999999922</v>
      </c>
      <c r="BR50">
        <v>1.1322360000000025</v>
      </c>
      <c r="BS50">
        <v>1.0620429999999992</v>
      </c>
      <c r="BT50">
        <v>1.2408879999999982</v>
      </c>
      <c r="BU50">
        <f t="shared" si="6"/>
        <v>1.0667029999999997</v>
      </c>
      <c r="BV50">
        <f t="shared" si="7"/>
        <v>0.46308792975831897</v>
      </c>
      <c r="BW50">
        <f>BU50-BD50</f>
        <v>-0.12115393333333357</v>
      </c>
      <c r="BX50">
        <f>R50-BD50</f>
        <v>-7.568850476190514E-2</v>
      </c>
      <c r="BY50">
        <f>AK50-BD50</f>
        <v>-8.4769999999998458E-3</v>
      </c>
      <c r="BZ50">
        <f>BU50-BD50</f>
        <v>-0.12115393333333357</v>
      </c>
      <c r="CA50">
        <f>TTEST(D50:Q50,AO50:BC50,2,2)</f>
        <v>0.60648555383167246</v>
      </c>
      <c r="CB50">
        <f>TTEST(V50:AJ50,AO50:BC50,2,2)</f>
        <v>0.96622896482445442</v>
      </c>
      <c r="CC50">
        <f>TTEST(BG50:BT50,AO50:BC50,2,2)</f>
        <v>0.47486113671665275</v>
      </c>
    </row>
    <row r="51" spans="1:81" x14ac:dyDescent="0.25">
      <c r="A51">
        <v>51</v>
      </c>
      <c r="B51" t="s">
        <v>50</v>
      </c>
      <c r="D51">
        <v>-3.9404789999999998</v>
      </c>
      <c r="E51">
        <v>-4.3464339999999986</v>
      </c>
      <c r="F51">
        <v>-3.9714130000000019</v>
      </c>
      <c r="G51">
        <v>-3.9051710000000028</v>
      </c>
      <c r="H51">
        <v>-4.0128230000000009</v>
      </c>
      <c r="I51">
        <v>-4.174671</v>
      </c>
      <c r="J51">
        <v>-3.8493079999999971</v>
      </c>
      <c r="K51">
        <v>-3.6748359999999991</v>
      </c>
      <c r="L51">
        <v>-4.3231940000000009</v>
      </c>
      <c r="M51">
        <v>-4.2349749999999986</v>
      </c>
      <c r="N51">
        <v>-3.7168400000000013</v>
      </c>
      <c r="O51">
        <v>-4.1998899999999999</v>
      </c>
      <c r="P51">
        <v>-3.7200479999999985</v>
      </c>
      <c r="Q51">
        <v>-4.1021549999999998</v>
      </c>
      <c r="R51">
        <f t="shared" si="0"/>
        <v>-4.0123026428571427</v>
      </c>
      <c r="S51">
        <f t="shared" si="1"/>
        <v>0.22514544374849954</v>
      </c>
      <c r="T51">
        <f>R51-BD51</f>
        <v>-0.15273797619047658</v>
      </c>
      <c r="V51">
        <v>-5.0304520000000004</v>
      </c>
      <c r="W51">
        <v>-4.8698100000000011</v>
      </c>
      <c r="X51">
        <v>-3.965085000000002</v>
      </c>
      <c r="Y51">
        <v>-3.9387420000000013</v>
      </c>
      <c r="Z51">
        <v>-4.3907430000000005</v>
      </c>
      <c r="AA51">
        <v>-4.4309010000000022</v>
      </c>
      <c r="AB51">
        <v>-3.5777040000000007</v>
      </c>
      <c r="AC51">
        <v>-3.8365720000000003</v>
      </c>
      <c r="AD51">
        <v>-4.3807220000000022</v>
      </c>
      <c r="AE51">
        <v>-4.1227099999999979</v>
      </c>
      <c r="AF51">
        <v>-3.6533130000000007</v>
      </c>
      <c r="AG51">
        <v>-4.0245339999999992</v>
      </c>
      <c r="AH51">
        <v>-3.8076399999999992</v>
      </c>
      <c r="AI51">
        <v>-3.6355369999999994</v>
      </c>
      <c r="AJ51">
        <v>-3.8207360000000001</v>
      </c>
      <c r="AK51">
        <f t="shared" si="2"/>
        <v>-4.0990134000000014</v>
      </c>
      <c r="AL51">
        <f t="shared" si="3"/>
        <v>0.43935731913813741</v>
      </c>
      <c r="AM51">
        <f>AK51-BD51</f>
        <v>-0.23944873333333527</v>
      </c>
      <c r="AO51">
        <v>-3.2848259999999989</v>
      </c>
      <c r="AP51">
        <v>-3.9590929999999993</v>
      </c>
      <c r="AQ51">
        <v>-4.5391750000000002</v>
      </c>
      <c r="AR51">
        <v>-3.3835700000000024</v>
      </c>
      <c r="AS51">
        <v>-3.8849069999999983</v>
      </c>
      <c r="AT51">
        <v>-3.3471280000000014</v>
      </c>
      <c r="AU51">
        <v>-4.0286100000000005</v>
      </c>
      <c r="AV51">
        <v>-3.8292450000000002</v>
      </c>
      <c r="AW51">
        <v>-4.0530459999999984</v>
      </c>
      <c r="AX51">
        <v>-4.2791630000000005</v>
      </c>
      <c r="AY51">
        <v>-4.659711999999999</v>
      </c>
      <c r="AZ51">
        <v>-3.8958789999999972</v>
      </c>
      <c r="BA51">
        <v>-3.269160000000003</v>
      </c>
      <c r="BB51">
        <v>-3.675810000000002</v>
      </c>
      <c r="BC51">
        <v>-3.8041459999999994</v>
      </c>
      <c r="BD51">
        <f t="shared" si="4"/>
        <v>-3.8595646666666661</v>
      </c>
      <c r="BE51">
        <f t="shared" si="5"/>
        <v>0.42777394565749366</v>
      </c>
      <c r="BG51">
        <v>-3.303334999999997</v>
      </c>
      <c r="BH51">
        <v>-3.4201699999999988</v>
      </c>
      <c r="BI51">
        <v>-4.4543220000000012</v>
      </c>
      <c r="BJ51">
        <v>-3.774597</v>
      </c>
      <c r="BK51">
        <v>-4.0528280000000017</v>
      </c>
      <c r="BL51">
        <v>-3.743347</v>
      </c>
      <c r="BM51">
        <v>-4.0459229999999984</v>
      </c>
      <c r="BN51">
        <v>-4.3751099999999994</v>
      </c>
      <c r="BO51">
        <v>-4.0749519999999997</v>
      </c>
      <c r="BP51">
        <v>-4.4086150000000011</v>
      </c>
      <c r="BQ51">
        <v>-4.0454799999999977</v>
      </c>
      <c r="BR51">
        <v>-4.0778239999999997</v>
      </c>
      <c r="BS51">
        <v>-3.8353420000000007</v>
      </c>
      <c r="BT51">
        <v>-3.729884000000002</v>
      </c>
      <c r="BU51">
        <f t="shared" si="6"/>
        <v>-3.9529806428571428</v>
      </c>
      <c r="BV51">
        <f t="shared" si="7"/>
        <v>0.34419028662815387</v>
      </c>
      <c r="BW51">
        <f>BU51-BD51</f>
        <v>-9.3415976190476702E-2</v>
      </c>
      <c r="BX51">
        <f>R51-BD51</f>
        <v>-0.15273797619047658</v>
      </c>
      <c r="BY51">
        <f>AK51-BD51</f>
        <v>-0.23944873333333527</v>
      </c>
      <c r="BZ51">
        <f>BU51-BD51</f>
        <v>-9.3415976190476702E-2</v>
      </c>
      <c r="CA51">
        <f>TTEST(D51:Q51,AO51:BC51,2,2)</f>
        <v>0.24439702650351905</v>
      </c>
      <c r="CB51">
        <f>TTEST(V51:AJ51,AO51:BC51,2,2)</f>
        <v>0.14165317461714441</v>
      </c>
      <c r="CC51">
        <f>TTEST(BG51:BT51,AO51:BC51,2,2)</f>
        <v>0.52440891574740633</v>
      </c>
    </row>
    <row r="52" spans="1:81" x14ac:dyDescent="0.25">
      <c r="A52">
        <v>52</v>
      </c>
      <c r="B52" t="s">
        <v>51</v>
      </c>
      <c r="D52">
        <v>-0.98837599999999881</v>
      </c>
      <c r="E52">
        <v>-1.3825880000000019</v>
      </c>
      <c r="F52">
        <v>-1.4353970000000018</v>
      </c>
      <c r="G52">
        <v>-0.91406500000000079</v>
      </c>
      <c r="H52">
        <v>-1.2624950000000013</v>
      </c>
      <c r="I52">
        <v>-0.96662500000000051</v>
      </c>
      <c r="J52">
        <v>-1.091545</v>
      </c>
      <c r="K52">
        <v>-0.73914399999999958</v>
      </c>
      <c r="L52">
        <v>-1.3351530000000018</v>
      </c>
      <c r="M52">
        <v>-1.4533640000000005</v>
      </c>
      <c r="N52">
        <v>-0.89193000000000211</v>
      </c>
      <c r="O52">
        <v>-1.0991159999999986</v>
      </c>
      <c r="P52">
        <v>-0.99345500000000087</v>
      </c>
      <c r="Q52">
        <v>-0.87246399999999724</v>
      </c>
      <c r="R52">
        <f t="shared" si="0"/>
        <v>-1.1018369285714289</v>
      </c>
      <c r="S52">
        <f t="shared" si="1"/>
        <v>0.23211321949808064</v>
      </c>
      <c r="T52">
        <f>R52-BD52</f>
        <v>-0.12201786190476216</v>
      </c>
      <c r="V52">
        <v>-2.8130769999999998</v>
      </c>
      <c r="W52">
        <v>-2.0043959999999998</v>
      </c>
      <c r="X52">
        <v>-1.0368530000000007</v>
      </c>
      <c r="Y52">
        <v>-0.78709399999999974</v>
      </c>
      <c r="Z52">
        <v>-1.0185910000000007</v>
      </c>
      <c r="AA52">
        <v>-1.2348780000000019</v>
      </c>
      <c r="AB52">
        <v>-0.30762900000000215</v>
      </c>
      <c r="AC52">
        <v>-0.68954399999999794</v>
      </c>
      <c r="AD52">
        <v>-1.3573050000000002</v>
      </c>
      <c r="AE52">
        <v>-1.3659789999999994</v>
      </c>
      <c r="AF52">
        <v>-1.2916580000000017</v>
      </c>
      <c r="AG52">
        <v>-1.284241999999999</v>
      </c>
      <c r="AH52">
        <v>-1.2913589999999999</v>
      </c>
      <c r="AI52">
        <v>-0.87142300000000006</v>
      </c>
      <c r="AJ52">
        <v>-0.62942299999999918</v>
      </c>
      <c r="AK52">
        <f t="shared" si="2"/>
        <v>-1.1988967333333336</v>
      </c>
      <c r="AL52">
        <f t="shared" si="3"/>
        <v>0.60040680451465178</v>
      </c>
      <c r="AM52">
        <f>AK52-BD52</f>
        <v>-0.21907766666666684</v>
      </c>
      <c r="AO52">
        <v>-0.55131899999999945</v>
      </c>
      <c r="AP52">
        <v>-0.5472779999999986</v>
      </c>
      <c r="AQ52">
        <v>-1.1510780000000018</v>
      </c>
      <c r="AR52">
        <v>-0.15744800000000225</v>
      </c>
      <c r="AS52">
        <v>-1.3675329999999981</v>
      </c>
      <c r="AT52">
        <v>-0.15139800000000037</v>
      </c>
      <c r="AU52">
        <v>-0.92428599999999861</v>
      </c>
      <c r="AV52">
        <v>-0.91427600000000098</v>
      </c>
      <c r="AW52">
        <v>-1.1415259999999989</v>
      </c>
      <c r="AX52">
        <v>-1.5048120000000011</v>
      </c>
      <c r="AY52">
        <v>-1.3601700000000001</v>
      </c>
      <c r="AZ52">
        <v>-1.3536499999999982</v>
      </c>
      <c r="BA52">
        <v>-1.2888170000000017</v>
      </c>
      <c r="BB52">
        <v>-1.3013200000000005</v>
      </c>
      <c r="BC52">
        <v>-0.98237500000000111</v>
      </c>
      <c r="BD52">
        <f t="shared" si="4"/>
        <v>-0.97981906666666674</v>
      </c>
      <c r="BE52">
        <f t="shared" si="5"/>
        <v>0.43958937537360004</v>
      </c>
      <c r="BG52">
        <v>-0.53237000000000023</v>
      </c>
      <c r="BH52">
        <v>-0.59314699999999831</v>
      </c>
      <c r="BI52">
        <v>-0.62304599999999866</v>
      </c>
      <c r="BJ52">
        <v>-0.81656000000000262</v>
      </c>
      <c r="BK52">
        <v>-0.77883999999999887</v>
      </c>
      <c r="BL52">
        <v>-0.70378799999999941</v>
      </c>
      <c r="BM52">
        <v>-0.77347299999999919</v>
      </c>
      <c r="BN52">
        <v>-0.97781700000000171</v>
      </c>
      <c r="BO52">
        <v>-1.4231219999999993</v>
      </c>
      <c r="BP52">
        <v>-1.7880099999999999</v>
      </c>
      <c r="BQ52">
        <v>-1.1712559999999996</v>
      </c>
      <c r="BR52">
        <v>-0.90134799999999871</v>
      </c>
      <c r="BS52">
        <v>-0.86537500000000023</v>
      </c>
      <c r="BT52">
        <v>-0.8940090000000005</v>
      </c>
      <c r="BU52">
        <f t="shared" si="6"/>
        <v>-0.91729721428571409</v>
      </c>
      <c r="BV52">
        <f t="shared" si="7"/>
        <v>0.34206003607198276</v>
      </c>
      <c r="BW52">
        <f>BU52-BD52</f>
        <v>6.2521852380952647E-2</v>
      </c>
      <c r="BX52">
        <f>R52-BD52</f>
        <v>-0.12201786190476216</v>
      </c>
      <c r="BY52">
        <f>AK52-BD52</f>
        <v>-0.21907766666666684</v>
      </c>
      <c r="BZ52">
        <f>BU52-BD52</f>
        <v>6.2521852380952647E-2</v>
      </c>
      <c r="CA52">
        <f>TTEST(D52:Q52,AO52:BC52,2,2)</f>
        <v>0.3634117891364943</v>
      </c>
      <c r="CB52">
        <f>TTEST(V52:AJ52,AO52:BC52,2,2)</f>
        <v>0.26384675467493574</v>
      </c>
      <c r="CC52">
        <f>TTEST(BG52:BT52,AO52:BC52,2,2)</f>
        <v>0.67402872006659231</v>
      </c>
    </row>
    <row r="53" spans="1:81" x14ac:dyDescent="0.25">
      <c r="A53">
        <v>53</v>
      </c>
      <c r="B53" t="s">
        <v>52</v>
      </c>
      <c r="D53">
        <v>-4.3084939999999996</v>
      </c>
      <c r="E53">
        <v>-5.0252620000000014</v>
      </c>
      <c r="F53">
        <v>-4.1392179999999996</v>
      </c>
      <c r="G53">
        <v>-4.2451070000000009</v>
      </c>
      <c r="H53">
        <v>-4.5106960000000029</v>
      </c>
      <c r="I53">
        <v>-4.4828679999999999</v>
      </c>
      <c r="J53">
        <v>-4.4972439999999985</v>
      </c>
      <c r="K53">
        <v>-4.0530000000000008</v>
      </c>
      <c r="L53">
        <v>-4.7611480000000022</v>
      </c>
      <c r="M53">
        <v>-4.693719999999999</v>
      </c>
      <c r="N53">
        <v>-3.9598310000000012</v>
      </c>
      <c r="O53">
        <v>-4.7190750000000001</v>
      </c>
      <c r="P53">
        <v>-4.1556870000000004</v>
      </c>
      <c r="Q53">
        <v>-4.6929999999999978</v>
      </c>
      <c r="R53">
        <f t="shared" si="0"/>
        <v>-4.4460249999999997</v>
      </c>
      <c r="S53">
        <f t="shared" si="1"/>
        <v>0.31236685394161878</v>
      </c>
      <c r="T53">
        <f>R53-BD53</f>
        <v>-0.11831246666666573</v>
      </c>
      <c r="V53">
        <v>-5.0436869999999985</v>
      </c>
      <c r="W53">
        <v>-4.994173</v>
      </c>
      <c r="X53">
        <v>-4.3310700000000004</v>
      </c>
      <c r="Y53">
        <v>-4.3351700000000015</v>
      </c>
      <c r="Z53">
        <v>-4.8211249999999986</v>
      </c>
      <c r="AA53">
        <v>-4.7232180000000028</v>
      </c>
      <c r="AB53">
        <v>-3.9456350000000029</v>
      </c>
      <c r="AC53">
        <v>-4.531883999999998</v>
      </c>
      <c r="AD53">
        <v>-4.9139020000000002</v>
      </c>
      <c r="AE53">
        <v>-5.0170619999999992</v>
      </c>
      <c r="AF53">
        <v>-4.1656720000000007</v>
      </c>
      <c r="AG53">
        <v>-4.2250879999999995</v>
      </c>
      <c r="AH53">
        <v>-3.660149999999998</v>
      </c>
      <c r="AI53">
        <v>-3.8647759999999991</v>
      </c>
      <c r="AJ53">
        <v>-4.3393549999999976</v>
      </c>
      <c r="AK53">
        <f t="shared" si="2"/>
        <v>-4.4607977999999999</v>
      </c>
      <c r="AL53">
        <f t="shared" si="3"/>
        <v>0.44676819202966661</v>
      </c>
      <c r="AM53">
        <f>AK53-BD53</f>
        <v>-0.13308526666666598</v>
      </c>
      <c r="AO53">
        <v>-3.6443520000000014</v>
      </c>
      <c r="AP53">
        <v>-4.3064699999999974</v>
      </c>
      <c r="AQ53">
        <v>-5.0192300000000003</v>
      </c>
      <c r="AR53">
        <v>-4.0723650000000013</v>
      </c>
      <c r="AS53">
        <v>-4.5885809999999978</v>
      </c>
      <c r="AT53">
        <v>-3.9428750000000008</v>
      </c>
      <c r="AU53">
        <v>-4.4335699999999996</v>
      </c>
      <c r="AV53">
        <v>-4.4316519999999997</v>
      </c>
      <c r="AW53">
        <v>-4.2255350000000007</v>
      </c>
      <c r="AX53">
        <v>-4.6551200000000001</v>
      </c>
      <c r="AY53">
        <v>-4.9373299999999993</v>
      </c>
      <c r="AZ53">
        <v>-4.361971999999998</v>
      </c>
      <c r="BA53">
        <v>-3.9530960000000022</v>
      </c>
      <c r="BB53">
        <v>-4.0835679999999996</v>
      </c>
      <c r="BC53">
        <v>-4.2599720000000012</v>
      </c>
      <c r="BD53">
        <f t="shared" si="4"/>
        <v>-4.3277125333333339</v>
      </c>
      <c r="BE53">
        <f t="shared" si="5"/>
        <v>0.37263243834486232</v>
      </c>
      <c r="BG53">
        <v>-3.7322839999999999</v>
      </c>
      <c r="BH53">
        <v>-4.2622749999999989</v>
      </c>
      <c r="BI53">
        <v>-4.9160740000000018</v>
      </c>
      <c r="BJ53">
        <v>-4.5758590000000012</v>
      </c>
      <c r="BK53">
        <v>-4.9334109999999995</v>
      </c>
      <c r="BL53">
        <v>-4.4065660000000015</v>
      </c>
      <c r="BM53">
        <v>-4.8005499999999977</v>
      </c>
      <c r="BN53">
        <v>-4.7853500000000011</v>
      </c>
      <c r="BO53">
        <v>-4.5981649999999981</v>
      </c>
      <c r="BP53">
        <v>-4.8994099999999996</v>
      </c>
      <c r="BQ53">
        <v>-4.7277920000000009</v>
      </c>
      <c r="BR53">
        <v>-4.7908819999999999</v>
      </c>
      <c r="BS53">
        <v>-4.6192430000000009</v>
      </c>
      <c r="BT53">
        <v>-4.2132020000000026</v>
      </c>
      <c r="BU53">
        <f t="shared" si="6"/>
        <v>-4.5900759285714292</v>
      </c>
      <c r="BV53">
        <f t="shared" si="7"/>
        <v>0.33759898144771239</v>
      </c>
      <c r="BW53">
        <f>BU53-BD53</f>
        <v>-0.26236339523809526</v>
      </c>
      <c r="BX53">
        <f>R53-BD53</f>
        <v>-0.11831246666666573</v>
      </c>
      <c r="BY53">
        <f>AK53-BD53</f>
        <v>-0.13308526666666598</v>
      </c>
      <c r="BZ53">
        <f>BU53-BD53</f>
        <v>-0.26236339523809526</v>
      </c>
      <c r="CA53">
        <f>TTEST(D53:Q53,AO53:BC53,2,2)</f>
        <v>0.36417679006015402</v>
      </c>
      <c r="CB53">
        <f>TTEST(V53:AJ53,AO53:BC53,2,2)</f>
        <v>0.38317442540043389</v>
      </c>
      <c r="CC53">
        <f>TTEST(BG53:BT53,AO53:BC53,2,2)</f>
        <v>5.7730926716173935E-2</v>
      </c>
    </row>
    <row r="54" spans="1:81" x14ac:dyDescent="0.25">
      <c r="A54">
        <v>54</v>
      </c>
      <c r="B54" t="s">
        <v>53</v>
      </c>
      <c r="D54">
        <v>-3.4844999999997128E-2</v>
      </c>
      <c r="E54">
        <v>-0.29624400000000151</v>
      </c>
      <c r="F54">
        <v>0.28247999999999962</v>
      </c>
      <c r="G54">
        <v>-6.5177000000002039E-2</v>
      </c>
      <c r="H54">
        <v>8.679999999969823E-4</v>
      </c>
      <c r="I54">
        <v>2.5366000000001776E-2</v>
      </c>
      <c r="J54">
        <v>-0.2126349999999988</v>
      </c>
      <c r="K54">
        <v>0.27778200000000197</v>
      </c>
      <c r="L54">
        <v>-9.2421999999999116E-2</v>
      </c>
      <c r="M54">
        <v>-0.26670000000000016</v>
      </c>
      <c r="N54">
        <v>0.1115649999999988</v>
      </c>
      <c r="O54">
        <v>-0.18403700000000001</v>
      </c>
      <c r="P54">
        <v>-0.13416000000000139</v>
      </c>
      <c r="Q54">
        <v>6.2058000000000391E-2</v>
      </c>
      <c r="R54">
        <f t="shared" si="0"/>
        <v>-3.7578642857142901E-2</v>
      </c>
      <c r="S54">
        <f t="shared" si="1"/>
        <v>0.18061973771418136</v>
      </c>
      <c r="T54">
        <f>R54-BD54</f>
        <v>8.5063571428571627E-3</v>
      </c>
      <c r="V54">
        <v>3.3529000000001474E-2</v>
      </c>
      <c r="W54">
        <v>6.5509999999999735E-2</v>
      </c>
      <c r="X54">
        <v>0.22548600000000008</v>
      </c>
      <c r="Y54">
        <v>-0.3471340000000005</v>
      </c>
      <c r="Z54">
        <v>-1.9999999985031991E-6</v>
      </c>
      <c r="AA54">
        <v>-0.29760600000000181</v>
      </c>
      <c r="AB54">
        <v>3.0456999999998402E-2</v>
      </c>
      <c r="AC54">
        <v>0.19798600000000022</v>
      </c>
      <c r="AD54">
        <v>-3.5360000000000724E-2</v>
      </c>
      <c r="AE54">
        <v>-0.29370399999999819</v>
      </c>
      <c r="AF54">
        <v>0.14938700000000082</v>
      </c>
      <c r="AG54">
        <v>1.9999999985031991E-6</v>
      </c>
      <c r="AH54">
        <v>-0.1625690000000013</v>
      </c>
      <c r="AI54">
        <v>0.40812200000000232</v>
      </c>
      <c r="AJ54">
        <v>8.1776000000001403E-2</v>
      </c>
      <c r="AK54">
        <f t="shared" si="2"/>
        <v>3.7253333333334619E-3</v>
      </c>
      <c r="AL54">
        <f t="shared" si="3"/>
        <v>0.20955008855050394</v>
      </c>
      <c r="AM54">
        <f>AK54-BD54</f>
        <v>4.9810333333333526E-2</v>
      </c>
      <c r="AO54">
        <v>-1.9999999985031991E-6</v>
      </c>
      <c r="AP54">
        <v>-0.34791199999999733</v>
      </c>
      <c r="AQ54">
        <v>0.14877099999999999</v>
      </c>
      <c r="AR54">
        <v>0.13020500000000013</v>
      </c>
      <c r="AS54">
        <v>0.34037000000000006</v>
      </c>
      <c r="AT54">
        <v>-6.9638000000001199E-2</v>
      </c>
      <c r="AU54">
        <v>0.11950099999999964</v>
      </c>
      <c r="AV54">
        <v>-4.0340000000000487E-2</v>
      </c>
      <c r="AW54">
        <v>1.0000000010279564E-6</v>
      </c>
      <c r="AX54">
        <v>-0.5701350000000005</v>
      </c>
      <c r="AY54">
        <v>-0.43322399999999917</v>
      </c>
      <c r="AZ54">
        <v>-0.18743399999999966</v>
      </c>
      <c r="BA54">
        <v>0.244335999999997</v>
      </c>
      <c r="BB54">
        <v>1.4539999999989561E-3</v>
      </c>
      <c r="BC54">
        <v>-2.7228000000000918E-2</v>
      </c>
      <c r="BD54">
        <f t="shared" si="4"/>
        <v>-4.6085000000000063E-2</v>
      </c>
      <c r="BE54">
        <f t="shared" si="5"/>
        <v>0.24974165396293549</v>
      </c>
      <c r="BG54">
        <v>0.35817600000000027</v>
      </c>
      <c r="BH54">
        <v>0.28438600000000136</v>
      </c>
      <c r="BI54">
        <v>-0.47022099999999867</v>
      </c>
      <c r="BJ54">
        <v>-0.11577000000000126</v>
      </c>
      <c r="BK54">
        <v>-0.50261400000000123</v>
      </c>
      <c r="BL54">
        <v>-7.1712000000001552E-2</v>
      </c>
      <c r="BM54">
        <v>-1.9999999985031991E-6</v>
      </c>
      <c r="BN54">
        <v>-0.21362999999999843</v>
      </c>
      <c r="BO54">
        <v>4.4537000000001825E-2</v>
      </c>
      <c r="BP54">
        <v>-0.46629000000000076</v>
      </c>
      <c r="BQ54">
        <v>0</v>
      </c>
      <c r="BR54">
        <v>-0.15895899999999941</v>
      </c>
      <c r="BS54">
        <v>-8.1997000000001208E-2</v>
      </c>
      <c r="BT54">
        <v>0.16379500000000036</v>
      </c>
      <c r="BU54">
        <f t="shared" si="6"/>
        <v>-8.7878642857142655E-2</v>
      </c>
      <c r="BV54">
        <f t="shared" si="7"/>
        <v>0.26561831299169703</v>
      </c>
      <c r="BW54">
        <f>BU54-BD54</f>
        <v>-4.1793642857142592E-2</v>
      </c>
      <c r="BX54">
        <f>R54-BD54</f>
        <v>8.5063571428571627E-3</v>
      </c>
      <c r="BY54">
        <f>AK54-BD54</f>
        <v>4.9810333333333526E-2</v>
      </c>
      <c r="BZ54">
        <f>BU54-BD54</f>
        <v>-4.1793642857142592E-2</v>
      </c>
      <c r="CA54">
        <f>TTEST(D54:Q54,AO54:BC54,2,2)</f>
        <v>0.91760171704306992</v>
      </c>
      <c r="CB54">
        <f>TTEST(V54:AJ54,AO54:BC54,2,2)</f>
        <v>0.55876905330654658</v>
      </c>
      <c r="CC54">
        <f>TTEST(BG54:BT54,AO54:BC54,2,2)</f>
        <v>0.66576790277348463</v>
      </c>
    </row>
    <row r="55" spans="1:81" x14ac:dyDescent="0.25">
      <c r="A55">
        <v>55</v>
      </c>
      <c r="B55" t="s">
        <v>54</v>
      </c>
      <c r="D55">
        <v>-1.8841409999999996</v>
      </c>
      <c r="E55">
        <v>-2.3522400000000019</v>
      </c>
      <c r="F55">
        <v>-2.2761050000000012</v>
      </c>
      <c r="G55">
        <v>-2.3434170000000023</v>
      </c>
      <c r="H55">
        <v>-2.7086100000000002</v>
      </c>
      <c r="I55">
        <v>-1.8865680000000005</v>
      </c>
      <c r="J55">
        <v>-1.9512249999999973</v>
      </c>
      <c r="K55">
        <v>-2.0046509999999991</v>
      </c>
      <c r="L55">
        <v>-2.310926000000002</v>
      </c>
      <c r="M55">
        <v>-2.5091889999999992</v>
      </c>
      <c r="N55">
        <v>-2.5777590000000004</v>
      </c>
      <c r="O55">
        <v>-2.1474159999999998</v>
      </c>
      <c r="P55">
        <v>-2.4116129999999991</v>
      </c>
      <c r="Q55">
        <v>-2.0397199999999991</v>
      </c>
      <c r="R55">
        <f t="shared" si="0"/>
        <v>-2.2431128571428571</v>
      </c>
      <c r="S55">
        <f t="shared" si="1"/>
        <v>0.26371536983499633</v>
      </c>
      <c r="T55">
        <f>R55-BD55</f>
        <v>3.264240952380959E-2</v>
      </c>
      <c r="V55">
        <v>-2.9409600000000005</v>
      </c>
      <c r="W55">
        <v>-1.9528330000000018</v>
      </c>
      <c r="X55">
        <v>-2.5885500000000015</v>
      </c>
      <c r="Y55">
        <v>-2.5162319999999987</v>
      </c>
      <c r="Z55">
        <v>-2.2209909999999979</v>
      </c>
      <c r="AA55">
        <v>-2.4441400000000009</v>
      </c>
      <c r="AB55">
        <v>-1.9029100000000021</v>
      </c>
      <c r="AC55">
        <v>-2.2532360000000011</v>
      </c>
      <c r="AD55">
        <v>-1.9200070000000018</v>
      </c>
      <c r="AE55">
        <v>-2.5690220000000004</v>
      </c>
      <c r="AF55">
        <v>-2.3550339999999998</v>
      </c>
      <c r="AG55">
        <v>-2.7904090000000004</v>
      </c>
      <c r="AH55">
        <v>-2.5005869999999994</v>
      </c>
      <c r="AI55">
        <v>-2.0752859999999984</v>
      </c>
      <c r="AJ55">
        <v>-2.1152459999999991</v>
      </c>
      <c r="AK55">
        <f t="shared" si="2"/>
        <v>-2.3430295333333335</v>
      </c>
      <c r="AL55">
        <f t="shared" si="3"/>
        <v>0.31686498139222657</v>
      </c>
      <c r="AM55">
        <f>AK55-BD55</f>
        <v>-6.7274266666666804E-2</v>
      </c>
      <c r="AO55">
        <v>-2.4148519999999998</v>
      </c>
      <c r="AP55">
        <v>-2.2205089999999998</v>
      </c>
      <c r="AQ55">
        <v>-2.3602240000000023</v>
      </c>
      <c r="AR55">
        <v>-2.0083750000000009</v>
      </c>
      <c r="AS55">
        <v>-2.2390419999999978</v>
      </c>
      <c r="AT55">
        <v>-2.0343420000000023</v>
      </c>
      <c r="AU55">
        <v>-2.1217040000000011</v>
      </c>
      <c r="AV55">
        <v>-1.8921220000000005</v>
      </c>
      <c r="AW55">
        <v>-2.5086049999999993</v>
      </c>
      <c r="AX55">
        <v>-2.4729060000000018</v>
      </c>
      <c r="AY55">
        <v>-2.4109699999999989</v>
      </c>
      <c r="AZ55">
        <v>-2.5147659999999981</v>
      </c>
      <c r="BA55">
        <v>-2.4593100000000021</v>
      </c>
      <c r="BB55">
        <v>-2.2334990000000019</v>
      </c>
      <c r="BC55">
        <v>-2.2451030000000003</v>
      </c>
      <c r="BD55">
        <f t="shared" si="4"/>
        <v>-2.2757552666666667</v>
      </c>
      <c r="BE55">
        <f t="shared" si="5"/>
        <v>0.19575418054739163</v>
      </c>
      <c r="BG55">
        <v>-2.056875999999999</v>
      </c>
      <c r="BH55">
        <v>-1.9144529999999982</v>
      </c>
      <c r="BI55">
        <v>-2.169430000000002</v>
      </c>
      <c r="BJ55">
        <v>-2.2357960000000006</v>
      </c>
      <c r="BK55">
        <v>-2.6503699999999988</v>
      </c>
      <c r="BL55">
        <v>-2.0472220000000014</v>
      </c>
      <c r="BM55">
        <v>-2.6788479999999986</v>
      </c>
      <c r="BN55">
        <v>-2.3088450000000016</v>
      </c>
      <c r="BO55">
        <v>-2.6311579999999992</v>
      </c>
      <c r="BP55">
        <v>-2.6639569999999999</v>
      </c>
      <c r="BQ55">
        <v>-2.455960000000001</v>
      </c>
      <c r="BR55">
        <v>-2.1198869999999985</v>
      </c>
      <c r="BS55">
        <v>-2.2026460000000014</v>
      </c>
      <c r="BT55">
        <v>-2.3311030000000024</v>
      </c>
      <c r="BU55">
        <f t="shared" si="6"/>
        <v>-2.3190393571428571</v>
      </c>
      <c r="BV55">
        <f t="shared" si="7"/>
        <v>0.2577194529888312</v>
      </c>
      <c r="BW55">
        <f>BU55-BD55</f>
        <v>-4.3284090476190418E-2</v>
      </c>
      <c r="BX55">
        <f>R55-BD55</f>
        <v>3.264240952380959E-2</v>
      </c>
      <c r="BY55">
        <f>AK55-BD55</f>
        <v>-6.7274266666666804E-2</v>
      </c>
      <c r="BZ55">
        <f>BU55-BD55</f>
        <v>-4.3284090476190418E-2</v>
      </c>
      <c r="CA55">
        <f>TTEST(D55:Q55,AO55:BC55,2,2)</f>
        <v>0.7067103541927614</v>
      </c>
      <c r="CB55">
        <f>TTEST(V55:AJ55,AO55:BC55,2,2)</f>
        <v>0.48997829653751956</v>
      </c>
      <c r="CC55">
        <f>TTEST(BG55:BT55,AO55:BC55,2,2)</f>
        <v>0.61314069239341684</v>
      </c>
    </row>
    <row r="56" spans="1:81" x14ac:dyDescent="0.25">
      <c r="A56">
        <v>56</v>
      </c>
      <c r="B56" t="s">
        <v>56</v>
      </c>
      <c r="D56">
        <v>-4.978399999999997</v>
      </c>
      <c r="E56">
        <v>-5.4431960000000004</v>
      </c>
      <c r="F56">
        <v>-4.5546350000000011</v>
      </c>
      <c r="G56">
        <v>-5.019560000000002</v>
      </c>
      <c r="H56">
        <v>-4.9331360000000011</v>
      </c>
      <c r="I56">
        <v>-5.2812230000000007</v>
      </c>
      <c r="J56">
        <v>-5.1031029999999973</v>
      </c>
      <c r="K56">
        <v>-4.8504739999999984</v>
      </c>
      <c r="L56">
        <v>-4.9700400000000009</v>
      </c>
      <c r="M56">
        <v>-5.0845359999999999</v>
      </c>
      <c r="N56">
        <v>-4.1884440000000005</v>
      </c>
      <c r="O56">
        <v>-4.8965649999999989</v>
      </c>
      <c r="P56">
        <v>-4.9806990000000013</v>
      </c>
      <c r="Q56">
        <v>-5.2458139999999993</v>
      </c>
      <c r="R56">
        <f t="shared" si="0"/>
        <v>-4.9664160714285712</v>
      </c>
      <c r="S56">
        <f t="shared" si="1"/>
        <v>0.3081632758518828</v>
      </c>
      <c r="T56">
        <f>R56-BD56</f>
        <v>-0.21602873809523704</v>
      </c>
      <c r="V56">
        <v>-3.9678140000000006</v>
      </c>
      <c r="W56">
        <v>-3.9840240000000016</v>
      </c>
      <c r="X56">
        <v>-4.7573420000000013</v>
      </c>
      <c r="Y56">
        <v>-4.6606069999999988</v>
      </c>
      <c r="Z56">
        <v>-5.1707839999999976</v>
      </c>
      <c r="AA56">
        <v>-5.1026220000000002</v>
      </c>
      <c r="AB56">
        <v>-4.4609010000000033</v>
      </c>
      <c r="AC56">
        <v>-4.6994889999999998</v>
      </c>
      <c r="AD56">
        <v>-5.2094629999999995</v>
      </c>
      <c r="AE56">
        <v>-5.012001999999999</v>
      </c>
      <c r="AF56">
        <v>-4.8658539999999988</v>
      </c>
      <c r="AG56">
        <v>-5.0154470000000018</v>
      </c>
      <c r="AH56">
        <v>-4.8080940000000005</v>
      </c>
      <c r="AI56">
        <v>-4.7164449999999967</v>
      </c>
      <c r="AJ56">
        <v>-5.1771199999999986</v>
      </c>
      <c r="AK56">
        <f t="shared" si="2"/>
        <v>-4.7738671999999998</v>
      </c>
      <c r="AL56">
        <f t="shared" si="3"/>
        <v>0.39061613228959852</v>
      </c>
      <c r="AM56">
        <f>AK56-BD56</f>
        <v>-2.3479866666665572E-2</v>
      </c>
      <c r="AO56">
        <v>-4.2790539999999986</v>
      </c>
      <c r="AP56">
        <v>-4.6609099999999977</v>
      </c>
      <c r="AQ56">
        <v>-5.1035029999999999</v>
      </c>
      <c r="AR56">
        <v>-4.6125850000000028</v>
      </c>
      <c r="AS56">
        <v>-4.6422269999999983</v>
      </c>
      <c r="AT56">
        <v>-4.6787340000000022</v>
      </c>
      <c r="AU56">
        <v>-4.9183219999999999</v>
      </c>
      <c r="AV56">
        <v>-4.8832510000000013</v>
      </c>
      <c r="AW56">
        <v>-4.489370000000001</v>
      </c>
      <c r="AX56">
        <v>-4.9494860000000003</v>
      </c>
      <c r="AY56">
        <v>-5.3395219999999988</v>
      </c>
      <c r="AZ56">
        <v>-4.6959540000000004</v>
      </c>
      <c r="BA56">
        <v>-4.5615660000000027</v>
      </c>
      <c r="BB56">
        <v>-4.6306320000000021</v>
      </c>
      <c r="BC56">
        <v>-4.8106940000000016</v>
      </c>
      <c r="BD56">
        <f t="shared" si="4"/>
        <v>-4.7503873333333342</v>
      </c>
      <c r="BE56">
        <f t="shared" si="5"/>
        <v>0.26021609507777121</v>
      </c>
      <c r="BG56">
        <v>-4.6828679999999991</v>
      </c>
      <c r="BH56">
        <v>-4.6260399999999997</v>
      </c>
      <c r="BI56">
        <v>-4.7646110000000022</v>
      </c>
      <c r="BJ56">
        <v>-5.0094560000000001</v>
      </c>
      <c r="BK56">
        <v>-4.9351430000000001</v>
      </c>
      <c r="BL56">
        <v>-4.7818849999999991</v>
      </c>
      <c r="BM56">
        <v>-4.7691199999999974</v>
      </c>
      <c r="BN56">
        <v>-5.0063850000000016</v>
      </c>
      <c r="BO56">
        <v>-4.9951049999999988</v>
      </c>
      <c r="BP56">
        <v>-4.9689180000000022</v>
      </c>
      <c r="BQ56">
        <v>-4.989805999999998</v>
      </c>
      <c r="BR56">
        <v>-5.4778369999999974</v>
      </c>
      <c r="BS56">
        <v>-5.0943709999999989</v>
      </c>
      <c r="BT56">
        <v>-5.0842370000000017</v>
      </c>
      <c r="BU56">
        <f t="shared" si="6"/>
        <v>-4.9418415714285704</v>
      </c>
      <c r="BV56">
        <f t="shared" si="7"/>
        <v>0.21467567612374416</v>
      </c>
      <c r="BW56">
        <f>BU56-BD56</f>
        <v>-0.19145423809523621</v>
      </c>
      <c r="BX56">
        <f>R56-BD56</f>
        <v>-0.21602873809523704</v>
      </c>
      <c r="BY56">
        <f>AK56-BD56</f>
        <v>-2.3479866666665572E-2</v>
      </c>
      <c r="BZ56">
        <f>BU56-BD56</f>
        <v>-0.19145423809523621</v>
      </c>
      <c r="CA56">
        <f>TTEST(D56:Q56,AO56:BC56,2,2)</f>
        <v>5.0748221740755779E-2</v>
      </c>
      <c r="CB56">
        <f>TTEST(V56:AJ56,AO56:BC56,2,2)</f>
        <v>0.84777078681794649</v>
      </c>
      <c r="CC56">
        <f>TTEST(BG56:BT56,AO56:BC56,2,2)</f>
        <v>4.0474514125088887E-2</v>
      </c>
    </row>
    <row r="57" spans="1:81" x14ac:dyDescent="0.25">
      <c r="A57">
        <v>58</v>
      </c>
      <c r="B57" t="s">
        <v>57</v>
      </c>
      <c r="D57">
        <v>-2.2115619999999971</v>
      </c>
      <c r="E57">
        <v>-2.7897840000000009</v>
      </c>
      <c r="F57">
        <v>-2.2601130000000005</v>
      </c>
      <c r="G57">
        <v>-2.6908670000000008</v>
      </c>
      <c r="H57">
        <v>-2.2612460000000034</v>
      </c>
      <c r="I57">
        <v>-2.3924059999999976</v>
      </c>
      <c r="J57">
        <v>-2.2878419999999977</v>
      </c>
      <c r="K57">
        <v>-2.4099339999999998</v>
      </c>
      <c r="L57">
        <v>-2.5868080000000013</v>
      </c>
      <c r="M57">
        <v>-2.6588929999999991</v>
      </c>
      <c r="N57">
        <v>-2.9679010000000012</v>
      </c>
      <c r="O57">
        <v>-2.3279769999999971</v>
      </c>
      <c r="P57">
        <v>-2.7446550000000016</v>
      </c>
      <c r="Q57">
        <v>-2.1877599999999973</v>
      </c>
      <c r="R57">
        <f t="shared" si="0"/>
        <v>-2.4841248571428567</v>
      </c>
      <c r="S57">
        <f t="shared" si="1"/>
        <v>0.2508412845801597</v>
      </c>
      <c r="T57">
        <f>R57-BD57</f>
        <v>-0.20707432380952318</v>
      </c>
      <c r="V57">
        <v>-3.0566889999999987</v>
      </c>
      <c r="W57">
        <v>-3.1295300000000026</v>
      </c>
      <c r="X57">
        <v>-3.0743240000000007</v>
      </c>
      <c r="Y57">
        <v>-1.8283960000000015</v>
      </c>
      <c r="Z57">
        <v>-2.236733000000001</v>
      </c>
      <c r="AA57">
        <v>-2.731662</v>
      </c>
      <c r="AB57">
        <v>-1.5539200000000015</v>
      </c>
      <c r="AC57">
        <v>-2.2195180000000008</v>
      </c>
      <c r="AD57">
        <v>-1.8681790000000014</v>
      </c>
      <c r="AE57">
        <v>-2.6369079999999983</v>
      </c>
      <c r="AF57">
        <v>-2.9245570000000001</v>
      </c>
      <c r="AG57">
        <v>-2.7194600000000015</v>
      </c>
      <c r="AH57">
        <v>-2.4924259999999983</v>
      </c>
      <c r="AI57">
        <v>-2.1417499999999983</v>
      </c>
      <c r="AJ57">
        <v>-2.1370889999999996</v>
      </c>
      <c r="AK57">
        <f t="shared" si="2"/>
        <v>-2.450076066666667</v>
      </c>
      <c r="AL57">
        <f t="shared" si="3"/>
        <v>0.49662408297919264</v>
      </c>
      <c r="AM57">
        <f>AK57-BD57</f>
        <v>-0.17302553333333348</v>
      </c>
      <c r="AO57">
        <v>-1.728432999999999</v>
      </c>
      <c r="AP57">
        <v>-1.4282199999999996</v>
      </c>
      <c r="AQ57">
        <v>-2.922701</v>
      </c>
      <c r="AR57">
        <v>-1.9188880000000026</v>
      </c>
      <c r="AS57">
        <v>-2.068518000000001</v>
      </c>
      <c r="AT57">
        <v>-1.7583009999999994</v>
      </c>
      <c r="AU57">
        <v>-1.8108159999999991</v>
      </c>
      <c r="AV57">
        <v>-1.6536580000000001</v>
      </c>
      <c r="AW57">
        <v>-2.4736399999999996</v>
      </c>
      <c r="AX57">
        <v>-2.7071590000000008</v>
      </c>
      <c r="AY57">
        <v>-2.9465070000000004</v>
      </c>
      <c r="AZ57">
        <v>-2.5966789999999982</v>
      </c>
      <c r="BA57">
        <v>-2.8862660000000027</v>
      </c>
      <c r="BB57">
        <v>-2.7268420000000013</v>
      </c>
      <c r="BC57">
        <v>-2.5291300000000021</v>
      </c>
      <c r="BD57">
        <f t="shared" si="4"/>
        <v>-2.2770505333333335</v>
      </c>
      <c r="BE57">
        <f t="shared" si="5"/>
        <v>0.52754106941448853</v>
      </c>
      <c r="BG57">
        <v>-1.8569479999999992</v>
      </c>
      <c r="BH57">
        <v>-2.153772</v>
      </c>
      <c r="BI57">
        <v>-1.5994250000000001</v>
      </c>
      <c r="BJ57">
        <v>-2.1270699999999998</v>
      </c>
      <c r="BK57">
        <v>-1.6096620000000001</v>
      </c>
      <c r="BL57">
        <v>-2.2384500000000003</v>
      </c>
      <c r="BM57">
        <v>-2.4917259999999999</v>
      </c>
      <c r="BN57">
        <v>-2.1736390000000014</v>
      </c>
      <c r="BO57">
        <v>-2.5942659999999975</v>
      </c>
      <c r="BP57">
        <v>-2.9982240000000004</v>
      </c>
      <c r="BQ57">
        <v>-2.5362079999999985</v>
      </c>
      <c r="BR57">
        <v>-1.8049569999999981</v>
      </c>
      <c r="BS57">
        <v>-2.032623000000001</v>
      </c>
      <c r="BT57">
        <v>-1.9675639999999994</v>
      </c>
      <c r="BU57">
        <f t="shared" si="6"/>
        <v>-2.1560381428571427</v>
      </c>
      <c r="BV57">
        <f t="shared" si="7"/>
        <v>0.39596947107027108</v>
      </c>
      <c r="BW57">
        <f>BU57-BD57</f>
        <v>0.12101239047619083</v>
      </c>
      <c r="BX57">
        <f>R57-BD57</f>
        <v>-0.20707432380952318</v>
      </c>
      <c r="BY57">
        <f>AK57-BD57</f>
        <v>-0.17302553333333348</v>
      </c>
      <c r="BZ57">
        <f>BU57-BD57</f>
        <v>0.12101239047619083</v>
      </c>
      <c r="CA57">
        <f>TTEST(D57:Q57,AO57:BC57,2,2)</f>
        <v>0.19348649878046753</v>
      </c>
      <c r="CB57">
        <f>TTEST(V57:AJ57,AO57:BC57,2,2)</f>
        <v>0.36291202031949421</v>
      </c>
      <c r="CC57">
        <f>TTEST(BG57:BT57,AO57:BC57,2,2)</f>
        <v>0.49324429132729919</v>
      </c>
    </row>
    <row r="58" spans="1:81" x14ac:dyDescent="0.25">
      <c r="A58">
        <v>59</v>
      </c>
      <c r="B58" t="s">
        <v>58</v>
      </c>
      <c r="D58">
        <v>-1.830092999999998</v>
      </c>
      <c r="E58">
        <v>-2.3964339999999993</v>
      </c>
      <c r="F58">
        <v>-2.0001999999999995</v>
      </c>
      <c r="G58">
        <v>-2.0326550000000019</v>
      </c>
      <c r="H58">
        <v>-2.0898970000000006</v>
      </c>
      <c r="I58">
        <v>-2.2438049999999983</v>
      </c>
      <c r="J58">
        <v>-2.1970899999999993</v>
      </c>
      <c r="K58">
        <v>-1.6541899999999998</v>
      </c>
      <c r="L58">
        <v>-2.1505399999999995</v>
      </c>
      <c r="M58">
        <v>-1.8771260000000005</v>
      </c>
      <c r="N58">
        <v>-1.5271000000000008</v>
      </c>
      <c r="O58">
        <v>-2.0007669999999997</v>
      </c>
      <c r="P58">
        <v>-1.6753530000000012</v>
      </c>
      <c r="Q58">
        <v>-2.1147600000000004</v>
      </c>
      <c r="R58">
        <f t="shared" si="0"/>
        <v>-1.9850007142857142</v>
      </c>
      <c r="S58">
        <f t="shared" si="1"/>
        <v>0.24649187985234314</v>
      </c>
      <c r="T58">
        <f>R58-BD58</f>
        <v>-0.23760031428571415</v>
      </c>
      <c r="V58">
        <v>-1.0004489999999997</v>
      </c>
      <c r="W58">
        <v>-0.97240000000000038</v>
      </c>
      <c r="X58">
        <v>-1.493857000000002</v>
      </c>
      <c r="Y58">
        <v>-1.8177240000000019</v>
      </c>
      <c r="Z58">
        <v>-2.0697329999999994</v>
      </c>
      <c r="AA58">
        <v>-2.1671130000000005</v>
      </c>
      <c r="AB58">
        <v>-1.6460670000000022</v>
      </c>
      <c r="AC58">
        <v>-2.0361720000000005</v>
      </c>
      <c r="AD58">
        <v>-2.4993219999999994</v>
      </c>
      <c r="AE58">
        <v>-1.9758609999999983</v>
      </c>
      <c r="AF58">
        <v>-1.5140600000000006</v>
      </c>
      <c r="AG58">
        <v>-1.8420519999999989</v>
      </c>
      <c r="AH58">
        <v>-1.5991129999999991</v>
      </c>
      <c r="AI58">
        <v>-1.476112999999998</v>
      </c>
      <c r="AJ58">
        <v>-1.9186130000000006</v>
      </c>
      <c r="AK58">
        <f t="shared" si="2"/>
        <v>-1.7352432666666668</v>
      </c>
      <c r="AL58">
        <f t="shared" si="3"/>
        <v>0.41448556525726882</v>
      </c>
      <c r="AM58">
        <f>AK58-BD58</f>
        <v>1.2157133333333237E-2</v>
      </c>
      <c r="AO58">
        <v>-1.3594359999999988</v>
      </c>
      <c r="AP58">
        <v>-1.9770109999999974</v>
      </c>
      <c r="AQ58">
        <v>-2.1089520000000022</v>
      </c>
      <c r="AR58">
        <v>-1.6903100000000002</v>
      </c>
      <c r="AS58">
        <v>-1.9442599999999999</v>
      </c>
      <c r="AT58">
        <v>-1.6925990000000013</v>
      </c>
      <c r="AU58">
        <v>-1.7523860000000013</v>
      </c>
      <c r="AV58">
        <v>-1.7591999999999999</v>
      </c>
      <c r="AW58">
        <v>-1.8642900000000004</v>
      </c>
      <c r="AX58">
        <v>-1.9675080000000023</v>
      </c>
      <c r="AY58">
        <v>-2.2192289999999986</v>
      </c>
      <c r="AZ58">
        <v>-1.4861699999999978</v>
      </c>
      <c r="BA58">
        <v>-1.2855480000000021</v>
      </c>
      <c r="BB58">
        <v>-1.4253520000000002</v>
      </c>
      <c r="BC58">
        <v>-1.6787549999999989</v>
      </c>
      <c r="BD58">
        <f t="shared" si="4"/>
        <v>-1.7474004000000001</v>
      </c>
      <c r="BE58">
        <f t="shared" si="5"/>
        <v>0.27436242258235188</v>
      </c>
      <c r="BG58">
        <v>-1.5465499999999999</v>
      </c>
      <c r="BH58">
        <v>-1.6141469999999991</v>
      </c>
      <c r="BI58">
        <v>-2.4740380000000002</v>
      </c>
      <c r="BJ58">
        <v>-1.9160380000000004</v>
      </c>
      <c r="BK58">
        <v>-2.6398499999999991</v>
      </c>
      <c r="BL58">
        <v>-2.047778000000001</v>
      </c>
      <c r="BM58">
        <v>-1.7270520000000005</v>
      </c>
      <c r="BN58">
        <v>-2.0548469999999988</v>
      </c>
      <c r="BO58">
        <v>-1.8211069999999978</v>
      </c>
      <c r="BP58">
        <v>-2.4081399999999995</v>
      </c>
      <c r="BQ58">
        <v>-2.1030130000000007</v>
      </c>
      <c r="BR58">
        <v>-2.3232309999999998</v>
      </c>
      <c r="BS58">
        <v>-1.7715239999999994</v>
      </c>
      <c r="BT58">
        <v>-1.9717540000000007</v>
      </c>
      <c r="BU58">
        <f t="shared" si="6"/>
        <v>-2.0299334999999998</v>
      </c>
      <c r="BV58">
        <f t="shared" si="7"/>
        <v>0.33161452212024484</v>
      </c>
      <c r="BW58">
        <f>BU58-BD58</f>
        <v>-0.28253309999999976</v>
      </c>
      <c r="BX58">
        <f>R58-BD58</f>
        <v>-0.23760031428571415</v>
      </c>
      <c r="BY58">
        <f>AK58-BD58</f>
        <v>1.2157133333333237E-2</v>
      </c>
      <c r="BZ58">
        <f>BU58-BD58</f>
        <v>-0.28253309999999976</v>
      </c>
      <c r="CA58">
        <f>TTEST(D58:Q58,AO58:BC58,2,2)</f>
        <v>2.1206896376462288E-2</v>
      </c>
      <c r="CB58">
        <f>TTEST(V58:AJ58,AO58:BC58,2,2)</f>
        <v>0.92520798864590859</v>
      </c>
      <c r="CC58">
        <f>TTEST(BG58:BT58,AO58:BC58,2,2)</f>
        <v>1.8501063673948347E-2</v>
      </c>
    </row>
    <row r="59" spans="1:81" x14ac:dyDescent="0.25">
      <c r="A59">
        <v>60</v>
      </c>
      <c r="B59" t="s">
        <v>59</v>
      </c>
      <c r="D59">
        <v>2.9141820000000003</v>
      </c>
      <c r="E59">
        <v>1.8680580000000013</v>
      </c>
      <c r="F59">
        <v>2.6474849999999996</v>
      </c>
      <c r="G59">
        <v>2.5359599999999993</v>
      </c>
      <c r="H59">
        <v>1.3575499999999998</v>
      </c>
      <c r="I59">
        <v>2.9749219999999994</v>
      </c>
      <c r="J59">
        <v>1.9708220000000019</v>
      </c>
      <c r="K59">
        <v>2.873581999999999</v>
      </c>
      <c r="L59">
        <v>1.9825349999999986</v>
      </c>
      <c r="M59">
        <v>0.90127700000000033</v>
      </c>
      <c r="N59">
        <v>1.4565449999999984</v>
      </c>
      <c r="O59">
        <v>1.5848440000000004</v>
      </c>
      <c r="P59">
        <v>1.5364940000000011</v>
      </c>
      <c r="Q59">
        <v>2.070647000000001</v>
      </c>
      <c r="R59">
        <f t="shared" si="0"/>
        <v>2.0482073571428572</v>
      </c>
      <c r="S59">
        <f t="shared" si="1"/>
        <v>0.65335393643445683</v>
      </c>
      <c r="T59">
        <f>R59-BD59</f>
        <v>-6.11642857142769E-4</v>
      </c>
      <c r="V59">
        <v>3.0023000000000017</v>
      </c>
      <c r="W59">
        <v>2.0483130000000003</v>
      </c>
      <c r="X59">
        <v>1.5673209999999997</v>
      </c>
      <c r="Y59">
        <v>1.5369740000000007</v>
      </c>
      <c r="Z59">
        <v>2.6962410000000006</v>
      </c>
      <c r="AA59">
        <v>1.8214919999999992</v>
      </c>
      <c r="AB59">
        <v>4.635193000000001</v>
      </c>
      <c r="AC59">
        <v>1.6807000000000016</v>
      </c>
      <c r="AD59">
        <v>1.9503789999999981</v>
      </c>
      <c r="AE59">
        <v>1.3655200000000001</v>
      </c>
      <c r="AF59">
        <v>0.81198900000000052</v>
      </c>
      <c r="AG59">
        <v>1.2632979999999989</v>
      </c>
      <c r="AH59">
        <v>1.1246639999999992</v>
      </c>
      <c r="AI59">
        <v>1.8394670000000026</v>
      </c>
      <c r="AJ59">
        <v>1.8322530000000015</v>
      </c>
      <c r="AK59">
        <f t="shared" si="2"/>
        <v>1.9450736000000004</v>
      </c>
      <c r="AL59">
        <f t="shared" si="3"/>
        <v>0.92987523593934807</v>
      </c>
      <c r="AM59">
        <f>AK59-BD59</f>
        <v>-0.10374539999999954</v>
      </c>
      <c r="AO59">
        <v>3.4417359999999988</v>
      </c>
      <c r="AP59">
        <v>1.7668910000000011</v>
      </c>
      <c r="AQ59">
        <v>2.5035319999999999</v>
      </c>
      <c r="AR59">
        <v>1.7490859999999984</v>
      </c>
      <c r="AS59">
        <v>2.5266930000000016</v>
      </c>
      <c r="AT59">
        <v>3.0831470000000003</v>
      </c>
      <c r="AU59">
        <v>3.3900399999999991</v>
      </c>
      <c r="AV59">
        <v>2.3104899999999979</v>
      </c>
      <c r="AW59">
        <v>1.5357400000000005</v>
      </c>
      <c r="AX59">
        <v>0.93475300000000061</v>
      </c>
      <c r="AY59">
        <v>1.5850700000000018</v>
      </c>
      <c r="AZ59">
        <v>1.174666000000002</v>
      </c>
      <c r="BA59">
        <v>2.6058969999999988</v>
      </c>
      <c r="BB59">
        <v>0.95288099999999787</v>
      </c>
      <c r="BC59">
        <v>1.1716629999999988</v>
      </c>
      <c r="BD59">
        <f t="shared" si="4"/>
        <v>2.0488189999999999</v>
      </c>
      <c r="BE59">
        <f t="shared" si="5"/>
        <v>0.85549763152147629</v>
      </c>
      <c r="BG59">
        <v>1.8871850000000023</v>
      </c>
      <c r="BH59">
        <v>2.0400999999999989</v>
      </c>
      <c r="BI59">
        <v>2.2253089999999993</v>
      </c>
      <c r="BJ59">
        <v>2.2392469999999989</v>
      </c>
      <c r="BK59">
        <v>2.350048000000001</v>
      </c>
      <c r="BL59">
        <v>2.3686930000000004</v>
      </c>
      <c r="BM59">
        <v>2.1291830000000012</v>
      </c>
      <c r="BN59">
        <v>2.6884160000000001</v>
      </c>
      <c r="BO59">
        <v>1.8364740000000026</v>
      </c>
      <c r="BP59">
        <v>1.4856359999999995</v>
      </c>
      <c r="BQ59">
        <v>1.554314999999999</v>
      </c>
      <c r="BR59">
        <v>2.4145850000000024</v>
      </c>
      <c r="BS59">
        <v>1.8232859999999995</v>
      </c>
      <c r="BT59">
        <v>2.1731739999999995</v>
      </c>
      <c r="BU59">
        <f t="shared" si="6"/>
        <v>2.0868322142857147</v>
      </c>
      <c r="BV59">
        <f t="shared" si="7"/>
        <v>0.33842369852215187</v>
      </c>
      <c r="BW59">
        <f>BU59-BD59</f>
        <v>3.8013214285714803E-2</v>
      </c>
      <c r="BX59">
        <f>R59-BD59</f>
        <v>-6.11642857142769E-4</v>
      </c>
      <c r="BY59">
        <f>AK59-BD59</f>
        <v>-0.10374539999999954</v>
      </c>
      <c r="BZ59">
        <f>BU59-BD59</f>
        <v>3.8013214285714803E-2</v>
      </c>
      <c r="CA59">
        <f>TTEST(D59:Q59,AO59:BC59,2,2)</f>
        <v>0.99829885302564569</v>
      </c>
      <c r="CB59">
        <f>TTEST(V59:AJ59,AO59:BC59,2,2)</f>
        <v>0.75284627809795313</v>
      </c>
      <c r="CC59">
        <f>TTEST(BG59:BT59,AO59:BC59,2,2)</f>
        <v>0.87784855458415068</v>
      </c>
    </row>
    <row r="60" spans="1:81" x14ac:dyDescent="0.25">
      <c r="A60">
        <v>61</v>
      </c>
      <c r="B60" t="s">
        <v>61</v>
      </c>
      <c r="D60">
        <v>-3.9508599999999987</v>
      </c>
      <c r="E60">
        <v>-3.9260529999999996</v>
      </c>
      <c r="F60">
        <v>-4.2417259999999999</v>
      </c>
      <c r="G60">
        <v>-4.4942670000000007</v>
      </c>
      <c r="H60">
        <v>-4.0971980000000023</v>
      </c>
      <c r="I60">
        <v>-3.3669969999999978</v>
      </c>
      <c r="J60">
        <v>-3.9496969999999969</v>
      </c>
      <c r="K60">
        <v>-3.6942470000000007</v>
      </c>
      <c r="L60">
        <v>-4.1409730000000025</v>
      </c>
      <c r="M60">
        <v>-4.0169129999999988</v>
      </c>
      <c r="N60">
        <v>-4.3660830000000033</v>
      </c>
      <c r="O60">
        <v>-4.402037</v>
      </c>
      <c r="P60">
        <v>-4.1853960000000008</v>
      </c>
      <c r="Q60">
        <v>-3.3186999999999998</v>
      </c>
      <c r="R60">
        <f t="shared" si="0"/>
        <v>-4.0107962142857145</v>
      </c>
      <c r="S60">
        <f t="shared" si="1"/>
        <v>0.35404142117254328</v>
      </c>
      <c r="T60">
        <f>R60-BD60</f>
        <v>0.18150685238095221</v>
      </c>
      <c r="V60">
        <v>-3.9335829999999987</v>
      </c>
      <c r="W60">
        <v>-4.9479620000000004</v>
      </c>
      <c r="X60">
        <v>-4.5571720000000013</v>
      </c>
      <c r="Y60">
        <v>-4.3379750000000001</v>
      </c>
      <c r="Z60">
        <v>-4.239687</v>
      </c>
      <c r="AA60">
        <v>-3.9523880000000027</v>
      </c>
      <c r="AB60">
        <v>-3.7312830000000012</v>
      </c>
      <c r="AC60">
        <v>-4.8693080000000002</v>
      </c>
      <c r="AD60">
        <v>-4.0948250000000002</v>
      </c>
      <c r="AE60">
        <v>-3.9249860000000005</v>
      </c>
      <c r="AF60">
        <v>-4.3801100000000019</v>
      </c>
      <c r="AG60">
        <v>-4.2103959999999994</v>
      </c>
      <c r="AH60">
        <v>-4.1591529999999999</v>
      </c>
      <c r="AI60">
        <v>-3.804903999999997</v>
      </c>
      <c r="AJ60">
        <v>-3.8307070000000003</v>
      </c>
      <c r="AK60">
        <f t="shared" si="2"/>
        <v>-4.198295933333335</v>
      </c>
      <c r="AL60">
        <f t="shared" si="3"/>
        <v>0.37041819547746457</v>
      </c>
      <c r="AM60">
        <f>AK60-BD60</f>
        <v>-5.9928666666682062E-3</v>
      </c>
      <c r="AO60">
        <v>-3.7473050000000008</v>
      </c>
      <c r="AP60">
        <v>-4.4922049999999984</v>
      </c>
      <c r="AQ60">
        <v>-4.045338000000001</v>
      </c>
      <c r="AR60">
        <v>-4.5021699999999996</v>
      </c>
      <c r="AS60">
        <v>-4.7791460000000008</v>
      </c>
      <c r="AT60">
        <v>-3.9043370000000017</v>
      </c>
      <c r="AU60">
        <v>-4.2170400000000008</v>
      </c>
      <c r="AV60">
        <v>-3.9644809999999993</v>
      </c>
      <c r="AW60">
        <v>-4.3782749999999986</v>
      </c>
      <c r="AX60">
        <v>-4.2750070000000022</v>
      </c>
      <c r="AY60">
        <v>-3.998193999999998</v>
      </c>
      <c r="AZ60">
        <v>-4.3952999999999989</v>
      </c>
      <c r="BA60">
        <v>-3.9144600000000018</v>
      </c>
      <c r="BB60">
        <v>-4.1864449999999991</v>
      </c>
      <c r="BC60">
        <v>-4.0848429999999993</v>
      </c>
      <c r="BD60">
        <f t="shared" si="4"/>
        <v>-4.1923030666666667</v>
      </c>
      <c r="BE60">
        <f t="shared" si="5"/>
        <v>0.27960366437959117</v>
      </c>
      <c r="BG60">
        <v>-4.0766159999999978</v>
      </c>
      <c r="BH60">
        <v>-3.74925</v>
      </c>
      <c r="BI60">
        <v>-4.3179249999999989</v>
      </c>
      <c r="BJ60">
        <v>-3.9802379999999999</v>
      </c>
      <c r="BK60">
        <v>-3.6937570000000015</v>
      </c>
      <c r="BL60">
        <v>-3.7371400000000001</v>
      </c>
      <c r="BM60">
        <v>-4.5509959999999978</v>
      </c>
      <c r="BN60">
        <v>-3.9634819999999991</v>
      </c>
      <c r="BO60">
        <v>-4.4500519999999995</v>
      </c>
      <c r="BP60">
        <v>-4.6466480000000026</v>
      </c>
      <c r="BQ60">
        <v>-3.9366519999999987</v>
      </c>
      <c r="BR60">
        <v>-3.6572879999999977</v>
      </c>
      <c r="BS60">
        <v>-3.6585859999999997</v>
      </c>
      <c r="BT60">
        <v>-4.0816140000000019</v>
      </c>
      <c r="BU60">
        <f t="shared" si="6"/>
        <v>-4.0357317142857125</v>
      </c>
      <c r="BV60">
        <f t="shared" si="7"/>
        <v>0.33804158125897177</v>
      </c>
      <c r="BW60">
        <f>BU60-BD60</f>
        <v>0.15657135238095421</v>
      </c>
      <c r="BX60">
        <f>R60-BD60</f>
        <v>0.18150685238095221</v>
      </c>
      <c r="BY60">
        <f>AK60-BD60</f>
        <v>-5.9928666666682062E-3</v>
      </c>
      <c r="BZ60">
        <f>BU60-BD60</f>
        <v>0.15657135238095421</v>
      </c>
      <c r="CA60">
        <f>TTEST(D60:Q60,AO60:BC60,2,2)</f>
        <v>0.13574983726746068</v>
      </c>
      <c r="CB60">
        <f>TTEST(V60:AJ60,AO60:BC60,2,2)</f>
        <v>0.96046830522632998</v>
      </c>
      <c r="CC60">
        <f>TTEST(BG60:BT60,AO60:BC60,2,2)</f>
        <v>0.18414592553922782</v>
      </c>
    </row>
    <row r="61" spans="1:81" x14ac:dyDescent="0.25">
      <c r="A61">
        <v>63</v>
      </c>
      <c r="B61" t="s">
        <v>63</v>
      </c>
      <c r="D61">
        <v>-2.7106399999999979</v>
      </c>
      <c r="E61">
        <v>-3.341270999999999</v>
      </c>
      <c r="F61">
        <v>-3.8301130000000008</v>
      </c>
      <c r="G61">
        <v>-3.7326000000000015</v>
      </c>
      <c r="H61">
        <v>-3.7992550000000023</v>
      </c>
      <c r="I61">
        <v>-2.8130319999999998</v>
      </c>
      <c r="J61">
        <v>-3.1614569999999986</v>
      </c>
      <c r="K61">
        <v>-2.9907219999999981</v>
      </c>
      <c r="L61">
        <v>-3.3851820000000004</v>
      </c>
      <c r="M61">
        <v>-4.0176300000000005</v>
      </c>
      <c r="N61">
        <v>-3.5189780000000006</v>
      </c>
      <c r="O61">
        <v>-3.2265699999999988</v>
      </c>
      <c r="P61">
        <v>-3.4023409999999998</v>
      </c>
      <c r="Q61">
        <v>-2.7665569999999988</v>
      </c>
      <c r="R61">
        <f t="shared" si="0"/>
        <v>-3.3354534285714288</v>
      </c>
      <c r="S61">
        <f t="shared" si="1"/>
        <v>0.41800639354379537</v>
      </c>
      <c r="T61">
        <f>R61-BD61</f>
        <v>2.7624571428571887E-2</v>
      </c>
      <c r="V61">
        <v>-2.9227319999999999</v>
      </c>
      <c r="W61">
        <v>-2.0228649999999995</v>
      </c>
      <c r="X61">
        <v>-3.487910000000003</v>
      </c>
      <c r="Y61">
        <v>-3.5427689999999998</v>
      </c>
      <c r="Z61">
        <v>-3.2779279999999993</v>
      </c>
      <c r="AA61">
        <v>-3.5755410000000012</v>
      </c>
      <c r="AB61">
        <v>-2.8825070000000004</v>
      </c>
      <c r="AC61">
        <v>-2.9145019999999988</v>
      </c>
      <c r="AD61">
        <v>-2.8587050000000005</v>
      </c>
      <c r="AE61">
        <v>-3.7690839999999994</v>
      </c>
      <c r="AF61">
        <v>-4.0569360000000003</v>
      </c>
      <c r="AG61">
        <v>-3.8821399999999997</v>
      </c>
      <c r="AH61">
        <v>-3.4724329999999988</v>
      </c>
      <c r="AI61">
        <v>-3.1593260000000001</v>
      </c>
      <c r="AJ61">
        <v>-3.2350560000000002</v>
      </c>
      <c r="AK61">
        <f t="shared" si="2"/>
        <v>-3.2706956000000007</v>
      </c>
      <c r="AL61">
        <f t="shared" si="3"/>
        <v>0.50951307421999648</v>
      </c>
      <c r="AM61">
        <f>AK61-BD61</f>
        <v>9.2382399999999976E-2</v>
      </c>
      <c r="AO61">
        <v>-3.6934599999999982</v>
      </c>
      <c r="AP61">
        <v>-2.4933680000000003</v>
      </c>
      <c r="AQ61">
        <v>-3.189738000000002</v>
      </c>
      <c r="AR61">
        <v>-2.5989320000000014</v>
      </c>
      <c r="AS61">
        <v>-2.7443220000000004</v>
      </c>
      <c r="AT61">
        <v>-3.3500440000000005</v>
      </c>
      <c r="AU61">
        <v>-3.0333609999999993</v>
      </c>
      <c r="AV61">
        <v>-2.7914540000000017</v>
      </c>
      <c r="AW61">
        <v>-3.8502679999999998</v>
      </c>
      <c r="AX61">
        <v>-4.0690060000000017</v>
      </c>
      <c r="AY61">
        <v>-4.0719759999999994</v>
      </c>
      <c r="AZ61">
        <v>-3.8571579999999983</v>
      </c>
      <c r="BA61">
        <v>-3.6347900000000024</v>
      </c>
      <c r="BB61">
        <v>-3.6506530000000019</v>
      </c>
      <c r="BC61">
        <v>-3.4176400000000022</v>
      </c>
      <c r="BD61">
        <f t="shared" si="4"/>
        <v>-3.3630780000000007</v>
      </c>
      <c r="BE61">
        <f t="shared" si="5"/>
        <v>0.53048855155264951</v>
      </c>
      <c r="BG61">
        <v>-2.9685239999999986</v>
      </c>
      <c r="BH61">
        <v>-2.5964869999999998</v>
      </c>
      <c r="BI61">
        <v>-2.5495380000000019</v>
      </c>
      <c r="BJ61">
        <v>-3.3737100000000027</v>
      </c>
      <c r="BK61">
        <v>-2.8695599999999999</v>
      </c>
      <c r="BL61">
        <v>-3.1455780000000004</v>
      </c>
      <c r="BM61">
        <v>-3.3847789999999982</v>
      </c>
      <c r="BN61">
        <v>-3.4230820000000008</v>
      </c>
      <c r="BO61">
        <v>-3.5843329999999973</v>
      </c>
      <c r="BP61">
        <v>-3.8509349999999998</v>
      </c>
      <c r="BQ61">
        <v>-3.2008450000000011</v>
      </c>
      <c r="BR61">
        <v>-2.7845300000000002</v>
      </c>
      <c r="BS61">
        <v>-2.9808160000000008</v>
      </c>
      <c r="BT61">
        <v>-3.2461590000000022</v>
      </c>
      <c r="BU61">
        <f t="shared" si="6"/>
        <v>-3.1399197142857154</v>
      </c>
      <c r="BV61">
        <f t="shared" si="7"/>
        <v>0.37322171544876692</v>
      </c>
      <c r="BW61">
        <f>BU61-BD61</f>
        <v>0.22315828571428531</v>
      </c>
      <c r="BX61">
        <f>R61-BD61</f>
        <v>2.7624571428571887E-2</v>
      </c>
      <c r="BY61">
        <f>AK61-BD61</f>
        <v>9.2382399999999976E-2</v>
      </c>
      <c r="BZ61">
        <f>BU61-BD61</f>
        <v>0.22315828571428531</v>
      </c>
      <c r="CA61">
        <f>TTEST(D61:Q61,AO61:BC61,2,2)</f>
        <v>0.87798430003854122</v>
      </c>
      <c r="CB61">
        <f>TTEST(V61:AJ61,AO61:BC61,2,2)</f>
        <v>0.63044241830017889</v>
      </c>
      <c r="CC61">
        <f>TTEST(BG61:BT61,AO61:BC61,2,2)</f>
        <v>0.20418300684529508</v>
      </c>
    </row>
    <row r="62" spans="1:81" x14ac:dyDescent="0.25">
      <c r="A62">
        <v>65</v>
      </c>
      <c r="B62" t="s">
        <v>64</v>
      </c>
      <c r="D62">
        <v>-5.6898929999999979</v>
      </c>
      <c r="E62">
        <v>-6.229768</v>
      </c>
      <c r="F62">
        <v>-5.7538599999999995</v>
      </c>
      <c r="G62">
        <v>-6.1512750000000018</v>
      </c>
      <c r="H62">
        <v>-6.1072370000000014</v>
      </c>
      <c r="I62">
        <v>-5.6502510000000008</v>
      </c>
      <c r="J62">
        <v>-6.0437579999999969</v>
      </c>
      <c r="K62">
        <v>-5.6298099999999991</v>
      </c>
      <c r="L62">
        <v>-6.3147289999999998</v>
      </c>
      <c r="M62">
        <v>-6.6811860000000003</v>
      </c>
      <c r="N62">
        <v>-5.9169300000000007</v>
      </c>
      <c r="O62">
        <v>-6.2609679999999983</v>
      </c>
      <c r="P62">
        <v>-6.2350969999999997</v>
      </c>
      <c r="Q62">
        <v>-5.9710319999999975</v>
      </c>
      <c r="R62">
        <f t="shared" si="0"/>
        <v>-6.0454138571428562</v>
      </c>
      <c r="S62">
        <f t="shared" si="1"/>
        <v>0.30006637276515963</v>
      </c>
      <c r="T62">
        <f>R62-BD62</f>
        <v>-4.0237657142855987E-2</v>
      </c>
      <c r="V62">
        <v>-5.8340560000000004</v>
      </c>
      <c r="W62">
        <v>-6.034162000000002</v>
      </c>
      <c r="X62">
        <v>-6.3545440000000006</v>
      </c>
      <c r="Y62">
        <v>-6.2446249999999992</v>
      </c>
      <c r="Z62">
        <v>-6.0584150000000001</v>
      </c>
      <c r="AA62">
        <v>-6.225638</v>
      </c>
      <c r="AB62">
        <v>-5.6843000000000004</v>
      </c>
      <c r="AC62">
        <v>-5.9913069999999991</v>
      </c>
      <c r="AD62">
        <v>-5.856306</v>
      </c>
      <c r="AE62">
        <v>-6.3076749999999997</v>
      </c>
      <c r="AF62">
        <v>-6.3529949999999999</v>
      </c>
      <c r="AG62">
        <v>-6.328558000000001</v>
      </c>
      <c r="AH62">
        <v>-6.3473760000000006</v>
      </c>
      <c r="AI62">
        <v>-5.7883599999999973</v>
      </c>
      <c r="AJ62">
        <v>-5.7599659999999986</v>
      </c>
      <c r="AK62">
        <f t="shared" si="2"/>
        <v>-6.0778855333333333</v>
      </c>
      <c r="AL62">
        <f t="shared" si="3"/>
        <v>0.24615143737454098</v>
      </c>
      <c r="AM62">
        <f>AK62-BD62</f>
        <v>-7.270933333333307E-2</v>
      </c>
      <c r="AO62">
        <v>-5.7102320000000013</v>
      </c>
      <c r="AP62">
        <v>-5.5644479999999987</v>
      </c>
      <c r="AQ62">
        <v>-6.1610569999999996</v>
      </c>
      <c r="AR62">
        <v>-5.2470130000000026</v>
      </c>
      <c r="AS62">
        <v>-5.9879819999999988</v>
      </c>
      <c r="AT62">
        <v>-5.7621789999999997</v>
      </c>
      <c r="AU62">
        <v>-5.6434379999999997</v>
      </c>
      <c r="AV62">
        <v>-5.5203699999999998</v>
      </c>
      <c r="AW62">
        <v>-6.229102000000001</v>
      </c>
      <c r="AX62">
        <v>-6.5986060000000002</v>
      </c>
      <c r="AY62">
        <v>-6.7999629999999982</v>
      </c>
      <c r="AZ62">
        <v>-6.3889819999999986</v>
      </c>
      <c r="BA62">
        <v>-6.1634280000000032</v>
      </c>
      <c r="BB62">
        <v>-6.1905129999999993</v>
      </c>
      <c r="BC62">
        <v>-6.1103300000000011</v>
      </c>
      <c r="BD62">
        <f t="shared" si="4"/>
        <v>-6.0051762000000002</v>
      </c>
      <c r="BE62">
        <f t="shared" si="5"/>
        <v>0.42739442054186194</v>
      </c>
      <c r="BG62">
        <v>-5.4033179999999987</v>
      </c>
      <c r="BH62">
        <v>-5.498304000000001</v>
      </c>
      <c r="BI62">
        <v>-5.8411830000000009</v>
      </c>
      <c r="BJ62">
        <v>-5.9670330000000007</v>
      </c>
      <c r="BK62">
        <v>-6.1929200000000009</v>
      </c>
      <c r="BL62">
        <v>-5.8638779999999997</v>
      </c>
      <c r="BM62">
        <v>-6.2354699999999994</v>
      </c>
      <c r="BN62">
        <v>-6.1978620000000006</v>
      </c>
      <c r="BO62">
        <v>-6.37425</v>
      </c>
      <c r="BP62">
        <v>-6.5248640000000009</v>
      </c>
      <c r="BQ62">
        <v>-6.1428100000000008</v>
      </c>
      <c r="BR62">
        <v>-6.1316099999999985</v>
      </c>
      <c r="BS62">
        <v>-6.1436500000000009</v>
      </c>
      <c r="BT62">
        <v>-5.9596260000000001</v>
      </c>
      <c r="BU62">
        <f t="shared" si="6"/>
        <v>-6.0340555714285724</v>
      </c>
      <c r="BV62">
        <f t="shared" si="7"/>
        <v>0.30930074606135366</v>
      </c>
      <c r="BW62">
        <f>BU62-BD62</f>
        <v>-2.887937142857222E-2</v>
      </c>
      <c r="BX62">
        <f>R62-BD62</f>
        <v>-4.0237657142855987E-2</v>
      </c>
      <c r="BY62">
        <f>AK62-BD62</f>
        <v>-7.270933333333307E-2</v>
      </c>
      <c r="BZ62">
        <f>BU62-BD62</f>
        <v>-2.887937142857222E-2</v>
      </c>
      <c r="CA62">
        <f>TTEST(D62:Q62,AO62:BC62,2,2)</f>
        <v>0.77296891577483018</v>
      </c>
      <c r="CB62">
        <f>TTEST(V62:AJ62,AO62:BC62,2,2)</f>
        <v>0.5725831278244462</v>
      </c>
      <c r="CC62">
        <f>TTEST(BG62:BT62,AO62:BC62,2,2)</f>
        <v>0.8374667588183925</v>
      </c>
    </row>
    <row r="63" spans="1:81" x14ac:dyDescent="0.25">
      <c r="A63">
        <v>66</v>
      </c>
      <c r="B63" t="s">
        <v>65</v>
      </c>
      <c r="D63">
        <v>-7.0378469999999993</v>
      </c>
      <c r="E63">
        <v>-7.3050870000000003</v>
      </c>
      <c r="F63">
        <v>-7.394679</v>
      </c>
      <c r="G63">
        <v>-7.9193700000000007</v>
      </c>
      <c r="H63">
        <v>-7.4223670000000013</v>
      </c>
      <c r="I63">
        <v>-7.0509759999999986</v>
      </c>
      <c r="J63">
        <v>-7.303647999999999</v>
      </c>
      <c r="K63">
        <v>-7.2550500000000007</v>
      </c>
      <c r="L63">
        <v>-7.507709000000002</v>
      </c>
      <c r="M63">
        <v>-7.418094</v>
      </c>
      <c r="N63">
        <v>-7.198400000000003</v>
      </c>
      <c r="O63">
        <v>-7.1164419999999993</v>
      </c>
      <c r="P63">
        <v>-7.6731219999999993</v>
      </c>
      <c r="Q63">
        <v>-7.2006829999999979</v>
      </c>
      <c r="R63">
        <f t="shared" si="0"/>
        <v>-7.3431052857142873</v>
      </c>
      <c r="S63">
        <f t="shared" si="1"/>
        <v>0.24250775144643227</v>
      </c>
      <c r="T63">
        <f>R63-BD63</f>
        <v>1.1810847619046605E-2</v>
      </c>
      <c r="V63">
        <v>-6.9650239999999997</v>
      </c>
      <c r="W63">
        <v>-6.927227000000002</v>
      </c>
      <c r="X63">
        <v>-7.4678830000000005</v>
      </c>
      <c r="Y63">
        <v>-7.6803799999999995</v>
      </c>
      <c r="Z63">
        <v>-7.3307479999999998</v>
      </c>
      <c r="AA63">
        <v>-7.4345730000000003</v>
      </c>
      <c r="AB63">
        <v>-7.2335570000000011</v>
      </c>
      <c r="AC63">
        <v>-7.3521189999999983</v>
      </c>
      <c r="AD63">
        <v>-7.0443600000000011</v>
      </c>
      <c r="AE63">
        <v>-7.5067199999999978</v>
      </c>
      <c r="AF63">
        <v>-7.2750360000000001</v>
      </c>
      <c r="AG63">
        <v>-7.7048239999999986</v>
      </c>
      <c r="AH63">
        <v>-7.3586880000000008</v>
      </c>
      <c r="AI63">
        <v>-7.1419479999999993</v>
      </c>
      <c r="AJ63">
        <v>-6.9903499999999994</v>
      </c>
      <c r="AK63">
        <f t="shared" si="2"/>
        <v>-7.2942291333333342</v>
      </c>
      <c r="AL63">
        <f t="shared" si="3"/>
        <v>0.2459134002224781</v>
      </c>
      <c r="AM63">
        <f>AK63-BD63</f>
        <v>6.0686999999999713E-2</v>
      </c>
      <c r="AO63">
        <v>-7.4624549999999985</v>
      </c>
      <c r="AP63">
        <v>-7.1604349999999997</v>
      </c>
      <c r="AQ63">
        <v>-7.1858450000000005</v>
      </c>
      <c r="AR63">
        <v>-7.1894430000000007</v>
      </c>
      <c r="AS63">
        <v>-7.2932099999999984</v>
      </c>
      <c r="AT63">
        <v>-7.5287170000000003</v>
      </c>
      <c r="AU63">
        <v>-7.2478799999999985</v>
      </c>
      <c r="AV63">
        <v>-6.9781060000000004</v>
      </c>
      <c r="AW63">
        <v>-7.8037530000000004</v>
      </c>
      <c r="AX63">
        <v>-7.6890239999999999</v>
      </c>
      <c r="AY63">
        <v>-7.4039940000000009</v>
      </c>
      <c r="AZ63">
        <v>-7.4487769999999998</v>
      </c>
      <c r="BA63">
        <v>-7.086938</v>
      </c>
      <c r="BB63">
        <v>-7.8450750000000014</v>
      </c>
      <c r="BC63">
        <v>-7.0000900000000001</v>
      </c>
      <c r="BD63">
        <f t="shared" si="4"/>
        <v>-7.3549161333333339</v>
      </c>
      <c r="BE63">
        <f t="shared" si="5"/>
        <v>0.274523171252542</v>
      </c>
      <c r="BG63">
        <v>-7.3612649999999995</v>
      </c>
      <c r="BH63">
        <v>-6.9176369999999991</v>
      </c>
      <c r="BI63">
        <v>-7.3329440000000012</v>
      </c>
      <c r="BJ63">
        <v>-7.1045149999999992</v>
      </c>
      <c r="BK63">
        <v>-7.7398920000000011</v>
      </c>
      <c r="BL63">
        <v>-7.2738680000000002</v>
      </c>
      <c r="BM63">
        <v>-7.8856579999999994</v>
      </c>
      <c r="BN63">
        <v>-7.3917000000000002</v>
      </c>
      <c r="BO63">
        <v>-7.5404429999999998</v>
      </c>
      <c r="BP63">
        <v>-7.4787499999999998</v>
      </c>
      <c r="BQ63">
        <v>-7.1766799999999975</v>
      </c>
      <c r="BR63">
        <v>-7.0963059999999984</v>
      </c>
      <c r="BS63">
        <v>-7.2389070000000011</v>
      </c>
      <c r="BT63">
        <v>-7.2233320000000028</v>
      </c>
      <c r="BU63">
        <f t="shared" si="6"/>
        <v>-7.3401354999999997</v>
      </c>
      <c r="BV63">
        <f t="shared" si="7"/>
        <v>0.25845225403745004</v>
      </c>
      <c r="BW63">
        <f>BU63-BD63</f>
        <v>1.4780633333334237E-2</v>
      </c>
      <c r="BX63">
        <f>R63-BD63</f>
        <v>1.1810847619046605E-2</v>
      </c>
      <c r="BY63">
        <f>AK63-BD63</f>
        <v>6.0686999999999713E-2</v>
      </c>
      <c r="BZ63">
        <f>BU63-BD63</f>
        <v>1.4780633333334237E-2</v>
      </c>
      <c r="CA63">
        <f>TTEST(D63:Q63,AO63:BC63,2,2)</f>
        <v>0.90346602098575335</v>
      </c>
      <c r="CB63">
        <f>TTEST(V63:AJ63,AO63:BC63,2,2)</f>
        <v>0.52883398809600368</v>
      </c>
      <c r="CC63">
        <f>TTEST(BG63:BT63,AO63:BC63,2,2)</f>
        <v>0.88264518977118334</v>
      </c>
    </row>
    <row r="64" spans="1:81" x14ac:dyDescent="0.25">
      <c r="A64">
        <v>67</v>
      </c>
      <c r="B64" t="s">
        <v>66</v>
      </c>
      <c r="D64">
        <v>-2.47776</v>
      </c>
      <c r="E64">
        <v>-3.2758660000000006</v>
      </c>
      <c r="F64">
        <v>-3.8474360000000019</v>
      </c>
      <c r="G64">
        <v>-2.9853850000000008</v>
      </c>
      <c r="H64">
        <v>-3.3777120000000025</v>
      </c>
      <c r="I64">
        <v>-2.3791159999999998</v>
      </c>
      <c r="J64">
        <v>-2.6795039999999979</v>
      </c>
      <c r="K64">
        <v>-3.0427099999999996</v>
      </c>
      <c r="L64">
        <v>-3.5378080000000018</v>
      </c>
      <c r="M64">
        <v>-3.941320000000001</v>
      </c>
      <c r="N64">
        <v>-3.4244210000000024</v>
      </c>
      <c r="O64">
        <v>-3.4319029999999984</v>
      </c>
      <c r="P64">
        <v>-3.6106219999999993</v>
      </c>
      <c r="Q64">
        <v>-2.8556199999999983</v>
      </c>
      <c r="R64">
        <f t="shared" si="0"/>
        <v>-3.2047987857142863</v>
      </c>
      <c r="S64">
        <f t="shared" si="1"/>
        <v>0.48424457860197923</v>
      </c>
      <c r="T64">
        <f>R64-BD64</f>
        <v>0.15817828095237996</v>
      </c>
      <c r="V64">
        <v>-2.9412559999999992</v>
      </c>
      <c r="W64">
        <v>-1.9447880000000026</v>
      </c>
      <c r="X64">
        <v>-4.0852150000000016</v>
      </c>
      <c r="Y64">
        <v>-3.4453169999999993</v>
      </c>
      <c r="Z64">
        <v>-3.2643509999999978</v>
      </c>
      <c r="AA64">
        <v>-3.0844950000000004</v>
      </c>
      <c r="AB64">
        <v>-2.6116700000000002</v>
      </c>
      <c r="AC64">
        <v>-3.048724</v>
      </c>
      <c r="AD64">
        <v>-2.9491499999999995</v>
      </c>
      <c r="AE64">
        <v>-3.6361829999999991</v>
      </c>
      <c r="AF64">
        <v>-3.9831800000000008</v>
      </c>
      <c r="AG64">
        <v>-3.7919499999999999</v>
      </c>
      <c r="AH64">
        <v>-3.7632799999999982</v>
      </c>
      <c r="AI64">
        <v>-3.2685609999999983</v>
      </c>
      <c r="AJ64">
        <v>-3.1516990000000007</v>
      </c>
      <c r="AK64">
        <f t="shared" si="2"/>
        <v>-3.2646546000000001</v>
      </c>
      <c r="AL64">
        <f t="shared" si="3"/>
        <v>0.55750480238736022</v>
      </c>
      <c r="AM64">
        <f>AK64-BD64</f>
        <v>9.8322466666666219E-2</v>
      </c>
      <c r="AO64">
        <v>-3.0272630000000014</v>
      </c>
      <c r="AP64">
        <v>-2.769406</v>
      </c>
      <c r="AQ64">
        <v>-3.4259100000000018</v>
      </c>
      <c r="AR64">
        <v>-2.7530269999999994</v>
      </c>
      <c r="AS64">
        <v>-3.1789470000000009</v>
      </c>
      <c r="AT64">
        <v>-2.860907000000001</v>
      </c>
      <c r="AU64">
        <v>-3.3280659999999997</v>
      </c>
      <c r="AV64">
        <v>-2.7023949999999992</v>
      </c>
      <c r="AW64">
        <v>-3.4337069999999983</v>
      </c>
      <c r="AX64">
        <v>-3.9867699999999999</v>
      </c>
      <c r="AY64">
        <v>-3.8094399999999986</v>
      </c>
      <c r="AZ64">
        <v>-3.791172999999997</v>
      </c>
      <c r="BA64">
        <v>-3.959384</v>
      </c>
      <c r="BB64">
        <v>-3.7815130000000003</v>
      </c>
      <c r="BC64">
        <v>-3.6367480000000008</v>
      </c>
      <c r="BD64">
        <f t="shared" si="4"/>
        <v>-3.3629770666666663</v>
      </c>
      <c r="BE64">
        <f t="shared" si="5"/>
        <v>0.45881714278527114</v>
      </c>
      <c r="BG64">
        <v>-3.1326000000000001</v>
      </c>
      <c r="BH64">
        <v>-2.8593609999999998</v>
      </c>
      <c r="BI64">
        <v>-2.6949430000000021</v>
      </c>
      <c r="BJ64">
        <v>-2.8702800000000011</v>
      </c>
      <c r="BK64">
        <v>-2.983865999999999</v>
      </c>
      <c r="BL64">
        <v>-2.9507100000000008</v>
      </c>
      <c r="BM64">
        <v>-3.5269069999999978</v>
      </c>
      <c r="BN64">
        <v>-3.1876180000000005</v>
      </c>
      <c r="BO64">
        <v>-3.8176259999999971</v>
      </c>
      <c r="BP64">
        <v>-3.6844400000000022</v>
      </c>
      <c r="BQ64">
        <v>-3.2898840000000007</v>
      </c>
      <c r="BR64">
        <v>-2.9614949999999993</v>
      </c>
      <c r="BS64">
        <v>-3.0416279999999993</v>
      </c>
      <c r="BT64">
        <v>-3.3875720000000022</v>
      </c>
      <c r="BU64">
        <f t="shared" si="6"/>
        <v>-3.1706378571428573</v>
      </c>
      <c r="BV64">
        <f t="shared" si="7"/>
        <v>0.33161136406013425</v>
      </c>
      <c r="BW64">
        <f>BU64-BD64</f>
        <v>0.19233920952380901</v>
      </c>
      <c r="BX64">
        <f>R64-BD64</f>
        <v>0.15817828095237996</v>
      </c>
      <c r="BY64">
        <f>AK64-BD64</f>
        <v>9.8322466666666219E-2</v>
      </c>
      <c r="BZ64">
        <f>BU64-BD64</f>
        <v>0.19233920952380901</v>
      </c>
      <c r="CA64">
        <f>TTEST(D64:Q64,AO64:BC64,2,2)</f>
        <v>0.37436496717122592</v>
      </c>
      <c r="CB64">
        <f>TTEST(V64:AJ64,AO64:BC64,2,2)</f>
        <v>0.60206684413187705</v>
      </c>
      <c r="CC64">
        <f>TTEST(BG64:BT64,AO64:BC64,2,2)</f>
        <v>0.20952178584419109</v>
      </c>
    </row>
    <row r="65" spans="1:81" x14ac:dyDescent="0.25">
      <c r="A65">
        <v>68</v>
      </c>
      <c r="B65" t="s">
        <v>68</v>
      </c>
      <c r="D65">
        <v>-1.8451029999999982</v>
      </c>
      <c r="E65">
        <v>-2.4646690000000007</v>
      </c>
      <c r="F65">
        <v>-3.2475440000000013</v>
      </c>
      <c r="G65">
        <v>-2.4457500000000003</v>
      </c>
      <c r="H65">
        <v>-3.0278930000000024</v>
      </c>
      <c r="I65">
        <v>-1.6894740000000006</v>
      </c>
      <c r="J65">
        <v>-2.231621999999998</v>
      </c>
      <c r="K65">
        <v>-2.7077600000000004</v>
      </c>
      <c r="L65">
        <v>-3.1022479999999995</v>
      </c>
      <c r="M65">
        <v>-3.6419819999999987</v>
      </c>
      <c r="N65">
        <v>-3.1116240000000026</v>
      </c>
      <c r="O65">
        <v>-2.6397519999999979</v>
      </c>
      <c r="P65">
        <v>-3.2050319999999992</v>
      </c>
      <c r="Q65">
        <v>-2.1275839999999988</v>
      </c>
      <c r="R65">
        <f t="shared" si="0"/>
        <v>-2.6777169285714288</v>
      </c>
      <c r="S65">
        <f t="shared" si="1"/>
        <v>0.57490838227902263</v>
      </c>
      <c r="T65">
        <f>R65-BD65</f>
        <v>3.100147142857157E-2</v>
      </c>
      <c r="V65">
        <v>-2.9843529999999987</v>
      </c>
      <c r="W65">
        <v>-1.9958930000000024</v>
      </c>
      <c r="X65">
        <v>-3.6152770000000025</v>
      </c>
      <c r="Y65">
        <v>-2.979609</v>
      </c>
      <c r="Z65">
        <v>-2.3942659999999982</v>
      </c>
      <c r="AA65">
        <v>-2.5405000000000015</v>
      </c>
      <c r="AB65">
        <v>-2.2570400000000035</v>
      </c>
      <c r="AC65">
        <v>-2.7817900000000009</v>
      </c>
      <c r="AD65">
        <v>-2.2093209999999992</v>
      </c>
      <c r="AE65">
        <v>-3.1824399999999997</v>
      </c>
      <c r="AF65">
        <v>-3.6676159999999989</v>
      </c>
      <c r="AG65">
        <v>-3.2883069999999996</v>
      </c>
      <c r="AH65">
        <v>-3.605633000000001</v>
      </c>
      <c r="AI65">
        <v>-2.734100999999999</v>
      </c>
      <c r="AJ65">
        <v>-2.5092219999999976</v>
      </c>
      <c r="AK65">
        <f t="shared" si="2"/>
        <v>-2.8496912000000001</v>
      </c>
      <c r="AL65">
        <f t="shared" si="3"/>
        <v>0.54062607081858804</v>
      </c>
      <c r="AM65">
        <f>AK65-BD65</f>
        <v>-0.14097279999999968</v>
      </c>
      <c r="AO65">
        <v>-2.3534919999999993</v>
      </c>
      <c r="AP65">
        <v>-1.8475420000000007</v>
      </c>
      <c r="AQ65">
        <v>-3.0892760000000017</v>
      </c>
      <c r="AR65">
        <v>-2.0591369999999998</v>
      </c>
      <c r="AS65">
        <v>-2.4945599999999999</v>
      </c>
      <c r="AT65">
        <v>-2.1194300000000013</v>
      </c>
      <c r="AU65">
        <v>-2.0015830000000001</v>
      </c>
      <c r="AV65">
        <v>-1.6912540000000007</v>
      </c>
      <c r="AW65">
        <v>-2.9337449999999983</v>
      </c>
      <c r="AX65">
        <v>-3.3997670000000006</v>
      </c>
      <c r="AY65">
        <v>-3.6313749999999985</v>
      </c>
      <c r="AZ65">
        <v>-3.3503899999999973</v>
      </c>
      <c r="BA65">
        <v>-3.4459940000000024</v>
      </c>
      <c r="BB65">
        <v>-3.2102620000000002</v>
      </c>
      <c r="BC65">
        <v>-3.0029690000000002</v>
      </c>
      <c r="BD65">
        <f t="shared" si="4"/>
        <v>-2.7087184000000004</v>
      </c>
      <c r="BE65">
        <f t="shared" si="5"/>
        <v>0.65661018430592155</v>
      </c>
      <c r="BG65">
        <v>-2.4551559999999988</v>
      </c>
      <c r="BH65">
        <v>-2.2728479999999998</v>
      </c>
      <c r="BI65">
        <v>-2.3502299999999998</v>
      </c>
      <c r="BJ65">
        <v>-2.6937080000000009</v>
      </c>
      <c r="BK65">
        <v>-1.8825099999999999</v>
      </c>
      <c r="BL65">
        <v>-2.2785770000000021</v>
      </c>
      <c r="BM65">
        <v>-2.9737219999999986</v>
      </c>
      <c r="BN65">
        <v>-2.4972659999999998</v>
      </c>
      <c r="BO65">
        <v>-3.598077</v>
      </c>
      <c r="BP65">
        <v>-3.2894040000000011</v>
      </c>
      <c r="BQ65">
        <v>-2.5846319999999992</v>
      </c>
      <c r="BR65">
        <v>-1.9865940000000002</v>
      </c>
      <c r="BS65">
        <v>-2.4343089999999989</v>
      </c>
      <c r="BT65">
        <v>-2.8986000000000018</v>
      </c>
      <c r="BU65">
        <f t="shared" si="6"/>
        <v>-2.5854023571428573</v>
      </c>
      <c r="BV65">
        <f t="shared" si="7"/>
        <v>0.47467173848243788</v>
      </c>
      <c r="BW65">
        <f>BU65-BD65</f>
        <v>0.12331604285714315</v>
      </c>
      <c r="BX65">
        <f>R65-BD65</f>
        <v>3.100147142857157E-2</v>
      </c>
      <c r="BY65">
        <f>AK65-BD65</f>
        <v>-0.14097279999999968</v>
      </c>
      <c r="BZ65">
        <f>BU65-BD65</f>
        <v>0.12331604285714315</v>
      </c>
      <c r="CA65">
        <f>TTEST(D65:Q65,AO65:BC65,2,2)</f>
        <v>0.89372646418426105</v>
      </c>
      <c r="CB65">
        <f>TTEST(V65:AJ65,AO65:BC65,2,2)</f>
        <v>0.52613966206748974</v>
      </c>
      <c r="CC65">
        <f>TTEST(BG65:BT65,AO65:BC65,2,2)</f>
        <v>0.56946110350676005</v>
      </c>
    </row>
    <row r="66" spans="1:81" x14ac:dyDescent="0.25">
      <c r="A66">
        <v>70</v>
      </c>
      <c r="B66" t="s">
        <v>69</v>
      </c>
      <c r="D66">
        <v>-1.6316499999999969</v>
      </c>
      <c r="E66">
        <v>-2.1894500000000008</v>
      </c>
      <c r="F66">
        <v>-2.8165350000000018</v>
      </c>
      <c r="G66">
        <v>-2.249842000000001</v>
      </c>
      <c r="H66">
        <v>-2.5217100000000023</v>
      </c>
      <c r="I66">
        <v>-1.5486520000000006</v>
      </c>
      <c r="J66">
        <v>-1.8087689999999981</v>
      </c>
      <c r="K66">
        <v>-1.949190999999999</v>
      </c>
      <c r="L66">
        <v>-2.4941320000000005</v>
      </c>
      <c r="M66">
        <v>-2.7870869999999996</v>
      </c>
      <c r="N66">
        <v>-2.2154249999999998</v>
      </c>
      <c r="O66">
        <v>-2.3987299999999969</v>
      </c>
      <c r="P66">
        <v>-2.348984999999999</v>
      </c>
      <c r="Q66">
        <v>-1.5359199999999973</v>
      </c>
      <c r="R66">
        <f t="shared" si="0"/>
        <v>-2.1782912857142853</v>
      </c>
      <c r="S66">
        <f t="shared" si="1"/>
        <v>0.42760229460013199</v>
      </c>
      <c r="T66">
        <f>R66-BD66</f>
        <v>0.18595264761904806</v>
      </c>
      <c r="V66">
        <v>-1.0000350000000005</v>
      </c>
      <c r="W66">
        <v>-2.0780850000000015</v>
      </c>
      <c r="X66">
        <v>-3.303092000000003</v>
      </c>
      <c r="Y66">
        <v>-2.9793930000000017</v>
      </c>
      <c r="Z66">
        <v>-2.2109850000000009</v>
      </c>
      <c r="AA66">
        <v>-2.354890000000001</v>
      </c>
      <c r="AB66">
        <v>-2.0566160000000018</v>
      </c>
      <c r="AC66">
        <v>-2.5142260000000007</v>
      </c>
      <c r="AD66">
        <v>-2.0054639999999999</v>
      </c>
      <c r="AE66">
        <v>-2.3707069999999995</v>
      </c>
      <c r="AF66">
        <v>-2.5843720000000019</v>
      </c>
      <c r="AG66">
        <v>-2.6768740000000015</v>
      </c>
      <c r="AH66">
        <v>-2.5863930000000011</v>
      </c>
      <c r="AI66">
        <v>-2.0231870000000001</v>
      </c>
      <c r="AJ66">
        <v>-2.0376410000000007</v>
      </c>
      <c r="AK66">
        <f t="shared" si="2"/>
        <v>-2.3187973333333347</v>
      </c>
      <c r="AL66">
        <f t="shared" si="3"/>
        <v>0.52507276555712534</v>
      </c>
      <c r="AM66">
        <f>AK66-BD66</f>
        <v>4.5446599999998671E-2</v>
      </c>
      <c r="AO66">
        <v>-2.0375419999999984</v>
      </c>
      <c r="AP66">
        <v>-2.0535149999999973</v>
      </c>
      <c r="AQ66">
        <v>-2.6189080000000011</v>
      </c>
      <c r="AR66">
        <v>-1.8736360000000012</v>
      </c>
      <c r="AS66">
        <v>-2.3895569999999999</v>
      </c>
      <c r="AT66">
        <v>-1.9275570000000002</v>
      </c>
      <c r="AU66">
        <v>-1.6531489999999991</v>
      </c>
      <c r="AV66">
        <v>-1.4328730000000007</v>
      </c>
      <c r="AW66">
        <v>-2.7929309999999994</v>
      </c>
      <c r="AX66">
        <v>-2.4875810000000023</v>
      </c>
      <c r="AY66">
        <v>-3.0510899999999985</v>
      </c>
      <c r="AZ66">
        <v>-2.925068999999997</v>
      </c>
      <c r="BA66">
        <v>-3.0046760000000035</v>
      </c>
      <c r="BB66">
        <v>-2.6179750000000013</v>
      </c>
      <c r="BC66">
        <v>-2.5975999999999999</v>
      </c>
      <c r="BD66">
        <f t="shared" si="4"/>
        <v>-2.3642439333333334</v>
      </c>
      <c r="BE66">
        <f t="shared" si="5"/>
        <v>0.50621390531000954</v>
      </c>
      <c r="BG66">
        <v>-1.7589199999999998</v>
      </c>
      <c r="BH66">
        <v>-1.2674160000000008</v>
      </c>
      <c r="BI66">
        <v>-2.0098349999999989</v>
      </c>
      <c r="BJ66">
        <v>-1.6964660000000009</v>
      </c>
      <c r="BK66">
        <v>-1.4876889999999996</v>
      </c>
      <c r="BL66">
        <v>-1.9654729999999994</v>
      </c>
      <c r="BM66">
        <v>-2.7138759999999991</v>
      </c>
      <c r="BN66">
        <v>-1.4811569999999996</v>
      </c>
      <c r="BO66">
        <v>-2.5203469999999975</v>
      </c>
      <c r="BP66">
        <v>-2.6736830000000005</v>
      </c>
      <c r="BQ66">
        <v>-1.8795140000000004</v>
      </c>
      <c r="BR66">
        <v>-1.7617629999999984</v>
      </c>
      <c r="BS66">
        <v>-2.0022850000000005</v>
      </c>
      <c r="BT66">
        <v>-1.8479659999999996</v>
      </c>
      <c r="BU66">
        <f t="shared" si="6"/>
        <v>-1.933313571428571</v>
      </c>
      <c r="BV66">
        <f t="shared" si="7"/>
        <v>0.43732087738668918</v>
      </c>
      <c r="BW66">
        <f>BU66-BD66</f>
        <v>0.43093036190476242</v>
      </c>
      <c r="BX66">
        <f>R66-BD66</f>
        <v>0.18595264761904806</v>
      </c>
      <c r="BY66">
        <f>AK66-BD66</f>
        <v>4.5446599999998671E-2</v>
      </c>
      <c r="BZ66">
        <f>BU66-BD66</f>
        <v>0.43093036190476242</v>
      </c>
      <c r="CA66">
        <f>TTEST(D66:Q66,AO66:BC66,2,2)</f>
        <v>0.29646236288802552</v>
      </c>
      <c r="CB66">
        <f>TTEST(V66:AJ66,AO66:BC66,2,2)</f>
        <v>0.81105848493124599</v>
      </c>
      <c r="CC66">
        <f>TTEST(BG66:BT66,AO66:BC66,2,2)</f>
        <v>2.129441854438854E-2</v>
      </c>
    </row>
    <row r="67" spans="1:81" x14ac:dyDescent="0.25">
      <c r="A67">
        <v>71</v>
      </c>
      <c r="B67" t="s">
        <v>70</v>
      </c>
      <c r="D67">
        <v>4.3153369999999995</v>
      </c>
      <c r="E67">
        <v>2.4277739999999994</v>
      </c>
      <c r="F67">
        <v>3.3362669999999994</v>
      </c>
      <c r="G67">
        <v>2.778419999999997</v>
      </c>
      <c r="H67">
        <v>2.8924699999999994</v>
      </c>
      <c r="I67">
        <v>4.6382070000000013</v>
      </c>
      <c r="J67">
        <v>3.9937540000000027</v>
      </c>
      <c r="K67">
        <v>3.5065600000000003</v>
      </c>
      <c r="L67">
        <v>3.1837339999999976</v>
      </c>
      <c r="M67">
        <v>3.4043480000000024</v>
      </c>
      <c r="N67">
        <v>3.3101889999999976</v>
      </c>
      <c r="O67">
        <v>3.0680290000000028</v>
      </c>
      <c r="P67">
        <v>3.1716830000000016</v>
      </c>
      <c r="Q67">
        <v>3.9395990000000012</v>
      </c>
      <c r="R67">
        <f t="shared" si="0"/>
        <v>3.4261693571428573</v>
      </c>
      <c r="S67">
        <f t="shared" si="1"/>
        <v>0.60934388550089447</v>
      </c>
      <c r="T67">
        <f>R67-BD67</f>
        <v>-0.19875497619047611</v>
      </c>
      <c r="V67">
        <v>0.23202600000000118</v>
      </c>
      <c r="W67">
        <v>1.0776119999999985</v>
      </c>
      <c r="X67">
        <v>3.1581679999999999</v>
      </c>
      <c r="Y67">
        <v>3.1488049999999994</v>
      </c>
      <c r="Z67">
        <v>3.7289250000000003</v>
      </c>
      <c r="AA67">
        <v>3.5523799999999994</v>
      </c>
      <c r="AB67">
        <v>4.9229500000000002</v>
      </c>
      <c r="AC67">
        <v>2.8967060000000018</v>
      </c>
      <c r="AD67">
        <v>3.7176960000000001</v>
      </c>
      <c r="AE67">
        <v>3.6544899999999991</v>
      </c>
      <c r="AF67">
        <v>3.4686999999999983</v>
      </c>
      <c r="AG67">
        <v>3.1731450000000017</v>
      </c>
      <c r="AH67">
        <v>3.5441150000000015</v>
      </c>
      <c r="AI67">
        <v>3.6344690000000028</v>
      </c>
      <c r="AJ67">
        <v>3.970364</v>
      </c>
      <c r="AK67">
        <f t="shared" si="2"/>
        <v>3.1920367333333339</v>
      </c>
      <c r="AL67">
        <f t="shared" si="3"/>
        <v>1.1410968322318198</v>
      </c>
      <c r="AM67">
        <f>AK67-BD67</f>
        <v>-0.43288759999999948</v>
      </c>
      <c r="AO67">
        <v>4.6486570000000036</v>
      </c>
      <c r="AP67">
        <v>3.9264800000000015</v>
      </c>
      <c r="AQ67">
        <v>3.8122860000000003</v>
      </c>
      <c r="AR67">
        <v>5.1036169999999998</v>
      </c>
      <c r="AS67">
        <v>3.5247500000000009</v>
      </c>
      <c r="AT67">
        <v>2.6386199999999995</v>
      </c>
      <c r="AU67">
        <v>4.3261429999999983</v>
      </c>
      <c r="AV67">
        <v>4.2678599999999989</v>
      </c>
      <c r="AW67">
        <v>3.5579940000000008</v>
      </c>
      <c r="AX67">
        <v>3.6998840000000008</v>
      </c>
      <c r="AY67">
        <v>2.5328330000000001</v>
      </c>
      <c r="AZ67">
        <v>2.823754000000001</v>
      </c>
      <c r="BA67">
        <v>2.8709419999999994</v>
      </c>
      <c r="BB67">
        <v>2.9572509999999994</v>
      </c>
      <c r="BC67">
        <v>3.6827940000000012</v>
      </c>
      <c r="BD67">
        <f t="shared" si="4"/>
        <v>3.6249243333333334</v>
      </c>
      <c r="BE67">
        <f t="shared" si="5"/>
        <v>0.76114423995809322</v>
      </c>
      <c r="BG67">
        <v>3.5908040000000021</v>
      </c>
      <c r="BH67">
        <v>5.4425570000000008</v>
      </c>
      <c r="BI67">
        <v>3.617836999999998</v>
      </c>
      <c r="BJ67">
        <v>3.943363999999999</v>
      </c>
      <c r="BK67">
        <v>4.8349529999999987</v>
      </c>
      <c r="BL67">
        <v>3.9984539999999988</v>
      </c>
      <c r="BM67">
        <v>4.0433430000000001</v>
      </c>
      <c r="BN67">
        <v>3.6748380000000012</v>
      </c>
      <c r="BO67">
        <v>3.3692060000000019</v>
      </c>
      <c r="BP67">
        <v>3.2197759999999995</v>
      </c>
      <c r="BQ67">
        <v>3.0504700000000007</v>
      </c>
      <c r="BR67">
        <v>3.5258140000000004</v>
      </c>
      <c r="BS67">
        <v>3.7554629999999989</v>
      </c>
      <c r="BT67">
        <v>3.5273590000000006</v>
      </c>
      <c r="BU67">
        <f t="shared" si="6"/>
        <v>3.8281598571428566</v>
      </c>
      <c r="BV67">
        <f t="shared" si="7"/>
        <v>0.63277883009090508</v>
      </c>
      <c r="BW67">
        <f>BU67-BD67</f>
        <v>0.20323552380952314</v>
      </c>
      <c r="BX67">
        <f>R67-BD67</f>
        <v>-0.19875497619047611</v>
      </c>
      <c r="BY67">
        <f>AK67-BD67</f>
        <v>-0.43288759999999948</v>
      </c>
      <c r="BZ67">
        <f>BU67-BD67</f>
        <v>0.20323552380952314</v>
      </c>
      <c r="CA67">
        <f>TTEST(D67:Q67,AO67:BC67,2,2)</f>
        <v>0.44644121111176549</v>
      </c>
      <c r="CB67">
        <f>TTEST(V67:AJ67,AO67:BC67,2,2)</f>
        <v>0.23178679417013603</v>
      </c>
      <c r="CC67">
        <f>TTEST(BG67:BT67,AO67:BC67,2,2)</f>
        <v>0.44289299802129534</v>
      </c>
    </row>
    <row r="68" spans="1:81" x14ac:dyDescent="0.25">
      <c r="A68">
        <v>72</v>
      </c>
      <c r="B68" t="s">
        <v>71</v>
      </c>
      <c r="D68">
        <v>0.6992200000000004</v>
      </c>
      <c r="E68">
        <v>1.1374810000000011</v>
      </c>
      <c r="F68">
        <v>5.1581999999999795E-2</v>
      </c>
      <c r="G68">
        <v>-0.33983900000000133</v>
      </c>
      <c r="H68">
        <v>3.107299999999924E-2</v>
      </c>
      <c r="I68">
        <v>0.60452000000000083</v>
      </c>
      <c r="J68">
        <v>1.0561540000000029</v>
      </c>
      <c r="K68">
        <v>0.3696799999999989</v>
      </c>
      <c r="L68">
        <v>0.56511399999999767</v>
      </c>
      <c r="M68">
        <v>-5.2443000000000239E-2</v>
      </c>
      <c r="N68">
        <v>0.24867499999999865</v>
      </c>
      <c r="O68">
        <v>0.37108200000000124</v>
      </c>
      <c r="P68">
        <v>-0.3983409999999985</v>
      </c>
      <c r="Q68">
        <v>0.70146400000000142</v>
      </c>
      <c r="R68">
        <f t="shared" si="0"/>
        <v>0.36038728571428585</v>
      </c>
      <c r="S68">
        <f t="shared" si="1"/>
        <v>0.47014923829966881</v>
      </c>
      <c r="T68">
        <f>R68-BD68</f>
        <v>-7.8459114285713838E-2</v>
      </c>
      <c r="V68">
        <v>8.2631000000002786E-2</v>
      </c>
      <c r="W68">
        <v>1.0257989999999992</v>
      </c>
      <c r="X68">
        <v>0.11634600000000006</v>
      </c>
      <c r="Y68">
        <v>-5.9385999999999939E-2</v>
      </c>
      <c r="Z68">
        <v>0.65271200000000107</v>
      </c>
      <c r="AA68">
        <v>0.48066399999999732</v>
      </c>
      <c r="AB68">
        <v>0.27773499999999984</v>
      </c>
      <c r="AC68">
        <v>0.52820900000000037</v>
      </c>
      <c r="AD68">
        <v>0.9141149999999989</v>
      </c>
      <c r="AE68">
        <v>1.0000000010279564E-6</v>
      </c>
      <c r="AF68">
        <v>-5.0678000000001333E-2</v>
      </c>
      <c r="AG68">
        <v>-0.35050800000000137</v>
      </c>
      <c r="AH68">
        <v>-1.0849000000000331E-2</v>
      </c>
      <c r="AI68">
        <v>0.33510500000000221</v>
      </c>
      <c r="AJ68">
        <v>0.47524999999999906</v>
      </c>
      <c r="AK68">
        <f t="shared" si="2"/>
        <v>0.29447639999999992</v>
      </c>
      <c r="AL68">
        <f t="shared" si="3"/>
        <v>0.38618348673410957</v>
      </c>
      <c r="AM68">
        <f>AK68-BD68</f>
        <v>-0.14436999999999978</v>
      </c>
      <c r="AO68">
        <v>0.62913500000000155</v>
      </c>
      <c r="AP68">
        <v>1.2856580000000015</v>
      </c>
      <c r="AQ68">
        <v>8.0899999999992644E-3</v>
      </c>
      <c r="AR68">
        <v>0.7237589999999976</v>
      </c>
      <c r="AS68">
        <v>0.30065700000000106</v>
      </c>
      <c r="AT68">
        <v>0.87575700000000012</v>
      </c>
      <c r="AU68">
        <v>0.76727899999999849</v>
      </c>
      <c r="AV68">
        <v>1.1709369999999986</v>
      </c>
      <c r="AW68">
        <v>0.12172999999999945</v>
      </c>
      <c r="AX68">
        <v>-2.9178999999999178E-2</v>
      </c>
      <c r="AY68">
        <v>0.4349419999999995</v>
      </c>
      <c r="AZ68">
        <v>-0.180731999999999</v>
      </c>
      <c r="BA68">
        <v>0.12495299999999787</v>
      </c>
      <c r="BB68">
        <v>0.2611220000000003</v>
      </c>
      <c r="BC68">
        <v>8.8587999999997891E-2</v>
      </c>
      <c r="BD68">
        <f t="shared" si="4"/>
        <v>0.43884639999999969</v>
      </c>
      <c r="BE68">
        <f t="shared" si="5"/>
        <v>0.44961387441651368</v>
      </c>
      <c r="BG68">
        <v>0.15197000000000216</v>
      </c>
      <c r="BH68">
        <v>0.55288000000000181</v>
      </c>
      <c r="BI68">
        <v>0.62800000000000011</v>
      </c>
      <c r="BJ68">
        <v>0.7235990000000001</v>
      </c>
      <c r="BK68">
        <v>0.26299399999999906</v>
      </c>
      <c r="BL68">
        <v>0.56882999999999839</v>
      </c>
      <c r="BM68">
        <v>9.8952000000000595E-2</v>
      </c>
      <c r="BN68">
        <v>0.97175599999999918</v>
      </c>
      <c r="BO68">
        <v>3.0000000030838692E-6</v>
      </c>
      <c r="BP68">
        <v>-0.15342300000000009</v>
      </c>
      <c r="BQ68">
        <v>-0.2399249999999995</v>
      </c>
      <c r="BR68">
        <v>0.38094099999999997</v>
      </c>
      <c r="BS68">
        <v>0.45792399999999844</v>
      </c>
      <c r="BT68">
        <v>0.36040799999999962</v>
      </c>
      <c r="BU68">
        <f t="shared" si="6"/>
        <v>0.34035064285714306</v>
      </c>
      <c r="BV68">
        <f t="shared" si="7"/>
        <v>0.34391998911365879</v>
      </c>
      <c r="BW68">
        <f>BU68-BD68</f>
        <v>-9.8495757142856633E-2</v>
      </c>
      <c r="BX68">
        <f>R68-BD68</f>
        <v>-7.8459114285713838E-2</v>
      </c>
      <c r="BY68">
        <f>AK68-BD68</f>
        <v>-0.14436999999999978</v>
      </c>
      <c r="BZ68">
        <f>BU68-BD68</f>
        <v>-9.8495757142856633E-2</v>
      </c>
      <c r="CA68">
        <f>TTEST(D68:Q68,AO68:BC68,2,2)</f>
        <v>0.6496483919760152</v>
      </c>
      <c r="CB68">
        <f>TTEST(V68:AJ68,AO68:BC68,2,2)</f>
        <v>0.3535529385483932</v>
      </c>
      <c r="CC68">
        <f>TTEST(BG68:BT68,AO68:BC68,2,2)</f>
        <v>0.51548311718302298</v>
      </c>
    </row>
    <row r="69" spans="1:81" x14ac:dyDescent="0.25">
      <c r="A69">
        <v>73</v>
      </c>
      <c r="B69" t="s">
        <v>72</v>
      </c>
      <c r="D69">
        <v>2.3552850000000021</v>
      </c>
      <c r="E69">
        <v>1.7362970000000004</v>
      </c>
      <c r="F69">
        <v>2.0511580000000009</v>
      </c>
      <c r="G69">
        <v>2.2994909999999997</v>
      </c>
      <c r="H69">
        <v>2.115321999999999</v>
      </c>
      <c r="I69">
        <v>1.8121989999999997</v>
      </c>
      <c r="J69">
        <v>3.1100640000000013</v>
      </c>
      <c r="K69">
        <v>8</v>
      </c>
      <c r="L69">
        <v>2.624369999999999</v>
      </c>
      <c r="M69">
        <v>2.4068630000000013</v>
      </c>
      <c r="N69">
        <v>1.880906999999997</v>
      </c>
      <c r="O69">
        <v>2.8763500000000022</v>
      </c>
      <c r="P69">
        <v>2.3119130000000006</v>
      </c>
      <c r="Q69">
        <v>2.2362129999999993</v>
      </c>
      <c r="R69">
        <f t="shared" si="0"/>
        <v>2.7011737142857144</v>
      </c>
      <c r="S69">
        <f t="shared" si="1"/>
        <v>1.5732499249872953</v>
      </c>
      <c r="T69">
        <f>R69-BD69</f>
        <v>0.22627584761904762</v>
      </c>
      <c r="V69">
        <v>2.0909569999999995</v>
      </c>
      <c r="W69">
        <v>1.957497</v>
      </c>
      <c r="X69">
        <v>2.6070589999999996</v>
      </c>
      <c r="Y69">
        <v>2.9063470000000002</v>
      </c>
      <c r="Z69">
        <v>2.6284559999999999</v>
      </c>
      <c r="AA69">
        <v>2.1716899999999981</v>
      </c>
      <c r="AB69">
        <v>3.1211549999999981</v>
      </c>
      <c r="AC69">
        <v>2.6089699999999993</v>
      </c>
      <c r="AD69">
        <v>2.1938209999999998</v>
      </c>
      <c r="AE69">
        <v>2.0880919999999996</v>
      </c>
      <c r="AF69">
        <v>2.2947920000000011</v>
      </c>
      <c r="AG69">
        <v>2.0506969999999995</v>
      </c>
      <c r="AH69">
        <v>2.3111339999999991</v>
      </c>
      <c r="AI69">
        <v>2.3190140000000028</v>
      </c>
      <c r="AJ69">
        <v>2.0145380000000017</v>
      </c>
      <c r="AK69">
        <f t="shared" si="2"/>
        <v>2.3576145999999998</v>
      </c>
      <c r="AL69">
        <f t="shared" si="3"/>
        <v>0.34512880606745111</v>
      </c>
      <c r="AM69">
        <f>AK69-BD69</f>
        <v>-0.117283266666667</v>
      </c>
      <c r="AO69">
        <v>3.7418840000000024</v>
      </c>
      <c r="AP69">
        <v>2.6563970000000019</v>
      </c>
      <c r="AQ69">
        <v>1.9355100000000007</v>
      </c>
      <c r="AR69">
        <v>3.2398430000000005</v>
      </c>
      <c r="AS69">
        <v>2.836157</v>
      </c>
      <c r="AT69">
        <v>2.9479369999999996</v>
      </c>
      <c r="AU69">
        <v>2.091705000000001</v>
      </c>
      <c r="AV69">
        <v>2.5655459999999977</v>
      </c>
      <c r="AW69">
        <v>2.9361280000000001</v>
      </c>
      <c r="AX69">
        <v>2.1519890000000004</v>
      </c>
      <c r="AY69">
        <v>1.3310160000000018</v>
      </c>
      <c r="AZ69">
        <v>2.2657160000000012</v>
      </c>
      <c r="BA69">
        <v>2.3181579999999968</v>
      </c>
      <c r="BB69">
        <v>1.8482899999999987</v>
      </c>
      <c r="BC69">
        <v>2.2571919999999999</v>
      </c>
      <c r="BD69">
        <f t="shared" si="4"/>
        <v>2.4748978666666668</v>
      </c>
      <c r="BE69">
        <f t="shared" si="5"/>
        <v>0.60694968986903985</v>
      </c>
      <c r="BG69">
        <v>2.0635940000000019</v>
      </c>
      <c r="BH69">
        <v>2.8182970000000012</v>
      </c>
      <c r="BI69">
        <v>2.4481019999999987</v>
      </c>
      <c r="BJ69">
        <v>2.703246</v>
      </c>
      <c r="BK69">
        <v>2.5907219999999995</v>
      </c>
      <c r="BL69">
        <v>2.490676999999998</v>
      </c>
      <c r="BM69">
        <v>2.4629100000000008</v>
      </c>
      <c r="BN69">
        <v>1.9410120000000006</v>
      </c>
      <c r="BO69">
        <v>2.1476560000000013</v>
      </c>
      <c r="BP69">
        <v>1.6170749999999998</v>
      </c>
      <c r="BQ69">
        <v>2.7375299999999996</v>
      </c>
      <c r="BR69">
        <v>1.9533040000000028</v>
      </c>
      <c r="BS69">
        <v>2.1189180000000007</v>
      </c>
      <c r="BT69">
        <v>2.1786910000000006</v>
      </c>
      <c r="BU69">
        <f t="shared" si="6"/>
        <v>2.3051238571428576</v>
      </c>
      <c r="BV69">
        <f t="shared" si="7"/>
        <v>0.35450019469840649</v>
      </c>
      <c r="BW69">
        <f>BU69-BD69</f>
        <v>-0.16977400952380917</v>
      </c>
      <c r="BX69">
        <f>R69-BD69</f>
        <v>0.22627584761904762</v>
      </c>
      <c r="BY69">
        <f>AK69-BD69</f>
        <v>-0.117283266666667</v>
      </c>
      <c r="BZ69">
        <f>BU69-BD69</f>
        <v>-0.16977400952380917</v>
      </c>
      <c r="CA69">
        <f>TTEST(D69:Q69,AO69:BC69,2,2)</f>
        <v>0.60880103222839654</v>
      </c>
      <c r="CB69">
        <f>TTEST(V69:AJ69,AO69:BC69,2,2)</f>
        <v>0.52062768032133366</v>
      </c>
      <c r="CC69">
        <f>TTEST(BG69:BT69,AO69:BC69,2,2)</f>
        <v>0.37038582468518</v>
      </c>
    </row>
    <row r="70" spans="1:81" x14ac:dyDescent="0.25">
      <c r="A70">
        <v>74</v>
      </c>
      <c r="B70" t="s">
        <v>73</v>
      </c>
      <c r="D70">
        <v>-5.4645019999999995</v>
      </c>
      <c r="E70">
        <v>-5.7556879999999992</v>
      </c>
      <c r="F70">
        <v>-6.2164660000000005</v>
      </c>
      <c r="G70">
        <v>-5.6431100000000001</v>
      </c>
      <c r="H70">
        <v>-6.3750550000000032</v>
      </c>
      <c r="I70">
        <v>-5.117128000000001</v>
      </c>
      <c r="J70">
        <v>-4.77928</v>
      </c>
      <c r="K70">
        <v>-5.9646399999999993</v>
      </c>
      <c r="L70">
        <v>-5.8522160000000021</v>
      </c>
      <c r="M70">
        <v>-6.178998</v>
      </c>
      <c r="N70">
        <v>-6.3567160000000023</v>
      </c>
      <c r="O70">
        <v>-5.3256799999999984</v>
      </c>
      <c r="P70">
        <v>-6.4615259999999992</v>
      </c>
      <c r="Q70">
        <v>-5.656371</v>
      </c>
      <c r="R70">
        <f t="shared" ref="R70:R133" si="8">AVERAGE(D70:Q70)</f>
        <v>-5.7962411428571432</v>
      </c>
      <c r="S70">
        <f t="shared" ref="S70:S133" si="9">STDEV(D70:Q70)</f>
        <v>0.50519495292165872</v>
      </c>
      <c r="T70">
        <f>R70-BD70</f>
        <v>6.7061904761898106E-3</v>
      </c>
      <c r="V70">
        <v>-5.0356950000000005</v>
      </c>
      <c r="W70">
        <v>-3.9736399999999996</v>
      </c>
      <c r="X70">
        <v>-6.1330799999999996</v>
      </c>
      <c r="Y70">
        <v>-5.7797970000000021</v>
      </c>
      <c r="Z70">
        <v>-5.506498999999998</v>
      </c>
      <c r="AA70">
        <v>-5.7783900000000017</v>
      </c>
      <c r="AB70">
        <v>-5.3742200000000011</v>
      </c>
      <c r="AC70">
        <v>-5.1694299999999984</v>
      </c>
      <c r="AD70">
        <v>-4.747243000000001</v>
      </c>
      <c r="AE70">
        <v>-6.4148999999999994</v>
      </c>
      <c r="AF70">
        <v>-6.8263470000000019</v>
      </c>
      <c r="AG70">
        <v>-7.0478190000000005</v>
      </c>
      <c r="AH70">
        <v>-6.5458299999999987</v>
      </c>
      <c r="AI70">
        <v>-6.1872549999999968</v>
      </c>
      <c r="AJ70">
        <v>-6.2080249999999992</v>
      </c>
      <c r="AK70">
        <f t="shared" ref="AK70:AK133" si="10">AVERAGE(V70:AJ70)</f>
        <v>-5.7818780000000007</v>
      </c>
      <c r="AL70">
        <f t="shared" ref="AL70:AL133" si="11">STDEV(V70:AJ70)</f>
        <v>0.83071600984348293</v>
      </c>
      <c r="AM70">
        <f>AK70-BD70</f>
        <v>2.1069333333332274E-2</v>
      </c>
      <c r="AO70">
        <v>-6.0420969999999983</v>
      </c>
      <c r="AP70">
        <v>-4.7372879999999995</v>
      </c>
      <c r="AQ70">
        <v>-5.8155250000000009</v>
      </c>
      <c r="AR70">
        <v>-5.1430630000000015</v>
      </c>
      <c r="AS70">
        <v>-4.971347999999999</v>
      </c>
      <c r="AT70">
        <v>-5.1951140000000002</v>
      </c>
      <c r="AU70">
        <v>-5.1275459999999988</v>
      </c>
      <c r="AV70">
        <v>-4.6353569999999991</v>
      </c>
      <c r="AW70">
        <v>-6.0377699999999983</v>
      </c>
      <c r="AX70">
        <v>-6.1790500000000002</v>
      </c>
      <c r="AY70">
        <v>-6.8935840000000006</v>
      </c>
      <c r="AZ70">
        <v>-6.5653939999999977</v>
      </c>
      <c r="BA70">
        <v>-6.617917000000002</v>
      </c>
      <c r="BB70">
        <v>-6.6655119999999997</v>
      </c>
      <c r="BC70">
        <v>-6.4176450000000003</v>
      </c>
      <c r="BD70">
        <f t="shared" ref="BD70:BD133" si="12">AVERAGE(AO70:BC70)</f>
        <v>-5.802947333333333</v>
      </c>
      <c r="BE70">
        <f t="shared" ref="BE70:BE133" si="13">STDEV(AO70:BC70)</f>
        <v>0.7682231637614616</v>
      </c>
      <c r="BG70">
        <v>-5.1278930000000003</v>
      </c>
      <c r="BH70">
        <v>-5.1646499999999982</v>
      </c>
      <c r="BI70">
        <v>-4.959498</v>
      </c>
      <c r="BJ70">
        <v>-4.5316670000000023</v>
      </c>
      <c r="BK70">
        <v>-5.0894130000000004</v>
      </c>
      <c r="BL70">
        <v>-5.5730679999999992</v>
      </c>
      <c r="BM70">
        <v>-5.7379800000000003</v>
      </c>
      <c r="BN70">
        <v>-4.8847270000000016</v>
      </c>
      <c r="BO70">
        <v>-6.7815939999999983</v>
      </c>
      <c r="BP70">
        <v>-6.4508530000000022</v>
      </c>
      <c r="BQ70">
        <v>-5.7121519999999997</v>
      </c>
      <c r="BR70">
        <v>-5.8540459999999968</v>
      </c>
      <c r="BS70">
        <v>-5.7555119999999995</v>
      </c>
      <c r="BT70">
        <v>-5.9894800000000004</v>
      </c>
      <c r="BU70">
        <f t="shared" ref="BU70:BU133" si="14">AVERAGE(BG70:BT70)</f>
        <v>-5.5437523571428562</v>
      </c>
      <c r="BV70">
        <f t="shared" ref="BV70:BV133" si="15">STDEV(BG70:BT70)</f>
        <v>0.62541612944412772</v>
      </c>
      <c r="BW70">
        <f>BU70-BD70</f>
        <v>0.25919497619047682</v>
      </c>
      <c r="BX70">
        <f>R70-BD70</f>
        <v>6.7061904761898106E-3</v>
      </c>
      <c r="BY70">
        <f>AK70-BD70</f>
        <v>2.1069333333332274E-2</v>
      </c>
      <c r="BZ70">
        <f>BU70-BD70</f>
        <v>0.25919497619047682</v>
      </c>
      <c r="CA70">
        <f>TTEST(D70:Q70,AO70:BC70,2,2)</f>
        <v>0.97821925475001237</v>
      </c>
      <c r="CB70">
        <f>TTEST(V70:AJ70,AO70:BC70,2,2)</f>
        <v>0.94302012000397528</v>
      </c>
      <c r="CC70">
        <f>TTEST(BG70:BT70,AO70:BC70,2,2)</f>
        <v>0.32999196813652609</v>
      </c>
    </row>
    <row r="71" spans="1:81" x14ac:dyDescent="0.25">
      <c r="A71">
        <v>75</v>
      </c>
      <c r="B71" t="s">
        <v>74</v>
      </c>
      <c r="D71">
        <v>0.13396700000000195</v>
      </c>
      <c r="E71">
        <v>5.9841999999999729E-2</v>
      </c>
      <c r="F71">
        <v>-0.84868300000000119</v>
      </c>
      <c r="G71">
        <v>-0.39414500000000174</v>
      </c>
      <c r="H71">
        <v>-0.38040300000000116</v>
      </c>
      <c r="I71">
        <v>0.18571999999999989</v>
      </c>
      <c r="J71">
        <v>0.55089200000000105</v>
      </c>
      <c r="K71">
        <v>0.5148060000000001</v>
      </c>
      <c r="L71">
        <v>-0.25463399999999936</v>
      </c>
      <c r="M71">
        <v>-0.25011100000000042</v>
      </c>
      <c r="N71">
        <v>-0.25234600000000285</v>
      </c>
      <c r="O71">
        <v>-0.62118599999999802</v>
      </c>
      <c r="P71">
        <v>-1.0417099999999984</v>
      </c>
      <c r="Q71">
        <v>-0.59019199999999827</v>
      </c>
      <c r="R71">
        <f t="shared" si="8"/>
        <v>-0.22772735714285705</v>
      </c>
      <c r="S71">
        <f t="shared" si="9"/>
        <v>0.47468542462360636</v>
      </c>
      <c r="T71">
        <f>R71-BD71</f>
        <v>6.4318576190476068E-2</v>
      </c>
      <c r="V71">
        <v>-0.98434899999999814</v>
      </c>
      <c r="W71">
        <v>9.4409999999999883E-2</v>
      </c>
      <c r="X71">
        <v>-4.3630000000014491E-3</v>
      </c>
      <c r="Y71">
        <v>-0.12890700000000166</v>
      </c>
      <c r="Z71">
        <v>0.4608150000000002</v>
      </c>
      <c r="AA71">
        <v>-4.5274000000002701E-2</v>
      </c>
      <c r="AB71">
        <v>0.76564999999999728</v>
      </c>
      <c r="AC71">
        <v>-0.25125999999999848</v>
      </c>
      <c r="AD71">
        <v>-0.19275599999999926</v>
      </c>
      <c r="AE71">
        <v>-0.56812700000000049</v>
      </c>
      <c r="AF71">
        <v>-0.59159299999999959</v>
      </c>
      <c r="AG71">
        <v>-0.87118999999999858</v>
      </c>
      <c r="AH71">
        <v>-0.32150999999999996</v>
      </c>
      <c r="AI71">
        <v>-9.3525999999997111E-2</v>
      </c>
      <c r="AJ71">
        <v>-8.8484999999998593E-2</v>
      </c>
      <c r="AK71">
        <f t="shared" si="10"/>
        <v>-0.18803099999999992</v>
      </c>
      <c r="AL71">
        <f t="shared" si="11"/>
        <v>0.45644057293678042</v>
      </c>
      <c r="AM71">
        <f>AK71-BD71</f>
        <v>0.1040149333333332</v>
      </c>
      <c r="AO71">
        <v>0.74192800000000148</v>
      </c>
      <c r="AP71">
        <v>-3.4261999999998238E-2</v>
      </c>
      <c r="AQ71">
        <v>-0.24998500000000234</v>
      </c>
      <c r="AR71">
        <v>-0.36539300000000097</v>
      </c>
      <c r="AS71">
        <v>-0.40766499999999795</v>
      </c>
      <c r="AT71">
        <v>0.45684999999999931</v>
      </c>
      <c r="AU71">
        <v>-0.414909999999999</v>
      </c>
      <c r="AV71">
        <v>-0.17640300000000053</v>
      </c>
      <c r="AW71">
        <v>-0.58163899999999913</v>
      </c>
      <c r="AX71">
        <v>-0.86316700000000068</v>
      </c>
      <c r="AY71">
        <v>8.03350000000016E-2</v>
      </c>
      <c r="AZ71">
        <v>-0.88085999999999842</v>
      </c>
      <c r="BA71">
        <v>-0.34740200000000243</v>
      </c>
      <c r="BB71">
        <v>-0.75055599999999956</v>
      </c>
      <c r="BC71">
        <v>-0.58755999999999986</v>
      </c>
      <c r="BD71">
        <f t="shared" si="12"/>
        <v>-0.29204593333333312</v>
      </c>
      <c r="BE71">
        <f t="shared" si="13"/>
        <v>0.45836842951486523</v>
      </c>
      <c r="BG71">
        <v>-0.51656799999999947</v>
      </c>
      <c r="BH71">
        <v>0.61502000000000123</v>
      </c>
      <c r="BI71">
        <v>-5.3896999999999196E-2</v>
      </c>
      <c r="BJ71">
        <v>0.65212299999999956</v>
      </c>
      <c r="BK71">
        <v>0.18820999999999799</v>
      </c>
      <c r="BL71">
        <v>-2.6013999999999982E-2</v>
      </c>
      <c r="BM71">
        <v>-0.96721600000000052</v>
      </c>
      <c r="BN71">
        <v>-0.31799200000000027</v>
      </c>
      <c r="BO71">
        <v>-0.52929799999999716</v>
      </c>
      <c r="BP71">
        <v>-0.44220500000000129</v>
      </c>
      <c r="BQ71">
        <v>-0.510431999999998</v>
      </c>
      <c r="BR71">
        <v>3.6134000000000555E-2</v>
      </c>
      <c r="BS71">
        <v>-2.9747000000000412E-2</v>
      </c>
      <c r="BT71">
        <v>-0.37660999999999945</v>
      </c>
      <c r="BU71">
        <f t="shared" si="14"/>
        <v>-0.16274942857142832</v>
      </c>
      <c r="BV71">
        <f t="shared" si="15"/>
        <v>0.45195572113711674</v>
      </c>
      <c r="BW71">
        <f>BU71-BD71</f>
        <v>0.1292965047619048</v>
      </c>
      <c r="BX71">
        <f>R71-BD71</f>
        <v>6.4318576190476068E-2</v>
      </c>
      <c r="BY71">
        <f>AK71-BD71</f>
        <v>0.1040149333333332</v>
      </c>
      <c r="BZ71">
        <f>BU71-BD71</f>
        <v>0.1292965047619048</v>
      </c>
      <c r="CA71">
        <f>TTEST(D71:Q71,AO71:BC71,2,2)</f>
        <v>0.71339968809753751</v>
      </c>
      <c r="CB71">
        <f>TTEST(V71:AJ71,AO71:BC71,2,2)</f>
        <v>0.53847779966097509</v>
      </c>
      <c r="CC71">
        <f>TTEST(BG71:BT71,AO71:BC71,2,2)</f>
        <v>0.45137511493713101</v>
      </c>
    </row>
    <row r="72" spans="1:81" x14ac:dyDescent="0.25">
      <c r="A72">
        <v>76</v>
      </c>
      <c r="B72" t="s">
        <v>75</v>
      </c>
      <c r="D72">
        <v>3.7268600000000021</v>
      </c>
      <c r="E72">
        <v>3.6908500000000011</v>
      </c>
      <c r="F72">
        <v>3.045735999999998</v>
      </c>
      <c r="G72">
        <v>2.6195299999999975</v>
      </c>
      <c r="H72">
        <v>3.1962699999999984</v>
      </c>
      <c r="I72">
        <v>3.6662300000000023</v>
      </c>
      <c r="J72">
        <v>4.5125099999999989</v>
      </c>
      <c r="K72">
        <v>3.8387999999999991</v>
      </c>
      <c r="L72">
        <v>3.8200709999999987</v>
      </c>
      <c r="M72">
        <v>3.4171949999999995</v>
      </c>
      <c r="N72">
        <v>3.0921479999999981</v>
      </c>
      <c r="O72">
        <v>3.5026220000000023</v>
      </c>
      <c r="P72">
        <v>2.4720769999999987</v>
      </c>
      <c r="Q72">
        <v>3.5009680000000003</v>
      </c>
      <c r="R72">
        <f t="shared" si="8"/>
        <v>3.4358476428571429</v>
      </c>
      <c r="S72">
        <f t="shared" si="9"/>
        <v>0.52652563488072834</v>
      </c>
      <c r="T72">
        <f>R72-BD72</f>
        <v>0.18616744285714271</v>
      </c>
      <c r="V72">
        <v>2.1302400000000006</v>
      </c>
      <c r="W72">
        <v>2.0348000000000006</v>
      </c>
      <c r="X72">
        <v>3.2943280000000001</v>
      </c>
      <c r="Y72">
        <v>3.0103569999999991</v>
      </c>
      <c r="Z72">
        <v>4.1321300000000001</v>
      </c>
      <c r="AA72">
        <v>3.5301679999999998</v>
      </c>
      <c r="AB72">
        <v>4.234258999999998</v>
      </c>
      <c r="AC72">
        <v>2.8645430000000012</v>
      </c>
      <c r="AD72">
        <v>3.8222929999999984</v>
      </c>
      <c r="AE72">
        <v>3.329143000000002</v>
      </c>
      <c r="AF72">
        <v>3.299316000000001</v>
      </c>
      <c r="AG72">
        <v>3.2636910000000015</v>
      </c>
      <c r="AH72">
        <v>3.1777970000000018</v>
      </c>
      <c r="AI72">
        <v>3.8351240000000004</v>
      </c>
      <c r="AJ72">
        <v>4.2081499999999998</v>
      </c>
      <c r="AK72">
        <f t="shared" si="10"/>
        <v>3.3444226000000006</v>
      </c>
      <c r="AL72">
        <f t="shared" si="11"/>
        <v>0.66720420645436529</v>
      </c>
      <c r="AM72">
        <f>AK72-BD72</f>
        <v>9.4742400000000337E-2</v>
      </c>
      <c r="AO72">
        <v>3.1178840000000001</v>
      </c>
      <c r="AP72">
        <v>3.1728149999999999</v>
      </c>
      <c r="AQ72">
        <v>3.7315119999999986</v>
      </c>
      <c r="AR72">
        <v>3.4225959999999986</v>
      </c>
      <c r="AS72">
        <v>3.5490400000000015</v>
      </c>
      <c r="AT72">
        <v>4.252283000000002</v>
      </c>
      <c r="AU72">
        <v>2.5325659999999992</v>
      </c>
      <c r="AV72">
        <v>3.2754359999999991</v>
      </c>
      <c r="AW72">
        <v>3.3772389999999994</v>
      </c>
      <c r="AX72">
        <v>2.7278899999999986</v>
      </c>
      <c r="AY72">
        <v>3.3640919999999994</v>
      </c>
      <c r="AZ72">
        <v>2.5389800000000022</v>
      </c>
      <c r="BA72">
        <v>3.6952869999999969</v>
      </c>
      <c r="BB72">
        <v>2.8767779999999981</v>
      </c>
      <c r="BC72">
        <v>3.1108049999999992</v>
      </c>
      <c r="BD72">
        <f t="shared" si="12"/>
        <v>3.2496802000000002</v>
      </c>
      <c r="BE72">
        <f t="shared" si="13"/>
        <v>0.46741797927278333</v>
      </c>
      <c r="BG72">
        <v>3.0370200000000018</v>
      </c>
      <c r="BH72">
        <v>3.736858999999999</v>
      </c>
      <c r="BI72">
        <v>3.5310500000000005</v>
      </c>
      <c r="BJ72">
        <v>3.8235840000000003</v>
      </c>
      <c r="BK72">
        <v>3.0039699999999989</v>
      </c>
      <c r="BL72">
        <v>3.8431880000000014</v>
      </c>
      <c r="BM72">
        <v>2.4229400000000005</v>
      </c>
      <c r="BN72">
        <v>3.194507999999999</v>
      </c>
      <c r="BO72">
        <v>3.0369039999999998</v>
      </c>
      <c r="BP72">
        <v>3.2110579999999977</v>
      </c>
      <c r="BQ72">
        <v>3.0102550000000008</v>
      </c>
      <c r="BR72">
        <v>3.8347620000000013</v>
      </c>
      <c r="BS72">
        <v>3.9891679999999994</v>
      </c>
      <c r="BT72">
        <v>3.3333409999999972</v>
      </c>
      <c r="BU72">
        <f t="shared" si="14"/>
        <v>3.3577576428571425</v>
      </c>
      <c r="BV72">
        <f t="shared" si="15"/>
        <v>0.44952898513385603</v>
      </c>
      <c r="BW72">
        <f>BU72-BD72</f>
        <v>0.10807744285714227</v>
      </c>
      <c r="BX72">
        <f>R72-BD72</f>
        <v>0.18616744285714271</v>
      </c>
      <c r="BY72">
        <f>AK72-BD72</f>
        <v>9.4742400000000337E-2</v>
      </c>
      <c r="BZ72">
        <f>BU72-BD72</f>
        <v>0.10807744285714227</v>
      </c>
      <c r="CA72">
        <f>TTEST(D72:Q72,AO72:BC72,2,2)</f>
        <v>0.32217257753624823</v>
      </c>
      <c r="CB72">
        <f>TTEST(V72:AJ72,AO72:BC72,2,2)</f>
        <v>0.65587179739162282</v>
      </c>
      <c r="CC72">
        <f>TTEST(BG72:BT72,AO72:BC72,2,2)</f>
        <v>0.53156026247735466</v>
      </c>
    </row>
    <row r="73" spans="1:81" x14ac:dyDescent="0.25">
      <c r="A73">
        <v>77</v>
      </c>
      <c r="B73" t="s">
        <v>76</v>
      </c>
      <c r="D73">
        <v>1.3455720000000007</v>
      </c>
      <c r="E73">
        <v>1.2459230000000012</v>
      </c>
      <c r="F73">
        <v>0.51796099999999967</v>
      </c>
      <c r="G73">
        <v>1.2752090000000003</v>
      </c>
      <c r="H73">
        <v>1.356026</v>
      </c>
      <c r="I73">
        <v>1.5811220000000006</v>
      </c>
      <c r="J73">
        <v>8</v>
      </c>
      <c r="K73">
        <v>1.0109780000000015</v>
      </c>
      <c r="L73">
        <v>1.1814739999999979</v>
      </c>
      <c r="M73">
        <v>0.84616199999999964</v>
      </c>
      <c r="N73">
        <v>1.27271</v>
      </c>
      <c r="O73">
        <v>0.9388600000000018</v>
      </c>
      <c r="P73">
        <v>1.5053049999999999</v>
      </c>
      <c r="Q73">
        <v>1.9760580000000019</v>
      </c>
      <c r="R73">
        <f t="shared" si="8"/>
        <v>1.7180971428571432</v>
      </c>
      <c r="S73">
        <f t="shared" si="9"/>
        <v>1.8413209845370362</v>
      </c>
      <c r="T73">
        <f>R73-BD73</f>
        <v>0.2247386095238102</v>
      </c>
      <c r="V73">
        <v>-0.79817699999999903</v>
      </c>
      <c r="W73">
        <v>-0.88809600000000088</v>
      </c>
      <c r="X73">
        <v>-7.7166000000001844E-2</v>
      </c>
      <c r="Y73">
        <v>1.1556700000000006</v>
      </c>
      <c r="Z73">
        <v>0.66614900000000077</v>
      </c>
      <c r="AA73">
        <v>1.3884919999999994</v>
      </c>
      <c r="AB73">
        <v>1.3248269999999991</v>
      </c>
      <c r="AC73">
        <v>0.83678899999999956</v>
      </c>
      <c r="AD73">
        <v>1.0933919999999979</v>
      </c>
      <c r="AE73">
        <v>1.2363300000000024</v>
      </c>
      <c r="AF73">
        <v>1.0973499999999987</v>
      </c>
      <c r="AG73">
        <v>0.94997400000000098</v>
      </c>
      <c r="AH73">
        <v>0.7529810000000019</v>
      </c>
      <c r="AI73">
        <v>1.8467470000000006</v>
      </c>
      <c r="AJ73">
        <v>1.0396730000000005</v>
      </c>
      <c r="AK73">
        <f t="shared" si="10"/>
        <v>0.77499566666666675</v>
      </c>
      <c r="AL73">
        <f t="shared" si="11"/>
        <v>0.77800669417214341</v>
      </c>
      <c r="AM73">
        <f>AK73-BD73</f>
        <v>-0.71836286666666627</v>
      </c>
      <c r="AO73">
        <v>1.1228000000000016</v>
      </c>
      <c r="AP73">
        <v>1.517984000000002</v>
      </c>
      <c r="AQ73">
        <v>0.88042399999999787</v>
      </c>
      <c r="AR73">
        <v>1.0423399999999994</v>
      </c>
      <c r="AS73">
        <v>1.1097660000000005</v>
      </c>
      <c r="AT73">
        <v>1.1160299999999985</v>
      </c>
      <c r="AU73">
        <v>0.74635500000000121</v>
      </c>
      <c r="AV73">
        <v>1.7607359999999979</v>
      </c>
      <c r="AW73">
        <v>1.1367140000000013</v>
      </c>
      <c r="AX73">
        <v>8</v>
      </c>
      <c r="AY73">
        <v>0.95794499999999871</v>
      </c>
      <c r="AZ73">
        <v>0.85257200000000211</v>
      </c>
      <c r="BA73">
        <v>0.51158999999999821</v>
      </c>
      <c r="BB73">
        <v>0.92818699999999765</v>
      </c>
      <c r="BC73">
        <v>0.71693499999999943</v>
      </c>
      <c r="BD73">
        <f t="shared" si="12"/>
        <v>1.493358533333333</v>
      </c>
      <c r="BE73">
        <f t="shared" si="13"/>
        <v>1.826061861182531</v>
      </c>
      <c r="BG73">
        <v>1.2909900000000007</v>
      </c>
      <c r="BH73">
        <v>1.4809359999999998</v>
      </c>
      <c r="BI73">
        <v>1.3538500000000013</v>
      </c>
      <c r="BJ73">
        <v>1.9038009999999979</v>
      </c>
      <c r="BK73">
        <v>1.4902949999999997</v>
      </c>
      <c r="BL73">
        <v>1.0975059999999992</v>
      </c>
      <c r="BM73">
        <v>1.0398999999999994</v>
      </c>
      <c r="BN73">
        <v>1.1393720000000016</v>
      </c>
      <c r="BO73">
        <v>1.0294940000000032</v>
      </c>
      <c r="BP73">
        <v>0.74336299999999866</v>
      </c>
      <c r="BQ73">
        <v>1.018340000000002</v>
      </c>
      <c r="BR73">
        <v>1.7399380000000022</v>
      </c>
      <c r="BS73">
        <v>1.2250960000000006</v>
      </c>
      <c r="BT73">
        <v>1.4166729999999994</v>
      </c>
      <c r="BU73">
        <f t="shared" si="14"/>
        <v>1.2835395714285718</v>
      </c>
      <c r="BV73">
        <f t="shared" si="15"/>
        <v>0.3091290322096561</v>
      </c>
      <c r="BW73">
        <f>BU73-BD73</f>
        <v>-0.20981896190476124</v>
      </c>
      <c r="BX73">
        <f>R73-BD73</f>
        <v>0.2247386095238102</v>
      </c>
      <c r="BY73">
        <f>AK73-BD73</f>
        <v>-0.71836286666666627</v>
      </c>
      <c r="BZ73">
        <f>BU73-BD73</f>
        <v>-0.20981896190476124</v>
      </c>
      <c r="CA73">
        <f>TTEST(D73:Q73,AO73:BC73,2,2)</f>
        <v>0.74405386980145916</v>
      </c>
      <c r="CB73">
        <f>TTEST(V73:AJ73,AO73:BC73,2,2)</f>
        <v>0.17199556457595955</v>
      </c>
      <c r="CC73">
        <f>TTEST(BG73:BT73,AO73:BC73,2,2)</f>
        <v>0.67507335663787194</v>
      </c>
    </row>
    <row r="74" spans="1:81" x14ac:dyDescent="0.25">
      <c r="A74">
        <v>78</v>
      </c>
      <c r="B74" t="s">
        <v>77</v>
      </c>
      <c r="D74">
        <v>-1.5839149999999975</v>
      </c>
      <c r="E74">
        <v>-1.7991549999999989</v>
      </c>
      <c r="F74">
        <v>-1.1748359999999991</v>
      </c>
      <c r="G74">
        <v>-1.8156500000000015</v>
      </c>
      <c r="H74">
        <v>-2.0664820000000006</v>
      </c>
      <c r="I74">
        <v>-1.0872080000000004</v>
      </c>
      <c r="J74">
        <v>-1.6583839999999981</v>
      </c>
      <c r="K74">
        <v>-1.4246869999999987</v>
      </c>
      <c r="L74">
        <v>-2.0249300000000012</v>
      </c>
      <c r="M74">
        <v>-2.0810859999999991</v>
      </c>
      <c r="N74">
        <v>-1.9708520000000007</v>
      </c>
      <c r="O74">
        <v>-1.798017999999999</v>
      </c>
      <c r="P74">
        <v>-2.2809349999999995</v>
      </c>
      <c r="Q74">
        <v>-1.5349719999999998</v>
      </c>
      <c r="R74">
        <f t="shared" si="8"/>
        <v>-1.735793571428571</v>
      </c>
      <c r="S74">
        <f t="shared" si="9"/>
        <v>0.34866662484091504</v>
      </c>
      <c r="T74">
        <f>R74-BD74</f>
        <v>0.20372982857142907</v>
      </c>
      <c r="V74">
        <v>-1.9841069999999981</v>
      </c>
      <c r="W74">
        <v>-1.9887200000000007</v>
      </c>
      <c r="X74">
        <v>-2.3013060000000003</v>
      </c>
      <c r="Y74">
        <v>-1.804629000000002</v>
      </c>
      <c r="Z74">
        <v>-1.5259569999999982</v>
      </c>
      <c r="AA74">
        <v>-1.8199719999999999</v>
      </c>
      <c r="AB74">
        <v>-1.7439860000000031</v>
      </c>
      <c r="AC74">
        <v>-1.8069950000000006</v>
      </c>
      <c r="AD74">
        <v>-0.92520700000000033</v>
      </c>
      <c r="AE74">
        <v>-2.0586099999999981</v>
      </c>
      <c r="AF74">
        <v>-2.0705780000000011</v>
      </c>
      <c r="AG74">
        <v>-2.4589609999999986</v>
      </c>
      <c r="AH74">
        <v>-2.1522199999999998</v>
      </c>
      <c r="AI74">
        <v>-2.2653269999999992</v>
      </c>
      <c r="AJ74">
        <v>-1.7759660000000004</v>
      </c>
      <c r="AK74">
        <f t="shared" si="10"/>
        <v>-1.9121694</v>
      </c>
      <c r="AL74">
        <f t="shared" si="11"/>
        <v>0.36757359288151836</v>
      </c>
      <c r="AM74">
        <f>AK74-BD74</f>
        <v>2.73540000000001E-2</v>
      </c>
      <c r="AO74">
        <v>-1.5806159999999991</v>
      </c>
      <c r="AP74">
        <v>-1.7603439999999999</v>
      </c>
      <c r="AQ74">
        <v>-1.9986420000000003</v>
      </c>
      <c r="AR74">
        <v>-1.3575970000000019</v>
      </c>
      <c r="AS74">
        <v>-1.1429329999999993</v>
      </c>
      <c r="AT74">
        <v>-1.6561640000000004</v>
      </c>
      <c r="AU74">
        <v>-1.795342999999999</v>
      </c>
      <c r="AV74">
        <v>-1.4843000000000011</v>
      </c>
      <c r="AW74">
        <v>-2.3753600000000006</v>
      </c>
      <c r="AX74">
        <v>-2.2524990000000003</v>
      </c>
      <c r="AY74">
        <v>-2.1638379999999984</v>
      </c>
      <c r="AZ74">
        <v>-2.25122</v>
      </c>
      <c r="BA74">
        <v>-2.5723160000000007</v>
      </c>
      <c r="BB74">
        <v>-2.168445000000002</v>
      </c>
      <c r="BC74">
        <v>-2.5332340000000002</v>
      </c>
      <c r="BD74">
        <f t="shared" si="12"/>
        <v>-1.9395234000000001</v>
      </c>
      <c r="BE74">
        <f t="shared" si="13"/>
        <v>0.43806565049965468</v>
      </c>
      <c r="BG74">
        <v>-1.750792999999998</v>
      </c>
      <c r="BH74">
        <v>-1.4953600000000016</v>
      </c>
      <c r="BI74">
        <v>-1.5847000000000016</v>
      </c>
      <c r="BJ74">
        <v>-1.4352809999999998</v>
      </c>
      <c r="BK74">
        <v>-1.4089340000000021</v>
      </c>
      <c r="BL74">
        <v>-1.5953839999999992</v>
      </c>
      <c r="BM74">
        <v>-1.8446749999999987</v>
      </c>
      <c r="BN74">
        <v>-1.6966339999999995</v>
      </c>
      <c r="BO74">
        <v>-2.0679389999999991</v>
      </c>
      <c r="BP74">
        <v>-2.4410820000000015</v>
      </c>
      <c r="BQ74">
        <v>-1.4766469999999998</v>
      </c>
      <c r="BR74">
        <v>-1.6533109999999986</v>
      </c>
      <c r="BS74">
        <v>-1.6179179999999995</v>
      </c>
      <c r="BT74">
        <v>-2.1093620000000008</v>
      </c>
      <c r="BU74">
        <f t="shared" si="14"/>
        <v>-1.7270014285714286</v>
      </c>
      <c r="BV74">
        <f t="shared" si="15"/>
        <v>0.29680212163836184</v>
      </c>
      <c r="BW74">
        <f>BU74-BD74</f>
        <v>0.21252197142857154</v>
      </c>
      <c r="BX74">
        <f>R74-BD74</f>
        <v>0.20372982857142907</v>
      </c>
      <c r="BY74">
        <f>AK74-BD74</f>
        <v>2.73540000000001E-2</v>
      </c>
      <c r="BZ74">
        <f>BU74-BD74</f>
        <v>0.21252197142857154</v>
      </c>
      <c r="CA74">
        <f>TTEST(D74:Q74,AO74:BC74,2,2)</f>
        <v>0.17919200367239801</v>
      </c>
      <c r="CB74">
        <f>TTEST(V74:AJ74,AO74:BC74,2,2)</f>
        <v>0.85435955765830007</v>
      </c>
      <c r="CC74">
        <f>TTEST(BG74:BT74,AO74:BC74,2,2)</f>
        <v>0.14061787074152166</v>
      </c>
    </row>
    <row r="75" spans="1:81" x14ac:dyDescent="0.25">
      <c r="A75">
        <v>79</v>
      </c>
      <c r="B75" t="s">
        <v>78</v>
      </c>
      <c r="D75">
        <v>-0.57637499999999875</v>
      </c>
      <c r="E75">
        <v>-1.019919999999999</v>
      </c>
      <c r="F75">
        <v>-0.67121200000000059</v>
      </c>
      <c r="G75">
        <v>-0.64369699999999952</v>
      </c>
      <c r="H75">
        <v>-1.1466350000000034</v>
      </c>
      <c r="I75">
        <v>-7.5499999999806278E-4</v>
      </c>
      <c r="J75">
        <v>-2.039987</v>
      </c>
      <c r="K75">
        <v>-0.87116499999999775</v>
      </c>
      <c r="L75">
        <v>-1.6441450000000017</v>
      </c>
      <c r="M75">
        <v>-0.39925999999999817</v>
      </c>
      <c r="N75">
        <v>-0.65036600000000178</v>
      </c>
      <c r="O75">
        <v>-0.29729299999999981</v>
      </c>
      <c r="P75">
        <v>-1.543251999999999</v>
      </c>
      <c r="Q75">
        <v>-1.3598909999999975</v>
      </c>
      <c r="R75">
        <f t="shared" si="8"/>
        <v>-0.91885378571428533</v>
      </c>
      <c r="S75">
        <f t="shared" si="9"/>
        <v>0.57226828558588883</v>
      </c>
      <c r="T75">
        <f>R75-BD75</f>
        <v>0.41143434761904829</v>
      </c>
      <c r="V75">
        <v>-2.3098999999998426E-2</v>
      </c>
      <c r="W75">
        <v>-2.7310000000007051E-3</v>
      </c>
      <c r="X75">
        <v>-1.1642140000000012</v>
      </c>
      <c r="Y75">
        <v>-1.3269540000000006</v>
      </c>
      <c r="Z75">
        <v>-0.8824709999999989</v>
      </c>
      <c r="AA75">
        <v>-1.3851670000000027</v>
      </c>
      <c r="AB75">
        <v>-2.417116</v>
      </c>
      <c r="AC75">
        <v>-1.2788499999999985</v>
      </c>
      <c r="AD75">
        <v>-0.80087999999999937</v>
      </c>
      <c r="AE75">
        <v>-1.7477689999999981</v>
      </c>
      <c r="AF75">
        <v>-1.4238740000000014</v>
      </c>
      <c r="AG75">
        <v>-1.6580399999999997</v>
      </c>
      <c r="AH75">
        <v>-0.91965000000000074</v>
      </c>
      <c r="AI75">
        <v>-1.6134749999999976</v>
      </c>
      <c r="AJ75">
        <v>-1.603863999999998</v>
      </c>
      <c r="AK75">
        <f t="shared" si="10"/>
        <v>-1.2165435999999998</v>
      </c>
      <c r="AL75">
        <f t="shared" si="11"/>
        <v>0.63169123736564703</v>
      </c>
      <c r="AM75">
        <f>AK75-BD75</f>
        <v>0.11374453333333379</v>
      </c>
      <c r="AO75">
        <v>-0.70105699999999871</v>
      </c>
      <c r="AP75">
        <v>-1.0960559999999973</v>
      </c>
      <c r="AQ75">
        <v>-1.011927</v>
      </c>
      <c r="AR75">
        <v>8.3199999999976626E-3</v>
      </c>
      <c r="AS75">
        <v>-0.71517700000000062</v>
      </c>
      <c r="AT75">
        <v>-0.62831699999999913</v>
      </c>
      <c r="AU75">
        <v>-2.3731819999999999</v>
      </c>
      <c r="AV75">
        <v>-2.0493400000000008</v>
      </c>
      <c r="AW75">
        <v>-1.9093139999999984</v>
      </c>
      <c r="AX75">
        <v>-2.0019340000000021</v>
      </c>
      <c r="AY75">
        <v>-0.72230000000000061</v>
      </c>
      <c r="AZ75">
        <v>-1.4735669999999992</v>
      </c>
      <c r="BA75">
        <v>-0.86353400000000136</v>
      </c>
      <c r="BB75">
        <v>-1.8043630000000022</v>
      </c>
      <c r="BC75">
        <v>-2.6125740000000022</v>
      </c>
      <c r="BD75">
        <f t="shared" si="12"/>
        <v>-1.3302881333333336</v>
      </c>
      <c r="BE75">
        <f t="shared" si="13"/>
        <v>0.75985108560755599</v>
      </c>
      <c r="BG75">
        <v>-1.2000840000000004</v>
      </c>
      <c r="BH75">
        <v>-0.62908300000000139</v>
      </c>
      <c r="BI75">
        <v>-1.026484</v>
      </c>
      <c r="BJ75">
        <v>-0.75820000000000221</v>
      </c>
      <c r="BK75">
        <v>-1.0555430000000001</v>
      </c>
      <c r="BL75">
        <v>-2.4824000000000019</v>
      </c>
      <c r="BM75">
        <v>-0.94849400000000017</v>
      </c>
      <c r="BN75">
        <v>-1.5119590000000009</v>
      </c>
      <c r="BO75">
        <v>-2.3614099999999993</v>
      </c>
      <c r="BP75">
        <v>-1.5017260000000014</v>
      </c>
      <c r="BQ75">
        <v>-1.4791209999999992</v>
      </c>
      <c r="BR75">
        <v>-0.56210699999999747</v>
      </c>
      <c r="BS75">
        <v>-1.6975300000000004</v>
      </c>
      <c r="BT75">
        <v>-2.5386070000000025</v>
      </c>
      <c r="BU75">
        <f t="shared" si="14"/>
        <v>-1.4109105714285719</v>
      </c>
      <c r="BV75">
        <f t="shared" si="15"/>
        <v>0.66324373947681392</v>
      </c>
      <c r="BW75">
        <f>BU75-BD75</f>
        <v>-8.062243809523828E-2</v>
      </c>
      <c r="BX75">
        <f>R75-BD75</f>
        <v>0.41143434761904829</v>
      </c>
      <c r="BY75">
        <f>AK75-BD75</f>
        <v>0.11374453333333379</v>
      </c>
      <c r="BZ75">
        <f>BU75-BD75</f>
        <v>-8.062243809523828E-2</v>
      </c>
      <c r="CA75">
        <f>TTEST(D75:Q75,AO75:BC75,2,2)</f>
        <v>0.11309563170164376</v>
      </c>
      <c r="CB75">
        <f>TTEST(V75:AJ75,AO75:BC75,2,2)</f>
        <v>0.659154838873522</v>
      </c>
      <c r="CC75">
        <f>TTEST(BG75:BT75,AO75:BC75,2,2)</f>
        <v>0.76387667020371386</v>
      </c>
    </row>
    <row r="76" spans="1:81" x14ac:dyDescent="0.25">
      <c r="A76">
        <v>80</v>
      </c>
      <c r="B76" t="s">
        <v>80</v>
      </c>
      <c r="D76">
        <v>-2.939034999999997</v>
      </c>
      <c r="E76">
        <v>-3.3624539999999996</v>
      </c>
      <c r="F76">
        <v>-3.0438100000000006</v>
      </c>
      <c r="G76">
        <v>-3.6134459999999997</v>
      </c>
      <c r="H76">
        <v>-3.5330140000000014</v>
      </c>
      <c r="I76">
        <v>-2.9018499999999996</v>
      </c>
      <c r="J76">
        <v>-2.7549189999999975</v>
      </c>
      <c r="K76">
        <v>-3.0784769999999995</v>
      </c>
      <c r="L76">
        <v>-3.3607590000000016</v>
      </c>
      <c r="M76">
        <v>-3.5512699999999988</v>
      </c>
      <c r="N76">
        <v>-3.5643650000000022</v>
      </c>
      <c r="O76">
        <v>-3.0763119999999979</v>
      </c>
      <c r="P76">
        <v>-3.2087830000000004</v>
      </c>
      <c r="Q76">
        <v>-2.5320730000000005</v>
      </c>
      <c r="R76">
        <f t="shared" si="8"/>
        <v>-3.1800404999999992</v>
      </c>
      <c r="S76">
        <f t="shared" si="9"/>
        <v>0.33286686483286493</v>
      </c>
      <c r="T76">
        <f>R76-BD76</f>
        <v>8.2701666666684659E-3</v>
      </c>
      <c r="V76">
        <v>-2.9799279999999975</v>
      </c>
      <c r="W76">
        <v>-1.92333</v>
      </c>
      <c r="X76">
        <v>-3.9601800000000011</v>
      </c>
      <c r="Y76">
        <v>-3.2194199999999995</v>
      </c>
      <c r="Z76">
        <v>-3.1552620000000005</v>
      </c>
      <c r="AA76">
        <v>-3.1398670000000024</v>
      </c>
      <c r="AB76">
        <v>-3.0557380000000016</v>
      </c>
      <c r="AC76">
        <v>-2.6234070000000003</v>
      </c>
      <c r="AD76">
        <v>-2.3168369999999996</v>
      </c>
      <c r="AE76">
        <v>-3.3344710000000006</v>
      </c>
      <c r="AF76">
        <v>-3.3394680000000001</v>
      </c>
      <c r="AG76">
        <v>-3.9113310000000006</v>
      </c>
      <c r="AH76">
        <v>-3.2101949999999988</v>
      </c>
      <c r="AI76">
        <v>-3.2437799999999974</v>
      </c>
      <c r="AJ76">
        <v>-2.7838379999999994</v>
      </c>
      <c r="AK76">
        <f t="shared" si="10"/>
        <v>-3.0798034666666676</v>
      </c>
      <c r="AL76">
        <f t="shared" si="11"/>
        <v>0.52762696561340128</v>
      </c>
      <c r="AM76">
        <f>AK76-BD76</f>
        <v>0.10850720000000003</v>
      </c>
      <c r="AO76">
        <v>-3.6746100000000013</v>
      </c>
      <c r="AP76">
        <v>-2.9144539999999992</v>
      </c>
      <c r="AQ76">
        <v>-3.2324149999999996</v>
      </c>
      <c r="AR76">
        <v>-2.4821590000000029</v>
      </c>
      <c r="AS76">
        <v>-2.8774049999999995</v>
      </c>
      <c r="AT76">
        <v>-3.0804960000000001</v>
      </c>
      <c r="AU76">
        <v>-2.7616350000000018</v>
      </c>
      <c r="AV76">
        <v>-2.5039060000000006</v>
      </c>
      <c r="AW76">
        <v>-3.49953</v>
      </c>
      <c r="AX76">
        <v>-3.5707070000000023</v>
      </c>
      <c r="AY76">
        <v>-3.6638739999999999</v>
      </c>
      <c r="AZ76">
        <v>-3.3660439999999987</v>
      </c>
      <c r="BA76">
        <v>-3.5211400000000026</v>
      </c>
      <c r="BB76">
        <v>-3.415813</v>
      </c>
      <c r="BC76">
        <v>-3.260472</v>
      </c>
      <c r="BD76">
        <f t="shared" si="12"/>
        <v>-3.1883106666666676</v>
      </c>
      <c r="BE76">
        <f t="shared" si="13"/>
        <v>0.39994661054689323</v>
      </c>
      <c r="BG76">
        <v>-2.9310960000000001</v>
      </c>
      <c r="BH76">
        <v>-3.0396360000000016</v>
      </c>
      <c r="BI76">
        <v>-2.7035170000000015</v>
      </c>
      <c r="BJ76">
        <v>-3.3041930000000015</v>
      </c>
      <c r="BK76">
        <v>-2.9024679999999989</v>
      </c>
      <c r="BL76">
        <v>-2.7977729999999994</v>
      </c>
      <c r="BM76">
        <v>-3.0679780000000001</v>
      </c>
      <c r="BN76">
        <v>-2.982327999999999</v>
      </c>
      <c r="BO76">
        <v>-3.5669319999999978</v>
      </c>
      <c r="BP76">
        <v>-3.7006599999999992</v>
      </c>
      <c r="BQ76">
        <v>-2.9699640000000009</v>
      </c>
      <c r="BR76">
        <v>-2.9525949999999987</v>
      </c>
      <c r="BS76">
        <v>-2.7384009999999996</v>
      </c>
      <c r="BT76">
        <v>-2.8131740000000001</v>
      </c>
      <c r="BU76">
        <f t="shared" si="14"/>
        <v>-3.0336224999999999</v>
      </c>
      <c r="BV76">
        <f t="shared" si="15"/>
        <v>0.2967896149963028</v>
      </c>
      <c r="BW76">
        <f>BU76-BD76</f>
        <v>0.15468816666666774</v>
      </c>
      <c r="BX76">
        <f>R76-BD76</f>
        <v>8.2701666666684659E-3</v>
      </c>
      <c r="BY76">
        <f>AK76-BD76</f>
        <v>0.10850720000000003</v>
      </c>
      <c r="BZ76">
        <f>BU76-BD76</f>
        <v>0.15468816666666774</v>
      </c>
      <c r="CA76">
        <f>TTEST(D76:Q76,AO76:BC76,2,2)</f>
        <v>0.95237430509946197</v>
      </c>
      <c r="CB76">
        <f>TTEST(V76:AJ76,AO76:BC76,2,2)</f>
        <v>0.53075170503031699</v>
      </c>
      <c r="CC76">
        <f>TTEST(BG76:BT76,AO76:BC76,2,2)</f>
        <v>0.24997156691159089</v>
      </c>
    </row>
    <row r="77" spans="1:81" x14ac:dyDescent="0.25">
      <c r="A77">
        <v>82</v>
      </c>
      <c r="B77" t="s">
        <v>81</v>
      </c>
      <c r="D77">
        <v>-6.0080429999999971</v>
      </c>
      <c r="E77">
        <v>-5.8152259999999991</v>
      </c>
      <c r="F77">
        <v>-6.7159680000000002</v>
      </c>
      <c r="G77">
        <v>-6.464965000000003</v>
      </c>
      <c r="H77">
        <v>-6.0671080000000011</v>
      </c>
      <c r="I77">
        <v>-5.9101749999999988</v>
      </c>
      <c r="J77">
        <v>-5.4319379999999988</v>
      </c>
      <c r="K77">
        <v>-5.5121579999999994</v>
      </c>
      <c r="L77">
        <v>-6.0203769999999999</v>
      </c>
      <c r="M77">
        <v>-6.5345119999999994</v>
      </c>
      <c r="N77">
        <v>-6.3868230000000032</v>
      </c>
      <c r="O77">
        <v>-6.3573879999999967</v>
      </c>
      <c r="P77">
        <v>-6.6905949999999983</v>
      </c>
      <c r="Q77">
        <v>-6.1927999999999983</v>
      </c>
      <c r="R77">
        <f t="shared" si="8"/>
        <v>-6.1505768571428563</v>
      </c>
      <c r="S77">
        <f t="shared" si="9"/>
        <v>0.40157453257279058</v>
      </c>
      <c r="T77">
        <f>R77-BD77</f>
        <v>-2.4910990476189276E-2</v>
      </c>
      <c r="V77">
        <v>-5.9744059999999983</v>
      </c>
      <c r="W77">
        <v>-3.9589290000000013</v>
      </c>
      <c r="X77">
        <v>-6.3130629999999996</v>
      </c>
      <c r="Y77">
        <v>-5.727330000000002</v>
      </c>
      <c r="Z77">
        <v>-6.4565470000000005</v>
      </c>
      <c r="AA77">
        <v>-5.8882400000000032</v>
      </c>
      <c r="AB77">
        <v>-5.8905500000000011</v>
      </c>
      <c r="AC77">
        <v>-5.4782079999999986</v>
      </c>
      <c r="AD77">
        <v>-5.5565449999999998</v>
      </c>
      <c r="AE77">
        <v>-6.295928</v>
      </c>
      <c r="AF77">
        <v>-6.9869629999999994</v>
      </c>
      <c r="AG77">
        <v>-7.0347669999999987</v>
      </c>
      <c r="AH77">
        <v>-6.4213500000000003</v>
      </c>
      <c r="AI77">
        <v>-6.2936029999999974</v>
      </c>
      <c r="AJ77">
        <v>-6.4052349999999976</v>
      </c>
      <c r="AK77">
        <f t="shared" si="10"/>
        <v>-6.0454442666666672</v>
      </c>
      <c r="AL77">
        <f t="shared" si="11"/>
        <v>0.73534227015756182</v>
      </c>
      <c r="AM77">
        <f>AK77-BD77</f>
        <v>8.0221599999999782E-2</v>
      </c>
      <c r="AO77">
        <v>-5.5493309999999987</v>
      </c>
      <c r="AP77">
        <v>-5.5034600000000005</v>
      </c>
      <c r="AQ77">
        <v>-6.2473430000000008</v>
      </c>
      <c r="AR77">
        <v>-5.8284950000000002</v>
      </c>
      <c r="AS77">
        <v>-5.7534959999999984</v>
      </c>
      <c r="AT77">
        <v>-5.1827150000000017</v>
      </c>
      <c r="AU77">
        <v>-5.776606000000001</v>
      </c>
      <c r="AV77">
        <v>-5.531683000000001</v>
      </c>
      <c r="AW77">
        <v>-6.2283499999999989</v>
      </c>
      <c r="AX77">
        <v>-6.4035130000000002</v>
      </c>
      <c r="AY77">
        <v>-6.7023580000000003</v>
      </c>
      <c r="AZ77">
        <v>-6.808679999999999</v>
      </c>
      <c r="BA77">
        <v>-6.9179200000000023</v>
      </c>
      <c r="BB77">
        <v>-7.0547269999999997</v>
      </c>
      <c r="BC77">
        <v>-6.3963110000000007</v>
      </c>
      <c r="BD77">
        <f t="shared" si="12"/>
        <v>-6.125665866666667</v>
      </c>
      <c r="BE77">
        <f t="shared" si="13"/>
        <v>0.58405223739024614</v>
      </c>
      <c r="BG77">
        <v>-6.0073699999999981</v>
      </c>
      <c r="BH77">
        <v>-5.541837000000001</v>
      </c>
      <c r="BI77">
        <v>-5.2051380000000016</v>
      </c>
      <c r="BJ77">
        <v>-5.3648540000000011</v>
      </c>
      <c r="BK77">
        <v>-5.0041529999999987</v>
      </c>
      <c r="BL77">
        <v>-5.7050699999999992</v>
      </c>
      <c r="BM77">
        <v>-5.9078729999999986</v>
      </c>
      <c r="BN77">
        <v>-5.5655280000000005</v>
      </c>
      <c r="BO77">
        <v>-6.4283099999999997</v>
      </c>
      <c r="BP77">
        <v>-6.495350000000002</v>
      </c>
      <c r="BQ77">
        <v>-6.4453689999999995</v>
      </c>
      <c r="BR77">
        <v>-6.0011960000000002</v>
      </c>
      <c r="BS77">
        <v>-5.7324120000000001</v>
      </c>
      <c r="BT77">
        <v>-6.522475</v>
      </c>
      <c r="BU77">
        <f t="shared" si="14"/>
        <v>-5.851923928571428</v>
      </c>
      <c r="BV77">
        <f t="shared" si="15"/>
        <v>0.49504624062038799</v>
      </c>
      <c r="BW77">
        <f>BU77-BD77</f>
        <v>0.27374193809523906</v>
      </c>
      <c r="BX77">
        <f>R77-BD77</f>
        <v>-2.4910990476189276E-2</v>
      </c>
      <c r="BY77">
        <f>AK77-BD77</f>
        <v>8.0221599999999782E-2</v>
      </c>
      <c r="BZ77">
        <f>BU77-BD77</f>
        <v>0.27374193809523906</v>
      </c>
      <c r="CA77">
        <f>TTEST(D77:Q77,AO77:BC77,2,2)</f>
        <v>0.89527826283448642</v>
      </c>
      <c r="CB77">
        <f>TTEST(V77:AJ77,AO77:BC77,2,2)</f>
        <v>0.74321551563181765</v>
      </c>
      <c r="CC77">
        <f>TTEST(BG77:BT77,AO77:BC77,2,2)</f>
        <v>0.18616054802056353</v>
      </c>
    </row>
    <row r="78" spans="1:81" x14ac:dyDescent="0.25">
      <c r="A78">
        <v>83</v>
      </c>
      <c r="B78" t="s">
        <v>82</v>
      </c>
      <c r="D78">
        <v>0.94868500000000111</v>
      </c>
      <c r="E78">
        <v>1.2503999999999849E-2</v>
      </c>
      <c r="F78">
        <v>-0.23889600000000044</v>
      </c>
      <c r="G78">
        <v>0.74058299999999733</v>
      </c>
      <c r="H78">
        <v>-2.0000000020559128E-6</v>
      </c>
      <c r="I78">
        <v>1.4464970000000008</v>
      </c>
      <c r="J78">
        <v>0.63195000000000334</v>
      </c>
      <c r="K78">
        <v>0.29281500000000094</v>
      </c>
      <c r="L78">
        <v>0</v>
      </c>
      <c r="M78">
        <v>9.8981000000001984E-2</v>
      </c>
      <c r="N78">
        <v>-0.12649299999999997</v>
      </c>
      <c r="O78">
        <v>0.75015600000000049</v>
      </c>
      <c r="P78">
        <v>-7.5769999999998561E-2</v>
      </c>
      <c r="Q78">
        <v>0.77568300000000079</v>
      </c>
      <c r="R78">
        <f t="shared" si="8"/>
        <v>0.37547807142857181</v>
      </c>
      <c r="S78">
        <f t="shared" si="9"/>
        <v>0.50423842476222203</v>
      </c>
      <c r="T78">
        <f>R78-BD78</f>
        <v>-0.10269779523809458</v>
      </c>
      <c r="V78">
        <v>-0.96433299999999988</v>
      </c>
      <c r="W78">
        <v>-3.1836999999999449E-2</v>
      </c>
      <c r="X78">
        <v>-5.0000000015870683E-6</v>
      </c>
      <c r="Y78">
        <v>0.63833800000000096</v>
      </c>
      <c r="Z78">
        <v>0.75169500000000156</v>
      </c>
      <c r="AA78">
        <v>0.15412399999999948</v>
      </c>
      <c r="AB78">
        <v>1.4567549999999976</v>
      </c>
      <c r="AC78">
        <v>0.66343200000000024</v>
      </c>
      <c r="AD78">
        <v>0.78273000000000081</v>
      </c>
      <c r="AE78">
        <v>-0.15596599999999938</v>
      </c>
      <c r="AF78">
        <v>0.32570399999999822</v>
      </c>
      <c r="AG78">
        <v>-0.16421700000000072</v>
      </c>
      <c r="AH78">
        <v>0.34821499999999972</v>
      </c>
      <c r="AI78">
        <v>0.43318500000000171</v>
      </c>
      <c r="AJ78">
        <v>0.33253500000000003</v>
      </c>
      <c r="AK78">
        <f t="shared" si="10"/>
        <v>0.30469033333333329</v>
      </c>
      <c r="AL78">
        <f t="shared" si="11"/>
        <v>0.55333310129299484</v>
      </c>
      <c r="AM78">
        <f>AK78-BD78</f>
        <v>-0.17348553333333311</v>
      </c>
      <c r="AO78">
        <v>0.48038299999999978</v>
      </c>
      <c r="AP78">
        <v>0.91610000000000014</v>
      </c>
      <c r="AQ78">
        <v>-4.5882000000002421E-2</v>
      </c>
      <c r="AR78">
        <v>0.74944099999999736</v>
      </c>
      <c r="AS78">
        <v>0.79831100000000177</v>
      </c>
      <c r="AT78">
        <v>0.7525580000000005</v>
      </c>
      <c r="AU78">
        <v>0.79952000000000112</v>
      </c>
      <c r="AV78">
        <v>1.5378299999999996</v>
      </c>
      <c r="AW78">
        <v>-0.22516099999999994</v>
      </c>
      <c r="AX78">
        <v>0.29965999999999937</v>
      </c>
      <c r="AY78">
        <v>0.20753799999999956</v>
      </c>
      <c r="AZ78">
        <v>0.38351100000000216</v>
      </c>
      <c r="BA78">
        <v>0.24174799999999763</v>
      </c>
      <c r="BB78">
        <v>6.2452999999997871E-2</v>
      </c>
      <c r="BC78">
        <v>0.21462800000000115</v>
      </c>
      <c r="BD78">
        <f t="shared" si="12"/>
        <v>0.47817586666666639</v>
      </c>
      <c r="BE78">
        <f t="shared" si="13"/>
        <v>0.45125562139163727</v>
      </c>
      <c r="BG78">
        <v>0.70529800000000265</v>
      </c>
      <c r="BH78">
        <v>0.36994999999999933</v>
      </c>
      <c r="BI78">
        <v>1.1852659999999986</v>
      </c>
      <c r="BJ78">
        <v>1.2043369999999989</v>
      </c>
      <c r="BK78">
        <v>0.41512399999999872</v>
      </c>
      <c r="BL78">
        <v>0.43117799999999917</v>
      </c>
      <c r="BM78">
        <v>0.18456899999999976</v>
      </c>
      <c r="BN78">
        <v>0.68007700000000071</v>
      </c>
      <c r="BO78">
        <v>-0.16136299999999792</v>
      </c>
      <c r="BP78">
        <v>8.8273999999998409E-2</v>
      </c>
      <c r="BQ78">
        <v>0.74585400000000135</v>
      </c>
      <c r="BR78">
        <v>0.97373200000000182</v>
      </c>
      <c r="BS78">
        <v>0.83772000000000091</v>
      </c>
      <c r="BT78">
        <v>1.064309999999999</v>
      </c>
      <c r="BU78">
        <f t="shared" si="14"/>
        <v>0.623166142857143</v>
      </c>
      <c r="BV78">
        <f t="shared" si="15"/>
        <v>0.41883654994572694</v>
      </c>
      <c r="BW78">
        <f>BU78-BD78</f>
        <v>0.14499027619047661</v>
      </c>
      <c r="BX78">
        <f>R78-BD78</f>
        <v>-0.10269779523809458</v>
      </c>
      <c r="BY78">
        <f>AK78-BD78</f>
        <v>-0.17348553333333311</v>
      </c>
      <c r="BZ78">
        <f>BU78-BD78</f>
        <v>0.14499027619047661</v>
      </c>
      <c r="CA78">
        <f>TTEST(D78:Q78,AO78:BC78,2,2)</f>
        <v>0.56754863076564577</v>
      </c>
      <c r="CB78">
        <f>TTEST(V78:AJ78,AO78:BC78,2,2)</f>
        <v>0.35473614946581267</v>
      </c>
      <c r="CC78">
        <f>TTEST(BG78:BT78,AO78:BC78,2,2)</f>
        <v>0.37870514385936205</v>
      </c>
    </row>
    <row r="79" spans="1:81" x14ac:dyDescent="0.25">
      <c r="A79">
        <v>84</v>
      </c>
      <c r="B79" t="s">
        <v>83</v>
      </c>
      <c r="D79">
        <v>-5.0389569999999999</v>
      </c>
      <c r="E79">
        <v>-5.5533050000000017</v>
      </c>
      <c r="F79">
        <v>-6.3654450000000011</v>
      </c>
      <c r="G79">
        <v>-5.6178310000000025</v>
      </c>
      <c r="H79">
        <v>-5.4462740000000025</v>
      </c>
      <c r="I79">
        <v>-5.0734899999999996</v>
      </c>
      <c r="J79">
        <v>-4.8185079999999978</v>
      </c>
      <c r="K79">
        <v>-4.4081009999999985</v>
      </c>
      <c r="L79">
        <v>-5.8494039999999998</v>
      </c>
      <c r="M79">
        <v>-6.009250999999999</v>
      </c>
      <c r="N79">
        <v>-5.2066130000000008</v>
      </c>
      <c r="O79">
        <v>-5.5356529999999999</v>
      </c>
      <c r="P79">
        <v>-5.9593600000000002</v>
      </c>
      <c r="Q79">
        <v>-5.213041999999998</v>
      </c>
      <c r="R79">
        <f t="shared" si="8"/>
        <v>-5.4353738571428574</v>
      </c>
      <c r="S79">
        <f t="shared" si="9"/>
        <v>0.52060653013810754</v>
      </c>
      <c r="T79">
        <f>R79-BD79</f>
        <v>0.11555094285714329</v>
      </c>
      <c r="V79">
        <v>-4.9693569999999987</v>
      </c>
      <c r="W79">
        <v>-3.9287450000000028</v>
      </c>
      <c r="X79">
        <v>-6.3323050000000016</v>
      </c>
      <c r="Y79">
        <v>-5.2848110000000013</v>
      </c>
      <c r="Z79">
        <v>-5.2924310000000006</v>
      </c>
      <c r="AA79">
        <v>-5.4312540000000027</v>
      </c>
      <c r="AB79">
        <v>-4.7090380000000032</v>
      </c>
      <c r="AC79">
        <v>-5.5304389999999977</v>
      </c>
      <c r="AD79">
        <v>-5.0410989999999991</v>
      </c>
      <c r="AE79">
        <v>-6.125118999999998</v>
      </c>
      <c r="AF79">
        <v>-6.2960320000000003</v>
      </c>
      <c r="AG79">
        <v>-6.0398579999999988</v>
      </c>
      <c r="AH79">
        <v>-5.9989090000000012</v>
      </c>
      <c r="AI79">
        <v>-5.5788929999999972</v>
      </c>
      <c r="AJ79">
        <v>-5.4810519999999983</v>
      </c>
      <c r="AK79">
        <f t="shared" si="10"/>
        <v>-5.4692894666666669</v>
      </c>
      <c r="AL79">
        <f t="shared" si="11"/>
        <v>0.6509138781294701</v>
      </c>
      <c r="AM79">
        <f>AK79-BD79</f>
        <v>8.1635333333333726E-2</v>
      </c>
      <c r="AO79">
        <v>-4.5518660000000004</v>
      </c>
      <c r="AP79">
        <v>-4.295774999999999</v>
      </c>
      <c r="AQ79">
        <v>-5.9978830000000016</v>
      </c>
      <c r="AR79">
        <v>-4.7443729999999995</v>
      </c>
      <c r="AS79">
        <v>-5.1457709999999999</v>
      </c>
      <c r="AT79">
        <v>-4.5213110000000007</v>
      </c>
      <c r="AU79">
        <v>-5.23001</v>
      </c>
      <c r="AV79">
        <v>-5.1334130000000009</v>
      </c>
      <c r="AW79">
        <v>-5.8668070000000014</v>
      </c>
      <c r="AX79">
        <v>-6.3014259999999993</v>
      </c>
      <c r="AY79">
        <v>-6.3500879999999995</v>
      </c>
      <c r="AZ79">
        <v>-6.0411830000000002</v>
      </c>
      <c r="BA79">
        <v>-6.4173540000000031</v>
      </c>
      <c r="BB79">
        <v>-6.6286459999999998</v>
      </c>
      <c r="BC79">
        <v>-6.0379660000000008</v>
      </c>
      <c r="BD79">
        <f t="shared" si="12"/>
        <v>-5.5509248000000007</v>
      </c>
      <c r="BE79">
        <f t="shared" si="13"/>
        <v>0.78452960192490862</v>
      </c>
      <c r="BG79">
        <v>-4.9095949999999995</v>
      </c>
      <c r="BH79">
        <v>-4.6443340000000006</v>
      </c>
      <c r="BI79">
        <v>-4.9773589999999999</v>
      </c>
      <c r="BJ79">
        <v>-4.7270300000000027</v>
      </c>
      <c r="BK79">
        <v>-4.345991999999999</v>
      </c>
      <c r="BL79">
        <v>-4.8271610000000003</v>
      </c>
      <c r="BM79">
        <v>-5.4053299999999993</v>
      </c>
      <c r="BN79">
        <v>-5.1305389999999989</v>
      </c>
      <c r="BO79">
        <v>-6.1350409999999975</v>
      </c>
      <c r="BP79">
        <v>-6.1548940000000023</v>
      </c>
      <c r="BQ79">
        <v>-5.5248269999999984</v>
      </c>
      <c r="BR79">
        <v>-4.9627079999999992</v>
      </c>
      <c r="BS79">
        <v>-5.1919019999999989</v>
      </c>
      <c r="BT79">
        <v>-5.7163380000000004</v>
      </c>
      <c r="BU79">
        <f t="shared" si="14"/>
        <v>-5.1895035714285722</v>
      </c>
      <c r="BV79">
        <f t="shared" si="15"/>
        <v>0.54028237492768016</v>
      </c>
      <c r="BW79">
        <f>BU79-BD79</f>
        <v>0.36142122857142844</v>
      </c>
      <c r="BX79">
        <f>R79-BD79</f>
        <v>0.11555094285714329</v>
      </c>
      <c r="BY79">
        <f>AK79-BD79</f>
        <v>8.1635333333333726E-2</v>
      </c>
      <c r="BZ79">
        <f>BU79-BD79</f>
        <v>0.36142122857142844</v>
      </c>
      <c r="CA79">
        <f>TTEST(D79:Q79,AO79:BC79,2,2)</f>
        <v>0.64656750949689079</v>
      </c>
      <c r="CB79">
        <f>TTEST(V79:AJ79,AO79:BC79,2,2)</f>
        <v>0.7587396139964443</v>
      </c>
      <c r="CC79">
        <f>TTEST(BG79:BT79,AO79:BC79,2,2)</f>
        <v>0.16291903790584414</v>
      </c>
    </row>
    <row r="80" spans="1:81" x14ac:dyDescent="0.25">
      <c r="A80">
        <v>85</v>
      </c>
      <c r="B80" t="s">
        <v>84</v>
      </c>
      <c r="D80">
        <v>2.663000000000082E-2</v>
      </c>
      <c r="E80">
        <v>-1.0511419999999987</v>
      </c>
      <c r="F80">
        <v>0.2729469999999985</v>
      </c>
      <c r="G80">
        <v>0.7116669999999985</v>
      </c>
      <c r="H80">
        <v>-0.19504700000000241</v>
      </c>
      <c r="I80">
        <v>-0.49681299999999951</v>
      </c>
      <c r="J80">
        <v>1.0805340000000001</v>
      </c>
      <c r="K80">
        <v>0.79222400000000093</v>
      </c>
      <c r="L80">
        <v>-0.98596900000000076</v>
      </c>
      <c r="M80">
        <v>-0.39546299999999945</v>
      </c>
      <c r="N80">
        <v>-6.6957000000002154E-2</v>
      </c>
      <c r="O80">
        <v>-0.77220200000000006</v>
      </c>
      <c r="P80">
        <v>-0.40842200000000162</v>
      </c>
      <c r="Q80">
        <v>-1.1608059999999973</v>
      </c>
      <c r="R80">
        <f t="shared" si="8"/>
        <v>-0.18920135714285738</v>
      </c>
      <c r="S80">
        <f t="shared" si="9"/>
        <v>0.70759841377769372</v>
      </c>
      <c r="T80">
        <f>R80-BD80</f>
        <v>-0.29994429047619026</v>
      </c>
      <c r="V80">
        <v>2.2958000000002698E-2</v>
      </c>
      <c r="W80">
        <v>1.0030199999999994</v>
      </c>
      <c r="X80">
        <v>0.80439699999999803</v>
      </c>
      <c r="Y80">
        <v>1.5818569999999994</v>
      </c>
      <c r="Z80">
        <v>0.56361199999999911</v>
      </c>
      <c r="AA80">
        <v>-0.4425200000000018</v>
      </c>
      <c r="AB80">
        <v>0.87350499999999798</v>
      </c>
      <c r="AC80">
        <v>0.71346700000000141</v>
      </c>
      <c r="AD80">
        <v>0.1729130000000012</v>
      </c>
      <c r="AE80">
        <v>-0.83012599999999992</v>
      </c>
      <c r="AF80">
        <v>-0.46918499999999952</v>
      </c>
      <c r="AG80">
        <v>-0.44960199999999872</v>
      </c>
      <c r="AH80">
        <v>-0.26934400000000025</v>
      </c>
      <c r="AI80">
        <v>-0.11240699999999748</v>
      </c>
      <c r="AJ80">
        <v>-0.76255000000000095</v>
      </c>
      <c r="AK80">
        <f t="shared" si="10"/>
        <v>0.15999966666666671</v>
      </c>
      <c r="AL80">
        <f t="shared" si="11"/>
        <v>0.72532658185504495</v>
      </c>
      <c r="AM80">
        <f>AK80-BD80</f>
        <v>4.925673333333383E-2</v>
      </c>
      <c r="AO80">
        <v>2.4042279999999998</v>
      </c>
      <c r="AP80">
        <v>0.23387699999999967</v>
      </c>
      <c r="AQ80">
        <v>-0.1510700000000007</v>
      </c>
      <c r="AR80">
        <v>0.27154699999999821</v>
      </c>
      <c r="AS80">
        <v>0.59985999999999962</v>
      </c>
      <c r="AT80">
        <v>1.3370299999999986</v>
      </c>
      <c r="AU80">
        <v>0.55453899999999834</v>
      </c>
      <c r="AV80">
        <v>-0.37431499999999929</v>
      </c>
      <c r="AW80">
        <v>-0.12393799999999899</v>
      </c>
      <c r="AX80">
        <v>-1.0145440000000008</v>
      </c>
      <c r="AY80">
        <v>-0.835287000000001</v>
      </c>
      <c r="AZ80">
        <v>-0.28447800000000001</v>
      </c>
      <c r="BA80">
        <v>-0.13471499999999992</v>
      </c>
      <c r="BB80">
        <v>-0.65938500000000033</v>
      </c>
      <c r="BC80">
        <v>-0.16220500000000015</v>
      </c>
      <c r="BD80">
        <f t="shared" si="12"/>
        <v>0.11074293333333288</v>
      </c>
      <c r="BE80">
        <f t="shared" si="13"/>
        <v>0.87199510894462717</v>
      </c>
      <c r="BG80">
        <v>0.62061200000000127</v>
      </c>
      <c r="BH80">
        <v>1.5520630000000004</v>
      </c>
      <c r="BI80">
        <v>-0.26337700000000197</v>
      </c>
      <c r="BJ80">
        <v>0.80160399999999754</v>
      </c>
      <c r="BK80">
        <v>1.2110699999999994</v>
      </c>
      <c r="BL80">
        <v>0.79387699999999839</v>
      </c>
      <c r="BM80">
        <v>0.84535299999999935</v>
      </c>
      <c r="BN80">
        <v>0.43797199999999847</v>
      </c>
      <c r="BO80">
        <v>-0.57716299999999876</v>
      </c>
      <c r="BP80">
        <v>-0.57852499999999907</v>
      </c>
      <c r="BQ80">
        <v>-0.71682500000000005</v>
      </c>
      <c r="BR80">
        <v>-1.1742559999999997</v>
      </c>
      <c r="BS80">
        <v>-0.58035200000000131</v>
      </c>
      <c r="BT80">
        <v>-5.0910999999999262E-2</v>
      </c>
      <c r="BU80">
        <f t="shared" si="14"/>
        <v>0.16579585714285677</v>
      </c>
      <c r="BV80">
        <f t="shared" si="15"/>
        <v>0.83317999789590702</v>
      </c>
      <c r="BW80">
        <f>BU80-BD80</f>
        <v>5.5052923809523896E-2</v>
      </c>
      <c r="BX80">
        <f>R80-BD80</f>
        <v>-0.29994429047619026</v>
      </c>
      <c r="BY80">
        <f>AK80-BD80</f>
        <v>4.925673333333383E-2</v>
      </c>
      <c r="BZ80">
        <f>BU80-BD80</f>
        <v>5.5052923809523896E-2</v>
      </c>
      <c r="CA80">
        <f>TTEST(D80:Q80,AO80:BC80,2,2)</f>
        <v>0.32023058966146883</v>
      </c>
      <c r="CB80">
        <f>TTEST(V80:AJ80,AO80:BC80,2,2)</f>
        <v>0.86763963154028445</v>
      </c>
      <c r="CC80">
        <f>TTEST(BG80:BT80,AO80:BC80,2,2)</f>
        <v>0.86349840764198593</v>
      </c>
    </row>
    <row r="81" spans="1:82" x14ac:dyDescent="0.25">
      <c r="A81">
        <v>86</v>
      </c>
      <c r="B81" t="s">
        <v>85</v>
      </c>
      <c r="D81">
        <v>-4.3765609999999988</v>
      </c>
      <c r="E81">
        <v>-5.2495469999999997</v>
      </c>
      <c r="F81">
        <v>-4.8364320000000021</v>
      </c>
      <c r="G81">
        <v>-4.973828000000001</v>
      </c>
      <c r="H81">
        <v>-4.7906910000000025</v>
      </c>
      <c r="I81">
        <v>-4.8370460000000008</v>
      </c>
      <c r="J81">
        <v>-4.6617889999999989</v>
      </c>
      <c r="K81">
        <v>-4.4698019999999978</v>
      </c>
      <c r="L81">
        <v>-4.879094000000002</v>
      </c>
      <c r="M81">
        <v>-4.7808849999999978</v>
      </c>
      <c r="N81">
        <v>-4.7412980000000005</v>
      </c>
      <c r="O81">
        <v>-4.5105709999999988</v>
      </c>
      <c r="P81">
        <v>-4.9666420000000002</v>
      </c>
      <c r="Q81">
        <v>-4.7943639999999981</v>
      </c>
      <c r="R81">
        <f t="shared" si="8"/>
        <v>-4.7763249999999999</v>
      </c>
      <c r="S81">
        <f t="shared" si="9"/>
        <v>0.22469110014143762</v>
      </c>
      <c r="T81">
        <f>R81-BD81</f>
        <v>-5.7057266666665107E-2</v>
      </c>
      <c r="V81">
        <v>-4.0061420000000005</v>
      </c>
      <c r="W81">
        <v>-3.9965779999999995</v>
      </c>
      <c r="X81">
        <v>-4.6029499999999999</v>
      </c>
      <c r="Y81">
        <v>-4.7703570000000006</v>
      </c>
      <c r="Z81">
        <v>-4.7209569999999985</v>
      </c>
      <c r="AA81">
        <v>-4.8764300000000027</v>
      </c>
      <c r="AB81">
        <v>-4.4700930000000021</v>
      </c>
      <c r="AC81">
        <v>-4.5299240000000012</v>
      </c>
      <c r="AD81">
        <v>-4.6543099999999988</v>
      </c>
      <c r="AE81">
        <v>-4.8636099999999978</v>
      </c>
      <c r="AF81">
        <v>-4.6012100000000018</v>
      </c>
      <c r="AG81">
        <v>-4.842493000000001</v>
      </c>
      <c r="AH81">
        <v>-4.5921629999999993</v>
      </c>
      <c r="AI81">
        <v>-4.4866499999999974</v>
      </c>
      <c r="AJ81">
        <v>-4.7177669999999985</v>
      </c>
      <c r="AK81">
        <f t="shared" si="10"/>
        <v>-4.5821089333333322</v>
      </c>
      <c r="AL81">
        <f t="shared" si="11"/>
        <v>0.26884245786080385</v>
      </c>
      <c r="AM81">
        <f>AK81-BD81</f>
        <v>0.13715880000000258</v>
      </c>
      <c r="AO81">
        <v>-4.5330480000000009</v>
      </c>
      <c r="AP81">
        <v>-4.7536409999999982</v>
      </c>
      <c r="AQ81">
        <v>-5.0429980000000008</v>
      </c>
      <c r="AR81">
        <v>-4.6942040000000027</v>
      </c>
      <c r="AS81">
        <v>-4.4200130000000009</v>
      </c>
      <c r="AT81">
        <v>-4.7921760000000013</v>
      </c>
      <c r="AU81">
        <v>-4.6094860000000004</v>
      </c>
      <c r="AV81">
        <v>-4.7591110000000008</v>
      </c>
      <c r="AW81">
        <v>-4.7819240000000001</v>
      </c>
      <c r="AX81">
        <v>-5.1298449999999995</v>
      </c>
      <c r="AY81">
        <v>-4.9166300000000014</v>
      </c>
      <c r="AZ81">
        <v>-4.6043839999999996</v>
      </c>
      <c r="BA81">
        <v>-4.4191370000000028</v>
      </c>
      <c r="BB81">
        <v>-4.786367000000002</v>
      </c>
      <c r="BC81">
        <v>-4.5460519999999995</v>
      </c>
      <c r="BD81">
        <f t="shared" si="12"/>
        <v>-4.7192677333333348</v>
      </c>
      <c r="BE81">
        <f t="shared" si="13"/>
        <v>0.20685250224131962</v>
      </c>
      <c r="BG81">
        <v>-4.7448249999999987</v>
      </c>
      <c r="BH81">
        <v>-4.4150300000000016</v>
      </c>
      <c r="BI81">
        <v>-4.7014969999999998</v>
      </c>
      <c r="BJ81">
        <v>-4.7860520000000015</v>
      </c>
      <c r="BK81">
        <v>-5.0552370000000018</v>
      </c>
      <c r="BL81">
        <v>-4.6834300000000013</v>
      </c>
      <c r="BM81">
        <v>-4.8922729999999994</v>
      </c>
      <c r="BN81">
        <v>-5.1163960000000017</v>
      </c>
      <c r="BO81">
        <v>-4.745791999999998</v>
      </c>
      <c r="BP81">
        <v>-5.0903810000000007</v>
      </c>
      <c r="BQ81">
        <v>-4.7163939999999975</v>
      </c>
      <c r="BR81">
        <v>-5.0509740000000001</v>
      </c>
      <c r="BS81">
        <v>-4.7952480000000008</v>
      </c>
      <c r="BT81">
        <v>-4.680218</v>
      </c>
      <c r="BU81">
        <f t="shared" si="14"/>
        <v>-4.8195533571428575</v>
      </c>
      <c r="BV81">
        <f t="shared" si="15"/>
        <v>0.19898859189550305</v>
      </c>
      <c r="BW81">
        <f>BU81-BD81</f>
        <v>-0.10028562380952266</v>
      </c>
      <c r="BX81">
        <f>R81-BD81</f>
        <v>-5.7057266666665107E-2</v>
      </c>
      <c r="BY81">
        <f>AK81-BD81</f>
        <v>0.13715880000000258</v>
      </c>
      <c r="BZ81">
        <f>BU81-BD81</f>
        <v>-0.10028562380952266</v>
      </c>
      <c r="CA81">
        <f>TTEST(D81:Q81,AO81:BC81,2,2)</f>
        <v>0.4825312377474269</v>
      </c>
      <c r="CB81">
        <f>TTEST(V81:AJ81,AO81:BC81,2,2)</f>
        <v>0.1285755865207262</v>
      </c>
      <c r="CC81">
        <f>TTEST(BG81:BT81,AO81:BC81,2,2)</f>
        <v>0.19506442687543993</v>
      </c>
    </row>
    <row r="82" spans="1:82" x14ac:dyDescent="0.25">
      <c r="A82">
        <v>87</v>
      </c>
      <c r="B82" t="s">
        <v>87</v>
      </c>
      <c r="D82">
        <v>-0.26484599999999858</v>
      </c>
      <c r="E82">
        <v>-0.86384299999999925</v>
      </c>
      <c r="F82">
        <v>0.26278399999999991</v>
      </c>
      <c r="G82">
        <v>-0.8996990000000018</v>
      </c>
      <c r="H82">
        <v>-0.66022700000000256</v>
      </c>
      <c r="I82">
        <v>-0.71229999999999905</v>
      </c>
      <c r="J82">
        <v>-0.88135999999999726</v>
      </c>
      <c r="K82">
        <v>-0.13065800000000038</v>
      </c>
      <c r="L82">
        <v>-1.1254240000000024</v>
      </c>
      <c r="M82">
        <v>-0.94436699999999973</v>
      </c>
      <c r="N82">
        <v>-0.44648100000000213</v>
      </c>
      <c r="O82">
        <v>-0.56906599999999941</v>
      </c>
      <c r="P82">
        <v>-1.3250039999999998</v>
      </c>
      <c r="Q82">
        <v>-0.91833600000000004</v>
      </c>
      <c r="R82">
        <f t="shared" si="8"/>
        <v>-0.67705907142857158</v>
      </c>
      <c r="S82">
        <f t="shared" si="9"/>
        <v>0.42015200600560404</v>
      </c>
      <c r="T82">
        <f>R82-BD82</f>
        <v>-0.19866620476190477</v>
      </c>
      <c r="V82">
        <v>-0.93801799999999957</v>
      </c>
      <c r="W82">
        <v>3.9400000000000546E-3</v>
      </c>
      <c r="X82">
        <v>-0.53654700000000233</v>
      </c>
      <c r="Y82">
        <v>-0.47105200000000025</v>
      </c>
      <c r="Z82">
        <v>-0.35702299999999809</v>
      </c>
      <c r="AA82">
        <v>-0.65367000000000175</v>
      </c>
      <c r="AB82">
        <v>-0.39565900000000198</v>
      </c>
      <c r="AC82">
        <v>-0.26039600000000007</v>
      </c>
      <c r="AD82">
        <v>-0.19035099999999971</v>
      </c>
      <c r="AE82">
        <v>-1.0246929999999992</v>
      </c>
      <c r="AF82">
        <v>-0.8818969999999986</v>
      </c>
      <c r="AG82">
        <v>-0.92018699999999853</v>
      </c>
      <c r="AH82">
        <v>-0.86723899999999787</v>
      </c>
      <c r="AI82">
        <v>-9.0071999999999264E-2</v>
      </c>
      <c r="AJ82">
        <v>-1.1278590000000008</v>
      </c>
      <c r="AK82">
        <f t="shared" si="10"/>
        <v>-0.5807148666666665</v>
      </c>
      <c r="AL82">
        <f t="shared" si="11"/>
        <v>0.36384059324122098</v>
      </c>
      <c r="AM82">
        <f>AK82-BD82</f>
        <v>-0.10232199999999969</v>
      </c>
      <c r="AO82">
        <v>0.20473300000000094</v>
      </c>
      <c r="AP82">
        <v>2.5710000000000122E-2</v>
      </c>
      <c r="AQ82">
        <v>-0.95021799999999956</v>
      </c>
      <c r="AR82">
        <v>0.17672499999999758</v>
      </c>
      <c r="AS82">
        <v>-7.7635000000000787E-2</v>
      </c>
      <c r="AT82">
        <v>-0.49954600000000227</v>
      </c>
      <c r="AU82">
        <v>-0.46213200000000043</v>
      </c>
      <c r="AV82">
        <v>-0.37253800000000226</v>
      </c>
      <c r="AW82">
        <v>-0.44165299999999874</v>
      </c>
      <c r="AX82">
        <v>-1.2246950000000005</v>
      </c>
      <c r="AY82">
        <v>-1.016963999999998</v>
      </c>
      <c r="AZ82">
        <v>-0.28260999999999825</v>
      </c>
      <c r="BA82">
        <v>-0.68372300000000052</v>
      </c>
      <c r="BB82">
        <v>-1.040775</v>
      </c>
      <c r="BC82">
        <v>-0.53057199999999938</v>
      </c>
      <c r="BD82">
        <f t="shared" si="12"/>
        <v>-0.47839286666666681</v>
      </c>
      <c r="BE82">
        <f t="shared" si="13"/>
        <v>0.44665153363282217</v>
      </c>
      <c r="BG82">
        <v>-0.6070859999999989</v>
      </c>
      <c r="BH82">
        <v>-7.6136999999999233E-2</v>
      </c>
      <c r="BI82">
        <v>-0.88372500000000187</v>
      </c>
      <c r="BJ82">
        <v>-0.17248900000000233</v>
      </c>
      <c r="BK82">
        <v>-1.1153000000000191E-2</v>
      </c>
      <c r="BL82">
        <v>-0.64365000000000094</v>
      </c>
      <c r="BM82">
        <v>-1.1618599999999972</v>
      </c>
      <c r="BN82">
        <v>-0.16223499999999902</v>
      </c>
      <c r="BO82">
        <v>-1.0847239999999978</v>
      </c>
      <c r="BP82">
        <v>-0.49765000000000015</v>
      </c>
      <c r="BQ82">
        <v>-1.3753250000000001</v>
      </c>
      <c r="BR82">
        <v>-1.047115999999999</v>
      </c>
      <c r="BS82">
        <v>-1.0566859999999991</v>
      </c>
      <c r="BT82">
        <v>8.6539999999999395E-2</v>
      </c>
      <c r="BU82">
        <f t="shared" si="14"/>
        <v>-0.62094971428571399</v>
      </c>
      <c r="BV82">
        <f t="shared" si="15"/>
        <v>0.4894226119541939</v>
      </c>
      <c r="BW82">
        <f>BU82-BD82</f>
        <v>-0.14255684761904719</v>
      </c>
      <c r="BX82">
        <f>R82-BD82</f>
        <v>-0.19866620476190477</v>
      </c>
      <c r="BY82">
        <f>AK82-BD82</f>
        <v>-0.10232199999999969</v>
      </c>
      <c r="BZ82">
        <f>BU82-BD82</f>
        <v>-0.14255684761904719</v>
      </c>
      <c r="CA82">
        <f>TTEST(D82:Q82,AO82:BC82,2,2)</f>
        <v>0.22873821838785066</v>
      </c>
      <c r="CB82">
        <f>TTEST(V82:AJ82,AO82:BC82,2,2)</f>
        <v>0.49717501217405147</v>
      </c>
      <c r="CC82">
        <f>TTEST(BG82:BT82,AO82:BC82,2,2)</f>
        <v>0.41930511744375276</v>
      </c>
    </row>
    <row r="83" spans="1:82" x14ac:dyDescent="0.25">
      <c r="A83">
        <v>89</v>
      </c>
      <c r="B83" t="s">
        <v>89</v>
      </c>
      <c r="D83">
        <v>-2.7885600000000004</v>
      </c>
      <c r="E83">
        <v>-3.117991</v>
      </c>
      <c r="F83">
        <v>-3.9729430000000008</v>
      </c>
      <c r="G83">
        <v>-4.0718030000000027</v>
      </c>
      <c r="H83">
        <v>-3.9339640000000031</v>
      </c>
      <c r="I83">
        <v>-2.8202819999999988</v>
      </c>
      <c r="J83">
        <v>-2.4276699999999991</v>
      </c>
      <c r="K83">
        <v>-3.1390579999999986</v>
      </c>
      <c r="L83">
        <v>-3.483665000000002</v>
      </c>
      <c r="M83">
        <v>-3.1515999999999984</v>
      </c>
      <c r="N83">
        <v>-2.74634</v>
      </c>
      <c r="O83">
        <v>-2.4476839999999989</v>
      </c>
      <c r="P83">
        <v>-5.0277470000000015</v>
      </c>
      <c r="Q83">
        <v>-3.8631299999999982</v>
      </c>
      <c r="R83">
        <f t="shared" si="8"/>
        <v>-3.3566026428571436</v>
      </c>
      <c r="S83">
        <f t="shared" si="9"/>
        <v>0.73945095988199017</v>
      </c>
      <c r="T83">
        <f>R83-BD83</f>
        <v>0.44284715714285472</v>
      </c>
      <c r="V83">
        <v>-4.9584759999999974</v>
      </c>
      <c r="W83">
        <v>-1.9673540000000003</v>
      </c>
      <c r="X83">
        <v>-3.3558410000000016</v>
      </c>
      <c r="Y83">
        <v>-4.3833799999999989</v>
      </c>
      <c r="Z83">
        <v>-2.591660000000001</v>
      </c>
      <c r="AA83">
        <v>-3.2717220000000005</v>
      </c>
      <c r="AB83">
        <v>-3.1037160000000021</v>
      </c>
      <c r="AC83">
        <v>-3.7494839999999989</v>
      </c>
      <c r="AD83">
        <v>-2.8901970000000006</v>
      </c>
      <c r="AE83">
        <v>-3.2444179999999996</v>
      </c>
      <c r="AF83">
        <v>-2.9784970000000008</v>
      </c>
      <c r="AG83">
        <v>-4.0394059999999996</v>
      </c>
      <c r="AH83">
        <v>-3.2889359999999996</v>
      </c>
      <c r="AI83">
        <v>-3.3224519999999984</v>
      </c>
      <c r="AJ83">
        <v>-2.6511059999999986</v>
      </c>
      <c r="AK83">
        <f t="shared" si="10"/>
        <v>-3.3197763333333339</v>
      </c>
      <c r="AL83">
        <f t="shared" si="11"/>
        <v>0.7408182526282906</v>
      </c>
      <c r="AM83">
        <f>AK83-BD83</f>
        <v>0.47967346666666444</v>
      </c>
      <c r="AO83">
        <v>-3.4293249999999986</v>
      </c>
      <c r="AP83">
        <v>-3.5651779999999995</v>
      </c>
      <c r="AQ83">
        <v>-3.4855350000000023</v>
      </c>
      <c r="AR83">
        <v>-4.2540949999999995</v>
      </c>
      <c r="AS83">
        <v>-4.5470849999999992</v>
      </c>
      <c r="AT83">
        <v>-4.3350779999999993</v>
      </c>
      <c r="AU83">
        <v>-3.6940780000000011</v>
      </c>
      <c r="AV83">
        <v>-3.4788479999999993</v>
      </c>
      <c r="AW83">
        <v>-3.9968819999999994</v>
      </c>
      <c r="AX83">
        <v>-3.7945519999999995</v>
      </c>
      <c r="AY83">
        <v>-2.5591359999999987</v>
      </c>
      <c r="AZ83">
        <v>-4.0322870000000002</v>
      </c>
      <c r="BA83">
        <v>-3.5262500000000001</v>
      </c>
      <c r="BB83">
        <v>-4.8499400000000001</v>
      </c>
      <c r="BC83">
        <v>-3.4434779999999989</v>
      </c>
      <c r="BD83">
        <f t="shared" si="12"/>
        <v>-3.7994497999999983</v>
      </c>
      <c r="BE83">
        <f t="shared" si="13"/>
        <v>0.56018770797529072</v>
      </c>
      <c r="BG83">
        <v>-5.0008540000000004</v>
      </c>
      <c r="BH83">
        <v>-2.1941300000000012</v>
      </c>
      <c r="BI83">
        <v>-4.2336899999999993</v>
      </c>
      <c r="BJ83">
        <v>-2.5121760000000002</v>
      </c>
      <c r="BK83">
        <v>-4.2622900000000001</v>
      </c>
      <c r="BL83">
        <v>-3.7379829999999998</v>
      </c>
      <c r="BM83">
        <v>-4.5873919999999977</v>
      </c>
      <c r="BN83">
        <v>-4.092808999999999</v>
      </c>
      <c r="BO83">
        <v>-3.4804639999999978</v>
      </c>
      <c r="BP83">
        <v>-3.6745009999999994</v>
      </c>
      <c r="BQ83">
        <v>-4.606583999999998</v>
      </c>
      <c r="BR83">
        <v>-2.6803419999999996</v>
      </c>
      <c r="BS83">
        <v>-3.8351250000000014</v>
      </c>
      <c r="BT83">
        <v>-2.9614530000000023</v>
      </c>
      <c r="BU83">
        <f t="shared" si="14"/>
        <v>-3.7042709285714293</v>
      </c>
      <c r="BV83">
        <f t="shared" si="15"/>
        <v>0.84983668056980832</v>
      </c>
      <c r="BW83">
        <f>BU83-BD83</f>
        <v>9.5178871428569067E-2</v>
      </c>
      <c r="BX83">
        <f>R83-BD83</f>
        <v>0.44284715714285472</v>
      </c>
      <c r="BY83">
        <f>AK83-BD83</f>
        <v>0.47967346666666444</v>
      </c>
      <c r="BZ83">
        <f>BU83-BD83</f>
        <v>9.5178871428569067E-2</v>
      </c>
      <c r="CA83">
        <f>TTEST(D83:Q83,AO83:BC83,2,2)</f>
        <v>7.8950978877798964E-2</v>
      </c>
      <c r="CB83">
        <f>TTEST(V83:AJ83,AO83:BC83,2,2)</f>
        <v>5.5258409913658539E-2</v>
      </c>
      <c r="CC83">
        <f>TTEST(BG83:BT83,AO83:BC83,2,2)</f>
        <v>0.72276685919589767</v>
      </c>
    </row>
    <row r="84" spans="1:82" x14ac:dyDescent="0.25">
      <c r="A84">
        <v>91</v>
      </c>
      <c r="B84" t="s">
        <v>90</v>
      </c>
      <c r="D84">
        <v>-2.6205099999999995</v>
      </c>
      <c r="E84">
        <v>-3.2723259999999996</v>
      </c>
      <c r="F84">
        <v>-4.709220000000002</v>
      </c>
      <c r="G84">
        <v>-3.5277340000000024</v>
      </c>
      <c r="H84">
        <v>-3.8723410000000023</v>
      </c>
      <c r="I84">
        <v>-3.1783539999999988</v>
      </c>
      <c r="J84">
        <v>-2.8202589999999965</v>
      </c>
      <c r="K84">
        <v>-2.8529789999999977</v>
      </c>
      <c r="L84">
        <v>-3.9758540000000018</v>
      </c>
      <c r="M84">
        <v>-3.9073530000000005</v>
      </c>
      <c r="N84">
        <v>-2.6195580000000014</v>
      </c>
      <c r="O84">
        <v>-2.7724629999999983</v>
      </c>
      <c r="P84">
        <v>-4.9060009999999998</v>
      </c>
      <c r="Q84">
        <v>-4.0488140000000001</v>
      </c>
      <c r="R84">
        <f t="shared" si="8"/>
        <v>-3.5059832857142861</v>
      </c>
      <c r="S84">
        <f t="shared" si="9"/>
        <v>0.75373400659112555</v>
      </c>
      <c r="T84">
        <f>R84-BD84</f>
        <v>0.66352438095238009</v>
      </c>
      <c r="V84">
        <v>-5.9745399999999975</v>
      </c>
      <c r="W84">
        <v>-4.0790900000000008</v>
      </c>
      <c r="X84">
        <v>-3.7476450000000021</v>
      </c>
      <c r="Y84">
        <v>-4.7843119999999999</v>
      </c>
      <c r="Z84">
        <v>-3.2520999999999987</v>
      </c>
      <c r="AA84">
        <v>-3.2929830000000031</v>
      </c>
      <c r="AB84">
        <v>-3.4661000000000008</v>
      </c>
      <c r="AC84">
        <v>-4.2410630000000005</v>
      </c>
      <c r="AD84">
        <v>-2.9449150000000017</v>
      </c>
      <c r="AE84">
        <v>-3.4008240000000001</v>
      </c>
      <c r="AF84">
        <v>-4.0400050000000007</v>
      </c>
      <c r="AG84">
        <v>-4.0782279999999993</v>
      </c>
      <c r="AH84">
        <v>-3.8434299999999979</v>
      </c>
      <c r="AI84">
        <v>-3.3549469999999992</v>
      </c>
      <c r="AJ84">
        <v>-2.6449409999999993</v>
      </c>
      <c r="AK84">
        <f t="shared" si="10"/>
        <v>-3.8096748666666667</v>
      </c>
      <c r="AL84">
        <f t="shared" si="11"/>
        <v>0.81062822503165988</v>
      </c>
      <c r="AM84">
        <f>AK84-BD84</f>
        <v>0.35983279999999951</v>
      </c>
      <c r="AO84">
        <v>-3.9781359999999992</v>
      </c>
      <c r="AP84">
        <v>-3.7044929999999994</v>
      </c>
      <c r="AQ84">
        <v>-3.9754620000000003</v>
      </c>
      <c r="AR84">
        <v>-3.7465910000000022</v>
      </c>
      <c r="AS84">
        <v>-4.5518970000000003</v>
      </c>
      <c r="AT84">
        <v>-4.8738710000000012</v>
      </c>
      <c r="AU84">
        <v>-3.8285799999999988</v>
      </c>
      <c r="AV84">
        <v>-4.0775380000000006</v>
      </c>
      <c r="AW84">
        <v>-4.3521810000000016</v>
      </c>
      <c r="AX84">
        <v>-4.5625630000000008</v>
      </c>
      <c r="AY84">
        <v>-3.7557599999999987</v>
      </c>
      <c r="AZ84">
        <v>-4.3466729999999991</v>
      </c>
      <c r="BA84">
        <v>-4.1859310000000001</v>
      </c>
      <c r="BB84">
        <v>-5.0145330000000001</v>
      </c>
      <c r="BC84">
        <v>-3.5884059999999991</v>
      </c>
      <c r="BD84">
        <f t="shared" si="12"/>
        <v>-4.1695076666666662</v>
      </c>
      <c r="BE84">
        <f t="shared" si="13"/>
        <v>0.43743299890444065</v>
      </c>
      <c r="BG84">
        <v>-4.695376999999997</v>
      </c>
      <c r="BH84">
        <v>-1.7573930000000004</v>
      </c>
      <c r="BI84">
        <v>-4.0535570000000014</v>
      </c>
      <c r="BJ84">
        <v>-2.8607420000000019</v>
      </c>
      <c r="BK84">
        <v>-3.9948830000000015</v>
      </c>
      <c r="BL84">
        <v>-3.8677880000000009</v>
      </c>
      <c r="BM84">
        <v>-4.8941799999999986</v>
      </c>
      <c r="BN84">
        <v>-3.7973290000000013</v>
      </c>
      <c r="BO84">
        <v>-3.8907119999999971</v>
      </c>
      <c r="BP84">
        <v>-3.5838070000000002</v>
      </c>
      <c r="BQ84">
        <v>-4.495276999999998</v>
      </c>
      <c r="BR84">
        <v>-2.1773319999999998</v>
      </c>
      <c r="BS84">
        <v>-3.3899380000000008</v>
      </c>
      <c r="BT84">
        <v>-3.1304940000000023</v>
      </c>
      <c r="BU84">
        <f t="shared" si="14"/>
        <v>-3.613486357142857</v>
      </c>
      <c r="BV84">
        <f t="shared" si="15"/>
        <v>0.89704848004164028</v>
      </c>
      <c r="BW84">
        <f>BU84-BD84</f>
        <v>0.55602130952380913</v>
      </c>
      <c r="BX84">
        <f>R84-BD84</f>
        <v>0.66352438095238009</v>
      </c>
      <c r="BY84">
        <f>AK84-BD84</f>
        <v>0.35983279999999951</v>
      </c>
      <c r="BZ84">
        <f>BU84-BD84</f>
        <v>0.55602130952380913</v>
      </c>
      <c r="CA84">
        <f>TTEST(D84:Q84,AO84:BC84,2,2)</f>
        <v>6.9076226979800145E-3</v>
      </c>
      <c r="CB84">
        <f>TTEST(V84:AJ84,AO84:BC84,2,2)</f>
        <v>0.14149477194416848</v>
      </c>
      <c r="CC84">
        <f>TTEST(BG84:BT84,AO84:BC84,2,2)</f>
        <v>4.112360048378038E-2</v>
      </c>
      <c r="CD84" t="s">
        <v>432</v>
      </c>
    </row>
    <row r="85" spans="1:82" x14ac:dyDescent="0.25">
      <c r="A85">
        <v>92</v>
      </c>
      <c r="B85" t="s">
        <v>91</v>
      </c>
      <c r="D85">
        <v>-2.6429279999999977</v>
      </c>
      <c r="E85">
        <v>-3.0488980000000012</v>
      </c>
      <c r="F85">
        <v>-3.3993460000000013</v>
      </c>
      <c r="G85">
        <v>-3.6961050000000029</v>
      </c>
      <c r="H85">
        <v>-3.0860520000000022</v>
      </c>
      <c r="I85">
        <v>-3.126891999999998</v>
      </c>
      <c r="J85">
        <v>-3.0007719999999978</v>
      </c>
      <c r="K85">
        <v>-2.8573939999999993</v>
      </c>
      <c r="L85">
        <v>-2.881063000000001</v>
      </c>
      <c r="M85">
        <v>-3.0990019999999987</v>
      </c>
      <c r="N85">
        <v>-3.1687770000000022</v>
      </c>
      <c r="O85">
        <v>-2.7397539999999978</v>
      </c>
      <c r="P85">
        <v>-3.4897629999999999</v>
      </c>
      <c r="Q85">
        <v>-2.9336179999999992</v>
      </c>
      <c r="R85">
        <f t="shared" si="8"/>
        <v>-3.0835974285714278</v>
      </c>
      <c r="S85">
        <f t="shared" si="9"/>
        <v>0.2888132784257566</v>
      </c>
      <c r="T85">
        <f>R85-BD85</f>
        <v>2.8587504761905524E-2</v>
      </c>
      <c r="V85">
        <v>-2.9744700000000002</v>
      </c>
      <c r="W85">
        <v>-1.9601649999999999</v>
      </c>
      <c r="X85">
        <v>-3.4991040000000027</v>
      </c>
      <c r="Y85">
        <v>-3.2632300000000001</v>
      </c>
      <c r="Z85">
        <v>-3.4561539999999979</v>
      </c>
      <c r="AA85">
        <v>-2.7886440000000015</v>
      </c>
      <c r="AB85">
        <v>-3.0539250000000031</v>
      </c>
      <c r="AC85">
        <v>-2.6035819999999994</v>
      </c>
      <c r="AD85">
        <v>-3.0344750000000005</v>
      </c>
      <c r="AE85">
        <v>-3.234144999999998</v>
      </c>
      <c r="AF85">
        <v>-3.1185650000000003</v>
      </c>
      <c r="AG85">
        <v>-3.4337079999999993</v>
      </c>
      <c r="AH85">
        <v>-3.1104580000000013</v>
      </c>
      <c r="AI85">
        <v>-3.1508019999999988</v>
      </c>
      <c r="AJ85">
        <v>-2.8173919999999981</v>
      </c>
      <c r="AK85">
        <f t="shared" si="10"/>
        <v>-3.0332546000000002</v>
      </c>
      <c r="AL85">
        <f t="shared" si="11"/>
        <v>0.38941155002457489</v>
      </c>
      <c r="AM85">
        <f>AK85-BD85</f>
        <v>7.8930333333333103E-2</v>
      </c>
      <c r="AO85">
        <v>-3.3783379999999994</v>
      </c>
      <c r="AP85">
        <v>-2.6193129999999982</v>
      </c>
      <c r="AQ85">
        <v>-2.9638200000000019</v>
      </c>
      <c r="AR85">
        <v>-2.8709240000000023</v>
      </c>
      <c r="AS85">
        <v>-2.979813</v>
      </c>
      <c r="AT85">
        <v>-3.339499</v>
      </c>
      <c r="AU85">
        <v>-3.2799019999999999</v>
      </c>
      <c r="AV85">
        <v>-2.8505670000000016</v>
      </c>
      <c r="AW85">
        <v>-3.3511929999999985</v>
      </c>
      <c r="AX85">
        <v>-3.292034000000001</v>
      </c>
      <c r="AY85">
        <v>-3.4400469999999999</v>
      </c>
      <c r="AZ85">
        <v>-2.9200179999999989</v>
      </c>
      <c r="BA85">
        <v>-3.2585250000000023</v>
      </c>
      <c r="BB85">
        <v>-3.1416010000000014</v>
      </c>
      <c r="BC85">
        <v>-2.9971800000000002</v>
      </c>
      <c r="BD85">
        <f t="shared" si="12"/>
        <v>-3.1121849333333333</v>
      </c>
      <c r="BE85">
        <f t="shared" si="13"/>
        <v>0.24336116937162303</v>
      </c>
      <c r="BG85">
        <v>-3.2129899999999978</v>
      </c>
      <c r="BH85">
        <v>-2.8076529999999984</v>
      </c>
      <c r="BI85">
        <v>-2.5313480000000013</v>
      </c>
      <c r="BJ85">
        <v>-2.8478470000000016</v>
      </c>
      <c r="BK85">
        <v>-2.6718299999999999</v>
      </c>
      <c r="BL85">
        <v>-3.2082000000000015</v>
      </c>
      <c r="BM85">
        <v>-2.9469409999999989</v>
      </c>
      <c r="BN85">
        <v>-3.1045170000000013</v>
      </c>
      <c r="BO85">
        <v>-3.3301439999999971</v>
      </c>
      <c r="BP85">
        <v>-3.499092000000001</v>
      </c>
      <c r="BQ85">
        <v>-2.9662310000000005</v>
      </c>
      <c r="BR85">
        <v>-2.6047060000000002</v>
      </c>
      <c r="BS85">
        <v>-3.1591500000000003</v>
      </c>
      <c r="BT85">
        <v>-3.1743629999999996</v>
      </c>
      <c r="BU85">
        <f t="shared" si="14"/>
        <v>-3.0046437142857139</v>
      </c>
      <c r="BV85">
        <f t="shared" si="15"/>
        <v>0.28566306791323975</v>
      </c>
      <c r="BW85">
        <f>BU85-BD85</f>
        <v>0.10754121904761949</v>
      </c>
      <c r="BX85">
        <f>R85-BD85</f>
        <v>2.8587504761905524E-2</v>
      </c>
      <c r="BY85">
        <f>AK85-BD85</f>
        <v>7.8930333333333103E-2</v>
      </c>
      <c r="BZ85">
        <f>BU85-BD85</f>
        <v>0.10754121904761949</v>
      </c>
      <c r="CA85">
        <f>TTEST(D85:Q85,AO85:BC85,2,2)</f>
        <v>0.77481147960732</v>
      </c>
      <c r="CB85">
        <f>TTEST(V85:AJ85,AO85:BC85,2,2)</f>
        <v>0.51104274986561027</v>
      </c>
      <c r="CC85">
        <f>TTEST(BG85:BT85,AO85:BC85,2,2)</f>
        <v>0.28370559925292138</v>
      </c>
    </row>
    <row r="86" spans="1:82" x14ac:dyDescent="0.25">
      <c r="A86">
        <v>93</v>
      </c>
      <c r="B86" t="s">
        <v>93</v>
      </c>
      <c r="D86">
        <v>-3.2435960000000001</v>
      </c>
      <c r="E86">
        <v>-3.301438000000001</v>
      </c>
      <c r="F86">
        <v>-3.7454800000000006</v>
      </c>
      <c r="G86">
        <v>-4.0321320000000007</v>
      </c>
      <c r="H86">
        <v>-3.682379000000001</v>
      </c>
      <c r="I86">
        <v>-3.460369</v>
      </c>
      <c r="J86">
        <v>-3.5709859999999978</v>
      </c>
      <c r="K86">
        <v>-3.3165750000000003</v>
      </c>
      <c r="L86">
        <v>-3.4328660000000006</v>
      </c>
      <c r="M86">
        <v>-3.8218129999999988</v>
      </c>
      <c r="N86">
        <v>-3.6312020000000018</v>
      </c>
      <c r="O86">
        <v>-3.2426199999999987</v>
      </c>
      <c r="P86">
        <v>-3.8092909999999982</v>
      </c>
      <c r="Q86">
        <v>-3.0855879999999978</v>
      </c>
      <c r="R86">
        <f t="shared" si="8"/>
        <v>-3.5268810714285723</v>
      </c>
      <c r="S86">
        <f t="shared" si="9"/>
        <v>0.27328798336116067</v>
      </c>
      <c r="T86">
        <f>R86-BD86</f>
        <v>4.131752857142823E-2</v>
      </c>
      <c r="V86">
        <v>-2.8078070000000004</v>
      </c>
      <c r="W86">
        <v>-1.9733100000000015</v>
      </c>
      <c r="X86">
        <v>-3.6209130000000016</v>
      </c>
      <c r="Y86">
        <v>-3.95777</v>
      </c>
      <c r="Z86">
        <v>-3.4767459999999986</v>
      </c>
      <c r="AA86">
        <v>-3.3904710000000016</v>
      </c>
      <c r="AB86">
        <v>-3.3562500000000002</v>
      </c>
      <c r="AC86">
        <v>-3.2375599999999984</v>
      </c>
      <c r="AD86">
        <v>-3.194623</v>
      </c>
      <c r="AE86">
        <v>-3.8424569999999996</v>
      </c>
      <c r="AF86">
        <v>-3.9990220000000001</v>
      </c>
      <c r="AG86">
        <v>-3.9741290000000014</v>
      </c>
      <c r="AH86">
        <v>-3.6677099999999996</v>
      </c>
      <c r="AI86">
        <v>-3.2841429999999967</v>
      </c>
      <c r="AJ86">
        <v>-3.3177599999999998</v>
      </c>
      <c r="AK86">
        <f t="shared" si="10"/>
        <v>-3.4067113999999998</v>
      </c>
      <c r="AL86">
        <f t="shared" si="11"/>
        <v>0.5208445775289039</v>
      </c>
      <c r="AM86">
        <f>AK86-BD86</f>
        <v>0.16148720000000072</v>
      </c>
      <c r="AO86">
        <v>-4.0095670000000005</v>
      </c>
      <c r="AP86">
        <v>-3.2748129999999982</v>
      </c>
      <c r="AQ86">
        <v>-3.3872800000000005</v>
      </c>
      <c r="AR86">
        <v>-3.2495480000000008</v>
      </c>
      <c r="AS86">
        <v>-3.3170830000000002</v>
      </c>
      <c r="AT86">
        <v>-3.7378070000000001</v>
      </c>
      <c r="AU86">
        <v>-3.145187</v>
      </c>
      <c r="AV86">
        <v>-3.3533250000000017</v>
      </c>
      <c r="AW86">
        <v>-3.7378500000000017</v>
      </c>
      <c r="AX86">
        <v>-3.9775810000000007</v>
      </c>
      <c r="AY86">
        <v>-3.5343379999999982</v>
      </c>
      <c r="AZ86">
        <v>-3.7814779999999999</v>
      </c>
      <c r="BA86">
        <v>-3.7799940000000021</v>
      </c>
      <c r="BB86">
        <v>-3.8744979999999991</v>
      </c>
      <c r="BC86">
        <v>-3.3626299999999993</v>
      </c>
      <c r="BD86">
        <f t="shared" si="12"/>
        <v>-3.5681986000000006</v>
      </c>
      <c r="BE86">
        <f t="shared" si="13"/>
        <v>0.28735638698730909</v>
      </c>
      <c r="BG86">
        <v>-3.5043899999999972</v>
      </c>
      <c r="BH86">
        <v>-3.367998</v>
      </c>
      <c r="BI86">
        <v>-3.143536000000001</v>
      </c>
      <c r="BJ86">
        <v>-3.656480000000002</v>
      </c>
      <c r="BK86">
        <v>-3.1360820000000018</v>
      </c>
      <c r="BL86">
        <v>-3.5377100000000006</v>
      </c>
      <c r="BM86">
        <v>-4.0890209999999989</v>
      </c>
      <c r="BN86">
        <v>-3.2739420000000017</v>
      </c>
      <c r="BO86">
        <v>-3.483864999999998</v>
      </c>
      <c r="BP86">
        <v>-3.7414799999999993</v>
      </c>
      <c r="BQ86">
        <v>-3.073008999999999</v>
      </c>
      <c r="BR86">
        <v>-2.9314539999999987</v>
      </c>
      <c r="BS86">
        <v>-3.2504629999999999</v>
      </c>
      <c r="BT86">
        <v>-3.5858039999999995</v>
      </c>
      <c r="BU86">
        <f t="shared" si="14"/>
        <v>-3.4125167142857142</v>
      </c>
      <c r="BV86">
        <f t="shared" si="15"/>
        <v>0.30728663268191297</v>
      </c>
      <c r="BW86">
        <f>BU86-BD86</f>
        <v>0.15568188571428632</v>
      </c>
      <c r="BX86">
        <f>R86-BD86</f>
        <v>4.131752857142823E-2</v>
      </c>
      <c r="BY86">
        <f>AK86-BD86</f>
        <v>0.16148720000000072</v>
      </c>
      <c r="BZ86">
        <f>BU86-BD86</f>
        <v>0.15568188571428632</v>
      </c>
      <c r="CA86">
        <f>TTEST(D86:Q86,AO86:BC86,2,2)</f>
        <v>0.69511563363750251</v>
      </c>
      <c r="CB86">
        <f>TTEST(V86:AJ86,AO86:BC86,2,2)</f>
        <v>0.30205990695812257</v>
      </c>
      <c r="CC86">
        <f>TTEST(BG86:BT86,AO86:BC86,2,2)</f>
        <v>0.16995728132602525</v>
      </c>
    </row>
    <row r="87" spans="1:82" x14ac:dyDescent="0.25">
      <c r="A87">
        <v>95</v>
      </c>
      <c r="B87" t="s">
        <v>95</v>
      </c>
      <c r="D87">
        <v>2.2172420000000024</v>
      </c>
      <c r="E87">
        <v>2.6767739999999982</v>
      </c>
      <c r="F87">
        <v>2.9313080000000014</v>
      </c>
      <c r="G87">
        <v>2.125233999999999</v>
      </c>
      <c r="H87">
        <v>2.0185989999999983</v>
      </c>
      <c r="I87">
        <v>2.3140619999999998</v>
      </c>
      <c r="J87">
        <v>2.5108380000000032</v>
      </c>
      <c r="K87">
        <v>3.1491860000000003</v>
      </c>
      <c r="L87">
        <v>2.5751849999999976</v>
      </c>
      <c r="M87">
        <v>1.2349479999999993</v>
      </c>
      <c r="N87">
        <v>2.1795219999999986</v>
      </c>
      <c r="O87">
        <v>1.0075200000000031</v>
      </c>
      <c r="P87">
        <v>0.79104299999999839</v>
      </c>
      <c r="Q87">
        <v>2.020188000000001</v>
      </c>
      <c r="R87">
        <f t="shared" si="8"/>
        <v>2.1251177857142856</v>
      </c>
      <c r="S87">
        <f t="shared" si="9"/>
        <v>0.69309835307853718</v>
      </c>
      <c r="T87">
        <f>R87-BD87</f>
        <v>0.22580625238095231</v>
      </c>
      <c r="V87">
        <v>2.0771499999999996</v>
      </c>
      <c r="W87">
        <v>3.1114800000000002</v>
      </c>
      <c r="X87">
        <v>1.761301999999997</v>
      </c>
      <c r="Y87">
        <v>1.6740999999999993</v>
      </c>
      <c r="Z87">
        <v>2.3973040000000019</v>
      </c>
      <c r="AA87">
        <v>1.8709099999999985</v>
      </c>
      <c r="AB87">
        <v>3.3696939999999991</v>
      </c>
      <c r="AC87">
        <v>2.1288730000000022</v>
      </c>
      <c r="AD87">
        <v>3.5817399999999999</v>
      </c>
      <c r="AE87">
        <v>1.7074800000000003</v>
      </c>
      <c r="AF87">
        <v>1.6137049999999995</v>
      </c>
      <c r="AG87">
        <v>0.97384699999999924</v>
      </c>
      <c r="AH87">
        <v>2.3864960000000011</v>
      </c>
      <c r="AI87">
        <v>2.8590900000000019</v>
      </c>
      <c r="AJ87">
        <v>2.4718119999999999</v>
      </c>
      <c r="AK87">
        <f t="shared" si="10"/>
        <v>2.2656655333333333</v>
      </c>
      <c r="AL87">
        <f t="shared" si="11"/>
        <v>0.72273013923691487</v>
      </c>
      <c r="AM87">
        <f>AK87-BD87</f>
        <v>0.36635400000000007</v>
      </c>
      <c r="AO87">
        <v>1.7954469999999993</v>
      </c>
      <c r="AP87">
        <v>2.052856000000002</v>
      </c>
      <c r="AQ87">
        <v>2.0736179999999997</v>
      </c>
      <c r="AR87">
        <v>2.3094059999999992</v>
      </c>
      <c r="AS87">
        <v>1.6828980000000016</v>
      </c>
      <c r="AT87">
        <v>2.1585040000000006</v>
      </c>
      <c r="AU87">
        <v>2.0556599999999996</v>
      </c>
      <c r="AV87">
        <v>1.7201769999999996</v>
      </c>
      <c r="AW87">
        <v>1.5968680000000006</v>
      </c>
      <c r="AX87">
        <v>1.594652</v>
      </c>
      <c r="AY87">
        <v>1.7960980000000006</v>
      </c>
      <c r="AZ87">
        <v>2.3927320000000023</v>
      </c>
      <c r="BA87">
        <v>1.9704239999999977</v>
      </c>
      <c r="BB87">
        <v>1.2838849999999979</v>
      </c>
      <c r="BC87">
        <v>2.0064479999999989</v>
      </c>
      <c r="BD87">
        <f t="shared" si="12"/>
        <v>1.8993115333333332</v>
      </c>
      <c r="BE87">
        <f t="shared" si="13"/>
        <v>0.297269102776754</v>
      </c>
      <c r="BG87">
        <v>1.5143440000000012</v>
      </c>
      <c r="BH87">
        <v>2.3134900000000016</v>
      </c>
      <c r="BI87">
        <v>1.5747840000000011</v>
      </c>
      <c r="BJ87">
        <v>2.9056879999999978</v>
      </c>
      <c r="BK87">
        <v>1.0302480000000003</v>
      </c>
      <c r="BL87">
        <v>2.1611900000000013</v>
      </c>
      <c r="BM87">
        <v>1.7971020000000024</v>
      </c>
      <c r="BN87">
        <v>2.4079519999999981</v>
      </c>
      <c r="BO87">
        <v>1.8653480000000009</v>
      </c>
      <c r="BP87">
        <v>1.7993570000000005</v>
      </c>
      <c r="BQ87">
        <v>1.034597999999999</v>
      </c>
      <c r="BR87">
        <v>2.6793270000000007</v>
      </c>
      <c r="BS87">
        <v>2.0447239999999987</v>
      </c>
      <c r="BT87">
        <v>1.9417779999999993</v>
      </c>
      <c r="BU87">
        <f t="shared" si="14"/>
        <v>1.9335664285714287</v>
      </c>
      <c r="BV87">
        <f t="shared" si="15"/>
        <v>0.54805164379866378</v>
      </c>
      <c r="BW87">
        <f>BU87-BD87</f>
        <v>3.425489523809544E-2</v>
      </c>
      <c r="BX87">
        <f>R87-BD87</f>
        <v>0.22580625238095231</v>
      </c>
      <c r="BY87">
        <f>AK87-BD87</f>
        <v>0.36635400000000007</v>
      </c>
      <c r="BZ87">
        <f>BU87-BD87</f>
        <v>3.425489523809544E-2</v>
      </c>
      <c r="CA87">
        <f>TTEST(D87:Q87,AO87:BC87,2,2)</f>
        <v>0.2584965963353103</v>
      </c>
      <c r="CB87">
        <f>TTEST(V87:AJ87,AO87:BC87,2,2)</f>
        <v>8.0149689556861484E-2</v>
      </c>
      <c r="CC87">
        <f>TTEST(BG87:BT87,AO87:BC87,2,2)</f>
        <v>0.83429413677382813</v>
      </c>
    </row>
    <row r="88" spans="1:82" x14ac:dyDescent="0.25">
      <c r="A88">
        <v>97</v>
      </c>
      <c r="B88" t="s">
        <v>96</v>
      </c>
      <c r="D88">
        <v>3.2042990000000025</v>
      </c>
      <c r="E88">
        <v>2.9856309999999979</v>
      </c>
      <c r="F88">
        <v>3.5646589999999989</v>
      </c>
      <c r="G88">
        <v>2.809507</v>
      </c>
      <c r="H88">
        <v>3.2083499999999994</v>
      </c>
      <c r="I88">
        <v>3.0821609999999993</v>
      </c>
      <c r="J88">
        <v>3.336070000000003</v>
      </c>
      <c r="K88">
        <v>3.6834120000000006</v>
      </c>
      <c r="L88">
        <v>2.4570909999999984</v>
      </c>
      <c r="M88">
        <v>2.1618820000000021</v>
      </c>
      <c r="N88">
        <v>2.7417449999999981</v>
      </c>
      <c r="O88">
        <v>3.6121440000000007</v>
      </c>
      <c r="P88">
        <v>3.1913440000000008</v>
      </c>
      <c r="Q88">
        <v>2.8845410000000022</v>
      </c>
      <c r="R88">
        <f t="shared" si="8"/>
        <v>3.0659168571428572</v>
      </c>
      <c r="S88">
        <f t="shared" si="9"/>
        <v>0.43455970840183372</v>
      </c>
      <c r="T88">
        <f>R88-BD88</f>
        <v>-0.16588980952380838</v>
      </c>
      <c r="V88">
        <v>2.8939810000000001</v>
      </c>
      <c r="W88">
        <v>4.1375349999999997</v>
      </c>
      <c r="X88">
        <v>2.7652259999999984</v>
      </c>
      <c r="Y88">
        <v>3.2586650000000006</v>
      </c>
      <c r="Z88">
        <v>3.2571750000000002</v>
      </c>
      <c r="AA88">
        <v>2.5280349999999991</v>
      </c>
      <c r="AB88">
        <v>3.5090369999999993</v>
      </c>
      <c r="AC88">
        <v>8</v>
      </c>
      <c r="AD88">
        <v>3.1399599999999985</v>
      </c>
      <c r="AE88">
        <v>1.9529850000000017</v>
      </c>
      <c r="AF88">
        <v>2.3422769999999993</v>
      </c>
      <c r="AG88">
        <v>2.6346629999999998</v>
      </c>
      <c r="AH88">
        <v>2.7714980000000011</v>
      </c>
      <c r="AI88">
        <v>3.3725650000000016</v>
      </c>
      <c r="AJ88">
        <v>2.9576969999999996</v>
      </c>
      <c r="AK88">
        <f t="shared" si="10"/>
        <v>3.3014199333333334</v>
      </c>
      <c r="AL88">
        <f t="shared" si="11"/>
        <v>1.4012025078254058</v>
      </c>
      <c r="AM88">
        <f>AK88-BD88</f>
        <v>6.9613266666667784E-2</v>
      </c>
      <c r="AO88">
        <v>2.8395769999999985</v>
      </c>
      <c r="AP88">
        <v>4.3515799999999984</v>
      </c>
      <c r="AQ88">
        <v>2.5441029999999998</v>
      </c>
      <c r="AR88">
        <v>4.4281639999999953</v>
      </c>
      <c r="AS88">
        <v>4.3529760000000017</v>
      </c>
      <c r="AT88">
        <v>3.550491000000001</v>
      </c>
      <c r="AU88">
        <v>3.9601439999999997</v>
      </c>
      <c r="AV88">
        <v>3.6751369999999994</v>
      </c>
      <c r="AW88">
        <v>3.4701549999999983</v>
      </c>
      <c r="AX88">
        <v>2.1354539999999993</v>
      </c>
      <c r="AY88">
        <v>1.9970029999999994</v>
      </c>
      <c r="AZ88">
        <v>2.1801060000000021</v>
      </c>
      <c r="BA88">
        <v>2.8205789999999986</v>
      </c>
      <c r="BB88">
        <v>3.2984679999999997</v>
      </c>
      <c r="BC88">
        <v>2.8731629999999981</v>
      </c>
      <c r="BD88">
        <f t="shared" si="12"/>
        <v>3.2318066666666656</v>
      </c>
      <c r="BE88">
        <f t="shared" si="13"/>
        <v>0.8276184316437043</v>
      </c>
      <c r="BG88">
        <v>3.9649000000000001</v>
      </c>
      <c r="BH88">
        <v>3.6647299999999987</v>
      </c>
      <c r="BI88">
        <v>4.4398340000000012</v>
      </c>
      <c r="BJ88">
        <v>3.3415590000000002</v>
      </c>
      <c r="BK88">
        <v>2.7672649999999983</v>
      </c>
      <c r="BL88">
        <v>4.0733929999999994</v>
      </c>
      <c r="BM88">
        <v>3.7701320000000003</v>
      </c>
      <c r="BN88">
        <v>2.5269440000000003</v>
      </c>
      <c r="BO88">
        <v>3.3808180000000014</v>
      </c>
      <c r="BP88">
        <v>2.6085150000000006</v>
      </c>
      <c r="BQ88">
        <v>3.2598979999999997</v>
      </c>
      <c r="BR88">
        <v>2.6687830000000012</v>
      </c>
      <c r="BS88">
        <v>3.0798799999999993</v>
      </c>
      <c r="BT88">
        <v>3.2231899999999989</v>
      </c>
      <c r="BU88">
        <f t="shared" si="14"/>
        <v>3.3407029285714285</v>
      </c>
      <c r="BV88">
        <f t="shared" si="15"/>
        <v>0.58786027833628207</v>
      </c>
      <c r="BW88">
        <f>BU88-BD88</f>
        <v>0.10889626190476287</v>
      </c>
      <c r="BX88">
        <f>R88-BD88</f>
        <v>-0.16588980952380838</v>
      </c>
      <c r="BY88">
        <f>AK88-BD88</f>
        <v>6.9613266666667784E-2</v>
      </c>
      <c r="BZ88">
        <f>BU88-BD88</f>
        <v>0.10889626190476287</v>
      </c>
      <c r="CA88">
        <f>TTEST(D88:Q88,AO88:BC88,2,2)</f>
        <v>0.50956679756175527</v>
      </c>
      <c r="CB88">
        <f>TTEST(V88:AJ88,AO88:BC88,2,2)</f>
        <v>0.86960455331989372</v>
      </c>
      <c r="CC88">
        <f>TTEST(BG88:BT88,AO88:BC88,2,2)</f>
        <v>0.68811248935436375</v>
      </c>
    </row>
    <row r="89" spans="1:82" x14ac:dyDescent="0.25">
      <c r="A89">
        <v>98</v>
      </c>
      <c r="B89" t="s">
        <v>97</v>
      </c>
      <c r="D89">
        <v>-5.1054809999999975</v>
      </c>
      <c r="E89">
        <v>-4.8181159999999998</v>
      </c>
      <c r="F89">
        <v>-5.8669930000000008</v>
      </c>
      <c r="G89">
        <v>-5.6075870000000023</v>
      </c>
      <c r="H89">
        <v>-5.3909680000000009</v>
      </c>
      <c r="I89">
        <v>-4.2699339999999992</v>
      </c>
      <c r="J89">
        <v>-4.8406769999999995</v>
      </c>
      <c r="K89">
        <v>-4.929748</v>
      </c>
      <c r="L89">
        <v>-5.2551260000000006</v>
      </c>
      <c r="M89">
        <v>-5.3863400000000006</v>
      </c>
      <c r="N89">
        <v>-5.4889700000000019</v>
      </c>
      <c r="O89">
        <v>-5.3342789999999987</v>
      </c>
      <c r="P89">
        <v>-5.6607130000000012</v>
      </c>
      <c r="Q89">
        <v>-4.8517930000000007</v>
      </c>
      <c r="R89">
        <f t="shared" si="8"/>
        <v>-5.2004803571428582</v>
      </c>
      <c r="S89">
        <f t="shared" si="9"/>
        <v>0.42446473928767686</v>
      </c>
      <c r="T89">
        <f>R89-BD89</f>
        <v>0.23678990952380996</v>
      </c>
      <c r="V89">
        <v>-5.7842829999999985</v>
      </c>
      <c r="W89">
        <v>-5.0727840000000022</v>
      </c>
      <c r="X89">
        <v>-6.1044660000000022</v>
      </c>
      <c r="Y89">
        <v>-5.3495540000000013</v>
      </c>
      <c r="Z89">
        <v>-5.366377</v>
      </c>
      <c r="AA89">
        <v>-5.231423000000003</v>
      </c>
      <c r="AB89">
        <v>-5.1768840000000012</v>
      </c>
      <c r="AC89">
        <v>-5.580247</v>
      </c>
      <c r="AD89">
        <v>-4.8372099999999989</v>
      </c>
      <c r="AE89">
        <v>-5.7015199999999986</v>
      </c>
      <c r="AF89">
        <v>-5.9944169999999986</v>
      </c>
      <c r="AG89">
        <v>-5.8438990000000004</v>
      </c>
      <c r="AH89">
        <v>-5.6704800000000013</v>
      </c>
      <c r="AI89">
        <v>-5.3703829999999968</v>
      </c>
      <c r="AJ89">
        <v>-5.0997099999999982</v>
      </c>
      <c r="AK89">
        <f t="shared" si="10"/>
        <v>-5.4789091333333344</v>
      </c>
      <c r="AL89">
        <f t="shared" si="11"/>
        <v>0.3678329413380611</v>
      </c>
      <c r="AM89">
        <f>AK89-BD89</f>
        <v>-4.1638866666666274E-2</v>
      </c>
      <c r="AO89">
        <v>-5.0991360000000014</v>
      </c>
      <c r="AP89">
        <v>-4.6799719999999994</v>
      </c>
      <c r="AQ89">
        <v>-5.5738590000000023</v>
      </c>
      <c r="AR89">
        <v>-4.9584220000000023</v>
      </c>
      <c r="AS89">
        <v>-5.3019259999999981</v>
      </c>
      <c r="AT89">
        <v>-5.1620600000000003</v>
      </c>
      <c r="AU89">
        <v>-5.2528080000000017</v>
      </c>
      <c r="AV89">
        <v>-4.9182780000000008</v>
      </c>
      <c r="AW89">
        <v>-5.5879900000000013</v>
      </c>
      <c r="AX89">
        <v>-5.8578740000000025</v>
      </c>
      <c r="AY89">
        <v>-5.6532499999999999</v>
      </c>
      <c r="AZ89">
        <v>-5.8157849999999982</v>
      </c>
      <c r="BA89">
        <v>-6.0278520000000029</v>
      </c>
      <c r="BB89">
        <v>-5.9277380000000015</v>
      </c>
      <c r="BC89">
        <v>-5.7421040000000012</v>
      </c>
      <c r="BD89">
        <f t="shared" si="12"/>
        <v>-5.4372702666666681</v>
      </c>
      <c r="BE89">
        <f t="shared" si="13"/>
        <v>0.41447378228931425</v>
      </c>
      <c r="BG89">
        <v>-5.3925400000000003</v>
      </c>
      <c r="BH89">
        <v>-4.4850749999999984</v>
      </c>
      <c r="BI89">
        <v>-4.9371019999999994</v>
      </c>
      <c r="BJ89">
        <v>-5.1576480000000018</v>
      </c>
      <c r="BK89">
        <v>-4.9829259999999991</v>
      </c>
      <c r="BL89">
        <v>-5.5821620000000003</v>
      </c>
      <c r="BM89">
        <v>-5.6940840000000001</v>
      </c>
      <c r="BN89">
        <v>-5.042822000000001</v>
      </c>
      <c r="BO89">
        <v>-5.8493629999999968</v>
      </c>
      <c r="BP89">
        <v>-5.6901450000000011</v>
      </c>
      <c r="BQ89">
        <v>-5.2996839999999992</v>
      </c>
      <c r="BR89">
        <v>-4.7898199999999989</v>
      </c>
      <c r="BS89">
        <v>-5.1407099999999986</v>
      </c>
      <c r="BT89">
        <v>-5.5798520000000025</v>
      </c>
      <c r="BU89">
        <f t="shared" si="14"/>
        <v>-5.2588523571428576</v>
      </c>
      <c r="BV89">
        <f t="shared" si="15"/>
        <v>0.39423759937272673</v>
      </c>
      <c r="BW89">
        <f>BU89-BD89</f>
        <v>0.17841790952381054</v>
      </c>
      <c r="BX89">
        <f>R89-BD89</f>
        <v>0.23678990952380996</v>
      </c>
      <c r="BY89">
        <f>AK89-BD89</f>
        <v>-4.1638866666666274E-2</v>
      </c>
      <c r="BZ89">
        <f>BU89-BD89</f>
        <v>0.17841790952381054</v>
      </c>
      <c r="CA89">
        <f>TTEST(D89:Q89,AO89:BC89,2,2)</f>
        <v>0.14023169145275402</v>
      </c>
      <c r="CB89">
        <f>TTEST(V89:AJ89,AO89:BC89,2,2)</f>
        <v>0.77318642762854162</v>
      </c>
      <c r="CC89">
        <f>TTEST(BG89:BT89,AO89:BC89,2,2)</f>
        <v>0.2459939109799481</v>
      </c>
    </row>
    <row r="90" spans="1:82" x14ac:dyDescent="0.25">
      <c r="A90">
        <v>99</v>
      </c>
      <c r="B90" t="s">
        <v>98</v>
      </c>
      <c r="D90">
        <v>-1.52121</v>
      </c>
      <c r="E90">
        <v>-1.8423200000000008</v>
      </c>
      <c r="F90">
        <v>-3.0544210000000014</v>
      </c>
      <c r="G90">
        <v>-2.0205870000000026</v>
      </c>
      <c r="H90">
        <v>-2.0439170000000004</v>
      </c>
      <c r="I90">
        <v>-1.3992629999999977</v>
      </c>
      <c r="J90">
        <v>-1.873307999999998</v>
      </c>
      <c r="K90">
        <v>-1.7250550000000011</v>
      </c>
      <c r="L90">
        <v>-1.8303960000000004</v>
      </c>
      <c r="M90">
        <v>-2.142005000000001</v>
      </c>
      <c r="N90">
        <v>-1.9279740000000025</v>
      </c>
      <c r="O90">
        <v>-1.5626719999999992</v>
      </c>
      <c r="P90">
        <v>-2.1943179999999991</v>
      </c>
      <c r="Q90">
        <v>-1.8278549999999996</v>
      </c>
      <c r="R90">
        <f t="shared" si="8"/>
        <v>-1.9260929285714288</v>
      </c>
      <c r="S90">
        <f t="shared" si="9"/>
        <v>0.39779061486849687</v>
      </c>
      <c r="T90">
        <f>R90-BD90</f>
        <v>1.5534671428571123E-2</v>
      </c>
      <c r="V90">
        <v>-2.0726699999999987</v>
      </c>
      <c r="W90">
        <v>-0.78515400000000213</v>
      </c>
      <c r="X90">
        <v>-1.888772000000003</v>
      </c>
      <c r="Y90">
        <v>-2.2045610000000018</v>
      </c>
      <c r="Z90">
        <v>-2.0091839999999976</v>
      </c>
      <c r="AA90">
        <v>-2.2964680000000008</v>
      </c>
      <c r="AB90">
        <v>-1.8630680000000019</v>
      </c>
      <c r="AC90">
        <v>-1.5826659999999997</v>
      </c>
      <c r="AD90">
        <v>-2.2300830000000005</v>
      </c>
      <c r="AE90">
        <v>-2.2540559999999985</v>
      </c>
      <c r="AF90">
        <v>-2.6480540000000019</v>
      </c>
      <c r="AG90">
        <v>-2.4860930000000003</v>
      </c>
      <c r="AH90">
        <v>-2.237994999999998</v>
      </c>
      <c r="AI90">
        <v>-1.8383819999999993</v>
      </c>
      <c r="AJ90">
        <v>-2.1538459999999979</v>
      </c>
      <c r="AK90">
        <f t="shared" si="10"/>
        <v>-2.0367368000000003</v>
      </c>
      <c r="AL90">
        <f t="shared" si="11"/>
        <v>0.43721308931216396</v>
      </c>
      <c r="AM90">
        <f>AK90-BD90</f>
        <v>-9.5109200000000449E-2</v>
      </c>
      <c r="AO90">
        <v>-1.763774999999999</v>
      </c>
      <c r="AP90">
        <v>-1.4884509999999977</v>
      </c>
      <c r="AQ90">
        <v>-2.250115000000001</v>
      </c>
      <c r="AR90">
        <v>-1.6774370000000012</v>
      </c>
      <c r="AS90">
        <v>-2.3271659999999983</v>
      </c>
      <c r="AT90">
        <v>-1.6321639999999995</v>
      </c>
      <c r="AU90">
        <v>-1.9004900000000013</v>
      </c>
      <c r="AV90">
        <v>-1.5141850000000012</v>
      </c>
      <c r="AW90">
        <v>-2.1647779999999983</v>
      </c>
      <c r="AX90">
        <v>-2.1505070000000011</v>
      </c>
      <c r="AY90">
        <v>-1.9933039999999984</v>
      </c>
      <c r="AZ90">
        <v>-1.9456379999999989</v>
      </c>
      <c r="BA90">
        <v>-1.9913440000000016</v>
      </c>
      <c r="BB90">
        <v>-2.5361170000000008</v>
      </c>
      <c r="BC90">
        <v>-1.7889429999999997</v>
      </c>
      <c r="BD90">
        <f t="shared" si="12"/>
        <v>-1.9416275999999999</v>
      </c>
      <c r="BE90">
        <f t="shared" si="13"/>
        <v>0.30543692075423312</v>
      </c>
      <c r="BG90">
        <v>-1.7904400000000003</v>
      </c>
      <c r="BH90">
        <v>-1.2838379999999994</v>
      </c>
      <c r="BI90">
        <v>-2.1547729999999987</v>
      </c>
      <c r="BJ90">
        <v>-1.8173349999999999</v>
      </c>
      <c r="BK90">
        <v>-2.2447440000000007</v>
      </c>
      <c r="BL90">
        <v>-1.999727</v>
      </c>
      <c r="BM90">
        <v>-2.4246839999999992</v>
      </c>
      <c r="BN90">
        <v>-2.1926169999999985</v>
      </c>
      <c r="BO90">
        <v>-2.230280999999998</v>
      </c>
      <c r="BP90">
        <v>-2.3745399999999997</v>
      </c>
      <c r="BQ90">
        <v>-1.7111899999999984</v>
      </c>
      <c r="BR90">
        <v>-2.0463089999999973</v>
      </c>
      <c r="BS90">
        <v>-2.0140570000000011</v>
      </c>
      <c r="BT90">
        <v>-2.3475330000000021</v>
      </c>
      <c r="BU90">
        <f t="shared" si="14"/>
        <v>-2.0451477142857137</v>
      </c>
      <c r="BV90">
        <f t="shared" si="15"/>
        <v>0.31166892520686873</v>
      </c>
      <c r="BW90">
        <f>BU90-BD90</f>
        <v>-0.10352011428571384</v>
      </c>
      <c r="BX90">
        <f>R90-BD90</f>
        <v>1.5534671428571123E-2</v>
      </c>
      <c r="BY90">
        <f>AK90-BD90</f>
        <v>-9.5109200000000449E-2</v>
      </c>
      <c r="BZ90">
        <f>BU90-BD90</f>
        <v>-0.10352011428571384</v>
      </c>
      <c r="CA90">
        <f>TTEST(D90:Q90,AO90:BC90,2,2)</f>
        <v>0.90659114970540511</v>
      </c>
      <c r="CB90">
        <f>TTEST(V90:AJ90,AO90:BC90,2,2)</f>
        <v>0.4954621899888596</v>
      </c>
      <c r="CC90">
        <f>TTEST(BG90:BT90,AO90:BC90,2,2)</f>
        <v>0.37444876451995635</v>
      </c>
    </row>
    <row r="91" spans="1:82" x14ac:dyDescent="0.25">
      <c r="A91">
        <v>100</v>
      </c>
      <c r="B91" t="s">
        <v>99</v>
      </c>
      <c r="D91">
        <v>-0.33172499999999872</v>
      </c>
      <c r="E91">
        <v>-0.43545400000000001</v>
      </c>
      <c r="F91">
        <v>-2.6230000000001752E-2</v>
      </c>
      <c r="G91">
        <v>-0.37774500000000089</v>
      </c>
      <c r="H91">
        <v>-7.4823000000002082E-2</v>
      </c>
      <c r="I91">
        <v>-0.40623000000000076</v>
      </c>
      <c r="J91">
        <v>-8.9904999999998125E-2</v>
      </c>
      <c r="K91">
        <v>0.31180300000000116</v>
      </c>
      <c r="L91">
        <v>0.24496500000000054</v>
      </c>
      <c r="M91">
        <v>1.0420000000017637E-3</v>
      </c>
      <c r="N91">
        <v>-6.4958000000000737E-2</v>
      </c>
      <c r="O91">
        <v>-0.14733799999999775</v>
      </c>
      <c r="P91">
        <v>-0.71836400000000111</v>
      </c>
      <c r="Q91">
        <v>-0.9418539999999993</v>
      </c>
      <c r="R91">
        <f t="shared" si="8"/>
        <v>-0.21834399999999984</v>
      </c>
      <c r="S91">
        <f t="shared" si="9"/>
        <v>0.34424964106277051</v>
      </c>
      <c r="T91">
        <f>R91-BD91</f>
        <v>0.2478590000000003</v>
      </c>
      <c r="V91">
        <v>2.1940000000000737E-2</v>
      </c>
      <c r="W91">
        <v>-3.2655999999999352E-2</v>
      </c>
      <c r="X91">
        <v>0.1268989999999981</v>
      </c>
      <c r="Y91">
        <v>-0.86699099999999873</v>
      </c>
      <c r="Z91">
        <v>-0.13115099999999913</v>
      </c>
      <c r="AA91">
        <v>0.16136799999999951</v>
      </c>
      <c r="AB91">
        <v>0.47158599999999851</v>
      </c>
      <c r="AC91">
        <v>-0.15512400000000071</v>
      </c>
      <c r="AD91">
        <v>-0.30287099999999967</v>
      </c>
      <c r="AE91">
        <v>-0.4339999999999975</v>
      </c>
      <c r="AF91">
        <v>-0.41224000000000061</v>
      </c>
      <c r="AG91">
        <v>-0.22172499999999928</v>
      </c>
      <c r="AH91">
        <v>-0.36580000000000013</v>
      </c>
      <c r="AI91">
        <v>9.8885000000002776E-2</v>
      </c>
      <c r="AJ91">
        <v>-0.11517999999999873</v>
      </c>
      <c r="AK91">
        <f t="shared" si="10"/>
        <v>-0.14380399999999963</v>
      </c>
      <c r="AL91">
        <f t="shared" si="11"/>
        <v>0.3167775977904006</v>
      </c>
      <c r="AM91">
        <f>AK91-BD91</f>
        <v>0.32239900000000055</v>
      </c>
      <c r="AO91">
        <v>-0.38250000000000001</v>
      </c>
      <c r="AP91">
        <v>-0.88800299999999766</v>
      </c>
      <c r="AQ91">
        <v>-0.44650700000000043</v>
      </c>
      <c r="AR91">
        <v>-0.64358999999999966</v>
      </c>
      <c r="AS91">
        <v>-0.76608299999999829</v>
      </c>
      <c r="AT91">
        <v>-0.60453400000000101</v>
      </c>
      <c r="AU91">
        <v>-0.83141099999999923</v>
      </c>
      <c r="AV91">
        <v>-0.78461800000000181</v>
      </c>
      <c r="AW91">
        <v>-0.46075899999999947</v>
      </c>
      <c r="AX91">
        <v>-0.54596500000000248</v>
      </c>
      <c r="AY91">
        <v>-0.36180900000000094</v>
      </c>
      <c r="AZ91">
        <v>0.12188599999999994</v>
      </c>
      <c r="BA91">
        <v>0.36202499999999915</v>
      </c>
      <c r="BB91">
        <v>-0.76117299999999943</v>
      </c>
      <c r="BC91">
        <v>-4.0000000005591119E-6</v>
      </c>
      <c r="BD91">
        <f t="shared" si="12"/>
        <v>-0.46620300000000015</v>
      </c>
      <c r="BE91">
        <f t="shared" si="13"/>
        <v>0.36975405042367548</v>
      </c>
      <c r="BG91">
        <v>-0.49942300000000017</v>
      </c>
      <c r="BH91">
        <v>-0.64494699999999838</v>
      </c>
      <c r="BI91">
        <v>-0.68992300000000029</v>
      </c>
      <c r="BJ91">
        <v>-0.66322300000000212</v>
      </c>
      <c r="BK91">
        <v>-1.0142309999999988</v>
      </c>
      <c r="BL91">
        <v>-2.1737000000001672E-2</v>
      </c>
      <c r="BM91">
        <v>-0.72374899999999798</v>
      </c>
      <c r="BN91">
        <v>-0.6488340000000008</v>
      </c>
      <c r="BO91">
        <v>0.11199600000000132</v>
      </c>
      <c r="BP91">
        <v>-0.52216900000000166</v>
      </c>
      <c r="BQ91">
        <v>-0.38265499999999975</v>
      </c>
      <c r="BR91">
        <v>-0.5078169999999993</v>
      </c>
      <c r="BS91">
        <v>-0.48845500000000186</v>
      </c>
      <c r="BT91">
        <v>-9.5114000000002363E-2</v>
      </c>
      <c r="BU91">
        <f t="shared" si="14"/>
        <v>-0.48502007142857168</v>
      </c>
      <c r="BV91">
        <f t="shared" si="15"/>
        <v>0.30368158424889274</v>
      </c>
      <c r="BW91">
        <f>BU91-BD91</f>
        <v>-1.881707142857153E-2</v>
      </c>
      <c r="BX91">
        <f>R91-BD91</f>
        <v>0.2478590000000003</v>
      </c>
      <c r="BY91">
        <f>AK91-BD91</f>
        <v>0.32239900000000055</v>
      </c>
      <c r="BZ91">
        <f>BU91-BD91</f>
        <v>-1.881707142857153E-2</v>
      </c>
      <c r="CA91">
        <f>TTEST(D91:Q91,AO91:BC91,2,2)</f>
        <v>7.3137287927266773E-2</v>
      </c>
      <c r="CB91">
        <f>TTEST(V91:AJ91,AO91:BC91,2,2)</f>
        <v>1.5983838017105803E-2</v>
      </c>
      <c r="CC91">
        <f>TTEST(BG91:BT91,AO91:BC91,2,2)</f>
        <v>0.88256104361873766</v>
      </c>
    </row>
    <row r="92" spans="1:82" x14ac:dyDescent="0.25">
      <c r="A92">
        <v>101</v>
      </c>
      <c r="B92" t="s">
        <v>100</v>
      </c>
      <c r="D92">
        <v>3.5324500000000008</v>
      </c>
      <c r="E92">
        <v>3.2915829999999993</v>
      </c>
      <c r="F92">
        <v>3.8780989999999989</v>
      </c>
      <c r="G92">
        <v>2.4151740000000004</v>
      </c>
      <c r="H92">
        <v>2.4522759999999977</v>
      </c>
      <c r="I92">
        <v>4.1236300000000021</v>
      </c>
      <c r="J92">
        <v>4.1459400000000031</v>
      </c>
      <c r="K92">
        <v>2.8270219999999995</v>
      </c>
      <c r="L92">
        <v>2.3458639999999988</v>
      </c>
      <c r="M92">
        <v>2.674866999999999</v>
      </c>
      <c r="N92">
        <v>2.6128469999999986</v>
      </c>
      <c r="O92">
        <v>3.3617830000000026</v>
      </c>
      <c r="P92">
        <v>3.1580860000000008</v>
      </c>
      <c r="Q92">
        <v>3.2385680000000008</v>
      </c>
      <c r="R92">
        <f t="shared" si="8"/>
        <v>3.1470134999999999</v>
      </c>
      <c r="S92">
        <f t="shared" si="9"/>
        <v>0.61899129146213805</v>
      </c>
      <c r="T92">
        <f>R92-BD92</f>
        <v>-1.7365433333333069E-2</v>
      </c>
      <c r="V92">
        <v>2.2476839999999996</v>
      </c>
      <c r="W92">
        <v>4.0577129999999997</v>
      </c>
      <c r="X92">
        <v>2.4723539999999993</v>
      </c>
      <c r="Y92">
        <v>3.2450159999999997</v>
      </c>
      <c r="Z92">
        <v>3.6817050000000009</v>
      </c>
      <c r="AA92">
        <v>2.8349099999999972</v>
      </c>
      <c r="AB92">
        <v>3.9611529999999995</v>
      </c>
      <c r="AC92">
        <v>3.8623049999999992</v>
      </c>
      <c r="AD92">
        <v>4.7184549999999987</v>
      </c>
      <c r="AE92">
        <v>2.5578880000000019</v>
      </c>
      <c r="AF92">
        <v>2.3686000000000007</v>
      </c>
      <c r="AG92">
        <v>2.0860829999999986</v>
      </c>
      <c r="AH92">
        <v>2.7657759999999989</v>
      </c>
      <c r="AI92">
        <v>3.1019560000000013</v>
      </c>
      <c r="AJ92">
        <v>2.6110690000000005</v>
      </c>
      <c r="AK92">
        <f t="shared" si="10"/>
        <v>3.1048444666666666</v>
      </c>
      <c r="AL92">
        <f t="shared" si="11"/>
        <v>0.78452166326402528</v>
      </c>
      <c r="AM92">
        <f>AK92-BD92</f>
        <v>-5.9534466666666397E-2</v>
      </c>
      <c r="AO92">
        <v>2.5655999999999999</v>
      </c>
      <c r="AP92">
        <v>3.6558400000000013</v>
      </c>
      <c r="AQ92">
        <v>2.9378069999999994</v>
      </c>
      <c r="AR92">
        <v>3.453951</v>
      </c>
      <c r="AS92">
        <v>3.4770240000000001</v>
      </c>
      <c r="AT92">
        <v>4.1676770000000012</v>
      </c>
      <c r="AU92">
        <v>4.4969619999999999</v>
      </c>
      <c r="AV92">
        <v>3.7241359999999979</v>
      </c>
      <c r="AW92">
        <v>2.2121120000000012</v>
      </c>
      <c r="AX92">
        <v>2.0356659999999991</v>
      </c>
      <c r="AY92">
        <v>2.9241160000000015</v>
      </c>
      <c r="AZ92">
        <v>2.9995950000000029</v>
      </c>
      <c r="BA92">
        <v>2.8237889999999979</v>
      </c>
      <c r="BB92">
        <v>2.5471669999999982</v>
      </c>
      <c r="BC92">
        <v>3.4442419999999991</v>
      </c>
      <c r="BD92">
        <f t="shared" si="12"/>
        <v>3.164378933333333</v>
      </c>
      <c r="BE92">
        <f t="shared" si="13"/>
        <v>0.69537642400115929</v>
      </c>
      <c r="BG92">
        <v>3.0024840000000026</v>
      </c>
      <c r="BH92">
        <v>2.8118389999999991</v>
      </c>
      <c r="BI92">
        <v>2.9898139999999991</v>
      </c>
      <c r="BJ92">
        <v>2.6447900000000004</v>
      </c>
      <c r="BK92">
        <v>2.4744770000000003</v>
      </c>
      <c r="BL92">
        <v>3.3919630000000005</v>
      </c>
      <c r="BM92">
        <v>2.8309619999999995</v>
      </c>
      <c r="BN92">
        <v>3.4081250000000001</v>
      </c>
      <c r="BO92">
        <v>2.3008000000000024</v>
      </c>
      <c r="BP92">
        <v>3.0642359999999975</v>
      </c>
      <c r="BQ92">
        <v>2.7457360000000008</v>
      </c>
      <c r="BR92">
        <v>2.8774220000000028</v>
      </c>
      <c r="BS92">
        <v>2.8695400000000006</v>
      </c>
      <c r="BT92">
        <v>2.9709070000000004</v>
      </c>
      <c r="BU92">
        <f t="shared" si="14"/>
        <v>2.8845067857142856</v>
      </c>
      <c r="BV92">
        <f t="shared" si="15"/>
        <v>0.30260980447286667</v>
      </c>
      <c r="BW92">
        <f>BU92-BD92</f>
        <v>-0.27987214761904733</v>
      </c>
      <c r="BX92">
        <f>R92-BD92</f>
        <v>-1.7365433333333069E-2</v>
      </c>
      <c r="BY92">
        <f>AK92-BD92</f>
        <v>-5.9534466666666397E-2</v>
      </c>
      <c r="BZ92">
        <f>BU92-BD92</f>
        <v>-0.27987214761904733</v>
      </c>
      <c r="CA92">
        <f>TTEST(D92:Q92,AO92:BC92,2,2)</f>
        <v>0.94405119329226528</v>
      </c>
      <c r="CB92">
        <f>TTEST(V92:AJ92,AO92:BC92,2,2)</f>
        <v>0.82751098786092436</v>
      </c>
      <c r="CC92">
        <f>TTEST(BG92:BT92,AO92:BC92,2,2)</f>
        <v>0.17677120153649886</v>
      </c>
    </row>
    <row r="93" spans="1:82" x14ac:dyDescent="0.25">
      <c r="A93">
        <v>102</v>
      </c>
      <c r="B93" t="s">
        <v>102</v>
      </c>
      <c r="D93">
        <v>-1.4866460000000004</v>
      </c>
      <c r="E93">
        <v>-2.8761599999999987</v>
      </c>
      <c r="F93">
        <v>-0.40858100000000164</v>
      </c>
      <c r="G93">
        <v>-0.497363</v>
      </c>
      <c r="H93">
        <v>-1.8861460000000001</v>
      </c>
      <c r="I93">
        <v>-1.660346999999998</v>
      </c>
      <c r="J93">
        <v>-1.2077769999999965</v>
      </c>
      <c r="K93">
        <v>-0.79150299999999874</v>
      </c>
      <c r="L93">
        <v>-2.223980000000001</v>
      </c>
      <c r="M93">
        <v>0.80013600000000196</v>
      </c>
      <c r="N93">
        <v>-0.90753000000000128</v>
      </c>
      <c r="O93">
        <v>-1.8646189999999976</v>
      </c>
      <c r="P93">
        <v>-0.49619799999999969</v>
      </c>
      <c r="Q93">
        <v>-1.7543019999999991</v>
      </c>
      <c r="R93">
        <f t="shared" si="8"/>
        <v>-1.2329297142857136</v>
      </c>
      <c r="S93">
        <f t="shared" si="9"/>
        <v>0.92923086677236844</v>
      </c>
      <c r="T93">
        <f>R93-BD93</f>
        <v>0.10396508571428709</v>
      </c>
      <c r="V93">
        <v>8</v>
      </c>
      <c r="W93">
        <v>-2.5652159999999995</v>
      </c>
      <c r="X93">
        <v>-0.96112899999999968</v>
      </c>
      <c r="Y93">
        <v>0.33762000000000114</v>
      </c>
      <c r="Z93">
        <v>-1.4896759999999993</v>
      </c>
      <c r="AA93">
        <v>-2.0855320000000006</v>
      </c>
      <c r="AB93">
        <v>-1.4509030000000003</v>
      </c>
      <c r="AC93">
        <v>-1.1438549999999985</v>
      </c>
      <c r="AD93">
        <v>-2.1549660000000017</v>
      </c>
      <c r="AE93">
        <v>8</v>
      </c>
      <c r="AF93">
        <v>-1.1003509999999999</v>
      </c>
      <c r="AG93">
        <v>-1.0648610000000005</v>
      </c>
      <c r="AH93">
        <v>-1.1661989999999989</v>
      </c>
      <c r="AI93">
        <v>-1.0057759999999973</v>
      </c>
      <c r="AJ93">
        <v>-1.5660600000000002</v>
      </c>
      <c r="AK93">
        <f t="shared" si="10"/>
        <v>-9.4460266666666348E-2</v>
      </c>
      <c r="AL93">
        <f t="shared" si="11"/>
        <v>3.3517487911696926</v>
      </c>
      <c r="AM93">
        <f>AK93-BD93</f>
        <v>1.2424345333333344</v>
      </c>
      <c r="AO93">
        <v>-0.26105000000000089</v>
      </c>
      <c r="AP93">
        <v>-1.8968179999999997</v>
      </c>
      <c r="AQ93">
        <v>-1.7889060000000008</v>
      </c>
      <c r="AR93">
        <v>-0.49069200000000279</v>
      </c>
      <c r="AS93">
        <v>-1.2123050000000006</v>
      </c>
      <c r="AT93">
        <v>-0.70985600000000204</v>
      </c>
      <c r="AU93">
        <v>-0.90304400000000129</v>
      </c>
      <c r="AV93">
        <v>-2.3078199999999995</v>
      </c>
      <c r="AW93">
        <v>-1.7821490000000004</v>
      </c>
      <c r="AX93">
        <v>-2.0250820000000012</v>
      </c>
      <c r="AY93">
        <v>-2.4398979999999995</v>
      </c>
      <c r="AZ93">
        <v>-1.1766709999999989</v>
      </c>
      <c r="BA93">
        <v>-0.73995100000000136</v>
      </c>
      <c r="BB93">
        <v>-0.76496300000000161</v>
      </c>
      <c r="BC93">
        <v>-1.5542170000000013</v>
      </c>
      <c r="BD93">
        <f t="shared" si="12"/>
        <v>-1.3368948000000007</v>
      </c>
      <c r="BE93">
        <f t="shared" si="13"/>
        <v>0.68534502967714761</v>
      </c>
      <c r="BG93">
        <v>-3.831599999999824E-2</v>
      </c>
      <c r="BH93">
        <v>-1.3724859999999985</v>
      </c>
      <c r="BI93">
        <v>-1.6679099999999991</v>
      </c>
      <c r="BJ93">
        <v>-0.92155200000000193</v>
      </c>
      <c r="BK93">
        <v>-1.6991599999999991</v>
      </c>
      <c r="BL93">
        <v>8</v>
      </c>
      <c r="BM93">
        <v>-0.28136800000000051</v>
      </c>
      <c r="BN93">
        <v>-1.8360839999999996</v>
      </c>
      <c r="BO93">
        <v>-2.0454270000000001</v>
      </c>
      <c r="BP93">
        <v>-1.4070680000000024</v>
      </c>
      <c r="BQ93">
        <v>-1.4354979999999991</v>
      </c>
      <c r="BR93">
        <v>-1.6535419999999981</v>
      </c>
      <c r="BS93">
        <v>-1.7804980000000015</v>
      </c>
      <c r="BT93">
        <v>-1.2520640000000007</v>
      </c>
      <c r="BU93">
        <f t="shared" si="14"/>
        <v>-0.67078378571428565</v>
      </c>
      <c r="BV93">
        <f t="shared" si="15"/>
        <v>2.5608123334850115</v>
      </c>
      <c r="BW93">
        <f>BU93-BD93</f>
        <v>0.66611101428571506</v>
      </c>
      <c r="BX93">
        <f>R93-BD93</f>
        <v>0.10396508571428709</v>
      </c>
      <c r="BY93">
        <f>AK93-BD93</f>
        <v>1.2424345333333344</v>
      </c>
      <c r="BZ93">
        <f>BU93-BD93</f>
        <v>0.66611101428571506</v>
      </c>
      <c r="CA93">
        <f>TTEST(D93:Q93,AO93:BC93,2,2)</f>
        <v>0.73309791661529666</v>
      </c>
      <c r="CB93">
        <f>TTEST(V93:AJ93,AO93:BC93,2,2)</f>
        <v>0.17056488910608358</v>
      </c>
      <c r="CC93">
        <f>TTEST(BG93:BT93,AO93:BC93,2,2)</f>
        <v>0.33969105656234688</v>
      </c>
    </row>
    <row r="94" spans="1:82" x14ac:dyDescent="0.25">
      <c r="A94">
        <v>104</v>
      </c>
      <c r="B94" t="s">
        <v>102</v>
      </c>
      <c r="D94">
        <v>-1.4866460000000004</v>
      </c>
      <c r="E94">
        <v>-2.8761599999999987</v>
      </c>
      <c r="F94">
        <v>-0.40858100000000164</v>
      </c>
      <c r="G94">
        <v>-0.497363</v>
      </c>
      <c r="H94">
        <v>-1.8861460000000001</v>
      </c>
      <c r="I94">
        <v>-1.660346999999998</v>
      </c>
      <c r="J94">
        <v>-1.2077769999999965</v>
      </c>
      <c r="K94">
        <v>-0.79150299999999874</v>
      </c>
      <c r="L94">
        <v>-2.223980000000001</v>
      </c>
      <c r="M94">
        <v>0.80013600000000196</v>
      </c>
      <c r="N94">
        <v>-0.90753000000000128</v>
      </c>
      <c r="O94">
        <v>-1.8646189999999976</v>
      </c>
      <c r="P94">
        <v>-0.49619799999999969</v>
      </c>
      <c r="Q94">
        <v>-1.7543019999999991</v>
      </c>
      <c r="R94">
        <f t="shared" si="8"/>
        <v>-1.2329297142857136</v>
      </c>
      <c r="S94">
        <f t="shared" si="9"/>
        <v>0.92923086677236844</v>
      </c>
      <c r="T94">
        <f>R94-BD94</f>
        <v>0.10396508571428709</v>
      </c>
      <c r="W94">
        <v>-2.5652159999999995</v>
      </c>
      <c r="X94">
        <v>-0.96112899999999968</v>
      </c>
      <c r="Y94">
        <v>0.33762000000000114</v>
      </c>
      <c r="Z94">
        <v>-1.4896759999999993</v>
      </c>
      <c r="AA94">
        <v>-2.0855320000000006</v>
      </c>
      <c r="AB94">
        <v>-1.4509030000000003</v>
      </c>
      <c r="AC94">
        <v>-1.1438549999999985</v>
      </c>
      <c r="AD94">
        <v>-2.1549660000000017</v>
      </c>
      <c r="AF94">
        <v>-1.1003509999999999</v>
      </c>
      <c r="AG94">
        <v>-1.0648610000000005</v>
      </c>
      <c r="AH94">
        <v>-1.1661989999999989</v>
      </c>
      <c r="AI94">
        <v>-1.0057759999999973</v>
      </c>
      <c r="AJ94">
        <v>-1.5660600000000002</v>
      </c>
      <c r="AK94">
        <f t="shared" si="10"/>
        <v>-1.3397618461538459</v>
      </c>
      <c r="AL94">
        <f t="shared" si="11"/>
        <v>0.71171255315738835</v>
      </c>
      <c r="AM94">
        <f>AK94-BD94</f>
        <v>-2.8670461538451431E-3</v>
      </c>
      <c r="AO94">
        <v>-0.26105000000000089</v>
      </c>
      <c r="AP94">
        <v>-1.8968179999999997</v>
      </c>
      <c r="AQ94">
        <v>-1.7889060000000008</v>
      </c>
      <c r="AR94">
        <v>-0.49069200000000279</v>
      </c>
      <c r="AS94">
        <v>-1.2123050000000006</v>
      </c>
      <c r="AT94">
        <v>-0.70985600000000204</v>
      </c>
      <c r="AU94">
        <v>-0.90304400000000129</v>
      </c>
      <c r="AV94">
        <v>-2.3078199999999995</v>
      </c>
      <c r="AW94">
        <v>-1.7821490000000004</v>
      </c>
      <c r="AX94">
        <v>-2.0250820000000012</v>
      </c>
      <c r="AY94">
        <v>-2.4398979999999995</v>
      </c>
      <c r="AZ94">
        <v>-1.1766709999999989</v>
      </c>
      <c r="BA94">
        <v>-0.73995100000000136</v>
      </c>
      <c r="BB94">
        <v>-0.76496300000000161</v>
      </c>
      <c r="BC94">
        <v>-1.5542170000000013</v>
      </c>
      <c r="BD94">
        <f t="shared" si="12"/>
        <v>-1.3368948000000007</v>
      </c>
      <c r="BE94">
        <f t="shared" si="13"/>
        <v>0.68534502967714761</v>
      </c>
      <c r="BG94">
        <v>-3.831599999999824E-2</v>
      </c>
      <c r="BH94">
        <v>-1.3724859999999985</v>
      </c>
      <c r="BI94">
        <v>-1.6679099999999991</v>
      </c>
      <c r="BJ94">
        <v>-0.92155200000000193</v>
      </c>
      <c r="BK94">
        <v>-1.6991599999999991</v>
      </c>
      <c r="BM94">
        <v>-0.28136800000000051</v>
      </c>
      <c r="BN94">
        <v>-1.8360839999999996</v>
      </c>
      <c r="BO94">
        <v>-2.0454270000000001</v>
      </c>
      <c r="BP94">
        <v>-1.4070680000000024</v>
      </c>
      <c r="BQ94">
        <v>-1.4354979999999991</v>
      </c>
      <c r="BR94">
        <v>-1.6535419999999981</v>
      </c>
      <c r="BS94">
        <v>-1.7804980000000015</v>
      </c>
      <c r="BT94">
        <v>-1.2520640000000007</v>
      </c>
      <c r="BU94">
        <f t="shared" si="14"/>
        <v>-1.3377671538461537</v>
      </c>
      <c r="BV94">
        <f t="shared" si="15"/>
        <v>0.59757269173797944</v>
      </c>
      <c r="BW94">
        <f>BU94-BD94</f>
        <v>-8.7235384615302891E-4</v>
      </c>
      <c r="BX94">
        <f>R94-BD94</f>
        <v>0.10396508571428709</v>
      </c>
      <c r="BY94">
        <f>AK94-BD94</f>
        <v>-2.8670461538451431E-3</v>
      </c>
      <c r="BZ94">
        <f>BU94-BD94</f>
        <v>-8.7235384615302891E-4</v>
      </c>
      <c r="CA94">
        <f>TTEST(D94:Q94,AO94:BC94,2,2)</f>
        <v>0.73309791661529666</v>
      </c>
      <c r="CB94">
        <f>TTEST(V94:AJ94,AO94:BC94,2,2)</f>
        <v>0.99142964377537857</v>
      </c>
      <c r="CC94">
        <f>TTEST(BG94:BT94,AO94:BC94,2,2)</f>
        <v>0.99718518907667264</v>
      </c>
    </row>
    <row r="95" spans="1:82" x14ac:dyDescent="0.25">
      <c r="A95">
        <v>104</v>
      </c>
      <c r="B95" t="s">
        <v>103</v>
      </c>
      <c r="D95">
        <v>4.0446900000000028</v>
      </c>
      <c r="E95">
        <v>2.5839929999999995</v>
      </c>
      <c r="F95">
        <v>4.7755559999999981</v>
      </c>
      <c r="G95">
        <v>3.9628230000000002</v>
      </c>
      <c r="H95">
        <v>3.5588189999999997</v>
      </c>
      <c r="I95">
        <v>3.8563369999999999</v>
      </c>
      <c r="K95">
        <v>5.0364030000000035</v>
      </c>
      <c r="L95">
        <v>2.3243899999999975</v>
      </c>
      <c r="M95">
        <v>4.2803660000000008</v>
      </c>
      <c r="N95">
        <v>4.2467790000000001</v>
      </c>
      <c r="O95">
        <v>4.0164200000000001</v>
      </c>
      <c r="P95">
        <v>4.8154199999999996</v>
      </c>
      <c r="Q95">
        <v>3.2676840000000027</v>
      </c>
      <c r="R95">
        <f t="shared" si="8"/>
        <v>3.9053600000000008</v>
      </c>
      <c r="S95">
        <f t="shared" si="9"/>
        <v>0.81299629161239062</v>
      </c>
      <c r="T95">
        <f>R95-BD95</f>
        <v>9.0829333333335427E-3</v>
      </c>
      <c r="V95">
        <v>3.1190300000000022</v>
      </c>
      <c r="W95">
        <v>2.6267949999999978</v>
      </c>
      <c r="X95">
        <v>4.5433629999999994</v>
      </c>
      <c r="Y95">
        <v>5.0143330000000006</v>
      </c>
      <c r="Z95">
        <v>4.8110800000000005</v>
      </c>
      <c r="AA95">
        <v>3.4424749999999982</v>
      </c>
      <c r="AB95">
        <v>3.2219999999999978</v>
      </c>
      <c r="AC95">
        <v>3.3568370000000023</v>
      </c>
      <c r="AD95">
        <v>3.5792490000000008</v>
      </c>
      <c r="AE95">
        <v>2.2546950000000017</v>
      </c>
      <c r="AF95">
        <v>4.8632659999999994</v>
      </c>
      <c r="AG95">
        <v>4.4303460000000001</v>
      </c>
      <c r="AH95">
        <v>4.6477590000000006</v>
      </c>
      <c r="AI95">
        <v>4.3581600000000016</v>
      </c>
      <c r="AJ95">
        <v>4.0474740000000011</v>
      </c>
      <c r="AK95">
        <f t="shared" si="10"/>
        <v>3.8877908000000003</v>
      </c>
      <c r="AL95">
        <f t="shared" si="11"/>
        <v>0.86554482295267143</v>
      </c>
      <c r="AM95">
        <f>AK95-BD95</f>
        <v>-8.4862666666669639E-3</v>
      </c>
      <c r="AO95">
        <v>4.524756</v>
      </c>
      <c r="AP95">
        <v>3.540140000000001</v>
      </c>
      <c r="AQ95">
        <v>4.2726249999999979</v>
      </c>
      <c r="AR95">
        <v>5.2245899999999992</v>
      </c>
      <c r="AS95">
        <v>5.1015380000000015</v>
      </c>
      <c r="AT95">
        <v>4.6329600000000006</v>
      </c>
      <c r="AU95">
        <v>3.1081240000000001</v>
      </c>
      <c r="AV95">
        <v>2.8896540000000002</v>
      </c>
      <c r="AW95">
        <v>3.4795599999999993</v>
      </c>
      <c r="AX95">
        <v>2.4665219999999977</v>
      </c>
      <c r="AY95">
        <v>3.2504460000000002</v>
      </c>
      <c r="AZ95">
        <v>4.2082259999999998</v>
      </c>
      <c r="BA95">
        <v>4.5365059999999993</v>
      </c>
      <c r="BB95">
        <v>3.9195829999999994</v>
      </c>
      <c r="BC95">
        <v>3.288926</v>
      </c>
      <c r="BD95">
        <f t="shared" si="12"/>
        <v>3.8962770666666673</v>
      </c>
      <c r="BE95">
        <f t="shared" si="13"/>
        <v>0.8267525736270287</v>
      </c>
      <c r="BG95">
        <v>5.2195399999999985</v>
      </c>
      <c r="BI95">
        <v>3.904011999999998</v>
      </c>
      <c r="BL95">
        <v>3.1016569999999994</v>
      </c>
      <c r="BM95">
        <v>4.323285000000002</v>
      </c>
      <c r="BN95">
        <v>4.0437529999999988</v>
      </c>
      <c r="BO95">
        <v>2.8275420000000011</v>
      </c>
      <c r="BQ95">
        <v>3.9886879999999998</v>
      </c>
      <c r="BR95">
        <v>3.8825220000000016</v>
      </c>
      <c r="BS95">
        <v>3.9005170000000007</v>
      </c>
      <c r="BT95">
        <v>3.9476300000000002</v>
      </c>
      <c r="BU95">
        <f t="shared" si="14"/>
        <v>3.9139145999999996</v>
      </c>
      <c r="BV95">
        <f t="shared" si="15"/>
        <v>0.6443824344523329</v>
      </c>
      <c r="BW95">
        <f>BU95-BD95</f>
        <v>1.7637533333332289E-2</v>
      </c>
      <c r="BX95">
        <f>R95-BD95</f>
        <v>9.0829333333335427E-3</v>
      </c>
      <c r="BY95">
        <f>AK95-BD95</f>
        <v>-8.4862666666669639E-3</v>
      </c>
      <c r="BZ95">
        <f>BU95-BD95</f>
        <v>1.7637533333332289E-2</v>
      </c>
      <c r="CA95">
        <f>TTEST(D95:Q95,AO95:BC95,2,2)</f>
        <v>0.97691537872734968</v>
      </c>
      <c r="CB95">
        <f>TTEST(V95:AJ95,AO95:BC95,2,2)</f>
        <v>0.97828832761352991</v>
      </c>
      <c r="CC95">
        <f>TTEST(BG95:BT95,AO95:BC95,2,2)</f>
        <v>0.95519510221640447</v>
      </c>
    </row>
    <row r="96" spans="1:82" x14ac:dyDescent="0.25">
      <c r="A96">
        <v>105</v>
      </c>
      <c r="B96" t="s">
        <v>105</v>
      </c>
      <c r="D96">
        <v>-4.9394919999999978</v>
      </c>
      <c r="E96">
        <v>-5.4770479999999999</v>
      </c>
      <c r="F96">
        <v>-5.6622720000000015</v>
      </c>
      <c r="G96">
        <v>-4.8135019999999997</v>
      </c>
      <c r="H96">
        <v>-5.2455180000000006</v>
      </c>
      <c r="I96">
        <v>-5.1654899999999984</v>
      </c>
      <c r="J96">
        <v>-5.149519999999999</v>
      </c>
      <c r="K96">
        <v>-5.5819960000000002</v>
      </c>
      <c r="L96">
        <v>-5.6550070000000012</v>
      </c>
      <c r="M96">
        <v>-5.9548629999999996</v>
      </c>
      <c r="N96">
        <v>-5.4539050000000024</v>
      </c>
      <c r="O96">
        <v>-5.5479899999999986</v>
      </c>
      <c r="P96">
        <v>-5.2619620000000005</v>
      </c>
      <c r="Q96">
        <v>-4.9154349999999987</v>
      </c>
      <c r="R96">
        <f t="shared" si="8"/>
        <v>-5.3445714285714283</v>
      </c>
      <c r="S96">
        <f t="shared" si="9"/>
        <v>0.32980721482748698</v>
      </c>
      <c r="T96">
        <f>R96-BD96</f>
        <v>-6.1960761904761519E-2</v>
      </c>
      <c r="V96">
        <v>-4.8785959999999982</v>
      </c>
      <c r="W96">
        <v>-3.9503629999999994</v>
      </c>
      <c r="X96">
        <v>-5.471463</v>
      </c>
      <c r="Y96">
        <v>-4.9192299999999989</v>
      </c>
      <c r="Z96">
        <v>-4.9348589999999994</v>
      </c>
      <c r="AA96">
        <v>-5.1360230000000016</v>
      </c>
      <c r="AB96">
        <v>-4.3962400000000024</v>
      </c>
      <c r="AC96">
        <v>-4.9988029999999988</v>
      </c>
      <c r="AD96">
        <v>-4.492052000000001</v>
      </c>
      <c r="AE96">
        <v>-5.5203819999999979</v>
      </c>
      <c r="AF96">
        <v>-5.796558000000001</v>
      </c>
      <c r="AG96">
        <v>-5.3574349999999988</v>
      </c>
      <c r="AH96">
        <v>-5.2168789999999987</v>
      </c>
      <c r="AI96">
        <v>-4.6100499999999975</v>
      </c>
      <c r="AJ96">
        <v>-4.8855129999999996</v>
      </c>
      <c r="AK96">
        <f t="shared" si="10"/>
        <v>-4.9709630666666671</v>
      </c>
      <c r="AL96">
        <f t="shared" si="11"/>
        <v>0.47982003621439234</v>
      </c>
      <c r="AM96">
        <f>AK96-BD96</f>
        <v>0.31164759999999969</v>
      </c>
      <c r="AO96">
        <v>-4.7318779999999983</v>
      </c>
      <c r="AP96">
        <v>-4.1108899999999977</v>
      </c>
      <c r="AQ96">
        <v>-5.7854869999999998</v>
      </c>
      <c r="AR96">
        <v>-4.5206560000000025</v>
      </c>
      <c r="AS96">
        <v>-4.8987449999999981</v>
      </c>
      <c r="AT96">
        <v>-4.8924100000000017</v>
      </c>
      <c r="AU96">
        <v>-4.9656410000000015</v>
      </c>
      <c r="AV96">
        <v>-5.1111129999999996</v>
      </c>
      <c r="AW96">
        <v>-5.557065999999999</v>
      </c>
      <c r="AX96">
        <v>-6.1303620000000016</v>
      </c>
      <c r="AY96">
        <v>-5.2907219999999988</v>
      </c>
      <c r="AZ96">
        <v>-6.2646799999999985</v>
      </c>
      <c r="BA96">
        <v>-6.164472</v>
      </c>
      <c r="BB96">
        <v>-5.6446369999999995</v>
      </c>
      <c r="BC96">
        <v>-5.1704010000000018</v>
      </c>
      <c r="BD96">
        <f t="shared" si="12"/>
        <v>-5.2826106666666668</v>
      </c>
      <c r="BE96">
        <f t="shared" si="13"/>
        <v>0.63353055231295241</v>
      </c>
      <c r="BG96">
        <v>-4.5740029999999976</v>
      </c>
      <c r="BH96">
        <v>-4.5193079999999988</v>
      </c>
      <c r="BI96">
        <v>-4.9416259999999994</v>
      </c>
      <c r="BJ96">
        <v>-5.2391679999999994</v>
      </c>
      <c r="BK96">
        <v>-4.5967300000000009</v>
      </c>
      <c r="BL96">
        <v>-4.9704660000000018</v>
      </c>
      <c r="BM96">
        <v>-5.6470749999999974</v>
      </c>
      <c r="BN96">
        <v>-5.2139029999999984</v>
      </c>
      <c r="BO96">
        <v>-5.3569079999999971</v>
      </c>
      <c r="BP96">
        <v>-6.0984590000000019</v>
      </c>
      <c r="BQ96">
        <v>-5.1451749999999983</v>
      </c>
      <c r="BR96">
        <v>-4.7334829999999997</v>
      </c>
      <c r="BS96">
        <v>-4.9799819999999997</v>
      </c>
      <c r="BT96">
        <v>-4.761452000000002</v>
      </c>
      <c r="BU96">
        <f t="shared" si="14"/>
        <v>-5.0555527142857128</v>
      </c>
      <c r="BV96">
        <f t="shared" si="15"/>
        <v>0.44213725652064695</v>
      </c>
      <c r="BW96">
        <f>BU96-BD96</f>
        <v>0.22705795238095394</v>
      </c>
      <c r="BX96">
        <f>R96-BD96</f>
        <v>-6.1960761904761519E-2</v>
      </c>
      <c r="BY96">
        <f>AK96-BD96</f>
        <v>0.31164759999999969</v>
      </c>
      <c r="BZ96">
        <f>BU96-BD96</f>
        <v>0.22705795238095394</v>
      </c>
      <c r="CA96">
        <f>TTEST(D96:Q96,AO96:BC96,2,2)</f>
        <v>0.74642141058599298</v>
      </c>
      <c r="CB96">
        <f>TTEST(V96:AJ96,AO96:BC96,2,2)</f>
        <v>0.14003192388201952</v>
      </c>
      <c r="CC96">
        <f>TTEST(BG96:BT96,AO96:BC96,2,2)</f>
        <v>0.27619087468942499</v>
      </c>
    </row>
    <row r="97" spans="1:81" x14ac:dyDescent="0.25">
      <c r="A97">
        <v>107</v>
      </c>
      <c r="B97" t="s">
        <v>107</v>
      </c>
      <c r="D97">
        <v>2.6263930000000002</v>
      </c>
      <c r="E97">
        <v>2.3693540000000013</v>
      </c>
      <c r="F97">
        <v>2.4393799999999999</v>
      </c>
      <c r="G97">
        <v>1.1864080000000001</v>
      </c>
      <c r="H97">
        <v>2.5794449999999998</v>
      </c>
      <c r="I97">
        <v>2.6943900000000021</v>
      </c>
      <c r="J97">
        <v>2.9395120000000006</v>
      </c>
      <c r="K97">
        <v>2.5357219999999998</v>
      </c>
      <c r="L97">
        <v>3.0086619999999975</v>
      </c>
      <c r="M97">
        <v>1.9583499999999994</v>
      </c>
      <c r="N97">
        <v>2.6542269999999988</v>
      </c>
      <c r="O97">
        <v>1.3897240000000011</v>
      </c>
      <c r="P97">
        <v>1.4818750000000001</v>
      </c>
      <c r="Q97">
        <v>1.0954060000000005</v>
      </c>
      <c r="R97">
        <f t="shared" si="8"/>
        <v>2.2113462857142858</v>
      </c>
      <c r="S97">
        <f t="shared" si="9"/>
        <v>0.65939237392634453</v>
      </c>
      <c r="T97">
        <f>R97-BD97</f>
        <v>0.15417261904761892</v>
      </c>
      <c r="V97">
        <v>3.5984300000000005</v>
      </c>
      <c r="W97">
        <v>2.9561479999999989</v>
      </c>
      <c r="X97">
        <v>2.6170439999999999</v>
      </c>
      <c r="Y97">
        <v>1.3436810000000001</v>
      </c>
      <c r="Z97">
        <v>2.3957820000000005</v>
      </c>
      <c r="AA97">
        <v>1.1106789999999975</v>
      </c>
      <c r="AB97">
        <v>1.9422199999999989</v>
      </c>
      <c r="AC97">
        <v>1.8346489999999989</v>
      </c>
      <c r="AD97">
        <v>2.2269079999999981</v>
      </c>
      <c r="AE97">
        <v>2.13035</v>
      </c>
      <c r="AF97">
        <v>2.4047999999999981</v>
      </c>
      <c r="AG97">
        <v>1.3834170000000015</v>
      </c>
      <c r="AH97">
        <v>1.809076000000001</v>
      </c>
      <c r="AI97">
        <v>2.232287000000003</v>
      </c>
      <c r="AJ97">
        <v>2.3005050000000011</v>
      </c>
      <c r="AK97">
        <f t="shared" si="10"/>
        <v>2.1523984</v>
      </c>
      <c r="AL97">
        <f t="shared" si="11"/>
        <v>0.6382878603762453</v>
      </c>
      <c r="AM97">
        <f>AK97-BD97</f>
        <v>9.5224733333333145E-2</v>
      </c>
      <c r="AO97">
        <v>2.4408759999999994</v>
      </c>
      <c r="AP97">
        <v>1.7422120000000021</v>
      </c>
      <c r="AQ97">
        <v>1.4626699999999992</v>
      </c>
      <c r="AR97">
        <v>2.7869419999999998</v>
      </c>
      <c r="AS97">
        <v>2.0621100000000006</v>
      </c>
      <c r="AT97">
        <v>2.6502599999999994</v>
      </c>
      <c r="AU97">
        <v>2.2169570000000007</v>
      </c>
      <c r="AV97">
        <v>2.4456309999999988</v>
      </c>
      <c r="AW97">
        <v>2.3959560000000018</v>
      </c>
      <c r="AX97">
        <v>2.1456529999999994</v>
      </c>
      <c r="AY97">
        <v>1.5452340000000007</v>
      </c>
      <c r="AZ97">
        <v>1.2479220000000026</v>
      </c>
      <c r="BA97">
        <v>1.6982239999999997</v>
      </c>
      <c r="BB97">
        <v>1.9934849999999997</v>
      </c>
      <c r="BC97">
        <v>2.0234729999999992</v>
      </c>
      <c r="BD97">
        <f t="shared" si="12"/>
        <v>2.0571736666666669</v>
      </c>
      <c r="BE97">
        <f t="shared" si="13"/>
        <v>0.44993965708171274</v>
      </c>
      <c r="BG97">
        <v>1.7780250000000031</v>
      </c>
      <c r="BH97">
        <v>2.4821099999999987</v>
      </c>
      <c r="BI97">
        <v>1.8664729999999992</v>
      </c>
      <c r="BJ97">
        <v>2.7225479999999997</v>
      </c>
      <c r="BK97">
        <v>1.3654900000000012</v>
      </c>
      <c r="BL97">
        <v>2.5016539999999985</v>
      </c>
      <c r="BM97">
        <v>1.2127499999999998</v>
      </c>
      <c r="BN97">
        <v>1.7079759999999986</v>
      </c>
      <c r="BO97">
        <v>3.1540820000000025</v>
      </c>
      <c r="BP97">
        <v>0.961233</v>
      </c>
      <c r="BQ97">
        <v>2.6782980000000016</v>
      </c>
      <c r="BR97">
        <v>2.1225800000000028</v>
      </c>
      <c r="BS97">
        <v>2.5798689999999986</v>
      </c>
      <c r="BT97">
        <v>2.4814869999999978</v>
      </c>
      <c r="BU97">
        <f t="shared" si="14"/>
        <v>2.1153267857142857</v>
      </c>
      <c r="BV97">
        <f t="shared" si="15"/>
        <v>0.64741132443889216</v>
      </c>
      <c r="BW97">
        <f>BU97-BD97</f>
        <v>5.8153119047618773E-2</v>
      </c>
      <c r="BX97">
        <f>R97-BD97</f>
        <v>0.15417261904761892</v>
      </c>
      <c r="BY97">
        <f>AK97-BD97</f>
        <v>9.5224733333333145E-2</v>
      </c>
      <c r="BZ97">
        <f>BU97-BD97</f>
        <v>5.8153119047618773E-2</v>
      </c>
      <c r="CA97">
        <f>TTEST(D97:Q97,AO97:BC97,2,2)</f>
        <v>0.46568556367097924</v>
      </c>
      <c r="CB97">
        <f>TTEST(V97:AJ97,AO97:BC97,2,2)</f>
        <v>0.64040115450544033</v>
      </c>
      <c r="CC97">
        <f>TTEST(BG97:BT97,AO97:BC97,2,2)</f>
        <v>0.77968925858681426</v>
      </c>
    </row>
    <row r="98" spans="1:81" x14ac:dyDescent="0.25">
      <c r="A98">
        <v>109</v>
      </c>
      <c r="B98" t="s">
        <v>108</v>
      </c>
      <c r="D98">
        <v>-0.8121299999999998</v>
      </c>
      <c r="E98">
        <v>-1.378820000000001</v>
      </c>
      <c r="F98">
        <v>-0.30530999999999864</v>
      </c>
      <c r="G98">
        <v>-5.885600000000224E-2</v>
      </c>
      <c r="H98">
        <v>-0.64064800000000233</v>
      </c>
      <c r="I98">
        <v>-0.68868600000000058</v>
      </c>
      <c r="J98">
        <v>-0.82755299999999821</v>
      </c>
      <c r="K98">
        <v>-0.47169799999999995</v>
      </c>
      <c r="L98">
        <v>-1.2203420000000023</v>
      </c>
      <c r="M98">
        <v>-0.73354799999999898</v>
      </c>
      <c r="N98">
        <v>-0.60293000000000063</v>
      </c>
      <c r="O98">
        <v>-1.1804639999999971</v>
      </c>
      <c r="P98">
        <v>-0.49413399999999896</v>
      </c>
      <c r="Q98">
        <v>-0.87369599999999892</v>
      </c>
      <c r="R98">
        <f t="shared" si="8"/>
        <v>-0.73491535714285716</v>
      </c>
      <c r="S98">
        <f t="shared" si="9"/>
        <v>0.35947517911353549</v>
      </c>
      <c r="T98">
        <f>R98-BD98</f>
        <v>-0.11944102380952359</v>
      </c>
      <c r="V98">
        <v>-0.96622199999999836</v>
      </c>
      <c r="W98">
        <v>-0.15378000000000114</v>
      </c>
      <c r="X98">
        <v>-6.5871000000001345E-2</v>
      </c>
      <c r="Y98">
        <v>-0.46252300000000091</v>
      </c>
      <c r="Z98">
        <v>-0.65692499999999754</v>
      </c>
      <c r="AA98">
        <v>-1.0715700000000012</v>
      </c>
      <c r="AB98">
        <v>-1.0618820000000007</v>
      </c>
      <c r="AC98">
        <v>-0.91582400000000064</v>
      </c>
      <c r="AD98">
        <v>-1.155267000000002</v>
      </c>
      <c r="AE98">
        <v>-0.94845300000000066</v>
      </c>
      <c r="AF98">
        <v>-4.9445999999999657E-2</v>
      </c>
      <c r="AG98">
        <v>-0.89432100000000148</v>
      </c>
      <c r="AH98">
        <v>-0.5537150000000004</v>
      </c>
      <c r="AI98">
        <v>-0.58419699999999963</v>
      </c>
      <c r="AJ98">
        <v>-1.0871269999999988</v>
      </c>
      <c r="AK98">
        <f t="shared" si="10"/>
        <v>-0.70847486666666692</v>
      </c>
      <c r="AL98">
        <f t="shared" si="11"/>
        <v>0.38347856611938674</v>
      </c>
      <c r="AM98">
        <f>AK98-BD98</f>
        <v>-9.3000533333333357E-2</v>
      </c>
      <c r="AO98">
        <v>0.43359799999999993</v>
      </c>
      <c r="AP98">
        <v>-1.0095099999999988</v>
      </c>
      <c r="AQ98">
        <v>-0.7189450000000015</v>
      </c>
      <c r="AR98">
        <v>-0.75295400000000257</v>
      </c>
      <c r="AS98">
        <v>-0.92587699999999984</v>
      </c>
      <c r="AT98">
        <v>-0.59455300000000122</v>
      </c>
      <c r="AU98">
        <v>-0.99332400000000121</v>
      </c>
      <c r="AV98">
        <v>-0.64849900000000105</v>
      </c>
      <c r="AW98">
        <v>-0.50795199999999952</v>
      </c>
      <c r="AX98">
        <v>-1.0654770000000013</v>
      </c>
      <c r="AY98">
        <v>-0.90764799999999823</v>
      </c>
      <c r="AZ98">
        <v>-0.43699399999999855</v>
      </c>
      <c r="BA98">
        <v>-0.33139099999999999</v>
      </c>
      <c r="BB98">
        <v>-0.46464500000000086</v>
      </c>
      <c r="BC98">
        <v>-0.30794399999999911</v>
      </c>
      <c r="BD98">
        <f t="shared" si="12"/>
        <v>-0.61547433333333357</v>
      </c>
      <c r="BE98">
        <f t="shared" si="13"/>
        <v>0.38316204038550211</v>
      </c>
      <c r="BG98">
        <v>-0.36449399999999699</v>
      </c>
      <c r="BH98">
        <v>-0.44127399999999994</v>
      </c>
      <c r="BI98">
        <v>-0.95612600000000114</v>
      </c>
      <c r="BJ98">
        <v>-0.47216799999999992</v>
      </c>
      <c r="BK98">
        <v>-1.1665519999999994</v>
      </c>
      <c r="BL98">
        <v>-1.0388310000000018</v>
      </c>
      <c r="BM98">
        <v>-0.71640700000000024</v>
      </c>
      <c r="BN98">
        <v>-0.963279</v>
      </c>
      <c r="BO98">
        <v>-1.072142999999997</v>
      </c>
      <c r="BP98">
        <v>-1.1248950000000022</v>
      </c>
      <c r="BQ98">
        <v>-0.79586899999999972</v>
      </c>
      <c r="BR98">
        <v>-1.3170059999999992</v>
      </c>
      <c r="BS98">
        <v>-1.0915560000000006</v>
      </c>
      <c r="BT98">
        <v>-1.0667040000000014</v>
      </c>
      <c r="BU98">
        <f t="shared" si="14"/>
        <v>-0.89909314285714281</v>
      </c>
      <c r="BV98">
        <f t="shared" si="15"/>
        <v>0.29623819131696616</v>
      </c>
      <c r="BW98">
        <f>BU98-BD98</f>
        <v>-0.28361880952380925</v>
      </c>
      <c r="BX98">
        <f>R98-BD98</f>
        <v>-0.11944102380952359</v>
      </c>
      <c r="BY98">
        <f>AK98-BD98</f>
        <v>-9.3000533333333357E-2</v>
      </c>
      <c r="BZ98">
        <f>BU98-BD98</f>
        <v>-0.28361880952380925</v>
      </c>
      <c r="CA98">
        <f>TTEST(D98:Q98,AO98:BC98,2,2)</f>
        <v>0.39512267327988138</v>
      </c>
      <c r="CB98">
        <f>TTEST(V98:AJ98,AO98:BC98,2,2)</f>
        <v>0.51184554046118369</v>
      </c>
      <c r="CC98">
        <f>TTEST(BG98:BT98,AO98:BC98,2,2)</f>
        <v>3.51383163923987E-2</v>
      </c>
    </row>
    <row r="99" spans="1:81" x14ac:dyDescent="0.25">
      <c r="A99">
        <v>110</v>
      </c>
      <c r="B99" t="s">
        <v>109</v>
      </c>
      <c r="D99">
        <v>-2.1371070000000003</v>
      </c>
      <c r="E99">
        <v>-2.7872340000000015</v>
      </c>
      <c r="F99">
        <v>-2.7647140000000014</v>
      </c>
      <c r="G99">
        <v>-2.8622000000000014</v>
      </c>
      <c r="H99">
        <v>-2.2906680000000001</v>
      </c>
      <c r="I99">
        <v>-2.5770009999999992</v>
      </c>
      <c r="J99">
        <v>-2.4293739999999993</v>
      </c>
      <c r="K99">
        <v>-2.3290000000000006</v>
      </c>
      <c r="L99">
        <v>-2.8746650000000002</v>
      </c>
      <c r="M99">
        <v>-2.7396250000000002</v>
      </c>
      <c r="N99">
        <v>-2.4815580000000033</v>
      </c>
      <c r="O99">
        <v>-2.4676079999999985</v>
      </c>
      <c r="P99">
        <v>-2.9776379999999989</v>
      </c>
      <c r="Q99">
        <v>-2.6732270000000007</v>
      </c>
      <c r="R99">
        <f t="shared" si="8"/>
        <v>-2.5994013571428574</v>
      </c>
      <c r="S99">
        <f t="shared" si="9"/>
        <v>0.25091146175604451</v>
      </c>
      <c r="T99">
        <f>R99-BD99</f>
        <v>-0.1123318904761903</v>
      </c>
      <c r="V99">
        <v>-1.9222599999999979</v>
      </c>
      <c r="W99">
        <v>-1.0219650000000016</v>
      </c>
      <c r="X99">
        <v>-2.9718020000000003</v>
      </c>
      <c r="Y99">
        <v>-2.0507410000000021</v>
      </c>
      <c r="Z99">
        <v>-2.8068679999999979</v>
      </c>
      <c r="AA99">
        <v>-2.7518620000000027</v>
      </c>
      <c r="AB99">
        <v>-1.7270400000000024</v>
      </c>
      <c r="AC99">
        <v>-2.4711730000000003</v>
      </c>
      <c r="AD99">
        <v>-2.7739080000000023</v>
      </c>
      <c r="AE99">
        <v>-2.7604779999999991</v>
      </c>
      <c r="AF99">
        <v>-2.720483999999999</v>
      </c>
      <c r="AG99">
        <v>-2.7043360000000014</v>
      </c>
      <c r="AH99">
        <v>-2.4384230000000002</v>
      </c>
      <c r="AI99">
        <v>-2.350679999999997</v>
      </c>
      <c r="AJ99">
        <v>-2.519521000000001</v>
      </c>
      <c r="AK99">
        <f t="shared" si="10"/>
        <v>-2.3994360666666665</v>
      </c>
      <c r="AL99">
        <f t="shared" si="11"/>
        <v>0.52144824449829641</v>
      </c>
      <c r="AM99">
        <f>AK99-BD99</f>
        <v>8.7633400000000528E-2</v>
      </c>
      <c r="AO99">
        <v>-1.9378600000000006</v>
      </c>
      <c r="AP99">
        <v>-2.213201999999999</v>
      </c>
      <c r="AQ99">
        <v>-2.822140000000001</v>
      </c>
      <c r="AR99">
        <v>-2.241066</v>
      </c>
      <c r="AS99">
        <v>-2.4574849999999984</v>
      </c>
      <c r="AT99">
        <v>-1.9948310000000014</v>
      </c>
      <c r="AU99">
        <v>-2.5896679999999996</v>
      </c>
      <c r="AV99">
        <v>-2.5579029999999996</v>
      </c>
      <c r="AW99">
        <v>-2.3479899999999994</v>
      </c>
      <c r="AX99">
        <v>-2.9602360000000019</v>
      </c>
      <c r="AY99">
        <v>-3.1175999999999995</v>
      </c>
      <c r="AZ99">
        <v>-2.4958809999999971</v>
      </c>
      <c r="BA99">
        <v>-2.5022760000000019</v>
      </c>
      <c r="BB99">
        <v>-2.695411</v>
      </c>
      <c r="BC99">
        <v>-2.3724930000000022</v>
      </c>
      <c r="BD99">
        <f t="shared" si="12"/>
        <v>-2.4870694666666671</v>
      </c>
      <c r="BE99">
        <f t="shared" si="13"/>
        <v>0.32795725499976058</v>
      </c>
      <c r="BG99">
        <v>-2.4418559999999978</v>
      </c>
      <c r="BH99">
        <v>-2.1708239999999996</v>
      </c>
      <c r="BI99">
        <v>-2.5024820000000005</v>
      </c>
      <c r="BJ99">
        <v>-1.8868290000000023</v>
      </c>
      <c r="BK99">
        <v>-2.5929910000000014</v>
      </c>
      <c r="BL99">
        <v>-2.2594390000000004</v>
      </c>
      <c r="BM99">
        <v>-1.9628559999999986</v>
      </c>
      <c r="BN99">
        <v>-2.7914749999999984</v>
      </c>
      <c r="BO99">
        <v>-2.6345229999999979</v>
      </c>
      <c r="BP99">
        <v>-2.8204840000000004</v>
      </c>
      <c r="BQ99">
        <v>-2.6477789999999999</v>
      </c>
      <c r="BR99">
        <v>-2.2824059999999982</v>
      </c>
      <c r="BS99">
        <v>-2.663456</v>
      </c>
      <c r="BT99">
        <v>-3.1213879999999996</v>
      </c>
      <c r="BU99">
        <f t="shared" si="14"/>
        <v>-2.4841991428571424</v>
      </c>
      <c r="BV99">
        <f t="shared" si="15"/>
        <v>0.34273318363860894</v>
      </c>
      <c r="BW99">
        <f>BU99-BD99</f>
        <v>2.8703238095246775E-3</v>
      </c>
      <c r="BX99">
        <f>R99-BD99</f>
        <v>-0.1123318904761903</v>
      </c>
      <c r="BY99">
        <f>AK99-BD99</f>
        <v>8.7633400000000528E-2</v>
      </c>
      <c r="BZ99">
        <f>BU99-BD99</f>
        <v>2.8703238095246775E-3</v>
      </c>
      <c r="CA99">
        <f>TTEST(D99:Q99,AO99:BC99,2,2)</f>
        <v>0.31201800080425834</v>
      </c>
      <c r="CB99">
        <f>TTEST(V99:AJ99,AO99:BC99,2,2)</f>
        <v>0.5860225138055748</v>
      </c>
      <c r="CC99">
        <f>TTEST(BG99:BT99,AO99:BC99,2,2)</f>
        <v>0.98178293511350478</v>
      </c>
    </row>
    <row r="100" spans="1:81" x14ac:dyDescent="0.25">
      <c r="A100">
        <v>111</v>
      </c>
      <c r="B100" t="s">
        <v>110</v>
      </c>
      <c r="D100">
        <v>3.4807020000000009</v>
      </c>
      <c r="E100">
        <v>2.9663199999999996</v>
      </c>
      <c r="F100">
        <v>1.5112740000000002</v>
      </c>
      <c r="G100">
        <v>3.1502929999999978</v>
      </c>
      <c r="H100">
        <v>2.6915479999999974</v>
      </c>
      <c r="I100">
        <v>3.6038780000000017</v>
      </c>
      <c r="J100">
        <v>3.8743400000000001</v>
      </c>
      <c r="K100">
        <v>3.6334219999999995</v>
      </c>
      <c r="L100">
        <v>3.0516499999999986</v>
      </c>
      <c r="M100">
        <v>3.5604979999999991</v>
      </c>
      <c r="N100">
        <v>3.6898829999999982</v>
      </c>
      <c r="O100">
        <v>2.7043300000000023</v>
      </c>
      <c r="P100">
        <v>2.2613589999999988</v>
      </c>
      <c r="Q100">
        <v>3.1612980000000022</v>
      </c>
      <c r="R100">
        <f t="shared" si="8"/>
        <v>3.0957710714285716</v>
      </c>
      <c r="S100">
        <f t="shared" si="9"/>
        <v>0.6456952255612014</v>
      </c>
      <c r="T100">
        <f>R100-BD100</f>
        <v>0.2779916047619051</v>
      </c>
      <c r="V100">
        <v>2.0192440000000005</v>
      </c>
      <c r="W100">
        <v>3.009561999999999</v>
      </c>
      <c r="X100">
        <v>2.4216680000000004</v>
      </c>
      <c r="Y100">
        <v>3.204463999999998</v>
      </c>
      <c r="Z100">
        <v>3.1113500000000016</v>
      </c>
      <c r="AA100">
        <v>3.6420549999999992</v>
      </c>
      <c r="AB100">
        <v>3.053919999999998</v>
      </c>
      <c r="AC100">
        <v>3.0117940000000019</v>
      </c>
      <c r="AD100">
        <v>2.9874699999999983</v>
      </c>
      <c r="AE100">
        <v>2.5983210000000021</v>
      </c>
      <c r="AF100">
        <v>2.9235509999999998</v>
      </c>
      <c r="AG100">
        <v>2.1417980000000014</v>
      </c>
      <c r="AH100">
        <v>2.6296080000000011</v>
      </c>
      <c r="AI100">
        <v>3.1934160000000027</v>
      </c>
      <c r="AJ100">
        <v>3.2782599999999995</v>
      </c>
      <c r="AK100">
        <f t="shared" si="10"/>
        <v>2.8817654000000004</v>
      </c>
      <c r="AL100">
        <f t="shared" si="11"/>
        <v>0.44013979486794752</v>
      </c>
      <c r="AM100">
        <f>AK100-BD100</f>
        <v>6.3985933333333911E-2</v>
      </c>
      <c r="AO100">
        <v>2.7234669999999994</v>
      </c>
      <c r="AP100">
        <v>2.5826320000000003</v>
      </c>
      <c r="AQ100">
        <v>3.0174020000000006</v>
      </c>
      <c r="AR100">
        <v>2.5947479999999992</v>
      </c>
      <c r="AS100">
        <v>3.3252030000000019</v>
      </c>
      <c r="AT100">
        <v>2.9373429999999985</v>
      </c>
      <c r="AU100">
        <v>2.3458439999999996</v>
      </c>
      <c r="AV100">
        <v>3.8236430000000006</v>
      </c>
      <c r="AW100">
        <v>2.9254870000000004</v>
      </c>
      <c r="AX100">
        <v>2.7999319999999983</v>
      </c>
      <c r="AY100">
        <v>2.6930790000000009</v>
      </c>
      <c r="AZ100">
        <v>2.4331390000000006</v>
      </c>
      <c r="BA100">
        <v>2.1913799999999988</v>
      </c>
      <c r="BB100">
        <v>2.6165430000000001</v>
      </c>
      <c r="BC100">
        <v>3.25685</v>
      </c>
      <c r="BD100">
        <f t="shared" si="12"/>
        <v>2.8177794666666665</v>
      </c>
      <c r="BE100">
        <f t="shared" si="13"/>
        <v>0.41927771710438599</v>
      </c>
      <c r="BG100">
        <v>2.5586330000000004</v>
      </c>
      <c r="BH100">
        <v>3.6708280000000002</v>
      </c>
      <c r="BI100">
        <v>3.0674929999999989</v>
      </c>
      <c r="BJ100">
        <v>3.3591239999999978</v>
      </c>
      <c r="BK100">
        <v>3.2305430000000008</v>
      </c>
      <c r="BL100">
        <v>3.0959819999999993</v>
      </c>
      <c r="BM100">
        <v>2.7157300000000006</v>
      </c>
      <c r="BN100">
        <v>3.2651789999999998</v>
      </c>
      <c r="BO100">
        <v>3.5287850000000027</v>
      </c>
      <c r="BP100">
        <v>2.6972099999999983</v>
      </c>
      <c r="BQ100">
        <v>3.5877079999999992</v>
      </c>
      <c r="BR100">
        <v>3.8388130000000018</v>
      </c>
      <c r="BS100">
        <v>3.9036620000000006</v>
      </c>
      <c r="BT100">
        <v>2.6840100000000007</v>
      </c>
      <c r="BU100">
        <f t="shared" si="14"/>
        <v>3.2288357142857143</v>
      </c>
      <c r="BV100">
        <f t="shared" si="15"/>
        <v>0.44682377836465753</v>
      </c>
      <c r="BW100">
        <f>BU100-BD100</f>
        <v>0.4110562476190478</v>
      </c>
      <c r="BX100">
        <f>R100-BD100</f>
        <v>0.2779916047619051</v>
      </c>
      <c r="BY100">
        <f>AK100-BD100</f>
        <v>6.3985933333333911E-2</v>
      </c>
      <c r="BZ100">
        <f>BU100-BD100</f>
        <v>0.4110562476190478</v>
      </c>
      <c r="CA100">
        <f>TTEST(D100:Q100,AO100:BC100,2,2)</f>
        <v>0.17750538366088814</v>
      </c>
      <c r="CB100">
        <f>TTEST(V100:AJ100,AO100:BC100,2,2)</f>
        <v>0.68661340279196281</v>
      </c>
      <c r="CC100">
        <f>TTEST(BG100:BT100,AO100:BC100,2,2)</f>
        <v>1.6530426786598846E-2</v>
      </c>
    </row>
    <row r="101" spans="1:81" x14ac:dyDescent="0.25">
      <c r="A101">
        <v>112</v>
      </c>
      <c r="B101" t="s">
        <v>112</v>
      </c>
      <c r="D101">
        <v>2.5931300000000022</v>
      </c>
      <c r="E101">
        <v>1.4037560000000013</v>
      </c>
      <c r="F101">
        <v>2.611892000000001</v>
      </c>
      <c r="G101">
        <v>2.3689929999999997</v>
      </c>
      <c r="H101">
        <v>2.2122879999999974</v>
      </c>
      <c r="I101">
        <v>2.3149820000000005</v>
      </c>
      <c r="J101">
        <v>2.0833780000000033</v>
      </c>
      <c r="K101">
        <v>2.0602350000000023</v>
      </c>
      <c r="L101">
        <v>2.1014699999999991</v>
      </c>
      <c r="M101">
        <v>2.2146329999999992</v>
      </c>
      <c r="N101">
        <v>2.4514579999999988</v>
      </c>
      <c r="O101">
        <v>2.6419080000000008</v>
      </c>
      <c r="P101">
        <v>2.1407689999999988</v>
      </c>
      <c r="Q101">
        <v>1.8690780000000018</v>
      </c>
      <c r="R101">
        <f t="shared" si="8"/>
        <v>2.2191407142857149</v>
      </c>
      <c r="S101">
        <f t="shared" si="9"/>
        <v>0.32928836971459474</v>
      </c>
      <c r="T101">
        <f>R101-BD101</f>
        <v>0.16865264761904841</v>
      </c>
      <c r="V101">
        <v>3.047658000000002</v>
      </c>
      <c r="W101">
        <v>2.0008179999999989</v>
      </c>
      <c r="X101">
        <v>2.2404989999999998</v>
      </c>
      <c r="Y101">
        <v>2.7428029999999985</v>
      </c>
      <c r="Z101">
        <v>2.1529710000000009</v>
      </c>
      <c r="AA101">
        <v>1.3500049999999995</v>
      </c>
      <c r="AB101">
        <v>1.7621059999999993</v>
      </c>
      <c r="AC101">
        <v>1.3931550000000001</v>
      </c>
      <c r="AD101">
        <v>1.9827349999999981</v>
      </c>
      <c r="AE101">
        <v>1.1923479999999991</v>
      </c>
      <c r="AF101">
        <v>2.257909999999999</v>
      </c>
      <c r="AG101">
        <v>2.2212260000000015</v>
      </c>
      <c r="AH101">
        <v>2.3182180000000017</v>
      </c>
      <c r="AI101">
        <v>2.3631720000000023</v>
      </c>
      <c r="AJ101">
        <v>1.6152040000000021</v>
      </c>
      <c r="AK101">
        <f t="shared" si="10"/>
        <v>2.0427218666666667</v>
      </c>
      <c r="AL101">
        <f t="shared" si="11"/>
        <v>0.51407598040990898</v>
      </c>
      <c r="AM101">
        <f>AK101-BD101</f>
        <v>-7.7661999999998343E-3</v>
      </c>
      <c r="AO101">
        <v>2.4851060000000018</v>
      </c>
      <c r="AP101">
        <v>1.9269440000000024</v>
      </c>
      <c r="AQ101">
        <v>1.7475540000000009</v>
      </c>
      <c r="AR101">
        <v>2.8594249999999981</v>
      </c>
      <c r="AS101">
        <v>1.4238470000000021</v>
      </c>
      <c r="AT101">
        <v>2.0212079999999979</v>
      </c>
      <c r="AU101">
        <v>1.6406150000000004</v>
      </c>
      <c r="AV101">
        <v>1.9085000000000001</v>
      </c>
      <c r="AW101">
        <v>2.1212039999999988</v>
      </c>
      <c r="AX101">
        <v>1.0021059999999977</v>
      </c>
      <c r="AY101">
        <v>1.8553350000000002</v>
      </c>
      <c r="AZ101">
        <v>2.4462229999999998</v>
      </c>
      <c r="BA101">
        <v>2.8026319999999991</v>
      </c>
      <c r="BB101">
        <v>2.623111999999999</v>
      </c>
      <c r="BC101">
        <v>1.8935099999999991</v>
      </c>
      <c r="BD101">
        <f t="shared" si="12"/>
        <v>2.0504880666666665</v>
      </c>
      <c r="BE101">
        <f t="shared" si="13"/>
        <v>0.51748389364507441</v>
      </c>
      <c r="BG101">
        <v>2.5412680000000023</v>
      </c>
      <c r="BH101">
        <v>2.7835830000000001</v>
      </c>
      <c r="BI101">
        <v>2.1568229999999993</v>
      </c>
      <c r="BJ101">
        <v>1.78491</v>
      </c>
      <c r="BK101">
        <v>1.7075689999999994</v>
      </c>
      <c r="BL101">
        <v>1.3508549999999993</v>
      </c>
      <c r="BM101">
        <v>2.2213080000000005</v>
      </c>
      <c r="BN101">
        <v>1.3792249999999981</v>
      </c>
      <c r="BO101">
        <v>1.2719260000000006</v>
      </c>
      <c r="BP101">
        <v>2.0915379999999999</v>
      </c>
      <c r="BQ101">
        <v>2.2408500000000018</v>
      </c>
      <c r="BR101">
        <v>2.1562100000000015</v>
      </c>
      <c r="BS101">
        <v>1.8777639999999991</v>
      </c>
      <c r="BT101">
        <v>1.7659160000000007</v>
      </c>
      <c r="BU101">
        <f t="shared" si="14"/>
        <v>1.952124642857143</v>
      </c>
      <c r="BV101">
        <f t="shared" si="15"/>
        <v>0.44528331363191342</v>
      </c>
      <c r="BW101">
        <f>BU101-BD101</f>
        <v>-9.8363423809523454E-2</v>
      </c>
      <c r="BX101">
        <f>R101-BD101</f>
        <v>0.16865264761904841</v>
      </c>
      <c r="BY101">
        <f>AK101-BD101</f>
        <v>-7.7661999999998343E-3</v>
      </c>
      <c r="BZ101">
        <f>BU101-BD101</f>
        <v>-9.8363423809523454E-2</v>
      </c>
      <c r="CA101">
        <f>TTEST(D101:Q101,AO101:BC101,2,2)</f>
        <v>0.30834591175745019</v>
      </c>
      <c r="CB101">
        <f>TTEST(V101:AJ101,AO101:BC101,2,2)</f>
        <v>0.96740070656488619</v>
      </c>
      <c r="CC101">
        <f>TTEST(BG101:BT101,AO101:BC101,2,2)</f>
        <v>0.58899823268129192</v>
      </c>
    </row>
    <row r="102" spans="1:81" x14ac:dyDescent="0.25">
      <c r="A102">
        <v>114</v>
      </c>
      <c r="B102" t="s">
        <v>113</v>
      </c>
      <c r="D102">
        <v>-5.8539630000000002</v>
      </c>
      <c r="E102">
        <v>-6.0024210000000018</v>
      </c>
      <c r="F102">
        <v>-6.194542000000002</v>
      </c>
      <c r="G102">
        <v>-6.2758470000000024</v>
      </c>
      <c r="H102">
        <v>-6.4913290000000003</v>
      </c>
      <c r="I102">
        <v>-6.1326299999999989</v>
      </c>
      <c r="J102">
        <v>-5.9766629999999985</v>
      </c>
      <c r="K102">
        <v>-5.9769319999999979</v>
      </c>
      <c r="L102">
        <v>-6.3768400000000014</v>
      </c>
      <c r="M102">
        <v>-5.7366250000000001</v>
      </c>
      <c r="N102">
        <v>-6.2141020000000005</v>
      </c>
      <c r="O102">
        <v>-6.1152499999999996</v>
      </c>
      <c r="P102">
        <v>-5.9419819999999994</v>
      </c>
      <c r="Q102">
        <v>-5.887086</v>
      </c>
      <c r="R102">
        <f t="shared" si="8"/>
        <v>-6.0840151428571421</v>
      </c>
      <c r="S102">
        <f t="shared" si="9"/>
        <v>0.21179371690319465</v>
      </c>
      <c r="T102">
        <f>R102-BD102</f>
        <v>-7.2404942857141386E-2</v>
      </c>
      <c r="V102">
        <v>-5.9807379999999988</v>
      </c>
      <c r="W102">
        <v>-4.9147320000000008</v>
      </c>
      <c r="X102">
        <v>-6.5536940000000001</v>
      </c>
      <c r="Y102">
        <v>-6.0570899999999988</v>
      </c>
      <c r="Z102">
        <v>-6.0076450000000001</v>
      </c>
      <c r="AA102">
        <v>-5.7063200000000016</v>
      </c>
      <c r="AB102">
        <v>-5.7539700000000025</v>
      </c>
      <c r="AC102">
        <v>-5.897120000000001</v>
      </c>
      <c r="AD102">
        <v>-6.3632039999999996</v>
      </c>
      <c r="AE102">
        <v>-6.5106000000000002</v>
      </c>
      <c r="AF102">
        <v>-6.3818149999999996</v>
      </c>
      <c r="AG102">
        <v>-6.3329500000000003</v>
      </c>
      <c r="AH102">
        <v>-5.7930409999999988</v>
      </c>
      <c r="AI102">
        <v>-5.8844699999999968</v>
      </c>
      <c r="AJ102">
        <v>-5.8337199999999996</v>
      </c>
      <c r="AK102">
        <f t="shared" si="10"/>
        <v>-5.9980739333333331</v>
      </c>
      <c r="AL102">
        <f t="shared" si="11"/>
        <v>0.41217852557728735</v>
      </c>
      <c r="AM102">
        <f>AK102-BD102</f>
        <v>1.3536266666667629E-2</v>
      </c>
      <c r="AO102">
        <v>-5.3641599999999983</v>
      </c>
      <c r="AP102">
        <v>-5.3996469999999981</v>
      </c>
      <c r="AQ102">
        <v>-6.0727329999999995</v>
      </c>
      <c r="AR102">
        <v>-6.1470890000000011</v>
      </c>
      <c r="AS102">
        <v>-6.2336999999999989</v>
      </c>
      <c r="AT102">
        <v>-6.1564490000000021</v>
      </c>
      <c r="AU102">
        <v>-5.9658090000000001</v>
      </c>
      <c r="AV102">
        <v>-5.7234669999999994</v>
      </c>
      <c r="AW102">
        <v>-6.2404520000000012</v>
      </c>
      <c r="AX102">
        <v>-6.2665369999999996</v>
      </c>
      <c r="AY102">
        <v>-6.5220589999999987</v>
      </c>
      <c r="AZ102">
        <v>-6.2162119999999987</v>
      </c>
      <c r="BA102">
        <v>-5.8299600000000034</v>
      </c>
      <c r="BB102">
        <v>-6.147197000000002</v>
      </c>
      <c r="BC102">
        <v>-5.8886819999999993</v>
      </c>
      <c r="BD102">
        <f t="shared" si="12"/>
        <v>-6.0116102000000007</v>
      </c>
      <c r="BE102">
        <f t="shared" si="13"/>
        <v>0.32265369173469688</v>
      </c>
      <c r="BG102">
        <v>-5.9037499999999996</v>
      </c>
      <c r="BH102">
        <v>-5.7743049999999982</v>
      </c>
      <c r="BI102">
        <v>-5.5750419999999998</v>
      </c>
      <c r="BJ102">
        <v>-5.7056269999999998</v>
      </c>
      <c r="BK102">
        <v>-6.0066249999999997</v>
      </c>
      <c r="BL102">
        <v>-6.0593579999999996</v>
      </c>
      <c r="BM102">
        <v>-6.3216660000000005</v>
      </c>
      <c r="BN102">
        <v>-6.2666550000000001</v>
      </c>
      <c r="BO102">
        <v>-6.1375289999999971</v>
      </c>
      <c r="BP102">
        <v>-6.2399459999999998</v>
      </c>
      <c r="BQ102">
        <v>-5.9918599999999991</v>
      </c>
      <c r="BR102">
        <v>-5.8908449999999988</v>
      </c>
      <c r="BS102">
        <v>-5.8870620000000002</v>
      </c>
      <c r="BT102">
        <v>-5.7896920000000023</v>
      </c>
      <c r="BU102">
        <f t="shared" si="14"/>
        <v>-5.9678544285714281</v>
      </c>
      <c r="BV102">
        <f t="shared" si="15"/>
        <v>0.22128563653957581</v>
      </c>
      <c r="BW102">
        <f>BU102-BD102</f>
        <v>4.3755771428572565E-2</v>
      </c>
      <c r="BX102">
        <f>R102-BD102</f>
        <v>-7.2404942857141386E-2</v>
      </c>
      <c r="BY102">
        <f>AK102-BD102</f>
        <v>1.3536266666667629E-2</v>
      </c>
      <c r="BZ102">
        <f>BU102-BD102</f>
        <v>4.3755771428572565E-2</v>
      </c>
      <c r="CA102">
        <f>TTEST(D102:Q102,AO102:BC102,2,2)</f>
        <v>0.48456709747600246</v>
      </c>
      <c r="CB102">
        <f>TTEST(V102:AJ102,AO102:BC102,2,2)</f>
        <v>0.92093507773106786</v>
      </c>
      <c r="CC102">
        <f>TTEST(BG102:BT102,AO102:BC102,2,2)</f>
        <v>0.67579013560664647</v>
      </c>
    </row>
    <row r="103" spans="1:81" x14ac:dyDescent="0.25">
      <c r="A103">
        <v>115</v>
      </c>
      <c r="B103" t="s">
        <v>114</v>
      </c>
      <c r="D103">
        <v>0.90575100000000219</v>
      </c>
      <c r="E103">
        <v>3.1639999999999446E-2</v>
      </c>
      <c r="F103">
        <v>0.26975600000000099</v>
      </c>
      <c r="G103">
        <v>-2.9999999995311555E-6</v>
      </c>
      <c r="H103">
        <v>0.74665499999999696</v>
      </c>
      <c r="I103">
        <v>0.80734700000000004</v>
      </c>
      <c r="J103">
        <v>-1.7976999999998355E-2</v>
      </c>
      <c r="K103">
        <v>0.57395700000000005</v>
      </c>
      <c r="L103">
        <v>0.33428899999999828</v>
      </c>
      <c r="M103">
        <v>0.11510200000000026</v>
      </c>
      <c r="N103">
        <v>0.38857299999999739</v>
      </c>
      <c r="O103">
        <v>-1.7606999999998152E-2</v>
      </c>
      <c r="P103">
        <v>-0.13699499999999887</v>
      </c>
      <c r="Q103">
        <v>-0.18982799999999855</v>
      </c>
      <c r="R103">
        <f t="shared" si="8"/>
        <v>0.27219000000000015</v>
      </c>
      <c r="S103">
        <f t="shared" si="9"/>
        <v>0.36448934603718519</v>
      </c>
      <c r="T103">
        <f>R103-BD103</f>
        <v>-0.1404205999999994</v>
      </c>
      <c r="V103">
        <v>0.98687300000000278</v>
      </c>
      <c r="W103">
        <v>1.0319900000000004</v>
      </c>
      <c r="X103">
        <v>0.93969799999999992</v>
      </c>
      <c r="Y103">
        <v>0.52976599999999863</v>
      </c>
      <c r="Z103">
        <v>0.64425600000000216</v>
      </c>
      <c r="AA103">
        <v>0.50827499999999759</v>
      </c>
      <c r="AB103">
        <v>0.36158999999999963</v>
      </c>
      <c r="AC103">
        <v>-0.35583799999999854</v>
      </c>
      <c r="AD103">
        <v>0.23777399999999815</v>
      </c>
      <c r="AE103">
        <v>0.32856900000000167</v>
      </c>
      <c r="AF103">
        <v>0.24334699999999998</v>
      </c>
      <c r="AG103">
        <v>0.11925099999999844</v>
      </c>
      <c r="AH103">
        <v>0.87049299999999974</v>
      </c>
      <c r="AI103">
        <v>0.64417000000000257</v>
      </c>
      <c r="AJ103">
        <v>0.30652600000000163</v>
      </c>
      <c r="AK103">
        <f t="shared" si="10"/>
        <v>0.49311600000000033</v>
      </c>
      <c r="AL103">
        <f t="shared" si="11"/>
        <v>0.37706917977683052</v>
      </c>
      <c r="AM103">
        <f>AK103-BD103</f>
        <v>8.0505400000000782E-2</v>
      </c>
      <c r="AO103">
        <v>1.2545259999999985</v>
      </c>
      <c r="AP103">
        <v>0.52645300000000006</v>
      </c>
      <c r="AQ103">
        <v>0.51705699999999766</v>
      </c>
      <c r="AR103">
        <v>0.34460799999999736</v>
      </c>
      <c r="AS103">
        <v>0.13479000000000241</v>
      </c>
      <c r="AT103">
        <v>0.27074400000000054</v>
      </c>
      <c r="AU103">
        <v>0.51174500000000123</v>
      </c>
      <c r="AV103">
        <v>0.27140999999999948</v>
      </c>
      <c r="AW103">
        <v>0.54128400000000099</v>
      </c>
      <c r="AX103">
        <v>-0.16636800000000207</v>
      </c>
      <c r="AY103">
        <v>8.8670000000000471E-2</v>
      </c>
      <c r="AZ103">
        <v>0.24191000000000074</v>
      </c>
      <c r="BA103">
        <v>0.76691099999999679</v>
      </c>
      <c r="BB103">
        <v>0.20302399999999921</v>
      </c>
      <c r="BC103">
        <v>0.68239499999999964</v>
      </c>
      <c r="BD103">
        <f t="shared" si="12"/>
        <v>0.41261059999999955</v>
      </c>
      <c r="BE103">
        <f t="shared" si="13"/>
        <v>0.33726620501950222</v>
      </c>
      <c r="BG103">
        <v>0.74087600000000009</v>
      </c>
      <c r="BH103">
        <v>0.92354800000000026</v>
      </c>
      <c r="BI103">
        <v>0.42403299999999788</v>
      </c>
      <c r="BJ103">
        <v>0.40139599999999831</v>
      </c>
      <c r="BK103">
        <v>0.23530699999999882</v>
      </c>
      <c r="BL103">
        <v>0.44838000000000022</v>
      </c>
      <c r="BM103">
        <v>0.16829700000000258</v>
      </c>
      <c r="BN103">
        <v>0.13526999999999845</v>
      </c>
      <c r="BO103">
        <v>0.87299199999999999</v>
      </c>
      <c r="BP103">
        <v>0.12485200000000063</v>
      </c>
      <c r="BQ103">
        <v>0.11500300000000152</v>
      </c>
      <c r="BR103">
        <v>7.1964000000001249E-2</v>
      </c>
      <c r="BS103">
        <v>0.28924400000000006</v>
      </c>
      <c r="BT103">
        <v>0.11331999999999809</v>
      </c>
      <c r="BU103">
        <f t="shared" si="14"/>
        <v>0.36174871428571415</v>
      </c>
      <c r="BV103">
        <f t="shared" si="15"/>
        <v>0.29172404960442383</v>
      </c>
      <c r="BW103">
        <f>BU103-BD103</f>
        <v>-5.0861885714285404E-2</v>
      </c>
      <c r="BX103">
        <f>R103-BD103</f>
        <v>-0.1404205999999994</v>
      </c>
      <c r="BY103">
        <f>AK103-BD103</f>
        <v>8.0505400000000782E-2</v>
      </c>
      <c r="BZ103">
        <f>BU103-BD103</f>
        <v>-5.0861885714285404E-2</v>
      </c>
      <c r="CA103">
        <f>TTEST(D103:Q103,AO103:BC103,2,2)</f>
        <v>0.29071868051012284</v>
      </c>
      <c r="CB103">
        <f>TTEST(V103:AJ103,AO103:BC103,2,2)</f>
        <v>0.54265829151991574</v>
      </c>
      <c r="CC103">
        <f>TTEST(BG103:BT103,AO103:BC103,2,2)</f>
        <v>0.66851829863963852</v>
      </c>
    </row>
    <row r="104" spans="1:81" x14ac:dyDescent="0.25">
      <c r="A104">
        <v>116</v>
      </c>
      <c r="B104" t="s">
        <v>115</v>
      </c>
      <c r="D104">
        <v>5.1541299999999985</v>
      </c>
      <c r="E104">
        <v>3.9828350000000015</v>
      </c>
      <c r="F104">
        <v>6.362210000000001</v>
      </c>
      <c r="G104">
        <v>5.2991969999999959</v>
      </c>
      <c r="H104">
        <v>4.7994669999999999</v>
      </c>
      <c r="I104">
        <v>5.3727739999999997</v>
      </c>
      <c r="J104">
        <v>5.9599420000000052</v>
      </c>
      <c r="K104">
        <v>5.9672459999999994</v>
      </c>
      <c r="L104">
        <v>5.0489420000000003</v>
      </c>
      <c r="M104">
        <v>4.5634739999999994</v>
      </c>
      <c r="N104">
        <v>5.1663020000000017</v>
      </c>
      <c r="O104">
        <v>3.7777799999999999</v>
      </c>
      <c r="P104">
        <v>2.9925770000000007</v>
      </c>
      <c r="Q104">
        <v>4.2342000000000013</v>
      </c>
      <c r="R104">
        <f t="shared" si="8"/>
        <v>4.9057911428571428</v>
      </c>
      <c r="S104">
        <f t="shared" si="9"/>
        <v>0.93009982094370514</v>
      </c>
      <c r="T104">
        <f>R104-BD104</f>
        <v>-0.13099885714285708</v>
      </c>
      <c r="V104">
        <v>4.9376960000000025</v>
      </c>
      <c r="W104">
        <v>8</v>
      </c>
      <c r="X104">
        <v>4.4980209999999978</v>
      </c>
      <c r="Y104">
        <v>5.885869999999997</v>
      </c>
      <c r="Z104">
        <v>5.2148240000000037</v>
      </c>
      <c r="AA104">
        <v>4.6774099999999983</v>
      </c>
      <c r="AB104">
        <v>5.2784699999999987</v>
      </c>
      <c r="AC104">
        <v>5.6919349999999973</v>
      </c>
      <c r="AD104">
        <v>4.3404619999999987</v>
      </c>
      <c r="AE104">
        <v>5.0302329999999991</v>
      </c>
      <c r="AF104">
        <v>4.7918130000000012</v>
      </c>
      <c r="AG104">
        <v>4.756339999999998</v>
      </c>
      <c r="AH104">
        <v>4.7232319999999994</v>
      </c>
      <c r="AI104">
        <v>4.4336230000000008</v>
      </c>
      <c r="AJ104">
        <v>5.0864930000000008</v>
      </c>
      <c r="AK104">
        <f t="shared" si="10"/>
        <v>5.1564281333333328</v>
      </c>
      <c r="AL104">
        <f t="shared" si="11"/>
        <v>0.89934889518512107</v>
      </c>
      <c r="AM104">
        <f>AK104-BD104</f>
        <v>0.11963813333333295</v>
      </c>
      <c r="AO104">
        <v>8</v>
      </c>
      <c r="AP104">
        <v>4.3316719999999975</v>
      </c>
      <c r="AQ104">
        <v>5.9946570000000001</v>
      </c>
      <c r="AR104">
        <v>4.3910849999999968</v>
      </c>
      <c r="AS104">
        <v>5.1470659999999988</v>
      </c>
      <c r="AT104">
        <v>4.080569999999998</v>
      </c>
      <c r="AU104">
        <v>5.8</v>
      </c>
      <c r="AV104">
        <v>5.1236529999999973</v>
      </c>
      <c r="AW104">
        <v>5.26633</v>
      </c>
      <c r="AX104">
        <v>4.6920280000000005</v>
      </c>
      <c r="AY104">
        <v>4.2705969999999986</v>
      </c>
      <c r="AZ104">
        <v>4.1806860000000015</v>
      </c>
      <c r="BA104">
        <v>6.0115729999999985</v>
      </c>
      <c r="BB104">
        <v>4.0624189999999984</v>
      </c>
      <c r="BC104">
        <v>4.1995140000000006</v>
      </c>
      <c r="BD104">
        <f t="shared" si="12"/>
        <v>5.0367899999999999</v>
      </c>
      <c r="BE104">
        <f t="shared" si="13"/>
        <v>1.0764010228334939</v>
      </c>
      <c r="BG104">
        <v>4.2989810000000013</v>
      </c>
      <c r="BH104">
        <v>3.9581839999999993</v>
      </c>
      <c r="BI104">
        <v>5.9782020000000031</v>
      </c>
      <c r="BJ104">
        <v>4.7902399999999972</v>
      </c>
      <c r="BK104">
        <v>8</v>
      </c>
      <c r="BL104">
        <v>5.0819670000000023</v>
      </c>
      <c r="BM104">
        <v>5.5311529999999998</v>
      </c>
      <c r="BN104">
        <v>4.0939389999999989</v>
      </c>
      <c r="BO104">
        <v>8</v>
      </c>
      <c r="BP104">
        <v>4.2280890000000007</v>
      </c>
      <c r="BQ104">
        <v>5.0653700000000015</v>
      </c>
      <c r="BR104">
        <v>4.0752060000000014</v>
      </c>
      <c r="BS104">
        <v>3.7177579999999999</v>
      </c>
      <c r="BT104">
        <v>5.7933099999999982</v>
      </c>
      <c r="BU104">
        <f t="shared" si="14"/>
        <v>5.1865999285714297</v>
      </c>
      <c r="BV104">
        <f t="shared" si="15"/>
        <v>1.3847757626850896</v>
      </c>
      <c r="BW104">
        <f>BU104-BD104</f>
        <v>0.14980992857142983</v>
      </c>
      <c r="BX104">
        <f>R104-BD104</f>
        <v>-0.13099885714285708</v>
      </c>
      <c r="BY104">
        <f>AK104-BD104</f>
        <v>0.11963813333333295</v>
      </c>
      <c r="BZ104">
        <f>BU104-BD104</f>
        <v>0.14980992857142983</v>
      </c>
      <c r="CA104">
        <f>TTEST(D104:Q104,AO104:BC104,2,2)</f>
        <v>0.72942128322843436</v>
      </c>
      <c r="CB104">
        <f>TTEST(V104:AJ104,AO104:BC104,2,2)</f>
        <v>0.74360197402337169</v>
      </c>
      <c r="CC104">
        <f>TTEST(BG104:BT104,AO104:BC104,2,2)</f>
        <v>0.7465264041828813</v>
      </c>
    </row>
    <row r="105" spans="1:81" x14ac:dyDescent="0.25">
      <c r="A105">
        <v>117</v>
      </c>
      <c r="B105" t="s">
        <v>116</v>
      </c>
      <c r="D105">
        <v>3.6548200000000008</v>
      </c>
      <c r="E105">
        <v>1.809709999999999</v>
      </c>
      <c r="F105">
        <v>3.2755879999999991</v>
      </c>
      <c r="G105">
        <v>2.5260329999999982</v>
      </c>
      <c r="H105">
        <v>3.4863419999999969</v>
      </c>
      <c r="I105">
        <v>3.7811590000000024</v>
      </c>
      <c r="J105">
        <v>2.7403000000000013</v>
      </c>
      <c r="K105">
        <v>3.6399700000000017</v>
      </c>
      <c r="L105">
        <v>3.6661269999999995</v>
      </c>
      <c r="M105">
        <v>2.6462360000000018</v>
      </c>
      <c r="N105">
        <v>4.0956289999999989</v>
      </c>
      <c r="O105">
        <v>3.2123800000000031</v>
      </c>
      <c r="P105">
        <v>3.3483589999999985</v>
      </c>
      <c r="Q105">
        <v>2.2478070000000017</v>
      </c>
      <c r="R105">
        <f t="shared" si="8"/>
        <v>3.1521757142857147</v>
      </c>
      <c r="S105">
        <f t="shared" si="9"/>
        <v>0.65909278804084004</v>
      </c>
      <c r="T105">
        <f>R105-BD105</f>
        <v>-3.7213219047618651E-2</v>
      </c>
      <c r="V105">
        <v>3.1064900000000009</v>
      </c>
      <c r="W105">
        <v>3.0940480000000008</v>
      </c>
      <c r="X105">
        <v>2.6406150000000004</v>
      </c>
      <c r="Y105">
        <v>3.6147819999999982</v>
      </c>
      <c r="Z105">
        <v>3.2670500000000011</v>
      </c>
      <c r="AA105">
        <v>3.3630929999999992</v>
      </c>
      <c r="AB105">
        <v>2.7255439999999993</v>
      </c>
      <c r="AC105">
        <v>2.813561</v>
      </c>
      <c r="AD105">
        <v>3.3418299999999981</v>
      </c>
      <c r="AE105">
        <v>3.4142150000000022</v>
      </c>
      <c r="AF105">
        <v>2.8293600000000012</v>
      </c>
      <c r="AG105">
        <v>2.9732529999999997</v>
      </c>
      <c r="AH105">
        <v>2.7385850000000005</v>
      </c>
      <c r="AI105">
        <v>3.9401980000000023</v>
      </c>
      <c r="AJ105">
        <v>4.0792140000000003</v>
      </c>
      <c r="AK105">
        <f t="shared" si="10"/>
        <v>3.1961225333333334</v>
      </c>
      <c r="AL105">
        <f t="shared" si="11"/>
        <v>0.43906108448286318</v>
      </c>
      <c r="AM105">
        <f>AK105-BD105</f>
        <v>6.7336000000000062E-3</v>
      </c>
      <c r="AO105">
        <v>4.4511050000000019</v>
      </c>
      <c r="AP105">
        <v>3.6608830000000019</v>
      </c>
      <c r="AQ105">
        <v>2.801323</v>
      </c>
      <c r="AR105">
        <v>2.3221129999999981</v>
      </c>
      <c r="AS105">
        <v>3.5583400000000012</v>
      </c>
      <c r="AT105">
        <v>3.7760399999999983</v>
      </c>
      <c r="AU105">
        <v>3.5830650000000013</v>
      </c>
      <c r="AV105">
        <v>3.3348449999999978</v>
      </c>
      <c r="AW105">
        <v>3.007515999999999</v>
      </c>
      <c r="AX105">
        <v>2.6766319999999979</v>
      </c>
      <c r="AY105">
        <v>2.465053000000001</v>
      </c>
      <c r="AZ105">
        <v>3.0613340000000022</v>
      </c>
      <c r="BA105">
        <v>2.7398349999999994</v>
      </c>
      <c r="BB105">
        <v>3.1960499999999996</v>
      </c>
      <c r="BC105">
        <v>3.2066999999999979</v>
      </c>
      <c r="BD105">
        <f t="shared" si="12"/>
        <v>3.1893889333333334</v>
      </c>
      <c r="BE105">
        <f t="shared" si="13"/>
        <v>0.56143440693045366</v>
      </c>
      <c r="BG105">
        <v>2.9607100000000024</v>
      </c>
      <c r="BH105">
        <v>2.9487100000000019</v>
      </c>
      <c r="BI105">
        <v>2.4159790000000001</v>
      </c>
      <c r="BJ105">
        <v>3.0653299999999994</v>
      </c>
      <c r="BK105">
        <v>2.2792309999999993</v>
      </c>
      <c r="BL105">
        <v>2.8060140000000011</v>
      </c>
      <c r="BM105">
        <v>2.8304469999999995</v>
      </c>
      <c r="BN105">
        <v>2.8645080000000007</v>
      </c>
      <c r="BO105">
        <v>4.1670020000000001</v>
      </c>
      <c r="BP105">
        <v>2.6269169999999988</v>
      </c>
      <c r="BQ105">
        <v>2.9601369999999996</v>
      </c>
      <c r="BR105">
        <v>3.3724200000000017</v>
      </c>
      <c r="BS105">
        <v>2.301165000000001</v>
      </c>
      <c r="BT105">
        <v>3.1887030000000003</v>
      </c>
      <c r="BU105">
        <f t="shared" si="14"/>
        <v>2.9133766428571439</v>
      </c>
      <c r="BV105">
        <f t="shared" si="15"/>
        <v>0.48150938407895311</v>
      </c>
      <c r="BW105">
        <f>BU105-BD105</f>
        <v>-0.27601229047618947</v>
      </c>
      <c r="BX105">
        <f>R105-BD105</f>
        <v>-3.7213219047618651E-2</v>
      </c>
      <c r="BY105">
        <f>AK105-BD105</f>
        <v>6.7336000000000062E-3</v>
      </c>
      <c r="BZ105">
        <f>BU105-BD105</f>
        <v>-0.27601229047618947</v>
      </c>
      <c r="CA105">
        <f>TTEST(D105:Q105,AO105:BC105,2,2)</f>
        <v>0.87091044268377871</v>
      </c>
      <c r="CB105">
        <f>TTEST(V105:AJ105,AO105:BC105,2,2)</f>
        <v>0.97107115123226651</v>
      </c>
      <c r="CC105">
        <f>TTEST(BG105:BT105,AO105:BC105,2,2)</f>
        <v>0.1681603788854554</v>
      </c>
    </row>
    <row r="106" spans="1:81" x14ac:dyDescent="0.25">
      <c r="A106">
        <v>118</v>
      </c>
      <c r="B106" t="s">
        <v>117</v>
      </c>
      <c r="D106">
        <v>-1.7536120000000004</v>
      </c>
      <c r="E106">
        <v>-2.2445969999999988</v>
      </c>
      <c r="F106">
        <v>-1.4984159999999989</v>
      </c>
      <c r="G106">
        <v>-1.6181650000000012</v>
      </c>
      <c r="H106">
        <v>-1.8366700000000016</v>
      </c>
      <c r="I106">
        <v>-1.7964359999999999</v>
      </c>
      <c r="J106">
        <v>-2.4809899999999985</v>
      </c>
      <c r="K106">
        <v>-0.89177799999999863</v>
      </c>
      <c r="L106">
        <v>-1.8330179999999991</v>
      </c>
      <c r="M106">
        <v>-1.8473179999999978</v>
      </c>
      <c r="N106">
        <v>-0.81714400000000253</v>
      </c>
      <c r="O106">
        <v>-1.4910909999999973</v>
      </c>
      <c r="P106">
        <v>-1.7409989999999986</v>
      </c>
      <c r="Q106">
        <v>-2.4930159999999972</v>
      </c>
      <c r="R106">
        <f t="shared" si="8"/>
        <v>-1.7388035714285708</v>
      </c>
      <c r="S106">
        <f t="shared" si="9"/>
        <v>0.489103521381204</v>
      </c>
      <c r="T106">
        <f>R106-BD106</f>
        <v>-8.2393104761903979E-2</v>
      </c>
      <c r="V106">
        <v>-0.88311500000000009</v>
      </c>
      <c r="W106">
        <v>-1.9205020000000026</v>
      </c>
      <c r="X106">
        <v>-1.3252670000000002</v>
      </c>
      <c r="Y106">
        <v>-0.9007000000000005</v>
      </c>
      <c r="Z106">
        <v>-2.2218099999999978</v>
      </c>
      <c r="AA106">
        <v>-1.7704440000000012</v>
      </c>
      <c r="AB106">
        <v>-2.5368120000000012</v>
      </c>
      <c r="AC106">
        <v>-1.7029409999999991</v>
      </c>
      <c r="AD106">
        <v>-1.5785480000000014</v>
      </c>
      <c r="AE106">
        <v>-2.5626859999999994</v>
      </c>
      <c r="AF106">
        <v>-1.9929559999999995</v>
      </c>
      <c r="AG106">
        <v>-1.4542220000000015</v>
      </c>
      <c r="AH106">
        <v>-1.5783479999999983</v>
      </c>
      <c r="AI106">
        <v>-1.1896939999999994</v>
      </c>
      <c r="AJ106">
        <v>-1.6269509999999983</v>
      </c>
      <c r="AK106">
        <f t="shared" si="10"/>
        <v>-1.6829997333333333</v>
      </c>
      <c r="AL106">
        <f t="shared" si="11"/>
        <v>0.51089268944794275</v>
      </c>
      <c r="AM106">
        <f>AK106-BD106</f>
        <v>-2.65892666666665E-2</v>
      </c>
      <c r="AO106">
        <v>-0.74295199999999895</v>
      </c>
      <c r="AP106">
        <v>-0.95697399999999888</v>
      </c>
      <c r="AQ106">
        <v>-2.5700630000000011</v>
      </c>
      <c r="AR106">
        <v>-1.5679550000000013</v>
      </c>
      <c r="AS106">
        <v>-1.9877529999999979</v>
      </c>
      <c r="AT106">
        <v>-1.2802900000000008</v>
      </c>
      <c r="AU106">
        <v>-1.4079510000000006</v>
      </c>
      <c r="AV106">
        <v>-1.8955289999999998</v>
      </c>
      <c r="AW106">
        <v>-1.3247080000000011</v>
      </c>
      <c r="AX106">
        <v>-2.2672880000000006</v>
      </c>
      <c r="AY106">
        <v>-2.4726159999999986</v>
      </c>
      <c r="AZ106">
        <v>-1.7657609999999977</v>
      </c>
      <c r="BA106">
        <v>-1.5047770000000007</v>
      </c>
      <c r="BB106">
        <v>-1.6965330000000023</v>
      </c>
      <c r="BC106">
        <v>-1.4050070000000012</v>
      </c>
      <c r="BD106">
        <f t="shared" si="12"/>
        <v>-1.6564104666666668</v>
      </c>
      <c r="BE106">
        <f t="shared" si="13"/>
        <v>0.51999453635410797</v>
      </c>
      <c r="BG106">
        <v>-1.4358279999999972</v>
      </c>
      <c r="BH106">
        <v>-1.3880419999999987</v>
      </c>
      <c r="BI106">
        <v>-1.5346019999999996</v>
      </c>
      <c r="BJ106">
        <v>-2.171405</v>
      </c>
      <c r="BK106">
        <v>-1.8445420000000006</v>
      </c>
      <c r="BL106">
        <v>-2.1455909999999996</v>
      </c>
      <c r="BM106">
        <v>-1.2057380000000002</v>
      </c>
      <c r="BN106">
        <v>-1.8166229999999999</v>
      </c>
      <c r="BO106">
        <v>-1.6997579999999992</v>
      </c>
      <c r="BP106">
        <v>-2.3339700000000008</v>
      </c>
      <c r="BQ106">
        <v>-1.7883999999999993</v>
      </c>
      <c r="BR106">
        <v>-1.6280369999999991</v>
      </c>
      <c r="BS106">
        <v>-1.6349769999999992</v>
      </c>
      <c r="BT106">
        <v>-2.0138689999999997</v>
      </c>
      <c r="BU106">
        <f t="shared" si="14"/>
        <v>-1.7600987142857139</v>
      </c>
      <c r="BV106">
        <f t="shared" si="15"/>
        <v>0.3235750306158775</v>
      </c>
      <c r="BW106">
        <f>BU106-BD106</f>
        <v>-0.10368824761904705</v>
      </c>
      <c r="BX106">
        <f>R106-BD106</f>
        <v>-8.2393104761903979E-2</v>
      </c>
      <c r="BY106">
        <f>AK106-BD106</f>
        <v>-2.65892666666665E-2</v>
      </c>
      <c r="BZ106">
        <f>BU106-BD106</f>
        <v>-0.10368824761904705</v>
      </c>
      <c r="CA106">
        <f>TTEST(D106:Q106,AO106:BC106,2,2)</f>
        <v>0.66434361158250699</v>
      </c>
      <c r="CB106">
        <f>TTEST(V106:AJ106,AO106:BC106,2,2)</f>
        <v>0.88867095856520717</v>
      </c>
      <c r="CC106">
        <f>TTEST(BG106:BT106,AO106:BC106,2,2)</f>
        <v>0.5281508684845817</v>
      </c>
    </row>
    <row r="107" spans="1:81" x14ac:dyDescent="0.25">
      <c r="A107">
        <v>119</v>
      </c>
      <c r="B107" t="s">
        <v>118</v>
      </c>
      <c r="D107">
        <v>1.9576000000000029</v>
      </c>
      <c r="E107">
        <v>0.94711600000000118</v>
      </c>
      <c r="F107">
        <v>2.0416309999999989</v>
      </c>
      <c r="G107">
        <v>1.6052350000000004</v>
      </c>
      <c r="H107">
        <v>1.9401689999999974</v>
      </c>
      <c r="I107">
        <v>2.2497180000000014</v>
      </c>
      <c r="J107">
        <v>1.7661610000000003</v>
      </c>
      <c r="K107">
        <v>1.9339510000000004</v>
      </c>
      <c r="L107">
        <v>1.7036599999999993</v>
      </c>
      <c r="M107">
        <v>1.6993200000000002</v>
      </c>
      <c r="N107">
        <v>2.0918139999999994</v>
      </c>
      <c r="O107">
        <v>1.6291360000000026</v>
      </c>
      <c r="P107">
        <v>1.4173439999999999</v>
      </c>
      <c r="Q107">
        <v>1.5369120000000009</v>
      </c>
      <c r="R107">
        <f t="shared" si="8"/>
        <v>1.7514119285714289</v>
      </c>
      <c r="S107">
        <f t="shared" si="9"/>
        <v>0.32885662936779586</v>
      </c>
      <c r="T107">
        <f>R107-BD107</f>
        <v>-0.18233033809523747</v>
      </c>
      <c r="V107">
        <v>2.2031510000000019</v>
      </c>
      <c r="W107">
        <v>1.9589459999999974</v>
      </c>
      <c r="X107">
        <v>1.8226649999999971</v>
      </c>
      <c r="Y107">
        <v>1.8790620000000011</v>
      </c>
      <c r="Z107">
        <v>2.0359060000000007</v>
      </c>
      <c r="AA107">
        <v>1.9305999999999983</v>
      </c>
      <c r="AB107">
        <v>1.4602179999999976</v>
      </c>
      <c r="AC107">
        <v>2.1772950000000009</v>
      </c>
      <c r="AD107">
        <v>8</v>
      </c>
      <c r="AE107">
        <v>1.5576030000000003</v>
      </c>
      <c r="AF107">
        <v>1.9160289999999982</v>
      </c>
      <c r="AG107">
        <v>1.9587579999999996</v>
      </c>
      <c r="AH107">
        <v>2.0492540000000012</v>
      </c>
      <c r="AI107">
        <v>1.4933900000000015</v>
      </c>
      <c r="AJ107">
        <v>1.4953859999999999</v>
      </c>
      <c r="AK107">
        <f t="shared" si="10"/>
        <v>2.262550866666666</v>
      </c>
      <c r="AL107">
        <f t="shared" si="11"/>
        <v>1.605840253974441</v>
      </c>
      <c r="AM107">
        <f>AK107-BD107</f>
        <v>0.32880859999999967</v>
      </c>
      <c r="AO107">
        <v>1.9492779999999996</v>
      </c>
      <c r="AP107">
        <v>1.6485629999999993</v>
      </c>
      <c r="AQ107">
        <v>1.7162599999999983</v>
      </c>
      <c r="AR107">
        <v>1.6224120000000006</v>
      </c>
      <c r="AS107">
        <v>1.7887100000000018</v>
      </c>
      <c r="AT107">
        <v>1.7636429999999983</v>
      </c>
      <c r="AU107">
        <v>2.3521350000000005</v>
      </c>
      <c r="AV107">
        <v>1.5668100000000003</v>
      </c>
      <c r="AW107">
        <v>1.482562999999999</v>
      </c>
      <c r="AX107">
        <v>2.4320179999999993</v>
      </c>
      <c r="AY107">
        <v>1.5448149999999998</v>
      </c>
      <c r="AZ107">
        <v>2.4112180000000016</v>
      </c>
      <c r="BA107">
        <v>2.2946299999999979</v>
      </c>
      <c r="BB107">
        <v>2.0883259999999986</v>
      </c>
      <c r="BC107">
        <v>2.3447530000000008</v>
      </c>
      <c r="BD107">
        <f t="shared" si="12"/>
        <v>1.9337422666666664</v>
      </c>
      <c r="BE107">
        <f t="shared" si="13"/>
        <v>0.35250211471512866</v>
      </c>
      <c r="BG107">
        <v>1.8704610000000024</v>
      </c>
      <c r="BH107">
        <v>2.7080769999999994</v>
      </c>
      <c r="BI107">
        <v>1.385669</v>
      </c>
      <c r="BJ107">
        <v>1.9837600000000002</v>
      </c>
      <c r="BK107">
        <v>1.9558859999999996</v>
      </c>
      <c r="BL107">
        <v>1.521297999999998</v>
      </c>
      <c r="BM107">
        <v>1.7240470000000023</v>
      </c>
      <c r="BN107">
        <v>1.651135</v>
      </c>
      <c r="BO107">
        <v>2.0823680000000024</v>
      </c>
      <c r="BP107">
        <v>1.5864009999999986</v>
      </c>
      <c r="BQ107">
        <v>1.4904720000000005</v>
      </c>
      <c r="BR107">
        <v>2.0170460000000006</v>
      </c>
      <c r="BS107">
        <v>1.5948430000000009</v>
      </c>
      <c r="BT107">
        <v>1.4497730000000004</v>
      </c>
      <c r="BU107">
        <f t="shared" si="14"/>
        <v>1.7872311428571432</v>
      </c>
      <c r="BV107">
        <f t="shared" si="15"/>
        <v>0.35034597242964122</v>
      </c>
      <c r="BW107">
        <f>BU107-BD107</f>
        <v>-0.14651112380952314</v>
      </c>
      <c r="BX107">
        <f>R107-BD107</f>
        <v>-0.18233033809523747</v>
      </c>
      <c r="BY107">
        <f>AK107-BD107</f>
        <v>0.32880859999999967</v>
      </c>
      <c r="BZ107">
        <f>BU107-BD107</f>
        <v>-0.14651112380952314</v>
      </c>
      <c r="CA107">
        <f>TTEST(D107:Q107,AO107:BC107,2,2)</f>
        <v>0.16206743623983252</v>
      </c>
      <c r="CB107">
        <f>TTEST(V107:AJ107,AO107:BC107,2,2)</f>
        <v>0.44507882602956161</v>
      </c>
      <c r="CC107">
        <f>TTEST(BG107:BT107,AO107:BC107,2,2)</f>
        <v>0.27184375085776002</v>
      </c>
    </row>
    <row r="108" spans="1:81" x14ac:dyDescent="0.25">
      <c r="A108">
        <v>120</v>
      </c>
      <c r="B108" t="s">
        <v>119</v>
      </c>
      <c r="D108">
        <v>-3.8732439999999997</v>
      </c>
      <c r="E108">
        <v>-4.01539</v>
      </c>
      <c r="F108">
        <v>-4.0078199999999988</v>
      </c>
      <c r="G108">
        <v>-4.6263780000000025</v>
      </c>
      <c r="H108">
        <v>-4.0428030000000028</v>
      </c>
      <c r="I108">
        <v>-3.9638120000000008</v>
      </c>
      <c r="J108">
        <v>-4.0952129999999975</v>
      </c>
      <c r="K108">
        <v>-3.5412679999999988</v>
      </c>
      <c r="L108">
        <v>-3.8752030000000026</v>
      </c>
      <c r="M108">
        <v>-4.3116139999999987</v>
      </c>
      <c r="N108">
        <v>-4.7388700000000021</v>
      </c>
      <c r="O108">
        <v>-4.6340739999999983</v>
      </c>
      <c r="P108">
        <v>-4.7265470000000001</v>
      </c>
      <c r="Q108">
        <v>-4.3713300000000004</v>
      </c>
      <c r="R108">
        <f t="shared" si="8"/>
        <v>-4.2016832857142861</v>
      </c>
      <c r="S108">
        <f t="shared" si="9"/>
        <v>0.37089325155576047</v>
      </c>
      <c r="T108">
        <f>R108-BD108</f>
        <v>-4.5628219047618934E-2</v>
      </c>
      <c r="V108">
        <v>-3.9824449999999985</v>
      </c>
      <c r="W108">
        <v>-3.9061979999999998</v>
      </c>
      <c r="X108">
        <v>-3.9412599999999998</v>
      </c>
      <c r="Y108">
        <v>-4.1602370000000022</v>
      </c>
      <c r="Z108">
        <v>-4.2261489999999995</v>
      </c>
      <c r="AA108">
        <v>-3.929665</v>
      </c>
      <c r="AB108">
        <v>-4.3114930000000022</v>
      </c>
      <c r="AC108">
        <v>-4.0195839999999983</v>
      </c>
      <c r="AD108">
        <v>-4.130117000000002</v>
      </c>
      <c r="AE108">
        <v>-4.301476000000001</v>
      </c>
      <c r="AF108">
        <v>-4.5228120000000018</v>
      </c>
      <c r="AG108">
        <v>-4.7759530000000012</v>
      </c>
      <c r="AH108">
        <v>-4.3582800000000006</v>
      </c>
      <c r="AI108">
        <v>-4.001541999999997</v>
      </c>
      <c r="AJ108">
        <v>-4.0582439999999984</v>
      </c>
      <c r="AK108">
        <f t="shared" si="10"/>
        <v>-4.1750303333333338</v>
      </c>
      <c r="AL108">
        <f t="shared" si="11"/>
        <v>0.24599851556540211</v>
      </c>
      <c r="AM108">
        <f>AK108-BD108</f>
        <v>-1.8975266666666712E-2</v>
      </c>
      <c r="AO108">
        <v>-3.8176459999999999</v>
      </c>
      <c r="AP108">
        <v>-4.0474929999999993</v>
      </c>
      <c r="AQ108">
        <v>-4.0256959999999999</v>
      </c>
      <c r="AR108">
        <v>-4.426166000000002</v>
      </c>
      <c r="AS108">
        <v>-3.5192370000000004</v>
      </c>
      <c r="AT108">
        <v>-4.1689170000000004</v>
      </c>
      <c r="AU108">
        <v>-4.6901399999999995</v>
      </c>
      <c r="AV108">
        <v>-3.5713480000000004</v>
      </c>
      <c r="AW108">
        <v>-4.090401</v>
      </c>
      <c r="AX108">
        <v>-4.3741070000000022</v>
      </c>
      <c r="AY108">
        <v>-4.1109469999999995</v>
      </c>
      <c r="AZ108">
        <v>-4.335608999999998</v>
      </c>
      <c r="BA108">
        <v>-4.2350530000000006</v>
      </c>
      <c r="BB108">
        <v>-4.5736570000000007</v>
      </c>
      <c r="BC108">
        <v>-4.3544090000000004</v>
      </c>
      <c r="BD108">
        <f t="shared" si="12"/>
        <v>-4.1560550666666671</v>
      </c>
      <c r="BE108">
        <f t="shared" si="13"/>
        <v>0.33329516694161376</v>
      </c>
      <c r="BG108">
        <v>-4.3125719999999994</v>
      </c>
      <c r="BH108">
        <v>-3.9468399999999981</v>
      </c>
      <c r="BI108">
        <v>-3.9579799999999992</v>
      </c>
      <c r="BJ108">
        <v>-3.8329480000000018</v>
      </c>
      <c r="BK108">
        <v>-4.0186349999999997</v>
      </c>
      <c r="BL108">
        <v>-4.2587240000000008</v>
      </c>
      <c r="BM108">
        <v>-4.7670169999999992</v>
      </c>
      <c r="BN108">
        <v>-3.9624039999999994</v>
      </c>
      <c r="BO108">
        <v>-4.5377650000000003</v>
      </c>
      <c r="BP108">
        <v>-4.7239989999999992</v>
      </c>
      <c r="BQ108">
        <v>-4.5199770000000008</v>
      </c>
      <c r="BR108">
        <v>-4.0562539999999991</v>
      </c>
      <c r="BS108">
        <v>-4.1626030000000007</v>
      </c>
      <c r="BT108">
        <v>-4.5494710000000005</v>
      </c>
      <c r="BU108">
        <f t="shared" si="14"/>
        <v>-4.2576563571428565</v>
      </c>
      <c r="BV108">
        <f t="shared" si="15"/>
        <v>0.31293431102896074</v>
      </c>
      <c r="BW108">
        <f>BU108-BD108</f>
        <v>-0.10160129047618938</v>
      </c>
      <c r="BX108">
        <f>R108-BD108</f>
        <v>-4.5628219047618934E-2</v>
      </c>
      <c r="BY108">
        <f>AK108-BD108</f>
        <v>-1.8975266666666712E-2</v>
      </c>
      <c r="BZ108">
        <f>BU108-BD108</f>
        <v>-0.10160129047618938</v>
      </c>
      <c r="CA108">
        <f>TTEST(D108:Q108,AO108:BC108,2,2)</f>
        <v>0.72985618605803126</v>
      </c>
      <c r="CB108">
        <f>TTEST(V108:AJ108,AO108:BC108,2,2)</f>
        <v>0.86046493650433875</v>
      </c>
      <c r="CC108">
        <f>TTEST(BG108:BT108,AO108:BC108,2,2)</f>
        <v>0.40566986960136397</v>
      </c>
    </row>
    <row r="109" spans="1:81" x14ac:dyDescent="0.25">
      <c r="A109">
        <v>121</v>
      </c>
      <c r="B109" t="s">
        <v>121</v>
      </c>
      <c r="D109">
        <v>0.49609000000000236</v>
      </c>
      <c r="E109">
        <v>7.0000000000902673E-6</v>
      </c>
      <c r="F109">
        <v>8</v>
      </c>
      <c r="G109">
        <v>0.41124299999999891</v>
      </c>
      <c r="H109">
        <v>0.32959399999999661</v>
      </c>
      <c r="I109">
        <v>0.2014560000000003</v>
      </c>
      <c r="J109">
        <v>0.80406800000000089</v>
      </c>
      <c r="K109">
        <v>0.83858599999999939</v>
      </c>
      <c r="L109">
        <v>0.25635399999999819</v>
      </c>
      <c r="M109">
        <v>-5.1111999999999824E-2</v>
      </c>
      <c r="N109">
        <v>0.4235459999999982</v>
      </c>
      <c r="O109">
        <v>-0.27220799999999912</v>
      </c>
      <c r="P109">
        <v>-0.25510200000000083</v>
      </c>
      <c r="Q109">
        <v>-6.6525999999999641E-2</v>
      </c>
      <c r="R109">
        <f t="shared" si="8"/>
        <v>0.79399971428571392</v>
      </c>
      <c r="S109">
        <f t="shared" si="9"/>
        <v>2.1027348118454774</v>
      </c>
      <c r="T109">
        <f>R109-BD109</f>
        <v>0.487014447619047</v>
      </c>
      <c r="V109">
        <v>-3.9848369999999989</v>
      </c>
      <c r="W109">
        <v>-1.0023000000000017</v>
      </c>
      <c r="X109">
        <v>0.56828799999999902</v>
      </c>
      <c r="Y109">
        <v>0.91678200000000132</v>
      </c>
      <c r="Z109">
        <v>3.6170000000002034E-2</v>
      </c>
      <c r="AA109">
        <v>0.30288599999999732</v>
      </c>
      <c r="AB109">
        <v>0.99995199999999684</v>
      </c>
      <c r="AC109">
        <v>-8.0159999999999343E-2</v>
      </c>
      <c r="AD109">
        <v>0.33598199999999778</v>
      </c>
      <c r="AE109">
        <v>0.78881600000000063</v>
      </c>
      <c r="AF109">
        <v>-0.50768499999999861</v>
      </c>
      <c r="AG109">
        <v>-0.19867500000000149</v>
      </c>
      <c r="AH109">
        <v>0.22327399999999997</v>
      </c>
      <c r="AI109">
        <v>-0.18915499999999952</v>
      </c>
      <c r="AJ109">
        <v>-0.21389699999999934</v>
      </c>
      <c r="AK109">
        <f t="shared" si="10"/>
        <v>-0.13363726666666692</v>
      </c>
      <c r="AL109">
        <f t="shared" si="11"/>
        <v>1.1964882828494667</v>
      </c>
      <c r="AM109">
        <f>AK109-BD109</f>
        <v>-0.44062253333333384</v>
      </c>
      <c r="AO109">
        <v>0.66817100000000096</v>
      </c>
      <c r="AP109">
        <v>1.194618000000002</v>
      </c>
      <c r="AQ109">
        <v>0.36874999999999858</v>
      </c>
      <c r="AR109">
        <v>0.81383100000000042</v>
      </c>
      <c r="AS109">
        <v>1.1486240000000016</v>
      </c>
      <c r="AT109">
        <v>1.5545210000000012</v>
      </c>
      <c r="AU109">
        <v>0.1373439999999988</v>
      </c>
      <c r="AV109">
        <v>0.38411999999999935</v>
      </c>
      <c r="AW109">
        <v>0.48361200000000082</v>
      </c>
      <c r="AX109">
        <v>6.7287000000000319E-2</v>
      </c>
      <c r="AY109">
        <v>-0.85616699999999923</v>
      </c>
      <c r="AZ109">
        <v>-0.70103699999999947</v>
      </c>
      <c r="BA109">
        <v>-0.55957100000000182</v>
      </c>
      <c r="BB109">
        <v>-0.27240899999999968</v>
      </c>
      <c r="BC109">
        <v>0.17308500000000038</v>
      </c>
      <c r="BD109">
        <f t="shared" si="12"/>
        <v>0.30698526666666692</v>
      </c>
      <c r="BE109">
        <f t="shared" si="13"/>
        <v>0.7091602015886187</v>
      </c>
      <c r="BG109">
        <v>0.54220800000000224</v>
      </c>
      <c r="BH109">
        <v>8</v>
      </c>
      <c r="BI109">
        <v>0.41924600000000112</v>
      </c>
      <c r="BJ109">
        <v>1.1246629999999982</v>
      </c>
      <c r="BK109">
        <v>0.56079599999999985</v>
      </c>
      <c r="BL109">
        <v>0.29897599999999969</v>
      </c>
      <c r="BM109">
        <v>0.42628900000000058</v>
      </c>
      <c r="BN109">
        <v>0.63827799999999968</v>
      </c>
      <c r="BO109">
        <v>8</v>
      </c>
      <c r="BP109">
        <v>-0.32476000000000127</v>
      </c>
      <c r="BQ109">
        <v>0.33662999999999954</v>
      </c>
      <c r="BR109">
        <v>0.36826700000000301</v>
      </c>
      <c r="BS109">
        <v>4.5844999999999914E-2</v>
      </c>
      <c r="BT109">
        <v>-0.49530599999999936</v>
      </c>
      <c r="BU109">
        <f t="shared" si="14"/>
        <v>1.4243665714285716</v>
      </c>
      <c r="BV109">
        <f t="shared" si="15"/>
        <v>2.8137844880099641</v>
      </c>
      <c r="BW109">
        <f>BU109-BD109</f>
        <v>1.1173813047619046</v>
      </c>
      <c r="BX109">
        <f>R109-BD109</f>
        <v>0.487014447619047</v>
      </c>
      <c r="BY109">
        <f>AK109-BD109</f>
        <v>-0.44062253333333384</v>
      </c>
      <c r="BZ109">
        <f>BU109-BD109</f>
        <v>1.1173813047619046</v>
      </c>
      <c r="CA109">
        <f>TTEST(D109:Q109,AO109:BC109,2,2)</f>
        <v>0.40400972381543565</v>
      </c>
      <c r="CB109">
        <f>TTEST(V109:AJ109,AO109:BC109,2,2)</f>
        <v>0.23005647255494044</v>
      </c>
      <c r="CC109">
        <f>TTEST(BG109:BT109,AO109:BC109,2,2)</f>
        <v>0.14783502360037926</v>
      </c>
    </row>
    <row r="110" spans="1:81" x14ac:dyDescent="0.25">
      <c r="A110">
        <v>123</v>
      </c>
      <c r="B110" t="s">
        <v>124</v>
      </c>
      <c r="D110">
        <v>1.543916000000003</v>
      </c>
      <c r="E110">
        <v>0.86908499999999833</v>
      </c>
      <c r="F110">
        <v>0.33004899999999893</v>
      </c>
      <c r="G110">
        <v>1.9205999999996948E-2</v>
      </c>
      <c r="H110">
        <v>0.18023099999999914</v>
      </c>
      <c r="I110">
        <v>1.1431539999999991</v>
      </c>
      <c r="J110">
        <v>1.0019720000000021</v>
      </c>
      <c r="K110">
        <v>0.82920999999999978</v>
      </c>
      <c r="L110">
        <v>0.47859000000000052</v>
      </c>
      <c r="M110">
        <v>0.32234100000000154</v>
      </c>
      <c r="N110">
        <v>0.74616799999999728</v>
      </c>
      <c r="O110">
        <v>1.338160000000002</v>
      </c>
      <c r="P110">
        <v>-1.1682869999999994</v>
      </c>
      <c r="Q110">
        <v>-0.16123999999999938</v>
      </c>
      <c r="R110">
        <f t="shared" si="8"/>
        <v>0.53375392857142856</v>
      </c>
      <c r="S110">
        <f t="shared" si="9"/>
        <v>0.69955404484334693</v>
      </c>
      <c r="T110">
        <f>R110-BD110</f>
        <v>0.3557647952380954</v>
      </c>
      <c r="V110">
        <v>-0.8978350000000006</v>
      </c>
      <c r="W110">
        <v>0.16764699999999877</v>
      </c>
      <c r="X110">
        <v>0.45678799999999953</v>
      </c>
      <c r="Y110">
        <v>4.0000000005591119E-6</v>
      </c>
      <c r="Z110">
        <v>8</v>
      </c>
      <c r="AA110">
        <v>0.68554999999999922</v>
      </c>
      <c r="AB110">
        <v>1.1136399999999966</v>
      </c>
      <c r="AC110">
        <v>8</v>
      </c>
      <c r="AD110">
        <v>1.3586980000000004</v>
      </c>
      <c r="AE110">
        <v>0.495946</v>
      </c>
      <c r="AF110">
        <v>3.727699999999956E-2</v>
      </c>
      <c r="AG110">
        <v>-0.43768000000000029</v>
      </c>
      <c r="AH110">
        <v>0.64005699999999877</v>
      </c>
      <c r="AI110">
        <v>0.87360900000000186</v>
      </c>
      <c r="AJ110">
        <v>0.70731400000000022</v>
      </c>
      <c r="AK110">
        <f t="shared" si="10"/>
        <v>1.4134009999999997</v>
      </c>
      <c r="AL110">
        <f t="shared" si="11"/>
        <v>2.7352936682355651</v>
      </c>
      <c r="AM110">
        <f>AK110-BD110</f>
        <v>1.2354118666666665</v>
      </c>
      <c r="AO110">
        <v>0.39333399999999941</v>
      </c>
      <c r="AP110">
        <v>0.34824300000000008</v>
      </c>
      <c r="AQ110">
        <v>0.40169099999999958</v>
      </c>
      <c r="AR110">
        <v>9.4210000000000349E-2</v>
      </c>
      <c r="AS110">
        <v>-0.18669699999999878</v>
      </c>
      <c r="AT110">
        <v>-0.18470600000000204</v>
      </c>
      <c r="AU110">
        <v>0.83517300000000105</v>
      </c>
      <c r="AV110">
        <v>-7.8700000000001324E-2</v>
      </c>
      <c r="AW110">
        <v>0.69689100000000082</v>
      </c>
      <c r="AX110">
        <v>-0.35199000000000069</v>
      </c>
      <c r="AY110">
        <v>0.59846999999999895</v>
      </c>
      <c r="AZ110">
        <v>-4.7199999999989473E-3</v>
      </c>
      <c r="BA110">
        <v>0.28523999999999816</v>
      </c>
      <c r="BB110">
        <v>-0.62328899999999976</v>
      </c>
      <c r="BC110">
        <v>0.44668700000000072</v>
      </c>
      <c r="BD110">
        <f t="shared" si="12"/>
        <v>0.17798913333333316</v>
      </c>
      <c r="BE110">
        <f t="shared" si="13"/>
        <v>0.41238129850208627</v>
      </c>
      <c r="BG110">
        <v>-0.51389999999999958</v>
      </c>
      <c r="BH110">
        <v>0.98691200000000023</v>
      </c>
      <c r="BI110">
        <v>0.24069499999999877</v>
      </c>
      <c r="BJ110">
        <v>1.8063420000000008</v>
      </c>
      <c r="BK110">
        <v>9.3054999999999666E-2</v>
      </c>
      <c r="BL110">
        <v>0.6950669999999981</v>
      </c>
      <c r="BM110">
        <v>-0.31807999999999836</v>
      </c>
      <c r="BN110">
        <v>0.18950500000000048</v>
      </c>
      <c r="BO110">
        <v>0.85300700000000163</v>
      </c>
      <c r="BP110">
        <v>4.2503999999997433E-2</v>
      </c>
      <c r="BQ110">
        <v>-1.3976000000000006</v>
      </c>
      <c r="BR110">
        <v>1.2730730000000001</v>
      </c>
      <c r="BS110">
        <v>-0.18491500000000016</v>
      </c>
      <c r="BT110">
        <v>0.90260699999999972</v>
      </c>
      <c r="BU110">
        <f t="shared" si="14"/>
        <v>0.33344799999999986</v>
      </c>
      <c r="BV110">
        <f t="shared" si="15"/>
        <v>0.82197948485928696</v>
      </c>
      <c r="BW110">
        <f>BU110-BD110</f>
        <v>0.1554588666666667</v>
      </c>
      <c r="BX110">
        <f>R110-BD110</f>
        <v>0.3557647952380954</v>
      </c>
      <c r="BY110">
        <f>AK110-BD110</f>
        <v>1.2354118666666665</v>
      </c>
      <c r="BZ110">
        <f>BU110-BD110</f>
        <v>0.1554588666666667</v>
      </c>
      <c r="CA110">
        <f>TTEST(D110:Q110,AO110:BC110,2,2)</f>
        <v>0.10402006769304055</v>
      </c>
      <c r="CB110">
        <f>TTEST(V110:AJ110,AO110:BC110,2,2)</f>
        <v>9.4693263666194363E-2</v>
      </c>
      <c r="CC110">
        <f>TTEST(BG110:BT110,AO110:BC110,2,2)</f>
        <v>0.52082339260353749</v>
      </c>
    </row>
    <row r="111" spans="1:81" x14ac:dyDescent="0.25">
      <c r="A111">
        <v>126</v>
      </c>
      <c r="B111" t="s">
        <v>126</v>
      </c>
      <c r="D111">
        <v>3.2455700000000007</v>
      </c>
      <c r="E111">
        <v>2.6396529999999991</v>
      </c>
      <c r="F111">
        <v>4.9617060000000031</v>
      </c>
      <c r="G111">
        <v>3.7918699999999994</v>
      </c>
      <c r="H111">
        <v>3.0809859999999993</v>
      </c>
      <c r="I111">
        <v>3.2516330000000018</v>
      </c>
      <c r="J111">
        <v>8</v>
      </c>
      <c r="K111">
        <v>3.7074649999999991</v>
      </c>
      <c r="L111">
        <v>2.9099739999999983</v>
      </c>
      <c r="M111">
        <v>3.8181370000000001</v>
      </c>
      <c r="N111">
        <v>3.7611069999999991</v>
      </c>
      <c r="O111">
        <v>2.1834180000000032</v>
      </c>
      <c r="P111">
        <v>3.4029810000000005</v>
      </c>
      <c r="Q111">
        <v>1.6014470000000003</v>
      </c>
      <c r="R111">
        <f t="shared" si="8"/>
        <v>3.5968533571428565</v>
      </c>
      <c r="S111">
        <f t="shared" si="9"/>
        <v>1.5010380961312499</v>
      </c>
      <c r="T111">
        <f>R111-BD111</f>
        <v>-0.14954317619047686</v>
      </c>
      <c r="V111">
        <v>4.9671220000000034</v>
      </c>
      <c r="W111">
        <v>3.0368429999999975</v>
      </c>
      <c r="X111">
        <v>4.5190669999999997</v>
      </c>
      <c r="Y111">
        <v>3.8237839999999998</v>
      </c>
      <c r="Z111">
        <v>2.9384230000000002</v>
      </c>
      <c r="AA111">
        <v>2.1240169999999985</v>
      </c>
      <c r="AB111">
        <v>2.4628029999999974</v>
      </c>
      <c r="AC111">
        <v>4.2259400000000014</v>
      </c>
      <c r="AD111">
        <v>3.1584819999999993</v>
      </c>
      <c r="AE111">
        <v>2.9492530000000023</v>
      </c>
      <c r="AF111">
        <v>3.5053200000000011</v>
      </c>
      <c r="AG111">
        <v>2.6324749999999995</v>
      </c>
      <c r="AH111">
        <v>3.582453000000001</v>
      </c>
      <c r="AI111">
        <v>4.3262450000000001</v>
      </c>
      <c r="AJ111">
        <v>3.4853880000000004</v>
      </c>
      <c r="AK111">
        <f t="shared" si="10"/>
        <v>3.4491743333333336</v>
      </c>
      <c r="AL111">
        <f t="shared" si="11"/>
        <v>0.80822946947365482</v>
      </c>
      <c r="AM111">
        <f>AK111-BD111</f>
        <v>-0.29722219999999977</v>
      </c>
      <c r="AO111">
        <v>5.2528669999999984</v>
      </c>
      <c r="AP111">
        <v>2.5401900000000026</v>
      </c>
      <c r="AQ111">
        <v>2.8625539999999994</v>
      </c>
      <c r="AR111">
        <v>4.0847899999999981</v>
      </c>
      <c r="AS111">
        <v>4.8567029999999995</v>
      </c>
      <c r="AT111">
        <v>4.08324</v>
      </c>
      <c r="AU111">
        <v>3.228708000000001</v>
      </c>
      <c r="AV111">
        <v>3.2173629999999989</v>
      </c>
      <c r="AW111">
        <v>3.9915580000000013</v>
      </c>
      <c r="AX111">
        <v>2.5299499999999995</v>
      </c>
      <c r="AY111">
        <v>3.3964330000000018</v>
      </c>
      <c r="AZ111">
        <v>4.3696300000000008</v>
      </c>
      <c r="BA111">
        <v>4.3101279999999988</v>
      </c>
      <c r="BB111">
        <v>3.6097839999999977</v>
      </c>
      <c r="BC111">
        <v>3.86205</v>
      </c>
      <c r="BD111">
        <f t="shared" si="12"/>
        <v>3.7463965333333333</v>
      </c>
      <c r="BE111">
        <f t="shared" si="13"/>
        <v>0.79797823613625241</v>
      </c>
      <c r="BG111">
        <v>4.0408390000000018</v>
      </c>
      <c r="BH111">
        <v>2.9241890000000019</v>
      </c>
      <c r="BI111">
        <v>3.4766399999999997</v>
      </c>
      <c r="BJ111">
        <v>3.9220179999999978</v>
      </c>
      <c r="BK111">
        <v>8</v>
      </c>
      <c r="BL111">
        <v>3.4299499999999981</v>
      </c>
      <c r="BM111">
        <v>3.4133650000000024</v>
      </c>
      <c r="BN111">
        <v>3.4048499999999997</v>
      </c>
      <c r="BO111">
        <v>3.075840000000003</v>
      </c>
      <c r="BP111">
        <v>3.1582779999999993</v>
      </c>
      <c r="BQ111">
        <v>2.5032449999999997</v>
      </c>
      <c r="BR111">
        <v>2.2015260000000012</v>
      </c>
      <c r="BS111">
        <v>2.6995779999999989</v>
      </c>
      <c r="BT111">
        <v>3.0833149999999989</v>
      </c>
      <c r="BU111">
        <f t="shared" si="14"/>
        <v>3.523830928571428</v>
      </c>
      <c r="BV111">
        <f t="shared" si="15"/>
        <v>1.382772244289127</v>
      </c>
      <c r="BW111">
        <f>BU111-BD111</f>
        <v>-0.22256560476190534</v>
      </c>
      <c r="BX111">
        <f>R111-BD111</f>
        <v>-0.14954317619047686</v>
      </c>
      <c r="BY111">
        <f>AK111-BD111</f>
        <v>-0.29722219999999977</v>
      </c>
      <c r="BZ111">
        <f>BU111-BD111</f>
        <v>-0.22256560476190534</v>
      </c>
      <c r="CA111">
        <f>TTEST(D111:Q111,AO111:BC111,2,2)</f>
        <v>0.73775632320936468</v>
      </c>
      <c r="CB111">
        <f>TTEST(V111:AJ111,AO111:BC111,2,2)</f>
        <v>0.31949146821563718</v>
      </c>
      <c r="CC111">
        <f>TTEST(BG111:BT111,AO111:BC111,2,2)</f>
        <v>0.59667478148526065</v>
      </c>
    </row>
    <row r="112" spans="1:81" x14ac:dyDescent="0.25">
      <c r="A112">
        <v>128</v>
      </c>
      <c r="B112" t="s">
        <v>127</v>
      </c>
      <c r="D112">
        <v>3.2245950000000008</v>
      </c>
      <c r="E112">
        <v>1.7598449999999985</v>
      </c>
      <c r="F112">
        <v>3.6748650000000005</v>
      </c>
      <c r="G112">
        <v>4.3595119999999987</v>
      </c>
      <c r="H112">
        <v>3.1678949999999979</v>
      </c>
      <c r="I112">
        <v>3.003897000000002</v>
      </c>
      <c r="J112">
        <v>2.6406270000000021</v>
      </c>
      <c r="K112">
        <v>4.0369330000000012</v>
      </c>
      <c r="L112">
        <v>2.9843189999999993</v>
      </c>
      <c r="M112">
        <v>3.3714420000000018</v>
      </c>
      <c r="N112">
        <v>3.3155399999999986</v>
      </c>
      <c r="O112">
        <v>2.9828500000000027</v>
      </c>
      <c r="P112">
        <v>3.5401710000000008</v>
      </c>
      <c r="Q112">
        <v>2.6919450000000005</v>
      </c>
      <c r="R112">
        <f t="shared" si="8"/>
        <v>3.1967454285714294</v>
      </c>
      <c r="S112">
        <f t="shared" si="9"/>
        <v>0.63291514012965355</v>
      </c>
      <c r="T112">
        <f>R112-BD112</f>
        <v>-0.40253130476190346</v>
      </c>
      <c r="V112">
        <v>3.8974049999999991</v>
      </c>
      <c r="W112">
        <v>2.0186080000000004</v>
      </c>
      <c r="X112">
        <v>3.8691649999999989</v>
      </c>
      <c r="Y112">
        <v>4.3616269999999986</v>
      </c>
      <c r="Z112">
        <v>3.2756840000000018</v>
      </c>
      <c r="AA112">
        <v>3.2114129999999967</v>
      </c>
      <c r="AB112">
        <v>2.8543069999999986</v>
      </c>
      <c r="AC112">
        <v>3.2803679999999993</v>
      </c>
      <c r="AD112">
        <v>3.3433120000000009</v>
      </c>
      <c r="AE112">
        <v>2.108385000000002</v>
      </c>
      <c r="AF112">
        <v>3.5827519999999993</v>
      </c>
      <c r="AG112">
        <v>3.9105300000000014</v>
      </c>
      <c r="AH112">
        <v>3.182777999999999</v>
      </c>
      <c r="AI112">
        <v>3.7861340000000006</v>
      </c>
      <c r="AJ112">
        <v>2.9408670000000008</v>
      </c>
      <c r="AK112">
        <f t="shared" si="10"/>
        <v>3.3082223333333332</v>
      </c>
      <c r="AL112">
        <f t="shared" si="11"/>
        <v>0.64971823297055264</v>
      </c>
      <c r="AM112">
        <f>AK112-BD112</f>
        <v>-0.29105439999999971</v>
      </c>
      <c r="AO112">
        <v>3.9846200000000032</v>
      </c>
      <c r="AP112">
        <v>3.9997579999999999</v>
      </c>
      <c r="AQ112">
        <v>3.0683599999999984</v>
      </c>
      <c r="AR112">
        <v>3.8428799999999974</v>
      </c>
      <c r="AS112">
        <v>4.3894580000000012</v>
      </c>
      <c r="AT112">
        <v>4.208161999999998</v>
      </c>
      <c r="AU112">
        <v>3.169588000000001</v>
      </c>
      <c r="AV112">
        <v>3.6994970000000009</v>
      </c>
      <c r="AW112">
        <v>3.9164840000000005</v>
      </c>
      <c r="AX112">
        <v>3.2654479999999992</v>
      </c>
      <c r="AY112">
        <v>2.7732519999999994</v>
      </c>
      <c r="AZ112">
        <v>3.5657850000000018</v>
      </c>
      <c r="BA112">
        <v>2.9744819999999983</v>
      </c>
      <c r="BB112">
        <v>3.5619039999999984</v>
      </c>
      <c r="BC112">
        <v>3.5694729999999986</v>
      </c>
      <c r="BD112">
        <f t="shared" si="12"/>
        <v>3.5992767333333329</v>
      </c>
      <c r="BE112">
        <f t="shared" si="13"/>
        <v>0.47268594912198897</v>
      </c>
      <c r="BG112">
        <v>4.2798499999999997</v>
      </c>
      <c r="BH112">
        <v>3.4120699999999999</v>
      </c>
      <c r="BI112">
        <v>3.2266969999999979</v>
      </c>
      <c r="BJ112">
        <v>2.9211099999999988</v>
      </c>
      <c r="BK112">
        <v>3.5801540000000003</v>
      </c>
      <c r="BL112">
        <v>3.2830869999999983</v>
      </c>
      <c r="BM112">
        <v>4.4671100000000017</v>
      </c>
      <c r="BN112">
        <v>3.8232500000000016</v>
      </c>
      <c r="BO112">
        <v>2.6511940000000003</v>
      </c>
      <c r="BP112">
        <v>3.1331659999999992</v>
      </c>
      <c r="BQ112">
        <v>3.5998280000000022</v>
      </c>
      <c r="BR112">
        <v>3.031562000000001</v>
      </c>
      <c r="BS112">
        <v>3.1935070000000003</v>
      </c>
      <c r="BT112">
        <v>3.0541099999999979</v>
      </c>
      <c r="BU112">
        <f t="shared" si="14"/>
        <v>3.4040496428571427</v>
      </c>
      <c r="BV112">
        <f t="shared" si="15"/>
        <v>0.50894143175669593</v>
      </c>
      <c r="BW112">
        <f>BU112-BD112</f>
        <v>-0.19522709047619013</v>
      </c>
      <c r="BX112">
        <f>R112-BD112</f>
        <v>-0.40253130476190346</v>
      </c>
      <c r="BY112">
        <f>AK112-BD112</f>
        <v>-0.29105439999999971</v>
      </c>
      <c r="BZ112">
        <f>BU112-BD112</f>
        <v>-0.19522709047619013</v>
      </c>
      <c r="CA112">
        <f>TTEST(D112:Q112,AO112:BC112,2,2)</f>
        <v>6.1692761349193416E-2</v>
      </c>
      <c r="CB112">
        <f>TTEST(V112:AJ112,AO112:BC112,2,2)</f>
        <v>0.17161677189073424</v>
      </c>
      <c r="CC112">
        <f>TTEST(BG112:BT112,AO112:BC112,2,2)</f>
        <v>0.29360371028705573</v>
      </c>
    </row>
    <row r="113" spans="1:81" x14ac:dyDescent="0.25">
      <c r="A113">
        <v>129</v>
      </c>
      <c r="B113" t="s">
        <v>128</v>
      </c>
      <c r="D113">
        <v>3.7723779999999998</v>
      </c>
      <c r="E113">
        <v>5.7184599999999968</v>
      </c>
      <c r="F113">
        <v>4.4475200000000008</v>
      </c>
      <c r="G113">
        <v>4.3458449999999971</v>
      </c>
      <c r="H113">
        <v>8</v>
      </c>
      <c r="I113">
        <v>4.5797220000000003</v>
      </c>
      <c r="J113">
        <v>8</v>
      </c>
      <c r="K113">
        <v>5.2218770000000028</v>
      </c>
      <c r="L113">
        <v>4.4792659999999991</v>
      </c>
      <c r="M113">
        <v>3.6072740000000003</v>
      </c>
      <c r="N113">
        <v>6.1066900000000004</v>
      </c>
      <c r="O113">
        <v>3.901245000000003</v>
      </c>
      <c r="P113">
        <v>3.8414080000000013</v>
      </c>
      <c r="Q113">
        <v>4.5883320000000012</v>
      </c>
      <c r="R113">
        <f t="shared" si="8"/>
        <v>5.0435726428571428</v>
      </c>
      <c r="S113">
        <f t="shared" si="9"/>
        <v>1.4440955990379241</v>
      </c>
      <c r="T113">
        <f>R113-BD113</f>
        <v>0.14158610952380979</v>
      </c>
      <c r="V113">
        <v>3.7064200000000014</v>
      </c>
      <c r="W113">
        <v>2.9472959999999979</v>
      </c>
      <c r="X113">
        <v>4.0843019999999974</v>
      </c>
      <c r="Y113">
        <v>3.6277749999999997</v>
      </c>
      <c r="Z113">
        <v>3.9197559999999996</v>
      </c>
      <c r="AA113">
        <v>5.8721229999999984</v>
      </c>
      <c r="AB113">
        <v>5.8923759999999987</v>
      </c>
      <c r="AC113">
        <v>4.2685300000000019</v>
      </c>
      <c r="AD113">
        <v>3.9103069999999995</v>
      </c>
      <c r="AE113">
        <v>3.4565669999999997</v>
      </c>
      <c r="AF113">
        <v>3.9823099999999982</v>
      </c>
      <c r="AG113">
        <v>4.7761439999999986</v>
      </c>
      <c r="AH113">
        <v>4.2298320000000018</v>
      </c>
      <c r="AI113">
        <v>5.5988780000000027</v>
      </c>
      <c r="AJ113">
        <v>4.1914030000000011</v>
      </c>
      <c r="AK113">
        <f t="shared" si="10"/>
        <v>4.297601266666665</v>
      </c>
      <c r="AL113">
        <f t="shared" si="11"/>
        <v>0.87537583071717628</v>
      </c>
      <c r="AM113">
        <f>AK113-BD113</f>
        <v>-0.60438526666666803</v>
      </c>
      <c r="AO113">
        <v>4.0764219999999973</v>
      </c>
      <c r="AP113">
        <v>4.6062539999999998</v>
      </c>
      <c r="AQ113">
        <v>4.3753659999999996</v>
      </c>
      <c r="AR113">
        <v>5.0222499999999997</v>
      </c>
      <c r="AS113">
        <v>4.8999770000000034</v>
      </c>
      <c r="AT113">
        <v>4.2294439999999973</v>
      </c>
      <c r="AU113">
        <v>4.1806599999999996</v>
      </c>
      <c r="AV113">
        <v>8</v>
      </c>
      <c r="AW113">
        <v>4.009879999999999</v>
      </c>
      <c r="AX113">
        <v>4.5854189999999981</v>
      </c>
      <c r="AY113">
        <v>6.4837699999999998</v>
      </c>
      <c r="AZ113">
        <v>4.281371</v>
      </c>
      <c r="BA113">
        <v>5.5252899999999983</v>
      </c>
      <c r="BB113">
        <v>4.0700350000000007</v>
      </c>
      <c r="BC113">
        <v>5.1836599999999962</v>
      </c>
      <c r="BD113">
        <f t="shared" si="12"/>
        <v>4.901986533333333</v>
      </c>
      <c r="BE113">
        <f t="shared" si="13"/>
        <v>1.0880646670326313</v>
      </c>
      <c r="BG113">
        <v>3.9041740000000011</v>
      </c>
      <c r="BH113">
        <v>5.2662899999999979</v>
      </c>
      <c r="BI113">
        <v>4.6408100000000019</v>
      </c>
      <c r="BJ113">
        <v>4.9090160000000012</v>
      </c>
      <c r="BK113">
        <v>4.1919320000000013</v>
      </c>
      <c r="BL113">
        <v>4.3700739999999989</v>
      </c>
      <c r="BM113">
        <v>4.4346720000000026</v>
      </c>
      <c r="BN113">
        <v>5.6140049999999988</v>
      </c>
      <c r="BO113">
        <v>4.6338050000000024</v>
      </c>
      <c r="BP113">
        <v>4.6020129999999995</v>
      </c>
      <c r="BQ113">
        <v>4.4766800000000018</v>
      </c>
      <c r="BR113">
        <v>5.3163030000000013</v>
      </c>
      <c r="BS113">
        <v>4.9856189999999998</v>
      </c>
      <c r="BT113">
        <v>4.3109739999999981</v>
      </c>
      <c r="BU113">
        <f t="shared" si="14"/>
        <v>4.6897405000000001</v>
      </c>
      <c r="BV113">
        <f t="shared" si="15"/>
        <v>0.47629444318513514</v>
      </c>
      <c r="BW113">
        <f>BU113-BD113</f>
        <v>-0.21224603333333292</v>
      </c>
      <c r="BX113">
        <f>R113-BD113</f>
        <v>0.14158610952380979</v>
      </c>
      <c r="BY113">
        <f>AK113-BD113</f>
        <v>-0.60438526666666803</v>
      </c>
      <c r="BZ113">
        <f>BU113-BD113</f>
        <v>-0.21224603333333292</v>
      </c>
      <c r="CA113">
        <f>TTEST(D113:Q113,AO113:BC113,2,2)</f>
        <v>0.76682527762721187</v>
      </c>
      <c r="CB113">
        <f>TTEST(V113:AJ113,AO113:BC113,2,2)</f>
        <v>0.10483332639653352</v>
      </c>
      <c r="CC113">
        <f>TTEST(BG113:BT113,AO113:BC113,2,2)</f>
        <v>0.50750335791535561</v>
      </c>
    </row>
    <row r="114" spans="1:81" x14ac:dyDescent="0.25">
      <c r="A114">
        <v>130</v>
      </c>
      <c r="B114" t="s">
        <v>130</v>
      </c>
      <c r="D114">
        <v>0.40479700000000207</v>
      </c>
      <c r="E114">
        <v>0.1926009999999998</v>
      </c>
      <c r="F114">
        <v>-0.19314800000000076</v>
      </c>
      <c r="G114">
        <v>0.17098299999999966</v>
      </c>
      <c r="H114">
        <v>-0.62565400000000082</v>
      </c>
      <c r="I114">
        <v>1.0265830000000022</v>
      </c>
      <c r="J114">
        <v>0.51851000000000269</v>
      </c>
      <c r="K114">
        <v>-0.16234999999999999</v>
      </c>
      <c r="L114">
        <v>-0.25219399999999936</v>
      </c>
      <c r="M114">
        <v>0.11488999999999905</v>
      </c>
      <c r="N114">
        <v>-0.65215700000000254</v>
      </c>
      <c r="O114">
        <v>0.44897400000000331</v>
      </c>
      <c r="P114">
        <v>-0.56250500000000159</v>
      </c>
      <c r="Q114">
        <v>0.36698800000000276</v>
      </c>
      <c r="R114">
        <f t="shared" si="8"/>
        <v>5.6879857142857607E-2</v>
      </c>
      <c r="S114">
        <f t="shared" si="9"/>
        <v>0.48970229283936717</v>
      </c>
      <c r="T114">
        <f>R114-BD114</f>
        <v>7.9303790476190808E-2</v>
      </c>
      <c r="V114">
        <v>0.94637400000000227</v>
      </c>
      <c r="W114">
        <v>1.0650669999999991</v>
      </c>
      <c r="X114">
        <v>0.21006699999999867</v>
      </c>
      <c r="Y114">
        <v>-0.49650000000000105</v>
      </c>
      <c r="Z114">
        <v>0.14745100000000022</v>
      </c>
      <c r="AA114">
        <v>-9.9763000000002933E-2</v>
      </c>
      <c r="AB114">
        <v>0.56967999999999819</v>
      </c>
      <c r="AC114">
        <v>0.33738200000000163</v>
      </c>
      <c r="AD114">
        <v>0.82265999999999906</v>
      </c>
      <c r="AE114">
        <v>-0.67952599999999919</v>
      </c>
      <c r="AF114">
        <v>-0.33747900000000186</v>
      </c>
      <c r="AG114">
        <v>-0.14769000000000077</v>
      </c>
      <c r="AH114">
        <v>-0.30742799999999804</v>
      </c>
      <c r="AI114">
        <v>0.16475200000000001</v>
      </c>
      <c r="AJ114">
        <v>0.11419500000000227</v>
      </c>
      <c r="AK114">
        <f t="shared" si="10"/>
        <v>0.15394946666666651</v>
      </c>
      <c r="AL114">
        <f t="shared" si="11"/>
        <v>0.52400291840611335</v>
      </c>
      <c r="AM114">
        <f>AK114-BD114</f>
        <v>0.17637339999999971</v>
      </c>
      <c r="AO114">
        <v>3.624200000000144E-2</v>
      </c>
      <c r="AP114">
        <v>0.36969000000000207</v>
      </c>
      <c r="AQ114">
        <v>0.15490999999999744</v>
      </c>
      <c r="AR114">
        <v>0.30180599999999913</v>
      </c>
      <c r="AS114">
        <v>0.21003200000000177</v>
      </c>
      <c r="AT114">
        <v>-0.30510400000000004</v>
      </c>
      <c r="AU114">
        <v>0.65107700000000079</v>
      </c>
      <c r="AV114">
        <v>0.51300600000000074</v>
      </c>
      <c r="AW114">
        <v>-0.2143960000000007</v>
      </c>
      <c r="AX114">
        <v>-0.86960799999999949</v>
      </c>
      <c r="AY114">
        <v>-0.32851799999999898</v>
      </c>
      <c r="AZ114">
        <v>-0.5011499999999991</v>
      </c>
      <c r="BA114">
        <v>0</v>
      </c>
      <c r="BB114">
        <v>-0.31922000000000139</v>
      </c>
      <c r="BC114">
        <v>-3.5126000000001767E-2</v>
      </c>
      <c r="BD114">
        <f t="shared" si="12"/>
        <v>-2.2423933333333205E-2</v>
      </c>
      <c r="BE114">
        <f t="shared" si="13"/>
        <v>0.4083239545466788</v>
      </c>
      <c r="BG114">
        <v>0.27210700000000188</v>
      </c>
      <c r="BH114">
        <v>0.61101199999999878</v>
      </c>
      <c r="BI114">
        <v>0.58276700000000048</v>
      </c>
      <c r="BJ114">
        <v>-0.17488799999999927</v>
      </c>
      <c r="BK114">
        <v>0.99496800000000007</v>
      </c>
      <c r="BL114">
        <v>-2.4149999999998784E-2</v>
      </c>
      <c r="BM114">
        <v>0.39571800000000223</v>
      </c>
      <c r="BN114">
        <v>0</v>
      </c>
      <c r="BO114">
        <v>-0.29222999999999999</v>
      </c>
      <c r="BP114">
        <v>-0.3112540000000017</v>
      </c>
      <c r="BQ114">
        <v>-9.1943000000000552E-2</v>
      </c>
      <c r="BR114">
        <v>0.25516300000000314</v>
      </c>
      <c r="BS114">
        <v>0.15719299999999947</v>
      </c>
      <c r="BT114">
        <v>-0.51586400000000054</v>
      </c>
      <c r="BU114">
        <f t="shared" si="14"/>
        <v>0.13275707142857179</v>
      </c>
      <c r="BV114">
        <f t="shared" si="15"/>
        <v>0.41737647590016497</v>
      </c>
      <c r="BW114">
        <f>BU114-BD114</f>
        <v>0.15518100476190499</v>
      </c>
      <c r="BX114">
        <f>R114-BD114</f>
        <v>7.9303790476190808E-2</v>
      </c>
      <c r="BY114">
        <f>AK114-BD114</f>
        <v>0.17637339999999971</v>
      </c>
      <c r="BZ114">
        <f>BU114-BD114</f>
        <v>0.15518100476190499</v>
      </c>
      <c r="CA114">
        <f>TTEST(D114:Q114,AO114:BC114,2,2)</f>
        <v>0.63866337704768417</v>
      </c>
      <c r="CB114">
        <f>TTEST(V114:AJ114,AO114:BC114,2,2)</f>
        <v>0.31262324352033322</v>
      </c>
      <c r="CC114">
        <f>TTEST(BG114:BT114,AO114:BC114,2,2)</f>
        <v>0.32060212339364547</v>
      </c>
    </row>
    <row r="115" spans="1:81" x14ac:dyDescent="0.25">
      <c r="A115">
        <v>132</v>
      </c>
      <c r="B115" t="s">
        <v>131</v>
      </c>
      <c r="D115">
        <v>-3.0157309999999988</v>
      </c>
      <c r="E115">
        <v>-3.5412989999999986</v>
      </c>
      <c r="F115">
        <v>-3.4880239999999993</v>
      </c>
      <c r="G115">
        <v>-3.5415100000000024</v>
      </c>
      <c r="H115">
        <v>-3.286480000000001</v>
      </c>
      <c r="I115">
        <v>-2.8495729999999995</v>
      </c>
      <c r="J115">
        <v>-3.3859649999999988</v>
      </c>
      <c r="K115">
        <v>-2.4519680000000008</v>
      </c>
      <c r="L115">
        <v>-3.1815650000000026</v>
      </c>
      <c r="M115">
        <v>-3.4490599999999993</v>
      </c>
      <c r="N115">
        <v>-3.2954700000000017</v>
      </c>
      <c r="O115">
        <v>-3.5885039999999968</v>
      </c>
      <c r="P115">
        <v>-3.687339999999999</v>
      </c>
      <c r="Q115">
        <v>-3.5688800000000001</v>
      </c>
      <c r="R115">
        <f t="shared" si="8"/>
        <v>-3.3093834999999996</v>
      </c>
      <c r="S115">
        <f t="shared" si="9"/>
        <v>0.34001431464724857</v>
      </c>
      <c r="T115">
        <f>R115-BD115</f>
        <v>8.9683433333334506E-2</v>
      </c>
      <c r="V115">
        <v>-3.8728049999999996</v>
      </c>
      <c r="W115">
        <v>-1.9569089999999996</v>
      </c>
      <c r="X115">
        <v>-2.7309210000000022</v>
      </c>
      <c r="Y115">
        <v>-3.1753700000000009</v>
      </c>
      <c r="Z115">
        <v>-3.1565340000000006</v>
      </c>
      <c r="AA115">
        <v>-3.3495660000000029</v>
      </c>
      <c r="AB115">
        <v>-2.7866170000000032</v>
      </c>
      <c r="AC115">
        <v>-2.7823019999999978</v>
      </c>
      <c r="AD115">
        <v>-2.3805690000000013</v>
      </c>
      <c r="AE115">
        <v>-4.079305999999999</v>
      </c>
      <c r="AF115">
        <v>-4.1052269999999993</v>
      </c>
      <c r="AG115">
        <v>-3.769995999999999</v>
      </c>
      <c r="AH115">
        <v>-3.1385339999999999</v>
      </c>
      <c r="AI115">
        <v>-2.8670229999999997</v>
      </c>
      <c r="AJ115">
        <v>-3.1038099999999993</v>
      </c>
      <c r="AK115">
        <f t="shared" si="10"/>
        <v>-3.1503659333333331</v>
      </c>
      <c r="AL115">
        <f t="shared" si="11"/>
        <v>0.61319588334810993</v>
      </c>
      <c r="AM115">
        <f>AK115-BD115</f>
        <v>0.24870100000000095</v>
      </c>
      <c r="AO115">
        <v>-3.127127999999999</v>
      </c>
      <c r="AP115">
        <v>-2.7599780000000003</v>
      </c>
      <c r="AQ115">
        <v>-3.4719900000000017</v>
      </c>
      <c r="AR115">
        <v>-2.9923910000000014</v>
      </c>
      <c r="AS115">
        <v>-2.6667230000000011</v>
      </c>
      <c r="AT115">
        <v>-2.949066000000002</v>
      </c>
      <c r="AU115">
        <v>-3.0574550000000009</v>
      </c>
      <c r="AV115">
        <v>-3.8060340000000004</v>
      </c>
      <c r="AW115">
        <v>-3.7401550000000015</v>
      </c>
      <c r="AX115">
        <v>-3.9959890000000016</v>
      </c>
      <c r="AY115">
        <v>-3.6666090000000011</v>
      </c>
      <c r="AZ115">
        <v>-4.0510039999999989</v>
      </c>
      <c r="BA115">
        <v>-3.4701170000000019</v>
      </c>
      <c r="BB115">
        <v>-4.189859000000002</v>
      </c>
      <c r="BC115">
        <v>-3.0415060000000018</v>
      </c>
      <c r="BD115">
        <f t="shared" si="12"/>
        <v>-3.3990669333333341</v>
      </c>
      <c r="BE115">
        <f t="shared" si="13"/>
        <v>0.49293187478907063</v>
      </c>
      <c r="BG115">
        <v>-3.1302299999999974</v>
      </c>
      <c r="BH115">
        <v>-2.5459570000000014</v>
      </c>
      <c r="BI115">
        <v>-2.6410109999999989</v>
      </c>
      <c r="BJ115">
        <v>-2.8390939999999993</v>
      </c>
      <c r="BK115">
        <v>-2.0354929999999989</v>
      </c>
      <c r="BL115">
        <v>-2.614612000000001</v>
      </c>
      <c r="BM115">
        <v>-3.1340179999999975</v>
      </c>
      <c r="BN115">
        <v>-2.9937679999999993</v>
      </c>
      <c r="BO115">
        <v>-3.2861029999999971</v>
      </c>
      <c r="BP115">
        <v>-3.8516860000000008</v>
      </c>
      <c r="BQ115">
        <v>-3.5207899999999981</v>
      </c>
      <c r="BR115">
        <v>-3.2465960000000003</v>
      </c>
      <c r="BS115">
        <v>-3.1637360000000001</v>
      </c>
      <c r="BT115">
        <v>-3.7592990000000022</v>
      </c>
      <c r="BU115">
        <f t="shared" si="14"/>
        <v>-3.0544566428571422</v>
      </c>
      <c r="BV115">
        <f t="shared" si="15"/>
        <v>0.49425615701758263</v>
      </c>
      <c r="BW115">
        <f>BU115-BD115</f>
        <v>0.34461029047619185</v>
      </c>
      <c r="BX115">
        <f>R115-BD115</f>
        <v>8.9683433333334506E-2</v>
      </c>
      <c r="BY115">
        <f>AK115-BD115</f>
        <v>0.24870100000000095</v>
      </c>
      <c r="BZ115">
        <f>BU115-BD115</f>
        <v>0.34461029047619185</v>
      </c>
      <c r="CA115">
        <f>TTEST(D115:Q115,AO115:BC115,2,2)</f>
        <v>0.57590808163999241</v>
      </c>
      <c r="CB115">
        <f>TTEST(V115:AJ115,AO115:BC115,2,2)</f>
        <v>0.23104794676878315</v>
      </c>
      <c r="CC115">
        <f>TTEST(BG115:BT115,AO115:BC115,2,2)</f>
        <v>7.1102621777602362E-2</v>
      </c>
    </row>
    <row r="116" spans="1:81" x14ac:dyDescent="0.25">
      <c r="A116">
        <v>133</v>
      </c>
      <c r="B116" t="s">
        <v>134</v>
      </c>
      <c r="D116">
        <v>1.2262599999999999</v>
      </c>
      <c r="E116">
        <v>0.74853600000000142</v>
      </c>
      <c r="F116">
        <v>1.9155839999999991</v>
      </c>
      <c r="G116">
        <v>1.4076799999999992</v>
      </c>
      <c r="H116">
        <v>1.3707729999999998</v>
      </c>
      <c r="I116">
        <v>0.98494700000000179</v>
      </c>
      <c r="J116">
        <v>1.3077340000000035</v>
      </c>
      <c r="K116">
        <v>1.9704140000000017</v>
      </c>
      <c r="L116">
        <v>1.5490619999999993</v>
      </c>
      <c r="M116">
        <v>1.519280000000002</v>
      </c>
      <c r="N116">
        <v>1.4944399999999973</v>
      </c>
      <c r="O116">
        <v>0.84759999999999991</v>
      </c>
      <c r="P116">
        <v>1.5857129999999984</v>
      </c>
      <c r="Q116">
        <v>0.93979500000000016</v>
      </c>
      <c r="R116">
        <f t="shared" si="8"/>
        <v>1.347701285714286</v>
      </c>
      <c r="S116">
        <f t="shared" si="9"/>
        <v>0.3706525208598454</v>
      </c>
      <c r="T116">
        <f>R116-BD116</f>
        <v>-0.89629478095238047</v>
      </c>
      <c r="V116">
        <v>-1.1500059999999976</v>
      </c>
      <c r="W116">
        <v>0.17384500000000003</v>
      </c>
      <c r="X116">
        <v>0.95315300000000036</v>
      </c>
      <c r="Y116">
        <v>2.0720059999999982</v>
      </c>
      <c r="Z116">
        <v>1.5479660000000024</v>
      </c>
      <c r="AA116">
        <v>9.2701999999999174E-2</v>
      </c>
      <c r="AB116">
        <v>8</v>
      </c>
      <c r="AC116">
        <v>1.6640730000000019</v>
      </c>
      <c r="AD116">
        <v>1.5616459999999996</v>
      </c>
      <c r="AE116">
        <v>1.0082699999999996</v>
      </c>
      <c r="AF116">
        <v>1.4598939999999985</v>
      </c>
      <c r="AG116">
        <v>1.0491600000000005</v>
      </c>
      <c r="AH116">
        <v>1.6770969999999998</v>
      </c>
      <c r="AI116">
        <v>1.8591600000000028</v>
      </c>
      <c r="AJ116">
        <v>1.4649570000000018</v>
      </c>
      <c r="AK116">
        <f t="shared" si="10"/>
        <v>1.5622615333333338</v>
      </c>
      <c r="AL116">
        <f t="shared" si="11"/>
        <v>1.9679769043126083</v>
      </c>
      <c r="AM116">
        <f>AK116-BD116</f>
        <v>-0.68173453333333267</v>
      </c>
      <c r="AO116">
        <v>2.1487639999999999</v>
      </c>
      <c r="AP116">
        <v>0.58426500000000203</v>
      </c>
      <c r="AQ116">
        <v>2.177543</v>
      </c>
      <c r="AR116">
        <v>1.2394699999999972</v>
      </c>
      <c r="AS116">
        <v>8</v>
      </c>
      <c r="AT116">
        <v>1.7938599999999987</v>
      </c>
      <c r="AU116">
        <v>1.1991019999999999</v>
      </c>
      <c r="AV116">
        <v>1.0944859999999998</v>
      </c>
      <c r="AW116">
        <v>8</v>
      </c>
      <c r="AX116">
        <v>0.68870000000000076</v>
      </c>
      <c r="AY116">
        <v>1.2876830000000012</v>
      </c>
      <c r="AZ116">
        <v>1.3475800000000007</v>
      </c>
      <c r="BA116">
        <v>1.6370379999999969</v>
      </c>
      <c r="BB116">
        <v>0.48244000000000042</v>
      </c>
      <c r="BC116">
        <v>1.9790099999999988</v>
      </c>
      <c r="BD116">
        <f t="shared" si="12"/>
        <v>2.2439960666666665</v>
      </c>
      <c r="BE116">
        <f t="shared" si="13"/>
        <v>2.3954564852724074</v>
      </c>
      <c r="BG116">
        <v>1.4075380000000024</v>
      </c>
      <c r="BH116">
        <v>8</v>
      </c>
      <c r="BI116">
        <v>1.1663430000000012</v>
      </c>
      <c r="BJ116">
        <v>1.4636700000000005</v>
      </c>
      <c r="BK116">
        <v>1.3781730000000003</v>
      </c>
      <c r="BL116">
        <v>1.9538399999999996</v>
      </c>
      <c r="BM116">
        <v>1.6530839999999998</v>
      </c>
      <c r="BN116">
        <v>1.5181910000000016</v>
      </c>
      <c r="BO116">
        <v>1.3390909999999998</v>
      </c>
      <c r="BP116">
        <v>1.1180249999999994</v>
      </c>
      <c r="BQ116">
        <v>1.7855249999999998</v>
      </c>
      <c r="BR116">
        <v>1.1155010000000019</v>
      </c>
      <c r="BS116">
        <v>0.81515999999999877</v>
      </c>
      <c r="BT116">
        <v>1.7709960000000002</v>
      </c>
      <c r="BU116">
        <f t="shared" si="14"/>
        <v>1.8917955000000004</v>
      </c>
      <c r="BV116">
        <f t="shared" si="15"/>
        <v>1.7847716412584189</v>
      </c>
      <c r="BW116">
        <f>BU116-BD116</f>
        <v>-0.3522005666666661</v>
      </c>
      <c r="BX116">
        <f>R116-BD116</f>
        <v>-0.89629478095238047</v>
      </c>
      <c r="BY116">
        <f>AK116-BD116</f>
        <v>-0.68173453333333267</v>
      </c>
      <c r="BZ116">
        <f>BU116-BD116</f>
        <v>-0.3522005666666661</v>
      </c>
      <c r="CA116">
        <f>TTEST(D116:Q116,AO116:BC116,2,2)</f>
        <v>0.17800173795822477</v>
      </c>
      <c r="CB116">
        <f>TTEST(V116:AJ116,AO116:BC116,2,2)</f>
        <v>0.40162078663821865</v>
      </c>
      <c r="CC116">
        <f>TTEST(BG116:BT116,AO116:BC116,2,2)</f>
        <v>0.65891776270018187</v>
      </c>
    </row>
    <row r="117" spans="1:81" x14ac:dyDescent="0.25">
      <c r="A117">
        <v>136</v>
      </c>
      <c r="B117" t="s">
        <v>135</v>
      </c>
      <c r="D117">
        <v>3.5036820000000013</v>
      </c>
      <c r="E117">
        <v>3.2497550000000004</v>
      </c>
      <c r="F117">
        <v>2.9437329999999982</v>
      </c>
      <c r="G117">
        <v>1.8527519999999988</v>
      </c>
      <c r="H117">
        <v>2.3521599999999978</v>
      </c>
      <c r="I117">
        <v>4.424475000000001</v>
      </c>
      <c r="J117">
        <v>5.6809730000000016</v>
      </c>
      <c r="K117">
        <v>2.9966480000000004</v>
      </c>
      <c r="L117">
        <v>2.7099519999999977</v>
      </c>
      <c r="M117">
        <v>2.8281969999999994</v>
      </c>
      <c r="N117">
        <v>2.5214179999999971</v>
      </c>
      <c r="O117">
        <v>2.9768750000000002</v>
      </c>
      <c r="P117">
        <v>0.70015199999999922</v>
      </c>
      <c r="Q117">
        <v>1.3079859999999996</v>
      </c>
      <c r="R117">
        <f t="shared" si="8"/>
        <v>2.8606255714285709</v>
      </c>
      <c r="S117">
        <f t="shared" si="9"/>
        <v>1.2245987974028778</v>
      </c>
      <c r="T117">
        <f>R117-BD117</f>
        <v>0.20868843809523785</v>
      </c>
      <c r="V117">
        <v>1.1798950000000019</v>
      </c>
      <c r="W117">
        <v>4.0280100000000019</v>
      </c>
      <c r="X117">
        <v>2.2285739999999983</v>
      </c>
      <c r="Y117">
        <v>2.3385940000000005</v>
      </c>
      <c r="Z117">
        <v>3.6304410000000011</v>
      </c>
      <c r="AA117">
        <v>2.6343599999999974</v>
      </c>
      <c r="AB117">
        <v>3.9265519999999974</v>
      </c>
      <c r="AC117">
        <v>2.5267720000000011</v>
      </c>
      <c r="AD117">
        <v>2.9366060000000012</v>
      </c>
      <c r="AE117">
        <v>2.6392780000000009</v>
      </c>
      <c r="AF117">
        <v>1.6218029999999999</v>
      </c>
      <c r="AG117">
        <v>1.0822900000000004</v>
      </c>
      <c r="AH117">
        <v>2.7679800000000014</v>
      </c>
      <c r="AI117">
        <v>2.6635600000000004</v>
      </c>
      <c r="AJ117">
        <v>1.7138540000000013</v>
      </c>
      <c r="AK117">
        <f t="shared" si="10"/>
        <v>2.5279046000000003</v>
      </c>
      <c r="AL117">
        <f t="shared" si="11"/>
        <v>0.89462673846349294</v>
      </c>
      <c r="AM117">
        <f>AK117-BD117</f>
        <v>-0.12403253333333275</v>
      </c>
      <c r="AO117">
        <v>3.097334</v>
      </c>
      <c r="AP117">
        <v>1.587486000000002</v>
      </c>
      <c r="AQ117">
        <v>2.9651579999999989</v>
      </c>
      <c r="AR117">
        <v>1.9531439999999982</v>
      </c>
      <c r="AS117">
        <v>1.7898309999999995</v>
      </c>
      <c r="AT117">
        <v>3.2136840000000007</v>
      </c>
      <c r="AU117">
        <v>8</v>
      </c>
      <c r="AV117">
        <v>3.0432740000000003</v>
      </c>
      <c r="AW117">
        <v>1.6650789999999986</v>
      </c>
      <c r="AX117">
        <v>1.2361149999999981</v>
      </c>
      <c r="AY117">
        <v>2.3515580000000007</v>
      </c>
      <c r="AZ117">
        <v>2.1221740000000011</v>
      </c>
      <c r="BA117">
        <v>2.8465219999999967</v>
      </c>
      <c r="BB117">
        <v>1.3861339999999984</v>
      </c>
      <c r="BC117">
        <v>2.5215639999999979</v>
      </c>
      <c r="BD117">
        <f t="shared" si="12"/>
        <v>2.651937133333333</v>
      </c>
      <c r="BE117">
        <f t="shared" si="13"/>
        <v>1.6199205695100285</v>
      </c>
      <c r="BG117">
        <v>1.9047930000000015</v>
      </c>
      <c r="BH117">
        <v>2.4695460000000011</v>
      </c>
      <c r="BI117">
        <v>2.2072520000000004</v>
      </c>
      <c r="BJ117">
        <v>4.953089999999996</v>
      </c>
      <c r="BK117">
        <v>2.7901589999999992</v>
      </c>
      <c r="BL117">
        <v>2.4043969999999995</v>
      </c>
      <c r="BM117">
        <v>2.1075040000000023</v>
      </c>
      <c r="BN117">
        <v>2.3718380000000003</v>
      </c>
      <c r="BO117">
        <v>1.5812420000000031</v>
      </c>
      <c r="BP117">
        <v>2.1154580000000003</v>
      </c>
      <c r="BQ117">
        <v>0.65072500000000133</v>
      </c>
      <c r="BR117">
        <v>2.9084160000000026</v>
      </c>
      <c r="BS117">
        <v>1.2559760000000004</v>
      </c>
      <c r="BT117">
        <v>2.6098169999999996</v>
      </c>
      <c r="BU117">
        <f t="shared" si="14"/>
        <v>2.309300928571429</v>
      </c>
      <c r="BV117">
        <f t="shared" si="15"/>
        <v>0.97473868675664554</v>
      </c>
      <c r="BW117">
        <f>BU117-BD117</f>
        <v>-0.34263620476190404</v>
      </c>
      <c r="BX117">
        <f>R117-BD117</f>
        <v>0.20868843809523785</v>
      </c>
      <c r="BY117">
        <f>AK117-BD117</f>
        <v>-0.12403253333333275</v>
      </c>
      <c r="BZ117">
        <f>BU117-BD117</f>
        <v>-0.34263620476190404</v>
      </c>
      <c r="CA117">
        <f>TTEST(D117:Q117,AO117:BC117,2,2)</f>
        <v>0.7002326062842037</v>
      </c>
      <c r="CB117">
        <f>TTEST(V117:AJ117,AO117:BC117,2,2)</f>
        <v>0.79708167293036314</v>
      </c>
      <c r="CC117">
        <f>TTEST(BG117:BT117,AO117:BC117,2,2)</f>
        <v>0.49992616204013118</v>
      </c>
    </row>
    <row r="118" spans="1:81" x14ac:dyDescent="0.25">
      <c r="A118">
        <v>137</v>
      </c>
      <c r="B118" t="s">
        <v>140</v>
      </c>
      <c r="D118">
        <v>-4.5630469999999974</v>
      </c>
      <c r="E118">
        <v>-4.9136780000000009</v>
      </c>
      <c r="F118">
        <v>-5.9262639999999998</v>
      </c>
      <c r="G118">
        <v>-5.5676699999999997</v>
      </c>
      <c r="H118">
        <v>-5.2668600000000012</v>
      </c>
      <c r="I118">
        <v>-4.6805759999999985</v>
      </c>
      <c r="J118">
        <v>-5.3100679999999976</v>
      </c>
      <c r="K118">
        <v>-5.0676889999999979</v>
      </c>
      <c r="L118">
        <v>-5.3446549999999995</v>
      </c>
      <c r="M118">
        <v>-5.3035460000000008</v>
      </c>
      <c r="N118">
        <v>-5.4603500000000018</v>
      </c>
      <c r="O118">
        <v>-5.0577649999999998</v>
      </c>
      <c r="P118">
        <v>-5.3763329999999989</v>
      </c>
      <c r="Q118">
        <v>-4.401959999999999</v>
      </c>
      <c r="R118">
        <f t="shared" si="8"/>
        <v>-5.1600329285714297</v>
      </c>
      <c r="S118">
        <f t="shared" si="9"/>
        <v>0.41319398958553399</v>
      </c>
      <c r="T118">
        <f>R118-BD118</f>
        <v>-2.7279357142857563E-2</v>
      </c>
      <c r="V118">
        <v>-4.0050840000000001</v>
      </c>
      <c r="W118">
        <v>-5.3037050000000008</v>
      </c>
      <c r="X118">
        <v>-5.8645850000000017</v>
      </c>
      <c r="Y118">
        <v>-5.2352950000000007</v>
      </c>
      <c r="Z118">
        <v>-5.5028210000000009</v>
      </c>
      <c r="AA118">
        <v>-5.0508000000000024</v>
      </c>
      <c r="AB118">
        <v>-4.9263270000000006</v>
      </c>
      <c r="AC118">
        <v>-4.6140699999999981</v>
      </c>
      <c r="AD118">
        <v>-4.748191000000002</v>
      </c>
      <c r="AE118">
        <v>-5.5860889999999976</v>
      </c>
      <c r="AF118">
        <v>-5.0217419999999997</v>
      </c>
      <c r="AG118">
        <v>-5.6431269999999998</v>
      </c>
      <c r="AH118">
        <v>-5.2707100000000011</v>
      </c>
      <c r="AI118">
        <v>-5.0682759999999973</v>
      </c>
      <c r="AJ118">
        <v>-4.9520899999999983</v>
      </c>
      <c r="AK118">
        <f t="shared" si="10"/>
        <v>-5.1195274666666677</v>
      </c>
      <c r="AL118">
        <f t="shared" si="11"/>
        <v>0.46149420390693469</v>
      </c>
      <c r="AM118">
        <f>AK118-BD118</f>
        <v>1.3226104761904445E-2</v>
      </c>
      <c r="AO118">
        <v>-5.3382089999999991</v>
      </c>
      <c r="AP118">
        <v>-4.8580380000000005</v>
      </c>
      <c r="AQ118">
        <v>-5.6293070000000007</v>
      </c>
      <c r="AR118">
        <v>-4.9995800000000017</v>
      </c>
      <c r="AT118">
        <v>-5.2425899999999999</v>
      </c>
      <c r="AU118">
        <v>-4.7771429999999988</v>
      </c>
      <c r="AV118">
        <v>-4.1640870000000021</v>
      </c>
      <c r="AW118">
        <v>-5.3204600000000006</v>
      </c>
      <c r="AX118">
        <v>-5.1766819999999996</v>
      </c>
      <c r="AY118">
        <v>-5.1508770000000013</v>
      </c>
      <c r="AZ118">
        <v>-5.0095589999999994</v>
      </c>
      <c r="BA118">
        <v>-5.6898830000000018</v>
      </c>
      <c r="BB118">
        <v>-5.3083150000000003</v>
      </c>
      <c r="BC118">
        <v>-5.1938199999999988</v>
      </c>
      <c r="BD118">
        <f t="shared" si="12"/>
        <v>-5.1327535714285721</v>
      </c>
      <c r="BE118">
        <f t="shared" si="13"/>
        <v>0.37789211192954447</v>
      </c>
      <c r="BG118">
        <v>-5.036997999999997</v>
      </c>
      <c r="BH118">
        <v>-5.4068750000000003</v>
      </c>
      <c r="BI118">
        <v>-5.2850159999999988</v>
      </c>
      <c r="BJ118">
        <v>-5.0875640000000004</v>
      </c>
      <c r="BK118">
        <v>-5.070333999999999</v>
      </c>
      <c r="BL118">
        <v>-5.1808979999999991</v>
      </c>
      <c r="BM118">
        <v>-5.7971739999999983</v>
      </c>
      <c r="BN118">
        <v>-5.179867999999999</v>
      </c>
      <c r="BO118">
        <v>-5.4118659999999998</v>
      </c>
      <c r="BP118">
        <v>-5.2080500000000001</v>
      </c>
      <c r="BQ118">
        <v>-4.6802509999999984</v>
      </c>
      <c r="BR118">
        <v>-4.3688189999999985</v>
      </c>
      <c r="BS118">
        <v>-4.6360169999999989</v>
      </c>
      <c r="BT118">
        <v>-5.0394710000000025</v>
      </c>
      <c r="BU118">
        <f t="shared" si="14"/>
        <v>-5.0992286428571427</v>
      </c>
      <c r="BV118">
        <f t="shared" si="15"/>
        <v>0.3585298904075252</v>
      </c>
      <c r="BW118">
        <f>BU118-BD118</f>
        <v>3.3524928571429413E-2</v>
      </c>
      <c r="BX118">
        <f>R118-BD118</f>
        <v>-2.7279357142857563E-2</v>
      </c>
      <c r="BY118">
        <f>AK118-BD118</f>
        <v>1.3226104761904445E-2</v>
      </c>
      <c r="BZ118">
        <f>BU118-BD118</f>
        <v>3.3524928571429413E-2</v>
      </c>
      <c r="CA118">
        <f>TTEST(D118:Q118,AO118:BC118,2,2)</f>
        <v>0.85677079261818401</v>
      </c>
      <c r="CB118">
        <f>TTEST(V118:AJ118,AO118:BC118,2,2)</f>
        <v>0.93361406379236334</v>
      </c>
      <c r="CC118">
        <f>TTEST(BG118:BT118,AO118:BC118,2,2)</f>
        <v>0.81159309213111597</v>
      </c>
    </row>
    <row r="119" spans="1:81" x14ac:dyDescent="0.25">
      <c r="A119">
        <v>142</v>
      </c>
      <c r="B119" t="s">
        <v>141</v>
      </c>
      <c r="D119">
        <v>-3.3880949999999999</v>
      </c>
      <c r="E119">
        <v>-3.5702099999999994</v>
      </c>
      <c r="F119">
        <v>-1.5755070000000018</v>
      </c>
      <c r="G119">
        <v>-2.0806509999999996</v>
      </c>
      <c r="H119">
        <v>-2.3444860000000034</v>
      </c>
      <c r="I119">
        <v>-4.3987459999999992</v>
      </c>
      <c r="J119">
        <v>-3.4740939999999974</v>
      </c>
      <c r="K119">
        <v>-2.2272040000000004</v>
      </c>
      <c r="L119">
        <v>-3.0255940000000017</v>
      </c>
      <c r="M119">
        <v>-2.1882260000000002</v>
      </c>
      <c r="N119">
        <v>-1.3555200000000021</v>
      </c>
      <c r="O119">
        <v>-3.3048399999999987</v>
      </c>
      <c r="P119">
        <v>0.27207800000000049</v>
      </c>
      <c r="Q119">
        <v>-3.8733000000000004</v>
      </c>
      <c r="R119">
        <f t="shared" si="8"/>
        <v>-2.6095996428571433</v>
      </c>
      <c r="S119">
        <f t="shared" si="9"/>
        <v>1.2200427161227159</v>
      </c>
      <c r="T119">
        <f>R119-BD119</f>
        <v>-0.60465304285714305</v>
      </c>
      <c r="V119">
        <v>-2.2882259999999981</v>
      </c>
      <c r="W119">
        <v>-3.0884239999999998</v>
      </c>
      <c r="X119">
        <v>-0.59900200000000225</v>
      </c>
      <c r="Y119">
        <v>-0.70092999999999961</v>
      </c>
      <c r="Z119">
        <v>-4.5267099999999978</v>
      </c>
      <c r="AA119">
        <v>4.283929999999998</v>
      </c>
      <c r="AB119">
        <v>-3.0832120000000032</v>
      </c>
      <c r="AC119">
        <v>-2.4455390000000001</v>
      </c>
      <c r="AD119">
        <v>-3.5242439999999995</v>
      </c>
      <c r="AE119">
        <v>-2.1841000000000008</v>
      </c>
      <c r="AF119">
        <v>-1.4712810000000012</v>
      </c>
      <c r="AG119">
        <v>-1.6749529999999986</v>
      </c>
      <c r="AH119">
        <v>-1.8954829999999987</v>
      </c>
      <c r="AI119">
        <v>-1.7188349999999986</v>
      </c>
      <c r="AJ119">
        <v>-2.8960100000000004</v>
      </c>
      <c r="AK119">
        <f t="shared" si="10"/>
        <v>-1.8542012666666667</v>
      </c>
      <c r="AL119">
        <f t="shared" si="11"/>
        <v>1.9906635027030721</v>
      </c>
      <c r="AM119">
        <f>AK119-BD119</f>
        <v>0.15074533333333351</v>
      </c>
      <c r="AO119">
        <v>0.71980699999999942</v>
      </c>
      <c r="AP119">
        <v>-3.0353779999999979</v>
      </c>
      <c r="AQ119">
        <v>-2.5737249999999996</v>
      </c>
      <c r="AR119">
        <v>-2.4998190000000022</v>
      </c>
      <c r="AS119">
        <v>-1.9054719999999996</v>
      </c>
      <c r="AT119">
        <v>-1.2525300000000001</v>
      </c>
      <c r="AU119">
        <v>-2.675813999999999</v>
      </c>
      <c r="AV119">
        <v>-3.3279600000000009</v>
      </c>
      <c r="AW119">
        <v>-1.8896830000000016</v>
      </c>
      <c r="AX119">
        <v>-2.1227000000000018</v>
      </c>
      <c r="AY119">
        <v>-4.0053960000000011</v>
      </c>
      <c r="AZ119">
        <v>-1.650427999999998</v>
      </c>
      <c r="BA119">
        <v>-1.0741510000000005</v>
      </c>
      <c r="BB119">
        <v>-0.70938999999999908</v>
      </c>
      <c r="BC119">
        <v>-2.0715600000000016</v>
      </c>
      <c r="BD119">
        <f t="shared" si="12"/>
        <v>-2.0049466000000002</v>
      </c>
      <c r="BE119">
        <f t="shared" si="13"/>
        <v>1.1506162811609018</v>
      </c>
      <c r="BG119">
        <v>-0.75703999999999994</v>
      </c>
      <c r="BH119">
        <v>-1.8676999999999992</v>
      </c>
      <c r="BI119">
        <v>-4.4071759999999998</v>
      </c>
      <c r="BJ119">
        <v>-3.4205070000000006</v>
      </c>
      <c r="BK119">
        <v>-4.1945230000000002</v>
      </c>
      <c r="BL119">
        <v>-2.3445260000000019</v>
      </c>
      <c r="BM119">
        <v>-1.9827440000000003</v>
      </c>
      <c r="BN119">
        <v>-2.9260079999999995</v>
      </c>
      <c r="BO119">
        <v>-1.2178199999999997</v>
      </c>
      <c r="BP119">
        <v>-3.2521039999999992</v>
      </c>
      <c r="BQ119">
        <v>-2.7643459999999997</v>
      </c>
      <c r="BR119">
        <v>-3.6752059999999993</v>
      </c>
      <c r="BS119">
        <v>-3.0281160000000007</v>
      </c>
      <c r="BT119">
        <v>-3.0533180000000009</v>
      </c>
      <c r="BU119">
        <f t="shared" si="14"/>
        <v>-2.7779381428571432</v>
      </c>
      <c r="BV119">
        <f t="shared" si="15"/>
        <v>1.0536088137667114</v>
      </c>
      <c r="BW119">
        <f>BU119-BD119</f>
        <v>-0.772991542857143</v>
      </c>
      <c r="BX119">
        <f>R119-BD119</f>
        <v>-0.60465304285714305</v>
      </c>
      <c r="BY119">
        <f>AK119-BD119</f>
        <v>0.15074533333333351</v>
      </c>
      <c r="BZ119">
        <f>BU119-BD119</f>
        <v>-0.772991542857143</v>
      </c>
      <c r="CA119">
        <f>TTEST(D119:Q119,AO119:BC119,2,2)</f>
        <v>0.18086207844575353</v>
      </c>
      <c r="CB119">
        <f>TTEST(V119:AJ119,AO119:BC119,2,2)</f>
        <v>0.80141187399650593</v>
      </c>
      <c r="CC119">
        <f>TTEST(BG119:BT119,AO119:BC119,2,2)</f>
        <v>7.0587187335003104E-2</v>
      </c>
    </row>
    <row r="120" spans="1:81" x14ac:dyDescent="0.25">
      <c r="A120">
        <v>143</v>
      </c>
      <c r="B120" t="s">
        <v>142</v>
      </c>
      <c r="D120">
        <v>-1.9284639999999982</v>
      </c>
      <c r="E120">
        <v>-2.7985399999999991</v>
      </c>
      <c r="F120">
        <v>-2.782116000000002</v>
      </c>
      <c r="G120">
        <v>-2.3526179999999997</v>
      </c>
      <c r="H120">
        <v>-2.7322330000000008</v>
      </c>
      <c r="I120">
        <v>-2.1452179999999998</v>
      </c>
      <c r="J120">
        <v>-2.2621719999999996</v>
      </c>
      <c r="K120">
        <v>-2.3915639999999989</v>
      </c>
      <c r="L120">
        <v>-2.6261189999999992</v>
      </c>
      <c r="M120">
        <v>-2.8889969999999998</v>
      </c>
      <c r="N120">
        <v>-2.8455919999999999</v>
      </c>
      <c r="O120">
        <v>-2.2556849999999997</v>
      </c>
      <c r="P120">
        <v>-2.7564710000000012</v>
      </c>
      <c r="Q120">
        <v>-1.9941569999999977</v>
      </c>
      <c r="R120">
        <f t="shared" si="8"/>
        <v>-2.4828532857142855</v>
      </c>
      <c r="S120">
        <f t="shared" si="9"/>
        <v>0.33155810197017732</v>
      </c>
      <c r="T120">
        <f>R120-BD120</f>
        <v>-0.73830895238095207</v>
      </c>
      <c r="V120">
        <v>-1.7644359999999999</v>
      </c>
      <c r="W120">
        <v>-1.9814360000000022</v>
      </c>
      <c r="X120">
        <v>-3.0108040000000003</v>
      </c>
      <c r="Y120">
        <v>-2.4049340000000008</v>
      </c>
      <c r="Z120">
        <v>-1.932185999999998</v>
      </c>
      <c r="AA120">
        <v>-2.2251180000000019</v>
      </c>
      <c r="AB120">
        <v>-2.2371750000000006</v>
      </c>
      <c r="AC120">
        <v>-2.2548569999999977</v>
      </c>
      <c r="AD120">
        <v>-1.3030749999999998</v>
      </c>
      <c r="AE120">
        <v>-5.5280500000000004</v>
      </c>
      <c r="AF120">
        <v>-2.6756099999999989</v>
      </c>
      <c r="AG120">
        <v>-2.6664560000000002</v>
      </c>
      <c r="AH120">
        <v>-2.9100380000000001</v>
      </c>
      <c r="AI120">
        <v>-2.3690099999999994</v>
      </c>
      <c r="AJ120">
        <v>-2.2911369999999991</v>
      </c>
      <c r="AK120">
        <f t="shared" si="10"/>
        <v>-2.503621466666667</v>
      </c>
      <c r="AL120">
        <f t="shared" si="11"/>
        <v>0.94476170516771463</v>
      </c>
      <c r="AM120">
        <f>AK120-BD120</f>
        <v>-0.75907713333333349</v>
      </c>
      <c r="AO120">
        <v>-2.114889999999999</v>
      </c>
      <c r="AP120">
        <v>-1.9408059999999985</v>
      </c>
      <c r="AQ120">
        <v>-2.7927630000000008</v>
      </c>
      <c r="AR120">
        <v>-2.1163160000000012</v>
      </c>
      <c r="AS120">
        <v>-2.294397</v>
      </c>
      <c r="AT120">
        <v>-1.8550950000000022</v>
      </c>
      <c r="AU120">
        <v>-2.206703000000001</v>
      </c>
      <c r="AV120">
        <v>-1.7688710000000007</v>
      </c>
      <c r="AW120">
        <v>-2.3728620000000014</v>
      </c>
      <c r="AX120">
        <v>8</v>
      </c>
      <c r="AY120">
        <v>-3.2288290000000011</v>
      </c>
      <c r="AZ120">
        <v>-2.7357549999999975</v>
      </c>
      <c r="BA120">
        <v>-3.0831960000000009</v>
      </c>
      <c r="BB120">
        <v>-2.8396499999999989</v>
      </c>
      <c r="BC120">
        <v>-2.8180319999999988</v>
      </c>
      <c r="BD120">
        <f t="shared" si="12"/>
        <v>-1.7445443333333335</v>
      </c>
      <c r="BE120">
        <f t="shared" si="13"/>
        <v>2.7336728343412342</v>
      </c>
      <c r="BG120">
        <v>-2.1725899999999996</v>
      </c>
      <c r="BH120">
        <v>-2.0589310000000012</v>
      </c>
      <c r="BI120">
        <v>-2.2283350000000013</v>
      </c>
      <c r="BJ120">
        <v>-2.7853200000000022</v>
      </c>
      <c r="BK120">
        <v>-2.1707900000000002</v>
      </c>
      <c r="BL120">
        <v>8</v>
      </c>
      <c r="BM120">
        <v>-1.0645209999999992</v>
      </c>
      <c r="BN120">
        <v>-2.0748859999999993</v>
      </c>
      <c r="BO120">
        <v>8</v>
      </c>
      <c r="BP120">
        <v>-3.0033279999999998</v>
      </c>
      <c r="BQ120">
        <v>-2.7094969999999989</v>
      </c>
      <c r="BR120">
        <v>-2.1393199999999979</v>
      </c>
      <c r="BS120">
        <v>-2.2908739999999987</v>
      </c>
      <c r="BT120">
        <v>-2.2892560000000017</v>
      </c>
      <c r="BU120">
        <f t="shared" si="14"/>
        <v>-0.78483199999999997</v>
      </c>
      <c r="BV120">
        <f t="shared" si="15"/>
        <v>3.7481985081584095</v>
      </c>
      <c r="BW120">
        <f>BU120-BD120</f>
        <v>0.9597123333333335</v>
      </c>
      <c r="BX120">
        <f>R120-BD120</f>
        <v>-0.73830895238095207</v>
      </c>
      <c r="BY120">
        <f>AK120-BD120</f>
        <v>-0.75907713333333349</v>
      </c>
      <c r="BZ120">
        <f>BU120-BD120</f>
        <v>0.9597123333333335</v>
      </c>
      <c r="CA120">
        <f>TTEST(D120:Q120,AO120:BC120,2,2)</f>
        <v>0.3250139324775958</v>
      </c>
      <c r="CB120">
        <f>TTEST(V120:AJ120,AO120:BC120,2,2)</f>
        <v>0.31811989654480205</v>
      </c>
      <c r="CC120">
        <f>TTEST(BG120:BT120,AO120:BC120,2,2)</f>
        <v>0.43539799293825976</v>
      </c>
    </row>
    <row r="121" spans="1:81" x14ac:dyDescent="0.25">
      <c r="A121">
        <v>144</v>
      </c>
      <c r="B121" t="s">
        <v>143</v>
      </c>
      <c r="D121">
        <v>-5.4906989999999993</v>
      </c>
      <c r="E121">
        <v>-5.6658240000000006</v>
      </c>
      <c r="F121">
        <v>-6.4126970000000014</v>
      </c>
      <c r="G121">
        <v>-6.2032960000000017</v>
      </c>
      <c r="H121">
        <v>-5.8617500000000007</v>
      </c>
      <c r="I121">
        <v>-5.1796359999999986</v>
      </c>
      <c r="J121">
        <v>-5.5696799999999982</v>
      </c>
      <c r="K121">
        <v>-6.0306299999999986</v>
      </c>
      <c r="L121">
        <v>-6.1279150000000016</v>
      </c>
      <c r="M121">
        <v>-6.8454599999999992</v>
      </c>
      <c r="N121">
        <v>-6.6984560000000002</v>
      </c>
      <c r="O121">
        <v>-6.0091249999999974</v>
      </c>
      <c r="P121">
        <v>-5.6335879999999996</v>
      </c>
      <c r="Q121">
        <v>-5.0840390000000006</v>
      </c>
      <c r="R121">
        <f t="shared" si="8"/>
        <v>-5.9151996428571421</v>
      </c>
      <c r="S121">
        <f t="shared" si="9"/>
        <v>0.52275811783765791</v>
      </c>
      <c r="T121">
        <f>R121-BD121</f>
        <v>9.3066090476191299E-2</v>
      </c>
      <c r="V121">
        <v>-4.9518129999999978</v>
      </c>
      <c r="W121">
        <v>-5.0165940000000013</v>
      </c>
      <c r="X121">
        <v>-6.9667400000000015</v>
      </c>
      <c r="Y121">
        <v>-6.3720290000000013</v>
      </c>
      <c r="Z121">
        <v>-5.9506200000000007</v>
      </c>
      <c r="AA121">
        <v>-5.4166460000000001</v>
      </c>
      <c r="AB121">
        <v>-5.1572780000000016</v>
      </c>
      <c r="AC121">
        <v>-5.9187899999999978</v>
      </c>
      <c r="AD121">
        <v>-5.6350359999999995</v>
      </c>
      <c r="AE121">
        <v>-6.5806009999999979</v>
      </c>
      <c r="AF121">
        <v>-7.1613399999999992</v>
      </c>
      <c r="AG121">
        <v>-6.4007070000000006</v>
      </c>
      <c r="AH121">
        <v>-6.3249640000000014</v>
      </c>
      <c r="AI121">
        <v>-5.4656899999999986</v>
      </c>
      <c r="AJ121">
        <v>-5.3938020000000009</v>
      </c>
      <c r="AK121">
        <f t="shared" si="10"/>
        <v>-5.9141766666666662</v>
      </c>
      <c r="AL121">
        <f t="shared" si="11"/>
        <v>0.69826028311825561</v>
      </c>
      <c r="AM121">
        <f>AK121-BD121</f>
        <v>9.4089066666667165E-2</v>
      </c>
      <c r="AO121">
        <v>-6.1370579999999997</v>
      </c>
      <c r="AP121">
        <v>-5.2639849999999981</v>
      </c>
      <c r="AQ121">
        <v>-6.2698789999999995</v>
      </c>
      <c r="AR121">
        <v>-5.1972459999999998</v>
      </c>
      <c r="AS121">
        <v>-5.7395630000000004</v>
      </c>
      <c r="AT121">
        <v>-5.7215500000000006</v>
      </c>
      <c r="AU121">
        <v>-5.722328000000001</v>
      </c>
      <c r="AV121">
        <v>-5.2089670000000012</v>
      </c>
      <c r="AW121">
        <v>-6.6387399999999985</v>
      </c>
      <c r="AX121">
        <v>-6.9262750000000004</v>
      </c>
      <c r="AY121">
        <v>-6.3225729999999984</v>
      </c>
      <c r="AZ121">
        <v>-6.0672309999999996</v>
      </c>
      <c r="BA121">
        <v>-6.8197720000000004</v>
      </c>
      <c r="BB121">
        <v>-5.737404999999999</v>
      </c>
      <c r="BC121">
        <v>-6.3514140000000019</v>
      </c>
      <c r="BD121">
        <f t="shared" si="12"/>
        <v>-6.0082657333333334</v>
      </c>
      <c r="BE121">
        <f t="shared" si="13"/>
        <v>0.55831027958058621</v>
      </c>
      <c r="BG121">
        <v>-5.8445660000000004</v>
      </c>
      <c r="BH121">
        <v>-5.6485820000000011</v>
      </c>
      <c r="BI121">
        <v>-5.5380640000000021</v>
      </c>
      <c r="BJ121">
        <v>-5.9148250000000004</v>
      </c>
      <c r="BK121">
        <v>-5.4568960000000004</v>
      </c>
      <c r="BL121">
        <v>-5.7792899999999996</v>
      </c>
      <c r="BM121">
        <v>-7.0283639999999998</v>
      </c>
      <c r="BN121">
        <v>-5.977844000000001</v>
      </c>
      <c r="BO121">
        <v>-6.6050709999999988</v>
      </c>
      <c r="BP121">
        <v>-6.3918640000000018</v>
      </c>
      <c r="BQ121">
        <v>-5.8675169999999994</v>
      </c>
      <c r="BR121">
        <v>-5.0055809999999994</v>
      </c>
      <c r="BS121">
        <v>-5.5888169999999988</v>
      </c>
      <c r="BT121">
        <v>-5.7294090000000004</v>
      </c>
      <c r="BU121">
        <f t="shared" si="14"/>
        <v>-5.8840492857142879</v>
      </c>
      <c r="BV121">
        <f t="shared" si="15"/>
        <v>0.5076452765691698</v>
      </c>
      <c r="BW121">
        <f>BU121-BD121</f>
        <v>0.12421644761904549</v>
      </c>
      <c r="BX121">
        <f>R121-BD121</f>
        <v>9.3066090476191299E-2</v>
      </c>
      <c r="BY121">
        <f>AK121-BD121</f>
        <v>9.4089066666667165E-2</v>
      </c>
      <c r="BZ121">
        <f>BU121-BD121</f>
        <v>0.12421644761904549</v>
      </c>
      <c r="CA121">
        <f>TTEST(D121:Q121,AO121:BC121,2,2)</f>
        <v>0.64742495698052782</v>
      </c>
      <c r="CB121">
        <f>TTEST(V121:AJ121,AO121:BC121,2,2)</f>
        <v>0.68666592689002237</v>
      </c>
      <c r="CC121">
        <f>TTEST(BG121:BT121,AO121:BC121,2,2)</f>
        <v>0.53698597430456263</v>
      </c>
    </row>
    <row r="122" spans="1:81" x14ac:dyDescent="0.25">
      <c r="A122">
        <v>145</v>
      </c>
      <c r="B122" t="s">
        <v>144</v>
      </c>
      <c r="D122">
        <v>-4.356659999999998</v>
      </c>
      <c r="E122">
        <v>-4.7021359999999994</v>
      </c>
      <c r="F122">
        <v>-5.0454849999999993</v>
      </c>
      <c r="G122">
        <v>-5.1830050000000014</v>
      </c>
      <c r="H122">
        <v>-4.5687080000000009</v>
      </c>
      <c r="I122">
        <v>-4.9236369999999994</v>
      </c>
      <c r="J122">
        <v>-4.1567999999999969</v>
      </c>
      <c r="K122">
        <v>-4.3675949999999979</v>
      </c>
      <c r="L122">
        <v>-4.768415000000001</v>
      </c>
      <c r="M122">
        <v>-4.6093340000000005</v>
      </c>
      <c r="N122">
        <v>-4.4205660000000009</v>
      </c>
      <c r="O122">
        <v>-4.3479469999999978</v>
      </c>
      <c r="P122">
        <v>-4.0334429999999983</v>
      </c>
      <c r="Q122">
        <v>-4.9155949999999997</v>
      </c>
      <c r="R122">
        <f t="shared" si="8"/>
        <v>-4.599951857142857</v>
      </c>
      <c r="S122">
        <f t="shared" si="9"/>
        <v>0.34069174779192568</v>
      </c>
      <c r="T122">
        <f>R122-BD122</f>
        <v>-0.11062585714285689</v>
      </c>
      <c r="V122">
        <v>-4.9990869999999994</v>
      </c>
      <c r="W122">
        <v>-3.9808520000000023</v>
      </c>
      <c r="X122">
        <v>-4.7596210000000028</v>
      </c>
      <c r="Y122">
        <v>-4.2046530000000004</v>
      </c>
      <c r="Z122">
        <v>-4.9088119999999975</v>
      </c>
      <c r="AA122">
        <v>-4.2495410000000007</v>
      </c>
      <c r="AB122">
        <v>-4.4398440000000008</v>
      </c>
      <c r="AC122">
        <v>-4.0554839999999999</v>
      </c>
      <c r="AD122">
        <v>-4.7660350000000022</v>
      </c>
      <c r="AE122">
        <v>-4.7779570000000007</v>
      </c>
      <c r="AF122">
        <v>-4.7961239999999989</v>
      </c>
      <c r="AG122">
        <v>-4.9230079999999994</v>
      </c>
      <c r="AH122">
        <v>-4.4566820000000007</v>
      </c>
      <c r="AI122">
        <v>-3.6553489999999975</v>
      </c>
      <c r="AJ122">
        <v>-5.3427480000000003</v>
      </c>
      <c r="AK122">
        <f t="shared" si="10"/>
        <v>-4.5543864666666671</v>
      </c>
      <c r="AL122">
        <f t="shared" si="11"/>
        <v>0.45513994054699686</v>
      </c>
      <c r="AM122">
        <f>AK122-BD122</f>
        <v>-6.5060466666666983E-2</v>
      </c>
      <c r="AO122">
        <v>-4.251493</v>
      </c>
      <c r="AP122">
        <v>-4.1250169999999997</v>
      </c>
      <c r="AQ122">
        <v>-4.7339580000000012</v>
      </c>
      <c r="AR122">
        <v>-4.380237000000001</v>
      </c>
      <c r="AS122">
        <v>-4.1078679999999999</v>
      </c>
      <c r="AT122">
        <v>-3.9526730000000008</v>
      </c>
      <c r="AU122">
        <v>-4.1073799999999991</v>
      </c>
      <c r="AV122">
        <v>-4.211977000000001</v>
      </c>
      <c r="AW122">
        <v>-4.382909999999999</v>
      </c>
      <c r="AX122">
        <v>-4.7922210000000014</v>
      </c>
      <c r="AY122">
        <v>-5.3223669999999998</v>
      </c>
      <c r="AZ122">
        <v>-4.5919220000000003</v>
      </c>
      <c r="BA122">
        <v>-4.7003130000000013</v>
      </c>
      <c r="BB122">
        <v>-4.9815229999999993</v>
      </c>
      <c r="BC122">
        <v>-4.6980310000000003</v>
      </c>
      <c r="BD122">
        <f t="shared" si="12"/>
        <v>-4.4893260000000001</v>
      </c>
      <c r="BE122">
        <f t="shared" si="13"/>
        <v>0.38314738329730441</v>
      </c>
      <c r="BG122">
        <v>-5.0375589999999981</v>
      </c>
      <c r="BH122">
        <v>-4.2180520000000001</v>
      </c>
      <c r="BI122">
        <v>-4.3969160000000009</v>
      </c>
      <c r="BJ122">
        <v>-4.3960340000000002</v>
      </c>
      <c r="BK122">
        <v>-4.1750630000000015</v>
      </c>
      <c r="BL122">
        <v>-4.7438670000000016</v>
      </c>
      <c r="BM122">
        <v>-5.5209060000000001</v>
      </c>
      <c r="BN122">
        <v>-4.5042830000000009</v>
      </c>
      <c r="BO122">
        <v>-4.5836359999999985</v>
      </c>
      <c r="BP122">
        <v>-5.2005760000000016</v>
      </c>
      <c r="BQ122">
        <v>-5.0166559999999976</v>
      </c>
      <c r="BR122">
        <v>-5.2228019999999979</v>
      </c>
      <c r="BS122">
        <v>-4.9687230000000007</v>
      </c>
      <c r="BT122">
        <v>-4.2881990000000023</v>
      </c>
      <c r="BU122">
        <f t="shared" si="14"/>
        <v>-4.7338051428571433</v>
      </c>
      <c r="BV122">
        <f t="shared" si="15"/>
        <v>0.42820314360859751</v>
      </c>
      <c r="BW122">
        <f>BU122-BD122</f>
        <v>-0.24447914285714312</v>
      </c>
      <c r="BX122">
        <f>R122-BD122</f>
        <v>-0.11062585714285689</v>
      </c>
      <c r="BY122">
        <f>AK122-BD122</f>
        <v>-6.5060466666666983E-2</v>
      </c>
      <c r="BZ122">
        <f>BU122-BD122</f>
        <v>-0.24447914285714312</v>
      </c>
      <c r="CA122">
        <f>TTEST(D122:Q122,AO122:BC122,2,2)</f>
        <v>0.41975880675190902</v>
      </c>
      <c r="CB122">
        <f>TTEST(V122:AJ122,AO122:BC122,2,2)</f>
        <v>0.67514084779577666</v>
      </c>
      <c r="CC122">
        <f>TTEST(BG122:BT122,AO122:BC122,2,2)</f>
        <v>0.11630635004200993</v>
      </c>
    </row>
    <row r="123" spans="1:81" x14ac:dyDescent="0.25">
      <c r="A123">
        <v>146</v>
      </c>
      <c r="B123" t="s">
        <v>145</v>
      </c>
      <c r="D123">
        <v>5.8248530000000009</v>
      </c>
      <c r="E123">
        <v>5.4550680000000007</v>
      </c>
      <c r="F123">
        <v>6.2331630000000011</v>
      </c>
      <c r="G123">
        <v>5.8293749999999998</v>
      </c>
      <c r="H123">
        <v>8</v>
      </c>
      <c r="I123">
        <v>8</v>
      </c>
      <c r="J123">
        <v>5.4684530000000038</v>
      </c>
      <c r="K123">
        <v>8</v>
      </c>
      <c r="L123">
        <v>5.7817599999999985</v>
      </c>
      <c r="M123">
        <v>8</v>
      </c>
      <c r="N123">
        <v>5.7117769999999979</v>
      </c>
      <c r="O123">
        <v>5.3391500000000001</v>
      </c>
      <c r="P123">
        <v>3.5626169999999995</v>
      </c>
      <c r="Q123">
        <v>4.430493000000002</v>
      </c>
      <c r="R123">
        <f t="shared" si="8"/>
        <v>6.1169077857142868</v>
      </c>
      <c r="S123">
        <f t="shared" si="9"/>
        <v>1.3998328320293307</v>
      </c>
      <c r="T123">
        <f>R123-BD123</f>
        <v>0.68524865238095423</v>
      </c>
      <c r="V123">
        <v>4.0802049999999994</v>
      </c>
      <c r="W123">
        <v>8</v>
      </c>
      <c r="X123">
        <v>4.9716659999999955</v>
      </c>
      <c r="Y123">
        <v>3.889409999999998</v>
      </c>
      <c r="Z123">
        <v>8</v>
      </c>
      <c r="AA123">
        <v>8</v>
      </c>
      <c r="AB123">
        <v>8</v>
      </c>
      <c r="AC123">
        <v>6.3233670000000011</v>
      </c>
      <c r="AD123">
        <v>8</v>
      </c>
      <c r="AE123">
        <v>4.5510420000000025</v>
      </c>
      <c r="AF123">
        <v>5.908768000000002</v>
      </c>
      <c r="AG123">
        <v>5.540262000000002</v>
      </c>
      <c r="AH123">
        <v>4.955012</v>
      </c>
      <c r="AI123">
        <v>6.7758100000000034</v>
      </c>
      <c r="AJ123">
        <v>4.662939999999999</v>
      </c>
      <c r="AK123">
        <f t="shared" si="10"/>
        <v>6.1105654666666664</v>
      </c>
      <c r="AL123">
        <f t="shared" si="11"/>
        <v>1.5793226689709625</v>
      </c>
      <c r="AM123">
        <f>AK123-BD123</f>
        <v>0.67890633333333383</v>
      </c>
      <c r="AO123">
        <v>8</v>
      </c>
      <c r="AP123">
        <v>8</v>
      </c>
      <c r="AQ123">
        <v>5.9767499999999991</v>
      </c>
      <c r="AR123">
        <v>4.1978670000000022</v>
      </c>
      <c r="AS123">
        <v>4.9469499999999975</v>
      </c>
      <c r="AT123">
        <v>4.4907199999999996</v>
      </c>
      <c r="AU123">
        <v>4.9555399999999992</v>
      </c>
      <c r="AV123">
        <v>5.8443759999999969</v>
      </c>
      <c r="AW123">
        <v>5.8246649999999995</v>
      </c>
      <c r="AX123">
        <v>5.1052320000000009</v>
      </c>
      <c r="AY123">
        <v>3.8904969999999999</v>
      </c>
      <c r="AZ123">
        <v>5.0244650000000028</v>
      </c>
      <c r="BA123">
        <v>5.4037159999999957</v>
      </c>
      <c r="BB123">
        <v>4.6443539999999999</v>
      </c>
      <c r="BC123">
        <v>5.1697550000000021</v>
      </c>
      <c r="BD123">
        <f t="shared" si="12"/>
        <v>5.4316591333333326</v>
      </c>
      <c r="BE123">
        <f t="shared" si="13"/>
        <v>1.1958461071706774</v>
      </c>
      <c r="BG123">
        <v>3.992205000000002</v>
      </c>
      <c r="BH123">
        <v>6.4605770000000007</v>
      </c>
      <c r="BI123">
        <v>5.5613299999999981</v>
      </c>
      <c r="BJ123">
        <v>6.3131569999999968</v>
      </c>
      <c r="BK123">
        <v>8</v>
      </c>
      <c r="BL123">
        <v>5.249962</v>
      </c>
      <c r="BM123">
        <v>3.2113600000000027</v>
      </c>
      <c r="BN123">
        <v>5.9149280000000033</v>
      </c>
      <c r="BO123">
        <v>6.7069749999999999</v>
      </c>
      <c r="BP123">
        <v>4.7742999999999967</v>
      </c>
      <c r="BQ123">
        <v>3.8826400000000021</v>
      </c>
      <c r="BR123">
        <v>6.3595920000000028</v>
      </c>
      <c r="BS123">
        <v>5.2172800000000024</v>
      </c>
      <c r="BT123">
        <v>6.6985740000000007</v>
      </c>
      <c r="BU123">
        <f t="shared" si="14"/>
        <v>5.5959200000000004</v>
      </c>
      <c r="BV123">
        <f t="shared" si="15"/>
        <v>1.3100081915685144</v>
      </c>
      <c r="BW123">
        <f>BU123-BD123</f>
        <v>0.16426086666666784</v>
      </c>
      <c r="BX123">
        <f>R123-BD123</f>
        <v>0.68524865238095423</v>
      </c>
      <c r="BY123">
        <f>AK123-BD123</f>
        <v>0.67890633333333383</v>
      </c>
      <c r="BZ123">
        <f>BU123-BD123</f>
        <v>0.16426086666666784</v>
      </c>
      <c r="CA123">
        <f>TTEST(D123:Q123,AO123:BC123,2,2)</f>
        <v>0.16688950569506891</v>
      </c>
      <c r="CB123">
        <f>TTEST(V123:AJ123,AO123:BC123,2,2)</f>
        <v>0.19512627727388701</v>
      </c>
      <c r="CC123">
        <f>TTEST(BG123:BT123,AO123:BC123,2,2)</f>
        <v>0.72681356026336708</v>
      </c>
    </row>
    <row r="124" spans="1:81" x14ac:dyDescent="0.25">
      <c r="A124">
        <v>147</v>
      </c>
      <c r="B124" t="s">
        <v>147</v>
      </c>
      <c r="D124">
        <v>4.5055440000000004</v>
      </c>
      <c r="E124">
        <v>4.4412219999999998</v>
      </c>
      <c r="F124">
        <v>5.5545999999999971</v>
      </c>
      <c r="G124">
        <v>5.0586650000000013</v>
      </c>
      <c r="H124">
        <v>4.786839999999998</v>
      </c>
      <c r="I124">
        <v>4.5871099999999991</v>
      </c>
      <c r="J124">
        <v>4.9310200000000037</v>
      </c>
      <c r="K124">
        <v>5.8444099999999999</v>
      </c>
      <c r="L124">
        <v>4.1043479999999981</v>
      </c>
      <c r="M124">
        <v>4.7706480000000013</v>
      </c>
      <c r="N124">
        <v>5.8970149999999961</v>
      </c>
      <c r="O124">
        <v>5.0181020000000025</v>
      </c>
      <c r="P124">
        <v>5.1601000000000035</v>
      </c>
      <c r="Q124">
        <v>4.7506360000000001</v>
      </c>
      <c r="R124">
        <f t="shared" si="8"/>
        <v>4.9578757142857146</v>
      </c>
      <c r="S124">
        <f t="shared" si="9"/>
        <v>0.52066338110594523</v>
      </c>
      <c r="T124">
        <f>R124-BD124</f>
        <v>-0.31576661904761849</v>
      </c>
      <c r="V124">
        <v>4.0830300000000008</v>
      </c>
      <c r="W124">
        <v>3.1867030000000014</v>
      </c>
      <c r="X124">
        <v>5.4066359999999953</v>
      </c>
      <c r="Y124">
        <v>5.8799569999999974</v>
      </c>
      <c r="Z124">
        <v>5.5690880000000043</v>
      </c>
      <c r="AA124">
        <v>3.9255319999999969</v>
      </c>
      <c r="AB124">
        <v>5.3343599999999967</v>
      </c>
      <c r="AC124">
        <v>5.3251370000000016</v>
      </c>
      <c r="AD124">
        <v>4.7276600000000002</v>
      </c>
      <c r="AE124">
        <v>4.6634209999999996</v>
      </c>
      <c r="AF124">
        <v>5.0014420000000008</v>
      </c>
      <c r="AG124">
        <v>5.0475979999999971</v>
      </c>
      <c r="AH124">
        <v>5.3269029999999979</v>
      </c>
      <c r="AI124">
        <v>5.2393239999999999</v>
      </c>
      <c r="AJ124">
        <v>4.9235300000000031</v>
      </c>
      <c r="AK124">
        <f t="shared" si="10"/>
        <v>4.9093547333333323</v>
      </c>
      <c r="AL124">
        <f t="shared" si="11"/>
        <v>0.70715089085655181</v>
      </c>
      <c r="AM124">
        <f>AK124-BD124</f>
        <v>-0.36428760000000082</v>
      </c>
      <c r="AO124">
        <v>8</v>
      </c>
      <c r="AP124">
        <v>5.3482550000000018</v>
      </c>
      <c r="AQ124">
        <v>4.7309029999999979</v>
      </c>
      <c r="AR124">
        <v>6.1621200000000016</v>
      </c>
      <c r="AS124">
        <v>4.5714800000000011</v>
      </c>
      <c r="AT124">
        <v>5.0183300000000024</v>
      </c>
      <c r="AU124">
        <v>5.3146270000000015</v>
      </c>
      <c r="AV124">
        <v>4.5351219999999977</v>
      </c>
      <c r="AW124">
        <v>5.3352499999999985</v>
      </c>
      <c r="AX124">
        <v>4.3025509999999976</v>
      </c>
      <c r="AY124">
        <v>4.5346000000000011</v>
      </c>
      <c r="AZ124">
        <v>5.1410990000000005</v>
      </c>
      <c r="BA124">
        <v>5.730204999999998</v>
      </c>
      <c r="BB124">
        <v>5.2376889999999996</v>
      </c>
      <c r="BC124">
        <v>5.1424039999999991</v>
      </c>
      <c r="BD124">
        <f t="shared" si="12"/>
        <v>5.2736423333333331</v>
      </c>
      <c r="BE124">
        <f t="shared" si="13"/>
        <v>0.90100701119553994</v>
      </c>
      <c r="BG124">
        <v>5.7863830000000043</v>
      </c>
      <c r="BH124">
        <v>6.2825500000000005</v>
      </c>
      <c r="BI124">
        <v>4.6991760000000014</v>
      </c>
      <c r="BJ124">
        <v>4.7525679999999966</v>
      </c>
      <c r="BK124">
        <v>5.0080400000000012</v>
      </c>
      <c r="BL124">
        <v>5.2201199999999979</v>
      </c>
      <c r="BM124">
        <v>5.0626470000000019</v>
      </c>
      <c r="BN124">
        <v>5.2653379999999999</v>
      </c>
      <c r="BO124">
        <v>4.6678320000000006</v>
      </c>
      <c r="BP124">
        <v>4.782429999999998</v>
      </c>
      <c r="BQ124">
        <v>5.0411819999999992</v>
      </c>
      <c r="BR124">
        <v>5.7793700000000037</v>
      </c>
      <c r="BS124">
        <v>4.9368119999999998</v>
      </c>
      <c r="BT124">
        <v>5.1134449999999987</v>
      </c>
      <c r="BU124">
        <f t="shared" si="14"/>
        <v>5.1712780714285724</v>
      </c>
      <c r="BV124">
        <f t="shared" si="15"/>
        <v>0.47319199206655915</v>
      </c>
      <c r="BW124">
        <f>BU124-BD124</f>
        <v>-0.10236426190476067</v>
      </c>
      <c r="BX124">
        <f>R124-BD124</f>
        <v>-0.31576661904761849</v>
      </c>
      <c r="BY124">
        <f>AK124-BD124</f>
        <v>-0.36428760000000082</v>
      </c>
      <c r="BZ124">
        <f>BU124-BD124</f>
        <v>-0.10236426190476067</v>
      </c>
      <c r="CA124">
        <f>TTEST(D124:Q124,AO124:BC124,2,2)</f>
        <v>0.262566560653058</v>
      </c>
      <c r="CB124">
        <f>TTEST(V124:AJ124,AO124:BC124,2,2)</f>
        <v>0.22826535899373801</v>
      </c>
      <c r="CC124">
        <f>TTEST(BG124:BT124,AO124:BC124,2,2)</f>
        <v>0.70778338924311179</v>
      </c>
    </row>
    <row r="125" spans="1:81" x14ac:dyDescent="0.25">
      <c r="A125">
        <v>149</v>
      </c>
      <c r="B125" t="s">
        <v>149</v>
      </c>
      <c r="D125">
        <v>3.8237640000000006</v>
      </c>
      <c r="E125">
        <v>3.1241850000000007</v>
      </c>
      <c r="F125">
        <v>2.5464720000000014</v>
      </c>
      <c r="G125">
        <v>3.3029829999999976</v>
      </c>
      <c r="H125">
        <v>2.541053999999999</v>
      </c>
      <c r="I125">
        <v>4.3546070000000014</v>
      </c>
      <c r="J125">
        <v>4.5660480000000021</v>
      </c>
      <c r="K125">
        <v>3.866773000000002</v>
      </c>
      <c r="L125">
        <v>2.3473459999999982</v>
      </c>
      <c r="M125">
        <v>2.5858620000000023</v>
      </c>
      <c r="N125">
        <v>2.8518489999999979</v>
      </c>
      <c r="O125">
        <v>3.4765680000000003</v>
      </c>
      <c r="P125">
        <v>2.7585100000000011</v>
      </c>
      <c r="Q125">
        <v>3.2452229999999993</v>
      </c>
      <c r="R125">
        <f t="shared" si="8"/>
        <v>3.2422317142857144</v>
      </c>
      <c r="S125">
        <f t="shared" si="9"/>
        <v>0.7007911414155662</v>
      </c>
      <c r="T125">
        <f>R125-BD125</f>
        <v>1.5760447619047824E-2</v>
      </c>
      <c r="V125">
        <v>2.9943600000000004</v>
      </c>
      <c r="W125">
        <v>8</v>
      </c>
      <c r="X125">
        <v>3.2786099999999969</v>
      </c>
      <c r="Y125">
        <v>3.4805260000000011</v>
      </c>
      <c r="Z125">
        <v>3.7237030000000004</v>
      </c>
      <c r="AA125">
        <v>2.6887119999999989</v>
      </c>
      <c r="AB125">
        <v>5.3485599999999991</v>
      </c>
      <c r="AC125">
        <v>2.8878699999999995</v>
      </c>
      <c r="AD125">
        <v>3.7772070000000006</v>
      </c>
      <c r="AE125">
        <v>2.0197000000000003</v>
      </c>
      <c r="AF125">
        <v>2.5893170000000012</v>
      </c>
      <c r="AG125">
        <v>2.3183180000000014</v>
      </c>
      <c r="AH125">
        <v>3.1720119999999987</v>
      </c>
      <c r="AI125">
        <v>3.2530619999999999</v>
      </c>
      <c r="AJ125">
        <v>3.474184000000001</v>
      </c>
      <c r="AK125">
        <f t="shared" si="10"/>
        <v>3.5337427333333329</v>
      </c>
      <c r="AL125">
        <f t="shared" si="11"/>
        <v>1.4565409884758524</v>
      </c>
      <c r="AM125">
        <f>AK125-BD125</f>
        <v>0.30727146666666627</v>
      </c>
      <c r="AO125">
        <v>3.4833989999999986</v>
      </c>
      <c r="AP125">
        <v>4.0924830000000014</v>
      </c>
      <c r="AQ125">
        <v>2.6752369999999992</v>
      </c>
      <c r="AR125">
        <v>4.0816330000000001</v>
      </c>
      <c r="AS125">
        <v>3.8767929999999993</v>
      </c>
      <c r="AT125">
        <v>4.4883169999999986</v>
      </c>
      <c r="AU125">
        <v>3.2830200000000005</v>
      </c>
      <c r="AV125">
        <v>3.7497579999999999</v>
      </c>
      <c r="AW125">
        <v>2.7861249999999984</v>
      </c>
      <c r="AX125">
        <v>2.0885700000000007</v>
      </c>
      <c r="AY125">
        <v>3.3248730000000002</v>
      </c>
      <c r="AZ125">
        <v>2.4451549999999997</v>
      </c>
      <c r="BA125">
        <v>2.5573999999999977</v>
      </c>
      <c r="BB125">
        <v>2.1223530000000004</v>
      </c>
      <c r="BC125">
        <v>3.3419530000000002</v>
      </c>
      <c r="BD125">
        <f t="shared" si="12"/>
        <v>3.2264712666666666</v>
      </c>
      <c r="BE125">
        <f t="shared" si="13"/>
        <v>0.75272269793268798</v>
      </c>
      <c r="BG125">
        <v>4.1542480000000026</v>
      </c>
      <c r="BH125">
        <v>3.3711570000000002</v>
      </c>
      <c r="BI125">
        <v>5.0835369999999998</v>
      </c>
      <c r="BJ125">
        <v>3.2499579999999995</v>
      </c>
      <c r="BK125">
        <v>4.0719700000000003</v>
      </c>
      <c r="BL125">
        <v>3.7083329999999997</v>
      </c>
      <c r="BM125">
        <v>2.5622090000000028</v>
      </c>
      <c r="BN125">
        <v>3.2687400000000011</v>
      </c>
      <c r="BO125">
        <v>2.667390000000001</v>
      </c>
      <c r="BP125">
        <v>3.1139069999999975</v>
      </c>
      <c r="BQ125">
        <v>3.1814660000000003</v>
      </c>
      <c r="BR125">
        <v>3.5955730000000017</v>
      </c>
      <c r="BS125">
        <v>3.6099169999999994</v>
      </c>
      <c r="BT125">
        <v>3.4543420000000005</v>
      </c>
      <c r="BU125">
        <f t="shared" si="14"/>
        <v>3.506624785714286</v>
      </c>
      <c r="BV125">
        <f t="shared" si="15"/>
        <v>0.63758523764654174</v>
      </c>
      <c r="BW125">
        <f>BU125-BD125</f>
        <v>0.28015351904761943</v>
      </c>
      <c r="BX125">
        <f>R125-BD125</f>
        <v>1.5760447619047824E-2</v>
      </c>
      <c r="BY125">
        <f>AK125-BD125</f>
        <v>0.30727146666666627</v>
      </c>
      <c r="BZ125">
        <f>BU125-BD125</f>
        <v>0.28015351904761943</v>
      </c>
      <c r="CA125">
        <f>TTEST(D125:Q125,AO125:BC125,2,2)</f>
        <v>0.95398441125881361</v>
      </c>
      <c r="CB125">
        <f>TTEST(V125:AJ125,AO125:BC125,2,2)</f>
        <v>0.47395663753316242</v>
      </c>
      <c r="CC125">
        <f>TTEST(BG125:BT125,AO125:BC125,2,2)</f>
        <v>0.29078441981431413</v>
      </c>
    </row>
    <row r="126" spans="1:81" x14ac:dyDescent="0.25">
      <c r="A126">
        <v>151</v>
      </c>
      <c r="B126" t="s">
        <v>150</v>
      </c>
      <c r="D126">
        <v>-0.36453699999999856</v>
      </c>
      <c r="E126">
        <v>-1.2875340000000008</v>
      </c>
      <c r="F126">
        <v>7.082499999999925E-2</v>
      </c>
      <c r="G126">
        <v>-0.50686300000000273</v>
      </c>
      <c r="H126">
        <v>-1.1056210000000029</v>
      </c>
      <c r="I126">
        <v>-0.53868299999999891</v>
      </c>
      <c r="J126">
        <v>-0.52136199999999988</v>
      </c>
      <c r="K126">
        <v>-0.51736299999999957</v>
      </c>
      <c r="L126">
        <v>-1.1302790000000016</v>
      </c>
      <c r="M126">
        <v>-1.2120059999999988</v>
      </c>
      <c r="N126">
        <v>-0.97308100000000053</v>
      </c>
      <c r="O126">
        <v>-0.86585499999999982</v>
      </c>
      <c r="P126">
        <v>-1.0483450000000012</v>
      </c>
      <c r="Q126">
        <v>-1.2093750000000001</v>
      </c>
      <c r="R126">
        <f t="shared" si="8"/>
        <v>-0.80071992857142893</v>
      </c>
      <c r="S126">
        <f t="shared" si="9"/>
        <v>0.40508113478042229</v>
      </c>
      <c r="T126">
        <f>R126-BD126</f>
        <v>-6.0215061904762335E-2</v>
      </c>
      <c r="V126">
        <v>-1.0004969999999993</v>
      </c>
      <c r="W126">
        <v>-0.97587200000000252</v>
      </c>
      <c r="X126">
        <v>-0.93117200000000011</v>
      </c>
      <c r="Y126">
        <v>-0.73587799999999959</v>
      </c>
      <c r="Z126">
        <v>-0.70972499999999883</v>
      </c>
      <c r="AA126">
        <v>-1.4315230000000021</v>
      </c>
      <c r="AB126">
        <v>-0.18563500000000133</v>
      </c>
      <c r="AC126">
        <v>-0.37002700000000033</v>
      </c>
      <c r="AD126">
        <v>-0.80946499999999943</v>
      </c>
      <c r="AE126">
        <v>-1.5334949999999985</v>
      </c>
      <c r="AF126">
        <v>-1.1765879999999989</v>
      </c>
      <c r="AG126">
        <v>-1.411842</v>
      </c>
      <c r="AH126">
        <v>-1.2400149999999996</v>
      </c>
      <c r="AI126">
        <v>-0.90291500000000013</v>
      </c>
      <c r="AJ126">
        <v>-0.90804299999999927</v>
      </c>
      <c r="AK126">
        <f t="shared" si="10"/>
        <v>-0.95484613333333335</v>
      </c>
      <c r="AL126">
        <f t="shared" si="11"/>
        <v>0.37533142583795465</v>
      </c>
      <c r="AM126">
        <f>AK126-BD126</f>
        <v>-0.21434126666666675</v>
      </c>
      <c r="AO126">
        <v>-0.50210500000000025</v>
      </c>
      <c r="AP126">
        <v>0</v>
      </c>
      <c r="AQ126">
        <v>-1.2372019999999999</v>
      </c>
      <c r="AR126">
        <v>0.26222399999999979</v>
      </c>
      <c r="AS126">
        <v>-0.16063099999999864</v>
      </c>
      <c r="AT126">
        <v>-8.5758000000001999E-2</v>
      </c>
      <c r="AU126">
        <v>-0.6337830000000011</v>
      </c>
      <c r="AV126">
        <v>-0.50384000000000029</v>
      </c>
      <c r="AW126">
        <v>-0.80851399999999884</v>
      </c>
      <c r="AX126">
        <v>-1.3867229999999999</v>
      </c>
      <c r="AY126">
        <v>-1.8430159999999987</v>
      </c>
      <c r="AZ126">
        <v>-1.5350119999999983</v>
      </c>
      <c r="BA126">
        <v>-0.88888800000000145</v>
      </c>
      <c r="BB126">
        <v>-0.96554899999999932</v>
      </c>
      <c r="BC126">
        <v>-0.81877599999999973</v>
      </c>
      <c r="BD126">
        <f t="shared" si="12"/>
        <v>-0.74050486666666659</v>
      </c>
      <c r="BE126">
        <f t="shared" si="13"/>
        <v>0.59985036476427822</v>
      </c>
      <c r="BG126">
        <v>-0.31517200000000045</v>
      </c>
      <c r="BH126">
        <v>-0.72242299999999915</v>
      </c>
      <c r="BI126">
        <v>-0.18810000000000215</v>
      </c>
      <c r="BJ126">
        <v>-0.51685300000000112</v>
      </c>
      <c r="BK126">
        <v>-0.47482499999999916</v>
      </c>
      <c r="BL126">
        <v>-0.50164700000000195</v>
      </c>
      <c r="BM126">
        <v>-0.76432799999999901</v>
      </c>
      <c r="BN126">
        <v>-0.93411800000000156</v>
      </c>
      <c r="BO126">
        <v>-1.2553799999999988</v>
      </c>
      <c r="BP126">
        <v>-1.3544440000000009</v>
      </c>
      <c r="BQ126">
        <v>-0.93576999999999799</v>
      </c>
      <c r="BR126">
        <v>-1.3038889999999981</v>
      </c>
      <c r="BS126">
        <v>-1.0192769999999989</v>
      </c>
      <c r="BT126">
        <v>-1.0335029999999996</v>
      </c>
      <c r="BU126">
        <f t="shared" si="14"/>
        <v>-0.80855207142857133</v>
      </c>
      <c r="BV126">
        <f t="shared" si="15"/>
        <v>0.37193697464437353</v>
      </c>
      <c r="BW126">
        <f>BU126-BD126</f>
        <v>-6.8047204761904734E-2</v>
      </c>
      <c r="BX126">
        <f>R126-BD126</f>
        <v>-6.0215061904762335E-2</v>
      </c>
      <c r="BY126">
        <f>AK126-BD126</f>
        <v>-0.21434126666666675</v>
      </c>
      <c r="BZ126">
        <f>BU126-BD126</f>
        <v>-6.8047204761904734E-2</v>
      </c>
      <c r="CA126">
        <f>TTEST(D126:Q126,AO126:BC126,2,2)</f>
        <v>0.75561464183694271</v>
      </c>
      <c r="CB126">
        <f>TTEST(V126:AJ126,AO126:BC126,2,2)</f>
        <v>0.25060692122936568</v>
      </c>
      <c r="CC126">
        <f>TTEST(BG126:BT126,AO126:BC126,2,2)</f>
        <v>0.71875207766305393</v>
      </c>
    </row>
    <row r="127" spans="1:81" x14ac:dyDescent="0.25">
      <c r="A127">
        <v>152</v>
      </c>
      <c r="B127" t="s">
        <v>151</v>
      </c>
      <c r="D127">
        <v>3.394400000000001</v>
      </c>
      <c r="E127">
        <v>2.4042870000000001</v>
      </c>
      <c r="F127">
        <v>3.8897799999999982</v>
      </c>
      <c r="G127">
        <v>2.5452499999999993</v>
      </c>
      <c r="H127">
        <v>2.523458999999999</v>
      </c>
      <c r="I127">
        <v>2.8211669999999991</v>
      </c>
      <c r="J127">
        <v>3.2808300000000017</v>
      </c>
      <c r="K127">
        <v>3.4033329999999999</v>
      </c>
      <c r="L127">
        <v>2.2510249999999985</v>
      </c>
      <c r="M127">
        <v>2.4341299999999997</v>
      </c>
      <c r="N127">
        <v>3.4329189999999983</v>
      </c>
      <c r="O127">
        <v>2.9204820000000034</v>
      </c>
      <c r="P127">
        <v>2.5868439999999993</v>
      </c>
      <c r="Q127">
        <v>2.4631720000000001</v>
      </c>
      <c r="R127">
        <f t="shared" si="8"/>
        <v>2.8822198571428572</v>
      </c>
      <c r="S127">
        <f t="shared" si="9"/>
        <v>0.50756835138331446</v>
      </c>
      <c r="T127">
        <f>R127-BD127</f>
        <v>-0.28058787619047587</v>
      </c>
      <c r="V127">
        <v>3.9510470000000026</v>
      </c>
      <c r="W127">
        <v>3.0692400000000006</v>
      </c>
      <c r="X127">
        <v>3.1994949999999989</v>
      </c>
      <c r="Y127">
        <v>2.9004359999999991</v>
      </c>
      <c r="Z127">
        <v>4.4060290000000002</v>
      </c>
      <c r="AA127">
        <v>2.9126399999999997</v>
      </c>
      <c r="AB127">
        <v>2.8465329999999973</v>
      </c>
      <c r="AC127">
        <v>3.3725039999999993</v>
      </c>
      <c r="AD127">
        <v>2.8184149999999981</v>
      </c>
      <c r="AE127">
        <v>2.5627379999999995</v>
      </c>
      <c r="AF127">
        <v>2.2840980000000002</v>
      </c>
      <c r="AG127">
        <v>2.0835499999999989</v>
      </c>
      <c r="AH127">
        <v>3.2199349999999995</v>
      </c>
      <c r="AI127">
        <v>3.4265930000000004</v>
      </c>
      <c r="AJ127">
        <v>2.9447229999999998</v>
      </c>
      <c r="AK127">
        <f t="shared" si="10"/>
        <v>3.0665317333333331</v>
      </c>
      <c r="AL127">
        <f t="shared" si="11"/>
        <v>0.58854757047370032</v>
      </c>
      <c r="AM127">
        <f>AK127-BD127</f>
        <v>-9.6276000000000028E-2</v>
      </c>
      <c r="AO127">
        <v>3.4476359999999993</v>
      </c>
      <c r="AP127">
        <v>3.7968250000000019</v>
      </c>
      <c r="AQ127">
        <v>3.3648139999999991</v>
      </c>
      <c r="AR127">
        <v>3.4804609999999983</v>
      </c>
      <c r="AS127">
        <v>3.1261369999999999</v>
      </c>
      <c r="AT127">
        <v>2.6479910000000011</v>
      </c>
      <c r="AU127">
        <v>3.5195399999999992</v>
      </c>
      <c r="AV127">
        <v>3.5638979999999982</v>
      </c>
      <c r="AW127">
        <v>3.3055109999999992</v>
      </c>
      <c r="AX127">
        <v>3.0191289999999995</v>
      </c>
      <c r="AY127">
        <v>2.388891000000001</v>
      </c>
      <c r="AZ127">
        <v>2.6483850000000011</v>
      </c>
      <c r="BA127">
        <v>3.3007299999999979</v>
      </c>
      <c r="BB127">
        <v>2.6948819999999998</v>
      </c>
      <c r="BC127">
        <v>3.1372859999999996</v>
      </c>
      <c r="BD127">
        <f t="shared" si="12"/>
        <v>3.1628077333333331</v>
      </c>
      <c r="BE127">
        <f t="shared" si="13"/>
        <v>0.40730311203985475</v>
      </c>
      <c r="BG127">
        <v>3.6442200000000007</v>
      </c>
      <c r="BH127">
        <v>3.0813810000000004</v>
      </c>
      <c r="BI127">
        <v>2.9960400000000007</v>
      </c>
      <c r="BJ127">
        <v>3.2978829999999988</v>
      </c>
      <c r="BK127">
        <v>3.0097249999999995</v>
      </c>
      <c r="BL127">
        <v>2.8989699999999985</v>
      </c>
      <c r="BM127">
        <v>3.1521400000000028</v>
      </c>
      <c r="BN127">
        <v>2.9009460000000011</v>
      </c>
      <c r="BO127">
        <v>2.5383860000000027</v>
      </c>
      <c r="BP127">
        <v>2.6340369999999993</v>
      </c>
      <c r="BQ127">
        <v>3.2493730000000021</v>
      </c>
      <c r="BR127">
        <v>3.0244300000000024</v>
      </c>
      <c r="BS127">
        <v>3.0356489999999994</v>
      </c>
      <c r="BT127">
        <v>2.5964029999999987</v>
      </c>
      <c r="BU127">
        <f t="shared" si="14"/>
        <v>3.0042559285714288</v>
      </c>
      <c r="BV127">
        <f t="shared" si="15"/>
        <v>0.29448260741418353</v>
      </c>
      <c r="BW127">
        <f>BU127-BD127</f>
        <v>-0.15855180476190434</v>
      </c>
      <c r="BX127">
        <f>R127-BD127</f>
        <v>-0.28058787619047587</v>
      </c>
      <c r="BY127">
        <f>AK127-BD127</f>
        <v>-9.6276000000000028E-2</v>
      </c>
      <c r="BZ127">
        <f>BU127-BD127</f>
        <v>-0.15855180476190434</v>
      </c>
      <c r="CA127">
        <f>TTEST(D127:Q127,AO127:BC127,2,2)</f>
        <v>0.11106150342934396</v>
      </c>
      <c r="CB127">
        <f>TTEST(V127:AJ127,AO127:BC127,2,2)</f>
        <v>0.6064873864540159</v>
      </c>
      <c r="CC127">
        <f>TTEST(BG127:BT127,AO127:BC127,2,2)</f>
        <v>0.2430152716546079</v>
      </c>
    </row>
    <row r="128" spans="1:81" x14ac:dyDescent="0.25">
      <c r="A128">
        <v>153</v>
      </c>
      <c r="B128" t="s">
        <v>156</v>
      </c>
      <c r="D128">
        <v>-3.7728469999999987</v>
      </c>
      <c r="E128">
        <v>-4.0674850000000013</v>
      </c>
      <c r="F128">
        <v>-4.103591999999999</v>
      </c>
      <c r="G128">
        <v>-3.5747120000000017</v>
      </c>
      <c r="H128">
        <v>-3.3304270000000002</v>
      </c>
      <c r="I128">
        <v>-4.0719600000000007</v>
      </c>
      <c r="J128">
        <v>-3.2726099999999967</v>
      </c>
      <c r="K128">
        <v>-3.3138760000000005</v>
      </c>
      <c r="L128">
        <v>-3.3651340000000012</v>
      </c>
      <c r="M128">
        <v>-2.914711999999998</v>
      </c>
      <c r="N128">
        <v>-2.8687339999999999</v>
      </c>
      <c r="O128">
        <v>-3.5491069999999993</v>
      </c>
      <c r="P128">
        <v>-3.7528149999999982</v>
      </c>
      <c r="Q128">
        <v>-3.8174579999999985</v>
      </c>
      <c r="R128">
        <f t="shared" si="8"/>
        <v>-3.5553906428571418</v>
      </c>
      <c r="S128">
        <f t="shared" si="9"/>
        <v>0.40115524676721764</v>
      </c>
      <c r="T128">
        <f>R128-BD128</f>
        <v>-0.23448777619047467</v>
      </c>
      <c r="V128">
        <v>-2.8878979999999999</v>
      </c>
      <c r="W128">
        <v>-3.0310900000000025</v>
      </c>
      <c r="X128">
        <v>-2.6265300000000025</v>
      </c>
      <c r="Y128">
        <v>-2.9507580000000004</v>
      </c>
      <c r="Z128">
        <v>-3.4445379999999979</v>
      </c>
      <c r="AA128">
        <v>-3.7016740000000006</v>
      </c>
      <c r="AB128">
        <v>-3.5197890000000029</v>
      </c>
      <c r="AC128">
        <v>-3.4839739999999999</v>
      </c>
      <c r="AD128">
        <v>-4.0949130000000018</v>
      </c>
      <c r="AE128">
        <v>-3.5443599999999975</v>
      </c>
      <c r="AF128">
        <v>-3.0088080000000019</v>
      </c>
      <c r="AG128">
        <v>-2.9850059999999985</v>
      </c>
      <c r="AH128">
        <v>-2.8372859999999989</v>
      </c>
      <c r="AI128">
        <v>-2.9869529999999997</v>
      </c>
      <c r="AJ128">
        <v>-3.6369529999999983</v>
      </c>
      <c r="AK128">
        <f t="shared" si="10"/>
        <v>-3.2493686666666672</v>
      </c>
      <c r="AL128">
        <f t="shared" si="11"/>
        <v>0.40925532010166854</v>
      </c>
      <c r="AM128">
        <f>AK128-BD128</f>
        <v>7.1534199999999881E-2</v>
      </c>
      <c r="AO128">
        <v>-2.5262260000000012</v>
      </c>
      <c r="AP128">
        <v>-3.9736060000000002</v>
      </c>
      <c r="AQ128">
        <v>-3.3156150000000011</v>
      </c>
      <c r="AR128">
        <v>-3.937418000000001</v>
      </c>
      <c r="AS128">
        <v>-3.7367169999999987</v>
      </c>
      <c r="AT128">
        <v>-2.8430540000000022</v>
      </c>
      <c r="AU128">
        <v>-3.4502850000000009</v>
      </c>
      <c r="AV128">
        <v>-3.6054969999999997</v>
      </c>
      <c r="AW128">
        <v>-3.4289230000000011</v>
      </c>
      <c r="AX128">
        <v>-3.2444600000000001</v>
      </c>
      <c r="AY128">
        <v>-3.4035200000000003</v>
      </c>
      <c r="AZ128">
        <v>-2.8541600000000003</v>
      </c>
      <c r="BA128">
        <v>-3.0178200000000004</v>
      </c>
      <c r="BB128">
        <v>-3.3794590000000007</v>
      </c>
      <c r="BC128">
        <v>-3.0967830000000021</v>
      </c>
      <c r="BD128">
        <f t="shared" si="12"/>
        <v>-3.3209028666666671</v>
      </c>
      <c r="BE128">
        <f t="shared" si="13"/>
        <v>0.40745991728159353</v>
      </c>
      <c r="BG128">
        <v>-3.5111099999999986</v>
      </c>
      <c r="BH128">
        <v>-2.9620999999999995</v>
      </c>
      <c r="BI128">
        <v>-4.165424999999999</v>
      </c>
      <c r="BJ128">
        <v>-3.0038920000000005</v>
      </c>
      <c r="BK128">
        <v>-3.8851480000000009</v>
      </c>
      <c r="BL128">
        <v>-3.4264709999999994</v>
      </c>
      <c r="BM128">
        <v>-3.0912659999999974</v>
      </c>
      <c r="BN128">
        <v>-3.5811360000000008</v>
      </c>
      <c r="BO128">
        <v>-3.1442179999999986</v>
      </c>
      <c r="BP128">
        <v>-3.8726690000000019</v>
      </c>
      <c r="BQ128">
        <v>-3.3901189999999986</v>
      </c>
      <c r="BR128">
        <v>-3.5173519999999989</v>
      </c>
      <c r="BS128">
        <v>-3.7163940000000011</v>
      </c>
      <c r="BT128">
        <v>-3.7598599999999998</v>
      </c>
      <c r="BU128">
        <f t="shared" si="14"/>
        <v>-3.5019399999999998</v>
      </c>
      <c r="BV128">
        <f t="shared" si="15"/>
        <v>0.36139731842817718</v>
      </c>
      <c r="BW128">
        <f>BU128-BD128</f>
        <v>-0.18103713333333271</v>
      </c>
      <c r="BX128">
        <f>R128-BD128</f>
        <v>-0.23448777619047467</v>
      </c>
      <c r="BY128">
        <f>AK128-BD128</f>
        <v>7.1534199999999881E-2</v>
      </c>
      <c r="BZ128">
        <f>BU128-BD128</f>
        <v>-0.18103713333333271</v>
      </c>
      <c r="CA128">
        <f>TTEST(D128:Q128,AO128:BC128,2,2)</f>
        <v>0.13035846385013691</v>
      </c>
      <c r="CB128">
        <f>TTEST(V128:AJ128,AO128:BC128,2,2)</f>
        <v>0.63514111628666625</v>
      </c>
      <c r="CC128">
        <f>TTEST(BG128:BT128,AO128:BC128,2,2)</f>
        <v>0.21767278647344862</v>
      </c>
    </row>
    <row r="129" spans="1:81" x14ac:dyDescent="0.25">
      <c r="A129">
        <v>158</v>
      </c>
      <c r="B129" t="s">
        <v>157</v>
      </c>
      <c r="D129">
        <v>-1.7667509999999993</v>
      </c>
      <c r="E129">
        <v>-2.3886399999999988</v>
      </c>
      <c r="F129">
        <v>-2.8857199999999992</v>
      </c>
      <c r="G129">
        <v>-2.2002930000000021</v>
      </c>
      <c r="H129">
        <v>-2.7795480000000019</v>
      </c>
      <c r="I129">
        <v>-1.7005370000000006</v>
      </c>
      <c r="J129">
        <v>-1.7007039999999982</v>
      </c>
      <c r="K129">
        <v>-2.187269999999998</v>
      </c>
      <c r="L129">
        <v>-2.806280000000001</v>
      </c>
      <c r="M129">
        <v>-2.936125999999998</v>
      </c>
      <c r="N129">
        <v>-2.9094750000000005</v>
      </c>
      <c r="O129">
        <v>-2.1389319999999969</v>
      </c>
      <c r="P129">
        <v>-2.5462950000000006</v>
      </c>
      <c r="Q129">
        <v>-1.7632399999999997</v>
      </c>
      <c r="R129">
        <f t="shared" si="8"/>
        <v>-2.3364150714285712</v>
      </c>
      <c r="S129">
        <f t="shared" si="9"/>
        <v>0.47998341271090916</v>
      </c>
      <c r="T129">
        <f>R129-BD129</f>
        <v>-3.7730404761904257E-2</v>
      </c>
      <c r="V129">
        <v>-2.8770799999999994</v>
      </c>
      <c r="W129">
        <v>-1.9997380000000007</v>
      </c>
      <c r="X129">
        <v>-3.0072240000000008</v>
      </c>
      <c r="Y129">
        <v>-2.4104160000000014</v>
      </c>
      <c r="Z129">
        <v>-2.0034700000000001</v>
      </c>
      <c r="AA129">
        <v>-2.276645000000002</v>
      </c>
      <c r="AB129">
        <v>-1.6433980000000012</v>
      </c>
      <c r="AC129">
        <v>-1.8556339999999985</v>
      </c>
      <c r="AD129">
        <v>-1.9266100000000002</v>
      </c>
      <c r="AE129">
        <v>-3.0536770000000004</v>
      </c>
      <c r="AF129">
        <v>-3.0065440000000017</v>
      </c>
      <c r="AG129">
        <v>-3.2512550000000005</v>
      </c>
      <c r="AH129">
        <v>-2.801009999999998</v>
      </c>
      <c r="AI129">
        <v>-2.4128519999999973</v>
      </c>
      <c r="AJ129">
        <v>-2.4639640000000007</v>
      </c>
      <c r="AK129">
        <f t="shared" si="10"/>
        <v>-2.4659678000000005</v>
      </c>
      <c r="AL129">
        <f t="shared" si="11"/>
        <v>0.51001327984799927</v>
      </c>
      <c r="AM129">
        <f>AK129-BD129</f>
        <v>-0.16728313333333356</v>
      </c>
      <c r="AO129">
        <v>-2.1289200000000008</v>
      </c>
      <c r="AP129">
        <v>-1.1736429999999984</v>
      </c>
      <c r="AQ129">
        <v>-2.7713740000000016</v>
      </c>
      <c r="AR129">
        <v>-1.3664130000000014</v>
      </c>
      <c r="AS129">
        <v>-1.6721249999999976</v>
      </c>
      <c r="AT129">
        <v>-1.4493490000000016</v>
      </c>
      <c r="AU129">
        <v>-1.8616330000000012</v>
      </c>
      <c r="AV129">
        <v>-1.4643149999999991</v>
      </c>
      <c r="AW129">
        <v>-2.8496610000000011</v>
      </c>
      <c r="AX129">
        <v>-3.0733069999999998</v>
      </c>
      <c r="AY129">
        <v>-2.9777969999999989</v>
      </c>
      <c r="AZ129">
        <v>-2.902275999999997</v>
      </c>
      <c r="BA129">
        <v>-3.4104430000000008</v>
      </c>
      <c r="BB129">
        <v>-2.7229060000000018</v>
      </c>
      <c r="BC129">
        <v>-2.6561079999999997</v>
      </c>
      <c r="BD129">
        <f t="shared" si="12"/>
        <v>-2.2986846666666669</v>
      </c>
      <c r="BE129">
        <f t="shared" si="13"/>
        <v>0.73974377607632902</v>
      </c>
      <c r="BG129">
        <v>-1.8290149999999983</v>
      </c>
      <c r="BH129">
        <v>-1.8402570000000011</v>
      </c>
      <c r="BI129">
        <v>-1.5812200000000018</v>
      </c>
      <c r="BJ129">
        <v>-2.0184169999999995</v>
      </c>
      <c r="BK129">
        <v>-1.6436220000000006</v>
      </c>
      <c r="BL129">
        <v>-1.9998980000000017</v>
      </c>
      <c r="BM129">
        <v>-2.3946319999999979</v>
      </c>
      <c r="BN129">
        <v>-2.0845449999999985</v>
      </c>
      <c r="BO129">
        <v>-3.0095259999999975</v>
      </c>
      <c r="BP129">
        <v>-2.857172000000002</v>
      </c>
      <c r="BQ129">
        <v>-2.4432599999999987</v>
      </c>
      <c r="BR129">
        <v>-2.0957299999999996</v>
      </c>
      <c r="BS129">
        <v>-2.2603089999999995</v>
      </c>
      <c r="BT129">
        <v>-2.3675099999999993</v>
      </c>
      <c r="BU129">
        <f t="shared" si="14"/>
        <v>-2.1732223571428571</v>
      </c>
      <c r="BV129">
        <f t="shared" si="15"/>
        <v>0.41719096904113084</v>
      </c>
      <c r="BW129">
        <f>BU129-BD129</f>
        <v>0.12546230952380988</v>
      </c>
      <c r="BX129">
        <f>R129-BD129</f>
        <v>-3.7730404761904257E-2</v>
      </c>
      <c r="BY129">
        <f>AK129-BD129</f>
        <v>-0.16728313333333356</v>
      </c>
      <c r="BZ129">
        <f>BU129-BD129</f>
        <v>0.12546230952380988</v>
      </c>
      <c r="CA129">
        <f>TTEST(D129:Q129,AO129:BC129,2,2)</f>
        <v>0.87281135047259817</v>
      </c>
      <c r="CB129">
        <f>TTEST(V129:AJ129,AO129:BC129,2,2)</f>
        <v>0.47685082863368589</v>
      </c>
      <c r="CC129">
        <f>TTEST(BG129:BT129,AO129:BC129,2,2)</f>
        <v>0.58219056208297348</v>
      </c>
    </row>
    <row r="130" spans="1:81" x14ac:dyDescent="0.25">
      <c r="A130">
        <v>159</v>
      </c>
      <c r="B130" t="s">
        <v>158</v>
      </c>
      <c r="D130">
        <v>-9.8143999999997789E-2</v>
      </c>
      <c r="E130">
        <v>-0.33558199999999871</v>
      </c>
      <c r="F130">
        <v>-0.21308799999999906</v>
      </c>
      <c r="G130">
        <v>-0.20955400000000068</v>
      </c>
      <c r="H130">
        <v>-9.3393000000002502E-2</v>
      </c>
      <c r="I130">
        <v>-0.40902299999999769</v>
      </c>
      <c r="J130">
        <v>4.8338000000001102E-2</v>
      </c>
      <c r="K130">
        <v>-8.0431999999998283E-2</v>
      </c>
      <c r="L130">
        <v>-0.26661200000000207</v>
      </c>
      <c r="M130">
        <v>-0.21584000000000003</v>
      </c>
      <c r="N130">
        <v>-0.22764400000000151</v>
      </c>
      <c r="O130">
        <v>-0.35327599999999748</v>
      </c>
      <c r="P130">
        <v>-0.3078019999999988</v>
      </c>
      <c r="Q130">
        <v>6.1375000000001734E-2</v>
      </c>
      <c r="R130">
        <f t="shared" si="8"/>
        <v>-0.19290549999999942</v>
      </c>
      <c r="S130">
        <f t="shared" si="9"/>
        <v>0.14364029213696375</v>
      </c>
      <c r="T130">
        <f>R130-BD130</f>
        <v>-3.8372433333332456E-2</v>
      </c>
      <c r="V130">
        <v>-1.2769999999981962E-3</v>
      </c>
      <c r="W130">
        <v>5.8042999999997846E-2</v>
      </c>
      <c r="X130">
        <v>-0.40840600000000293</v>
      </c>
      <c r="Y130">
        <v>-0.18797500000000156</v>
      </c>
      <c r="Z130">
        <v>0.15840000000000032</v>
      </c>
      <c r="AA130">
        <v>-0.21388900000000177</v>
      </c>
      <c r="AB130">
        <v>0.10115999999999659</v>
      </c>
      <c r="AC130">
        <v>-0.46154999999999902</v>
      </c>
      <c r="AD130">
        <v>-0.49685799999999958</v>
      </c>
      <c r="AE130">
        <v>-0.24363999999999919</v>
      </c>
      <c r="AF130">
        <v>-6.5870000000000317E-2</v>
      </c>
      <c r="AG130">
        <v>-0.36181200000000047</v>
      </c>
      <c r="AH130">
        <v>-0.14968299999999957</v>
      </c>
      <c r="AI130">
        <v>-0.1851499999999966</v>
      </c>
      <c r="AJ130">
        <v>1.1555000000001314E-2</v>
      </c>
      <c r="AK130">
        <f t="shared" si="10"/>
        <v>-0.16313013333333354</v>
      </c>
      <c r="AL130">
        <f t="shared" si="11"/>
        <v>0.20679942516183794</v>
      </c>
      <c r="AM130">
        <f>AK130-BD130</f>
        <v>-8.5970666666665696E-3</v>
      </c>
      <c r="AO130">
        <v>0.61812600000000018</v>
      </c>
      <c r="AP130">
        <v>-0.69148699999999863</v>
      </c>
      <c r="AQ130">
        <v>-0.23191900000000132</v>
      </c>
      <c r="AR130">
        <v>-0.42235700000000165</v>
      </c>
      <c r="AS130">
        <v>-0.54290400000000005</v>
      </c>
      <c r="AT130">
        <v>0.47038799999999981</v>
      </c>
      <c r="AU130">
        <v>-0.30506300000000053</v>
      </c>
      <c r="AV130">
        <v>-0.23647000000000062</v>
      </c>
      <c r="AW130">
        <v>-2.1585999999999217E-2</v>
      </c>
      <c r="AX130">
        <v>-0.5134849999999993</v>
      </c>
      <c r="AY130">
        <v>-0.26939600000000041</v>
      </c>
      <c r="AZ130">
        <v>-0.12363299999999811</v>
      </c>
      <c r="BA130">
        <v>0.14635199999999671</v>
      </c>
      <c r="BB130">
        <v>-0.11217300000000208</v>
      </c>
      <c r="BC130">
        <v>-8.2388999999999157E-2</v>
      </c>
      <c r="BD130">
        <f t="shared" si="12"/>
        <v>-0.15453306666666697</v>
      </c>
      <c r="BE130">
        <f t="shared" si="13"/>
        <v>0.35776805440745418</v>
      </c>
      <c r="BG130">
        <v>-6.2737999999999516E-2</v>
      </c>
      <c r="BH130">
        <v>-0.58718999999999966</v>
      </c>
      <c r="BI130">
        <v>-0.97607299999999952</v>
      </c>
      <c r="BJ130">
        <v>-7.1888000000001284E-2</v>
      </c>
      <c r="BK130">
        <v>-0.55297000000000196</v>
      </c>
      <c r="BL130">
        <v>-0.17038000000000153</v>
      </c>
      <c r="BM130">
        <v>-0.31583599999999734</v>
      </c>
      <c r="BN130">
        <v>6.8191999999999808E-2</v>
      </c>
      <c r="BO130">
        <v>-0.37933999999999912</v>
      </c>
      <c r="BP130">
        <v>-0.47585000000000122</v>
      </c>
      <c r="BQ130">
        <v>-6.4569999999999794E-2</v>
      </c>
      <c r="BR130">
        <v>-0.28376999999999697</v>
      </c>
      <c r="BS130">
        <v>-0.32428700000000177</v>
      </c>
      <c r="BT130">
        <v>-0.32909199999999927</v>
      </c>
      <c r="BU130">
        <f t="shared" si="14"/>
        <v>-0.32327085714285708</v>
      </c>
      <c r="BV130">
        <f t="shared" si="15"/>
        <v>0.27050606865362475</v>
      </c>
      <c r="BW130">
        <f>BU130-BD130</f>
        <v>-0.16873779047619011</v>
      </c>
      <c r="BX130">
        <f>R130-BD130</f>
        <v>-3.8372433333332456E-2</v>
      </c>
      <c r="BY130">
        <f>AK130-BD130</f>
        <v>-8.5970666666665696E-3</v>
      </c>
      <c r="BZ130">
        <f>BU130-BD130</f>
        <v>-0.16873779047619011</v>
      </c>
      <c r="CA130">
        <f>TTEST(D130:Q130,AO130:BC130,2,2)</f>
        <v>0.71146072684404615</v>
      </c>
      <c r="CB130">
        <f>TTEST(V130:AJ130,AO130:BC130,2,2)</f>
        <v>0.93635349137349633</v>
      </c>
      <c r="CC130">
        <f>TTEST(BG130:BT130,AO130:BC130,2,2)</f>
        <v>0.16574750971256846</v>
      </c>
    </row>
    <row r="131" spans="1:81" x14ac:dyDescent="0.25">
      <c r="A131">
        <v>160</v>
      </c>
      <c r="B131" t="s">
        <v>159</v>
      </c>
      <c r="D131">
        <v>-0.23338999999999999</v>
      </c>
      <c r="E131">
        <v>-0.54743000000000208</v>
      </c>
      <c r="F131">
        <v>-0.78551300000000168</v>
      </c>
      <c r="G131">
        <v>-0.87599300000000113</v>
      </c>
      <c r="H131">
        <v>-0.90603800000000234</v>
      </c>
      <c r="I131">
        <v>-0.24089000000000027</v>
      </c>
      <c r="J131">
        <v>-0.23244499999999846</v>
      </c>
      <c r="K131">
        <v>-0.59709799999999902</v>
      </c>
      <c r="L131">
        <v>-0.79605800000000215</v>
      </c>
      <c r="M131">
        <v>-0.94837499999999864</v>
      </c>
      <c r="N131">
        <v>-0.87851000000000212</v>
      </c>
      <c r="O131">
        <v>-0.30055699999999774</v>
      </c>
      <c r="P131">
        <v>-0.63660600000000045</v>
      </c>
      <c r="Q131">
        <v>-0.15146400000000071</v>
      </c>
      <c r="R131">
        <f t="shared" si="8"/>
        <v>-0.58074050000000044</v>
      </c>
      <c r="S131">
        <f t="shared" si="9"/>
        <v>0.29480729188058075</v>
      </c>
      <c r="T131">
        <f>R131-BD131</f>
        <v>-2.7734500000000106E-2</v>
      </c>
      <c r="V131">
        <v>1.8740000000008195E-3</v>
      </c>
      <c r="W131">
        <v>7.2706000000000159E-2</v>
      </c>
      <c r="X131">
        <v>-0.92744000000000071</v>
      </c>
      <c r="Y131">
        <v>-0.96250399999999914</v>
      </c>
      <c r="Z131">
        <v>-0.84381300000000081</v>
      </c>
      <c r="AA131">
        <v>-0.64169000000000054</v>
      </c>
      <c r="AB131">
        <v>-0.44632000000000005</v>
      </c>
      <c r="AC131">
        <v>-0.90118899999999869</v>
      </c>
      <c r="AD131">
        <v>-0.48718399999999917</v>
      </c>
      <c r="AE131">
        <v>-0.70531700000000086</v>
      </c>
      <c r="AF131">
        <v>-0.44580000000000197</v>
      </c>
      <c r="AG131">
        <v>-0.53707999999999956</v>
      </c>
      <c r="AH131">
        <v>-0.62194200000000066</v>
      </c>
      <c r="AI131">
        <v>-0.25337499999999835</v>
      </c>
      <c r="AJ131">
        <v>-0.10763999999999996</v>
      </c>
      <c r="AK131">
        <f t="shared" si="10"/>
        <v>-0.52044760000000001</v>
      </c>
      <c r="AL131">
        <f t="shared" si="11"/>
        <v>0.33258753974014127</v>
      </c>
      <c r="AM131">
        <f>AK131-BD131</f>
        <v>3.255840000000032E-2</v>
      </c>
      <c r="AO131">
        <v>0.10285999999999973</v>
      </c>
      <c r="AP131">
        <v>-0.54641600000000068</v>
      </c>
      <c r="AQ131">
        <v>-0.69812399999999997</v>
      </c>
      <c r="AR131">
        <v>-0.70054999999999978</v>
      </c>
      <c r="AS131">
        <v>-0.62993399999999866</v>
      </c>
      <c r="AT131">
        <v>-8.0721000000000487E-2</v>
      </c>
      <c r="AU131">
        <v>-0.35395799999999866</v>
      </c>
      <c r="AV131">
        <v>-0.39113400000000098</v>
      </c>
      <c r="AW131">
        <v>-0.8262810000000016</v>
      </c>
      <c r="AX131">
        <v>-0.86824000000000012</v>
      </c>
      <c r="AY131">
        <v>-0.64695800000000148</v>
      </c>
      <c r="AZ131">
        <v>-0.86736199999999997</v>
      </c>
      <c r="BA131">
        <v>-0.72193800000000152</v>
      </c>
      <c r="BB131">
        <v>-0.523536</v>
      </c>
      <c r="BC131">
        <v>-0.54279800000000122</v>
      </c>
      <c r="BD131">
        <f t="shared" si="12"/>
        <v>-0.55300600000000033</v>
      </c>
      <c r="BE131">
        <f t="shared" si="13"/>
        <v>0.27762190002411546</v>
      </c>
      <c r="BG131">
        <v>-0.33574199999999976</v>
      </c>
      <c r="BH131">
        <v>-0.72259100000000132</v>
      </c>
      <c r="BI131">
        <v>-0.65090400000000059</v>
      </c>
      <c r="BJ131">
        <v>-0.57914700000000252</v>
      </c>
      <c r="BK131">
        <v>-1.0296599999999998</v>
      </c>
      <c r="BL131">
        <v>-0.50784799999999919</v>
      </c>
      <c r="BM131">
        <v>-0.93024399999999829</v>
      </c>
      <c r="BN131">
        <v>-0.56368799999999908</v>
      </c>
      <c r="BO131">
        <v>-0.93095499999999731</v>
      </c>
      <c r="BP131">
        <v>-1.0307139999999997</v>
      </c>
      <c r="BQ131">
        <v>-0.45674400000000048</v>
      </c>
      <c r="BR131">
        <v>-0.3644319999999972</v>
      </c>
      <c r="BS131">
        <v>-0.64514099999999885</v>
      </c>
      <c r="BT131">
        <v>-0.35858200000000195</v>
      </c>
      <c r="BU131">
        <f t="shared" si="14"/>
        <v>-0.65045657142857116</v>
      </c>
      <c r="BV131">
        <f t="shared" si="15"/>
        <v>0.2460620378990486</v>
      </c>
      <c r="BW131">
        <f>BU131-BD131</f>
        <v>-9.7450571428570831E-2</v>
      </c>
      <c r="BX131">
        <f>R131-BD131</f>
        <v>-2.7734500000000106E-2</v>
      </c>
      <c r="BY131">
        <f>AK131-BD131</f>
        <v>3.255840000000032E-2</v>
      </c>
      <c r="BZ131">
        <f>BU131-BD131</f>
        <v>-9.7450571428570831E-2</v>
      </c>
      <c r="CA131">
        <f>TTEST(D131:Q131,AO131:BC131,2,2)</f>
        <v>0.79612525500986109</v>
      </c>
      <c r="CB131">
        <f>TTEST(V131:AJ131,AO131:BC131,2,2)</f>
        <v>0.77314686583691361</v>
      </c>
      <c r="CC131">
        <f>TTEST(BG131:BT131,AO131:BC131,2,2)</f>
        <v>0.32738699580113839</v>
      </c>
    </row>
    <row r="132" spans="1:81" x14ac:dyDescent="0.25">
      <c r="A132">
        <v>161</v>
      </c>
      <c r="B132" t="s">
        <v>161</v>
      </c>
      <c r="D132">
        <v>-1.0685399999999987</v>
      </c>
      <c r="E132">
        <v>-1.956391</v>
      </c>
      <c r="F132">
        <v>-2.1827870000000011</v>
      </c>
      <c r="G132">
        <v>-1.358352</v>
      </c>
      <c r="H132">
        <v>-1.6711350000000031</v>
      </c>
      <c r="I132">
        <v>-1.1875909999999976</v>
      </c>
      <c r="J132">
        <v>-1.5739339999999977</v>
      </c>
      <c r="K132">
        <v>-1.2011140000000005</v>
      </c>
      <c r="L132">
        <v>-2.1986880000000006</v>
      </c>
      <c r="M132">
        <v>-2.3145279999999993</v>
      </c>
      <c r="N132">
        <v>-1.5740530000000028</v>
      </c>
      <c r="O132">
        <v>-1.8093739999999983</v>
      </c>
      <c r="P132">
        <v>-2.8618039999999993</v>
      </c>
      <c r="Q132">
        <v>-1.905581999999999</v>
      </c>
      <c r="R132">
        <f t="shared" si="8"/>
        <v>-1.7759909285714284</v>
      </c>
      <c r="S132">
        <f t="shared" si="9"/>
        <v>0.50442871474821205</v>
      </c>
      <c r="T132">
        <f>R132-BD132</f>
        <v>0.12865920476190529</v>
      </c>
      <c r="V132">
        <v>-2.0089839999999981</v>
      </c>
      <c r="W132">
        <v>-2.0076960000000028</v>
      </c>
      <c r="X132">
        <v>-2.388892000000002</v>
      </c>
      <c r="Y132">
        <v>-1.8665979999999998</v>
      </c>
      <c r="Z132">
        <v>-1.4002169999999978</v>
      </c>
      <c r="AA132">
        <v>-1.6835130000000014</v>
      </c>
      <c r="AB132">
        <v>-1.4134330000000013</v>
      </c>
      <c r="AC132">
        <v>-1.7955559999999977</v>
      </c>
      <c r="AD132">
        <v>-1.4312129999999996</v>
      </c>
      <c r="AE132">
        <v>-2.3507390000000008</v>
      </c>
      <c r="AF132">
        <v>-2.8392179999999989</v>
      </c>
      <c r="AG132">
        <v>-2.4683500000000009</v>
      </c>
      <c r="AH132">
        <v>-2.5425779999999989</v>
      </c>
      <c r="AI132">
        <v>-1.9499249999999968</v>
      </c>
      <c r="AJ132">
        <v>-1.8383329999999987</v>
      </c>
      <c r="AK132">
        <f t="shared" si="10"/>
        <v>-1.9990163333333331</v>
      </c>
      <c r="AL132">
        <f t="shared" si="11"/>
        <v>0.43981571245671591</v>
      </c>
      <c r="AM132">
        <f>AK132-BD132</f>
        <v>-9.4366199999999401E-2</v>
      </c>
      <c r="AO132">
        <v>-1.4352599999999995</v>
      </c>
      <c r="AP132">
        <v>-1.0834619999999973</v>
      </c>
      <c r="AQ132">
        <v>-1.751850000000001</v>
      </c>
      <c r="AR132">
        <v>-1.171286000000002</v>
      </c>
      <c r="AS132">
        <v>-1.6372929999999997</v>
      </c>
      <c r="AT132">
        <v>-1.2760680000000022</v>
      </c>
      <c r="AU132">
        <v>-1.566828000000001</v>
      </c>
      <c r="AV132">
        <v>-0.92650000000000077</v>
      </c>
      <c r="AW132">
        <v>-2.0616330000000005</v>
      </c>
      <c r="AX132">
        <v>-2.8005560000000003</v>
      </c>
      <c r="AY132">
        <v>-2.824508999999999</v>
      </c>
      <c r="AZ132">
        <v>-2.7319819999999986</v>
      </c>
      <c r="BA132">
        <v>-2.6478100000000033</v>
      </c>
      <c r="BB132">
        <v>-2.5148709999999994</v>
      </c>
      <c r="BC132">
        <v>-2.1398440000000001</v>
      </c>
      <c r="BD132">
        <f t="shared" si="12"/>
        <v>-1.9046501333333337</v>
      </c>
      <c r="BE132">
        <f t="shared" si="13"/>
        <v>0.67248081415031236</v>
      </c>
      <c r="BG132">
        <v>-1.4355879999999992</v>
      </c>
      <c r="BH132">
        <v>-0.79211799999999855</v>
      </c>
      <c r="BI132">
        <v>-1.5784459999999996</v>
      </c>
      <c r="BJ132">
        <v>-1.221427000000002</v>
      </c>
      <c r="BK132">
        <v>-1.491576000000002</v>
      </c>
      <c r="BL132">
        <v>-1.2834310000000002</v>
      </c>
      <c r="BM132">
        <v>-1.9852539999999976</v>
      </c>
      <c r="BN132">
        <v>-1.2931150000000002</v>
      </c>
      <c r="BO132">
        <v>-2.463162999999998</v>
      </c>
      <c r="BP132">
        <v>-2.4488050000000001</v>
      </c>
      <c r="BQ132">
        <v>-1.8737439999999985</v>
      </c>
      <c r="BR132">
        <v>-1.7237650000000002</v>
      </c>
      <c r="BS132">
        <v>-1.6437449999999991</v>
      </c>
      <c r="BT132">
        <v>-2.5117840000000022</v>
      </c>
      <c r="BU132">
        <f t="shared" si="14"/>
        <v>-1.6961400714285713</v>
      </c>
      <c r="BV132">
        <f t="shared" si="15"/>
        <v>0.51423537057437352</v>
      </c>
      <c r="BW132">
        <f>BU132-BD132</f>
        <v>0.2085100619047624</v>
      </c>
      <c r="BX132">
        <f>R132-BD132</f>
        <v>0.12865920476190529</v>
      </c>
      <c r="BY132">
        <f>AK132-BD132</f>
        <v>-9.4366199999999401E-2</v>
      </c>
      <c r="BZ132">
        <f>BU132-BD132</f>
        <v>0.2085100619047624</v>
      </c>
      <c r="CA132">
        <f>TTEST(D132:Q132,AO132:BC132,2,2)</f>
        <v>0.56708922302271192</v>
      </c>
      <c r="CB132">
        <f>TTEST(V132:AJ132,AO132:BC132,2,2)</f>
        <v>0.65273231304016166</v>
      </c>
      <c r="CC132">
        <f>TTEST(BG132:BT132,AO132:BC132,2,2)</f>
        <v>0.3591819824645226</v>
      </c>
    </row>
    <row r="133" spans="1:81" x14ac:dyDescent="0.25">
      <c r="A133">
        <v>163</v>
      </c>
      <c r="B133" t="s">
        <v>163</v>
      </c>
      <c r="D133">
        <v>1.9174530000000019</v>
      </c>
      <c r="E133">
        <v>1.4455980000000004</v>
      </c>
      <c r="F133">
        <v>1.7221919999999997</v>
      </c>
      <c r="G133">
        <v>1.1232369999999996</v>
      </c>
      <c r="H133">
        <v>2.3964849999999984</v>
      </c>
      <c r="I133">
        <v>1.468040000000002</v>
      </c>
      <c r="J133">
        <v>2.1761500000000034</v>
      </c>
      <c r="K133">
        <v>2.2424770000000009</v>
      </c>
      <c r="L133">
        <v>1.8184749999999994</v>
      </c>
      <c r="M133">
        <v>1.106460000000002</v>
      </c>
      <c r="N133">
        <v>1.6683899999999987</v>
      </c>
      <c r="O133">
        <v>1.3645450000000032</v>
      </c>
      <c r="P133">
        <v>2.1904859999999999</v>
      </c>
      <c r="Q133">
        <v>1.5958240000000004</v>
      </c>
      <c r="R133">
        <f t="shared" si="8"/>
        <v>1.7311294285714294</v>
      </c>
      <c r="S133">
        <f t="shared" si="9"/>
        <v>0.41349997913658371</v>
      </c>
      <c r="T133">
        <f>R133-BD133</f>
        <v>0.13485336190476338</v>
      </c>
      <c r="V133">
        <v>2.1329550000000026</v>
      </c>
      <c r="W133">
        <v>-1.3258950000000027</v>
      </c>
      <c r="X133">
        <v>1.363152999999997</v>
      </c>
      <c r="Y133">
        <v>2.4158319999999982</v>
      </c>
      <c r="Z133">
        <v>1.7324900000000021</v>
      </c>
      <c r="AA133">
        <v>8</v>
      </c>
      <c r="AB133">
        <v>2.1345019999999977</v>
      </c>
      <c r="AC133">
        <v>1.429278</v>
      </c>
      <c r="AD133">
        <v>1.2632489999999983</v>
      </c>
      <c r="AE133">
        <v>8</v>
      </c>
      <c r="AF133">
        <v>1.8471259999999994</v>
      </c>
      <c r="AG133">
        <v>1.6546960000000013</v>
      </c>
      <c r="AH133">
        <v>1.2619199999999999</v>
      </c>
      <c r="AI133">
        <v>2.2256820000000026</v>
      </c>
      <c r="AJ133">
        <v>1.7485099999999996</v>
      </c>
      <c r="AK133">
        <f t="shared" si="10"/>
        <v>2.3922331999999993</v>
      </c>
      <c r="AL133">
        <f t="shared" si="11"/>
        <v>2.4364753040033418</v>
      </c>
      <c r="AM133">
        <f>AK133-BD133</f>
        <v>0.79595713333333329</v>
      </c>
      <c r="AO133">
        <v>2.696123</v>
      </c>
      <c r="AP133">
        <v>1.8361470000000004</v>
      </c>
      <c r="AQ133">
        <v>1.9295919999999995</v>
      </c>
      <c r="AR133">
        <v>1.5632799999999989</v>
      </c>
      <c r="AS133">
        <v>1.2663440000000001</v>
      </c>
      <c r="AT133">
        <v>1.7683749999999989</v>
      </c>
      <c r="AU133">
        <v>1.7311000000000014</v>
      </c>
      <c r="AV133">
        <v>2.1225050000000003</v>
      </c>
      <c r="AW133">
        <v>1.8954139999999988</v>
      </c>
      <c r="AX133">
        <v>0.99018299999999826</v>
      </c>
      <c r="AY133">
        <v>-0.11638299999999902</v>
      </c>
      <c r="AZ133">
        <v>1.3895540000000004</v>
      </c>
      <c r="BA133">
        <v>1.4089149999999968</v>
      </c>
      <c r="BB133">
        <v>1.8197519999999976</v>
      </c>
      <c r="BC133">
        <v>1.6432399999999987</v>
      </c>
      <c r="BD133">
        <f t="shared" si="12"/>
        <v>1.596276066666666</v>
      </c>
      <c r="BE133">
        <f t="shared" si="13"/>
        <v>0.61719271482223326</v>
      </c>
      <c r="BG133">
        <v>2.0552279999999996</v>
      </c>
      <c r="BH133">
        <v>2.4575330000000015</v>
      </c>
      <c r="BI133">
        <v>2.0139110000000002</v>
      </c>
      <c r="BJ133">
        <v>1.7391269999999999</v>
      </c>
      <c r="BK133">
        <v>1.8390120000000003</v>
      </c>
      <c r="BL133">
        <v>2.020188000000001</v>
      </c>
      <c r="BM133">
        <v>1.8863950000000003</v>
      </c>
      <c r="BN133">
        <v>1.3031240000000004</v>
      </c>
      <c r="BO133">
        <v>2.026568000000001</v>
      </c>
      <c r="BP133">
        <v>0.98012999999999906</v>
      </c>
      <c r="BQ133">
        <v>1.667740000000002</v>
      </c>
      <c r="BR133">
        <v>1.50125</v>
      </c>
      <c r="BS133">
        <v>2.06494</v>
      </c>
      <c r="BT133">
        <v>1.8438489999999987</v>
      </c>
      <c r="BU133">
        <f t="shared" si="14"/>
        <v>1.8142139285714287</v>
      </c>
      <c r="BV133">
        <f t="shared" si="15"/>
        <v>0.36698989153139461</v>
      </c>
      <c r="BW133">
        <f>BU133-BD133</f>
        <v>0.21793786190476272</v>
      </c>
      <c r="BX133">
        <f>R133-BD133</f>
        <v>0.13485336190476338</v>
      </c>
      <c r="BY133">
        <f>AK133-BD133</f>
        <v>0.79595713333333329</v>
      </c>
      <c r="BZ133">
        <f>BU133-BD133</f>
        <v>0.21793786190476272</v>
      </c>
      <c r="CA133">
        <f>TTEST(D133:Q133,AO133:BC133,2,2)</f>
        <v>0.49857026307276708</v>
      </c>
      <c r="CB133">
        <f>TTEST(V133:AJ133,AO133:BC133,2,2)</f>
        <v>0.23022438654365704</v>
      </c>
      <c r="CC133">
        <f>TTEST(BG133:BT133,AO133:BC133,2,2)</f>
        <v>0.26227332816802029</v>
      </c>
    </row>
    <row r="134" spans="1:81" x14ac:dyDescent="0.25">
      <c r="A134">
        <v>165</v>
      </c>
      <c r="B134" t="s">
        <v>164</v>
      </c>
      <c r="D134">
        <v>3.0184300000000022</v>
      </c>
      <c r="E134">
        <v>2.7334239999999994</v>
      </c>
      <c r="F134">
        <v>5.3662049999999972</v>
      </c>
      <c r="G134">
        <v>4.7335120000000011</v>
      </c>
      <c r="H134">
        <v>2.7796629999999993</v>
      </c>
      <c r="I134">
        <v>3.1324240000000003</v>
      </c>
      <c r="J134">
        <v>3.1915080000000025</v>
      </c>
      <c r="K134">
        <v>3.5491700000000002</v>
      </c>
      <c r="L134">
        <v>4.1657130000000002</v>
      </c>
      <c r="M134">
        <v>3.3977579999999996</v>
      </c>
      <c r="N134">
        <v>3.2242599999999975</v>
      </c>
      <c r="O134">
        <v>3.3178230000000006</v>
      </c>
      <c r="P134">
        <v>3.4786229999999989</v>
      </c>
      <c r="Q134">
        <v>3.1752000000000002</v>
      </c>
      <c r="R134">
        <f t="shared" ref="R134:R197" si="16">AVERAGE(D134:Q134)</f>
        <v>3.5188366428571434</v>
      </c>
      <c r="S134">
        <f t="shared" ref="S134:S197" si="17">STDEV(D134:Q134)</f>
        <v>0.74623344860125207</v>
      </c>
      <c r="T134">
        <f>R134-BD134</f>
        <v>-6.6502957142856811E-2</v>
      </c>
      <c r="V134">
        <v>2.9182120000000005</v>
      </c>
      <c r="W134">
        <v>2.9228159999999974</v>
      </c>
      <c r="X134">
        <v>3.8393189999999997</v>
      </c>
      <c r="Y134">
        <v>3.9426269999999981</v>
      </c>
      <c r="Z134">
        <v>3.0653649999999999</v>
      </c>
      <c r="AA134">
        <v>2.951515999999998</v>
      </c>
      <c r="AB134">
        <v>2.6771579999999986</v>
      </c>
      <c r="AC134">
        <v>3.5552759999999992</v>
      </c>
      <c r="AD134">
        <v>2.9013640000000009</v>
      </c>
      <c r="AE134">
        <v>3.9475110000000022</v>
      </c>
      <c r="AF134">
        <v>5.1466250000000002</v>
      </c>
      <c r="AG134">
        <v>3.1019879999999986</v>
      </c>
      <c r="AH134">
        <v>3.8626520000000006</v>
      </c>
      <c r="AI134">
        <v>3.792897</v>
      </c>
      <c r="AJ134">
        <v>3.6335300000000004</v>
      </c>
      <c r="AK134">
        <f t="shared" ref="AK134:AK197" si="18">AVERAGE(V134:AJ134)</f>
        <v>3.4839237333333326</v>
      </c>
      <c r="AL134">
        <f t="shared" ref="AL134:AL197" si="19">STDEV(V134:AJ134)</f>
        <v>0.64432792538654415</v>
      </c>
      <c r="AM134">
        <f>AK134-BD134</f>
        <v>-0.10141586666666758</v>
      </c>
      <c r="AO134">
        <v>4.1874259999999985</v>
      </c>
      <c r="AP134">
        <v>2.8925380000000018</v>
      </c>
      <c r="AQ134">
        <v>3.4487029999999983</v>
      </c>
      <c r="AR134">
        <v>3.4534950000000002</v>
      </c>
      <c r="AS134">
        <v>2.5420440000000006</v>
      </c>
      <c r="AT134">
        <v>3.4204520000000009</v>
      </c>
      <c r="AU134">
        <v>3.5567360000000008</v>
      </c>
      <c r="AV134">
        <v>3.5246770000000005</v>
      </c>
      <c r="AW134">
        <v>3.169592999999999</v>
      </c>
      <c r="AX134">
        <v>4.0533469999999987</v>
      </c>
      <c r="AY134">
        <v>2.878814000000002</v>
      </c>
      <c r="AZ134">
        <v>4.218910000000001</v>
      </c>
      <c r="BA134">
        <v>4.7328979999999987</v>
      </c>
      <c r="BB134">
        <v>4.4218009999999985</v>
      </c>
      <c r="BC134">
        <v>3.2786599999999986</v>
      </c>
      <c r="BD134">
        <f t="shared" ref="BD134:BD197" si="20">AVERAGE(AO134:BC134)</f>
        <v>3.5853396000000002</v>
      </c>
      <c r="BE134">
        <f t="shared" ref="BE134:BE197" si="21">STDEV(AO134:BC134)</f>
        <v>0.62116036374649575</v>
      </c>
      <c r="BG134">
        <v>3.8600400000000015</v>
      </c>
      <c r="BH134">
        <v>2.7694839999999985</v>
      </c>
      <c r="BI134">
        <v>2.7884630000000001</v>
      </c>
      <c r="BJ134">
        <v>2.978116</v>
      </c>
      <c r="BK134">
        <v>2.637242999999998</v>
      </c>
      <c r="BL134">
        <v>3.1588619999999992</v>
      </c>
      <c r="BM134">
        <v>3.9734499999999997</v>
      </c>
      <c r="BN134">
        <v>2.9523299999999999</v>
      </c>
      <c r="BO134">
        <v>3.7008870000000016</v>
      </c>
      <c r="BP134">
        <v>3.0589069999999978</v>
      </c>
      <c r="BQ134">
        <v>3.8361420000000024</v>
      </c>
      <c r="BR134">
        <v>3.1158960000000029</v>
      </c>
      <c r="BS134">
        <v>2.767906</v>
      </c>
      <c r="BT134">
        <v>2.7717589999999994</v>
      </c>
      <c r="BU134">
        <f t="shared" ref="BU134:BU197" si="22">AVERAGE(BG134:BT134)</f>
        <v>3.1692489285714283</v>
      </c>
      <c r="BV134">
        <f t="shared" ref="BV134:BV197" si="23">STDEV(BG134:BT134)</f>
        <v>0.46879116861045034</v>
      </c>
      <c r="BW134">
        <f>BU134-BD134</f>
        <v>-0.41609067142857192</v>
      </c>
      <c r="BX134">
        <f>R134-BD134</f>
        <v>-6.6502957142856811E-2</v>
      </c>
      <c r="BY134">
        <f>AK134-BD134</f>
        <v>-0.10141586666666758</v>
      </c>
      <c r="BZ134">
        <f>BU134-BD134</f>
        <v>-0.41609067142857192</v>
      </c>
      <c r="CA134">
        <f>TTEST(D134:Q134,AO134:BC134,2,2)</f>
        <v>0.79565881142467465</v>
      </c>
      <c r="CB134">
        <f>TTEST(V134:AJ134,AO134:BC134,2,2)</f>
        <v>0.66412394544833686</v>
      </c>
      <c r="CC134">
        <f>TTEST(BG134:BT134,AO134:BC134,2,2)</f>
        <v>5.2910562861658697E-2</v>
      </c>
    </row>
    <row r="135" spans="1:81" x14ac:dyDescent="0.25">
      <c r="A135">
        <v>166</v>
      </c>
      <c r="B135" t="s">
        <v>165</v>
      </c>
      <c r="D135">
        <v>-4.4883829999999989</v>
      </c>
      <c r="E135">
        <v>-4.3072230000000005</v>
      </c>
      <c r="F135">
        <v>-4.9112420000000014</v>
      </c>
      <c r="G135">
        <v>-5.4564800000000027</v>
      </c>
      <c r="H135">
        <v>-4.7831700000000019</v>
      </c>
      <c r="I135">
        <v>-4.2991299999999981</v>
      </c>
      <c r="J135">
        <v>-4.7892009999999985</v>
      </c>
      <c r="K135">
        <v>-4.7339199999999977</v>
      </c>
      <c r="L135">
        <v>-4.6624669999999995</v>
      </c>
      <c r="M135">
        <v>-5.2149649999999994</v>
      </c>
      <c r="N135">
        <v>-4.8725260000000006</v>
      </c>
      <c r="O135">
        <v>-4.8593299999999999</v>
      </c>
      <c r="P135">
        <v>-4.6929809999999996</v>
      </c>
      <c r="Q135">
        <v>-4.1425769999999993</v>
      </c>
      <c r="R135">
        <f t="shared" si="16"/>
        <v>-4.7295425</v>
      </c>
      <c r="S135">
        <f t="shared" si="17"/>
        <v>0.35224140256751657</v>
      </c>
      <c r="T135">
        <f>R135-BD135</f>
        <v>-6.2833499999999098E-2</v>
      </c>
      <c r="V135">
        <v>-3.1970469999999978</v>
      </c>
      <c r="W135">
        <v>-4.09056</v>
      </c>
      <c r="X135">
        <v>-4.7920520000000018</v>
      </c>
      <c r="Y135">
        <v>-4.8869520000000009</v>
      </c>
      <c r="Z135">
        <v>-5.1079399999999993</v>
      </c>
      <c r="AA135">
        <v>-4.8173320000000004</v>
      </c>
      <c r="AB135">
        <v>-4.3329870000000028</v>
      </c>
      <c r="AC135">
        <v>-4.4819919999999982</v>
      </c>
      <c r="AD135">
        <v>-4.1968509999999988</v>
      </c>
      <c r="AE135">
        <v>-4.9433769999999981</v>
      </c>
      <c r="AF135">
        <v>-5.1348440000000011</v>
      </c>
      <c r="AG135">
        <v>-4.9585359999999987</v>
      </c>
      <c r="AH135">
        <v>-4.9075810000000004</v>
      </c>
      <c r="AI135">
        <v>-4.4400449999999978</v>
      </c>
      <c r="AJ135">
        <v>-4.526921999999999</v>
      </c>
      <c r="AK135">
        <f t="shared" si="18"/>
        <v>-4.5876678666666661</v>
      </c>
      <c r="AL135">
        <f t="shared" si="19"/>
        <v>0.50396879295517205</v>
      </c>
      <c r="AM135">
        <f>AK135-BD135</f>
        <v>7.9041133333334734E-2</v>
      </c>
      <c r="AO135">
        <v>-4.7233160000000005</v>
      </c>
      <c r="AP135">
        <v>-3.9500770000000003</v>
      </c>
      <c r="AQ135">
        <v>-4.6962420000000016</v>
      </c>
      <c r="AR135">
        <v>-4.3201660000000004</v>
      </c>
      <c r="AS135">
        <v>-4.5966619999999985</v>
      </c>
      <c r="AT135">
        <v>-4.3671059999999997</v>
      </c>
      <c r="AU135">
        <v>-4.5920659999999991</v>
      </c>
      <c r="AV135">
        <v>-3.8355370000000022</v>
      </c>
      <c r="AW135">
        <v>-4.945488000000001</v>
      </c>
      <c r="AX135">
        <v>-5.0617450000000019</v>
      </c>
      <c r="AY135">
        <v>-5.6139720000000004</v>
      </c>
      <c r="AZ135">
        <v>-4.9559339999999992</v>
      </c>
      <c r="BA135">
        <v>-4.984967000000001</v>
      </c>
      <c r="BB135">
        <v>-4.8573810000000002</v>
      </c>
      <c r="BC135">
        <v>-4.4999760000000002</v>
      </c>
      <c r="BD135">
        <f t="shared" si="20"/>
        <v>-4.6667090000000009</v>
      </c>
      <c r="BE135">
        <f t="shared" si="21"/>
        <v>0.44793098631613198</v>
      </c>
      <c r="BG135">
        <v>-4.1830399999999983</v>
      </c>
      <c r="BH135">
        <v>-4.007712999999999</v>
      </c>
      <c r="BI135">
        <v>-4.7342119999999994</v>
      </c>
      <c r="BJ135">
        <v>-4.4979630000000022</v>
      </c>
      <c r="BK135">
        <v>-4.5698860000000003</v>
      </c>
      <c r="BL135">
        <v>-4.5104609999999994</v>
      </c>
      <c r="BM135">
        <v>-4.3854249999999979</v>
      </c>
      <c r="BN135">
        <v>-4.5346469999999997</v>
      </c>
      <c r="BO135">
        <v>-5.2835339999999995</v>
      </c>
      <c r="BP135">
        <v>-4.9076419999999992</v>
      </c>
      <c r="BQ135">
        <v>-4.7863000000000007</v>
      </c>
      <c r="BR135">
        <v>-4.2570139999999981</v>
      </c>
      <c r="BS135">
        <v>-4.3779350000000008</v>
      </c>
      <c r="BT135">
        <v>-4.4999339999999997</v>
      </c>
      <c r="BU135">
        <f t="shared" si="22"/>
        <v>-4.538264714285714</v>
      </c>
      <c r="BV135">
        <f t="shared" si="23"/>
        <v>0.32015615421935534</v>
      </c>
      <c r="BW135">
        <f>BU135-BD135</f>
        <v>0.1284442857142869</v>
      </c>
      <c r="BX135">
        <f>R135-BD135</f>
        <v>-6.2833499999999098E-2</v>
      </c>
      <c r="BY135">
        <f>AK135-BD135</f>
        <v>7.9041133333334734E-2</v>
      </c>
      <c r="BZ135">
        <f>BU135-BD135</f>
        <v>0.1284442857142869</v>
      </c>
      <c r="CA135">
        <f>TTEST(D135:Q135,AO135:BC135,2,2)</f>
        <v>0.67939161518707714</v>
      </c>
      <c r="CB135">
        <f>TTEST(V135:AJ135,AO135:BC135,2,2)</f>
        <v>0.65331699537517618</v>
      </c>
      <c r="CC135">
        <f>TTEST(BG135:BT135,AO135:BC135,2,2)</f>
        <v>0.38528087468168981</v>
      </c>
    </row>
    <row r="136" spans="1:81" x14ac:dyDescent="0.25">
      <c r="A136">
        <v>167</v>
      </c>
      <c r="B136" t="s">
        <v>166</v>
      </c>
      <c r="D136">
        <v>2.7691200000000009</v>
      </c>
      <c r="E136">
        <v>2.7636250000000011</v>
      </c>
      <c r="F136">
        <v>2.2539400000000001</v>
      </c>
      <c r="G136">
        <v>2.2574989999999993</v>
      </c>
      <c r="H136">
        <v>2.8794499999999985</v>
      </c>
      <c r="I136">
        <v>4.0325240000000022</v>
      </c>
      <c r="J136">
        <v>3.4312520000000006</v>
      </c>
      <c r="K136">
        <v>3.1293360000000021</v>
      </c>
      <c r="L136">
        <v>3.0658250000000002</v>
      </c>
      <c r="M136">
        <v>2.7559700000000014</v>
      </c>
      <c r="N136">
        <v>2.902314999999998</v>
      </c>
      <c r="O136">
        <v>3.4670459999999999</v>
      </c>
      <c r="P136">
        <v>3.1922139999999999</v>
      </c>
      <c r="Q136">
        <v>3.1640210000000017</v>
      </c>
      <c r="R136">
        <f t="shared" si="16"/>
        <v>3.0045812142857145</v>
      </c>
      <c r="S136">
        <f t="shared" si="17"/>
        <v>0.46867647992588879</v>
      </c>
      <c r="T136">
        <f>R136-BD136</f>
        <v>-0.23819165238095241</v>
      </c>
      <c r="V136">
        <v>3.9336139999999986</v>
      </c>
      <c r="W136">
        <v>2.9601579999999998</v>
      </c>
      <c r="X136">
        <v>3.3303309999999975</v>
      </c>
      <c r="Y136">
        <v>3.6009250000000002</v>
      </c>
      <c r="Z136">
        <v>2.6599710000000023</v>
      </c>
      <c r="AA136">
        <v>3.1758849999999974</v>
      </c>
      <c r="AB136">
        <v>3.6556849999999983</v>
      </c>
      <c r="AC136">
        <v>3.3033400000000022</v>
      </c>
      <c r="AD136">
        <v>3.1009770000000003</v>
      </c>
      <c r="AE136">
        <v>3.1822030000000012</v>
      </c>
      <c r="AF136">
        <v>2.9838179999999994</v>
      </c>
      <c r="AG136">
        <v>2.9713299999999983</v>
      </c>
      <c r="AH136">
        <v>3.6352370000000001</v>
      </c>
      <c r="AI136">
        <v>3.8148850000000003</v>
      </c>
      <c r="AJ136">
        <v>2.7581869999999995</v>
      </c>
      <c r="AK136">
        <f t="shared" si="18"/>
        <v>3.2711030666666665</v>
      </c>
      <c r="AL136">
        <f t="shared" si="19"/>
        <v>0.38545032094393278</v>
      </c>
      <c r="AM136">
        <f>AK136-BD136</f>
        <v>2.8330199999999639E-2</v>
      </c>
      <c r="AO136">
        <v>3.1959300000000006</v>
      </c>
      <c r="AP136">
        <v>2.7521780000000007</v>
      </c>
      <c r="AQ136">
        <v>3.5092049999999979</v>
      </c>
      <c r="AR136">
        <v>3.2877299999999998</v>
      </c>
      <c r="AS136">
        <v>3.7384820000000012</v>
      </c>
      <c r="AT136">
        <v>2.7098119999999994</v>
      </c>
      <c r="AU136">
        <v>4.2874130000000008</v>
      </c>
      <c r="AV136">
        <v>3.1332500000000003</v>
      </c>
      <c r="AW136">
        <v>2.5507519999999992</v>
      </c>
      <c r="AX136">
        <v>3.3768519999999995</v>
      </c>
      <c r="AY136">
        <v>3.1294339999999998</v>
      </c>
      <c r="AZ136">
        <v>2.7259760000000028</v>
      </c>
      <c r="BA136">
        <v>3.4000629999999994</v>
      </c>
      <c r="BB136">
        <v>3.1632159999999985</v>
      </c>
      <c r="BC136">
        <v>3.6813000000000002</v>
      </c>
      <c r="BD136">
        <f t="shared" si="20"/>
        <v>3.2427728666666669</v>
      </c>
      <c r="BE136">
        <f t="shared" si="21"/>
        <v>0.45896609129089061</v>
      </c>
      <c r="BG136">
        <v>2.7716220000000007</v>
      </c>
      <c r="BH136">
        <v>2.7664739999999988</v>
      </c>
      <c r="BI136">
        <v>3.1298549999999992</v>
      </c>
      <c r="BJ136">
        <v>3.1477970000000006</v>
      </c>
      <c r="BK136">
        <v>2.5237650000000009</v>
      </c>
      <c r="BL136">
        <v>3.0558249999999987</v>
      </c>
      <c r="BM136">
        <v>2.7825500000000005</v>
      </c>
      <c r="BN136">
        <v>3.0171379999999992</v>
      </c>
      <c r="BO136">
        <v>2.8458800000000011</v>
      </c>
      <c r="BP136">
        <v>2.5779359999999976</v>
      </c>
      <c r="BQ136">
        <v>3.1199480000000008</v>
      </c>
      <c r="BR136">
        <v>2.1897240000000018</v>
      </c>
      <c r="BS136">
        <v>3.0368299999999984</v>
      </c>
      <c r="BT136">
        <v>3.0106219999999979</v>
      </c>
      <c r="BU136">
        <f t="shared" si="22"/>
        <v>2.855426142857143</v>
      </c>
      <c r="BV136">
        <f t="shared" si="23"/>
        <v>0.27798231598150142</v>
      </c>
      <c r="BW136">
        <f>BU136-BD136</f>
        <v>-0.38734672380952384</v>
      </c>
      <c r="BX136">
        <f>R136-BD136</f>
        <v>-0.23819165238095241</v>
      </c>
      <c r="BY136">
        <f>AK136-BD136</f>
        <v>2.8330199999999639E-2</v>
      </c>
      <c r="BZ136">
        <f>BU136-BD136</f>
        <v>-0.38734672380952384</v>
      </c>
      <c r="CA136">
        <f>TTEST(D136:Q136,AO136:BC136,2,2)</f>
        <v>0.17818068755496441</v>
      </c>
      <c r="CB136">
        <f>TTEST(V136:AJ136,AO136:BC136,2,2)</f>
        <v>0.85606334604394219</v>
      </c>
      <c r="CC136">
        <f>TTEST(BG136:BT136,AO136:BC136,2,2)</f>
        <v>1.117310330199962E-2</v>
      </c>
    </row>
    <row r="137" spans="1:81" x14ac:dyDescent="0.25">
      <c r="A137">
        <v>168</v>
      </c>
      <c r="B137" t="s">
        <v>167</v>
      </c>
      <c r="D137">
        <v>-0.16310999999999964</v>
      </c>
      <c r="E137">
        <v>-0.51858000000000004</v>
      </c>
      <c r="F137">
        <v>-0.34920200000000179</v>
      </c>
      <c r="G137">
        <v>-0.97376500000000021</v>
      </c>
      <c r="H137">
        <v>-0.77862500000000168</v>
      </c>
      <c r="I137">
        <v>-0.25253000000000014</v>
      </c>
      <c r="J137">
        <v>2.5654000000002952E-2</v>
      </c>
      <c r="K137">
        <v>-0.26259299999999897</v>
      </c>
      <c r="L137">
        <v>-0.60463000000000022</v>
      </c>
      <c r="M137">
        <v>-1.0312640000000002</v>
      </c>
      <c r="N137">
        <v>-1.0657080000000008</v>
      </c>
      <c r="O137">
        <v>-0.48242399999999819</v>
      </c>
      <c r="P137">
        <v>-1.0838539999999988</v>
      </c>
      <c r="Q137">
        <v>-0.34952699999999837</v>
      </c>
      <c r="R137">
        <f t="shared" si="16"/>
        <v>-0.56358271428571405</v>
      </c>
      <c r="S137">
        <f t="shared" si="17"/>
        <v>0.36721751993532525</v>
      </c>
      <c r="T137">
        <f>R137-BD137</f>
        <v>-9.200924761904733E-2</v>
      </c>
      <c r="V137">
        <v>6.4506000000001507E-2</v>
      </c>
      <c r="W137">
        <v>1.0112099999999984</v>
      </c>
      <c r="X137">
        <v>-0.830878000000002</v>
      </c>
      <c r="Y137">
        <v>-0.1639179999999989</v>
      </c>
      <c r="Z137">
        <v>0.12657899999999955</v>
      </c>
      <c r="AA137">
        <v>-0.38664300000000296</v>
      </c>
      <c r="AB137">
        <v>0.16799399999999665</v>
      </c>
      <c r="AC137">
        <v>-4.9999999980343546E-6</v>
      </c>
      <c r="AD137">
        <v>-5.0000000015870683E-6</v>
      </c>
      <c r="AE137">
        <v>-0.70992700000000042</v>
      </c>
      <c r="AF137">
        <v>-1.1342500000000015</v>
      </c>
      <c r="AG137">
        <v>-1.4704930000000012</v>
      </c>
      <c r="AH137">
        <v>-0.84022500000000022</v>
      </c>
      <c r="AI137">
        <v>-0.45161299999999827</v>
      </c>
      <c r="AJ137">
        <v>-6.418599999999941E-2</v>
      </c>
      <c r="AK137">
        <f t="shared" si="18"/>
        <v>-0.31212360000000056</v>
      </c>
      <c r="AL137">
        <f t="shared" si="19"/>
        <v>0.61778840732970353</v>
      </c>
      <c r="AM137">
        <f>AK137-BD137</f>
        <v>0.15944986666666616</v>
      </c>
      <c r="AO137">
        <v>0.23212499999999991</v>
      </c>
      <c r="AP137">
        <v>0.26289700000000238</v>
      </c>
      <c r="AQ137">
        <v>-0.28836700000000093</v>
      </c>
      <c r="AR137">
        <v>0.4055800000000005</v>
      </c>
      <c r="AS137">
        <v>-6.9254000000000815E-2</v>
      </c>
      <c r="AT137">
        <v>0.26006299999999882</v>
      </c>
      <c r="AU137">
        <v>-0.16067699999999974</v>
      </c>
      <c r="AV137">
        <v>-6.467400000000012E-2</v>
      </c>
      <c r="AW137">
        <v>-0.6108159999999998</v>
      </c>
      <c r="AX137">
        <v>-1.1387670000000014</v>
      </c>
      <c r="AY137">
        <v>-2.1299199999999985</v>
      </c>
      <c r="AZ137">
        <v>-1.177069999999997</v>
      </c>
      <c r="BA137">
        <v>-0.79770400000000308</v>
      </c>
      <c r="BB137">
        <v>-0.90374699999999919</v>
      </c>
      <c r="BC137">
        <v>-0.89327100000000215</v>
      </c>
      <c r="BD137">
        <f t="shared" si="20"/>
        <v>-0.47157346666666672</v>
      </c>
      <c r="BE137">
        <f t="shared" si="21"/>
        <v>0.70611189157666843</v>
      </c>
      <c r="BG137">
        <v>-4.2219999999986157E-3</v>
      </c>
      <c r="BH137">
        <v>1.1280000000013501E-3</v>
      </c>
      <c r="BI137">
        <v>7.9430000000009215E-3</v>
      </c>
      <c r="BJ137">
        <v>-6.5816000000001651E-2</v>
      </c>
      <c r="BK137">
        <v>0.21764500000000098</v>
      </c>
      <c r="BL137">
        <v>-0.20268199999999936</v>
      </c>
      <c r="BM137">
        <v>-0.16786699999999755</v>
      </c>
      <c r="BN137">
        <v>4.4770000000013965E-3</v>
      </c>
      <c r="BO137">
        <v>-0.88933999999999713</v>
      </c>
      <c r="BP137">
        <v>-0.69217300000000037</v>
      </c>
      <c r="BQ137">
        <v>-0.52971799999999902</v>
      </c>
      <c r="BR137">
        <v>-0.70048699999999897</v>
      </c>
      <c r="BS137">
        <v>-0.28455999999999904</v>
      </c>
      <c r="BT137">
        <v>-0.47481000000000151</v>
      </c>
      <c r="BU137">
        <f t="shared" si="22"/>
        <v>-0.27003442857142773</v>
      </c>
      <c r="BV137">
        <f t="shared" si="23"/>
        <v>0.33373568243186658</v>
      </c>
      <c r="BW137">
        <f>BU137-BD137</f>
        <v>0.20153903809523899</v>
      </c>
      <c r="BX137">
        <f>R137-BD137</f>
        <v>-9.200924761904733E-2</v>
      </c>
      <c r="BY137">
        <f>AK137-BD137</f>
        <v>0.15944986666666616</v>
      </c>
      <c r="BZ137">
        <f>BU137-BD137</f>
        <v>0.20153903809523899</v>
      </c>
      <c r="CA137">
        <f>TTEST(D137:Q137,AO137:BC137,2,2)</f>
        <v>0.66677242067517373</v>
      </c>
      <c r="CB137">
        <f>TTEST(V137:AJ137,AO137:BC137,2,2)</f>
        <v>0.51577842370506999</v>
      </c>
      <c r="CC137">
        <f>TTEST(BG137:BT137,AO137:BC137,2,2)</f>
        <v>0.34031606456237695</v>
      </c>
    </row>
    <row r="138" spans="1:81" x14ac:dyDescent="0.25">
      <c r="A138">
        <v>169</v>
      </c>
      <c r="B138" t="s">
        <v>168</v>
      </c>
      <c r="D138">
        <v>2.5978300000000019</v>
      </c>
      <c r="E138">
        <v>2.1953080000000007</v>
      </c>
      <c r="F138">
        <v>2.7166910000000009</v>
      </c>
      <c r="G138">
        <v>2.8622959999999971</v>
      </c>
      <c r="H138">
        <v>2.1472199999999972</v>
      </c>
      <c r="I138">
        <v>2.7647130000000004</v>
      </c>
      <c r="J138">
        <v>2.519243000000003</v>
      </c>
      <c r="K138">
        <v>2.394717</v>
      </c>
      <c r="L138">
        <v>2.5984200000000008</v>
      </c>
      <c r="M138">
        <v>2.927423000000001</v>
      </c>
      <c r="N138">
        <v>1.9135169999999988</v>
      </c>
      <c r="O138">
        <v>2.7390300000000032</v>
      </c>
      <c r="P138">
        <v>3.2371450000000017</v>
      </c>
      <c r="Q138">
        <v>3.612681000000002</v>
      </c>
      <c r="R138">
        <f t="shared" si="16"/>
        <v>2.6590167142857153</v>
      </c>
      <c r="S138">
        <f t="shared" si="17"/>
        <v>0.43918724928605074</v>
      </c>
      <c r="T138">
        <f>R138-BD138</f>
        <v>0.23722271428571506</v>
      </c>
      <c r="V138">
        <v>2.0498200000000004</v>
      </c>
      <c r="W138">
        <v>3.0356139999999989</v>
      </c>
      <c r="X138">
        <v>1.5497929999999975</v>
      </c>
      <c r="Y138">
        <v>1.9168929999999982</v>
      </c>
      <c r="Z138">
        <v>2.225282</v>
      </c>
      <c r="AA138">
        <v>1.6167459999999991</v>
      </c>
      <c r="AB138">
        <v>2.2411289999999973</v>
      </c>
      <c r="AC138">
        <v>2.2418849999999999</v>
      </c>
      <c r="AD138">
        <v>3.1265299999999989</v>
      </c>
      <c r="AE138">
        <v>2.6183280000000018</v>
      </c>
      <c r="AF138">
        <v>2.6931599999999989</v>
      </c>
      <c r="AG138">
        <v>2.7929940000000002</v>
      </c>
      <c r="AH138">
        <v>2.8885609999999993</v>
      </c>
      <c r="AI138">
        <v>2.9131650000000029</v>
      </c>
      <c r="AJ138">
        <v>3.1396000000000015</v>
      </c>
      <c r="AK138">
        <f t="shared" si="18"/>
        <v>2.4699666666666662</v>
      </c>
      <c r="AL138">
        <f t="shared" si="19"/>
        <v>0.53242285819499136</v>
      </c>
      <c r="AM138">
        <f>AK138-BD138</f>
        <v>4.8172666666665975E-2</v>
      </c>
      <c r="AO138">
        <v>2.0686150000000012</v>
      </c>
      <c r="AP138">
        <v>1.8625089999999993</v>
      </c>
      <c r="AQ138">
        <v>2.3180440000000004</v>
      </c>
      <c r="AR138">
        <v>2.3692129999999985</v>
      </c>
      <c r="AS138">
        <v>2.0383700000000005</v>
      </c>
      <c r="AT138">
        <v>1.9917410000000011</v>
      </c>
      <c r="AU138">
        <v>2.4082070000000009</v>
      </c>
      <c r="AV138">
        <v>2.5904349999999994</v>
      </c>
      <c r="AW138">
        <v>2.0439919999999994</v>
      </c>
      <c r="AX138">
        <v>2.5718840000000007</v>
      </c>
      <c r="AY138">
        <v>2.7563320000000004</v>
      </c>
      <c r="AZ138">
        <v>2.8604599999999998</v>
      </c>
      <c r="BA138">
        <v>2.7889809999999997</v>
      </c>
      <c r="BB138">
        <v>2.9062219999999996</v>
      </c>
      <c r="BC138">
        <v>2.7519050000000007</v>
      </c>
      <c r="BD138">
        <f t="shared" si="20"/>
        <v>2.4217940000000002</v>
      </c>
      <c r="BE138">
        <f t="shared" si="21"/>
        <v>0.35453418393919084</v>
      </c>
      <c r="BG138">
        <v>2.1158300000000025</v>
      </c>
      <c r="BH138">
        <v>2.7002510000000015</v>
      </c>
      <c r="BI138">
        <v>2.2020899999999983</v>
      </c>
      <c r="BJ138">
        <v>3.0705500000000008</v>
      </c>
      <c r="BK138">
        <v>1.7445330000000006</v>
      </c>
      <c r="BL138">
        <v>2.0146529999999991</v>
      </c>
      <c r="BM138">
        <v>1.9208300000000023</v>
      </c>
      <c r="BN138">
        <v>2.1002380000000009</v>
      </c>
      <c r="BO138">
        <v>2.3416069999999998</v>
      </c>
      <c r="BP138">
        <v>1.5710720000000009</v>
      </c>
      <c r="BQ138">
        <v>2.117993000000002</v>
      </c>
      <c r="BR138">
        <v>3.2941780000000023</v>
      </c>
      <c r="BS138">
        <v>3.1173999999999999</v>
      </c>
      <c r="BT138">
        <v>2.8032889999999995</v>
      </c>
      <c r="BU138">
        <f t="shared" si="22"/>
        <v>2.3653224285714294</v>
      </c>
      <c r="BV138">
        <f t="shared" si="23"/>
        <v>0.53975651804147895</v>
      </c>
      <c r="BW138">
        <f>BU138-BD138</f>
        <v>-5.6471571428570844E-2</v>
      </c>
      <c r="BX138">
        <f>R138-BD138</f>
        <v>0.23722271428571506</v>
      </c>
      <c r="BY138">
        <f>AK138-BD138</f>
        <v>4.8172666666665975E-2</v>
      </c>
      <c r="BZ138">
        <f>BU138-BD138</f>
        <v>-5.6471571428570844E-2</v>
      </c>
      <c r="CA138">
        <f>TTEST(D138:Q138,AO138:BC138,2,2)</f>
        <v>0.11996485628375921</v>
      </c>
      <c r="CB138">
        <f>TTEST(V138:AJ138,AO138:BC138,2,2)</f>
        <v>0.77268724450620163</v>
      </c>
      <c r="CC138">
        <f>TTEST(BG138:BT138,AO138:BC138,2,2)</f>
        <v>0.74001565064801866</v>
      </c>
    </row>
    <row r="139" spans="1:81" x14ac:dyDescent="0.25">
      <c r="A139">
        <v>170</v>
      </c>
      <c r="B139" t="s">
        <v>169</v>
      </c>
      <c r="D139">
        <v>-1.9305219999999998</v>
      </c>
      <c r="E139">
        <v>-2.3597040000000007</v>
      </c>
      <c r="F139">
        <v>0.40279999999999916</v>
      </c>
      <c r="G139">
        <v>-0.17814300000000216</v>
      </c>
      <c r="H139">
        <v>-0.7496760000000009</v>
      </c>
      <c r="I139">
        <v>-2.5682259999999992</v>
      </c>
      <c r="J139">
        <v>-1.4016929999999981</v>
      </c>
      <c r="K139">
        <v>-0.26826600000000056</v>
      </c>
      <c r="L139">
        <v>-0.8460649999999994</v>
      </c>
      <c r="M139">
        <v>-0.50915999999999784</v>
      </c>
      <c r="N139">
        <v>-0.27948500000000109</v>
      </c>
      <c r="O139">
        <v>-1.2471419999999966</v>
      </c>
      <c r="P139">
        <v>1.8798339999999989</v>
      </c>
      <c r="Q139">
        <v>-1.5145579999999974</v>
      </c>
      <c r="R139">
        <f t="shared" si="16"/>
        <v>-0.82642899999999975</v>
      </c>
      <c r="S139">
        <f t="shared" si="17"/>
        <v>1.1621607187663574</v>
      </c>
      <c r="T139">
        <f>R139-BD139</f>
        <v>-0.45302679999999945</v>
      </c>
      <c r="V139">
        <v>9.4030000000024927E-3</v>
      </c>
      <c r="W139">
        <v>-0.97160099999999971</v>
      </c>
      <c r="X139">
        <v>0.88799999999999812</v>
      </c>
      <c r="Y139">
        <v>0.93073799999999807</v>
      </c>
      <c r="Z139">
        <v>-1.4306090000000005</v>
      </c>
      <c r="AA139">
        <v>-1.0248060000000017</v>
      </c>
      <c r="AB139">
        <v>-1.5913930000000001</v>
      </c>
      <c r="AC139">
        <v>-0.36761800000000022</v>
      </c>
      <c r="AD139">
        <v>-2.2464820000000003</v>
      </c>
      <c r="AE139">
        <v>-0.59449199999999891</v>
      </c>
      <c r="AF139">
        <v>0.78042400000000001</v>
      </c>
      <c r="AG139">
        <v>0.21256999999999948</v>
      </c>
      <c r="AH139">
        <v>3.4442999999999557E-2</v>
      </c>
      <c r="AI139">
        <v>-0.21269699999999858</v>
      </c>
      <c r="AJ139">
        <v>-1.4171060000000004</v>
      </c>
      <c r="AK139">
        <f t="shared" si="18"/>
        <v>-0.46674840000000017</v>
      </c>
      <c r="AL139">
        <f t="shared" si="19"/>
        <v>0.97117795640006155</v>
      </c>
      <c r="AM139">
        <f>AK139-BD139</f>
        <v>-9.3346199999999879E-2</v>
      </c>
      <c r="AO139">
        <v>0.10219400000000078</v>
      </c>
      <c r="AP139">
        <v>-1.9891869999999976</v>
      </c>
      <c r="AQ139">
        <v>-1.1054020000000016</v>
      </c>
      <c r="AR139">
        <v>-1.6632610000000021</v>
      </c>
      <c r="AS139">
        <v>-1.1424769999999995</v>
      </c>
      <c r="AT139">
        <v>-0.38400100000000137</v>
      </c>
      <c r="AU139">
        <v>-1.0239219999999989</v>
      </c>
      <c r="AV139">
        <v>-1.1538579999999996</v>
      </c>
      <c r="AW139">
        <v>0.46903800000000118</v>
      </c>
      <c r="AX139">
        <v>0.28316299999999828</v>
      </c>
      <c r="AY139">
        <v>-1.1177400000000013</v>
      </c>
      <c r="AZ139">
        <v>0.79748999999999981</v>
      </c>
      <c r="BA139">
        <v>1.136609</v>
      </c>
      <c r="BB139">
        <v>1.4625059999999976</v>
      </c>
      <c r="BC139">
        <v>-0.27218500000000034</v>
      </c>
      <c r="BD139">
        <f t="shared" si="20"/>
        <v>-0.37340220000000029</v>
      </c>
      <c r="BE139">
        <f t="shared" si="21"/>
        <v>1.0483706973370763</v>
      </c>
      <c r="BG139">
        <v>0.64527200000000207</v>
      </c>
      <c r="BH139">
        <v>-1.3952939999999998</v>
      </c>
      <c r="BI139">
        <v>-2.7134199999999993</v>
      </c>
      <c r="BJ139">
        <v>-1.4155230000000003</v>
      </c>
      <c r="BK139">
        <v>-2.6025720000000021</v>
      </c>
      <c r="BL139">
        <v>-1.4509520000000009</v>
      </c>
      <c r="BM139">
        <v>0.65276599999999974</v>
      </c>
      <c r="BN139">
        <v>-1.4016610000000007</v>
      </c>
      <c r="BO139">
        <v>9.5030000000022596E-3</v>
      </c>
      <c r="BP139">
        <v>-1.2456430000000012</v>
      </c>
      <c r="BQ139">
        <v>-0.32292699999999996</v>
      </c>
      <c r="BR139">
        <v>-1.9575659999999999</v>
      </c>
      <c r="BS139">
        <v>-1.637315000000001</v>
      </c>
      <c r="BT139">
        <v>-1.148848000000001</v>
      </c>
      <c r="BU139">
        <f t="shared" si="22"/>
        <v>-1.1417271428571429</v>
      </c>
      <c r="BV139">
        <f t="shared" si="23"/>
        <v>1.0465370641998204</v>
      </c>
      <c r="BW139">
        <f>BU139-BD139</f>
        <v>-0.76832494285714259</v>
      </c>
      <c r="BX139">
        <f>R139-BD139</f>
        <v>-0.45302679999999945</v>
      </c>
      <c r="BY139">
        <f>AK139-BD139</f>
        <v>-9.3346199999999879E-2</v>
      </c>
      <c r="BZ139">
        <f>BU139-BD139</f>
        <v>-0.76832494285714259</v>
      </c>
      <c r="CA139">
        <f>TTEST(D139:Q139,AO139:BC139,2,2)</f>
        <v>0.27949621082428877</v>
      </c>
      <c r="CB139">
        <f>TTEST(V139:AJ139,AO139:BC139,2,2)</f>
        <v>0.80213191057790123</v>
      </c>
      <c r="CC139">
        <f>TTEST(BG139:BT139,AO139:BC139,2,2)</f>
        <v>5.8716372624538278E-2</v>
      </c>
    </row>
    <row r="140" spans="1:81" x14ac:dyDescent="0.25">
      <c r="A140">
        <v>171</v>
      </c>
      <c r="B140" t="s">
        <v>170</v>
      </c>
      <c r="D140">
        <v>0.1955820000000017</v>
      </c>
      <c r="E140">
        <v>-2.5720000000006848E-3</v>
      </c>
      <c r="F140">
        <v>-0.51339199999999963</v>
      </c>
      <c r="G140">
        <v>-0.18418199999999985</v>
      </c>
      <c r="H140">
        <v>9.5369999999999067E-2</v>
      </c>
      <c r="I140">
        <v>0</v>
      </c>
      <c r="J140">
        <v>8.8759000000003141E-2</v>
      </c>
      <c r="K140">
        <v>-6.2770000000000437E-2</v>
      </c>
      <c r="L140">
        <v>2.7622999999998399E-2</v>
      </c>
      <c r="M140">
        <v>0.14118900000000068</v>
      </c>
      <c r="N140">
        <v>-8.2474000000001269E-2</v>
      </c>
      <c r="O140">
        <v>0.16258600000000101</v>
      </c>
      <c r="P140">
        <v>-0.19184200000000118</v>
      </c>
      <c r="Q140">
        <v>0.21218000000000004</v>
      </c>
      <c r="R140">
        <f t="shared" si="16"/>
        <v>-8.1387857142856436E-3</v>
      </c>
      <c r="S140">
        <f t="shared" si="17"/>
        <v>0.194441377007285</v>
      </c>
      <c r="T140">
        <f>R140-BD140</f>
        <v>9.4212814285714666E-2</v>
      </c>
      <c r="V140">
        <v>4.4268999999999892E-2</v>
      </c>
      <c r="W140">
        <v>-2.8280000000009409E-3</v>
      </c>
      <c r="X140">
        <v>-0.25153400000000303</v>
      </c>
      <c r="Y140">
        <v>5.0875999999998811E-2</v>
      </c>
      <c r="Z140">
        <v>-0.27398900000000026</v>
      </c>
      <c r="AA140">
        <v>-5.0000000015870683E-6</v>
      </c>
      <c r="AB140">
        <v>-2.8248000000001383E-2</v>
      </c>
      <c r="AC140">
        <v>-0.29216299999999862</v>
      </c>
      <c r="AD140">
        <v>-0.36419199999999918</v>
      </c>
      <c r="AE140">
        <v>-2.4436999999998932E-2</v>
      </c>
      <c r="AF140">
        <v>0.2428600000000003</v>
      </c>
      <c r="AG140">
        <v>-0.13563500000000062</v>
      </c>
      <c r="AH140">
        <v>-0.1041799999999995</v>
      </c>
      <c r="AI140">
        <v>0.23348000000000013</v>
      </c>
      <c r="AJ140">
        <v>-0.15072599999999881</v>
      </c>
      <c r="AK140">
        <f t="shared" si="18"/>
        <v>-7.0430133333333575E-2</v>
      </c>
      <c r="AL140">
        <f t="shared" si="19"/>
        <v>0.17994881613744124</v>
      </c>
      <c r="AM140">
        <f>AK140-BD140</f>
        <v>3.1921466666666731E-2</v>
      </c>
      <c r="AO140">
        <v>-4.4738999999999862E-2</v>
      </c>
      <c r="AP140">
        <v>-0.53681999999999874</v>
      </c>
      <c r="AQ140">
        <v>1.7443999999997573E-2</v>
      </c>
      <c r="AR140">
        <v>5.9909999999998576E-2</v>
      </c>
      <c r="AS140">
        <v>-0.10710100000000011</v>
      </c>
      <c r="AT140">
        <v>-0.16712800000000172</v>
      </c>
      <c r="AU140">
        <v>0.28330599999999961</v>
      </c>
      <c r="AV140">
        <v>0.34431000000000012</v>
      </c>
      <c r="AW140">
        <v>-0.35061699999999973</v>
      </c>
      <c r="AX140">
        <v>-0.25627500000000225</v>
      </c>
      <c r="AY140">
        <v>-0.22556099999999901</v>
      </c>
      <c r="AZ140">
        <v>-1.1406999999998391E-2</v>
      </c>
      <c r="BA140">
        <v>-0.35219100000000125</v>
      </c>
      <c r="BB140">
        <v>-0.16662200000000027</v>
      </c>
      <c r="BC140">
        <v>-2.178299999999922E-2</v>
      </c>
      <c r="BD140">
        <f t="shared" si="20"/>
        <v>-0.10235160000000031</v>
      </c>
      <c r="BE140">
        <f t="shared" si="21"/>
        <v>0.23406959143407383</v>
      </c>
      <c r="BG140">
        <v>-4.865599999999759E-2</v>
      </c>
      <c r="BH140">
        <v>0.23514000000000124</v>
      </c>
      <c r="BI140">
        <v>3.5184000000000992E-2</v>
      </c>
      <c r="BJ140">
        <v>0.23166699999999807</v>
      </c>
      <c r="BK140">
        <v>-0.16226299999999938</v>
      </c>
      <c r="BL140">
        <v>5.04399999999805E-3</v>
      </c>
      <c r="BM140">
        <v>-0.23194699999999813</v>
      </c>
      <c r="BN140">
        <v>-2.7736000000000871E-2</v>
      </c>
      <c r="BO140">
        <v>-0.20480799999999988</v>
      </c>
      <c r="BP140">
        <v>-0.36501300000000114</v>
      </c>
      <c r="BQ140">
        <v>0.81793100000000152</v>
      </c>
      <c r="BR140">
        <v>0.55572900000000303</v>
      </c>
      <c r="BS140">
        <v>0.4661369999999998</v>
      </c>
      <c r="BT140">
        <v>2.9999999995311555E-6</v>
      </c>
      <c r="BU140">
        <f t="shared" si="22"/>
        <v>9.3315142857143235E-2</v>
      </c>
      <c r="BV140">
        <f t="shared" si="23"/>
        <v>0.3330386311495685</v>
      </c>
      <c r="BW140">
        <f>BU140-BD140</f>
        <v>0.19566674285714353</v>
      </c>
      <c r="BX140">
        <f>R140-BD140</f>
        <v>9.4212814285714666E-2</v>
      </c>
      <c r="BY140">
        <f>AK140-BD140</f>
        <v>3.1921466666666731E-2</v>
      </c>
      <c r="BZ140">
        <f>BU140-BD140</f>
        <v>0.19566674285714353</v>
      </c>
      <c r="CA140">
        <f>TTEST(D140:Q140,AO140:BC140,2,2)</f>
        <v>0.2505388554562954</v>
      </c>
      <c r="CB140">
        <f>TTEST(V140:AJ140,AO140:BC140,2,2)</f>
        <v>0.67860080725956373</v>
      </c>
      <c r="CC140">
        <f>TTEST(BG140:BT140,AO140:BC140,2,2)</f>
        <v>7.6658258340937993E-2</v>
      </c>
    </row>
    <row r="141" spans="1:81" x14ac:dyDescent="0.25">
      <c r="A141">
        <v>172</v>
      </c>
      <c r="B141" t="s">
        <v>171</v>
      </c>
      <c r="D141">
        <v>3.5819860000000006</v>
      </c>
      <c r="E141">
        <v>2.5603359999999995</v>
      </c>
      <c r="F141">
        <v>2.8185320000000011</v>
      </c>
      <c r="G141">
        <v>2.5250880000000002</v>
      </c>
      <c r="H141">
        <v>2.7576769999999975</v>
      </c>
      <c r="I141">
        <v>2.3556880000000007</v>
      </c>
      <c r="J141">
        <v>3.142826000000003</v>
      </c>
      <c r="K141">
        <v>4.2458470000000013</v>
      </c>
      <c r="L141">
        <v>2.8163370000000008</v>
      </c>
      <c r="M141">
        <v>2.8323780000000021</v>
      </c>
      <c r="N141">
        <v>3.1611639999999994</v>
      </c>
      <c r="O141">
        <v>3.0394130000000033</v>
      </c>
      <c r="P141">
        <v>2.0244099999999996</v>
      </c>
      <c r="Q141">
        <v>2.1746700000000025</v>
      </c>
      <c r="R141">
        <f t="shared" si="16"/>
        <v>2.8597394285714293</v>
      </c>
      <c r="S141">
        <f t="shared" si="17"/>
        <v>0.57403806504523736</v>
      </c>
      <c r="T141">
        <f>R141-BD141</f>
        <v>-7.3466504761903639E-2</v>
      </c>
      <c r="V141">
        <v>1.0569550000000021</v>
      </c>
      <c r="W141">
        <v>0.99818799999999896</v>
      </c>
      <c r="X141">
        <v>3.4902429999999995</v>
      </c>
      <c r="Y141">
        <v>2.7327629999999985</v>
      </c>
      <c r="Z141">
        <v>2.7781300000000009</v>
      </c>
      <c r="AA141">
        <v>2.4435839999999978</v>
      </c>
      <c r="AB141">
        <v>3.2726569999999988</v>
      </c>
      <c r="AC141">
        <v>3.1201499999999989</v>
      </c>
      <c r="AD141">
        <v>2.2847660000000012</v>
      </c>
      <c r="AE141">
        <v>2.2466460000000019</v>
      </c>
      <c r="AF141">
        <v>2.6121979999999994</v>
      </c>
      <c r="AG141">
        <v>3.0711790000000008</v>
      </c>
      <c r="AH141">
        <v>3.3288919999999997</v>
      </c>
      <c r="AI141">
        <v>2.3341190000000012</v>
      </c>
      <c r="AJ141">
        <v>2.3860530000000004</v>
      </c>
      <c r="AK141">
        <f t="shared" si="18"/>
        <v>2.5437682000000006</v>
      </c>
      <c r="AL141">
        <f t="shared" si="19"/>
        <v>0.73595793749538041</v>
      </c>
      <c r="AM141">
        <f>AK141-BD141</f>
        <v>-0.38943773333333231</v>
      </c>
      <c r="AO141">
        <v>3.7743629999999975</v>
      </c>
      <c r="AP141">
        <v>2.7698719999999994</v>
      </c>
      <c r="AQ141">
        <v>2.447769000000001</v>
      </c>
      <c r="AR141">
        <v>2.9893649999999994</v>
      </c>
      <c r="AS141">
        <v>2.5564560000000007</v>
      </c>
      <c r="AT141">
        <v>3.1411869999999986</v>
      </c>
      <c r="AU141">
        <v>3.1618479999999991</v>
      </c>
      <c r="AV141">
        <v>3.4714399999999976</v>
      </c>
      <c r="AW141">
        <v>2.649127</v>
      </c>
      <c r="AX141">
        <v>2.5880259999999993</v>
      </c>
      <c r="AY141">
        <v>2.0605520000000013</v>
      </c>
      <c r="AZ141">
        <v>2.6544370000000015</v>
      </c>
      <c r="BA141">
        <v>4.0268769999999989</v>
      </c>
      <c r="BB141">
        <v>3.0314410000000009</v>
      </c>
      <c r="BC141">
        <v>2.6753289999999978</v>
      </c>
      <c r="BD141">
        <f t="shared" si="20"/>
        <v>2.9332059333333329</v>
      </c>
      <c r="BE141">
        <f t="shared" si="21"/>
        <v>0.52177922661305953</v>
      </c>
      <c r="BG141">
        <v>3.4359160000000024</v>
      </c>
      <c r="BH141">
        <v>2.9330220000000011</v>
      </c>
      <c r="BI141">
        <v>2.5821000000000005</v>
      </c>
      <c r="BJ141">
        <v>3.0885819999999988</v>
      </c>
      <c r="BK141">
        <v>3.1042400000000008</v>
      </c>
      <c r="BL141">
        <v>3.0047299999999986</v>
      </c>
      <c r="BM141">
        <v>3.1804570000000005</v>
      </c>
      <c r="BN141">
        <v>2.6656629999999986</v>
      </c>
      <c r="BO141">
        <v>2.7841800000000028</v>
      </c>
      <c r="BP141">
        <v>2.3716030000000003</v>
      </c>
      <c r="BQ141">
        <v>2.5480979999999995</v>
      </c>
      <c r="BR141">
        <v>2.4925670000000011</v>
      </c>
      <c r="BS141">
        <v>2.6882979999999996</v>
      </c>
      <c r="BT141">
        <v>2.8910079999999994</v>
      </c>
      <c r="BU141">
        <f t="shared" si="22"/>
        <v>2.8407474285714289</v>
      </c>
      <c r="BV141">
        <f t="shared" si="23"/>
        <v>0.30247353120809567</v>
      </c>
      <c r="BW141">
        <f>BU141-BD141</f>
        <v>-9.2458504761903981E-2</v>
      </c>
      <c r="BX141">
        <f>R141-BD141</f>
        <v>-7.3466504761903639E-2</v>
      </c>
      <c r="BY141">
        <f>AK141-BD141</f>
        <v>-0.38943773333333231</v>
      </c>
      <c r="BZ141">
        <f>BU141-BD141</f>
        <v>-9.2458504761903981E-2</v>
      </c>
      <c r="CA141">
        <f>TTEST(D141:Q141,AO141:BC141,2,2)</f>
        <v>0.72087312149488136</v>
      </c>
      <c r="CB141">
        <f>TTEST(V141:AJ141,AO141:BC141,2,2)</f>
        <v>0.10569114703147191</v>
      </c>
      <c r="CC141">
        <f>TTEST(BG141:BT141,AO141:BC141,2,2)</f>
        <v>0.56797737206554122</v>
      </c>
    </row>
    <row r="142" spans="1:81" x14ac:dyDescent="0.25">
      <c r="A142">
        <v>173</v>
      </c>
      <c r="B142" t="s">
        <v>172</v>
      </c>
      <c r="D142">
        <v>-2.0514689999999973</v>
      </c>
      <c r="E142">
        <v>-2.6597599999999986</v>
      </c>
      <c r="F142">
        <v>-1.82</v>
      </c>
      <c r="G142">
        <v>-1.7307060000000014</v>
      </c>
      <c r="H142">
        <v>-1.9500400000000013</v>
      </c>
      <c r="I142">
        <v>-2.099225999999998</v>
      </c>
      <c r="J142">
        <v>-2.2207309999999971</v>
      </c>
      <c r="K142">
        <v>-2.1859639999999985</v>
      </c>
      <c r="L142">
        <v>-2.8336269999999999</v>
      </c>
      <c r="M142">
        <v>-2.3115029999999983</v>
      </c>
      <c r="N142">
        <v>-2.1171550000000003</v>
      </c>
      <c r="O142">
        <v>-2.2361669999999982</v>
      </c>
      <c r="P142">
        <v>-1.1798700000000011</v>
      </c>
      <c r="Q142">
        <v>-2.5412299999999988</v>
      </c>
      <c r="R142">
        <f t="shared" si="16"/>
        <v>-2.1383891428571422</v>
      </c>
      <c r="S142">
        <f t="shared" si="17"/>
        <v>0.41113237248170909</v>
      </c>
      <c r="T142">
        <f>R142-BD142</f>
        <v>-0.2984402761904752</v>
      </c>
      <c r="V142">
        <v>-0.99058199999999985</v>
      </c>
      <c r="W142">
        <v>-0.99006800000000084</v>
      </c>
      <c r="X142">
        <v>-1.6088360000000002</v>
      </c>
      <c r="Y142">
        <v>-0.79827699999999879</v>
      </c>
      <c r="Z142">
        <v>-1.936440000000001</v>
      </c>
      <c r="AA142">
        <v>-2.1748600000000025</v>
      </c>
      <c r="AB142">
        <v>-1.3402390000000004</v>
      </c>
      <c r="AC142">
        <v>-1.5355159999999977</v>
      </c>
      <c r="AD142">
        <v>-2.1575729999999993</v>
      </c>
      <c r="AE142">
        <v>-2.6176859999999991</v>
      </c>
      <c r="AF142">
        <v>-2.322887999999999</v>
      </c>
      <c r="AG142">
        <v>-2.3199900000000007</v>
      </c>
      <c r="AH142">
        <v>-1.8870809999999985</v>
      </c>
      <c r="AI142">
        <v>-1.7820079999999976</v>
      </c>
      <c r="AJ142">
        <v>-2.1898319999999991</v>
      </c>
      <c r="AK142">
        <f t="shared" si="18"/>
        <v>-1.776791733333333</v>
      </c>
      <c r="AL142">
        <f t="shared" si="19"/>
        <v>0.55315165805609745</v>
      </c>
      <c r="AM142">
        <f>AK142-BD142</f>
        <v>6.3157133333334059E-2</v>
      </c>
      <c r="AO142">
        <v>-1.8547799999999981</v>
      </c>
      <c r="AP142">
        <v>-0.95414599999999794</v>
      </c>
      <c r="AQ142">
        <v>-2.5677380000000021</v>
      </c>
      <c r="AR142">
        <v>-1.163921000000002</v>
      </c>
      <c r="AS142">
        <v>-1.2030349999999999</v>
      </c>
      <c r="AT142">
        <v>-1.4719900000000017</v>
      </c>
      <c r="AU142">
        <v>-1.7250920000000001</v>
      </c>
      <c r="AV142">
        <v>-1.4404070000000004</v>
      </c>
      <c r="AW142">
        <v>-1.9828919999999997</v>
      </c>
      <c r="AX142">
        <v>-2.4988419999999998</v>
      </c>
      <c r="AY142">
        <v>-2.9866400000000013</v>
      </c>
      <c r="AZ142">
        <v>-2.1282199999999989</v>
      </c>
      <c r="BA142">
        <v>-1.9545130000000022</v>
      </c>
      <c r="BB142">
        <v>-1.6651570000000007</v>
      </c>
      <c r="BC142">
        <v>-2.0018600000000006</v>
      </c>
      <c r="BD142">
        <f t="shared" si="20"/>
        <v>-1.839948866666667</v>
      </c>
      <c r="BE142">
        <f t="shared" si="21"/>
        <v>0.56111510398400555</v>
      </c>
      <c r="BG142">
        <v>-1.186245999999997</v>
      </c>
      <c r="BH142">
        <v>-1.6786460000000005</v>
      </c>
      <c r="BI142">
        <v>-1.5483499999999992</v>
      </c>
      <c r="BJ142">
        <v>-1.3966500000000011</v>
      </c>
      <c r="BK142">
        <v>-2.1076680000000003</v>
      </c>
      <c r="BL142">
        <v>-1.8234150000000007</v>
      </c>
      <c r="BM142">
        <v>-1.1562209999999986</v>
      </c>
      <c r="BN142">
        <v>-1.8728939999999987</v>
      </c>
      <c r="BO142">
        <v>-2.2427109999999999</v>
      </c>
      <c r="BP142">
        <v>-2.57</v>
      </c>
      <c r="BQ142">
        <v>-2.4964499999999994</v>
      </c>
      <c r="BR142">
        <v>-2.8486789999999971</v>
      </c>
      <c r="BS142">
        <v>-2.3645320000000005</v>
      </c>
      <c r="BT142">
        <v>-2.2209920000000025</v>
      </c>
      <c r="BU142">
        <f t="shared" si="22"/>
        <v>-1.965246714285714</v>
      </c>
      <c r="BV142">
        <f t="shared" si="23"/>
        <v>0.52767383248460265</v>
      </c>
      <c r="BW142">
        <f>BU142-BD142</f>
        <v>-0.12529784761904694</v>
      </c>
      <c r="BX142">
        <f>R142-BD142</f>
        <v>-0.2984402761904752</v>
      </c>
      <c r="BY142">
        <f>AK142-BD142</f>
        <v>6.3157133333334059E-2</v>
      </c>
      <c r="BZ142">
        <f>BU142-BD142</f>
        <v>-0.12529784761904694</v>
      </c>
      <c r="CA142">
        <f>TTEST(D142:Q142,AO142:BC142,2,2)</f>
        <v>0.11606050537385146</v>
      </c>
      <c r="CB142">
        <f>TTEST(V142:AJ142,AO142:BC142,2,2)</f>
        <v>0.75852273595131836</v>
      </c>
      <c r="CC142">
        <f>TTEST(BG142:BT142,AO142:BC142,2,2)</f>
        <v>0.54151855919639891</v>
      </c>
    </row>
    <row r="143" spans="1:81" x14ac:dyDescent="0.25">
      <c r="A143">
        <v>174</v>
      </c>
      <c r="B143" t="s">
        <v>174</v>
      </c>
      <c r="D143">
        <v>-2.879845999999997</v>
      </c>
      <c r="E143">
        <v>-3.527667000000001</v>
      </c>
      <c r="F143">
        <v>-2.5618000000000016</v>
      </c>
      <c r="G143">
        <v>-3.0719250000000002</v>
      </c>
      <c r="H143">
        <v>-2.8155760000000001</v>
      </c>
      <c r="I143">
        <v>-3.0888919999999978</v>
      </c>
      <c r="J143">
        <v>-2.1223329999999976</v>
      </c>
      <c r="K143">
        <v>-2.3593100000000007</v>
      </c>
      <c r="L143">
        <v>-3.0192630000000023</v>
      </c>
      <c r="M143">
        <v>-2.9337069999999983</v>
      </c>
      <c r="N143">
        <v>-2.6584280000000007</v>
      </c>
      <c r="O143">
        <v>-2.7855139999999992</v>
      </c>
      <c r="P143">
        <v>-3.0411159999999988</v>
      </c>
      <c r="Q143">
        <v>-3.3013179999999984</v>
      </c>
      <c r="R143">
        <f t="shared" si="16"/>
        <v>-2.8690496428571421</v>
      </c>
      <c r="S143">
        <f t="shared" si="17"/>
        <v>0.36507233731404903</v>
      </c>
      <c r="T143">
        <f>R143-BD143</f>
        <v>-0.198810442857142</v>
      </c>
      <c r="V143">
        <v>-1.9067769999999982</v>
      </c>
      <c r="W143">
        <v>-1.9777520000000024</v>
      </c>
      <c r="X143">
        <v>-2.6481440000000021</v>
      </c>
      <c r="Y143">
        <v>-2.1786080000000005</v>
      </c>
      <c r="Z143">
        <v>-2.4889170000000007</v>
      </c>
      <c r="AA143">
        <v>-3.1322850000000031</v>
      </c>
      <c r="AB143">
        <v>-2.1787450000000028</v>
      </c>
      <c r="AC143">
        <v>-2.3034299999999988</v>
      </c>
      <c r="AD143">
        <v>-2.5742960000000004</v>
      </c>
      <c r="AE143">
        <v>-3.1948720000000002</v>
      </c>
      <c r="AF143">
        <v>-2.7041900000000005</v>
      </c>
      <c r="AG143">
        <v>-2.6495780000000018</v>
      </c>
      <c r="AH143">
        <v>-2.734375</v>
      </c>
      <c r="AI143">
        <v>-2.4135849999999976</v>
      </c>
      <c r="AJ143">
        <v>-2.7764869999999995</v>
      </c>
      <c r="AK143">
        <f t="shared" si="18"/>
        <v>-2.5241360666666668</v>
      </c>
      <c r="AL143">
        <f t="shared" si="19"/>
        <v>0.37551752785445991</v>
      </c>
      <c r="AM143">
        <f>AK143-BD143</f>
        <v>0.14610313333333336</v>
      </c>
      <c r="AO143">
        <v>-2.625589999999999</v>
      </c>
      <c r="AP143">
        <v>-2.4702950000000001</v>
      </c>
      <c r="AQ143">
        <v>-3.038219999999999</v>
      </c>
      <c r="AR143">
        <v>-2.5022450000000021</v>
      </c>
      <c r="AS143">
        <v>-2.3069649999999982</v>
      </c>
      <c r="AT143">
        <v>-2.4037170000000003</v>
      </c>
      <c r="AU143">
        <v>-2.4723819999999996</v>
      </c>
      <c r="AV143">
        <v>-2.5230500000000013</v>
      </c>
      <c r="AW143">
        <v>-2.6220329999999983</v>
      </c>
      <c r="AX143">
        <v>-3.1249070000000003</v>
      </c>
      <c r="AY143">
        <v>-3.3467769999999994</v>
      </c>
      <c r="AZ143">
        <v>-2.8100699999999996</v>
      </c>
      <c r="BA143">
        <v>-2.7742010000000015</v>
      </c>
      <c r="BB143">
        <v>-2.5746339999999996</v>
      </c>
      <c r="BC143">
        <v>-2.4585019999999993</v>
      </c>
      <c r="BD143">
        <f t="shared" si="20"/>
        <v>-2.6702392000000001</v>
      </c>
      <c r="BE143">
        <f t="shared" si="21"/>
        <v>0.29526032820526743</v>
      </c>
      <c r="BG143">
        <v>-2.2100299999999997</v>
      </c>
      <c r="BH143">
        <v>-2.3233280000000001</v>
      </c>
      <c r="BI143">
        <v>-2.6235420000000005</v>
      </c>
      <c r="BJ143">
        <v>-2.5709470000000003</v>
      </c>
      <c r="BK143">
        <v>-3.1931499999999993</v>
      </c>
      <c r="BL143">
        <v>-2.2610120000000009</v>
      </c>
      <c r="BM143">
        <v>-2.407315999999998</v>
      </c>
      <c r="BN143">
        <v>-2.8476099999999995</v>
      </c>
      <c r="BO143">
        <v>-2.567110999999997</v>
      </c>
      <c r="BP143">
        <v>-3.3756830000000022</v>
      </c>
      <c r="BQ143">
        <v>-2.6238489999999999</v>
      </c>
      <c r="BR143">
        <v>-3.4271759999999993</v>
      </c>
      <c r="BS143">
        <v>-3.2110100000000017</v>
      </c>
      <c r="BT143">
        <v>-2.6365970000000019</v>
      </c>
      <c r="BU143">
        <f t="shared" si="22"/>
        <v>-2.7341686428571426</v>
      </c>
      <c r="BV143">
        <f t="shared" si="23"/>
        <v>0.4118821758882073</v>
      </c>
      <c r="BW143">
        <f>BU143-BD143</f>
        <v>-6.3929442857142416E-2</v>
      </c>
      <c r="BX143">
        <f>R143-BD143</f>
        <v>-0.198810442857142</v>
      </c>
      <c r="BY143">
        <f>AK143-BD143</f>
        <v>0.14610313333333336</v>
      </c>
      <c r="BZ143">
        <f>BU143-BD143</f>
        <v>-6.3929442857142416E-2</v>
      </c>
      <c r="CA143">
        <f>TTEST(D143:Q143,AO143:BC143,2,2)</f>
        <v>0.11735716955295653</v>
      </c>
      <c r="CB143">
        <f>TTEST(V143:AJ143,AO143:BC143,2,2)</f>
        <v>0.24615157545947347</v>
      </c>
      <c r="CC143">
        <f>TTEST(BG143:BT143,AO143:BC143,2,2)</f>
        <v>0.63302173618887791</v>
      </c>
    </row>
    <row r="144" spans="1:81" x14ac:dyDescent="0.25">
      <c r="A144">
        <v>176</v>
      </c>
      <c r="B144" t="s">
        <v>175</v>
      </c>
      <c r="D144">
        <v>-4.4768149999999984</v>
      </c>
      <c r="E144">
        <v>-4.6139609999999998</v>
      </c>
      <c r="F144">
        <v>-5.4687659999999987</v>
      </c>
      <c r="G144">
        <v>-5.3642320000000012</v>
      </c>
      <c r="H144">
        <v>-5.0442670000000014</v>
      </c>
      <c r="I144">
        <v>-4.3289830000000009</v>
      </c>
      <c r="J144">
        <v>-4.8169019999999989</v>
      </c>
      <c r="K144">
        <v>-4.1500859999999982</v>
      </c>
      <c r="L144">
        <v>-4.9708030000000001</v>
      </c>
      <c r="M144">
        <v>-4.9406539999999985</v>
      </c>
      <c r="N144">
        <v>-4.6432000000000002</v>
      </c>
      <c r="O144">
        <v>-4.8558579999999978</v>
      </c>
      <c r="P144">
        <v>-5.2459249999999997</v>
      </c>
      <c r="Q144">
        <v>-4.7898099999999992</v>
      </c>
      <c r="R144">
        <f t="shared" si="16"/>
        <v>-4.8364472857142848</v>
      </c>
      <c r="S144">
        <f t="shared" si="17"/>
        <v>0.37885260767164392</v>
      </c>
      <c r="T144">
        <f>R144-BD144</f>
        <v>5.1159114285714402E-2</v>
      </c>
      <c r="V144">
        <v>-4.9526179999999975</v>
      </c>
      <c r="W144">
        <v>-4.9091760000000022</v>
      </c>
      <c r="X144">
        <v>-4.9805320000000002</v>
      </c>
      <c r="Y144">
        <v>-5.230677</v>
      </c>
      <c r="Z144">
        <v>-5.104182999999999</v>
      </c>
      <c r="AA144">
        <v>-5.1545380000000023</v>
      </c>
      <c r="AB144">
        <v>-4.5648160000000004</v>
      </c>
      <c r="AC144">
        <v>-4.2769300000000001</v>
      </c>
      <c r="AD144">
        <v>-4.6125369999999997</v>
      </c>
      <c r="AE144">
        <v>-5.3503019999999992</v>
      </c>
      <c r="AF144">
        <v>-5.2889230000000005</v>
      </c>
      <c r="AG144">
        <v>-5.4255369999999985</v>
      </c>
      <c r="AH144">
        <v>-5.0963999999999992</v>
      </c>
      <c r="AI144">
        <v>-4.8637249999999987</v>
      </c>
      <c r="AJ144">
        <v>-4.9800299999999993</v>
      </c>
      <c r="AK144">
        <f t="shared" si="18"/>
        <v>-4.9860615999999993</v>
      </c>
      <c r="AL144">
        <f t="shared" si="19"/>
        <v>0.31325276437266147</v>
      </c>
      <c r="AM144">
        <f>AK144-BD144</f>
        <v>-9.8455200000000076E-2</v>
      </c>
      <c r="AO144">
        <v>-5.0898630000000011</v>
      </c>
      <c r="AP144">
        <v>-3.8336620000000003</v>
      </c>
      <c r="AQ144">
        <v>-4.9172350000000016</v>
      </c>
      <c r="AR144">
        <v>-4.0880180000000017</v>
      </c>
      <c r="AS144">
        <v>-4.3336539999999992</v>
      </c>
      <c r="AT144">
        <v>-4.962337999999999</v>
      </c>
      <c r="AU144">
        <v>-4.7358650000000004</v>
      </c>
      <c r="AV144">
        <v>-4.5498329999999996</v>
      </c>
      <c r="AW144">
        <v>-5.1804430000000004</v>
      </c>
      <c r="AX144">
        <v>-5.4898930000000021</v>
      </c>
      <c r="AY144">
        <v>-5.5323409999999988</v>
      </c>
      <c r="AZ144">
        <v>-5.4819959999999988</v>
      </c>
      <c r="BA144">
        <v>-4.9949500000000029</v>
      </c>
      <c r="BB144">
        <v>-5.4466800000000006</v>
      </c>
      <c r="BC144">
        <v>-4.6773249999999997</v>
      </c>
      <c r="BD144">
        <f t="shared" si="20"/>
        <v>-4.8876063999999992</v>
      </c>
      <c r="BE144">
        <f t="shared" si="21"/>
        <v>0.52285471345446666</v>
      </c>
      <c r="BG144">
        <v>-4.4403489999999977</v>
      </c>
      <c r="BH144">
        <v>-3.9005730000000014</v>
      </c>
      <c r="BI144">
        <v>-3.6407480000000021</v>
      </c>
      <c r="BJ144">
        <v>-4.6894130000000018</v>
      </c>
      <c r="BK144">
        <v>-4.2510690000000011</v>
      </c>
      <c r="BL144">
        <v>-4.2471800000000002</v>
      </c>
      <c r="BM144">
        <v>-4.9823929999999983</v>
      </c>
      <c r="BN144">
        <v>-4.8910079999999994</v>
      </c>
      <c r="BO144">
        <v>-5.0086529999999989</v>
      </c>
      <c r="BP144">
        <v>-5.2388510000000004</v>
      </c>
      <c r="BQ144">
        <v>-4.2628889999999977</v>
      </c>
      <c r="BR144">
        <v>-4.8841169999999998</v>
      </c>
      <c r="BS144">
        <v>-4.5135840000000016</v>
      </c>
      <c r="BT144">
        <v>-4.9252439999999993</v>
      </c>
      <c r="BU144">
        <f t="shared" si="22"/>
        <v>-4.5625764999999996</v>
      </c>
      <c r="BV144">
        <f t="shared" si="23"/>
        <v>0.46269518211299365</v>
      </c>
      <c r="BW144">
        <f>BU144-BD144</f>
        <v>0.32502989999999965</v>
      </c>
      <c r="BX144">
        <f>R144-BD144</f>
        <v>5.1159114285714402E-2</v>
      </c>
      <c r="BY144">
        <f>AK144-BD144</f>
        <v>-9.8455200000000076E-2</v>
      </c>
      <c r="BZ144">
        <f>BU144-BD144</f>
        <v>0.32502989999999965</v>
      </c>
      <c r="CA144">
        <f>TTEST(D144:Q144,AO144:BC144,2,2)</f>
        <v>0.76662189964588268</v>
      </c>
      <c r="CB144">
        <f>TTEST(V144:AJ144,AO144:BC144,2,2)</f>
        <v>0.53663842733399969</v>
      </c>
      <c r="CC144">
        <f>TTEST(BG144:BT144,AO144:BC144,2,2)</f>
        <v>8.8416973527393264E-2</v>
      </c>
    </row>
    <row r="145" spans="1:81" x14ac:dyDescent="0.25">
      <c r="A145">
        <v>177</v>
      </c>
      <c r="B145" t="s">
        <v>176</v>
      </c>
      <c r="D145">
        <v>4.534785000000003</v>
      </c>
      <c r="E145">
        <v>3.7207420000000013</v>
      </c>
      <c r="F145">
        <v>4.5194009999999984</v>
      </c>
      <c r="G145">
        <v>3.8527539999999973</v>
      </c>
      <c r="H145">
        <v>4.2575839999999978</v>
      </c>
      <c r="I145">
        <v>4.3890540000000016</v>
      </c>
      <c r="J145">
        <v>5.0794950000000014</v>
      </c>
      <c r="K145">
        <v>3.9353420000000021</v>
      </c>
      <c r="L145">
        <v>3.6650880000000008</v>
      </c>
      <c r="M145">
        <v>3.9333530000000003</v>
      </c>
      <c r="N145">
        <v>4.1754899999999999</v>
      </c>
      <c r="O145">
        <v>4.2487500000000002</v>
      </c>
      <c r="P145">
        <v>4.4869720000000015</v>
      </c>
      <c r="Q145">
        <v>4.3577280000000016</v>
      </c>
      <c r="R145">
        <f t="shared" si="16"/>
        <v>4.2254670000000001</v>
      </c>
      <c r="S145">
        <f t="shared" si="17"/>
        <v>0.3828374353271195</v>
      </c>
      <c r="T145">
        <f>R145-BD145</f>
        <v>0.22618040000000095</v>
      </c>
      <c r="V145">
        <v>2.2308880000000002</v>
      </c>
      <c r="W145">
        <v>3.0503539999999987</v>
      </c>
      <c r="X145">
        <v>8</v>
      </c>
      <c r="Y145">
        <v>3.8076879999999989</v>
      </c>
      <c r="Z145">
        <v>3.7644669999999998</v>
      </c>
      <c r="AA145">
        <v>3.5777389999999976</v>
      </c>
      <c r="AB145">
        <v>3.8131469999999972</v>
      </c>
      <c r="AC145">
        <v>4.2741569999999989</v>
      </c>
      <c r="AD145">
        <v>4.5095089999999978</v>
      </c>
      <c r="AE145">
        <v>3.3774639999999998</v>
      </c>
      <c r="AF145">
        <v>4.8298239999999986</v>
      </c>
      <c r="AG145">
        <v>3.8950099999999992</v>
      </c>
      <c r="AH145">
        <v>3.8983939999999997</v>
      </c>
      <c r="AI145">
        <v>5.0461550000000024</v>
      </c>
      <c r="AJ145">
        <v>5.4763470000000005</v>
      </c>
      <c r="AK145">
        <f t="shared" si="18"/>
        <v>4.236742866666666</v>
      </c>
      <c r="AL145">
        <f t="shared" si="19"/>
        <v>1.3148292384247264</v>
      </c>
      <c r="AM145">
        <f>AK145-BD145</f>
        <v>0.23745626666666686</v>
      </c>
      <c r="AO145">
        <v>3.5622849999999993</v>
      </c>
      <c r="AP145">
        <v>4.1807400000000001</v>
      </c>
      <c r="AQ145">
        <v>3.6369450000000008</v>
      </c>
      <c r="AR145">
        <v>4.1511899999999997</v>
      </c>
      <c r="AS145">
        <v>3.9191910000000014</v>
      </c>
      <c r="AT145">
        <v>3.1783940000000008</v>
      </c>
      <c r="AU145">
        <v>4.6217059999999996</v>
      </c>
      <c r="AV145">
        <v>4.6545729999999992</v>
      </c>
      <c r="AW145">
        <v>3.4248879999999993</v>
      </c>
      <c r="AX145">
        <v>4.1730820000000008</v>
      </c>
      <c r="AY145">
        <v>4.0931829999999998</v>
      </c>
      <c r="AZ145">
        <v>3.5979720000000022</v>
      </c>
      <c r="BA145">
        <v>4.2902689999999986</v>
      </c>
      <c r="BB145">
        <v>4.0255760000000009</v>
      </c>
      <c r="BC145">
        <v>4.4793050000000001</v>
      </c>
      <c r="BD145">
        <f t="shared" si="20"/>
        <v>3.9992865999999991</v>
      </c>
      <c r="BE145">
        <f t="shared" si="21"/>
        <v>0.44087057082239683</v>
      </c>
      <c r="BG145">
        <v>5.096427000000002</v>
      </c>
      <c r="BH145">
        <v>3.1833020000000012</v>
      </c>
      <c r="BI145">
        <v>4.3952740000000006</v>
      </c>
      <c r="BJ145">
        <v>3.1341859999999997</v>
      </c>
      <c r="BK145">
        <v>3.864767999999998</v>
      </c>
      <c r="BL145">
        <v>5.2457239999999992</v>
      </c>
      <c r="BM145">
        <v>3.3801640000000006</v>
      </c>
      <c r="BN145">
        <v>4.2997189999999996</v>
      </c>
      <c r="BO145">
        <v>3.867915</v>
      </c>
      <c r="BP145">
        <v>3.8574400000000004</v>
      </c>
      <c r="BQ145">
        <v>4.8472259999999991</v>
      </c>
      <c r="BR145">
        <v>3.849851000000001</v>
      </c>
      <c r="BS145">
        <v>4.6556509999999989</v>
      </c>
      <c r="BT145">
        <v>4.7372779999999963</v>
      </c>
      <c r="BU145">
        <f t="shared" si="22"/>
        <v>4.1724946428571421</v>
      </c>
      <c r="BV145">
        <f t="shared" si="23"/>
        <v>0.68803897512854817</v>
      </c>
      <c r="BW145">
        <f>BU145-BD145</f>
        <v>0.17320804285714297</v>
      </c>
      <c r="BX145">
        <f>R145-BD145</f>
        <v>0.22618040000000095</v>
      </c>
      <c r="BY145">
        <f>AK145-BD145</f>
        <v>0.23745626666666686</v>
      </c>
      <c r="BZ145">
        <f>BU145-BD145</f>
        <v>0.17320804285714297</v>
      </c>
      <c r="CA145">
        <f>TTEST(D145:Q145,AO145:BC145,2,2)</f>
        <v>0.15302384896026347</v>
      </c>
      <c r="CB145">
        <f>TTEST(V145:AJ145,AO145:BC145,2,2)</f>
        <v>0.51264618494396086</v>
      </c>
      <c r="CC145">
        <f>TTEST(BG145:BT145,AO145:BC145,2,2)</f>
        <v>0.42335222034957787</v>
      </c>
    </row>
    <row r="146" spans="1:81" x14ac:dyDescent="0.25">
      <c r="A146">
        <v>178</v>
      </c>
      <c r="B146" t="s">
        <v>177</v>
      </c>
      <c r="D146">
        <v>-0.60092699999999866</v>
      </c>
      <c r="E146">
        <v>-1.3305460000000018</v>
      </c>
      <c r="F146">
        <v>-1.2895399999999988</v>
      </c>
      <c r="G146">
        <v>-0.64909000000000106</v>
      </c>
      <c r="H146">
        <v>-0.34679800000000327</v>
      </c>
      <c r="I146">
        <v>-0.56593099999999907</v>
      </c>
      <c r="J146">
        <v>-0.59387799999999658</v>
      </c>
      <c r="K146">
        <v>-0.45596399999999804</v>
      </c>
      <c r="L146">
        <v>-1.0460960000000021</v>
      </c>
      <c r="M146">
        <v>-1.0659069999999993</v>
      </c>
      <c r="N146">
        <v>-0.26950200000000279</v>
      </c>
      <c r="O146">
        <v>-0.56450699999999898</v>
      </c>
      <c r="P146">
        <v>-1.0292679999999983</v>
      </c>
      <c r="Q146">
        <v>-0.82858599999999782</v>
      </c>
      <c r="R146">
        <f t="shared" si="16"/>
        <v>-0.7597528571428569</v>
      </c>
      <c r="S146">
        <f t="shared" si="17"/>
        <v>0.34006989438979374</v>
      </c>
      <c r="T146">
        <f>R146-BD146</f>
        <v>-9.0538657142856915E-2</v>
      </c>
      <c r="V146">
        <v>7.8725000000002154E-2</v>
      </c>
      <c r="W146">
        <v>-5.3675999999999391E-2</v>
      </c>
      <c r="X146">
        <v>-0.7057140000000004</v>
      </c>
      <c r="Y146">
        <v>-0.37828700000000026</v>
      </c>
      <c r="Z146">
        <v>-0.69437999999999889</v>
      </c>
      <c r="AA146">
        <v>-0.58664800000000028</v>
      </c>
      <c r="AB146">
        <v>-0.36997800000000325</v>
      </c>
      <c r="AC146">
        <v>-0.47021200000000007</v>
      </c>
      <c r="AD146">
        <v>-0.97014599999999973</v>
      </c>
      <c r="AE146">
        <v>-1.3483640000000001</v>
      </c>
      <c r="AF146">
        <v>-1.1486839999999994</v>
      </c>
      <c r="AG146">
        <v>-0.41021500000000088</v>
      </c>
      <c r="AH146">
        <v>-0.39929400000000115</v>
      </c>
      <c r="AI146">
        <v>-0.21325999999999823</v>
      </c>
      <c r="AJ146">
        <v>-0.24901699999999849</v>
      </c>
      <c r="AK146">
        <f t="shared" si="18"/>
        <v>-0.52794333333333321</v>
      </c>
      <c r="AL146">
        <f t="shared" si="19"/>
        <v>0.3934823565248905</v>
      </c>
      <c r="AM146">
        <f>AK146-BD146</f>
        <v>0.14127086666666677</v>
      </c>
      <c r="AO146">
        <v>0.38248700000000113</v>
      </c>
      <c r="AP146">
        <v>-0.78076799999999835</v>
      </c>
      <c r="AQ146">
        <v>-0.47973299999999952</v>
      </c>
      <c r="AR146">
        <v>-0.87353500000000039</v>
      </c>
      <c r="AS146">
        <v>-1.0702320000000007</v>
      </c>
      <c r="AT146">
        <v>0.25462500000000077</v>
      </c>
      <c r="AU146">
        <v>-0.40604599999999991</v>
      </c>
      <c r="AV146">
        <v>-0.71935500000000019</v>
      </c>
      <c r="AW146">
        <v>-0.66019700000000014</v>
      </c>
      <c r="AX146">
        <v>-1.4821930000000023</v>
      </c>
      <c r="AY146">
        <v>-1.1008129999999987</v>
      </c>
      <c r="AZ146">
        <v>-1.0423169999999971</v>
      </c>
      <c r="BA146">
        <v>-0.91072000000000131</v>
      </c>
      <c r="BB146">
        <v>-1.0118970000000012</v>
      </c>
      <c r="BC146">
        <v>-0.13751900000000106</v>
      </c>
      <c r="BD146">
        <f t="shared" si="20"/>
        <v>-0.66921419999999998</v>
      </c>
      <c r="BE146">
        <f t="shared" si="21"/>
        <v>0.51597279307830657</v>
      </c>
      <c r="BG146">
        <v>-0.38620500000000035</v>
      </c>
      <c r="BH146">
        <v>9.3340000000001311E-2</v>
      </c>
      <c r="BI146">
        <v>-1.2366650000000021</v>
      </c>
      <c r="BJ146">
        <v>-7.8787999999999414E-2</v>
      </c>
      <c r="BK146">
        <v>-0.99982900000000186</v>
      </c>
      <c r="BL146">
        <v>-0.44987000000000066</v>
      </c>
      <c r="BM146">
        <v>-0.77976999999999919</v>
      </c>
      <c r="BN146">
        <v>-1.0217090000000013</v>
      </c>
      <c r="BO146">
        <v>-1.1002339999999968</v>
      </c>
      <c r="BP146">
        <v>-1.45167</v>
      </c>
      <c r="BQ146">
        <v>-0.91984899999999925</v>
      </c>
      <c r="BR146">
        <v>6.132700000000213E-2</v>
      </c>
      <c r="BS146">
        <v>-0.6654599999999995</v>
      </c>
      <c r="BT146">
        <v>-0.49564400000000219</v>
      </c>
      <c r="BU146">
        <f t="shared" si="22"/>
        <v>-0.67364471428571426</v>
      </c>
      <c r="BV146">
        <f t="shared" si="23"/>
        <v>0.48440837087403388</v>
      </c>
      <c r="BW146">
        <f>BU146-BD146</f>
        <v>-4.4305142857142821E-3</v>
      </c>
      <c r="BX146">
        <f>R146-BD146</f>
        <v>-9.0538657142856915E-2</v>
      </c>
      <c r="BY146">
        <f>AK146-BD146</f>
        <v>0.14127086666666677</v>
      </c>
      <c r="BZ146">
        <f>BU146-BD146</f>
        <v>-4.4305142857142821E-3</v>
      </c>
      <c r="CA146">
        <f>TTEST(D146:Q146,AO146:BC146,2,2)</f>
        <v>0.5844476963829468</v>
      </c>
      <c r="CB146">
        <f>TTEST(V146:AJ146,AO146:BC146,2,2)</f>
        <v>0.40626502953376664</v>
      </c>
      <c r="CC146">
        <f>TTEST(BG146:BT146,AO146:BC146,2,2)</f>
        <v>0.98119020716892069</v>
      </c>
    </row>
    <row r="147" spans="1:81" x14ac:dyDescent="0.25">
      <c r="A147">
        <v>179</v>
      </c>
      <c r="B147" t="s">
        <v>178</v>
      </c>
      <c r="D147">
        <v>1.5243300000000026</v>
      </c>
      <c r="E147">
        <v>1.5397870000000005</v>
      </c>
      <c r="F147">
        <v>1.5454040000000013</v>
      </c>
      <c r="G147">
        <v>1.5597969999999997</v>
      </c>
      <c r="H147">
        <v>1.4961909999999996</v>
      </c>
      <c r="I147">
        <v>1.7037429999999993</v>
      </c>
      <c r="J147">
        <v>2.2688240000000022</v>
      </c>
      <c r="K147">
        <v>1.8906360000000006</v>
      </c>
      <c r="L147">
        <v>1.1107739999999993</v>
      </c>
      <c r="M147">
        <v>1.1102170000000022</v>
      </c>
      <c r="N147">
        <v>0.93094999999999928</v>
      </c>
      <c r="O147">
        <v>0.86178100000000057</v>
      </c>
      <c r="P147">
        <v>0.82891300000000001</v>
      </c>
      <c r="Q147">
        <v>1.4483840000000008</v>
      </c>
      <c r="R147">
        <f t="shared" si="16"/>
        <v>1.4156950714285721</v>
      </c>
      <c r="S147">
        <f t="shared" si="17"/>
        <v>0.40960705791385088</v>
      </c>
      <c r="T147">
        <f>R147-BD147</f>
        <v>-0.18291846190476035</v>
      </c>
      <c r="V147">
        <v>0.92767600000000172</v>
      </c>
      <c r="W147">
        <v>2.9876879999999986</v>
      </c>
      <c r="X147">
        <v>1.0164309999999972</v>
      </c>
      <c r="Y147">
        <v>2.0141449999999992</v>
      </c>
      <c r="Z147">
        <v>1.6516599999999997</v>
      </c>
      <c r="AA147">
        <v>1.4209149999999973</v>
      </c>
      <c r="AB147">
        <v>1.8202199999999991</v>
      </c>
      <c r="AC147">
        <v>1.8341570000000011</v>
      </c>
      <c r="AD147">
        <v>2.2168320000000001</v>
      </c>
      <c r="AE147">
        <v>1.5152070000000002</v>
      </c>
      <c r="AF147">
        <v>0.87291300000000049</v>
      </c>
      <c r="AG147">
        <v>0.91993700000000089</v>
      </c>
      <c r="AH147">
        <v>0.90716600000000014</v>
      </c>
      <c r="AI147">
        <v>1.3112550000000027</v>
      </c>
      <c r="AJ147">
        <v>1.0869450000000001</v>
      </c>
      <c r="AK147">
        <f t="shared" si="18"/>
        <v>1.5002097999999999</v>
      </c>
      <c r="AL147">
        <f t="shared" si="19"/>
        <v>0.60260698546022251</v>
      </c>
      <c r="AM147">
        <f>AK147-BD147</f>
        <v>-9.8403733333332521E-2</v>
      </c>
      <c r="AO147">
        <v>2.9289149999999999</v>
      </c>
      <c r="AP147">
        <v>2.0082599999999999</v>
      </c>
      <c r="AQ147">
        <v>1.5373999999999981</v>
      </c>
      <c r="AR147">
        <v>1.7903539999999971</v>
      </c>
      <c r="AS147">
        <v>2.0368479999999991</v>
      </c>
      <c r="AT147">
        <v>2.0611299999999986</v>
      </c>
      <c r="AU147">
        <v>1.9571299999999994</v>
      </c>
      <c r="AV147">
        <v>2.3230149999999981</v>
      </c>
      <c r="AW147">
        <v>2.0498119999999993</v>
      </c>
      <c r="AX147">
        <v>1.089188</v>
      </c>
      <c r="AY147">
        <v>0.53436299999999903</v>
      </c>
      <c r="AZ147">
        <v>0.77994800000000097</v>
      </c>
      <c r="BA147">
        <v>0.87134599999999907</v>
      </c>
      <c r="BB147">
        <v>0.9818429999999978</v>
      </c>
      <c r="BC147">
        <v>1.0296510000000012</v>
      </c>
      <c r="BD147">
        <f t="shared" si="20"/>
        <v>1.5986135333333324</v>
      </c>
      <c r="BE147">
        <f t="shared" si="21"/>
        <v>0.6832833232817711</v>
      </c>
      <c r="BG147">
        <v>2.0163200000000003</v>
      </c>
      <c r="BH147">
        <v>2.3743839999999992</v>
      </c>
      <c r="BI147">
        <v>1.6694880000000012</v>
      </c>
      <c r="BJ147">
        <v>2.0603569999999998</v>
      </c>
      <c r="BK147">
        <v>2.6428849999999997</v>
      </c>
      <c r="BL147">
        <v>2.3826199999999993</v>
      </c>
      <c r="BM147">
        <v>2.1599350000000008</v>
      </c>
      <c r="BN147">
        <v>1.8013079999999988</v>
      </c>
      <c r="BO147">
        <v>1.7641380000000026</v>
      </c>
      <c r="BP147">
        <v>0.79124499999999998</v>
      </c>
      <c r="BQ147">
        <v>1.4335699999999996</v>
      </c>
      <c r="BR147">
        <v>1.4664999999999999</v>
      </c>
      <c r="BS147">
        <v>1.3158360000000009</v>
      </c>
      <c r="BT147">
        <v>0.81403099999999995</v>
      </c>
      <c r="BU147">
        <f t="shared" si="22"/>
        <v>1.7637583571428572</v>
      </c>
      <c r="BV147">
        <f t="shared" si="23"/>
        <v>0.56114674870107306</v>
      </c>
      <c r="BW147">
        <f>BU147-BD147</f>
        <v>0.16514482380952478</v>
      </c>
      <c r="BX147">
        <f>R147-BD147</f>
        <v>-0.18291846190476035</v>
      </c>
      <c r="BY147">
        <f>AK147-BD147</f>
        <v>-9.8403733333332521E-2</v>
      </c>
      <c r="BZ147">
        <f>BU147-BD147</f>
        <v>0.16514482380952478</v>
      </c>
      <c r="CA147">
        <f>TTEST(D147:Q147,AO147:BC147,2,2)</f>
        <v>0.39397101088352704</v>
      </c>
      <c r="CB147">
        <f>TTEST(V147:AJ147,AO147:BC147,2,2)</f>
        <v>0.67889973002868476</v>
      </c>
      <c r="CC147">
        <f>TTEST(BG147:BT147,AO147:BC147,2,2)</f>
        <v>0.48485133479920117</v>
      </c>
    </row>
    <row r="148" spans="1:81" x14ac:dyDescent="0.25">
      <c r="A148">
        <v>180</v>
      </c>
      <c r="B148" t="s">
        <v>179</v>
      </c>
      <c r="D148">
        <v>4.2901100000000021</v>
      </c>
      <c r="E148">
        <v>2.9779979999999995</v>
      </c>
      <c r="F148">
        <v>5.2629699999999993</v>
      </c>
      <c r="G148">
        <v>5.2114019999999961</v>
      </c>
      <c r="H148">
        <v>3.2332649999999994</v>
      </c>
      <c r="I148">
        <v>3.8708840000000002</v>
      </c>
      <c r="J148">
        <v>4.2837070000000033</v>
      </c>
      <c r="K148">
        <v>4.0803229999999999</v>
      </c>
      <c r="L148">
        <v>4.0275369999999988</v>
      </c>
      <c r="M148">
        <v>3.7008530000000022</v>
      </c>
      <c r="N148">
        <v>3.3620069999999984</v>
      </c>
      <c r="O148">
        <v>3.5537520000000029</v>
      </c>
      <c r="P148">
        <v>4.2795699999999997</v>
      </c>
      <c r="Q148">
        <v>3.7549030000000023</v>
      </c>
      <c r="R148">
        <f t="shared" si="16"/>
        <v>3.9920915000000008</v>
      </c>
      <c r="S148">
        <f t="shared" si="17"/>
        <v>0.66312260944804868</v>
      </c>
      <c r="T148">
        <f>R148-BD148</f>
        <v>-9.9723699999998416E-2</v>
      </c>
      <c r="V148">
        <v>4.0408380000000008</v>
      </c>
      <c r="W148">
        <v>8</v>
      </c>
      <c r="X148">
        <v>5.3188220000000008</v>
      </c>
      <c r="Y148">
        <v>4.5976920000000021</v>
      </c>
      <c r="Z148">
        <v>4.3470380000000013</v>
      </c>
      <c r="AA148">
        <v>3.9351739999999999</v>
      </c>
      <c r="AB148">
        <v>3.3918739999999978</v>
      </c>
      <c r="AC148">
        <v>4.843238000000003</v>
      </c>
      <c r="AD148">
        <v>4.0972349999999977</v>
      </c>
      <c r="AE148">
        <v>3.774877</v>
      </c>
      <c r="AF148">
        <v>3.9939900000000002</v>
      </c>
      <c r="AG148">
        <v>3.3774659999999983</v>
      </c>
      <c r="AH148">
        <v>3.7758520000000004</v>
      </c>
      <c r="AI148">
        <v>3.7836000000000034</v>
      </c>
      <c r="AJ148">
        <v>3.7365570000000012</v>
      </c>
      <c r="AK148">
        <f t="shared" si="18"/>
        <v>4.334283533333334</v>
      </c>
      <c r="AL148">
        <f t="shared" si="19"/>
        <v>1.1414812206367047</v>
      </c>
      <c r="AM148">
        <f>AK148-BD148</f>
        <v>0.24246833333333484</v>
      </c>
      <c r="AO148">
        <v>5.0892969999999984</v>
      </c>
      <c r="AP148">
        <v>3.9924920000000022</v>
      </c>
      <c r="AQ148">
        <v>3.7446950000000001</v>
      </c>
      <c r="AR148">
        <v>4.8135049999999993</v>
      </c>
      <c r="AS148">
        <v>4.3671779999999991</v>
      </c>
      <c r="AT148">
        <v>4.2628599999999999</v>
      </c>
      <c r="AU148">
        <v>3.9295179999999981</v>
      </c>
      <c r="AV148">
        <v>4.2039720000000003</v>
      </c>
      <c r="AW148">
        <v>3.2876639999999995</v>
      </c>
      <c r="AX148">
        <v>3.7658369999999977</v>
      </c>
      <c r="AY148">
        <v>3.7129699999999985</v>
      </c>
      <c r="AZ148">
        <v>3.667111000000002</v>
      </c>
      <c r="BA148">
        <v>4.5638879999999986</v>
      </c>
      <c r="BB148">
        <v>4.4578799999999994</v>
      </c>
      <c r="BC148">
        <v>3.5183609999999987</v>
      </c>
      <c r="BD148">
        <f t="shared" si="20"/>
        <v>4.0918151999999992</v>
      </c>
      <c r="BE148">
        <f t="shared" si="21"/>
        <v>0.50374939435627997</v>
      </c>
      <c r="BG148">
        <v>3.9915500000000002</v>
      </c>
      <c r="BH148">
        <v>4.3932479999999998</v>
      </c>
      <c r="BI148">
        <v>4.7687400000000011</v>
      </c>
      <c r="BJ148">
        <v>3.4605979999999974</v>
      </c>
      <c r="BK148">
        <v>3.6752959999999995</v>
      </c>
      <c r="BL148">
        <v>4.1528139999999993</v>
      </c>
      <c r="BM148">
        <v>3.7227460000000008</v>
      </c>
      <c r="BN148">
        <v>3.719301999999999</v>
      </c>
      <c r="BO148">
        <v>4.0106130000000029</v>
      </c>
      <c r="BP148">
        <v>3.4570539999999994</v>
      </c>
      <c r="BQ148">
        <v>4.2717939999999999</v>
      </c>
      <c r="BR148">
        <v>3.7775230000000022</v>
      </c>
      <c r="BS148">
        <v>3.8293269999999993</v>
      </c>
      <c r="BT148">
        <v>4.6000440000000005</v>
      </c>
      <c r="BU148">
        <f t="shared" si="22"/>
        <v>3.9879035000000007</v>
      </c>
      <c r="BV148">
        <f t="shared" si="23"/>
        <v>0.40444468674615158</v>
      </c>
      <c r="BW148">
        <f>BU148-BD148</f>
        <v>-0.1039116999999985</v>
      </c>
      <c r="BX148">
        <f>R148-BD148</f>
        <v>-9.9723699999998416E-2</v>
      </c>
      <c r="BY148">
        <f>AK148-BD148</f>
        <v>0.24246833333333484</v>
      </c>
      <c r="BZ148">
        <f>BU148-BD148</f>
        <v>-0.1039116999999985</v>
      </c>
      <c r="CA148">
        <f>TTEST(D148:Q148,AO148:BC148,2,2)</f>
        <v>0.6506139996124789</v>
      </c>
      <c r="CB148">
        <f>TTEST(V148:AJ148,AO148:BC148,2,2)</f>
        <v>0.45794262123751961</v>
      </c>
      <c r="CC148">
        <f>TTEST(BG148:BT148,AO148:BC148,2,2)</f>
        <v>0.54715930164569371</v>
      </c>
    </row>
    <row r="149" spans="1:81" x14ac:dyDescent="0.25">
      <c r="A149">
        <v>181</v>
      </c>
      <c r="B149" t="s">
        <v>180</v>
      </c>
      <c r="D149">
        <v>3.5305970000000002</v>
      </c>
      <c r="E149">
        <v>4.2814359999999994</v>
      </c>
      <c r="F149">
        <v>4.7670600000000007</v>
      </c>
      <c r="G149">
        <v>3.7512079999999983</v>
      </c>
      <c r="H149">
        <v>4.1412179999999985</v>
      </c>
      <c r="I149">
        <v>3.0418109999999992</v>
      </c>
      <c r="J149">
        <v>3.6984050000000011</v>
      </c>
      <c r="K149">
        <v>4.7280739999999994</v>
      </c>
      <c r="L149">
        <v>3.570295999999999</v>
      </c>
      <c r="M149">
        <v>3.8352250000000012</v>
      </c>
      <c r="N149">
        <v>4.4586219999999983</v>
      </c>
      <c r="O149">
        <v>3.5660500000000006</v>
      </c>
      <c r="P149">
        <v>3.7357000000000014</v>
      </c>
      <c r="Q149">
        <v>3.8448700000000002</v>
      </c>
      <c r="R149">
        <f t="shared" si="16"/>
        <v>3.9250408571428572</v>
      </c>
      <c r="S149">
        <f t="shared" si="17"/>
        <v>0.49104617762406721</v>
      </c>
      <c r="T149">
        <f>R149-BD149</f>
        <v>-0.25161674285714231</v>
      </c>
      <c r="V149">
        <v>2.8967240000000025</v>
      </c>
      <c r="W149">
        <v>4.000354999999999</v>
      </c>
      <c r="X149">
        <v>4.0394550000000002</v>
      </c>
      <c r="Y149">
        <v>4.163297</v>
      </c>
      <c r="Z149">
        <v>4.8408240000000013</v>
      </c>
      <c r="AA149">
        <v>3.7857679999999974</v>
      </c>
      <c r="AB149">
        <v>4.8997949999999975</v>
      </c>
      <c r="AC149">
        <v>5.6762499999999996</v>
      </c>
      <c r="AD149">
        <v>3.5442189999999982</v>
      </c>
      <c r="AE149">
        <v>3.3161179999999995</v>
      </c>
      <c r="AF149">
        <v>4.1852589999999985</v>
      </c>
      <c r="AG149">
        <v>2.6744540000000008</v>
      </c>
      <c r="AH149">
        <v>4.7171839999999996</v>
      </c>
      <c r="AI149">
        <v>3.737052000000002</v>
      </c>
      <c r="AJ149">
        <v>3.2819369999999992</v>
      </c>
      <c r="AK149">
        <f t="shared" si="18"/>
        <v>3.9839127333333333</v>
      </c>
      <c r="AL149">
        <f t="shared" si="19"/>
        <v>0.80975380447829037</v>
      </c>
      <c r="AM149">
        <f>AK149-BD149</f>
        <v>-0.19274486666666624</v>
      </c>
      <c r="AO149">
        <v>5.1081949999999985</v>
      </c>
      <c r="AP149">
        <v>4.5996430000000004</v>
      </c>
      <c r="AQ149">
        <v>3.3568320000000007</v>
      </c>
      <c r="AR149">
        <v>4.7994520000000023</v>
      </c>
      <c r="AS149">
        <v>3.9124780000000001</v>
      </c>
      <c r="AT149">
        <v>8</v>
      </c>
      <c r="AU149">
        <v>4.4217569999999995</v>
      </c>
      <c r="AV149">
        <v>3.7630879999999998</v>
      </c>
      <c r="AW149">
        <v>3.1581949999999992</v>
      </c>
      <c r="AX149">
        <v>3.3742139999999985</v>
      </c>
      <c r="AY149">
        <v>3.0618020000000001</v>
      </c>
      <c r="AZ149">
        <v>4.1335440000000006</v>
      </c>
      <c r="BA149">
        <v>3.2221059999999966</v>
      </c>
      <c r="BB149">
        <v>3.286563000000001</v>
      </c>
      <c r="BC149">
        <v>4.4519950000000001</v>
      </c>
      <c r="BD149">
        <f t="shared" si="20"/>
        <v>4.1766575999999995</v>
      </c>
      <c r="BE149">
        <f t="shared" si="21"/>
        <v>1.2458705614349606</v>
      </c>
      <c r="BG149">
        <v>5.2197500000000012</v>
      </c>
      <c r="BH149">
        <v>5.0579249999999973</v>
      </c>
      <c r="BI149">
        <v>4.0364180000000012</v>
      </c>
      <c r="BJ149">
        <v>5.3689269999999993</v>
      </c>
      <c r="BK149">
        <v>4.6088900000000024</v>
      </c>
      <c r="BL149">
        <v>4.5039319999999989</v>
      </c>
      <c r="BM149">
        <v>4.6017480000000042</v>
      </c>
      <c r="BN149">
        <v>4.2960379999999994</v>
      </c>
      <c r="BO149">
        <v>3.7002839999999999</v>
      </c>
      <c r="BP149">
        <v>3.4203969999999977</v>
      </c>
      <c r="BQ149">
        <v>3.7611589999999993</v>
      </c>
      <c r="BR149">
        <v>3.6654890000000009</v>
      </c>
      <c r="BS149">
        <v>3.7426110000000001</v>
      </c>
      <c r="BT149">
        <v>4.0207289999999993</v>
      </c>
      <c r="BU149">
        <f t="shared" si="22"/>
        <v>4.2860212142857135</v>
      </c>
      <c r="BV149">
        <f t="shared" si="23"/>
        <v>0.6246718070609576</v>
      </c>
      <c r="BW149">
        <f>BU149-BD149</f>
        <v>0.10936361428571395</v>
      </c>
      <c r="BX149">
        <f>R149-BD149</f>
        <v>-0.25161674285714231</v>
      </c>
      <c r="BY149">
        <f>AK149-BD149</f>
        <v>-0.19274486666666624</v>
      </c>
      <c r="BZ149">
        <f>BU149-BD149</f>
        <v>0.10936361428571395</v>
      </c>
      <c r="CA149">
        <f>TTEST(D149:Q149,AO149:BC149,2,2)</f>
        <v>0.48650429629334679</v>
      </c>
      <c r="CB149">
        <f>TTEST(V149:AJ149,AO149:BC149,2,2)</f>
        <v>0.61932299813868541</v>
      </c>
      <c r="CC149">
        <f>TTEST(BG149:BT149,AO149:BC149,2,2)</f>
        <v>0.76996914366108105</v>
      </c>
    </row>
    <row r="150" spans="1:81" x14ac:dyDescent="0.25">
      <c r="A150">
        <v>182</v>
      </c>
      <c r="B150" t="s">
        <v>181</v>
      </c>
      <c r="D150">
        <v>2.8848470000000006</v>
      </c>
      <c r="E150">
        <v>2.5731099999999998</v>
      </c>
      <c r="F150">
        <v>3.2164219999999979</v>
      </c>
      <c r="G150">
        <v>2.9543409999999994</v>
      </c>
      <c r="H150">
        <v>2.3830759999999991</v>
      </c>
      <c r="I150">
        <v>2.8692200000000021</v>
      </c>
      <c r="J150">
        <v>3.0362400000000029</v>
      </c>
      <c r="K150">
        <v>3.3913219999999988</v>
      </c>
      <c r="L150">
        <v>2.7618189999999991</v>
      </c>
      <c r="M150">
        <v>2.3745569999999994</v>
      </c>
      <c r="N150">
        <v>2.4168899999999987</v>
      </c>
      <c r="O150">
        <v>3.0445990000000016</v>
      </c>
      <c r="P150">
        <v>2.4533099999999983</v>
      </c>
      <c r="Q150">
        <v>2.5730520000000006</v>
      </c>
      <c r="R150">
        <f t="shared" si="16"/>
        <v>2.7809146428571432</v>
      </c>
      <c r="S150">
        <f t="shared" si="17"/>
        <v>0.32765553019164556</v>
      </c>
      <c r="T150">
        <f>R150-BD150</f>
        <v>-0.25329062380952294</v>
      </c>
      <c r="V150">
        <v>4.0714400000000026</v>
      </c>
      <c r="W150">
        <v>3.9694980000000015</v>
      </c>
      <c r="X150">
        <v>2.3042629999999988</v>
      </c>
      <c r="Y150">
        <v>2.4941539999999982</v>
      </c>
      <c r="Z150">
        <v>2.7070840000000018</v>
      </c>
      <c r="AA150">
        <v>2.9619129999999991</v>
      </c>
      <c r="AB150">
        <v>3.2125279999999989</v>
      </c>
      <c r="AC150">
        <v>2.568398000000002</v>
      </c>
      <c r="AD150">
        <v>3.150974999999999</v>
      </c>
      <c r="AE150">
        <v>2.6208410000000022</v>
      </c>
      <c r="AF150">
        <v>2.6442599999999992</v>
      </c>
      <c r="AG150">
        <v>2.5992469999999983</v>
      </c>
      <c r="AH150">
        <v>2.9359169999999999</v>
      </c>
      <c r="AI150">
        <v>3.4262550000000012</v>
      </c>
      <c r="AJ150">
        <v>2.6740290000000009</v>
      </c>
      <c r="AK150">
        <f t="shared" si="18"/>
        <v>2.9560534666666665</v>
      </c>
      <c r="AL150">
        <f t="shared" si="19"/>
        <v>0.525311848109005</v>
      </c>
      <c r="AM150">
        <f>AK150-BD150</f>
        <v>-7.815179999999966E-2</v>
      </c>
      <c r="AO150">
        <v>2.9968900000000005</v>
      </c>
      <c r="AP150">
        <v>3.6814999999999998</v>
      </c>
      <c r="AQ150">
        <v>3.1648059999999987</v>
      </c>
      <c r="AR150">
        <v>3.2181839999999973</v>
      </c>
      <c r="AS150">
        <v>3.1150149999999996</v>
      </c>
      <c r="AT150">
        <v>2.8946699999999979</v>
      </c>
      <c r="AU150">
        <v>3.1514199999999981</v>
      </c>
      <c r="AV150">
        <v>3.2809619999999988</v>
      </c>
      <c r="AW150">
        <v>3.7723440000000004</v>
      </c>
      <c r="AX150">
        <v>2.5160540000000005</v>
      </c>
      <c r="AY150">
        <v>1.9536869999999986</v>
      </c>
      <c r="AZ150">
        <v>2.6478220000000015</v>
      </c>
      <c r="BA150">
        <v>2.9398949999999999</v>
      </c>
      <c r="BB150">
        <v>2.9721589999999978</v>
      </c>
      <c r="BC150">
        <v>3.2076710000000013</v>
      </c>
      <c r="BD150">
        <f t="shared" si="20"/>
        <v>3.0342052666666661</v>
      </c>
      <c r="BE150">
        <f t="shared" si="21"/>
        <v>0.44279081759070099</v>
      </c>
      <c r="BG150">
        <v>2.8918040000000005</v>
      </c>
      <c r="BH150">
        <v>3.3434619999999988</v>
      </c>
      <c r="BI150">
        <v>2.296361000000001</v>
      </c>
      <c r="BJ150">
        <v>2.7932719999999982</v>
      </c>
      <c r="BK150">
        <v>2.7750330000000005</v>
      </c>
      <c r="BL150">
        <v>2.9764330000000001</v>
      </c>
      <c r="BM150">
        <v>2.8826180000000008</v>
      </c>
      <c r="BN150">
        <v>2.9424379999999992</v>
      </c>
      <c r="BO150">
        <v>2.6433970000000002</v>
      </c>
      <c r="BP150">
        <v>2.5074539999999992</v>
      </c>
      <c r="BQ150">
        <v>2.7347199999999994</v>
      </c>
      <c r="BR150">
        <v>2.940652</v>
      </c>
      <c r="BS150">
        <v>3.3268130000000014</v>
      </c>
      <c r="BT150">
        <v>3.2421949999999988</v>
      </c>
      <c r="BU150">
        <f t="shared" si="22"/>
        <v>2.8783322857142855</v>
      </c>
      <c r="BV150">
        <f t="shared" si="23"/>
        <v>0.29582478220169667</v>
      </c>
      <c r="BW150">
        <f>BU150-BD150</f>
        <v>-0.15587298095238067</v>
      </c>
      <c r="BX150">
        <f>R150-BD150</f>
        <v>-0.25329062380952294</v>
      </c>
      <c r="BY150">
        <f>AK150-BD150</f>
        <v>-7.815179999999966E-2</v>
      </c>
      <c r="BZ150">
        <f>BU150-BD150</f>
        <v>-0.15587298095238067</v>
      </c>
      <c r="CA150">
        <f>TTEST(D150:Q150,AO150:BC150,2,2)</f>
        <v>9.3152249063983755E-2</v>
      </c>
      <c r="CB150">
        <f>TTEST(V150:AJ150,AO150:BC150,2,2)</f>
        <v>0.66291345273847435</v>
      </c>
      <c r="CC150">
        <f>TTEST(BG150:BT150,AO150:BC150,2,2)</f>
        <v>0.27843049162186417</v>
      </c>
    </row>
    <row r="151" spans="1:81" x14ac:dyDescent="0.25">
      <c r="A151">
        <v>183</v>
      </c>
      <c r="B151" t="s">
        <v>182</v>
      </c>
      <c r="D151">
        <v>0.32343200000000039</v>
      </c>
      <c r="E151">
        <v>-0.55655000000000143</v>
      </c>
      <c r="F151">
        <v>-0.48088299999999862</v>
      </c>
      <c r="G151">
        <v>-0.13994000000000284</v>
      </c>
      <c r="H151">
        <v>-0.42301000000000144</v>
      </c>
      <c r="I151">
        <v>0.415497000000002</v>
      </c>
      <c r="J151">
        <v>-0.47366699999999895</v>
      </c>
      <c r="K151">
        <v>0.60046900000000036</v>
      </c>
      <c r="L151">
        <v>-0.59215599999999924</v>
      </c>
      <c r="M151">
        <v>-0.45625199999999921</v>
      </c>
      <c r="N151">
        <v>0</v>
      </c>
      <c r="O151">
        <v>-0.13036599999999865</v>
      </c>
      <c r="P151">
        <v>-0.3789359999999995</v>
      </c>
      <c r="Q151">
        <v>-0.288689999999999</v>
      </c>
      <c r="R151">
        <f t="shared" si="16"/>
        <v>-0.18436085714285685</v>
      </c>
      <c r="S151">
        <f t="shared" si="17"/>
        <v>0.38516588307594229</v>
      </c>
      <c r="T151">
        <f>R151-BD151</f>
        <v>2.0850476190476475E-2</v>
      </c>
      <c r="V151">
        <v>-0.95409499999999881</v>
      </c>
      <c r="W151">
        <v>-3.8930000000014786E-3</v>
      </c>
      <c r="X151">
        <v>-3.1869000000000369E-2</v>
      </c>
      <c r="Y151">
        <v>0.1640359999999994</v>
      </c>
      <c r="Z151">
        <v>-0.16685000000000016</v>
      </c>
      <c r="AA151">
        <v>-1.0305360000000015</v>
      </c>
      <c r="AB151">
        <v>0.26713999999999771</v>
      </c>
      <c r="AC151">
        <v>0.3720630000000007</v>
      </c>
      <c r="AD151">
        <v>0.5908699999999989</v>
      </c>
      <c r="AE151">
        <v>-1.2258549999999993</v>
      </c>
      <c r="AF151">
        <v>-0.63507999999999853</v>
      </c>
      <c r="AG151">
        <v>-0.6051479999999998</v>
      </c>
      <c r="AH151">
        <v>-0.69985399999999842</v>
      </c>
      <c r="AI151">
        <v>0.10159400000000218</v>
      </c>
      <c r="AJ151">
        <v>0.10430200000000056</v>
      </c>
      <c r="AK151">
        <f t="shared" si="18"/>
        <v>-0.25021166666666661</v>
      </c>
      <c r="AL151">
        <f t="shared" si="19"/>
        <v>0.56259349291849936</v>
      </c>
      <c r="AM151">
        <f>AK151-BD151</f>
        <v>-4.5000333333333281E-2</v>
      </c>
      <c r="AO151">
        <v>-0.36283299999999841</v>
      </c>
      <c r="AP151">
        <v>0.60953100000000049</v>
      </c>
      <c r="AQ151">
        <v>-0.46467000000000169</v>
      </c>
      <c r="AR151">
        <v>0.73477399999999804</v>
      </c>
      <c r="AS151">
        <v>0.86623000000000161</v>
      </c>
      <c r="AT151">
        <v>-9.8476999999999038E-2</v>
      </c>
      <c r="AU151">
        <v>-7.2530000000000427E-2</v>
      </c>
      <c r="AV151">
        <v>-5.6149000000001337E-2</v>
      </c>
      <c r="AW151">
        <v>-0.75650500000000065</v>
      </c>
      <c r="AX151">
        <v>-0.97312200000000004</v>
      </c>
      <c r="AY151">
        <v>-0.86098499999999945</v>
      </c>
      <c r="AZ151">
        <v>-0.88312399999999869</v>
      </c>
      <c r="BA151">
        <v>-0.34508399999999995</v>
      </c>
      <c r="BB151">
        <v>-0.29210600000000042</v>
      </c>
      <c r="BC151">
        <v>-0.12312000000000012</v>
      </c>
      <c r="BD151">
        <f t="shared" si="20"/>
        <v>-0.20521133333333333</v>
      </c>
      <c r="BE151">
        <f t="shared" si="21"/>
        <v>0.57667852938997211</v>
      </c>
      <c r="BG151">
        <v>0.32655600000000007</v>
      </c>
      <c r="BH151">
        <v>0.83582200000000029</v>
      </c>
      <c r="BI151">
        <v>0.63186800000000076</v>
      </c>
      <c r="BJ151">
        <v>-0.39860499999999988</v>
      </c>
      <c r="BK151">
        <v>0.66111300000000028</v>
      </c>
      <c r="BL151">
        <v>0.3282759999999989</v>
      </c>
      <c r="BM151">
        <v>-5.1337999999997663E-2</v>
      </c>
      <c r="BN151">
        <v>-0.37770599999999988</v>
      </c>
      <c r="BO151">
        <v>-0.63769999999999882</v>
      </c>
      <c r="BP151">
        <v>-0.68483300000000114</v>
      </c>
      <c r="BQ151">
        <v>-5.3442999999997909E-2</v>
      </c>
      <c r="BR151">
        <v>-0.18745999999999796</v>
      </c>
      <c r="BS151">
        <v>-0.22812199999999905</v>
      </c>
      <c r="BT151">
        <v>-0.30258000000000251</v>
      </c>
      <c r="BU151">
        <f t="shared" si="22"/>
        <v>-9.867999999999608E-3</v>
      </c>
      <c r="BV151">
        <f t="shared" si="23"/>
        <v>0.48906498301743723</v>
      </c>
      <c r="BW151">
        <f>BU151-BD151</f>
        <v>0.19534333333333373</v>
      </c>
      <c r="BX151">
        <f>R151-BD151</f>
        <v>2.0850476190476475E-2</v>
      </c>
      <c r="BY151">
        <f>AK151-BD151</f>
        <v>-4.5000333333333281E-2</v>
      </c>
      <c r="BZ151">
        <f>BU151-BD151</f>
        <v>0.19534333333333373</v>
      </c>
      <c r="CA151">
        <f>TTEST(D151:Q151,AO151:BC151,2,2)</f>
        <v>0.91038057658262073</v>
      </c>
      <c r="CB151">
        <f>TTEST(V151:AJ151,AO151:BC151,2,2)</f>
        <v>0.83029927768485534</v>
      </c>
      <c r="CC151">
        <f>TTEST(BG151:BT151,AO151:BC151,2,2)</f>
        <v>0.33568965966606046</v>
      </c>
    </row>
    <row r="152" spans="1:81" x14ac:dyDescent="0.25">
      <c r="A152">
        <v>184</v>
      </c>
      <c r="B152" t="s">
        <v>185</v>
      </c>
      <c r="D152">
        <v>5.0863400000000034</v>
      </c>
      <c r="E152">
        <v>4.7302730000000004</v>
      </c>
      <c r="F152">
        <v>4.1552979999999984</v>
      </c>
      <c r="G152">
        <v>6.3585600000000007</v>
      </c>
      <c r="H152">
        <v>4.0713309999999971</v>
      </c>
      <c r="I152">
        <v>5.4837600000000037</v>
      </c>
      <c r="J152">
        <v>5.5378730000000047</v>
      </c>
      <c r="K152">
        <v>5.573446999999998</v>
      </c>
      <c r="L152">
        <v>4.9005879999999991</v>
      </c>
      <c r="M152">
        <v>4.6883820000000007</v>
      </c>
      <c r="N152">
        <v>3.2827269999999977</v>
      </c>
      <c r="O152">
        <v>4.3195660000000018</v>
      </c>
      <c r="P152">
        <v>5.482294999999997</v>
      </c>
      <c r="Q152">
        <v>5.987169999999999</v>
      </c>
      <c r="R152">
        <f t="shared" si="16"/>
        <v>4.9755435714285721</v>
      </c>
      <c r="S152">
        <f t="shared" si="17"/>
        <v>0.83536070585528188</v>
      </c>
      <c r="T152">
        <f>R152-BD152</f>
        <v>0.22105050476190691</v>
      </c>
      <c r="V152">
        <v>4.0458539999999985</v>
      </c>
      <c r="W152">
        <v>8</v>
      </c>
      <c r="X152">
        <v>4.040970999999999</v>
      </c>
      <c r="Y152">
        <v>4.0755569999999999</v>
      </c>
      <c r="Z152">
        <v>4.2125660000000025</v>
      </c>
      <c r="AA152">
        <v>4.8733320000000013</v>
      </c>
      <c r="AB152">
        <v>4.3621499999999997</v>
      </c>
      <c r="AC152">
        <v>5.2741500000000023</v>
      </c>
      <c r="AD152">
        <v>4.7130149999999986</v>
      </c>
      <c r="AE152">
        <v>3.9795599999999993</v>
      </c>
      <c r="AF152">
        <v>4.3204969999999996</v>
      </c>
      <c r="AG152">
        <v>4.5346510000000002</v>
      </c>
      <c r="AH152">
        <v>4.6562920000000005</v>
      </c>
      <c r="AI152">
        <v>4.9250959999999999</v>
      </c>
      <c r="AJ152">
        <v>4.9603750000000026</v>
      </c>
      <c r="AK152">
        <f t="shared" si="18"/>
        <v>4.7316043999999993</v>
      </c>
      <c r="AL152">
        <f t="shared" si="19"/>
        <v>0.98740421503757991</v>
      </c>
      <c r="AM152">
        <f>AK152-BD152</f>
        <v>-2.2888666666665891E-2</v>
      </c>
      <c r="AO152">
        <v>4.2097700000000025</v>
      </c>
      <c r="AP152">
        <v>6.1959459999999993</v>
      </c>
      <c r="AQ152">
        <v>5.1878829999999958</v>
      </c>
      <c r="AR152">
        <v>4.957729999999998</v>
      </c>
      <c r="AS152">
        <v>5.6343819999999987</v>
      </c>
      <c r="AT152">
        <v>4.709970000000002</v>
      </c>
      <c r="AU152">
        <v>4.652671999999999</v>
      </c>
      <c r="AV152">
        <v>4.6562559999999991</v>
      </c>
      <c r="AW152">
        <v>4.5543629999999986</v>
      </c>
      <c r="AX152">
        <v>4.4107589999999988</v>
      </c>
      <c r="AY152">
        <v>5.6469129999999979</v>
      </c>
      <c r="AZ152">
        <v>4.0699910000000017</v>
      </c>
      <c r="BA152">
        <v>4.1606419999999993</v>
      </c>
      <c r="BB152">
        <v>3.8401840000000007</v>
      </c>
      <c r="BC152">
        <v>4.4299350000000004</v>
      </c>
      <c r="BD152">
        <f t="shared" si="20"/>
        <v>4.7544930666666652</v>
      </c>
      <c r="BE152">
        <f t="shared" si="21"/>
        <v>0.66100391285707316</v>
      </c>
      <c r="BG152">
        <v>5.7397140000000029</v>
      </c>
      <c r="BH152">
        <v>4.5832400000000035</v>
      </c>
      <c r="BI152">
        <v>4.5047369999999987</v>
      </c>
      <c r="BJ152">
        <v>6.6159400000000019</v>
      </c>
      <c r="BK152">
        <v>4.6386749999999992</v>
      </c>
      <c r="BL152">
        <v>4.6700669999999995</v>
      </c>
      <c r="BM152">
        <v>3.6925990000000013</v>
      </c>
      <c r="BN152">
        <v>4.4664619999999999</v>
      </c>
      <c r="BO152">
        <v>4.3944749999999999</v>
      </c>
      <c r="BP152">
        <v>3.9507139999999978</v>
      </c>
      <c r="BQ152">
        <v>5.4017339999999976</v>
      </c>
      <c r="BR152">
        <v>4.6336000000000013</v>
      </c>
      <c r="BS152">
        <v>3.5403500000000001</v>
      </c>
      <c r="BT152">
        <v>4.4576999999999991</v>
      </c>
      <c r="BU152">
        <f t="shared" si="22"/>
        <v>4.6635719285714288</v>
      </c>
      <c r="BV152">
        <f t="shared" si="23"/>
        <v>0.80451510899274403</v>
      </c>
      <c r="BW152">
        <f>BU152-BD152</f>
        <v>-9.0921138095236387E-2</v>
      </c>
      <c r="BX152">
        <f>R152-BD152</f>
        <v>0.22105050476190691</v>
      </c>
      <c r="BY152">
        <f>AK152-BD152</f>
        <v>-2.2888666666665891E-2</v>
      </c>
      <c r="BZ152">
        <f>BU152-BD152</f>
        <v>-9.0921138095236387E-2</v>
      </c>
      <c r="CA152">
        <f>TTEST(D152:Q152,AO152:BC152,2,2)</f>
        <v>0.43463879277912687</v>
      </c>
      <c r="CB152">
        <f>TTEST(V152:AJ152,AO152:BC152,2,2)</f>
        <v>0.94105983115623515</v>
      </c>
      <c r="CC152">
        <f>TTEST(BG152:BT152,AO152:BC152,2,2)</f>
        <v>0.74132640994057297</v>
      </c>
    </row>
    <row r="153" spans="1:81" x14ac:dyDescent="0.25">
      <c r="A153">
        <v>187</v>
      </c>
      <c r="B153" t="s">
        <v>186</v>
      </c>
      <c r="D153">
        <v>-0.82600300000000004</v>
      </c>
      <c r="E153">
        <v>-1.1402330000000021</v>
      </c>
      <c r="F153">
        <v>-1.5487310000000001</v>
      </c>
      <c r="G153">
        <v>-0.73341000000000278</v>
      </c>
      <c r="H153">
        <v>-1.3883150000000022</v>
      </c>
      <c r="I153">
        <v>-0.7135239999999996</v>
      </c>
      <c r="J153">
        <v>-1.0017069999999997</v>
      </c>
      <c r="K153">
        <v>-1.1505100000000006</v>
      </c>
      <c r="L153">
        <v>-1.273099000000002</v>
      </c>
      <c r="M153">
        <v>-1.2473549999999989</v>
      </c>
      <c r="N153">
        <v>-1.4290979999999998</v>
      </c>
      <c r="O153">
        <v>-1.5861999999999981</v>
      </c>
      <c r="P153">
        <v>-0.94792699999999996</v>
      </c>
      <c r="Q153">
        <v>-0.35406000000000049</v>
      </c>
      <c r="R153">
        <f t="shared" si="16"/>
        <v>-1.0957265714285718</v>
      </c>
      <c r="S153">
        <f t="shared" si="17"/>
        <v>0.35440225995366287</v>
      </c>
      <c r="T153">
        <f>R153-BD153</f>
        <v>0.24166849523809497</v>
      </c>
      <c r="V153">
        <v>-0.98056700000000063</v>
      </c>
      <c r="W153">
        <v>-0.98527999999999949</v>
      </c>
      <c r="X153">
        <v>-1.6034439999999996</v>
      </c>
      <c r="Y153">
        <v>-1.3691899999999997</v>
      </c>
      <c r="Z153">
        <v>-1.4288139999999991</v>
      </c>
      <c r="AA153">
        <v>-1.1574960000000019</v>
      </c>
      <c r="AB153">
        <v>-1.3707620000000027</v>
      </c>
      <c r="AC153">
        <v>-1.3599700000000006</v>
      </c>
      <c r="AD153">
        <v>-1.1747000000000014</v>
      </c>
      <c r="AE153">
        <v>-1.4494539999999994</v>
      </c>
      <c r="AF153">
        <v>-1.3981290000000008</v>
      </c>
      <c r="AG153">
        <v>-1.5832699999999988</v>
      </c>
      <c r="AH153">
        <v>-1.2285079999999979</v>
      </c>
      <c r="AI153">
        <v>-1.1756069999999994</v>
      </c>
      <c r="AJ153">
        <v>-0.86778199999999828</v>
      </c>
      <c r="AK153">
        <f t="shared" si="18"/>
        <v>-1.2755315333333332</v>
      </c>
      <c r="AL153">
        <f t="shared" si="19"/>
        <v>0.21872684417192584</v>
      </c>
      <c r="AM153">
        <f>AK153-BD153</f>
        <v>6.1863533333333498E-2</v>
      </c>
      <c r="AO153">
        <v>-0.99501199999999912</v>
      </c>
      <c r="AP153">
        <v>-1.2621000000000002</v>
      </c>
      <c r="AQ153">
        <v>-1.2407000000000004</v>
      </c>
      <c r="AR153">
        <v>-1.1945700000000024</v>
      </c>
      <c r="AS153">
        <v>-1.6087190000000007</v>
      </c>
      <c r="AT153">
        <v>-0.95247300000000124</v>
      </c>
      <c r="AU153">
        <v>-1.1719989999999996</v>
      </c>
      <c r="AV153">
        <v>-0.97802199999999928</v>
      </c>
      <c r="AW153">
        <v>-1.5141339999999985</v>
      </c>
      <c r="AX153">
        <v>-1.510511000000001</v>
      </c>
      <c r="AY153">
        <v>-1.483432999999998</v>
      </c>
      <c r="AZ153">
        <v>-1.5620589999999979</v>
      </c>
      <c r="BA153">
        <v>-1.6861000000000033</v>
      </c>
      <c r="BB153">
        <v>-1.5694780000000002</v>
      </c>
      <c r="BC153">
        <v>-1.3316160000000004</v>
      </c>
      <c r="BD153">
        <f t="shared" si="20"/>
        <v>-1.3373950666666667</v>
      </c>
      <c r="BE153">
        <f t="shared" si="21"/>
        <v>0.24486566798975135</v>
      </c>
      <c r="BG153">
        <v>-0.7348239999999997</v>
      </c>
      <c r="BH153">
        <v>-0.99520799999999809</v>
      </c>
      <c r="BI153">
        <v>-1.5115400000000001</v>
      </c>
      <c r="BJ153">
        <v>-0.96572800000000214</v>
      </c>
      <c r="BK153">
        <v>-1.104254000000001</v>
      </c>
      <c r="BL153">
        <v>-1.2042269999999995</v>
      </c>
      <c r="BM153">
        <v>-1.5828799999999994</v>
      </c>
      <c r="BN153">
        <v>-0.93970099999999945</v>
      </c>
      <c r="BO153">
        <v>-1.5426529999999978</v>
      </c>
      <c r="BP153">
        <v>-1.4611359999999998</v>
      </c>
      <c r="BQ153">
        <v>-1.1932289999999988</v>
      </c>
      <c r="BR153">
        <v>-0.97579999999999956</v>
      </c>
      <c r="BS153">
        <v>-0.91767300000000063</v>
      </c>
      <c r="BT153">
        <v>-1.2533689999999993</v>
      </c>
      <c r="BU153">
        <f t="shared" si="22"/>
        <v>-1.1701587142857139</v>
      </c>
      <c r="BV153">
        <f t="shared" si="23"/>
        <v>0.26887388685788322</v>
      </c>
      <c r="BW153">
        <f>BU153-BD153</f>
        <v>0.1672363523809528</v>
      </c>
      <c r="BX153">
        <f>R153-BD153</f>
        <v>0.24166849523809497</v>
      </c>
      <c r="BY153">
        <f>AK153-BD153</f>
        <v>6.1863533333333498E-2</v>
      </c>
      <c r="BZ153">
        <f>BU153-BD153</f>
        <v>0.1672363523809528</v>
      </c>
      <c r="CA153">
        <f>TTEST(D153:Q153,AO153:BC153,2,2)</f>
        <v>4.0745317401203088E-2</v>
      </c>
      <c r="CB153">
        <f>TTEST(V153:AJ153,AO153:BC153,2,2)</f>
        <v>0.47160885222499704</v>
      </c>
      <c r="CC153">
        <f>TTEST(BG153:BT153,AO153:BC153,2,2)</f>
        <v>9.0934142883516672E-2</v>
      </c>
    </row>
    <row r="154" spans="1:81" x14ac:dyDescent="0.25">
      <c r="A154">
        <v>188</v>
      </c>
      <c r="B154" t="s">
        <v>190</v>
      </c>
      <c r="D154">
        <v>-1.5983539999999969</v>
      </c>
      <c r="E154">
        <v>-1.8888420000000004</v>
      </c>
      <c r="F154">
        <v>-0.71857100000000074</v>
      </c>
      <c r="G154">
        <v>-1.307889000000003</v>
      </c>
      <c r="H154">
        <v>-0.98851000000000155</v>
      </c>
      <c r="I154">
        <v>-1.8138830000000006</v>
      </c>
      <c r="J154">
        <v>-1.5830359999999999</v>
      </c>
      <c r="K154">
        <v>-0.79569099999999793</v>
      </c>
      <c r="L154">
        <v>-1.2342960000000005</v>
      </c>
      <c r="M154">
        <v>-1.7401419999999987</v>
      </c>
      <c r="N154">
        <v>-1.4365650000000016</v>
      </c>
      <c r="O154">
        <v>-1.7354999999999983</v>
      </c>
      <c r="P154">
        <v>-1.6223160000000014</v>
      </c>
      <c r="Q154">
        <v>-1.8815569999999973</v>
      </c>
      <c r="R154">
        <f t="shared" si="16"/>
        <v>-1.4532251428571428</v>
      </c>
      <c r="S154">
        <f t="shared" si="17"/>
        <v>0.39116864380662764</v>
      </c>
      <c r="T154">
        <f>R154-BD154</f>
        <v>-0.21223874285714261</v>
      </c>
      <c r="V154">
        <v>-0.98069999999999879</v>
      </c>
      <c r="W154">
        <v>1.2954999999998051E-2</v>
      </c>
      <c r="X154">
        <v>-0.8904980000000009</v>
      </c>
      <c r="Y154">
        <v>-0.8222529999999999</v>
      </c>
      <c r="Z154">
        <v>-1.5130769999999991</v>
      </c>
      <c r="AA154">
        <v>-1.4592220000000005</v>
      </c>
      <c r="AB154">
        <v>-1.0357110000000027</v>
      </c>
      <c r="AC154">
        <v>-0.62719799999999992</v>
      </c>
      <c r="AD154">
        <v>-0.79583000000000226</v>
      </c>
      <c r="AE154">
        <v>-1.4589369999999988</v>
      </c>
      <c r="AF154">
        <v>-1.8666440000000009</v>
      </c>
      <c r="AG154">
        <v>-2.0932649999999988</v>
      </c>
      <c r="AH154">
        <v>-1.5190049999999999</v>
      </c>
      <c r="AI154">
        <v>-1.3082759999999993</v>
      </c>
      <c r="AJ154">
        <v>-1.5904649999999982</v>
      </c>
      <c r="AK154">
        <f t="shared" si="18"/>
        <v>-1.1965417333333335</v>
      </c>
      <c r="AL154">
        <f t="shared" si="19"/>
        <v>0.53563397764484411</v>
      </c>
      <c r="AM154">
        <f>AK154-BD154</f>
        <v>4.4444666666666688E-2</v>
      </c>
      <c r="AO154">
        <v>-0.68676999999999921</v>
      </c>
      <c r="AP154">
        <v>-0.82209199999999782</v>
      </c>
      <c r="AQ154">
        <v>-1.3298570000000005</v>
      </c>
      <c r="AR154">
        <v>-0.99559600000000259</v>
      </c>
      <c r="AS154">
        <v>-0.7843359999999997</v>
      </c>
      <c r="AT154">
        <v>-0.68851100000000187</v>
      </c>
      <c r="AU154">
        <v>-1.0753500000000003</v>
      </c>
      <c r="AV154">
        <v>-0.78306600000000159</v>
      </c>
      <c r="AW154">
        <v>-1.2417869999999986</v>
      </c>
      <c r="AX154">
        <v>-0.81583000000000183</v>
      </c>
      <c r="AY154">
        <v>-2.4836579999999984</v>
      </c>
      <c r="AZ154">
        <v>-2.0109949999999976</v>
      </c>
      <c r="BA154">
        <v>-1.4136200000000017</v>
      </c>
      <c r="BB154">
        <v>-1.6856249999999999</v>
      </c>
      <c r="BC154">
        <v>-1.797703000000002</v>
      </c>
      <c r="BD154">
        <f t="shared" si="20"/>
        <v>-1.2409864000000002</v>
      </c>
      <c r="BE154">
        <f t="shared" si="21"/>
        <v>0.54490967178184657</v>
      </c>
      <c r="BG154">
        <v>-1.4335950000000004</v>
      </c>
      <c r="BH154">
        <v>-0.95134900000000044</v>
      </c>
      <c r="BI154">
        <v>-0.98197400000000101</v>
      </c>
      <c r="BJ154">
        <v>-1.0600070000000024</v>
      </c>
      <c r="BK154">
        <v>-1.1826650000000001</v>
      </c>
      <c r="BL154">
        <v>-0.90072800000000086</v>
      </c>
      <c r="BM154">
        <v>-1.971698</v>
      </c>
      <c r="BN154">
        <v>-1.2913759999999996</v>
      </c>
      <c r="BO154">
        <v>-1.3757679999999972</v>
      </c>
      <c r="BP154">
        <v>-2.2118450000000003</v>
      </c>
      <c r="BQ154">
        <v>-2.0487590000000004</v>
      </c>
      <c r="BR154">
        <v>-2.0490169999999992</v>
      </c>
      <c r="BS154">
        <v>-1.6213680000000004</v>
      </c>
      <c r="BT154">
        <v>-1.972844000000002</v>
      </c>
      <c r="BU154">
        <f t="shared" si="22"/>
        <v>-1.5037852142857147</v>
      </c>
      <c r="BV154">
        <f t="shared" si="23"/>
        <v>0.46871738076932701</v>
      </c>
      <c r="BW154">
        <f>BU154-BD154</f>
        <v>-0.2627988142857145</v>
      </c>
      <c r="BX154">
        <f>R154-BD154</f>
        <v>-0.21223874285714261</v>
      </c>
      <c r="BY154">
        <f>AK154-BD154</f>
        <v>4.4444666666666688E-2</v>
      </c>
      <c r="BZ154">
        <f>BU154-BD154</f>
        <v>-0.2627988142857145</v>
      </c>
      <c r="CA154">
        <f>TTEST(D154:Q154,AO154:BC154,2,2)</f>
        <v>0.24168802219695296</v>
      </c>
      <c r="CB154">
        <f>TTEST(V154:AJ154,AO154:BC154,2,2)</f>
        <v>0.82339788247083823</v>
      </c>
      <c r="CC154">
        <f>TTEST(BG154:BT154,AO154:BC154,2,2)</f>
        <v>0.17660645643130934</v>
      </c>
    </row>
    <row r="155" spans="1:81" x14ac:dyDescent="0.25">
      <c r="A155">
        <v>192</v>
      </c>
      <c r="B155" t="s">
        <v>191</v>
      </c>
      <c r="D155">
        <v>-3.6994749999999996</v>
      </c>
      <c r="E155">
        <v>-4.1989370000000008</v>
      </c>
      <c r="F155">
        <v>-3.3539530000000006</v>
      </c>
      <c r="G155">
        <v>-3.0271120000000025</v>
      </c>
      <c r="H155">
        <v>-3.6672860000000007</v>
      </c>
      <c r="I155">
        <v>-3.5535350000000001</v>
      </c>
      <c r="J155">
        <v>-3.3652719999999974</v>
      </c>
      <c r="K155">
        <v>-3.3455270000000006</v>
      </c>
      <c r="L155">
        <v>-3.9550720000000013</v>
      </c>
      <c r="M155">
        <v>-3.5518959999999993</v>
      </c>
      <c r="N155">
        <v>-3.3193220000000032</v>
      </c>
      <c r="O155">
        <v>-3.3978849999999987</v>
      </c>
      <c r="P155">
        <v>-3.4443659999999987</v>
      </c>
      <c r="Q155">
        <v>-3.8669539999999998</v>
      </c>
      <c r="R155">
        <f t="shared" si="16"/>
        <v>-3.5533280000000009</v>
      </c>
      <c r="S155">
        <f t="shared" si="17"/>
        <v>0.30343063975985818</v>
      </c>
      <c r="T155">
        <f>R155-BD155</f>
        <v>-0.226887533333334</v>
      </c>
      <c r="V155">
        <v>-1.9807349999999992</v>
      </c>
      <c r="W155">
        <v>-1.9990140000000025</v>
      </c>
      <c r="X155">
        <v>-3.4771680000000025</v>
      </c>
      <c r="Y155">
        <v>-2.5879389999999987</v>
      </c>
      <c r="Z155">
        <v>-3.336628000000001</v>
      </c>
      <c r="AA155">
        <v>-3.8290760000000006</v>
      </c>
      <c r="AB155">
        <v>-2.9866200000000021</v>
      </c>
      <c r="AC155">
        <v>-2.8888770000000008</v>
      </c>
      <c r="AD155">
        <v>-3.6609219999999993</v>
      </c>
      <c r="AE155">
        <v>-3.9793169999999982</v>
      </c>
      <c r="AF155">
        <v>-3.513425999999999</v>
      </c>
      <c r="AG155">
        <v>-3.8353600000000014</v>
      </c>
      <c r="AH155">
        <v>-3.1347670000000001</v>
      </c>
      <c r="AI155">
        <v>-3.4294799999999981</v>
      </c>
      <c r="AJ155">
        <v>-3.6654429999999998</v>
      </c>
      <c r="AK155">
        <f t="shared" si="18"/>
        <v>-3.2203181333333335</v>
      </c>
      <c r="AL155">
        <f t="shared" si="19"/>
        <v>0.62827491233136201</v>
      </c>
      <c r="AM155">
        <f>AK155-BD155</f>
        <v>0.10612233333333343</v>
      </c>
      <c r="AO155">
        <v>-3.2547849999999983</v>
      </c>
      <c r="AP155">
        <v>-3.0185969999999998</v>
      </c>
      <c r="AQ155">
        <v>-3.9579850000000008</v>
      </c>
      <c r="AR155">
        <v>-2.6495069999999998</v>
      </c>
      <c r="AS155">
        <v>-2.9121759999999988</v>
      </c>
      <c r="AT155">
        <v>-2.7118900000000004</v>
      </c>
      <c r="AU155">
        <v>-3.3302960000000006</v>
      </c>
      <c r="AV155">
        <v>-3.3441140000000011</v>
      </c>
      <c r="AW155">
        <v>-3.4917909999999992</v>
      </c>
      <c r="AX155">
        <v>-4.0386400000000009</v>
      </c>
      <c r="AY155">
        <v>-4.1679330000000014</v>
      </c>
      <c r="AZ155">
        <v>-3.4122549999999983</v>
      </c>
      <c r="BA155">
        <v>-3.1150030000000015</v>
      </c>
      <c r="BB155">
        <v>-3.2052019999999999</v>
      </c>
      <c r="BC155">
        <v>-3.2864329999999988</v>
      </c>
      <c r="BD155">
        <f t="shared" si="20"/>
        <v>-3.3264404666666669</v>
      </c>
      <c r="BE155">
        <f t="shared" si="21"/>
        <v>0.44862106365185689</v>
      </c>
      <c r="BG155">
        <v>-2.7142599999999995</v>
      </c>
      <c r="BH155">
        <v>-3.5051689999999986</v>
      </c>
      <c r="BI155">
        <v>-3.3903449999999999</v>
      </c>
      <c r="BJ155">
        <v>-3.0665890000000005</v>
      </c>
      <c r="BK155">
        <v>-3.3743370000000006</v>
      </c>
      <c r="BL155">
        <v>-3.4328800000000008</v>
      </c>
      <c r="BM155">
        <v>-3.1472949999999997</v>
      </c>
      <c r="BN155">
        <v>-3.4310149999999986</v>
      </c>
      <c r="BO155">
        <v>-3.709463999999997</v>
      </c>
      <c r="BP155">
        <v>-3.7171900000000022</v>
      </c>
      <c r="BQ155">
        <v>-3.5710440000000006</v>
      </c>
      <c r="BR155">
        <v>-3.9518759999999986</v>
      </c>
      <c r="BS155">
        <v>-3.6431460000000015</v>
      </c>
      <c r="BT155">
        <v>-3.5311260000000004</v>
      </c>
      <c r="BU155">
        <f t="shared" si="22"/>
        <v>-3.4418382857142857</v>
      </c>
      <c r="BV155">
        <f t="shared" si="23"/>
        <v>0.30898417424059571</v>
      </c>
      <c r="BW155">
        <f>BU155-BD155</f>
        <v>-0.11539781904761881</v>
      </c>
      <c r="BX155">
        <f>R155-BD155</f>
        <v>-0.226887533333334</v>
      </c>
      <c r="BY155">
        <f>AK155-BD155</f>
        <v>0.10612233333333343</v>
      </c>
      <c r="BZ155">
        <f>BU155-BD155</f>
        <v>-0.11539781904761881</v>
      </c>
      <c r="CA155">
        <f>TTEST(D155:Q155,AO155:BC155,2,2)</f>
        <v>0.12498045396388326</v>
      </c>
      <c r="CB155">
        <f>TTEST(V155:AJ155,AO155:BC155,2,2)</f>
        <v>0.59865325706832184</v>
      </c>
      <c r="CC155">
        <f>TTEST(BG155:BT155,AO155:BC155,2,2)</f>
        <v>0.43016638468733182</v>
      </c>
    </row>
    <row r="156" spans="1:81" x14ac:dyDescent="0.25">
      <c r="A156">
        <v>193</v>
      </c>
      <c r="B156" t="s">
        <v>192</v>
      </c>
      <c r="D156">
        <v>5.0025450000000014</v>
      </c>
      <c r="E156">
        <v>3.9427309999999984</v>
      </c>
      <c r="F156">
        <v>4.0829459999999997</v>
      </c>
      <c r="G156">
        <v>4.5031459999999974</v>
      </c>
      <c r="H156">
        <v>5.3658799999999971</v>
      </c>
      <c r="I156">
        <v>4.9340650000000039</v>
      </c>
      <c r="J156">
        <v>4.4119340000000022</v>
      </c>
      <c r="K156">
        <v>4.7796489999999991</v>
      </c>
      <c r="L156">
        <v>4.1570479999999996</v>
      </c>
      <c r="M156">
        <v>3.9641200000000012</v>
      </c>
      <c r="N156">
        <v>3.9813789999999969</v>
      </c>
      <c r="O156">
        <v>4.8317770000000024</v>
      </c>
      <c r="P156">
        <v>3.7635600000000018</v>
      </c>
      <c r="Q156">
        <v>3.7721830000000018</v>
      </c>
      <c r="R156">
        <f t="shared" si="16"/>
        <v>4.3923544999999988</v>
      </c>
      <c r="S156">
        <f t="shared" si="17"/>
        <v>0.51551518738947177</v>
      </c>
      <c r="T156">
        <f>R156-BD156</f>
        <v>-4.990816666666742E-2</v>
      </c>
      <c r="V156">
        <v>8</v>
      </c>
      <c r="W156">
        <v>5.0356519999999989</v>
      </c>
      <c r="X156">
        <v>4.0738609999999973</v>
      </c>
      <c r="Y156">
        <v>3.6094849999999994</v>
      </c>
      <c r="Z156">
        <v>4.6642070000000011</v>
      </c>
      <c r="AA156">
        <v>3.6016069999999978</v>
      </c>
      <c r="AB156">
        <v>4.2818949999999987</v>
      </c>
      <c r="AC156">
        <v>3.738818000000002</v>
      </c>
      <c r="AD156">
        <v>4.5741300000000003</v>
      </c>
      <c r="AE156">
        <v>3.3409380000000013</v>
      </c>
      <c r="AF156">
        <v>4.2582680000000011</v>
      </c>
      <c r="AG156">
        <v>3.3554609999999983</v>
      </c>
      <c r="AH156">
        <v>4.7120169999999995</v>
      </c>
      <c r="AI156">
        <v>4.5741280000000017</v>
      </c>
      <c r="AJ156">
        <v>3.7910199999999996</v>
      </c>
      <c r="AK156">
        <f t="shared" si="18"/>
        <v>4.3740991333333339</v>
      </c>
      <c r="AL156">
        <f t="shared" si="19"/>
        <v>1.134058245916834</v>
      </c>
      <c r="AM156">
        <f>AK156-BD156</f>
        <v>-6.816353333333236E-2</v>
      </c>
      <c r="AO156">
        <v>8</v>
      </c>
      <c r="AP156">
        <v>4.9340669999999989</v>
      </c>
      <c r="AQ156">
        <v>3.6119629999999994</v>
      </c>
      <c r="AR156">
        <v>4.4317530000000005</v>
      </c>
      <c r="AS156">
        <v>4.1846580000000024</v>
      </c>
      <c r="AT156">
        <v>3.8654060000000001</v>
      </c>
      <c r="AU156">
        <v>4.2281720000000007</v>
      </c>
      <c r="AV156">
        <v>4.5361179999999983</v>
      </c>
      <c r="AW156">
        <v>4.7530899999999967</v>
      </c>
      <c r="AX156">
        <v>4.3198000000000008</v>
      </c>
      <c r="AY156">
        <v>3.8283860000000018</v>
      </c>
      <c r="AZ156">
        <v>3.526442000000003</v>
      </c>
      <c r="BA156">
        <v>3.9684999999999988</v>
      </c>
      <c r="BB156">
        <v>4.1080979999999983</v>
      </c>
      <c r="BC156">
        <v>4.3374869999999994</v>
      </c>
      <c r="BD156">
        <f t="shared" si="20"/>
        <v>4.4422626666666662</v>
      </c>
      <c r="BE156">
        <f t="shared" si="21"/>
        <v>1.0595457133164412</v>
      </c>
      <c r="BG156">
        <v>4.5609700000000011</v>
      </c>
      <c r="BH156">
        <v>4.0404380000000018</v>
      </c>
      <c r="BI156">
        <v>6.247874000000003</v>
      </c>
      <c r="BJ156">
        <v>3.5645489999999995</v>
      </c>
      <c r="BK156">
        <v>3.5547579999999996</v>
      </c>
      <c r="BL156">
        <v>4.6947999999999972</v>
      </c>
      <c r="BM156">
        <v>3.079777</v>
      </c>
      <c r="BN156">
        <v>4.8131360000000001</v>
      </c>
      <c r="BO156">
        <v>3.5498740000000026</v>
      </c>
      <c r="BP156">
        <v>5.4120199999999983</v>
      </c>
      <c r="BQ156">
        <v>5.7649770000000018</v>
      </c>
      <c r="BR156">
        <v>4.5219400000000007</v>
      </c>
      <c r="BS156">
        <v>4.5113279999999989</v>
      </c>
      <c r="BT156">
        <v>3.6542549999999991</v>
      </c>
      <c r="BU156">
        <f t="shared" si="22"/>
        <v>4.4264782857142864</v>
      </c>
      <c r="BV156">
        <f t="shared" si="23"/>
        <v>0.92680047115052411</v>
      </c>
      <c r="BW156">
        <f>BU156-BD156</f>
        <v>-1.5784380952379884E-2</v>
      </c>
      <c r="BX156">
        <f>R156-BD156</f>
        <v>-4.990816666666742E-2</v>
      </c>
      <c r="BY156">
        <f>AK156-BD156</f>
        <v>-6.816353333333236E-2</v>
      </c>
      <c r="BZ156">
        <f>BU156-BD156</f>
        <v>-1.5784380952379884E-2</v>
      </c>
      <c r="CA156">
        <f>TTEST(D156:Q156,AO156:BC156,2,2)</f>
        <v>0.87455591936616361</v>
      </c>
      <c r="CB156">
        <f>TTEST(V156:AJ156,AO156:BC156,2,2)</f>
        <v>0.86615466517759987</v>
      </c>
      <c r="CC156">
        <f>TTEST(BG156:BT156,AO156:BC156,2,2)</f>
        <v>0.96635954793628698</v>
      </c>
    </row>
    <row r="157" spans="1:81" x14ac:dyDescent="0.25">
      <c r="A157">
        <v>194</v>
      </c>
      <c r="B157" t="s">
        <v>193</v>
      </c>
      <c r="D157">
        <v>-0.20889799999999781</v>
      </c>
      <c r="E157">
        <v>-0.65546300000000102</v>
      </c>
      <c r="F157">
        <v>-0.37565299999999979</v>
      </c>
      <c r="G157">
        <v>-0.13451300000000188</v>
      </c>
      <c r="H157">
        <v>-0.88146200000000263</v>
      </c>
      <c r="I157">
        <v>-5.4449999999999221E-2</v>
      </c>
      <c r="J157">
        <v>0.41822300000000112</v>
      </c>
      <c r="K157">
        <v>-9.5926999999999651E-2</v>
      </c>
      <c r="L157">
        <v>-0.5368220000000008</v>
      </c>
      <c r="M157">
        <v>0.30968400000000074</v>
      </c>
      <c r="N157">
        <v>3.8512999999998243E-2</v>
      </c>
      <c r="O157">
        <v>0.23841600000000085</v>
      </c>
      <c r="P157">
        <v>0.81377300000000119</v>
      </c>
      <c r="Q157">
        <v>0.85923500000000175</v>
      </c>
      <c r="R157">
        <f t="shared" si="16"/>
        <v>-1.895314285714278E-2</v>
      </c>
      <c r="S157">
        <f t="shared" si="17"/>
        <v>0.51399051376562965</v>
      </c>
      <c r="T157">
        <f>R157-BD157</f>
        <v>-0.1020598095238095</v>
      </c>
      <c r="V157">
        <v>1.7760000000002663E-2</v>
      </c>
      <c r="W157">
        <v>1.0918489999999998</v>
      </c>
      <c r="X157">
        <v>-0.86210900000000024</v>
      </c>
      <c r="Y157">
        <v>0.23142999999999958</v>
      </c>
      <c r="Z157">
        <v>-9.2099999999998516E-2</v>
      </c>
      <c r="AA157">
        <v>-0.28284400000000076</v>
      </c>
      <c r="AB157">
        <v>7.3972999999998734E-2</v>
      </c>
      <c r="AC157">
        <v>0.10093200000000024</v>
      </c>
      <c r="AD157">
        <v>-4.2619999999999436E-2</v>
      </c>
      <c r="AE157">
        <v>-0.74053999999999931</v>
      </c>
      <c r="AF157">
        <v>-4.0000000005591119E-6</v>
      </c>
      <c r="AG157">
        <v>-0.18665700000000029</v>
      </c>
      <c r="AH157">
        <v>0.82853700000000075</v>
      </c>
      <c r="AI157">
        <v>0.29581400000000002</v>
      </c>
      <c r="AJ157">
        <v>0.50791600000000159</v>
      </c>
      <c r="AK157">
        <f t="shared" si="18"/>
        <v>6.2755800000000292E-2</v>
      </c>
      <c r="AL157">
        <f t="shared" si="19"/>
        <v>0.51069451464594495</v>
      </c>
      <c r="AM157">
        <f>AK157-BD157</f>
        <v>-2.0350866666666426E-2</v>
      </c>
      <c r="AO157">
        <v>1.0120359999999984</v>
      </c>
      <c r="AP157">
        <v>7.3517000000002497E-2</v>
      </c>
      <c r="AQ157">
        <v>-0.54926999999999992</v>
      </c>
      <c r="AR157">
        <v>0.77415299999999831</v>
      </c>
      <c r="AS157">
        <v>2.0000000020559128E-6</v>
      </c>
      <c r="AT157">
        <v>0.75309999999999988</v>
      </c>
      <c r="AU157">
        <v>-0.20167999999999964</v>
      </c>
      <c r="AV157">
        <v>-2.0000000020559128E-6</v>
      </c>
      <c r="AW157">
        <v>-0.49534500000000037</v>
      </c>
      <c r="AX157">
        <v>-0.50277900000000031</v>
      </c>
      <c r="AY157">
        <v>0.18404200000000159</v>
      </c>
      <c r="AZ157">
        <v>-4.9999999980343546E-6</v>
      </c>
      <c r="BA157">
        <v>-3.1810000000000116E-2</v>
      </c>
      <c r="BB157">
        <v>-0.23950999999999922</v>
      </c>
      <c r="BC157">
        <v>0.47015099999999777</v>
      </c>
      <c r="BD157">
        <f t="shared" si="20"/>
        <v>8.3106666666666718E-2</v>
      </c>
      <c r="BE157">
        <f t="shared" si="21"/>
        <v>0.48153841304209027</v>
      </c>
      <c r="BG157">
        <v>1.2713300000000025</v>
      </c>
      <c r="BH157">
        <v>0.23672000000000182</v>
      </c>
      <c r="BI157">
        <v>-3.711799999999954E-2</v>
      </c>
      <c r="BJ157">
        <v>0.3594779999999993</v>
      </c>
      <c r="BK157">
        <v>0.52330299999999852</v>
      </c>
      <c r="BL157">
        <v>4.0000000005591119E-6</v>
      </c>
      <c r="BM157">
        <v>-8.2489999999992847E-3</v>
      </c>
      <c r="BN157">
        <v>3.9677999999998548E-2</v>
      </c>
      <c r="BO157">
        <v>-0.83101199999999764</v>
      </c>
      <c r="BP157">
        <v>-0.1318380000000019</v>
      </c>
      <c r="BQ157">
        <v>7.6653000000000304E-2</v>
      </c>
      <c r="BR157">
        <v>0.80627000000000137</v>
      </c>
      <c r="BS157">
        <v>0.93290000000000006</v>
      </c>
      <c r="BT157">
        <v>0.73432099999999778</v>
      </c>
      <c r="BU157">
        <f t="shared" si="22"/>
        <v>0.28374571428571443</v>
      </c>
      <c r="BV157">
        <f t="shared" si="23"/>
        <v>0.53527009994946673</v>
      </c>
      <c r="BW157">
        <f>BU157-BD157</f>
        <v>0.20063904761904772</v>
      </c>
      <c r="BX157">
        <f>R157-BD157</f>
        <v>-0.1020598095238095</v>
      </c>
      <c r="BY157">
        <f>AK157-BD157</f>
        <v>-2.0350866666666426E-2</v>
      </c>
      <c r="BZ157">
        <f>BU157-BD157</f>
        <v>0.20063904761904772</v>
      </c>
      <c r="CA157">
        <f>TTEST(D157:Q157,AO157:BC157,2,2)</f>
        <v>0.58540627224368214</v>
      </c>
      <c r="CB157">
        <f>TTEST(V157:AJ157,AO157:BC157,2,2)</f>
        <v>0.91139434931454866</v>
      </c>
      <c r="CC157">
        <f>TTEST(BG157:BT157,AO157:BC157,2,2)</f>
        <v>0.29738551803029473</v>
      </c>
    </row>
    <row r="158" spans="1:81" x14ac:dyDescent="0.25">
      <c r="A158">
        <v>195</v>
      </c>
      <c r="B158" t="s">
        <v>196</v>
      </c>
      <c r="D158">
        <v>-1.4359919999999988</v>
      </c>
      <c r="E158">
        <v>-1.5918589999999995</v>
      </c>
      <c r="F158">
        <v>-2.2862630000000017</v>
      </c>
      <c r="G158">
        <v>-1.7361920000000026</v>
      </c>
      <c r="H158">
        <v>-1.9022710000000025</v>
      </c>
      <c r="I158">
        <v>-1.1210479999999983</v>
      </c>
      <c r="J158">
        <v>-1.6477729999999973</v>
      </c>
      <c r="K158">
        <v>-1.4733629999999991</v>
      </c>
      <c r="L158">
        <v>-1.6161400000000015</v>
      </c>
      <c r="M158">
        <v>-1.8350909999999985</v>
      </c>
      <c r="N158">
        <v>-1.8029950000000028</v>
      </c>
      <c r="O158">
        <v>-1.8703899999999969</v>
      </c>
      <c r="P158">
        <v>-1.6898680000000006</v>
      </c>
      <c r="Q158">
        <v>-1.0840309999999995</v>
      </c>
      <c r="R158">
        <f t="shared" si="16"/>
        <v>-1.6495197142857143</v>
      </c>
      <c r="S158">
        <f t="shared" si="17"/>
        <v>0.3119871136356151</v>
      </c>
      <c r="T158">
        <f>R158-BD158</f>
        <v>9.4050685714286431E-2</v>
      </c>
      <c r="V158">
        <v>-0.98830899999999744</v>
      </c>
      <c r="W158">
        <v>-1.011566000000002</v>
      </c>
      <c r="X158">
        <v>-2.1481750000000019</v>
      </c>
      <c r="Y158">
        <v>-1.9958160000000014</v>
      </c>
      <c r="Z158">
        <v>-1.7811850000000007</v>
      </c>
      <c r="AA158">
        <v>-1.6214530000000025</v>
      </c>
      <c r="AB158">
        <v>-1.4786550000000034</v>
      </c>
      <c r="AC158">
        <v>-1.9568909999999988</v>
      </c>
      <c r="AD158">
        <v>-1.5321360000000013</v>
      </c>
      <c r="AE158">
        <v>-1.7691349999999986</v>
      </c>
      <c r="AF158">
        <v>-1.8272520000000014</v>
      </c>
      <c r="AG158">
        <v>-2.171247000000001</v>
      </c>
      <c r="AH158">
        <v>-1.9502769999999998</v>
      </c>
      <c r="AI158">
        <v>-1.7467469999999992</v>
      </c>
      <c r="AJ158">
        <v>-1.5612369999999984</v>
      </c>
      <c r="AK158">
        <f t="shared" si="18"/>
        <v>-1.7026720666666673</v>
      </c>
      <c r="AL158">
        <f t="shared" si="19"/>
        <v>0.35373086275291798</v>
      </c>
      <c r="AM158">
        <f>AK158-BD158</f>
        <v>4.0898333333333481E-2</v>
      </c>
      <c r="AO158">
        <v>-1.6412119999999994</v>
      </c>
      <c r="AP158">
        <v>-1.7589799999999975</v>
      </c>
      <c r="AQ158">
        <v>-1.7655030000000025</v>
      </c>
      <c r="AR158">
        <v>-1.6982670000000013</v>
      </c>
      <c r="AS158">
        <v>-1.9487780000000008</v>
      </c>
      <c r="AT158">
        <v>-1.6363930000000018</v>
      </c>
      <c r="AU158">
        <v>-1.9184340000000013</v>
      </c>
      <c r="AV158">
        <v>-1.2339900000000021</v>
      </c>
      <c r="AW158">
        <v>-1.9060300000000012</v>
      </c>
      <c r="AX158">
        <v>-1.9746230000000011</v>
      </c>
      <c r="AY158">
        <v>-1.535817999999999</v>
      </c>
      <c r="AZ158">
        <v>-1.7038890000000002</v>
      </c>
      <c r="BA158">
        <v>-1.8135210000000015</v>
      </c>
      <c r="BB158">
        <v>-1.7497630000000015</v>
      </c>
      <c r="BC158">
        <v>-1.8683550000000011</v>
      </c>
      <c r="BD158">
        <f t="shared" si="20"/>
        <v>-1.7435704000000007</v>
      </c>
      <c r="BE158">
        <f t="shared" si="21"/>
        <v>0.1893808486315344</v>
      </c>
      <c r="BG158">
        <v>-1.646528</v>
      </c>
      <c r="BH158">
        <v>-1.5191340000000011</v>
      </c>
      <c r="BI158">
        <v>-1.6833939999999998</v>
      </c>
      <c r="BJ158">
        <v>-1.5409080000000017</v>
      </c>
      <c r="BK158">
        <v>-1.2358350000000016</v>
      </c>
      <c r="BL158">
        <v>-1.305652000000002</v>
      </c>
      <c r="BM158">
        <v>-1.7990969999999997</v>
      </c>
      <c r="BN158">
        <v>-1.6243210000000019</v>
      </c>
      <c r="BO158">
        <v>-2.0139800000000001</v>
      </c>
      <c r="BP158">
        <v>-2.0601629999999993</v>
      </c>
      <c r="BQ158">
        <v>-1.7243679999999983</v>
      </c>
      <c r="BR158">
        <v>-1.7103999999999999</v>
      </c>
      <c r="BS158">
        <v>-1.432462000000001</v>
      </c>
      <c r="BT158">
        <v>-2.1087550000000022</v>
      </c>
      <c r="BU158">
        <f t="shared" si="22"/>
        <v>-1.6717855000000006</v>
      </c>
      <c r="BV158">
        <f t="shared" si="23"/>
        <v>0.26372771694969721</v>
      </c>
      <c r="BW158">
        <f>BU158-BD158</f>
        <v>7.1784900000000151E-2</v>
      </c>
      <c r="BX158">
        <f>R158-BD158</f>
        <v>9.4050685714286431E-2</v>
      </c>
      <c r="BY158">
        <f>AK158-BD158</f>
        <v>4.0898333333333481E-2</v>
      </c>
      <c r="BZ158">
        <f>BU158-BD158</f>
        <v>7.1784900000000151E-2</v>
      </c>
      <c r="CA158">
        <f>TTEST(D158:Q158,AO158:BC158,2,2)</f>
        <v>0.33135524111323811</v>
      </c>
      <c r="CB158">
        <f>TTEST(V158:AJ158,AO158:BC158,2,2)</f>
        <v>0.69599929721308229</v>
      </c>
      <c r="CC158">
        <f>TTEST(BG158:BT158,AO158:BC158,2,2)</f>
        <v>0.40475606779738926</v>
      </c>
    </row>
    <row r="159" spans="1:81" x14ac:dyDescent="0.25">
      <c r="A159">
        <v>198</v>
      </c>
      <c r="B159" t="s">
        <v>199</v>
      </c>
      <c r="D159">
        <v>-0.22244599999999792</v>
      </c>
      <c r="E159">
        <v>-0.97408700000000081</v>
      </c>
      <c r="F159">
        <v>-0.7948120000000003</v>
      </c>
      <c r="G159">
        <v>-0.69410600000000144</v>
      </c>
      <c r="H159">
        <v>-0.84114400000000344</v>
      </c>
      <c r="I159">
        <v>-0.13610999999999862</v>
      </c>
      <c r="J159">
        <v>-0.67321399999999798</v>
      </c>
      <c r="K159">
        <v>-0.50628199999999879</v>
      </c>
      <c r="L159">
        <v>-0.70116700000000165</v>
      </c>
      <c r="M159">
        <v>-0.61441500000000104</v>
      </c>
      <c r="N159">
        <v>-0.71058800000000133</v>
      </c>
      <c r="O159">
        <v>-1.0270049999999991</v>
      </c>
      <c r="P159">
        <v>-0.23288300000000106</v>
      </c>
      <c r="Q159">
        <v>-0.18811999999999784</v>
      </c>
      <c r="R159">
        <f t="shared" si="16"/>
        <v>-0.59402707142857147</v>
      </c>
      <c r="S159">
        <f t="shared" si="17"/>
        <v>0.29426696002791752</v>
      </c>
      <c r="T159">
        <f>R159-BD159</f>
        <v>-2.8185804761904465E-2</v>
      </c>
      <c r="V159">
        <v>-0.89862499999999912</v>
      </c>
      <c r="W159">
        <v>-0.98064000000000107</v>
      </c>
      <c r="X159">
        <v>-1.0189500000000002</v>
      </c>
      <c r="Y159">
        <v>-0.37426400000000015</v>
      </c>
      <c r="Z159">
        <v>-0.44518099999999805</v>
      </c>
      <c r="AA159">
        <v>-0.75564300000000273</v>
      </c>
      <c r="AB159">
        <v>8.3405999999996538E-2</v>
      </c>
      <c r="AC159">
        <v>-0.35162799999999805</v>
      </c>
      <c r="AD159">
        <v>-0.33208600000000033</v>
      </c>
      <c r="AE159">
        <v>-0.84814899999999938</v>
      </c>
      <c r="AF159">
        <v>-0.86926000000000059</v>
      </c>
      <c r="AG159">
        <v>-1.2770599999999988</v>
      </c>
      <c r="AH159">
        <v>-0.41890300000000025</v>
      </c>
      <c r="AI159">
        <v>-8.0807999999997548E-2</v>
      </c>
      <c r="AJ159">
        <v>-3.8094999999998436E-2</v>
      </c>
      <c r="AK159">
        <f t="shared" si="18"/>
        <v>-0.57372573333333321</v>
      </c>
      <c r="AL159">
        <f t="shared" si="19"/>
        <v>0.40615543115667774</v>
      </c>
      <c r="AM159">
        <f>AK159-BD159</f>
        <v>-7.8844666666662011E-3</v>
      </c>
      <c r="AO159">
        <v>-0.34935700000000125</v>
      </c>
      <c r="AP159">
        <v>-0.55643999999999849</v>
      </c>
      <c r="AQ159">
        <v>-0.96693400000000196</v>
      </c>
      <c r="AR159">
        <v>-6.1610000000001719E-2</v>
      </c>
      <c r="AS159">
        <v>-0.41168400000000105</v>
      </c>
      <c r="AT159">
        <v>-0.18232599999999977</v>
      </c>
      <c r="AU159">
        <v>-0.31230500000000205</v>
      </c>
      <c r="AV159">
        <v>-9.1559000000000168E-2</v>
      </c>
      <c r="AW159">
        <v>-0.77942499999999981</v>
      </c>
      <c r="AX159">
        <v>-0.98182900000000117</v>
      </c>
      <c r="AY159">
        <v>-0.87285299999999921</v>
      </c>
      <c r="AZ159">
        <v>-1.1973159999999972</v>
      </c>
      <c r="BA159">
        <v>-0.47082400000000035</v>
      </c>
      <c r="BB159">
        <v>-1.0377420000000015</v>
      </c>
      <c r="BC159">
        <v>-0.21541500000000013</v>
      </c>
      <c r="BD159">
        <f t="shared" si="20"/>
        <v>-0.56584126666666701</v>
      </c>
      <c r="BE159">
        <f t="shared" si="21"/>
        <v>0.37686191126714247</v>
      </c>
      <c r="BG159">
        <v>-2.9999999995311555E-6</v>
      </c>
      <c r="BH159">
        <v>-0.28054399999999902</v>
      </c>
      <c r="BI159">
        <v>-0.35078000000000031</v>
      </c>
      <c r="BJ159">
        <v>-0.13291300000000206</v>
      </c>
      <c r="BK159">
        <v>7.1769999999986567E-3</v>
      </c>
      <c r="BL159">
        <v>-0.15449299999999866</v>
      </c>
      <c r="BM159">
        <v>-0.99020699999999806</v>
      </c>
      <c r="BN159">
        <v>-0.55669599999999875</v>
      </c>
      <c r="BO159">
        <v>-0.98079800000000006</v>
      </c>
      <c r="BP159">
        <v>-1.0350619999999999</v>
      </c>
      <c r="BQ159">
        <v>-0.72368299999999763</v>
      </c>
      <c r="BR159">
        <v>-0.46941799999999745</v>
      </c>
      <c r="BS159">
        <v>0.23120300000000071</v>
      </c>
      <c r="BT159">
        <v>-0.23026300000000077</v>
      </c>
      <c r="BU159">
        <f t="shared" si="22"/>
        <v>-0.4047485714285709</v>
      </c>
      <c r="BV159">
        <f t="shared" si="23"/>
        <v>0.40422023136360713</v>
      </c>
      <c r="BW159">
        <f>BU159-BD159</f>
        <v>0.16109269523809611</v>
      </c>
      <c r="BX159">
        <f>R159-BD159</f>
        <v>-2.8185804761904465E-2</v>
      </c>
      <c r="BY159">
        <f>AK159-BD159</f>
        <v>-7.8844666666662011E-3</v>
      </c>
      <c r="BZ159">
        <f>BU159-BD159</f>
        <v>0.16109269523809611</v>
      </c>
      <c r="CA159">
        <f>TTEST(D159:Q159,AO159:BC159,2,2)</f>
        <v>0.82495480494231821</v>
      </c>
      <c r="CB159">
        <f>TTEST(V159:AJ159,AO159:BC159,2,2)</f>
        <v>0.95643943938242726</v>
      </c>
      <c r="CC159">
        <f>TTEST(BG159:BT159,AO159:BC159,2,2)</f>
        <v>0.27646940890551475</v>
      </c>
    </row>
    <row r="160" spans="1:81" x14ac:dyDescent="0.25">
      <c r="A160">
        <v>201</v>
      </c>
      <c r="B160" t="s">
        <v>200</v>
      </c>
      <c r="D160">
        <v>-6.3233999999997792E-2</v>
      </c>
      <c r="E160">
        <v>-0.62148499999999984</v>
      </c>
      <c r="F160">
        <v>-1.502089999999999</v>
      </c>
      <c r="G160">
        <v>-0.59795800000000199</v>
      </c>
      <c r="H160">
        <v>-1.2269480000000001</v>
      </c>
      <c r="I160">
        <v>-0.23190299999999908</v>
      </c>
      <c r="J160">
        <v>8.4961000000003395E-2</v>
      </c>
      <c r="K160">
        <v>-0.37227000000000032</v>
      </c>
      <c r="L160">
        <v>-1.2621129999999994</v>
      </c>
      <c r="M160">
        <v>-1.7370349999999988</v>
      </c>
      <c r="N160">
        <v>-0.97957600000000156</v>
      </c>
      <c r="O160">
        <v>-0.86356599999999872</v>
      </c>
      <c r="P160">
        <v>-1.4237700000000011</v>
      </c>
      <c r="Q160">
        <v>-0.43098999999999776</v>
      </c>
      <c r="R160">
        <f t="shared" si="16"/>
        <v>-0.80199835714285661</v>
      </c>
      <c r="S160">
        <f t="shared" si="17"/>
        <v>0.57060315452950061</v>
      </c>
      <c r="T160">
        <f>R160-BD160</f>
        <v>0.11455204285714371</v>
      </c>
      <c r="V160">
        <v>9.7079999999998279E-3</v>
      </c>
      <c r="W160">
        <v>4.4019999999989068E-3</v>
      </c>
      <c r="X160">
        <v>-1.5115210000000019</v>
      </c>
      <c r="Y160">
        <v>-0.73388900000000135</v>
      </c>
      <c r="Z160">
        <v>-0.34465999999999752</v>
      </c>
      <c r="AA160">
        <v>-0.36045400000000072</v>
      </c>
      <c r="AB160">
        <v>-0.41444400000000314</v>
      </c>
      <c r="AC160">
        <v>-0.53619300000000081</v>
      </c>
      <c r="AD160">
        <v>-0.1924279999999996</v>
      </c>
      <c r="AE160">
        <v>-1.2301299999999991</v>
      </c>
      <c r="AF160">
        <v>-1.6109870000000015</v>
      </c>
      <c r="AG160">
        <v>-1.3351040000000012</v>
      </c>
      <c r="AH160">
        <v>-1.5022890000000011</v>
      </c>
      <c r="AI160">
        <v>-0.72686099999999954</v>
      </c>
      <c r="AJ160">
        <v>-0.60698499999999811</v>
      </c>
      <c r="AK160">
        <f t="shared" si="18"/>
        <v>-0.73945566666666707</v>
      </c>
      <c r="AL160">
        <f t="shared" si="19"/>
        <v>0.56132029565412878</v>
      </c>
      <c r="AM160">
        <f>AK160-BD160</f>
        <v>0.17709473333333325</v>
      </c>
      <c r="AO160">
        <v>-0.85564600000000013</v>
      </c>
      <c r="AP160">
        <v>-9.1791000000000622E-2</v>
      </c>
      <c r="AQ160">
        <v>-1.2979820000000011</v>
      </c>
      <c r="AR160">
        <v>0.16923299999999841</v>
      </c>
      <c r="AS160">
        <v>-0.53220999999999918</v>
      </c>
      <c r="AT160">
        <v>-0.39765200000000078</v>
      </c>
      <c r="AU160">
        <v>-0.42673699999999926</v>
      </c>
      <c r="AV160">
        <v>-0.22464199999999934</v>
      </c>
      <c r="AW160">
        <v>-1.0641330000000018</v>
      </c>
      <c r="AX160">
        <v>-1.4806519999999992</v>
      </c>
      <c r="AY160">
        <v>-1.6289049999999996</v>
      </c>
      <c r="AZ160">
        <v>-1.2673829999999988</v>
      </c>
      <c r="BA160">
        <v>-1.7855230000000013</v>
      </c>
      <c r="BB160">
        <v>-1.5842300000000016</v>
      </c>
      <c r="BC160">
        <v>-1.2800030000000007</v>
      </c>
      <c r="BD160">
        <f t="shared" si="20"/>
        <v>-0.91655040000000032</v>
      </c>
      <c r="BE160">
        <f t="shared" si="21"/>
        <v>0.62378519728861814</v>
      </c>
      <c r="BG160">
        <v>-0.72221099999999794</v>
      </c>
      <c r="BH160">
        <v>-0.24969799999999864</v>
      </c>
      <c r="BI160">
        <v>-0.13966399999999979</v>
      </c>
      <c r="BJ160">
        <v>-0.61841700000000088</v>
      </c>
      <c r="BK160">
        <v>2.9999999995311555E-6</v>
      </c>
      <c r="BL160">
        <v>-0.2914500000000011</v>
      </c>
      <c r="BM160">
        <v>-1.0420099999999977</v>
      </c>
      <c r="BN160">
        <v>-0.78249900000000139</v>
      </c>
      <c r="BO160">
        <v>-1.2582430000000002</v>
      </c>
      <c r="BP160">
        <v>-1.1130600000000008</v>
      </c>
      <c r="BQ160">
        <v>-0.86891699999999972</v>
      </c>
      <c r="BR160">
        <v>-0.26526099999999886</v>
      </c>
      <c r="BS160">
        <v>-0.47596300000000014</v>
      </c>
      <c r="BT160">
        <v>-0.9366500000000002</v>
      </c>
      <c r="BU160">
        <f t="shared" si="22"/>
        <v>-0.62600285714285697</v>
      </c>
      <c r="BV160">
        <f t="shared" si="23"/>
        <v>0.39554384640096518</v>
      </c>
      <c r="BW160">
        <f>BU160-BD160</f>
        <v>0.29054754285714335</v>
      </c>
      <c r="BX160">
        <f>R160-BD160</f>
        <v>0.11455204285714371</v>
      </c>
      <c r="BY160">
        <f>AK160-BD160</f>
        <v>0.17709473333333325</v>
      </c>
      <c r="BZ160">
        <f>BU160-BD160</f>
        <v>0.29054754285714335</v>
      </c>
      <c r="CA160">
        <f>TTEST(D160:Q160,AO160:BC160,2,2)</f>
        <v>0.61086887789090283</v>
      </c>
      <c r="CB160">
        <f>TTEST(V160:AJ160,AO160:BC160,2,2)</f>
        <v>0.42063055049183784</v>
      </c>
      <c r="CC160">
        <f>TTEST(BG160:BT160,AO160:BC160,2,2)</f>
        <v>0.14904459154257177</v>
      </c>
    </row>
    <row r="161" spans="1:81" x14ac:dyDescent="0.25">
      <c r="A161">
        <v>202</v>
      </c>
      <c r="B161" t="s">
        <v>201</v>
      </c>
      <c r="D161">
        <v>3.8460400000000021</v>
      </c>
      <c r="E161">
        <v>3.4157609999999998</v>
      </c>
      <c r="F161">
        <v>3.2164849999999987</v>
      </c>
      <c r="G161">
        <v>3.9732299999999974</v>
      </c>
      <c r="H161">
        <v>2.8743609999999968</v>
      </c>
      <c r="I161">
        <v>4.5176180000000024</v>
      </c>
      <c r="J161">
        <v>4.0495550000000016</v>
      </c>
      <c r="K161">
        <v>3.9203140000000012</v>
      </c>
      <c r="L161">
        <v>3.3526810000000005</v>
      </c>
      <c r="M161">
        <v>3.5354340000000022</v>
      </c>
      <c r="N161">
        <v>3.5362200000000001</v>
      </c>
      <c r="O161">
        <v>3.5859620000000021</v>
      </c>
      <c r="P161">
        <v>3.6271640000000005</v>
      </c>
      <c r="Q161">
        <v>4.8554700000000004</v>
      </c>
      <c r="R161">
        <f t="shared" si="16"/>
        <v>3.736163928571429</v>
      </c>
      <c r="S161">
        <f t="shared" si="17"/>
        <v>0.51449109921679137</v>
      </c>
      <c r="T161">
        <f>R161-BD161</f>
        <v>0.13585599523809533</v>
      </c>
      <c r="V161">
        <v>2.9103139999999996</v>
      </c>
      <c r="W161">
        <v>3.0768849999999972</v>
      </c>
      <c r="X161">
        <v>2.7625529999999969</v>
      </c>
      <c r="Y161">
        <v>2.8983199999999982</v>
      </c>
      <c r="Z161">
        <v>3.4661730000000013</v>
      </c>
      <c r="AA161">
        <v>3.357409999999998</v>
      </c>
      <c r="AB161">
        <v>3.8318799999999982</v>
      </c>
      <c r="AC161">
        <v>4.071078</v>
      </c>
      <c r="AD161">
        <v>3.6163339999999984</v>
      </c>
      <c r="AE161">
        <v>3.8599120000000013</v>
      </c>
      <c r="AF161">
        <v>3.1716289999999994</v>
      </c>
      <c r="AG161">
        <v>3.1248380000000004</v>
      </c>
      <c r="AH161">
        <v>3.2220699999999987</v>
      </c>
      <c r="AI161">
        <v>3.368780000000001</v>
      </c>
      <c r="AJ161">
        <v>4.560454</v>
      </c>
      <c r="AK161">
        <f t="shared" si="18"/>
        <v>3.4199086666666654</v>
      </c>
      <c r="AL161">
        <f t="shared" si="19"/>
        <v>0.49315346742146698</v>
      </c>
      <c r="AM161">
        <f>AK161-BD161</f>
        <v>-0.18039926666666828</v>
      </c>
      <c r="AO161">
        <v>3.7367880000000007</v>
      </c>
      <c r="AP161">
        <v>3.155540000000002</v>
      </c>
      <c r="AQ161">
        <v>3.8536800000000007</v>
      </c>
      <c r="AR161">
        <v>4.696869999999997</v>
      </c>
      <c r="AS161">
        <v>3.7284220000000019</v>
      </c>
      <c r="AT161">
        <v>3.7157149999999994</v>
      </c>
      <c r="AU161">
        <v>3.4654939999999996</v>
      </c>
      <c r="AV161">
        <v>3.9135969999999993</v>
      </c>
      <c r="AW161">
        <v>3.1402050000000017</v>
      </c>
      <c r="AX161">
        <v>2.8172420000000002</v>
      </c>
      <c r="AY161">
        <v>3.2098750000000003</v>
      </c>
      <c r="AZ161">
        <v>3.375943000000003</v>
      </c>
      <c r="BA161">
        <v>3.4547469999999976</v>
      </c>
      <c r="BB161">
        <v>3.8982299999999981</v>
      </c>
      <c r="BC161">
        <v>3.8422710000000002</v>
      </c>
      <c r="BD161">
        <f t="shared" si="20"/>
        <v>3.6003079333333337</v>
      </c>
      <c r="BE161">
        <f t="shared" si="21"/>
        <v>0.44922982243159132</v>
      </c>
      <c r="BG161">
        <v>4.467568</v>
      </c>
      <c r="BH161">
        <v>3.606110000000001</v>
      </c>
      <c r="BI161">
        <v>4.2811459999999997</v>
      </c>
      <c r="BJ161">
        <v>3.9116269999999993</v>
      </c>
      <c r="BK161">
        <v>3.4228430000000003</v>
      </c>
      <c r="BL161">
        <v>3.5258800000000008</v>
      </c>
      <c r="BM161">
        <v>3.080483000000001</v>
      </c>
      <c r="BN161">
        <v>3.6201459999999983</v>
      </c>
      <c r="BO161">
        <v>2.5474290000000011</v>
      </c>
      <c r="BP161">
        <v>4.1106839999999991</v>
      </c>
      <c r="BQ161">
        <v>3.0694380000000017</v>
      </c>
      <c r="BR161">
        <v>3.4142700000000019</v>
      </c>
      <c r="BS161">
        <v>3.6261849999999995</v>
      </c>
      <c r="BT161">
        <v>4.1039390000000004</v>
      </c>
      <c r="BU161">
        <f t="shared" si="22"/>
        <v>3.6276962857142863</v>
      </c>
      <c r="BV161">
        <f t="shared" si="23"/>
        <v>0.52253535000159723</v>
      </c>
      <c r="BW161">
        <f>BU161-BD161</f>
        <v>2.7388352380952607E-2</v>
      </c>
      <c r="BX161">
        <f>R161-BD161</f>
        <v>0.13585599523809533</v>
      </c>
      <c r="BY161">
        <f>AK161-BD161</f>
        <v>-0.18039926666666828</v>
      </c>
      <c r="BZ161">
        <f>BU161-BD161</f>
        <v>2.7388352380952607E-2</v>
      </c>
      <c r="CA161">
        <f>TTEST(D161:Q161,AO161:BC161,2,2)</f>
        <v>0.45451050510785918</v>
      </c>
      <c r="CB161">
        <f>TTEST(V161:AJ161,AO161:BC161,2,2)</f>
        <v>0.30389022654734565</v>
      </c>
      <c r="CC161">
        <f>TTEST(BG161:BT161,AO161:BC161,2,2)</f>
        <v>0.88056849187273434</v>
      </c>
    </row>
    <row r="162" spans="1:81" x14ac:dyDescent="0.25">
      <c r="A162">
        <v>203</v>
      </c>
      <c r="B162" t="s">
        <v>202</v>
      </c>
      <c r="D162">
        <v>0.37867400000000018</v>
      </c>
      <c r="E162">
        <v>-0.27290599999999898</v>
      </c>
      <c r="F162">
        <v>-1.1305639999999997</v>
      </c>
      <c r="G162">
        <v>0.37342599999999848</v>
      </c>
      <c r="H162">
        <v>-0.37404400000000138</v>
      </c>
      <c r="I162">
        <v>0.73002400000000023</v>
      </c>
      <c r="J162">
        <v>-0.18262</v>
      </c>
      <c r="K162">
        <v>-0.27129499999999851</v>
      </c>
      <c r="L162">
        <v>-0.27590900000000218</v>
      </c>
      <c r="M162">
        <v>-8.5609999999999076E-2</v>
      </c>
      <c r="N162">
        <v>-0.54190600000000089</v>
      </c>
      <c r="O162">
        <v>0.38081299999999985</v>
      </c>
      <c r="P162">
        <v>0.27187999999999946</v>
      </c>
      <c r="Q162">
        <v>1.0526000000000018</v>
      </c>
      <c r="R162">
        <f t="shared" si="16"/>
        <v>3.7544999999999462E-3</v>
      </c>
      <c r="S162">
        <f t="shared" si="17"/>
        <v>0.56289856057207643</v>
      </c>
      <c r="T162">
        <f>R162-BD162</f>
        <v>0.18127776666666692</v>
      </c>
      <c r="V162">
        <v>3.1057000000000556E-2</v>
      </c>
      <c r="W162">
        <v>3.5664000000000584E-2</v>
      </c>
      <c r="X162">
        <v>-0.66813500000000303</v>
      </c>
      <c r="Y162">
        <v>-0.15017299999999878</v>
      </c>
      <c r="Z162">
        <v>9.2848000000000042E-2</v>
      </c>
      <c r="AA162">
        <v>-0.20232700000000037</v>
      </c>
      <c r="AB162">
        <v>-2.0000000020559128E-6</v>
      </c>
      <c r="AC162">
        <v>-5.1999999999985391E-3</v>
      </c>
      <c r="AD162">
        <v>7.2364999999997792E-2</v>
      </c>
      <c r="AE162">
        <v>-0.47442900000000066</v>
      </c>
      <c r="AF162">
        <v>-0.51179899999999989</v>
      </c>
      <c r="AG162">
        <v>6.4969999999995309E-3</v>
      </c>
      <c r="AH162">
        <v>1.9660999999999262E-2</v>
      </c>
      <c r="AI162">
        <v>0.35250400000000326</v>
      </c>
      <c r="AJ162">
        <v>0.66588400000000192</v>
      </c>
      <c r="AK162">
        <f t="shared" si="18"/>
        <v>-4.9039000000000027E-2</v>
      </c>
      <c r="AL162">
        <f t="shared" si="19"/>
        <v>0.3322059970420686</v>
      </c>
      <c r="AM162">
        <f>AK162-BD162</f>
        <v>0.12848426666666696</v>
      </c>
      <c r="AO162">
        <v>-0.40989700000000084</v>
      </c>
      <c r="AP162">
        <v>0.12678700000000021</v>
      </c>
      <c r="AQ162">
        <v>-0.37594299999999947</v>
      </c>
      <c r="AR162">
        <v>0.7545819999999992</v>
      </c>
      <c r="AS162">
        <v>0.24942800000000176</v>
      </c>
      <c r="AT162">
        <v>0.18575299999999828</v>
      </c>
      <c r="AU162">
        <v>-0.32570300000000074</v>
      </c>
      <c r="AV162">
        <v>0.14018799999999842</v>
      </c>
      <c r="AW162">
        <v>-0.75814300000000046</v>
      </c>
      <c r="AX162">
        <v>-0.79034000000000049</v>
      </c>
      <c r="AY162">
        <v>-0.36219399999999879</v>
      </c>
      <c r="AZ162">
        <v>-0.52106799999999964</v>
      </c>
      <c r="BA162">
        <v>-0.39735100000000045</v>
      </c>
      <c r="BB162">
        <v>0</v>
      </c>
      <c r="BC162">
        <v>-0.17894800000000188</v>
      </c>
      <c r="BD162">
        <f t="shared" si="20"/>
        <v>-0.17752326666666698</v>
      </c>
      <c r="BE162">
        <f t="shared" si="21"/>
        <v>0.41718258085732779</v>
      </c>
      <c r="BG162">
        <v>0.42844300000000146</v>
      </c>
      <c r="BH162">
        <v>-1.9999999985031991E-6</v>
      </c>
      <c r="BI162">
        <v>0.1270610000000012</v>
      </c>
      <c r="BJ162">
        <v>0.21856199999999859</v>
      </c>
      <c r="BK162">
        <v>0.34479999999999933</v>
      </c>
      <c r="BL162">
        <v>-0.11472300000000146</v>
      </c>
      <c r="BM162">
        <v>-0.34433899999999795</v>
      </c>
      <c r="BN162">
        <v>-0.27400400000000147</v>
      </c>
      <c r="BO162">
        <v>-0.67090999999999923</v>
      </c>
      <c r="BP162">
        <v>-0.18979799999999969</v>
      </c>
      <c r="BQ162">
        <v>-0.24781099999999867</v>
      </c>
      <c r="BR162">
        <v>1.4114910000000016</v>
      </c>
      <c r="BS162">
        <v>0.85157799999999995</v>
      </c>
      <c r="BT162">
        <v>0.37671800000000033</v>
      </c>
      <c r="BU162">
        <f t="shared" si="22"/>
        <v>0.13693328571428612</v>
      </c>
      <c r="BV162">
        <f t="shared" si="23"/>
        <v>0.53476272484495824</v>
      </c>
      <c r="BW162">
        <f>BU162-BD162</f>
        <v>0.3144565523809531</v>
      </c>
      <c r="BX162">
        <f>R162-BD162</f>
        <v>0.18127776666666692</v>
      </c>
      <c r="BY162">
        <f>AK162-BD162</f>
        <v>0.12848426666666696</v>
      </c>
      <c r="BZ162">
        <f>BU162-BD162</f>
        <v>0.3144565523809531</v>
      </c>
      <c r="CA162">
        <f>TTEST(D162:Q162,AO162:BC162,2,2)</f>
        <v>0.33097185950014296</v>
      </c>
      <c r="CB162">
        <f>TTEST(V162:AJ162,AO162:BC162,2,2)</f>
        <v>0.35874445653472042</v>
      </c>
      <c r="CC162">
        <f>TTEST(BG162:BT162,AO162:BC162,2,2)</f>
        <v>8.760950024885128E-2</v>
      </c>
    </row>
    <row r="163" spans="1:81" x14ac:dyDescent="0.25">
      <c r="A163">
        <v>204</v>
      </c>
      <c r="B163" t="s">
        <v>203</v>
      </c>
      <c r="D163">
        <v>-1.4285289999999975</v>
      </c>
      <c r="E163">
        <v>-2.2413530000000002</v>
      </c>
      <c r="F163">
        <v>-2.4678350000000009</v>
      </c>
      <c r="G163">
        <v>-1.9423340000000024</v>
      </c>
      <c r="H163">
        <v>-2.5382060000000024</v>
      </c>
      <c r="I163">
        <v>-1.6273759999999982</v>
      </c>
      <c r="J163">
        <v>-0.94175699999999907</v>
      </c>
      <c r="K163">
        <v>-1.6314530000000005</v>
      </c>
      <c r="L163">
        <v>-2.2308500000000002</v>
      </c>
      <c r="M163">
        <v>-2.1433040000000005</v>
      </c>
      <c r="N163">
        <v>-2.2327019999999997</v>
      </c>
      <c r="O163">
        <v>-1.9801319999999976</v>
      </c>
      <c r="P163">
        <v>-2.0290789999999994</v>
      </c>
      <c r="Q163">
        <v>-1.4183459999999997</v>
      </c>
      <c r="R163">
        <f t="shared" si="16"/>
        <v>-1.9180897142857141</v>
      </c>
      <c r="S163">
        <f t="shared" si="17"/>
        <v>0.45275688532511321</v>
      </c>
      <c r="T163">
        <f>R163-BD163</f>
        <v>1.1751419047619782E-2</v>
      </c>
      <c r="V163">
        <v>-0.98412599999999983</v>
      </c>
      <c r="W163">
        <v>-1.9875810000000023</v>
      </c>
      <c r="X163">
        <v>-2.3487980000000022</v>
      </c>
      <c r="Y163">
        <v>-1.9175649999999997</v>
      </c>
      <c r="Z163">
        <v>-2.0570449999999987</v>
      </c>
      <c r="AA163">
        <v>-2.3492250000000006</v>
      </c>
      <c r="AB163">
        <v>-1.5715080000000015</v>
      </c>
      <c r="AC163">
        <v>-2.0183080000000011</v>
      </c>
      <c r="AD163">
        <v>-1.773689000000001</v>
      </c>
      <c r="AE163">
        <v>-2.401412999999998</v>
      </c>
      <c r="AF163">
        <v>-2.0925180000000019</v>
      </c>
      <c r="AG163">
        <v>-2.5429929999999992</v>
      </c>
      <c r="AH163">
        <v>-2.0012720000000002</v>
      </c>
      <c r="AI163">
        <v>-1.787236</v>
      </c>
      <c r="AJ163">
        <v>-1.8201979999999978</v>
      </c>
      <c r="AK163">
        <f t="shared" si="18"/>
        <v>-1.9768983333333336</v>
      </c>
      <c r="AL163">
        <f t="shared" si="19"/>
        <v>0.38313614090530551</v>
      </c>
      <c r="AM163">
        <f>AK163-BD163</f>
        <v>-4.7057199999999799E-2</v>
      </c>
      <c r="AO163">
        <v>-1.9809720000000013</v>
      </c>
      <c r="AP163">
        <v>-1.6965639999999986</v>
      </c>
      <c r="AQ163">
        <v>-2.3601880000000008</v>
      </c>
      <c r="AR163">
        <v>-1.3711070000000021</v>
      </c>
      <c r="AS163">
        <v>-1.6204099999999997</v>
      </c>
      <c r="AT163">
        <v>-1.4095200000000006</v>
      </c>
      <c r="AU163">
        <v>-1.9627300000000005</v>
      </c>
      <c r="AV163">
        <v>-1.4455190000000009</v>
      </c>
      <c r="AW163">
        <v>-2.3712620000000015</v>
      </c>
      <c r="AX163">
        <v>-2.4017070000000018</v>
      </c>
      <c r="AY163">
        <v>-1.9023040000000009</v>
      </c>
      <c r="AZ163">
        <v>-2.0637939999999979</v>
      </c>
      <c r="BA163">
        <v>-1.9957200000000022</v>
      </c>
      <c r="BB163">
        <v>-2.3848489999999991</v>
      </c>
      <c r="BC163">
        <v>-1.9809710000000003</v>
      </c>
      <c r="BD163">
        <f t="shared" si="20"/>
        <v>-1.9298411333333338</v>
      </c>
      <c r="BE163">
        <f t="shared" si="21"/>
        <v>0.35923967797495943</v>
      </c>
      <c r="BG163">
        <v>-1.3888299999999987</v>
      </c>
      <c r="BH163">
        <v>-2.0711799999999982</v>
      </c>
      <c r="BI163">
        <v>-1.6597299999999997</v>
      </c>
      <c r="BJ163">
        <v>-1.9302700000000002</v>
      </c>
      <c r="BK163">
        <v>-1.384049000000001</v>
      </c>
      <c r="BL163">
        <v>-1.95364</v>
      </c>
      <c r="BM163">
        <v>-2.1766499999999986</v>
      </c>
      <c r="BN163">
        <v>-1.3388080000000002</v>
      </c>
      <c r="BO163">
        <v>-2.1777659999999983</v>
      </c>
      <c r="BP163">
        <v>-2.3371120000000012</v>
      </c>
      <c r="BQ163">
        <v>-1.9588669999999979</v>
      </c>
      <c r="BR163">
        <v>-1.5720179999999999</v>
      </c>
      <c r="BS163">
        <v>-1.7895849999999989</v>
      </c>
      <c r="BT163">
        <v>-1.8602170000000022</v>
      </c>
      <c r="BU163">
        <f t="shared" si="22"/>
        <v>-1.8284801428571424</v>
      </c>
      <c r="BV163">
        <f t="shared" si="23"/>
        <v>0.3200022766231162</v>
      </c>
      <c r="BW163">
        <f>BU163-BD163</f>
        <v>0.1013609904761914</v>
      </c>
      <c r="BX163">
        <f>R163-BD163</f>
        <v>1.1751419047619782E-2</v>
      </c>
      <c r="BY163">
        <f>AK163-BD163</f>
        <v>-4.7057199999999799E-2</v>
      </c>
      <c r="BZ163">
        <f>BU163-BD163</f>
        <v>0.1013609904761914</v>
      </c>
      <c r="CA163">
        <f>TTEST(D163:Q163,AO163:BC163,2,2)</f>
        <v>0.93863536452767737</v>
      </c>
      <c r="CB163">
        <f>TTEST(V163:AJ163,AO163:BC163,2,2)</f>
        <v>0.73118081759939224</v>
      </c>
      <c r="CC163">
        <f>TTEST(BG163:BT163,AO163:BC163,2,2)</f>
        <v>0.43064172104136633</v>
      </c>
    </row>
    <row r="164" spans="1:81" x14ac:dyDescent="0.25">
      <c r="A164">
        <v>205</v>
      </c>
      <c r="B164" t="s">
        <v>204</v>
      </c>
      <c r="D164">
        <v>2.5871600000000008</v>
      </c>
      <c r="E164">
        <v>2.5169379999999997</v>
      </c>
      <c r="F164">
        <v>2.1026430000000005</v>
      </c>
      <c r="G164">
        <v>1.5575019999999995</v>
      </c>
      <c r="H164">
        <v>2.0138719999999992</v>
      </c>
      <c r="I164">
        <v>3.1288990000000005</v>
      </c>
      <c r="J164">
        <v>1.9330180000000006</v>
      </c>
      <c r="K164">
        <v>2.7815259999999995</v>
      </c>
      <c r="L164">
        <v>1.7672999999999988</v>
      </c>
      <c r="M164">
        <v>3.5002870000000001</v>
      </c>
      <c r="N164">
        <v>3.46265</v>
      </c>
      <c r="O164">
        <v>3.4394070000000028</v>
      </c>
      <c r="P164">
        <v>1.5568339999999985</v>
      </c>
      <c r="Q164">
        <v>2.1893300000000018</v>
      </c>
      <c r="R164">
        <f t="shared" si="16"/>
        <v>2.4669547142857149</v>
      </c>
      <c r="S164">
        <f t="shared" si="17"/>
        <v>0.70186743624226888</v>
      </c>
      <c r="T164">
        <f>R164-BD164</f>
        <v>0.17429344761904808</v>
      </c>
      <c r="V164">
        <v>2.0812499999999998</v>
      </c>
      <c r="W164">
        <v>3.0001029999999993</v>
      </c>
      <c r="X164">
        <v>2.9102779999999981</v>
      </c>
      <c r="Y164">
        <v>2.6017659999999978</v>
      </c>
      <c r="Z164">
        <v>3.0893149999999991</v>
      </c>
      <c r="AA164">
        <v>1.7440269999999991</v>
      </c>
      <c r="AB164">
        <v>2.6163179999999997</v>
      </c>
      <c r="AC164">
        <v>2.0091239999999999</v>
      </c>
      <c r="AD164">
        <v>2.6172029999999999</v>
      </c>
      <c r="AE164">
        <v>1.1974480000000014</v>
      </c>
      <c r="AF164">
        <v>2.1742719999999984</v>
      </c>
      <c r="AG164">
        <v>1.7611579999999982</v>
      </c>
      <c r="AH164">
        <v>2.5405699999999989</v>
      </c>
      <c r="AI164">
        <v>2.3055450000000022</v>
      </c>
      <c r="AJ164">
        <v>1.871931</v>
      </c>
      <c r="AK164">
        <f t="shared" si="18"/>
        <v>2.3013538666666666</v>
      </c>
      <c r="AL164">
        <f t="shared" si="19"/>
        <v>0.53330538911488345</v>
      </c>
      <c r="AM164">
        <f>AK164-BD164</f>
        <v>8.6925999999998282E-3</v>
      </c>
      <c r="AO164">
        <v>2.5791550000000001</v>
      </c>
      <c r="AP164">
        <v>2.5898910000000015</v>
      </c>
      <c r="AQ164">
        <v>2.7890999999999977</v>
      </c>
      <c r="AR164">
        <v>3.3092519999999972</v>
      </c>
      <c r="AS164">
        <v>2.6526320000000005</v>
      </c>
      <c r="AT164">
        <v>2.8901140000000005</v>
      </c>
      <c r="AU164">
        <v>1.4301500000000011</v>
      </c>
      <c r="AV164">
        <v>2.109379999999998</v>
      </c>
      <c r="AW164">
        <v>1.7026460000000014</v>
      </c>
      <c r="AX164">
        <v>1.3335900000000009</v>
      </c>
      <c r="AY164">
        <v>3.0047449999999998</v>
      </c>
      <c r="AZ164">
        <v>1.9098540000000028</v>
      </c>
      <c r="BA164">
        <v>2.4141299999999966</v>
      </c>
      <c r="BB164">
        <v>1.346463</v>
      </c>
      <c r="BC164">
        <v>2.3288170000000008</v>
      </c>
      <c r="BD164">
        <f t="shared" si="20"/>
        <v>2.2926612666666668</v>
      </c>
      <c r="BE164">
        <f t="shared" si="21"/>
        <v>0.62947098651741473</v>
      </c>
      <c r="BG164">
        <v>2.5554640000000006</v>
      </c>
      <c r="BH164">
        <v>3.5738340000000015</v>
      </c>
      <c r="BI164">
        <v>2.3969149999999999</v>
      </c>
      <c r="BJ164">
        <v>3.3053959999999982</v>
      </c>
      <c r="BK164">
        <v>2.8943079999999988</v>
      </c>
      <c r="BL164">
        <v>1.7361739999999983</v>
      </c>
      <c r="BM164">
        <v>2.2697339999999997</v>
      </c>
      <c r="BN164">
        <v>2.3453160000000004</v>
      </c>
      <c r="BO164">
        <v>1.3938500000000005</v>
      </c>
      <c r="BP164">
        <v>2.2059730000000002</v>
      </c>
      <c r="BQ164">
        <v>2.8774580000000007</v>
      </c>
      <c r="BR164">
        <v>3.1542970000000032</v>
      </c>
      <c r="BS164">
        <v>2.608039999999999</v>
      </c>
      <c r="BT164">
        <v>1.6329250000000002</v>
      </c>
      <c r="BU164">
        <f t="shared" si="22"/>
        <v>2.4964060000000003</v>
      </c>
      <c r="BV164">
        <f t="shared" si="23"/>
        <v>0.63701546553910315</v>
      </c>
      <c r="BW164">
        <f>BU164-BD164</f>
        <v>0.20374473333333354</v>
      </c>
      <c r="BX164">
        <f>R164-BD164</f>
        <v>0.17429344761904808</v>
      </c>
      <c r="BY164">
        <f>AK164-BD164</f>
        <v>8.6925999999998282E-3</v>
      </c>
      <c r="BZ164">
        <f>BU164-BD164</f>
        <v>0.20374473333333354</v>
      </c>
      <c r="CA164">
        <f>TTEST(D164:Q164,AO164:BC164,2,2)</f>
        <v>0.4868710170559305</v>
      </c>
      <c r="CB164">
        <f>TTEST(V164:AJ164,AO164:BC164,2,2)</f>
        <v>0.96773940603904707</v>
      </c>
      <c r="CC164">
        <f>TTEST(BG164:BT164,AO164:BC164,2,2)</f>
        <v>0.39412408474850158</v>
      </c>
    </row>
    <row r="165" spans="1:81" x14ac:dyDescent="0.25">
      <c r="A165">
        <v>206</v>
      </c>
      <c r="B165" t="s">
        <v>205</v>
      </c>
      <c r="D165">
        <v>4.0157880000000006</v>
      </c>
      <c r="E165">
        <v>2.5660150000000002</v>
      </c>
      <c r="F165">
        <v>3.443086000000001</v>
      </c>
      <c r="G165">
        <v>3.1484619999999985</v>
      </c>
      <c r="H165">
        <v>3.930847</v>
      </c>
      <c r="I165">
        <v>3.2623370000000023</v>
      </c>
      <c r="J165">
        <v>2.6444880000000026</v>
      </c>
      <c r="K165">
        <v>3.9084369999999993</v>
      </c>
      <c r="L165">
        <v>4.5329659999999983</v>
      </c>
      <c r="M165">
        <v>2.9941069999999996</v>
      </c>
      <c r="N165">
        <v>4.2756099999999968</v>
      </c>
      <c r="O165">
        <v>3.872041000000003</v>
      </c>
      <c r="P165">
        <v>4.1417660000000005</v>
      </c>
      <c r="Q165">
        <v>3.6265420000000006</v>
      </c>
      <c r="R165">
        <f t="shared" si="16"/>
        <v>3.5973208571428574</v>
      </c>
      <c r="S165">
        <f t="shared" si="17"/>
        <v>0.60537510709131814</v>
      </c>
      <c r="T165">
        <f>R165-BD165</f>
        <v>8.8069857142857977E-2</v>
      </c>
      <c r="V165">
        <v>2.9378060000000019</v>
      </c>
      <c r="W165">
        <v>2.1078200000000002</v>
      </c>
      <c r="X165">
        <v>3.5921989999999973</v>
      </c>
      <c r="Y165">
        <v>4.2759300000000025</v>
      </c>
      <c r="Z165">
        <v>3.4104519999999994</v>
      </c>
      <c r="AA165">
        <v>3.320332999999998</v>
      </c>
      <c r="AB165">
        <v>3.9443169999999981</v>
      </c>
      <c r="AC165">
        <v>3.0436940000000021</v>
      </c>
      <c r="AD165">
        <v>3.9949359999999992</v>
      </c>
      <c r="AE165">
        <v>2.7273150000000008</v>
      </c>
      <c r="AF165">
        <v>3.6418250000000008</v>
      </c>
      <c r="AG165">
        <v>4.5649419999999985</v>
      </c>
      <c r="AH165">
        <v>3.7432350000000021</v>
      </c>
      <c r="AI165">
        <v>4.826156000000001</v>
      </c>
      <c r="AJ165">
        <v>4.0355600000000003</v>
      </c>
      <c r="AK165">
        <f t="shared" si="18"/>
        <v>3.6111013333333335</v>
      </c>
      <c r="AL165">
        <f t="shared" si="19"/>
        <v>0.71845427194674316</v>
      </c>
      <c r="AM165">
        <f>AK165-BD165</f>
        <v>0.10185033333333404</v>
      </c>
      <c r="AO165">
        <v>5.5624069999999968</v>
      </c>
      <c r="AP165">
        <v>2.8360780000000005</v>
      </c>
      <c r="AQ165">
        <v>2.8694969999999991</v>
      </c>
      <c r="AR165">
        <v>4.4144229999999993</v>
      </c>
      <c r="AS165">
        <v>2.225484999999999</v>
      </c>
      <c r="AT165">
        <v>4.2958499999999979</v>
      </c>
      <c r="AU165">
        <v>3.1239129999999982</v>
      </c>
      <c r="AV165">
        <v>3.4981059999999999</v>
      </c>
      <c r="AW165">
        <v>3.1499419999999994</v>
      </c>
      <c r="AX165">
        <v>2.2230679999999978</v>
      </c>
      <c r="AY165">
        <v>3.231387999999999</v>
      </c>
      <c r="AZ165">
        <v>3.1967630000000007</v>
      </c>
      <c r="BA165">
        <v>3.5679079999999992</v>
      </c>
      <c r="BB165">
        <v>4.2493790000000011</v>
      </c>
      <c r="BC165">
        <v>4.1945580000000007</v>
      </c>
      <c r="BD165">
        <f t="shared" si="20"/>
        <v>3.5092509999999995</v>
      </c>
      <c r="BE165">
        <f t="shared" si="21"/>
        <v>0.89808278895163274</v>
      </c>
      <c r="BG165">
        <v>4.415300000000002</v>
      </c>
      <c r="BH165">
        <v>3.3315850000000005</v>
      </c>
      <c r="BI165">
        <v>2.3020069999999997</v>
      </c>
      <c r="BJ165">
        <v>3.3958200000000005</v>
      </c>
      <c r="BK165">
        <v>2.9253879999999981</v>
      </c>
      <c r="BL165">
        <v>4.3987969999999983</v>
      </c>
      <c r="BM165">
        <v>3.3513780000000004</v>
      </c>
      <c r="BN165">
        <v>2.9204389999999982</v>
      </c>
      <c r="BO165">
        <v>3.0333410000000001</v>
      </c>
      <c r="BP165">
        <v>3.4286369999999984</v>
      </c>
      <c r="BQ165">
        <v>3.5088849999999994</v>
      </c>
      <c r="BR165">
        <v>3.7496810000000025</v>
      </c>
      <c r="BS165">
        <v>3.1030179999999987</v>
      </c>
      <c r="BT165">
        <v>4.5387319999999995</v>
      </c>
      <c r="BU165">
        <f t="shared" si="22"/>
        <v>3.4573577142857141</v>
      </c>
      <c r="BV165">
        <f t="shared" si="23"/>
        <v>0.63878234344022722</v>
      </c>
      <c r="BW165">
        <f>BU165-BD165</f>
        <v>-5.1893285714285309E-2</v>
      </c>
      <c r="BX165">
        <f>R165-BD165</f>
        <v>8.8069857142857977E-2</v>
      </c>
      <c r="BY165">
        <f>AK165-BD165</f>
        <v>0.10185033333333404</v>
      </c>
      <c r="BZ165">
        <f>BU165-BD165</f>
        <v>-5.1893285714285309E-2</v>
      </c>
      <c r="CA165">
        <f>TTEST(D165:Q165,AO165:BC165,2,2)</f>
        <v>0.76095203715814186</v>
      </c>
      <c r="CB165">
        <f>TTEST(V165:AJ165,AO165:BC165,2,2)</f>
        <v>0.73417300759619963</v>
      </c>
      <c r="CC165">
        <f>TTEST(BG165:BT165,AO165:BC165,2,2)</f>
        <v>0.85996307749732204</v>
      </c>
    </row>
    <row r="166" spans="1:81" x14ac:dyDescent="0.25">
      <c r="A166">
        <v>207</v>
      </c>
      <c r="B166" t="s">
        <v>207</v>
      </c>
      <c r="D166">
        <v>-0.7511759999999974</v>
      </c>
      <c r="E166">
        <v>-1.3574170000000017</v>
      </c>
      <c r="F166">
        <v>-1.6839809999999993</v>
      </c>
      <c r="G166">
        <v>-1.299512</v>
      </c>
      <c r="H166">
        <v>-1.3356650000000023</v>
      </c>
      <c r="I166">
        <v>-0.49061799999999778</v>
      </c>
      <c r="J166">
        <v>-1.5512699999999988</v>
      </c>
      <c r="K166">
        <v>-1.0293719999999986</v>
      </c>
      <c r="L166">
        <v>-1.6359130000000022</v>
      </c>
      <c r="M166">
        <v>-1.1110349999999976</v>
      </c>
      <c r="N166">
        <v>-1.0188140000000026</v>
      </c>
      <c r="O166">
        <v>-1.3213069999999973</v>
      </c>
      <c r="P166">
        <v>-1.3370099999999994</v>
      </c>
      <c r="Q166">
        <v>-1.1459019999999995</v>
      </c>
      <c r="R166">
        <f t="shared" si="16"/>
        <v>-1.2192137142857138</v>
      </c>
      <c r="S166">
        <f t="shared" si="17"/>
        <v>0.32892649993961881</v>
      </c>
      <c r="T166">
        <f>R166-BD166</f>
        <v>7.5674952380952787E-2</v>
      </c>
      <c r="V166">
        <v>-1.9532609999999977</v>
      </c>
      <c r="W166">
        <v>-1.95411</v>
      </c>
      <c r="X166">
        <v>-1.8142020000000016</v>
      </c>
      <c r="Y166">
        <v>-1.4526660000000007</v>
      </c>
      <c r="Z166">
        <v>-1.0979770000000002</v>
      </c>
      <c r="AA166">
        <v>-1.7519520000000028</v>
      </c>
      <c r="AB166">
        <v>-1.0458260000000017</v>
      </c>
      <c r="AC166">
        <v>-1.3750830000000001</v>
      </c>
      <c r="AD166">
        <v>-1.2892870000000016</v>
      </c>
      <c r="AE166">
        <v>-1.718083</v>
      </c>
      <c r="AF166">
        <v>-1.4409920000000014</v>
      </c>
      <c r="AG166">
        <v>-1.3865680000000005</v>
      </c>
      <c r="AH166">
        <v>-1.1744330000000005</v>
      </c>
      <c r="AI166">
        <v>-1.1651299999999978</v>
      </c>
      <c r="AJ166">
        <v>-0.95184499999999872</v>
      </c>
      <c r="AK166">
        <f t="shared" si="18"/>
        <v>-1.4380943333333336</v>
      </c>
      <c r="AL166">
        <f t="shared" si="19"/>
        <v>0.33047966843204174</v>
      </c>
      <c r="AM166">
        <f>AK166-BD166</f>
        <v>-0.14320566666666701</v>
      </c>
      <c r="AO166">
        <v>-1.2284469999999992</v>
      </c>
      <c r="AP166">
        <v>-0.82799400000000034</v>
      </c>
      <c r="AQ166">
        <v>-1.4750620000000012</v>
      </c>
      <c r="AR166">
        <v>-0.88683999999999941</v>
      </c>
      <c r="AS166">
        <v>-1.3710199999999979</v>
      </c>
      <c r="AT166">
        <v>-1.0388030000000015</v>
      </c>
      <c r="AU166">
        <v>-1.0896550000000005</v>
      </c>
      <c r="AV166">
        <v>-0.95978600000000114</v>
      </c>
      <c r="AW166">
        <v>-1.7535269999999983</v>
      </c>
      <c r="AX166">
        <v>-1.6309280000000008</v>
      </c>
      <c r="AY166">
        <v>-1.9370079999999987</v>
      </c>
      <c r="AZ166">
        <v>-1.5837179999999975</v>
      </c>
      <c r="BA166">
        <v>-0.9907640000000022</v>
      </c>
      <c r="BB166">
        <v>-1.5923359999999995</v>
      </c>
      <c r="BC166">
        <v>-1.0574420000000018</v>
      </c>
      <c r="BD166">
        <f t="shared" si="20"/>
        <v>-1.2948886666666666</v>
      </c>
      <c r="BE166">
        <f t="shared" si="21"/>
        <v>0.34882666570020571</v>
      </c>
      <c r="BG166">
        <v>-1.024130999999997</v>
      </c>
      <c r="BH166">
        <v>-0.98145799999999994</v>
      </c>
      <c r="BI166">
        <v>-1.0612269999999988</v>
      </c>
      <c r="BJ166">
        <v>-1.5345510000000004</v>
      </c>
      <c r="BK166">
        <v>-1.3046059999999997</v>
      </c>
      <c r="BL166">
        <v>-1.2045199999999987</v>
      </c>
      <c r="BM166">
        <v>-1.7533299999999983</v>
      </c>
      <c r="BN166">
        <v>-1.4540310000000005</v>
      </c>
      <c r="BO166">
        <v>-1.5823499999999981</v>
      </c>
      <c r="BP166">
        <v>-1.5162080000000024</v>
      </c>
      <c r="BQ166">
        <v>-0.85065200000000019</v>
      </c>
      <c r="BR166">
        <v>-1.1693750000000001</v>
      </c>
      <c r="BS166">
        <v>-0.9894299999999987</v>
      </c>
      <c r="BT166">
        <v>-1.3743200000000009</v>
      </c>
      <c r="BU166">
        <f t="shared" si="22"/>
        <v>-1.2714420714285708</v>
      </c>
      <c r="BV166">
        <f t="shared" si="23"/>
        <v>0.2723083747356087</v>
      </c>
      <c r="BW166">
        <f>BU166-BD166</f>
        <v>2.344659523809578E-2</v>
      </c>
      <c r="BX166">
        <f>R166-BD166</f>
        <v>7.5674952380952787E-2</v>
      </c>
      <c r="BY166">
        <f>AK166-BD166</f>
        <v>-0.14320566666666701</v>
      </c>
      <c r="BZ166">
        <f>BU166-BD166</f>
        <v>2.344659523809578E-2</v>
      </c>
      <c r="CA166">
        <f>TTEST(D166:Q166,AO166:BC166,2,2)</f>
        <v>0.55349861240022413</v>
      </c>
      <c r="CB166">
        <f>TTEST(V166:AJ166,AO166:BC166,2,2)</f>
        <v>0.25815788968987424</v>
      </c>
      <c r="CC166">
        <f>TTEST(BG166:BT166,AO166:BC166,2,2)</f>
        <v>0.84241117209823069</v>
      </c>
    </row>
    <row r="167" spans="1:81" x14ac:dyDescent="0.25">
      <c r="A167">
        <v>209</v>
      </c>
      <c r="B167" t="s">
        <v>208</v>
      </c>
      <c r="D167">
        <v>4.8442770000000017</v>
      </c>
      <c r="E167">
        <v>3.2764869999999995</v>
      </c>
      <c r="F167">
        <v>4.7555170000000011</v>
      </c>
      <c r="G167">
        <v>6.2576670000000014</v>
      </c>
      <c r="H167">
        <v>4.3592509999999969</v>
      </c>
      <c r="I167">
        <v>4.2841319999999996</v>
      </c>
      <c r="J167">
        <v>3.3826490000000007</v>
      </c>
      <c r="K167">
        <v>4.4639220000000002</v>
      </c>
      <c r="L167">
        <v>3.8401800000000001</v>
      </c>
      <c r="M167">
        <v>4.4397520000000021</v>
      </c>
      <c r="N167">
        <v>5.593510000000002</v>
      </c>
      <c r="O167">
        <v>4.4753070000000008</v>
      </c>
      <c r="P167">
        <v>4.7836710000000018</v>
      </c>
      <c r="Q167">
        <v>3.8799449999999993</v>
      </c>
      <c r="R167">
        <f t="shared" si="16"/>
        <v>4.4740190714285726</v>
      </c>
      <c r="S167">
        <f t="shared" si="17"/>
        <v>0.7931063816612236</v>
      </c>
      <c r="T167">
        <f>R167-BD167</f>
        <v>-0.25751299523809212</v>
      </c>
      <c r="V167">
        <v>8</v>
      </c>
      <c r="W167">
        <v>4.0371299999999977</v>
      </c>
      <c r="X167">
        <v>5.4526039999999973</v>
      </c>
      <c r="Y167">
        <v>4.6164339999999982</v>
      </c>
      <c r="Z167">
        <v>5.0171099999999988</v>
      </c>
      <c r="AA167">
        <v>3.8173509999999986</v>
      </c>
      <c r="AB167">
        <v>3.1160199999999989</v>
      </c>
      <c r="AC167">
        <v>5.0919940000000032</v>
      </c>
      <c r="AD167">
        <v>4.1357660000000003</v>
      </c>
      <c r="AE167">
        <v>3.5614980000000003</v>
      </c>
      <c r="AF167">
        <v>5.966858000000002</v>
      </c>
      <c r="AG167">
        <v>5.6394449999999985</v>
      </c>
      <c r="AH167">
        <v>4.3009500000000003</v>
      </c>
      <c r="AI167">
        <v>4.7670720000000024</v>
      </c>
      <c r="AJ167">
        <v>4.6214370000000002</v>
      </c>
      <c r="AK167">
        <f t="shared" si="18"/>
        <v>4.8094446</v>
      </c>
      <c r="AL167">
        <f t="shared" si="19"/>
        <v>1.1813232726896221</v>
      </c>
      <c r="AM167">
        <f>AK167-BD167</f>
        <v>7.7912533333335254E-2</v>
      </c>
      <c r="AO167">
        <v>5.0113280000000024</v>
      </c>
      <c r="AP167">
        <v>4.7611539999999977</v>
      </c>
      <c r="AQ167">
        <v>4.5827999999999989</v>
      </c>
      <c r="AR167">
        <v>5.3869499999999988</v>
      </c>
      <c r="AS167">
        <v>4.0563600000000015</v>
      </c>
      <c r="AT167">
        <v>5.6055469999999978</v>
      </c>
      <c r="AU167">
        <v>3.9751259999999995</v>
      </c>
      <c r="AV167">
        <v>5.0119019999999992</v>
      </c>
      <c r="AW167">
        <v>4.3859059999999985</v>
      </c>
      <c r="AX167">
        <v>4.0787619999999976</v>
      </c>
      <c r="AY167">
        <v>4.8184369999999994</v>
      </c>
      <c r="AZ167">
        <v>4.7820670000000014</v>
      </c>
      <c r="BA167">
        <v>5.4025639999999981</v>
      </c>
      <c r="BB167">
        <v>5.1121409999999976</v>
      </c>
      <c r="BC167">
        <v>4.0019369999999981</v>
      </c>
      <c r="BD167">
        <f t="shared" si="20"/>
        <v>4.7315320666666647</v>
      </c>
      <c r="BE167">
        <f t="shared" si="21"/>
        <v>0.54013902579065431</v>
      </c>
      <c r="BG167">
        <v>4.615120000000001</v>
      </c>
      <c r="BH167">
        <v>4.9129599999999982</v>
      </c>
      <c r="BI167">
        <v>5.0538629999999998</v>
      </c>
      <c r="BJ167">
        <v>4.0546380000000006</v>
      </c>
      <c r="BK167">
        <v>4.7409299999999988</v>
      </c>
      <c r="BL167">
        <v>4.5545559999999981</v>
      </c>
      <c r="BM167">
        <v>3.7623500000000014</v>
      </c>
      <c r="BN167">
        <v>3.4618479999999998</v>
      </c>
      <c r="BO167">
        <v>4.4542970000000004</v>
      </c>
      <c r="BP167">
        <v>4.5266120000000001</v>
      </c>
      <c r="BQ167">
        <v>3.9804619999999993</v>
      </c>
      <c r="BR167">
        <v>4.3924420000000026</v>
      </c>
      <c r="BS167">
        <v>3.7727229999999992</v>
      </c>
      <c r="BT167">
        <v>4.1142459999999978</v>
      </c>
      <c r="BU167">
        <f t="shared" si="22"/>
        <v>4.3140747857142854</v>
      </c>
      <c r="BV167">
        <f t="shared" si="23"/>
        <v>0.46821096806052664</v>
      </c>
      <c r="BW167">
        <f>BU167-BD167</f>
        <v>-0.41745728095237933</v>
      </c>
      <c r="BX167">
        <f>R167-BD167</f>
        <v>-0.25751299523809212</v>
      </c>
      <c r="BY167">
        <f>AK167-BD167</f>
        <v>7.7912533333335254E-2</v>
      </c>
      <c r="BZ167">
        <f>BU167-BD167</f>
        <v>-0.41745728095237933</v>
      </c>
      <c r="CA167">
        <f>TTEST(D167:Q167,AO167:BC167,2,2)</f>
        <v>0.31293767236215853</v>
      </c>
      <c r="CB167">
        <f>TTEST(V167:AJ167,AO167:BC167,2,2)</f>
        <v>0.81799012099718704</v>
      </c>
      <c r="CC167">
        <f>TTEST(BG167:BT167,AO167:BC167,2,2)</f>
        <v>3.5257850900819288E-2</v>
      </c>
    </row>
    <row r="168" spans="1:81" x14ac:dyDescent="0.25">
      <c r="A168">
        <v>210</v>
      </c>
      <c r="B168" t="s">
        <v>209</v>
      </c>
      <c r="D168">
        <v>3.7618000000000009</v>
      </c>
      <c r="E168">
        <v>2.6458709999999996</v>
      </c>
      <c r="F168">
        <v>1.9193929999999995</v>
      </c>
      <c r="G168">
        <v>2.982885999999997</v>
      </c>
      <c r="H168">
        <v>3.3657059999999994</v>
      </c>
      <c r="I168">
        <v>3.6046130000000005</v>
      </c>
      <c r="J168">
        <v>3.6139720000000004</v>
      </c>
      <c r="K168">
        <v>3.4678140000000006</v>
      </c>
      <c r="L168">
        <v>2.6857399999999991</v>
      </c>
      <c r="M168">
        <v>3.4258380000000024</v>
      </c>
      <c r="N168">
        <v>3.7341369999999969</v>
      </c>
      <c r="O168">
        <v>3.0266100000000016</v>
      </c>
      <c r="P168">
        <v>4.5240399999999994</v>
      </c>
      <c r="Q168">
        <v>3.8786100000000019</v>
      </c>
      <c r="R168">
        <f t="shared" si="16"/>
        <v>3.331216428571429</v>
      </c>
      <c r="S168">
        <f t="shared" si="17"/>
        <v>0.64135768217511224</v>
      </c>
      <c r="T168">
        <f>R168-BD168</f>
        <v>0.32394936190476287</v>
      </c>
      <c r="V168">
        <v>2.0217340000000021</v>
      </c>
      <c r="W168">
        <v>5.006140000000002</v>
      </c>
      <c r="X168">
        <v>2.853119999999997</v>
      </c>
      <c r="Y168">
        <v>2.7291749999999979</v>
      </c>
      <c r="Z168">
        <v>2.654434000000002</v>
      </c>
      <c r="AA168">
        <v>4.009447999999999</v>
      </c>
      <c r="AB168">
        <v>4.881892999999998</v>
      </c>
      <c r="AC168">
        <v>2.8414560000000009</v>
      </c>
      <c r="AD168">
        <v>3.2627799999999993</v>
      </c>
      <c r="AE168">
        <v>3.3223070000000021</v>
      </c>
      <c r="AF168">
        <v>2.6366699999999987</v>
      </c>
      <c r="AG168">
        <v>2.7656419999999997</v>
      </c>
      <c r="AH168">
        <v>3.2295550000000013</v>
      </c>
      <c r="AI168">
        <v>2.9120100000000022</v>
      </c>
      <c r="AJ168">
        <v>4.0444640000000014</v>
      </c>
      <c r="AK168">
        <f t="shared" si="18"/>
        <v>3.2780551999999998</v>
      </c>
      <c r="AL168">
        <f t="shared" si="19"/>
        <v>0.85075892309893486</v>
      </c>
      <c r="AM168">
        <f>AK168-BD168</f>
        <v>0.27078813333333374</v>
      </c>
      <c r="AO168">
        <v>3.9716199999999979</v>
      </c>
      <c r="AP168">
        <v>2.9257450000000027</v>
      </c>
      <c r="AQ168">
        <v>2.2011259999999986</v>
      </c>
      <c r="AR168">
        <v>3.525777999999999</v>
      </c>
      <c r="AS168">
        <v>3.1636720000000018</v>
      </c>
      <c r="AT168">
        <v>3.3259280000000011</v>
      </c>
      <c r="AU168">
        <v>2.9927199999999985</v>
      </c>
      <c r="AV168">
        <v>4.7792010000000005</v>
      </c>
      <c r="AW168">
        <v>2.1365349999999985</v>
      </c>
      <c r="AX168">
        <v>2.9564929999999983</v>
      </c>
      <c r="AY168">
        <v>2.1597329999999992</v>
      </c>
      <c r="AZ168">
        <v>2.3757350000000024</v>
      </c>
      <c r="BA168">
        <v>2.4106419999999993</v>
      </c>
      <c r="BB168">
        <v>2.9461899999999979</v>
      </c>
      <c r="BC168">
        <v>3.2378879999999981</v>
      </c>
      <c r="BD168">
        <f t="shared" si="20"/>
        <v>3.0072670666666661</v>
      </c>
      <c r="BE168">
        <f t="shared" si="21"/>
        <v>0.72762260556854186</v>
      </c>
      <c r="BG168">
        <v>3.9224200000000025</v>
      </c>
      <c r="BH168">
        <v>3.4913489999999996</v>
      </c>
      <c r="BI168">
        <v>3.5183299999999988</v>
      </c>
      <c r="BJ168">
        <v>3.6795369999999998</v>
      </c>
      <c r="BK168">
        <v>4.7511930000000007</v>
      </c>
      <c r="BL168">
        <v>3.4082399999999993</v>
      </c>
      <c r="BM168">
        <v>3.0371060000000014</v>
      </c>
      <c r="BN168">
        <v>2.9163019999999982</v>
      </c>
      <c r="BO168">
        <v>2.5825410000000026</v>
      </c>
      <c r="BP168">
        <v>3.1666570000000007</v>
      </c>
      <c r="BQ168">
        <v>2.5350479999999997</v>
      </c>
      <c r="BR168">
        <v>3.614961000000001</v>
      </c>
      <c r="BS168">
        <v>3.7979680000000009</v>
      </c>
      <c r="BT168">
        <v>4.2966859999999976</v>
      </c>
      <c r="BU168">
        <f t="shared" si="22"/>
        <v>3.4798812857142858</v>
      </c>
      <c r="BV168">
        <f t="shared" si="23"/>
        <v>0.61737563999878653</v>
      </c>
      <c r="BW168">
        <f>BU168-BD168</f>
        <v>0.47261421904761969</v>
      </c>
      <c r="BX168">
        <f>R168-BD168</f>
        <v>0.32394936190476287</v>
      </c>
      <c r="BY168">
        <f>AK168-BD168</f>
        <v>0.27078813333333374</v>
      </c>
      <c r="BZ168">
        <f>BU168-BD168</f>
        <v>0.47261421904761969</v>
      </c>
      <c r="CA168">
        <f>TTEST(D168:Q168,AO168:BC168,2,2)</f>
        <v>0.21558914199036555</v>
      </c>
      <c r="CB168">
        <f>TTEST(V168:AJ168,AO168:BC168,2,2)</f>
        <v>0.35685688369308044</v>
      </c>
      <c r="CC168">
        <f>TTEST(BG168:BT168,AO168:BC168,2,2)</f>
        <v>7.1056275705781671E-2</v>
      </c>
    </row>
    <row r="169" spans="1:81" x14ac:dyDescent="0.25">
      <c r="A169">
        <v>211</v>
      </c>
      <c r="B169" t="s">
        <v>210</v>
      </c>
      <c r="D169">
        <v>-0.98016699999999801</v>
      </c>
      <c r="E169">
        <v>-1.2796260000000004</v>
      </c>
      <c r="F169">
        <v>-1.8843540000000019</v>
      </c>
      <c r="G169">
        <v>-1.318206</v>
      </c>
      <c r="H169">
        <v>-1.5370630000000034</v>
      </c>
      <c r="I169">
        <v>-0.9088630000000002</v>
      </c>
      <c r="J169">
        <v>-1.0887809999999973</v>
      </c>
      <c r="K169">
        <v>-1.0030339999999995</v>
      </c>
      <c r="L169">
        <v>-1.3625860000000003</v>
      </c>
      <c r="M169">
        <v>-1.5014029999999998</v>
      </c>
      <c r="N169">
        <v>-1.5800320000000028</v>
      </c>
      <c r="O169">
        <v>-1.3231999999999999</v>
      </c>
      <c r="P169">
        <v>-1.6906849999999984</v>
      </c>
      <c r="Q169">
        <v>-0.87151399999999768</v>
      </c>
      <c r="R169">
        <f t="shared" si="16"/>
        <v>-1.3092509999999999</v>
      </c>
      <c r="S169">
        <f t="shared" si="17"/>
        <v>0.30946253875537771</v>
      </c>
      <c r="T169">
        <f>R169-BD169</f>
        <v>6.6884666666667147E-2</v>
      </c>
      <c r="V169">
        <v>-1.0301299999999998</v>
      </c>
      <c r="W169">
        <v>-0.99839599999999962</v>
      </c>
      <c r="X169">
        <v>-2.0814079999999997</v>
      </c>
      <c r="Y169">
        <v>-1.3651949999999999</v>
      </c>
      <c r="Z169">
        <v>-1.2646119999999996</v>
      </c>
      <c r="AA169">
        <v>-1.2837840000000007</v>
      </c>
      <c r="AB169">
        <v>-1.2019140000000021</v>
      </c>
      <c r="AC169">
        <v>-1.4017610000000005</v>
      </c>
      <c r="AD169">
        <v>-1.3499249999999989</v>
      </c>
      <c r="AE169">
        <v>-1.6173709999999986</v>
      </c>
      <c r="AF169">
        <v>-1.7002950000000006</v>
      </c>
      <c r="AG169">
        <v>-1.8545629999999989</v>
      </c>
      <c r="AH169">
        <v>-1.5981079999999999</v>
      </c>
      <c r="AI169">
        <v>-1.360951</v>
      </c>
      <c r="AJ169">
        <v>-1.3246800000000007</v>
      </c>
      <c r="AK169">
        <f t="shared" si="18"/>
        <v>-1.4288728666666666</v>
      </c>
      <c r="AL169">
        <f t="shared" si="19"/>
        <v>0.29461808319097449</v>
      </c>
      <c r="AM169">
        <f>AK169-BD169</f>
        <v>-5.2737199999999484E-2</v>
      </c>
      <c r="AO169">
        <v>-1.0764500000000012</v>
      </c>
      <c r="AP169">
        <v>-1.0907519999999984</v>
      </c>
      <c r="AQ169">
        <v>-1.4672550000000015</v>
      </c>
      <c r="AR169">
        <v>-0.87633900000000153</v>
      </c>
      <c r="AS169">
        <v>-1.3579620000000006</v>
      </c>
      <c r="AT169">
        <v>-0.97804700000000011</v>
      </c>
      <c r="AU169">
        <v>-1.0908550000000012</v>
      </c>
      <c r="AV169">
        <v>-0.66911699999999996</v>
      </c>
      <c r="AW169">
        <v>-1.8927900000000015</v>
      </c>
      <c r="AX169">
        <v>-1.5850749999999998</v>
      </c>
      <c r="AY169">
        <v>-1.6955600000000004</v>
      </c>
      <c r="AZ169">
        <v>-1.6677789999999995</v>
      </c>
      <c r="BA169">
        <v>-1.8885580000000033</v>
      </c>
      <c r="BB169">
        <v>-1.8597229999999989</v>
      </c>
      <c r="BC169">
        <v>-1.4457729999999991</v>
      </c>
      <c r="BD169">
        <f t="shared" si="20"/>
        <v>-1.3761356666666671</v>
      </c>
      <c r="BE169">
        <f t="shared" si="21"/>
        <v>0.39355321822225708</v>
      </c>
      <c r="BG169">
        <v>-1.1322999999999972</v>
      </c>
      <c r="BH169">
        <v>-0.99963699999999989</v>
      </c>
      <c r="BI169">
        <v>-0.93866200000000077</v>
      </c>
      <c r="BJ169">
        <v>-0.91222100000000239</v>
      </c>
      <c r="BK169">
        <v>-0.74368700000000132</v>
      </c>
      <c r="BL169">
        <v>-1.1120659999999987</v>
      </c>
      <c r="BM169">
        <v>-1.5664039999999986</v>
      </c>
      <c r="BN169">
        <v>-1.0840120000000013</v>
      </c>
      <c r="BO169">
        <v>-1.6468939999999996</v>
      </c>
      <c r="BP169">
        <v>-1.672739</v>
      </c>
      <c r="BQ169">
        <v>-1.588715999999998</v>
      </c>
      <c r="BR169">
        <v>-1.1400930000000002</v>
      </c>
      <c r="BS169">
        <v>-1.2319600000000008</v>
      </c>
      <c r="BT169">
        <v>-1.6136040000000023</v>
      </c>
      <c r="BU169">
        <f t="shared" si="22"/>
        <v>-1.2416425</v>
      </c>
      <c r="BV169">
        <f t="shared" si="23"/>
        <v>0.31442251122304787</v>
      </c>
      <c r="BW169">
        <f>BU169-BD169</f>
        <v>0.13449316666666711</v>
      </c>
      <c r="BX169">
        <f>R169-BD169</f>
        <v>6.6884666666667147E-2</v>
      </c>
      <c r="BY169">
        <f>AK169-BD169</f>
        <v>-5.2737199999999484E-2</v>
      </c>
      <c r="BZ169">
        <f>BU169-BD169</f>
        <v>0.13449316666666711</v>
      </c>
      <c r="CA169">
        <f>TTEST(D169:Q169,AO169:BC169,2,2)</f>
        <v>0.6168194731516583</v>
      </c>
      <c r="CB169">
        <f>TTEST(V169:AJ169,AO169:BC169,2,2)</f>
        <v>0.68096526357140941</v>
      </c>
      <c r="CC169">
        <f>TTEST(BG169:BT169,AO169:BC169,2,2)</f>
        <v>0.32054617374727062</v>
      </c>
    </row>
    <row r="170" spans="1:81" x14ac:dyDescent="0.25">
      <c r="A170">
        <v>212</v>
      </c>
      <c r="B170" t="s">
        <v>216</v>
      </c>
      <c r="D170">
        <v>-0.21252699999999791</v>
      </c>
      <c r="E170">
        <v>-0.51129200000000097</v>
      </c>
      <c r="F170">
        <v>-0.78745999999999938</v>
      </c>
      <c r="G170">
        <v>-2.3044170000000008</v>
      </c>
      <c r="H170">
        <v>-1.5927240000000005</v>
      </c>
      <c r="I170">
        <v>-0.35822899999999791</v>
      </c>
      <c r="J170">
        <v>-2.0494599999999998</v>
      </c>
      <c r="K170">
        <v>-0.8459399999999988</v>
      </c>
      <c r="L170">
        <v>-1.3788060000000009</v>
      </c>
      <c r="M170">
        <v>-0.83333899999999872</v>
      </c>
      <c r="N170">
        <v>-0.63503000000000043</v>
      </c>
      <c r="O170">
        <v>-0.22149999999999892</v>
      </c>
      <c r="P170">
        <v>-2.7430780000000006</v>
      </c>
      <c r="Q170">
        <v>-1.826509999999999</v>
      </c>
      <c r="R170">
        <f t="shared" si="16"/>
        <v>-1.1643079999999997</v>
      </c>
      <c r="S170">
        <f t="shared" si="17"/>
        <v>0.82031579209304006</v>
      </c>
      <c r="T170">
        <f>R170-BD170</f>
        <v>-0.18758673333333242</v>
      </c>
      <c r="V170">
        <v>-3.0016429999999978</v>
      </c>
      <c r="W170">
        <v>2.0929999999985682E-3</v>
      </c>
      <c r="X170">
        <v>-1.1752859999999998</v>
      </c>
      <c r="Y170">
        <v>-2.1587530000000008</v>
      </c>
      <c r="Z170">
        <v>0.53378000000000014</v>
      </c>
      <c r="AA170">
        <v>-1.5218860000000021</v>
      </c>
      <c r="AB170">
        <v>-1.3269520000000021</v>
      </c>
      <c r="AC170">
        <v>-0.97739499999999779</v>
      </c>
      <c r="AD170">
        <v>-0.87840399999999974</v>
      </c>
      <c r="AE170">
        <v>-1.3419600000000003</v>
      </c>
      <c r="AF170">
        <v>-1.9243200000000016</v>
      </c>
      <c r="AG170">
        <v>-1.8355899999999998</v>
      </c>
      <c r="AH170">
        <v>-1.937739999999998</v>
      </c>
      <c r="AI170">
        <v>-0.27023599999999703</v>
      </c>
      <c r="AJ170">
        <v>-2.4399200000000008</v>
      </c>
      <c r="AK170">
        <f t="shared" si="18"/>
        <v>-1.3502807999999999</v>
      </c>
      <c r="AL170">
        <f t="shared" si="19"/>
        <v>0.94285226932924882</v>
      </c>
      <c r="AM170">
        <f>AK170-BD170</f>
        <v>-0.37355953333333269</v>
      </c>
      <c r="AO170">
        <v>-0.33283199999999979</v>
      </c>
      <c r="AP170">
        <v>-1.14621</v>
      </c>
      <c r="AQ170">
        <v>-1.3267389999999999</v>
      </c>
      <c r="AR170">
        <v>-1.5116879999999995</v>
      </c>
      <c r="AS170">
        <v>-1.6343299999999985</v>
      </c>
      <c r="AT170">
        <v>-2.6193300000000015</v>
      </c>
      <c r="AU170">
        <v>-0.22875600000000063</v>
      </c>
      <c r="AV170">
        <v>-0.35944200000000137</v>
      </c>
      <c r="AW170">
        <v>-1.2042810000000017</v>
      </c>
      <c r="AX170">
        <v>-1.3774590000000018</v>
      </c>
      <c r="AY170">
        <v>4.298999999999964E-2</v>
      </c>
      <c r="AZ170">
        <v>-0.12438500000000019</v>
      </c>
      <c r="BA170">
        <v>-1.013967000000001</v>
      </c>
      <c r="BB170">
        <v>-1.2178640000000023</v>
      </c>
      <c r="BC170">
        <v>-0.59652600000000078</v>
      </c>
      <c r="BD170">
        <f t="shared" si="20"/>
        <v>-0.97672126666666725</v>
      </c>
      <c r="BE170">
        <f t="shared" si="21"/>
        <v>0.71243385223436384</v>
      </c>
      <c r="BG170">
        <v>-2.4386340000000004</v>
      </c>
      <c r="BH170">
        <v>0.21718800000000016</v>
      </c>
      <c r="BI170">
        <v>-1.3884840000000018</v>
      </c>
      <c r="BJ170">
        <v>-1.126768000000002</v>
      </c>
      <c r="BK170">
        <v>-1.5789720000000003</v>
      </c>
      <c r="BL170">
        <v>-1.0379499999999986</v>
      </c>
      <c r="BM170">
        <v>-2.6934100000000001</v>
      </c>
      <c r="BN170">
        <v>-0.7293680000000009</v>
      </c>
      <c r="BO170">
        <v>-2.1241469999999971</v>
      </c>
      <c r="BP170">
        <v>-0.82923699999999911</v>
      </c>
      <c r="BQ170">
        <v>-2.4803080000000008</v>
      </c>
      <c r="BR170">
        <v>-1.7100969999999975</v>
      </c>
      <c r="BS170">
        <v>-1.9242069999999991</v>
      </c>
      <c r="BT170">
        <v>1.2827999999998951E-2</v>
      </c>
      <c r="BU170">
        <f t="shared" si="22"/>
        <v>-1.4165404285714285</v>
      </c>
      <c r="BV170">
        <f t="shared" si="23"/>
        <v>0.89593287797131049</v>
      </c>
      <c r="BW170">
        <f>BU170-BD170</f>
        <v>-0.43981916190476122</v>
      </c>
      <c r="BX170">
        <f>R170-BD170</f>
        <v>-0.18758673333333242</v>
      </c>
      <c r="BY170">
        <f>AK170-BD170</f>
        <v>-0.37355953333333269</v>
      </c>
      <c r="BZ170">
        <f>BU170-BD170</f>
        <v>-0.43981916190476122</v>
      </c>
      <c r="CA170">
        <f>TTEST(D170:Q170,AO170:BC170,2,2)</f>
        <v>0.51562823393687507</v>
      </c>
      <c r="CB170">
        <f>TTEST(V170:AJ170,AO170:BC170,2,2)</f>
        <v>0.23104903390512341</v>
      </c>
      <c r="CC170">
        <f>TTEST(BG170:BT170,AO170:BC170,2,2)</f>
        <v>0.15355390377912986</v>
      </c>
    </row>
    <row r="171" spans="1:81" x14ac:dyDescent="0.25">
      <c r="A171">
        <v>218</v>
      </c>
      <c r="B171" t="s">
        <v>217</v>
      </c>
      <c r="D171">
        <v>6.1244359999999993</v>
      </c>
      <c r="E171">
        <v>6.4574019999999983</v>
      </c>
      <c r="F171">
        <v>5.0083439999999975</v>
      </c>
      <c r="G171">
        <v>3.8492730000000002</v>
      </c>
      <c r="H171">
        <v>4.7043919999999986</v>
      </c>
      <c r="I171">
        <v>8</v>
      </c>
      <c r="J171">
        <v>5.8579450000000008</v>
      </c>
      <c r="K171">
        <v>4.8921419999999998</v>
      </c>
      <c r="L171">
        <v>5.1372859999999996</v>
      </c>
      <c r="M171">
        <v>5.743146000000003</v>
      </c>
      <c r="N171">
        <v>4.8478169999999992</v>
      </c>
      <c r="O171">
        <v>4.8789460000000027</v>
      </c>
      <c r="P171">
        <v>2.8955599999999997</v>
      </c>
      <c r="Q171">
        <v>4.4106470000000009</v>
      </c>
      <c r="R171">
        <f t="shared" si="16"/>
        <v>5.2005239999999997</v>
      </c>
      <c r="S171">
        <f t="shared" si="17"/>
        <v>1.2206461027820192</v>
      </c>
      <c r="T171">
        <f>R171-BD171</f>
        <v>2.7360000000076212E-4</v>
      </c>
      <c r="V171">
        <v>3.0300530000000023</v>
      </c>
      <c r="W171">
        <v>8</v>
      </c>
      <c r="X171">
        <v>4.8207829999999952</v>
      </c>
      <c r="Y171">
        <v>3.5731870000000008</v>
      </c>
      <c r="Z171">
        <v>4.5843579999999982</v>
      </c>
      <c r="AA171">
        <v>6.5219869999999993</v>
      </c>
      <c r="AB171">
        <v>8</v>
      </c>
      <c r="AC171">
        <v>4.263660999999999</v>
      </c>
      <c r="AD171">
        <v>6.6007899999999964</v>
      </c>
      <c r="AE171">
        <v>4.7298329999999993</v>
      </c>
      <c r="AF171">
        <v>5.7904130000000009</v>
      </c>
      <c r="AG171">
        <v>5.0723749999999974</v>
      </c>
      <c r="AH171">
        <v>5.2495859999999972</v>
      </c>
      <c r="AI171">
        <v>4.7592060000000025</v>
      </c>
      <c r="AJ171">
        <v>4.710053000000002</v>
      </c>
      <c r="AK171">
        <f t="shared" si="18"/>
        <v>5.3137523333333325</v>
      </c>
      <c r="AL171">
        <f t="shared" si="19"/>
        <v>1.4385818672732442</v>
      </c>
      <c r="AM171">
        <f>AK171-BD171</f>
        <v>0.11350193333333358</v>
      </c>
      <c r="AO171">
        <v>4.8141730000000003</v>
      </c>
      <c r="AP171">
        <v>4.810141999999999</v>
      </c>
      <c r="AQ171">
        <v>4.7862809999999989</v>
      </c>
      <c r="AR171">
        <v>4.5295739999999967</v>
      </c>
      <c r="AS171">
        <v>4.4854620000000018</v>
      </c>
      <c r="AT171">
        <v>8</v>
      </c>
      <c r="AU171">
        <v>6.0109769999999969</v>
      </c>
      <c r="AV171">
        <v>5.3100799999999992</v>
      </c>
      <c r="AW171">
        <v>5.0481259999999999</v>
      </c>
      <c r="AX171">
        <v>4.4446529999999989</v>
      </c>
      <c r="AY171">
        <v>6.0056129999999968</v>
      </c>
      <c r="AZ171">
        <v>5.0168920000000021</v>
      </c>
      <c r="BA171">
        <v>5.2701700000000002</v>
      </c>
      <c r="BB171">
        <v>3.2870299999999979</v>
      </c>
      <c r="BC171">
        <v>6.1845829999999964</v>
      </c>
      <c r="BD171">
        <f t="shared" si="20"/>
        <v>5.2002503999999989</v>
      </c>
      <c r="BE171">
        <f t="shared" si="21"/>
        <v>1.0640820477833612</v>
      </c>
      <c r="BG171">
        <v>3.5778990000000022</v>
      </c>
      <c r="BH171">
        <v>5.4244139999999987</v>
      </c>
      <c r="BI171">
        <v>5.0075369999999992</v>
      </c>
      <c r="BJ171">
        <v>5.7768299999999968</v>
      </c>
      <c r="BK171">
        <v>4.8250839999999968</v>
      </c>
      <c r="BL171">
        <v>4.3633699999999997</v>
      </c>
      <c r="BM171">
        <v>3.4586760000000005</v>
      </c>
      <c r="BN171">
        <v>5.1263110000000012</v>
      </c>
      <c r="BO171">
        <v>5.238305000000004</v>
      </c>
      <c r="BP171">
        <v>5.9236829999999969</v>
      </c>
      <c r="BQ171">
        <v>3.7953790000000005</v>
      </c>
      <c r="BR171">
        <v>6.3429700000000047</v>
      </c>
      <c r="BS171">
        <v>4.031801999999999</v>
      </c>
      <c r="BT171">
        <v>5.2876399999999961</v>
      </c>
      <c r="BU171">
        <f t="shared" si="22"/>
        <v>4.869992857142857</v>
      </c>
      <c r="BV171">
        <f t="shared" si="23"/>
        <v>0.90220778464078633</v>
      </c>
      <c r="BW171">
        <f>BU171-BD171</f>
        <v>-0.33025754285714193</v>
      </c>
      <c r="BX171">
        <f>R171-BD171</f>
        <v>2.7360000000076212E-4</v>
      </c>
      <c r="BY171">
        <f>AK171-BD171</f>
        <v>0.11350193333333358</v>
      </c>
      <c r="BZ171">
        <f>BU171-BD171</f>
        <v>-0.33025754285714193</v>
      </c>
      <c r="CA171">
        <f>TTEST(D171:Q171,AO171:BC171,2,2)</f>
        <v>0.99949040580315907</v>
      </c>
      <c r="CB171">
        <f>TTEST(V171:AJ171,AO171:BC171,2,2)</f>
        <v>0.80772936624822389</v>
      </c>
      <c r="CC171">
        <f>TTEST(BG171:BT171,AO171:BC171,2,2)</f>
        <v>0.37702490303115965</v>
      </c>
    </row>
    <row r="172" spans="1:81" x14ac:dyDescent="0.25">
      <c r="A172">
        <v>219</v>
      </c>
      <c r="B172" t="s">
        <v>219</v>
      </c>
      <c r="D172">
        <v>-2.8947269999999996</v>
      </c>
      <c r="E172">
        <v>-3.0060970000000005</v>
      </c>
      <c r="F172">
        <v>-2.0953550000000014</v>
      </c>
      <c r="G172">
        <v>-2.8934640000000016</v>
      </c>
      <c r="H172">
        <v>-2.1672500000000028</v>
      </c>
      <c r="I172">
        <v>-3.1666089999999976</v>
      </c>
      <c r="J172">
        <v>-2.9783199999999965</v>
      </c>
      <c r="K172">
        <v>-2.035423999999999</v>
      </c>
      <c r="L172">
        <v>-2.2140480000000018</v>
      </c>
      <c r="M172">
        <v>-2.7191170000000007</v>
      </c>
      <c r="N172">
        <v>-2.3794380000000004</v>
      </c>
      <c r="O172">
        <v>-2.4086039999999969</v>
      </c>
      <c r="P172">
        <v>-2.3649740000000001</v>
      </c>
      <c r="Q172">
        <v>-2.8896759999999979</v>
      </c>
      <c r="R172">
        <f t="shared" si="16"/>
        <v>-2.5866502142857137</v>
      </c>
      <c r="S172">
        <f t="shared" si="17"/>
        <v>0.3870836799036132</v>
      </c>
      <c r="T172">
        <f>R172-BD172</f>
        <v>-0.23277341428571319</v>
      </c>
      <c r="V172">
        <v>-2.0219919999999973</v>
      </c>
      <c r="W172">
        <v>-1.969774000000001</v>
      </c>
      <c r="X172">
        <v>-1.8168700000000015</v>
      </c>
      <c r="Y172">
        <v>-2.2015780000000014</v>
      </c>
      <c r="Z172">
        <v>-2.9687979999999996</v>
      </c>
      <c r="AA172">
        <v>-2.6786700000000003</v>
      </c>
      <c r="AB172">
        <v>-2.9142970000000012</v>
      </c>
      <c r="AC172">
        <v>-1.9913670000000003</v>
      </c>
      <c r="AD172">
        <v>-2.6772969999999994</v>
      </c>
      <c r="AE172">
        <v>-2.7106139999999996</v>
      </c>
      <c r="AF172">
        <v>-2.4692900000000009</v>
      </c>
      <c r="AG172">
        <v>-2.8398740000000018</v>
      </c>
      <c r="AH172">
        <v>-2.4531880000000008</v>
      </c>
      <c r="AI172">
        <v>-2.535269999999997</v>
      </c>
      <c r="AJ172">
        <v>-2.9517299999999977</v>
      </c>
      <c r="AK172">
        <f t="shared" si="18"/>
        <v>-2.4800406000000002</v>
      </c>
      <c r="AL172">
        <f t="shared" si="19"/>
        <v>0.39107609784921943</v>
      </c>
      <c r="AM172">
        <f>AK172-BD172</f>
        <v>-0.1261637999999996</v>
      </c>
      <c r="AO172">
        <v>-2.5028170000000003</v>
      </c>
      <c r="AP172">
        <v>-2.1237449999999995</v>
      </c>
      <c r="AQ172">
        <v>-2.2736480000000014</v>
      </c>
      <c r="AR172">
        <v>-2.4208409999999994</v>
      </c>
      <c r="AS172">
        <v>-1.5031530000000011</v>
      </c>
      <c r="AT172">
        <v>-2.2979990000000008</v>
      </c>
      <c r="AU172">
        <v>-2.690964000000001</v>
      </c>
      <c r="AV172">
        <v>-2.342136</v>
      </c>
      <c r="AW172">
        <v>-2.3381730000000012</v>
      </c>
      <c r="AX172">
        <v>-2.4556600000000017</v>
      </c>
      <c r="AY172">
        <v>-3.1005630000000011</v>
      </c>
      <c r="AZ172">
        <v>-2.283963</v>
      </c>
      <c r="BA172">
        <v>-2.1086420000000032</v>
      </c>
      <c r="BB172">
        <v>-2.2986250000000013</v>
      </c>
      <c r="BC172">
        <v>-2.567223000000002</v>
      </c>
      <c r="BD172">
        <f t="shared" si="20"/>
        <v>-2.3538768000000005</v>
      </c>
      <c r="BE172">
        <f t="shared" si="21"/>
        <v>0.3389508762988328</v>
      </c>
      <c r="BG172">
        <v>-2.521965999999999</v>
      </c>
      <c r="BH172">
        <v>-2.3242049999999992</v>
      </c>
      <c r="BI172">
        <v>-2.2997230000000002</v>
      </c>
      <c r="BJ172">
        <v>-2.1294740000000019</v>
      </c>
      <c r="BK172">
        <v>-2.6036539999999988</v>
      </c>
      <c r="BL172">
        <v>-2.8506520000000002</v>
      </c>
      <c r="BM172">
        <v>-2.2679359999999988</v>
      </c>
      <c r="BN172">
        <v>-2.9886720000000011</v>
      </c>
      <c r="BO172">
        <v>-2.3237009999999998</v>
      </c>
      <c r="BP172">
        <v>-2.9348899999999993</v>
      </c>
      <c r="BQ172">
        <v>-2.7213849999999979</v>
      </c>
      <c r="BR172">
        <v>-2.8321769999999979</v>
      </c>
      <c r="BS172">
        <v>-2.9428860000000014</v>
      </c>
      <c r="BT172">
        <v>-2.9986180000000004</v>
      </c>
      <c r="BU172">
        <f t="shared" si="22"/>
        <v>-2.6242813571428569</v>
      </c>
      <c r="BV172">
        <f t="shared" si="23"/>
        <v>0.30924613632250986</v>
      </c>
      <c r="BW172">
        <f>BU172-BD172</f>
        <v>-0.27040455714285638</v>
      </c>
      <c r="BX172">
        <f>R172-BD172</f>
        <v>-0.23277341428571319</v>
      </c>
      <c r="BY172">
        <f>AK172-BD172</f>
        <v>-0.1261637999999996</v>
      </c>
      <c r="BZ172">
        <f>BU172-BD172</f>
        <v>-0.27040455714285638</v>
      </c>
      <c r="CA172">
        <f>TTEST(D172:Q172,AO172:BC172,2,2)</f>
        <v>9.5784493386718461E-2</v>
      </c>
      <c r="CB172">
        <f>TTEST(V172:AJ172,AO172:BC172,2,2)</f>
        <v>0.3531570831273434</v>
      </c>
      <c r="CC172">
        <f>TTEST(BG172:BT172,AO172:BC172,2,2)</f>
        <v>3.3593630730664327E-2</v>
      </c>
    </row>
    <row r="173" spans="1:81" x14ac:dyDescent="0.25">
      <c r="A173">
        <v>221</v>
      </c>
      <c r="B173" t="s">
        <v>220</v>
      </c>
      <c r="D173">
        <v>5.1130900000000032</v>
      </c>
      <c r="E173">
        <v>3.4635019999999983</v>
      </c>
      <c r="F173">
        <v>3.9556229999999992</v>
      </c>
      <c r="G173">
        <v>3.7703089999999975</v>
      </c>
      <c r="H173">
        <v>4.0409529999999982</v>
      </c>
      <c r="I173">
        <v>5.045695000000002</v>
      </c>
      <c r="J173">
        <v>8</v>
      </c>
      <c r="K173">
        <v>5.1627040000000015</v>
      </c>
      <c r="L173">
        <v>3.9096779999999995</v>
      </c>
      <c r="M173">
        <v>3.8946299999999994</v>
      </c>
      <c r="N173">
        <v>4.4965779999999995</v>
      </c>
      <c r="O173">
        <v>5.3170450000000038</v>
      </c>
      <c r="P173">
        <v>3.1132880000000007</v>
      </c>
      <c r="Q173">
        <v>3.58005</v>
      </c>
      <c r="R173">
        <f t="shared" si="16"/>
        <v>4.4902246428571431</v>
      </c>
      <c r="S173">
        <f t="shared" si="17"/>
        <v>1.2287314912354901</v>
      </c>
      <c r="T173">
        <f>R173-BD173</f>
        <v>0.1825573761904753</v>
      </c>
      <c r="V173">
        <v>5.0059060000000031</v>
      </c>
      <c r="W173">
        <v>4.9456699999999998</v>
      </c>
      <c r="X173">
        <v>5.0644099999999987</v>
      </c>
      <c r="Y173">
        <v>3.8672560000000011</v>
      </c>
      <c r="Z173">
        <v>5.662510000000001</v>
      </c>
      <c r="AA173">
        <v>4.1781949999999988</v>
      </c>
      <c r="AB173">
        <v>8</v>
      </c>
      <c r="AC173">
        <v>5.125865000000001</v>
      </c>
      <c r="AD173">
        <v>5.2156129999999976</v>
      </c>
      <c r="AE173">
        <v>4.1125040000000013</v>
      </c>
      <c r="AF173">
        <v>3.0430679999999981</v>
      </c>
      <c r="AG173">
        <v>3.7674069999999986</v>
      </c>
      <c r="AH173">
        <v>4.4644499999999994</v>
      </c>
      <c r="AI173">
        <v>5.4772350000000039</v>
      </c>
      <c r="AJ173">
        <v>4.6533660000000019</v>
      </c>
      <c r="AK173">
        <f t="shared" si="18"/>
        <v>4.8388970000000002</v>
      </c>
      <c r="AL173">
        <f t="shared" si="19"/>
        <v>1.1291205555123112</v>
      </c>
      <c r="AM173">
        <f>AK173-BD173</f>
        <v>0.53122973333333245</v>
      </c>
      <c r="AO173">
        <v>4.979650000000003</v>
      </c>
      <c r="AP173">
        <v>4.0815979999999996</v>
      </c>
      <c r="AQ173">
        <v>3.9861809999999984</v>
      </c>
      <c r="AR173">
        <v>5.092016000000001</v>
      </c>
      <c r="AS173">
        <v>5.6996059999999993</v>
      </c>
      <c r="AT173">
        <v>4.8679829999999988</v>
      </c>
      <c r="AU173">
        <v>5.1538800000000009</v>
      </c>
      <c r="AV173">
        <v>5.6644939999999977</v>
      </c>
      <c r="AW173">
        <v>4.0536600000000007</v>
      </c>
      <c r="AX173">
        <v>3.6190899999999999</v>
      </c>
      <c r="AY173">
        <v>3.2668199999999992</v>
      </c>
      <c r="AZ173">
        <v>3.9101150000000011</v>
      </c>
      <c r="BA173">
        <v>3.6232299999999995</v>
      </c>
      <c r="BB173">
        <v>3.0251990000000006</v>
      </c>
      <c r="BC173">
        <v>3.5914870000000008</v>
      </c>
      <c r="BD173">
        <f t="shared" si="20"/>
        <v>4.3076672666666678</v>
      </c>
      <c r="BE173">
        <f t="shared" si="21"/>
        <v>0.86337746162567974</v>
      </c>
      <c r="BG173">
        <v>4.8061430000000023</v>
      </c>
      <c r="BH173">
        <v>6.2790600000000012</v>
      </c>
      <c r="BI173">
        <v>4.238467</v>
      </c>
      <c r="BJ173">
        <v>5.5919999999999987</v>
      </c>
      <c r="BK173">
        <v>8</v>
      </c>
      <c r="BL173">
        <v>6.2503550000000025</v>
      </c>
      <c r="BM173">
        <v>3.9736370000000001</v>
      </c>
      <c r="BN173">
        <v>5.4980759999999975</v>
      </c>
      <c r="BO173">
        <v>3.6389030000000027</v>
      </c>
      <c r="BP173">
        <v>3.5389269999999975</v>
      </c>
      <c r="BQ173">
        <v>3.4717200000000012</v>
      </c>
      <c r="BR173">
        <v>3.1792030000000011</v>
      </c>
      <c r="BS173">
        <v>4.3600519999999996</v>
      </c>
      <c r="BT173">
        <v>3.2078530000000001</v>
      </c>
      <c r="BU173">
        <f t="shared" si="22"/>
        <v>4.7167425714285711</v>
      </c>
      <c r="BV173">
        <f t="shared" si="23"/>
        <v>1.4305770275982916</v>
      </c>
      <c r="BW173">
        <f>BU173-BD173</f>
        <v>0.40907530476190335</v>
      </c>
      <c r="BX173">
        <f>R173-BD173</f>
        <v>0.1825573761904753</v>
      </c>
      <c r="BY173">
        <f>AK173-BD173</f>
        <v>0.53122973333333245</v>
      </c>
      <c r="BZ173">
        <f>BU173-BD173</f>
        <v>0.40907530476190335</v>
      </c>
      <c r="CA173">
        <f>TTEST(D173:Q173,AO173:BC173,2,2)</f>
        <v>0.64526424725249842</v>
      </c>
      <c r="CB173">
        <f>TTEST(V173:AJ173,AO173:BC173,2,2)</f>
        <v>0.15886365282152096</v>
      </c>
      <c r="CC173">
        <f>TTEST(BG173:BT173,AO173:BC173,2,2)</f>
        <v>0.35563212378179709</v>
      </c>
    </row>
    <row r="174" spans="1:81" x14ac:dyDescent="0.25">
      <c r="A174">
        <v>222</v>
      </c>
      <c r="B174" t="s">
        <v>221</v>
      </c>
      <c r="D174">
        <v>2.7415780000000005</v>
      </c>
      <c r="E174">
        <v>2.970600000000001</v>
      </c>
      <c r="F174">
        <v>2.2583799999999989</v>
      </c>
      <c r="G174">
        <v>1.6511499999999977</v>
      </c>
      <c r="H174">
        <v>2.434707999999997</v>
      </c>
      <c r="I174">
        <v>2.2435019999999994</v>
      </c>
      <c r="J174">
        <v>2.8802510000000012</v>
      </c>
      <c r="K174">
        <v>2.4854200000000013</v>
      </c>
      <c r="L174">
        <v>2.3408920000000002</v>
      </c>
      <c r="M174">
        <v>1.8306460000000015</v>
      </c>
      <c r="N174">
        <v>2.3094709999999985</v>
      </c>
      <c r="O174">
        <v>2.7737570000000034</v>
      </c>
      <c r="P174">
        <v>1.1386670000000017</v>
      </c>
      <c r="Q174">
        <v>2.0585869999999993</v>
      </c>
      <c r="R174">
        <f t="shared" si="16"/>
        <v>2.2941149285714286</v>
      </c>
      <c r="S174">
        <f t="shared" si="17"/>
        <v>0.5048102865327746</v>
      </c>
      <c r="T174">
        <f>R174-BD174</f>
        <v>5.9115061904762012E-2</v>
      </c>
      <c r="V174">
        <v>2.0245660000000001</v>
      </c>
      <c r="W174">
        <v>3.0483929999999972</v>
      </c>
      <c r="X174">
        <v>2.4560579999999987</v>
      </c>
      <c r="Y174">
        <v>1.8590069999999983</v>
      </c>
      <c r="Z174">
        <v>2.0651600000000023</v>
      </c>
      <c r="AA174">
        <v>2.5427</v>
      </c>
      <c r="AB174">
        <v>2.8961899999999972</v>
      </c>
      <c r="AC174">
        <v>1.655149999999999</v>
      </c>
      <c r="AD174">
        <v>2.2337299999999978</v>
      </c>
      <c r="AE174">
        <v>2.1412440000000004</v>
      </c>
      <c r="AF174">
        <v>1.8963639999999984</v>
      </c>
      <c r="AG174">
        <v>1.5936640000000004</v>
      </c>
      <c r="AH174">
        <v>2.3463269999999987</v>
      </c>
      <c r="AI174">
        <v>2.3712130000000009</v>
      </c>
      <c r="AJ174">
        <v>2.2637980000000013</v>
      </c>
      <c r="AK174">
        <f t="shared" si="18"/>
        <v>2.2262375999999993</v>
      </c>
      <c r="AL174">
        <f t="shared" si="19"/>
        <v>0.41044005030677544</v>
      </c>
      <c r="AM174">
        <f>AK174-BD174</f>
        <v>-8.762266666667351E-3</v>
      </c>
      <c r="AO174">
        <v>2.8449440000000017</v>
      </c>
      <c r="AP174">
        <v>2.2835300000000025</v>
      </c>
      <c r="AQ174">
        <v>2.4741859999999996</v>
      </c>
      <c r="AR174">
        <v>2.3807279999999977</v>
      </c>
      <c r="AS174">
        <v>2.1915599999999991</v>
      </c>
      <c r="AT174">
        <v>2.2128960000000006</v>
      </c>
      <c r="AU174">
        <v>1.892277</v>
      </c>
      <c r="AV174">
        <v>2.0139080000000007</v>
      </c>
      <c r="AW174">
        <v>2.3637000000000015</v>
      </c>
      <c r="AX174">
        <v>2.203917999999998</v>
      </c>
      <c r="AY174">
        <v>2.6141070000000006</v>
      </c>
      <c r="AZ174">
        <v>2.1858530000000016</v>
      </c>
      <c r="BA174">
        <v>2.2159359999999992</v>
      </c>
      <c r="BB174">
        <v>1.4385969999999979</v>
      </c>
      <c r="BC174">
        <v>2.2088579999999993</v>
      </c>
      <c r="BD174">
        <f t="shared" si="20"/>
        <v>2.2349998666666666</v>
      </c>
      <c r="BE174">
        <f t="shared" si="21"/>
        <v>0.31853702281746249</v>
      </c>
      <c r="BG174">
        <v>1.676910000000003</v>
      </c>
      <c r="BH174">
        <v>3.556436999999999</v>
      </c>
      <c r="BI174">
        <v>2.3936469999999979</v>
      </c>
      <c r="BJ174">
        <v>3.3438739999999996</v>
      </c>
      <c r="BK174">
        <v>2.4805349999999997</v>
      </c>
      <c r="BL174">
        <v>2.5087860000000006</v>
      </c>
      <c r="BM174">
        <v>1.4558590000000002</v>
      </c>
      <c r="BN174">
        <v>2.6884499999999996</v>
      </c>
      <c r="BO174">
        <v>2.0793640000000018</v>
      </c>
      <c r="BP174">
        <v>2.1489469999999997</v>
      </c>
      <c r="BQ174">
        <v>1.8174980000000005</v>
      </c>
      <c r="BR174">
        <v>2.2683920000000022</v>
      </c>
      <c r="BS174">
        <v>2.5858330000000009</v>
      </c>
      <c r="BT174">
        <v>2.1782869999999974</v>
      </c>
      <c r="BU174">
        <f t="shared" si="22"/>
        <v>2.3702013571428573</v>
      </c>
      <c r="BV174">
        <f t="shared" si="23"/>
        <v>0.57764731797719471</v>
      </c>
      <c r="BW174">
        <f>BU174-BD174</f>
        <v>0.13520149047619068</v>
      </c>
      <c r="BX174">
        <f>R174-BD174</f>
        <v>5.9115061904762012E-2</v>
      </c>
      <c r="BY174">
        <f>AK174-BD174</f>
        <v>-8.762266666667351E-3</v>
      </c>
      <c r="BZ174">
        <f>BU174-BD174</f>
        <v>0.13520149047619068</v>
      </c>
      <c r="CA174">
        <f>TTEST(D174:Q174,AO174:BC174,2,2)</f>
        <v>0.70696802320386776</v>
      </c>
      <c r="CB174">
        <f>TTEST(V174:AJ174,AO174:BC174,2,2)</f>
        <v>0.94838421377159499</v>
      </c>
      <c r="CC174">
        <f>TTEST(BG174:BT174,AO174:BC174,2,2)</f>
        <v>0.43766483674647549</v>
      </c>
    </row>
    <row r="175" spans="1:81" x14ac:dyDescent="0.25">
      <c r="A175">
        <v>223</v>
      </c>
      <c r="B175" t="s">
        <v>222</v>
      </c>
      <c r="D175">
        <v>4.5103880000000025</v>
      </c>
      <c r="E175">
        <v>5.3208499999999965</v>
      </c>
      <c r="F175">
        <v>4.1044780000000003</v>
      </c>
      <c r="G175">
        <v>2.3685709999999993</v>
      </c>
      <c r="H175">
        <v>4.0090829999999968</v>
      </c>
      <c r="I175">
        <v>3.9120580000000018</v>
      </c>
      <c r="J175">
        <v>8</v>
      </c>
      <c r="K175">
        <v>4.9612270000000009</v>
      </c>
      <c r="L175">
        <v>4.2030549999999991</v>
      </c>
      <c r="M175">
        <v>8</v>
      </c>
      <c r="N175">
        <v>3.518024999999998</v>
      </c>
      <c r="O175">
        <v>5.3092780000000026</v>
      </c>
      <c r="P175">
        <v>1.7361670000000018</v>
      </c>
      <c r="Q175">
        <v>2.8990100000000005</v>
      </c>
      <c r="R175">
        <f t="shared" si="16"/>
        <v>4.4894421428571425</v>
      </c>
      <c r="S175">
        <f t="shared" si="17"/>
        <v>1.8098129716250495</v>
      </c>
      <c r="T175">
        <f>R175-BD175</f>
        <v>0.35447154285714344</v>
      </c>
      <c r="V175">
        <v>2.0164019999999994</v>
      </c>
      <c r="W175">
        <v>4.0328519999999983</v>
      </c>
      <c r="X175">
        <v>4.9367229999999971</v>
      </c>
      <c r="Y175">
        <v>5.6903399999999991</v>
      </c>
      <c r="Z175">
        <v>4.1193600000000004</v>
      </c>
      <c r="AA175">
        <v>6.3764000000000003</v>
      </c>
      <c r="AB175">
        <v>4.014638999999999</v>
      </c>
      <c r="AC175">
        <v>4.3686439999999997</v>
      </c>
      <c r="AD175">
        <v>5.3738900000000029</v>
      </c>
      <c r="AE175">
        <v>4.4489529999999995</v>
      </c>
      <c r="AF175">
        <v>3.9519559999999991</v>
      </c>
      <c r="AG175">
        <v>3.435058999999999</v>
      </c>
      <c r="AH175">
        <v>4.2204629999999987</v>
      </c>
      <c r="AI175">
        <v>5.3115619999999986</v>
      </c>
      <c r="AJ175">
        <v>3.4778300000000009</v>
      </c>
      <c r="AK175">
        <f t="shared" si="18"/>
        <v>4.385004866666665</v>
      </c>
      <c r="AL175">
        <f t="shared" si="19"/>
        <v>1.0588640895850148</v>
      </c>
      <c r="AM175">
        <f>AK175-BD175</f>
        <v>0.25003426666666595</v>
      </c>
      <c r="AO175">
        <v>5.4923699999999975</v>
      </c>
      <c r="AP175">
        <v>3.2720979999999997</v>
      </c>
      <c r="AQ175">
        <v>6.4768849999999993</v>
      </c>
      <c r="AR175">
        <v>2.6717849999999999</v>
      </c>
      <c r="AS175">
        <v>2.2538599999999995</v>
      </c>
      <c r="AT175">
        <v>3.3197839999999985</v>
      </c>
      <c r="AU175">
        <v>4.3916679999999992</v>
      </c>
      <c r="AV175">
        <v>3.2431429999999999</v>
      </c>
      <c r="AW175">
        <v>3.9350179999999995</v>
      </c>
      <c r="AX175">
        <v>3.6185589999999976</v>
      </c>
      <c r="AY175">
        <v>7.0141849999999977</v>
      </c>
      <c r="AZ175">
        <v>3.970086000000002</v>
      </c>
      <c r="BA175">
        <v>5.1792499999999961</v>
      </c>
      <c r="BB175">
        <v>2.9600629999999981</v>
      </c>
      <c r="BC175">
        <v>4.2258050000000011</v>
      </c>
      <c r="BD175">
        <f t="shared" si="20"/>
        <v>4.1349705999999991</v>
      </c>
      <c r="BE175">
        <f t="shared" si="21"/>
        <v>1.3726880931441885</v>
      </c>
      <c r="BG175">
        <v>2.6419150000000009</v>
      </c>
      <c r="BH175">
        <v>5.3998860000000022</v>
      </c>
      <c r="BI175">
        <v>3.8483060000000009</v>
      </c>
      <c r="BJ175">
        <v>5.2794650000000019</v>
      </c>
      <c r="BK175">
        <v>2.7068699999999986</v>
      </c>
      <c r="BL175">
        <v>3.584696000000001</v>
      </c>
      <c r="BM175">
        <v>3.6573410000000024</v>
      </c>
      <c r="BN175">
        <v>3.5220379999999984</v>
      </c>
      <c r="BO175">
        <v>4.5801569999999998</v>
      </c>
      <c r="BP175">
        <v>2.9608099999999986</v>
      </c>
      <c r="BQ175">
        <v>2.8148499999999999</v>
      </c>
      <c r="BR175">
        <v>3.8875820000000019</v>
      </c>
      <c r="BS175">
        <v>2.7532849999999982</v>
      </c>
      <c r="BT175">
        <v>4.2258180000000003</v>
      </c>
      <c r="BU175">
        <f t="shared" si="22"/>
        <v>3.7045013571428567</v>
      </c>
      <c r="BV175">
        <f t="shared" si="23"/>
        <v>0.91446407291245668</v>
      </c>
      <c r="BW175">
        <f>BU175-BD175</f>
        <v>-0.43046924285714239</v>
      </c>
      <c r="BX175">
        <f>R175-BD175</f>
        <v>0.35447154285714344</v>
      </c>
      <c r="BY175">
        <f>AK175-BD175</f>
        <v>0.25003426666666595</v>
      </c>
      <c r="BZ175">
        <f>BU175-BD175</f>
        <v>-0.43046924285714239</v>
      </c>
      <c r="CA175">
        <f>TTEST(D175:Q175,AO175:BC175,2,2)</f>
        <v>0.55557152712782043</v>
      </c>
      <c r="CB175">
        <f>TTEST(V175:AJ175,AO175:BC175,2,2)</f>
        <v>0.58088502203261472</v>
      </c>
      <c r="CC175">
        <f>TTEST(BG175:BT175,AO175:BC175,2,2)</f>
        <v>0.33278997591633996</v>
      </c>
    </row>
    <row r="176" spans="1:81" x14ac:dyDescent="0.25">
      <c r="A176">
        <v>224</v>
      </c>
      <c r="B176" t="s">
        <v>223</v>
      </c>
      <c r="D176">
        <v>-4.290066999999997</v>
      </c>
      <c r="E176">
        <v>-4.9949250000000021</v>
      </c>
      <c r="F176">
        <v>-5.1214849999999998</v>
      </c>
      <c r="G176">
        <v>-4.7784639999999996</v>
      </c>
      <c r="H176">
        <v>-4.8947070000000004</v>
      </c>
      <c r="I176">
        <v>-4.4892819999999993</v>
      </c>
      <c r="J176">
        <v>-4.4447599999999987</v>
      </c>
      <c r="K176">
        <v>-4.2315629999999977</v>
      </c>
      <c r="L176">
        <v>-5.0430729999999997</v>
      </c>
      <c r="M176">
        <v>-4.9470899999999993</v>
      </c>
      <c r="N176">
        <v>-4.2953470000000031</v>
      </c>
      <c r="O176">
        <v>-4.8189969999999995</v>
      </c>
      <c r="P176">
        <v>-4.9760430000000007</v>
      </c>
      <c r="Q176">
        <v>-5.0215829999999997</v>
      </c>
      <c r="R176">
        <f t="shared" si="16"/>
        <v>-4.7390990000000004</v>
      </c>
      <c r="S176">
        <f t="shared" si="17"/>
        <v>0.31872288457192155</v>
      </c>
      <c r="T176">
        <f>R176-BD176</f>
        <v>-0.20844900000000077</v>
      </c>
      <c r="V176">
        <v>-3.9783139999999975</v>
      </c>
      <c r="W176">
        <v>-3.9817160000000023</v>
      </c>
      <c r="X176">
        <v>-4.5640400000000021</v>
      </c>
      <c r="Y176">
        <v>-4.5653940000000013</v>
      </c>
      <c r="Z176">
        <v>-4.4844629999999981</v>
      </c>
      <c r="AA176">
        <v>-5.0869360000000015</v>
      </c>
      <c r="AB176">
        <v>-4.3000680000000031</v>
      </c>
      <c r="AC176">
        <v>-4.287157999999998</v>
      </c>
      <c r="AD176">
        <v>-4.5505649999999989</v>
      </c>
      <c r="AE176">
        <v>-5.2293500000000002</v>
      </c>
      <c r="AF176">
        <v>-5.0519770000000008</v>
      </c>
      <c r="AG176">
        <v>-5.1531079999999996</v>
      </c>
      <c r="AH176">
        <v>-4.739408000000001</v>
      </c>
      <c r="AI176">
        <v>-4.7938279999999978</v>
      </c>
      <c r="AJ176">
        <v>-5.039000999999999</v>
      </c>
      <c r="AK176">
        <f t="shared" si="18"/>
        <v>-4.6536883999999992</v>
      </c>
      <c r="AL176">
        <f t="shared" si="19"/>
        <v>0.40749847323899796</v>
      </c>
      <c r="AM176">
        <f>AK176-BD176</f>
        <v>-0.12303839999999955</v>
      </c>
      <c r="AO176">
        <v>-4.1378599999999999</v>
      </c>
      <c r="AP176">
        <v>-3.8452780000000004</v>
      </c>
      <c r="AQ176">
        <v>-4.7788010000000014</v>
      </c>
      <c r="AR176">
        <v>-3.9735639999999997</v>
      </c>
      <c r="AS176">
        <v>-4.015663</v>
      </c>
      <c r="AT176">
        <v>-4.2629240000000017</v>
      </c>
      <c r="AU176">
        <v>-4.3193760000000019</v>
      </c>
      <c r="AV176">
        <v>-4.3435360000000003</v>
      </c>
      <c r="AW176">
        <v>-4.831156</v>
      </c>
      <c r="AX176">
        <v>-5.0305520000000001</v>
      </c>
      <c r="AY176">
        <v>-5.0346200000000003</v>
      </c>
      <c r="AZ176">
        <v>-4.8010509999999975</v>
      </c>
      <c r="BA176">
        <v>-4.9213290000000001</v>
      </c>
      <c r="BB176">
        <v>-4.9424449999999993</v>
      </c>
      <c r="BC176">
        <v>-4.7215950000000007</v>
      </c>
      <c r="BD176">
        <f t="shared" si="20"/>
        <v>-4.5306499999999996</v>
      </c>
      <c r="BE176">
        <f t="shared" si="21"/>
        <v>0.41734305770723967</v>
      </c>
      <c r="BG176">
        <v>-4.4459599999999995</v>
      </c>
      <c r="BH176">
        <v>-3.7171319999999994</v>
      </c>
      <c r="BI176">
        <v>-3.8501170000000009</v>
      </c>
      <c r="BJ176">
        <v>-4.3559300000000007</v>
      </c>
      <c r="BK176">
        <v>-3.8893899999999988</v>
      </c>
      <c r="BL176">
        <v>-4.3714669999999991</v>
      </c>
      <c r="BM176">
        <v>-4.6160469999999982</v>
      </c>
      <c r="BN176">
        <v>-4.6960520000000017</v>
      </c>
      <c r="BO176">
        <v>-5.0960529999999977</v>
      </c>
      <c r="BP176">
        <v>-4.9411100000000019</v>
      </c>
      <c r="BQ176">
        <v>-4.889009999999999</v>
      </c>
      <c r="BR176">
        <v>-4.8401549999999993</v>
      </c>
      <c r="BS176">
        <v>-4.6853520000000017</v>
      </c>
      <c r="BT176">
        <v>-5.0153029999999994</v>
      </c>
      <c r="BU176">
        <f t="shared" si="22"/>
        <v>-4.5292198571428566</v>
      </c>
      <c r="BV176">
        <f t="shared" si="23"/>
        <v>0.44764392294474692</v>
      </c>
      <c r="BW176">
        <f>BU176-BD176</f>
        <v>1.4301428571430463E-3</v>
      </c>
      <c r="BX176">
        <f>R176-BD176</f>
        <v>-0.20844900000000077</v>
      </c>
      <c r="BY176">
        <f>AK176-BD176</f>
        <v>-0.12303839999999955</v>
      </c>
      <c r="BZ176">
        <f>BU176-BD176</f>
        <v>1.4301428571430463E-3</v>
      </c>
      <c r="CA176">
        <f>TTEST(D176:Q176,AO176:BC176,2,2)</f>
        <v>0.14436258139405361</v>
      </c>
      <c r="CB176">
        <f>TTEST(V176:AJ176,AO176:BC176,2,2)</f>
        <v>0.42084937008923662</v>
      </c>
      <c r="CC176">
        <f>TTEST(BG176:BT176,AO176:BC176,2,2)</f>
        <v>0.9929608296382022</v>
      </c>
    </row>
    <row r="177" spans="1:81" x14ac:dyDescent="0.25">
      <c r="A177">
        <v>225</v>
      </c>
      <c r="B177" t="s">
        <v>224</v>
      </c>
      <c r="D177">
        <v>1.1730660000000022</v>
      </c>
      <c r="E177">
        <v>1.1210130000000014</v>
      </c>
      <c r="F177">
        <v>-6.5992999999998858E-2</v>
      </c>
      <c r="G177">
        <v>1.3961170000000003</v>
      </c>
      <c r="H177">
        <v>1.3445279999999968</v>
      </c>
      <c r="I177">
        <v>1.659397000000002</v>
      </c>
      <c r="J177">
        <v>1.406803</v>
      </c>
      <c r="K177">
        <v>1.5410150000000016</v>
      </c>
      <c r="L177">
        <v>0.13987200000000044</v>
      </c>
      <c r="M177">
        <v>1.0000000010279564E-6</v>
      </c>
      <c r="N177">
        <v>1.1118659999999991</v>
      </c>
      <c r="O177">
        <v>1.3208540000000006</v>
      </c>
      <c r="P177">
        <v>0.69367899999999949</v>
      </c>
      <c r="Q177">
        <v>1.3403750000000016</v>
      </c>
      <c r="R177">
        <f t="shared" si="16"/>
        <v>1.0130423571428577</v>
      </c>
      <c r="S177">
        <f t="shared" si="17"/>
        <v>0.58257527198672032</v>
      </c>
      <c r="T177">
        <f>R177-BD177</f>
        <v>1.6452223809524713E-2</v>
      </c>
      <c r="V177">
        <v>1.0289470000000023</v>
      </c>
      <c r="W177">
        <v>1.9734979999999993</v>
      </c>
      <c r="X177">
        <v>0.44504999999999839</v>
      </c>
      <c r="Y177">
        <v>0.70476899999999887</v>
      </c>
      <c r="Z177">
        <v>0.95959799999999973</v>
      </c>
      <c r="AA177">
        <v>0.86197999999999908</v>
      </c>
      <c r="AB177">
        <v>1.8542669999999966</v>
      </c>
      <c r="AC177">
        <v>1.0544329999999995</v>
      </c>
      <c r="AD177">
        <v>1.2536950000000004</v>
      </c>
      <c r="AE177">
        <v>3.2564000000000703E-2</v>
      </c>
      <c r="AF177">
        <v>-0.59991799999999884</v>
      </c>
      <c r="AG177">
        <v>0.55967700000000065</v>
      </c>
      <c r="AH177">
        <v>0.39153699999999958</v>
      </c>
      <c r="AI177">
        <v>0.81094600000000128</v>
      </c>
      <c r="AJ177">
        <v>1.3767530000000008</v>
      </c>
      <c r="AK177">
        <f t="shared" si="18"/>
        <v>0.8471863999999999</v>
      </c>
      <c r="AL177">
        <f t="shared" si="19"/>
        <v>0.65730135862748851</v>
      </c>
      <c r="AM177">
        <f>AK177-BD177</f>
        <v>-0.14940373333333312</v>
      </c>
      <c r="AO177">
        <v>1.2809090000000012</v>
      </c>
      <c r="AP177">
        <v>2.9380300000000013</v>
      </c>
      <c r="AQ177">
        <v>0.75279000000000096</v>
      </c>
      <c r="AR177">
        <v>3.3624399999999994</v>
      </c>
      <c r="AS177">
        <v>1.3181499999999993</v>
      </c>
      <c r="AT177">
        <v>1.6049199999999999</v>
      </c>
      <c r="AU177">
        <v>1.2355139999999984</v>
      </c>
      <c r="AV177">
        <v>1.6437679999999979</v>
      </c>
      <c r="AW177">
        <v>0.67496399999999923</v>
      </c>
      <c r="AX177">
        <v>-0.16897200000000012</v>
      </c>
      <c r="AY177">
        <v>-4.0000000005591119E-6</v>
      </c>
      <c r="AZ177">
        <v>-9.7289999999997434E-2</v>
      </c>
      <c r="BA177">
        <v>-0.43544500000000141</v>
      </c>
      <c r="BB177">
        <v>0.32302299999999917</v>
      </c>
      <c r="BC177">
        <v>0.51605499999999793</v>
      </c>
      <c r="BD177">
        <f t="shared" si="20"/>
        <v>0.99659013333333302</v>
      </c>
      <c r="BE177">
        <f t="shared" si="21"/>
        <v>1.0968520944605764</v>
      </c>
      <c r="BG177">
        <v>1.4179470000000016</v>
      </c>
      <c r="BH177">
        <v>2.1247959999999999</v>
      </c>
      <c r="BI177">
        <v>1.8888940000000005</v>
      </c>
      <c r="BJ177">
        <v>1.5325530000000001</v>
      </c>
      <c r="BK177">
        <v>1.5234899999999989</v>
      </c>
      <c r="BL177">
        <v>1.444234999999999</v>
      </c>
      <c r="BM177">
        <v>1.0482399999999998</v>
      </c>
      <c r="BN177">
        <v>0.90711800000000054</v>
      </c>
      <c r="BO177">
        <v>0.14756700000000222</v>
      </c>
      <c r="BP177">
        <v>0.34524399999999744</v>
      </c>
      <c r="BQ177">
        <v>0.77243999999999957</v>
      </c>
      <c r="BR177">
        <v>1.7199300000000015</v>
      </c>
      <c r="BS177">
        <v>1.1358530000000009</v>
      </c>
      <c r="BT177">
        <v>0.95998999999999768</v>
      </c>
      <c r="BU177">
        <f t="shared" si="22"/>
        <v>1.2120212142857143</v>
      </c>
      <c r="BV177">
        <f t="shared" si="23"/>
        <v>0.56241763549138446</v>
      </c>
      <c r="BW177">
        <f>BU177-BD177</f>
        <v>0.21543108095238128</v>
      </c>
      <c r="BX177">
        <f>R177-BD177</f>
        <v>1.6452223809524713E-2</v>
      </c>
      <c r="BY177">
        <f>AK177-BD177</f>
        <v>-0.14940373333333312</v>
      </c>
      <c r="BZ177">
        <f>BU177-BD177</f>
        <v>0.21543108095238128</v>
      </c>
      <c r="CA177">
        <f>TTEST(D177:Q177,AO177:BC177,2,2)</f>
        <v>0.96057094656377717</v>
      </c>
      <c r="CB177">
        <f>TTEST(V177:AJ177,AO177:BC177,2,2)</f>
        <v>0.65438618058819975</v>
      </c>
      <c r="CC177">
        <f>TTEST(BG177:BT177,AO177:BC177,2,2)</f>
        <v>0.51608235418056903</v>
      </c>
    </row>
    <row r="178" spans="1:81" x14ac:dyDescent="0.25">
      <c r="A178">
        <v>226</v>
      </c>
      <c r="B178" t="s">
        <v>225</v>
      </c>
      <c r="D178">
        <v>4.1665500000000009</v>
      </c>
      <c r="E178">
        <v>3.3603130000000014</v>
      </c>
      <c r="F178">
        <v>3.2470719999999993</v>
      </c>
      <c r="G178">
        <v>3.816399999999998</v>
      </c>
      <c r="H178">
        <v>2.7451799999999977</v>
      </c>
      <c r="I178">
        <v>8</v>
      </c>
      <c r="J178">
        <v>2.8277480000000033</v>
      </c>
      <c r="K178">
        <v>2.6168280000000017</v>
      </c>
      <c r="L178">
        <v>2.9335799999999992</v>
      </c>
      <c r="M178">
        <v>2.8186099999999996</v>
      </c>
      <c r="N178">
        <v>2.7283650000000002</v>
      </c>
      <c r="O178">
        <v>3.5598730000000032</v>
      </c>
      <c r="P178">
        <v>4.176634</v>
      </c>
      <c r="Q178">
        <v>5.035847000000004</v>
      </c>
      <c r="R178">
        <f t="shared" si="16"/>
        <v>3.7166428571428582</v>
      </c>
      <c r="S178">
        <f t="shared" si="17"/>
        <v>1.420272529336581</v>
      </c>
      <c r="T178">
        <f>R178-BD178</f>
        <v>0.87256639047619222</v>
      </c>
      <c r="V178">
        <v>-2.0457000000000392E-2</v>
      </c>
      <c r="W178">
        <v>0.95044299999999993</v>
      </c>
      <c r="X178">
        <v>1.8594089999999994</v>
      </c>
      <c r="Y178">
        <v>2.6547489999999989</v>
      </c>
      <c r="Z178">
        <v>3.2381020000000014</v>
      </c>
      <c r="AA178">
        <v>3.1672009999999986</v>
      </c>
      <c r="AB178">
        <v>3.0421999999999976</v>
      </c>
      <c r="AC178">
        <v>3.2053730000000016</v>
      </c>
      <c r="AD178">
        <v>3.5917250000000003</v>
      </c>
      <c r="AE178">
        <v>2.6360220000000005</v>
      </c>
      <c r="AF178">
        <v>2.7646100000000011</v>
      </c>
      <c r="AG178">
        <v>2.5493640000000006</v>
      </c>
      <c r="AH178">
        <v>2.2386550000000014</v>
      </c>
      <c r="AI178">
        <v>3.6327800000000003</v>
      </c>
      <c r="AJ178">
        <v>4.4236830000000005</v>
      </c>
      <c r="AK178">
        <f t="shared" si="18"/>
        <v>2.6622572666666664</v>
      </c>
      <c r="AL178">
        <f t="shared" si="19"/>
        <v>1.0990117490318598</v>
      </c>
      <c r="AM178">
        <f>AK178-BD178</f>
        <v>-0.18181919999999963</v>
      </c>
      <c r="AO178">
        <v>2.6806260000000002</v>
      </c>
      <c r="AP178">
        <v>3.3742060000000009</v>
      </c>
      <c r="AQ178">
        <v>2.9684640000000009</v>
      </c>
      <c r="AR178">
        <v>3.2738169999999975</v>
      </c>
      <c r="AS178">
        <v>3.202691999999999</v>
      </c>
      <c r="AT178">
        <v>3.405898999999998</v>
      </c>
      <c r="AU178">
        <v>2.3137819999999998</v>
      </c>
      <c r="AV178">
        <v>3.4710639999999984</v>
      </c>
      <c r="AW178">
        <v>1.9203940000000017</v>
      </c>
      <c r="AX178">
        <v>1.7610129999999984</v>
      </c>
      <c r="AY178">
        <v>2.8353919999999988</v>
      </c>
      <c r="AZ178">
        <v>2.6006610000000023</v>
      </c>
      <c r="BA178">
        <v>2.3656109999999977</v>
      </c>
      <c r="BB178">
        <v>3.2133429999999983</v>
      </c>
      <c r="BC178">
        <v>3.2741830000000007</v>
      </c>
      <c r="BD178">
        <f t="shared" si="20"/>
        <v>2.844076466666666</v>
      </c>
      <c r="BE178">
        <f t="shared" si="21"/>
        <v>0.55176979519954883</v>
      </c>
      <c r="BG178">
        <v>3.7643520000000024</v>
      </c>
      <c r="BH178">
        <v>3.6121809999999996</v>
      </c>
      <c r="BI178">
        <v>3.3584069999999997</v>
      </c>
      <c r="BJ178">
        <v>3.1299899999999994</v>
      </c>
      <c r="BK178">
        <v>3.4891499999999986</v>
      </c>
      <c r="BL178">
        <v>3.3847050000000003</v>
      </c>
      <c r="BM178">
        <v>2.02759</v>
      </c>
      <c r="BN178">
        <v>3.0147440000000003</v>
      </c>
      <c r="BO178">
        <v>2.4392650000000025</v>
      </c>
      <c r="BP178">
        <v>3.2556499999999993</v>
      </c>
      <c r="BQ178">
        <v>3.7684430000000013</v>
      </c>
      <c r="BR178">
        <v>3.8469650000000009</v>
      </c>
      <c r="BS178">
        <v>3.7436970000000009</v>
      </c>
      <c r="BT178">
        <v>4.1798999999999999</v>
      </c>
      <c r="BU178">
        <f t="shared" si="22"/>
        <v>3.3582170714285717</v>
      </c>
      <c r="BV178">
        <f t="shared" si="23"/>
        <v>0.57337251013381496</v>
      </c>
      <c r="BW178">
        <f>BU178-BD178</f>
        <v>0.51414060476190571</v>
      </c>
      <c r="BX178">
        <f>R178-BD178</f>
        <v>0.87256639047619222</v>
      </c>
      <c r="BY178">
        <f>AK178-BD178</f>
        <v>-0.18181919999999963</v>
      </c>
      <c r="BZ178">
        <f>BU178-BD178</f>
        <v>0.51414060476190571</v>
      </c>
      <c r="CA178">
        <f>TTEST(D178:Q178,AO178:BC178,2,2)</f>
        <v>3.5787533703518351E-2</v>
      </c>
      <c r="CB178">
        <f>TTEST(V178:AJ178,AO178:BC178,2,2)</f>
        <v>0.57146906407452347</v>
      </c>
      <c r="CC178">
        <f>TTEST(BG178:BT178,AO178:BC178,2,2)</f>
        <v>2.0553414544566665E-2</v>
      </c>
    </row>
    <row r="179" spans="1:81" x14ac:dyDescent="0.25">
      <c r="A179">
        <v>227</v>
      </c>
      <c r="B179" t="s">
        <v>226</v>
      </c>
      <c r="D179">
        <v>4.1800280000000001</v>
      </c>
      <c r="E179">
        <v>5.9139230000000005</v>
      </c>
      <c r="F179">
        <v>3.596899999999998</v>
      </c>
      <c r="G179">
        <v>3.3934849999999983</v>
      </c>
      <c r="H179">
        <v>4.4196259999999974</v>
      </c>
      <c r="I179">
        <v>4.6540090000000021</v>
      </c>
      <c r="J179">
        <v>4.9519050000000036</v>
      </c>
      <c r="K179">
        <v>4.2230980000000002</v>
      </c>
      <c r="L179">
        <v>3.2582160000000009</v>
      </c>
      <c r="M179">
        <v>4.1531100000000016</v>
      </c>
      <c r="N179">
        <v>3.5807119999999983</v>
      </c>
      <c r="O179">
        <v>4.1626919999999998</v>
      </c>
      <c r="P179">
        <v>1.3908869999999993</v>
      </c>
      <c r="Q179">
        <v>2.7470920000000021</v>
      </c>
      <c r="R179">
        <f t="shared" si="16"/>
        <v>3.9018344999999997</v>
      </c>
      <c r="S179">
        <f t="shared" si="17"/>
        <v>1.0671265104460381</v>
      </c>
      <c r="T179">
        <f>R179-BD179</f>
        <v>2.1016300000000321E-2</v>
      </c>
      <c r="V179">
        <v>1.0730560000000011</v>
      </c>
      <c r="W179">
        <v>3.1007999999999996</v>
      </c>
      <c r="X179">
        <v>5.1705069999999971</v>
      </c>
      <c r="Y179">
        <v>3.5420239999999978</v>
      </c>
      <c r="Z179">
        <v>5.4087180000000039</v>
      </c>
      <c r="AA179">
        <v>3.4816469999999988</v>
      </c>
      <c r="AB179">
        <v>4.2316109999999973</v>
      </c>
      <c r="AC179">
        <v>5.0991919999999986</v>
      </c>
      <c r="AD179">
        <v>3.040620999999998</v>
      </c>
      <c r="AE179">
        <v>2.7346900000000005</v>
      </c>
      <c r="AF179">
        <v>2.4520529999999994</v>
      </c>
      <c r="AG179">
        <v>3.3463169999999991</v>
      </c>
      <c r="AH179">
        <v>3.7067240000000012</v>
      </c>
      <c r="AI179">
        <v>3.0368900000000032</v>
      </c>
      <c r="AJ179">
        <v>2.8370300000000022</v>
      </c>
      <c r="AK179">
        <f t="shared" si="18"/>
        <v>3.4841253333333326</v>
      </c>
      <c r="AL179">
        <f t="shared" si="19"/>
        <v>1.1398459509847116</v>
      </c>
      <c r="AM179">
        <f>AK179-BD179</f>
        <v>-0.3966928666666667</v>
      </c>
      <c r="AO179">
        <v>4.9099370000000029</v>
      </c>
      <c r="AP179">
        <v>3.4061640000000004</v>
      </c>
      <c r="AQ179">
        <v>5.0651699999999984</v>
      </c>
      <c r="AR179">
        <v>3.0480199999999975</v>
      </c>
      <c r="AS179">
        <v>4.459106000000002</v>
      </c>
      <c r="AT179">
        <v>3.0283219999999993</v>
      </c>
      <c r="AU179">
        <v>4.3818239999999982</v>
      </c>
      <c r="AV179">
        <v>4.4983959999999996</v>
      </c>
      <c r="AW179">
        <v>4.4986150000000009</v>
      </c>
      <c r="AX179">
        <v>2.3555050000000008</v>
      </c>
      <c r="AY179">
        <v>4.2631529999999991</v>
      </c>
      <c r="AZ179">
        <v>2.791680000000003</v>
      </c>
      <c r="BA179">
        <v>4.1805579999999978</v>
      </c>
      <c r="BB179">
        <v>3.7548379999999995</v>
      </c>
      <c r="BC179">
        <v>3.5709850000000003</v>
      </c>
      <c r="BD179">
        <f t="shared" si="20"/>
        <v>3.8808181999999993</v>
      </c>
      <c r="BE179">
        <f t="shared" si="21"/>
        <v>0.81576285839874485</v>
      </c>
      <c r="BG179">
        <v>3.8591280000000019</v>
      </c>
      <c r="BH179">
        <v>5.8674699999999973</v>
      </c>
      <c r="BI179">
        <v>3.5830739999999999</v>
      </c>
      <c r="BJ179">
        <v>3.70777</v>
      </c>
      <c r="BK179">
        <v>8</v>
      </c>
      <c r="BL179">
        <v>4.864453000000001</v>
      </c>
      <c r="BM179">
        <v>2.3847930000000019</v>
      </c>
      <c r="BN179">
        <v>4.5056860000000007</v>
      </c>
      <c r="BO179">
        <v>3.0829060000000013</v>
      </c>
      <c r="BP179">
        <v>3.1852289999999996</v>
      </c>
      <c r="BQ179">
        <v>3.0156750000000017</v>
      </c>
      <c r="BR179">
        <v>3.3389000000000024</v>
      </c>
      <c r="BS179">
        <v>3.0657369999999986</v>
      </c>
      <c r="BT179">
        <v>3.5550569999999979</v>
      </c>
      <c r="BU179">
        <f t="shared" si="22"/>
        <v>4.0011341428571425</v>
      </c>
      <c r="BV179">
        <f t="shared" si="23"/>
        <v>1.4507311545910411</v>
      </c>
      <c r="BW179">
        <f>BU179-BD179</f>
        <v>0.1203159428571432</v>
      </c>
      <c r="BX179">
        <f>R179-BD179</f>
        <v>2.1016300000000321E-2</v>
      </c>
      <c r="BY179">
        <f>AK179-BD179</f>
        <v>-0.3966928666666667</v>
      </c>
      <c r="BZ179">
        <f>BU179-BD179</f>
        <v>0.1203159428571432</v>
      </c>
      <c r="CA179">
        <f>TTEST(D179:Q179,AO179:BC179,2,2)</f>
        <v>0.95272763801514349</v>
      </c>
      <c r="CB179">
        <f>TTEST(V179:AJ179,AO179:BC179,2,2)</f>
        <v>0.28237366354086973</v>
      </c>
      <c r="CC179">
        <f>TTEST(BG179:BT179,AO179:BC179,2,2)</f>
        <v>0.78328755540812978</v>
      </c>
    </row>
    <row r="180" spans="1:81" x14ac:dyDescent="0.25">
      <c r="A180">
        <v>228</v>
      </c>
      <c r="B180" t="s">
        <v>227</v>
      </c>
      <c r="D180">
        <v>1.5266960000000012</v>
      </c>
      <c r="E180">
        <v>1.2016479999999987</v>
      </c>
      <c r="F180">
        <v>-0.5808870000000006</v>
      </c>
      <c r="G180">
        <v>0.46452799999999783</v>
      </c>
      <c r="H180">
        <v>0.52549599999999685</v>
      </c>
      <c r="I180">
        <v>1.1561950000000003</v>
      </c>
      <c r="J180">
        <v>-0.48380799999999979</v>
      </c>
      <c r="K180">
        <v>1.402588999999999</v>
      </c>
      <c r="L180">
        <v>-0.21679999999999922</v>
      </c>
      <c r="M180">
        <v>0.52090800000000215</v>
      </c>
      <c r="N180">
        <v>0.92774999999999963</v>
      </c>
      <c r="O180">
        <v>0.45290100000000066</v>
      </c>
      <c r="P180">
        <v>-1.1796369999999996</v>
      </c>
      <c r="Q180">
        <v>-0.3595019999999991</v>
      </c>
      <c r="R180">
        <f t="shared" si="16"/>
        <v>0.38271978571428555</v>
      </c>
      <c r="S180">
        <f t="shared" si="17"/>
        <v>0.83189142186097409</v>
      </c>
      <c r="T180">
        <f>R180-BD180</f>
        <v>6.0765519047619121E-2</v>
      </c>
      <c r="V180">
        <v>-0.97763899999999992</v>
      </c>
      <c r="W180">
        <v>1.0235859999999981</v>
      </c>
      <c r="X180">
        <v>0.7325090000000003</v>
      </c>
      <c r="Y180">
        <v>-0.87151199999999918</v>
      </c>
      <c r="Z180">
        <v>1.3333949999999994</v>
      </c>
      <c r="AA180">
        <v>0.53993299999999778</v>
      </c>
      <c r="AB180">
        <v>0.89285699999999935</v>
      </c>
      <c r="AC180">
        <v>0.38022499999999937</v>
      </c>
      <c r="AD180">
        <v>0.51088999999999984</v>
      </c>
      <c r="AE180">
        <v>0.30114900000000233</v>
      </c>
      <c r="AF180">
        <v>-1.1797889999999995</v>
      </c>
      <c r="AG180">
        <v>-0.42591499999999982</v>
      </c>
      <c r="AH180">
        <v>-0.85231800000000035</v>
      </c>
      <c r="AI180">
        <v>1.3840600000000016</v>
      </c>
      <c r="AJ180">
        <v>-1.1017100000000006</v>
      </c>
      <c r="AK180">
        <f t="shared" si="18"/>
        <v>0.11264806666666657</v>
      </c>
      <c r="AL180">
        <f t="shared" si="19"/>
        <v>0.92200626041974854</v>
      </c>
      <c r="AM180">
        <f>AK180-BD180</f>
        <v>-0.20930619999999986</v>
      </c>
      <c r="AO180">
        <v>2.0925490000000018</v>
      </c>
      <c r="AP180">
        <v>0.81033700000000053</v>
      </c>
      <c r="AQ180">
        <v>4.0000000005591119E-6</v>
      </c>
      <c r="AR180">
        <v>-5.1435000000001452E-2</v>
      </c>
      <c r="AS180">
        <v>-7.3599999999984789E-4</v>
      </c>
      <c r="AT180">
        <v>-0.82390799999999942</v>
      </c>
      <c r="AU180">
        <v>0.77828999999999837</v>
      </c>
      <c r="AV180">
        <v>0.79678499999999985</v>
      </c>
      <c r="AW180">
        <v>0.22259000000000029</v>
      </c>
      <c r="AX180">
        <v>-1.100500000000082E-2</v>
      </c>
      <c r="AY180">
        <v>0.79317599999999899</v>
      </c>
      <c r="AZ180">
        <v>0.54483700000000113</v>
      </c>
      <c r="BA180">
        <v>-0.18292300000000239</v>
      </c>
      <c r="BB180">
        <v>-1.0881670000000021</v>
      </c>
      <c r="BC180">
        <v>0.9489200000000011</v>
      </c>
      <c r="BD180">
        <f t="shared" si="20"/>
        <v>0.32195426666666643</v>
      </c>
      <c r="BE180">
        <f t="shared" si="21"/>
        <v>0.77902510638118105</v>
      </c>
      <c r="BG180">
        <v>-1.2903279999999988</v>
      </c>
      <c r="BH180">
        <v>1.9696810000000013</v>
      </c>
      <c r="BI180">
        <v>0.49072599999999866</v>
      </c>
      <c r="BJ180">
        <v>0.58473199999999892</v>
      </c>
      <c r="BK180">
        <v>1.2017379999999989</v>
      </c>
      <c r="BL180">
        <v>0.70563999999999893</v>
      </c>
      <c r="BM180">
        <v>-1.4817199999999993</v>
      </c>
      <c r="BN180">
        <v>0.64467799999999897</v>
      </c>
      <c r="BO180">
        <v>-0.47496299999999891</v>
      </c>
      <c r="BP180">
        <v>4.4706999999998942E-2</v>
      </c>
      <c r="BQ180">
        <v>-1.3561999999999976</v>
      </c>
      <c r="BR180">
        <v>0.52269500000000235</v>
      </c>
      <c r="BS180">
        <v>-0.36357500000000087</v>
      </c>
      <c r="BT180">
        <v>0.64915599999999785</v>
      </c>
      <c r="BU180">
        <f t="shared" si="22"/>
        <v>0.13192621428571424</v>
      </c>
      <c r="BV180">
        <f t="shared" si="23"/>
        <v>1.0126326321318013</v>
      </c>
      <c r="BW180">
        <f>BU180-BD180</f>
        <v>-0.19002805238095219</v>
      </c>
      <c r="BX180">
        <f>R180-BD180</f>
        <v>6.0765519047619121E-2</v>
      </c>
      <c r="BY180">
        <f>AK180-BD180</f>
        <v>-0.20930619999999986</v>
      </c>
      <c r="BZ180">
        <f>BU180-BD180</f>
        <v>-0.19002805238095219</v>
      </c>
      <c r="CA180">
        <f>TTEST(D180:Q180,AO180:BC180,2,2)</f>
        <v>0.84054024032459818</v>
      </c>
      <c r="CB180">
        <f>TTEST(V180:AJ180,AO180:BC180,2,2)</f>
        <v>0.50735088953557272</v>
      </c>
      <c r="CC180">
        <f>TTEST(BG180:BT180,AO180:BC180,2,2)</f>
        <v>0.57423247887571804</v>
      </c>
    </row>
    <row r="181" spans="1:81" x14ac:dyDescent="0.25">
      <c r="A181">
        <v>229</v>
      </c>
      <c r="B181" t="s">
        <v>228</v>
      </c>
      <c r="D181">
        <v>3.538884000000003</v>
      </c>
      <c r="E181">
        <v>3.2945449999999994</v>
      </c>
      <c r="F181">
        <v>3.2709650000000003</v>
      </c>
      <c r="G181">
        <v>3.6000699999999988</v>
      </c>
      <c r="H181">
        <v>3.0744729999999976</v>
      </c>
      <c r="I181">
        <v>4.431204000000001</v>
      </c>
      <c r="J181">
        <v>4.3439330000000034</v>
      </c>
      <c r="K181">
        <v>4.1115500000000011</v>
      </c>
      <c r="L181">
        <v>3.2262850000000007</v>
      </c>
      <c r="M181">
        <v>3.3116979999999998</v>
      </c>
      <c r="N181">
        <v>3.4000880000000002</v>
      </c>
      <c r="O181">
        <v>3.1808540000000001</v>
      </c>
      <c r="P181">
        <v>3.5540899999999986</v>
      </c>
      <c r="Q181">
        <v>4.6326130000000028</v>
      </c>
      <c r="R181">
        <f t="shared" si="16"/>
        <v>3.6408037142857146</v>
      </c>
      <c r="S181">
        <f t="shared" si="17"/>
        <v>0.51672174039097729</v>
      </c>
      <c r="T181">
        <f>R181-BD181</f>
        <v>6.313818095238144E-2</v>
      </c>
      <c r="V181">
        <v>2.1659390000000016</v>
      </c>
      <c r="W181">
        <v>3.0029659999999971</v>
      </c>
      <c r="X181">
        <v>3.575569999999999</v>
      </c>
      <c r="Y181">
        <v>3.3350599999999986</v>
      </c>
      <c r="Z181">
        <v>3.2782480000000014</v>
      </c>
      <c r="AA181">
        <v>3.1397089999999999</v>
      </c>
      <c r="AB181">
        <v>3.1146029999999989</v>
      </c>
      <c r="AC181">
        <v>3.7116299999999995</v>
      </c>
      <c r="AD181">
        <v>4.4976739999999999</v>
      </c>
      <c r="AE181">
        <v>4.1023880000000013</v>
      </c>
      <c r="AF181">
        <v>3.1707110000000007</v>
      </c>
      <c r="AG181">
        <v>2.8027839999999991</v>
      </c>
      <c r="AH181">
        <v>3.1453209999999991</v>
      </c>
      <c r="AI181">
        <v>3.7695000000000007</v>
      </c>
      <c r="AJ181">
        <v>3.6832200000000022</v>
      </c>
      <c r="AK181">
        <f t="shared" si="18"/>
        <v>3.3663548666666667</v>
      </c>
      <c r="AL181">
        <f t="shared" si="19"/>
        <v>0.55734235641465424</v>
      </c>
      <c r="AM181">
        <f>AK181-BD181</f>
        <v>-0.21131066666666642</v>
      </c>
      <c r="AO181">
        <v>5.0285299999999999</v>
      </c>
      <c r="AP181">
        <v>3.8931840000000015</v>
      </c>
      <c r="AQ181">
        <v>3.5143699999999995</v>
      </c>
      <c r="AR181">
        <v>4.0115470000000002</v>
      </c>
      <c r="AS181">
        <v>3.3764760000000003</v>
      </c>
      <c r="AT181">
        <v>4.3878269999999979</v>
      </c>
      <c r="AU181">
        <v>3.4662949999999988</v>
      </c>
      <c r="AV181">
        <v>4.2855869999999996</v>
      </c>
      <c r="AW181">
        <v>3.4569490000000016</v>
      </c>
      <c r="AX181">
        <v>2.9712579999999988</v>
      </c>
      <c r="AY181">
        <v>2.5765530000000005</v>
      </c>
      <c r="AZ181">
        <v>3.5277130000000021</v>
      </c>
      <c r="BA181">
        <v>3.0484249999999982</v>
      </c>
      <c r="BB181">
        <v>3.5243149999999979</v>
      </c>
      <c r="BC181">
        <v>2.595953999999999</v>
      </c>
      <c r="BD181">
        <f t="shared" si="20"/>
        <v>3.5776655333333331</v>
      </c>
      <c r="BE181">
        <f t="shared" si="21"/>
        <v>0.66766852223955531</v>
      </c>
      <c r="BG181">
        <v>3.5090600000000016</v>
      </c>
      <c r="BH181">
        <v>4.2649299999999997</v>
      </c>
      <c r="BI181">
        <v>3.919511</v>
      </c>
      <c r="BJ181">
        <v>4.3730399999999996</v>
      </c>
      <c r="BK181">
        <v>3.211389999999998</v>
      </c>
      <c r="BL181">
        <v>4.5721689999999988</v>
      </c>
      <c r="BM181">
        <v>3.7466070000000009</v>
      </c>
      <c r="BN181">
        <v>3.7492449999999984</v>
      </c>
      <c r="BO181">
        <v>3.0304900000000004</v>
      </c>
      <c r="BP181">
        <v>2.8674549999999996</v>
      </c>
      <c r="BQ181">
        <v>3.2301380000000002</v>
      </c>
      <c r="BR181">
        <v>3.690767000000001</v>
      </c>
      <c r="BS181">
        <v>4.2310240000000015</v>
      </c>
      <c r="BT181">
        <v>3.8771929999999983</v>
      </c>
      <c r="BU181">
        <f t="shared" si="22"/>
        <v>3.7337870714285715</v>
      </c>
      <c r="BV181">
        <f t="shared" si="23"/>
        <v>0.52038594951609285</v>
      </c>
      <c r="BW181">
        <f>BU181-BD181</f>
        <v>0.15612153809523832</v>
      </c>
      <c r="BX181">
        <f>R181-BD181</f>
        <v>6.313818095238144E-2</v>
      </c>
      <c r="BY181">
        <f>AK181-BD181</f>
        <v>-0.21131066666666642</v>
      </c>
      <c r="BZ181">
        <f>BU181-BD181</f>
        <v>0.15612153809523832</v>
      </c>
      <c r="CA181">
        <f>TTEST(D181:Q181,AO181:BC181,2,2)</f>
        <v>0.779115347446522</v>
      </c>
      <c r="CB181">
        <f>TTEST(V181:AJ181,AO181:BC181,2,2)</f>
        <v>0.3547548757222001</v>
      </c>
      <c r="CC181">
        <f>TTEST(BG181:BT181,AO181:BC181,2,2)</f>
        <v>0.49070519895752085</v>
      </c>
    </row>
    <row r="182" spans="1:81" x14ac:dyDescent="0.25">
      <c r="A182">
        <v>230</v>
      </c>
      <c r="B182" t="s">
        <v>229</v>
      </c>
      <c r="D182">
        <v>-0.80314599999999814</v>
      </c>
      <c r="E182">
        <v>-1.3582399999999986</v>
      </c>
      <c r="F182">
        <v>-0.74431500000000028</v>
      </c>
      <c r="G182">
        <v>-0.60185500000000047</v>
      </c>
      <c r="H182">
        <v>-1.1482790000000023</v>
      </c>
      <c r="I182">
        <v>-0.61996599999999802</v>
      </c>
      <c r="J182">
        <v>-0.45873399999999975</v>
      </c>
      <c r="K182">
        <v>-0.45612399999999909</v>
      </c>
      <c r="L182">
        <v>-1.438409</v>
      </c>
      <c r="M182">
        <v>-1.5216759999999994</v>
      </c>
      <c r="N182">
        <v>-1.4580610000000007</v>
      </c>
      <c r="O182">
        <v>-1.2224719999999998</v>
      </c>
      <c r="P182">
        <v>-1.319465000000001</v>
      </c>
      <c r="Q182">
        <v>-0.7104709999999983</v>
      </c>
      <c r="R182">
        <f t="shared" si="16"/>
        <v>-0.99008664285714254</v>
      </c>
      <c r="S182">
        <f t="shared" si="17"/>
        <v>0.39752457089276688</v>
      </c>
      <c r="T182">
        <f>R182-BD182</f>
        <v>6.7977290476190944E-2</v>
      </c>
      <c r="V182">
        <v>-0.96239999999999881</v>
      </c>
      <c r="W182">
        <v>-6.4920000000014966E-3</v>
      </c>
      <c r="X182">
        <v>-1.1156850000000027</v>
      </c>
      <c r="Y182">
        <v>-0.3406179999999992</v>
      </c>
      <c r="Z182">
        <v>-0.73097299999999876</v>
      </c>
      <c r="AA182">
        <v>-1.1190960000000025</v>
      </c>
      <c r="AB182">
        <v>-0.42139200000000088</v>
      </c>
      <c r="AC182">
        <v>-0.53099199999999769</v>
      </c>
      <c r="AD182">
        <v>-0.38767200000000201</v>
      </c>
      <c r="AE182">
        <v>-1.5378799999999977</v>
      </c>
      <c r="AF182">
        <v>-1.6994609999999994</v>
      </c>
      <c r="AG182">
        <v>-1.9477480000000007</v>
      </c>
      <c r="AH182">
        <v>-1.7857759999999985</v>
      </c>
      <c r="AI182">
        <v>-1.338987999999997</v>
      </c>
      <c r="AJ182">
        <v>-1.0999939999999988</v>
      </c>
      <c r="AK182">
        <f t="shared" si="18"/>
        <v>-1.0016777999999997</v>
      </c>
      <c r="AL182">
        <f t="shared" si="19"/>
        <v>0.58991527539726274</v>
      </c>
      <c r="AM182">
        <f>AK182-BD182</f>
        <v>5.6386133333333754E-2</v>
      </c>
      <c r="AO182">
        <v>-0.42994300000000152</v>
      </c>
      <c r="AP182">
        <v>-0.37135699999999972</v>
      </c>
      <c r="AQ182">
        <v>-0.96584700000000012</v>
      </c>
      <c r="AR182">
        <v>-0.2903020000000005</v>
      </c>
      <c r="AS182">
        <v>-0.35478399999999866</v>
      </c>
      <c r="AT182">
        <v>-6.3770000000001659E-2</v>
      </c>
      <c r="AU182">
        <v>-0.8439450000000015</v>
      </c>
      <c r="AV182">
        <v>-0.49155599999999922</v>
      </c>
      <c r="AW182">
        <v>-1.4065399999999997</v>
      </c>
      <c r="AX182">
        <v>-1.8484289999999994</v>
      </c>
      <c r="AY182">
        <v>-1.7398039999999995</v>
      </c>
      <c r="AZ182">
        <v>-1.8362909999999992</v>
      </c>
      <c r="BA182">
        <v>-1.976224000000002</v>
      </c>
      <c r="BB182">
        <v>-1.7127009999999991</v>
      </c>
      <c r="BC182">
        <v>-1.5394660000000009</v>
      </c>
      <c r="BD182">
        <f t="shared" si="20"/>
        <v>-1.0580639333333335</v>
      </c>
      <c r="BE182">
        <f t="shared" si="21"/>
        <v>0.68836767870432514</v>
      </c>
      <c r="BG182">
        <v>-0.80313199999999796</v>
      </c>
      <c r="BH182">
        <v>-7.6350000000005025E-3</v>
      </c>
      <c r="BI182">
        <v>-0.62862300000000104</v>
      </c>
      <c r="BJ182">
        <v>-0.35312800000000166</v>
      </c>
      <c r="BK182">
        <v>0.4154049999999998</v>
      </c>
      <c r="BL182">
        <v>-0.40193999999999974</v>
      </c>
      <c r="BM182">
        <v>-0.61054399999999731</v>
      </c>
      <c r="BN182">
        <v>-0.50896000000000186</v>
      </c>
      <c r="BO182">
        <v>-1.5979569999999974</v>
      </c>
      <c r="BP182">
        <v>-1.4856660000000019</v>
      </c>
      <c r="BQ182">
        <v>-1.3309409999999993</v>
      </c>
      <c r="BR182">
        <v>-0.81749999999999901</v>
      </c>
      <c r="BS182">
        <v>-0.96689399999999992</v>
      </c>
      <c r="BT182">
        <v>-1.2802910000000018</v>
      </c>
      <c r="BU182">
        <f t="shared" si="22"/>
        <v>-0.74127185714285715</v>
      </c>
      <c r="BV182">
        <f t="shared" si="23"/>
        <v>0.56924380719834811</v>
      </c>
      <c r="BW182">
        <f>BU182-BD182</f>
        <v>0.31679207619047633</v>
      </c>
      <c r="BX182">
        <f>R182-BD182</f>
        <v>6.7977290476190944E-2</v>
      </c>
      <c r="BY182">
        <f>AK182-BD182</f>
        <v>5.6386133333333754E-2</v>
      </c>
      <c r="BZ182">
        <f>BU182-BD182</f>
        <v>0.31679207619047633</v>
      </c>
      <c r="CA182">
        <f>TTEST(D182:Q182,AO182:BC182,2,2)</f>
        <v>0.7495797689669752</v>
      </c>
      <c r="CB182">
        <f>TTEST(V182:AJ182,AO182:BC182,2,2)</f>
        <v>0.81139435297173557</v>
      </c>
      <c r="CC182">
        <f>TTEST(BG182:BT182,AO182:BC182,2,2)</f>
        <v>0.18981309764317317</v>
      </c>
    </row>
    <row r="183" spans="1:81" x14ac:dyDescent="0.25">
      <c r="A183">
        <v>231</v>
      </c>
      <c r="B183" t="s">
        <v>230</v>
      </c>
      <c r="D183">
        <v>-0.2116579999999999</v>
      </c>
      <c r="E183">
        <v>-2.3492000000000957E-2</v>
      </c>
      <c r="F183">
        <v>0.20725399999999894</v>
      </c>
      <c r="G183">
        <v>-0.36711400000000083</v>
      </c>
      <c r="H183">
        <v>-0.63092400000000026</v>
      </c>
      <c r="I183">
        <v>1.687300000000036E-2</v>
      </c>
      <c r="J183">
        <v>1.2367000000001127E-2</v>
      </c>
      <c r="K183">
        <v>2.9999999995311555E-6</v>
      </c>
      <c r="L183">
        <v>-0.20998100000000264</v>
      </c>
      <c r="M183">
        <v>-0.47591099999999997</v>
      </c>
      <c r="N183">
        <v>-0.92619000000000185</v>
      </c>
      <c r="O183">
        <v>-0.24158499999999705</v>
      </c>
      <c r="P183">
        <v>-0.99865700000000146</v>
      </c>
      <c r="Q183">
        <v>-9.7479999999983136E-3</v>
      </c>
      <c r="R183">
        <f t="shared" si="16"/>
        <v>-0.27562592857142881</v>
      </c>
      <c r="S183">
        <f t="shared" si="17"/>
        <v>0.36608015598635618</v>
      </c>
      <c r="T183">
        <f>R183-BD183</f>
        <v>-0.1155106619047617</v>
      </c>
      <c r="V183">
        <v>4.8587000000001268E-2</v>
      </c>
      <c r="W183">
        <v>1.0635469999999998</v>
      </c>
      <c r="X183">
        <v>-0.30762</v>
      </c>
      <c r="Y183">
        <v>3.1619999999996651E-3</v>
      </c>
      <c r="Z183">
        <v>-0.30817400000000106</v>
      </c>
      <c r="AA183">
        <v>-0.21068300000000306</v>
      </c>
      <c r="AB183">
        <v>2.0492999999998318E-2</v>
      </c>
      <c r="AC183">
        <v>0.59480399999999989</v>
      </c>
      <c r="AD183">
        <v>0.68064499999999839</v>
      </c>
      <c r="AE183">
        <v>-0.38747299999999996</v>
      </c>
      <c r="AF183">
        <v>-0.70179999999999865</v>
      </c>
      <c r="AG183">
        <v>-1.0672320000000006</v>
      </c>
      <c r="AH183">
        <v>-0.27045799999999787</v>
      </c>
      <c r="AI183">
        <v>-0.47071199999999891</v>
      </c>
      <c r="AJ183">
        <v>-0.14754999999999896</v>
      </c>
      <c r="AK183">
        <f t="shared" si="18"/>
        <v>-9.7364266666666782E-2</v>
      </c>
      <c r="AL183">
        <f t="shared" si="19"/>
        <v>0.54385626508986262</v>
      </c>
      <c r="AM183">
        <f>AK183-BD183</f>
        <v>6.2751000000000334E-2</v>
      </c>
      <c r="AO183">
        <v>-0.18543199999999871</v>
      </c>
      <c r="AP183">
        <v>0.12649000000000044</v>
      </c>
      <c r="AQ183">
        <v>-9.9045000000000272E-2</v>
      </c>
      <c r="AR183">
        <v>-2.0000000020559128E-6</v>
      </c>
      <c r="AS183">
        <v>0.42982699999999952</v>
      </c>
      <c r="AT183">
        <v>8.7371999999998451E-2</v>
      </c>
      <c r="AU183">
        <v>5.2627999999998565E-2</v>
      </c>
      <c r="AV183">
        <v>0.52036899999999875</v>
      </c>
      <c r="AW183">
        <v>-0.47970300000000066</v>
      </c>
      <c r="AX183">
        <v>-0.44274700000000067</v>
      </c>
      <c r="AY183">
        <v>-0.44832999999999856</v>
      </c>
      <c r="AZ183">
        <v>-0.73689399999999949</v>
      </c>
      <c r="BA183">
        <v>-0.52866800000000325</v>
      </c>
      <c r="BB183">
        <v>-0.45629399999999976</v>
      </c>
      <c r="BC183">
        <v>-0.24129999999999896</v>
      </c>
      <c r="BD183">
        <f t="shared" si="20"/>
        <v>-0.16011526666666712</v>
      </c>
      <c r="BE183">
        <f t="shared" si="21"/>
        <v>0.3642656102478099</v>
      </c>
      <c r="BG183">
        <v>-8.3629999999999427E-2</v>
      </c>
      <c r="BH183">
        <v>1.4282999999998935E-2</v>
      </c>
      <c r="BI183">
        <v>0.64835499999999868</v>
      </c>
      <c r="BJ183">
        <v>0.37424299999999988</v>
      </c>
      <c r="BK183">
        <v>0.70667399999999958</v>
      </c>
      <c r="BL183">
        <v>0.41363199999999978</v>
      </c>
      <c r="BM183">
        <v>0.1940400000000011</v>
      </c>
      <c r="BN183">
        <v>0.16651799999999994</v>
      </c>
      <c r="BO183">
        <v>-0.16663299999999737</v>
      </c>
      <c r="BP183">
        <v>-0.58536900000000003</v>
      </c>
      <c r="BQ183">
        <v>-0.39135500000000079</v>
      </c>
      <c r="BR183">
        <v>-0.31778999999999868</v>
      </c>
      <c r="BS183">
        <v>-3.268200000000121E-2</v>
      </c>
      <c r="BT183">
        <v>-0.66473600000000133</v>
      </c>
      <c r="BU183">
        <f t="shared" si="22"/>
        <v>1.968214285714279E-2</v>
      </c>
      <c r="BV183">
        <f t="shared" si="23"/>
        <v>0.42657586943705322</v>
      </c>
      <c r="BW183">
        <f>BU183-BD183</f>
        <v>0.1797974095238099</v>
      </c>
      <c r="BX183">
        <f>R183-BD183</f>
        <v>-0.1155106619047617</v>
      </c>
      <c r="BY183">
        <f>AK183-BD183</f>
        <v>6.2751000000000334E-2</v>
      </c>
      <c r="BZ183">
        <f>BU183-BD183</f>
        <v>0.1797974095238099</v>
      </c>
      <c r="CA183">
        <f>TTEST(D183:Q183,AO183:BC183,2,2)</f>
        <v>0.40210062422053294</v>
      </c>
      <c r="CB183">
        <f>TTEST(V183:AJ183,AO183:BC183,2,2)</f>
        <v>0.71322049374734531</v>
      </c>
      <c r="CC183">
        <f>TTEST(BG183:BT183,AO183:BC183,2,2)</f>
        <v>0.23176407174245572</v>
      </c>
    </row>
    <row r="184" spans="1:81" x14ac:dyDescent="0.25">
      <c r="A184">
        <v>232</v>
      </c>
      <c r="B184" t="s">
        <v>231</v>
      </c>
      <c r="D184">
        <v>2.3014229999999998</v>
      </c>
      <c r="E184">
        <v>2.9488200000000013</v>
      </c>
      <c r="F184">
        <v>1.8458269999999999</v>
      </c>
      <c r="G184">
        <v>1.493112</v>
      </c>
      <c r="H184">
        <v>1.8105259999999994</v>
      </c>
      <c r="I184">
        <v>2.9799959999999999</v>
      </c>
      <c r="J184">
        <v>1.363901000000002</v>
      </c>
      <c r="K184">
        <v>1.7064939999999993</v>
      </c>
      <c r="L184">
        <v>2.6895859999999985</v>
      </c>
      <c r="M184">
        <v>1.1520900000000012</v>
      </c>
      <c r="N184">
        <v>1.6354979999999983</v>
      </c>
      <c r="O184">
        <v>2.6497430000000008</v>
      </c>
      <c r="P184">
        <v>0.78361800000000059</v>
      </c>
      <c r="Q184">
        <v>1.4148780000000016</v>
      </c>
      <c r="R184">
        <f t="shared" si="16"/>
        <v>1.9125365714285716</v>
      </c>
      <c r="S184">
        <f t="shared" si="17"/>
        <v>0.69188944992698354</v>
      </c>
      <c r="T184">
        <f>R184-BD184</f>
        <v>0.32662663809523851</v>
      </c>
      <c r="V184">
        <v>2.0439919999999994</v>
      </c>
      <c r="W184">
        <v>3.0116349999999983</v>
      </c>
      <c r="X184">
        <v>1.9793079999999996</v>
      </c>
      <c r="Y184">
        <v>2.4858930000000008</v>
      </c>
      <c r="Z184">
        <v>1.0452040000000018</v>
      </c>
      <c r="AA184">
        <v>2.6918079999999982</v>
      </c>
      <c r="AB184">
        <v>1.5221459999999993</v>
      </c>
      <c r="AC184">
        <v>2.5362290000000023</v>
      </c>
      <c r="AD184">
        <v>2.6050129999999996</v>
      </c>
      <c r="AE184">
        <v>2.3464060000000018</v>
      </c>
      <c r="AF184">
        <v>0.84917799999999843</v>
      </c>
      <c r="AG184">
        <v>0.69327600000000089</v>
      </c>
      <c r="AH184">
        <v>1.4493219999999987</v>
      </c>
      <c r="AI184">
        <v>1.9790980000000005</v>
      </c>
      <c r="AJ184">
        <v>2.5988310000000006</v>
      </c>
      <c r="AK184">
        <f t="shared" si="18"/>
        <v>1.9891559333333333</v>
      </c>
      <c r="AL184">
        <f t="shared" si="19"/>
        <v>0.7243940857130643</v>
      </c>
      <c r="AM184">
        <f>AK184-BD184</f>
        <v>0.40324600000000022</v>
      </c>
      <c r="AO184">
        <v>2.1653459999999995</v>
      </c>
      <c r="AP184">
        <v>2.0470710000000025</v>
      </c>
      <c r="AQ184">
        <v>2.7270870000000009</v>
      </c>
      <c r="AR184">
        <v>1.4254529999999974</v>
      </c>
      <c r="AS184">
        <v>1.8917099999999998</v>
      </c>
      <c r="AT184">
        <v>1.2925339999999998</v>
      </c>
      <c r="AU184">
        <v>1.6909939999999999</v>
      </c>
      <c r="AV184">
        <v>2.8357120000000009</v>
      </c>
      <c r="AW184">
        <v>1.2318069999999999</v>
      </c>
      <c r="AX184">
        <v>1.4544619999999995</v>
      </c>
      <c r="AY184">
        <v>1.9675119999999993</v>
      </c>
      <c r="AZ184">
        <v>4.8152000000001749E-2</v>
      </c>
      <c r="BA184">
        <v>1.5182919999999989</v>
      </c>
      <c r="BB184">
        <v>-8.9050000000021612E-3</v>
      </c>
      <c r="BC184">
        <v>1.501421999999998</v>
      </c>
      <c r="BD184">
        <f t="shared" si="20"/>
        <v>1.5859099333333331</v>
      </c>
      <c r="BE184">
        <f t="shared" si="21"/>
        <v>0.79449940701249777</v>
      </c>
      <c r="BG184">
        <v>1.3601750000000017</v>
      </c>
      <c r="BH184">
        <v>2.891686</v>
      </c>
      <c r="BI184">
        <v>1.863467</v>
      </c>
      <c r="BJ184">
        <v>3.0820489999999978</v>
      </c>
      <c r="BK184">
        <v>1.8512799999999991</v>
      </c>
      <c r="BL184">
        <v>1.8991129999999998</v>
      </c>
      <c r="BM184">
        <v>2.7834420000000009</v>
      </c>
      <c r="BN184">
        <v>2.0866439999999997</v>
      </c>
      <c r="BO184">
        <v>1.6740080000000006</v>
      </c>
      <c r="BP184">
        <v>1.3664459999999998</v>
      </c>
      <c r="BQ184">
        <v>0.53083700000000178</v>
      </c>
      <c r="BR184">
        <v>3.283493</v>
      </c>
      <c r="BS184">
        <v>1.0909499999999994</v>
      </c>
      <c r="BT184">
        <v>1.1928199999999975</v>
      </c>
      <c r="BU184">
        <f t="shared" si="22"/>
        <v>1.9254578571428571</v>
      </c>
      <c r="BV184">
        <f t="shared" si="23"/>
        <v>0.82093339482537531</v>
      </c>
      <c r="BW184">
        <f>BU184-BD184</f>
        <v>0.33954792380952403</v>
      </c>
      <c r="BX184">
        <f>R184-BD184</f>
        <v>0.32662663809523851</v>
      </c>
      <c r="BY184">
        <f>AK184-BD184</f>
        <v>0.40324600000000022</v>
      </c>
      <c r="BZ184">
        <f>BU184-BD184</f>
        <v>0.33954792380952403</v>
      </c>
      <c r="CA184">
        <f>TTEST(D184:Q184,AO184:BC184,2,2)</f>
        <v>0.24952226638531452</v>
      </c>
      <c r="CB184">
        <f>TTEST(V184:AJ184,AO184:BC184,2,2)</f>
        <v>0.15745464551072541</v>
      </c>
      <c r="CC184">
        <f>TTEST(BG184:BT184,AO184:BC184,2,2)</f>
        <v>0.26768344301012326</v>
      </c>
    </row>
    <row r="185" spans="1:81" x14ac:dyDescent="0.25">
      <c r="A185">
        <v>233</v>
      </c>
      <c r="B185" t="s">
        <v>232</v>
      </c>
      <c r="D185">
        <v>4.2083350000000017</v>
      </c>
      <c r="E185">
        <v>4.1477599999999981</v>
      </c>
      <c r="F185">
        <v>3.226151999999999</v>
      </c>
      <c r="G185">
        <v>3.6439120000000003</v>
      </c>
      <c r="H185">
        <v>3.0625549999999997</v>
      </c>
      <c r="I185">
        <v>3.7933430000000001</v>
      </c>
      <c r="J185">
        <v>2.9944250000000032</v>
      </c>
      <c r="K185">
        <v>3.6872110000000013</v>
      </c>
      <c r="L185">
        <v>3.8416889999999988</v>
      </c>
      <c r="M185">
        <v>3.1328150000000008</v>
      </c>
      <c r="N185">
        <v>3.8852619999999973</v>
      </c>
      <c r="O185">
        <v>3.5254780000000032</v>
      </c>
      <c r="P185">
        <v>3.9878220000000013</v>
      </c>
      <c r="Q185">
        <v>3.4723250000000014</v>
      </c>
      <c r="R185">
        <f t="shared" si="16"/>
        <v>3.6149345714285723</v>
      </c>
      <c r="S185">
        <f t="shared" si="17"/>
        <v>0.39609110519049667</v>
      </c>
      <c r="T185">
        <f>R185-BD185</f>
        <v>-0.17029082857142752</v>
      </c>
      <c r="V185">
        <v>3.0351150000000011</v>
      </c>
      <c r="W185">
        <v>2.9745889999999982</v>
      </c>
      <c r="X185">
        <v>2.6762629999999987</v>
      </c>
      <c r="Y185">
        <v>3.9596939999999989</v>
      </c>
      <c r="Z185">
        <v>3.8898700000000019</v>
      </c>
      <c r="AA185">
        <v>3.2806299999999986</v>
      </c>
      <c r="AB185">
        <v>3.2489899999999992</v>
      </c>
      <c r="AC185">
        <v>4.1021070000000002</v>
      </c>
      <c r="AD185">
        <v>3.7855530000000002</v>
      </c>
      <c r="AE185">
        <v>3.4697870000000002</v>
      </c>
      <c r="AF185">
        <v>3.6067579999999992</v>
      </c>
      <c r="AG185">
        <v>3.9737170000000006</v>
      </c>
      <c r="AH185">
        <v>3.1265660000000004</v>
      </c>
      <c r="AI185">
        <v>3.5915700000000008</v>
      </c>
      <c r="AJ185">
        <v>4.4669270000000019</v>
      </c>
      <c r="AK185">
        <f t="shared" si="18"/>
        <v>3.5458757333333333</v>
      </c>
      <c r="AL185">
        <f t="shared" si="19"/>
        <v>0.49114823039506972</v>
      </c>
      <c r="AM185">
        <f>AK185-BD185</f>
        <v>-0.23934966666666657</v>
      </c>
      <c r="AO185">
        <v>4.3549329999999991</v>
      </c>
      <c r="AP185">
        <v>4.0052260000000004</v>
      </c>
      <c r="AQ185">
        <v>3.005274</v>
      </c>
      <c r="AR185">
        <v>3.9186699999999988</v>
      </c>
      <c r="AS185">
        <v>3.5704169999999991</v>
      </c>
      <c r="AT185">
        <v>4.9471099999999986</v>
      </c>
      <c r="AU185">
        <v>3.61327</v>
      </c>
      <c r="AV185">
        <v>4.2252709999999993</v>
      </c>
      <c r="AW185">
        <v>2.9165929999999989</v>
      </c>
      <c r="AX185">
        <v>3.8345990000000008</v>
      </c>
      <c r="AY185">
        <v>3.6003760000000007</v>
      </c>
      <c r="AZ185">
        <v>3.1167080000000027</v>
      </c>
      <c r="BA185">
        <v>4.0255569999999992</v>
      </c>
      <c r="BB185">
        <v>3.1773249999999997</v>
      </c>
      <c r="BC185">
        <v>4.4670519999999989</v>
      </c>
      <c r="BD185">
        <f t="shared" si="20"/>
        <v>3.7852253999999999</v>
      </c>
      <c r="BE185">
        <f t="shared" si="21"/>
        <v>0.5824002320116779</v>
      </c>
      <c r="BG185">
        <v>3.6178860000000022</v>
      </c>
      <c r="BH185">
        <v>2.9146390000000011</v>
      </c>
      <c r="BI185">
        <v>3.8076620000000005</v>
      </c>
      <c r="BJ185">
        <v>4.4481000000000002</v>
      </c>
      <c r="BK185">
        <v>4.7519750000000016</v>
      </c>
      <c r="BL185">
        <v>3.5776770000000013</v>
      </c>
      <c r="BM185">
        <v>3.3956680000000006</v>
      </c>
      <c r="BN185">
        <v>3.9510240000000003</v>
      </c>
      <c r="BO185">
        <v>3.5425300000000028</v>
      </c>
      <c r="BP185">
        <v>3.2816720000000004</v>
      </c>
      <c r="BQ185">
        <v>4.0986130000000003</v>
      </c>
      <c r="BR185">
        <v>3.5575270000000003</v>
      </c>
      <c r="BS185">
        <v>4.4429739999999995</v>
      </c>
      <c r="BT185">
        <v>3.757832999999998</v>
      </c>
      <c r="BU185">
        <f t="shared" si="22"/>
        <v>3.7961271428571437</v>
      </c>
      <c r="BV185">
        <f t="shared" si="23"/>
        <v>0.50207260335745463</v>
      </c>
      <c r="BW185">
        <f>BU185-BD185</f>
        <v>1.0901742857143848E-2</v>
      </c>
      <c r="BX185">
        <f>R185-BD185</f>
        <v>-0.17029082857142752</v>
      </c>
      <c r="BY185">
        <f>AK185-BD185</f>
        <v>-0.23934966666666657</v>
      </c>
      <c r="BZ185">
        <f>BU185-BD185</f>
        <v>1.0901742857143848E-2</v>
      </c>
      <c r="CA185">
        <f>TTEST(D185:Q185,AO185:BC185,2,2)</f>
        <v>0.36885064662093181</v>
      </c>
      <c r="CB185">
        <f>TTEST(V185:AJ185,AO185:BC185,2,2)</f>
        <v>0.23384892084093234</v>
      </c>
      <c r="CC185">
        <f>TTEST(BG185:BT185,AO185:BC185,2,2)</f>
        <v>0.95748418236686805</v>
      </c>
    </row>
    <row r="186" spans="1:81" x14ac:dyDescent="0.25">
      <c r="A186">
        <v>234</v>
      </c>
      <c r="B186" t="s">
        <v>234</v>
      </c>
      <c r="D186">
        <v>-2.5042449999999974</v>
      </c>
      <c r="E186">
        <v>-2.6982299999999988</v>
      </c>
      <c r="F186">
        <v>-3.2101520000000008</v>
      </c>
      <c r="G186">
        <v>-2.8870530000000016</v>
      </c>
      <c r="H186">
        <v>-2.9184320000000028</v>
      </c>
      <c r="I186">
        <v>-2.247443999999998</v>
      </c>
      <c r="J186">
        <v>-2.6691569999999984</v>
      </c>
      <c r="K186">
        <v>-2.3667799999999986</v>
      </c>
      <c r="L186">
        <v>-2.7641340000000021</v>
      </c>
      <c r="M186">
        <v>-3.0649079999999991</v>
      </c>
      <c r="N186">
        <v>-2.8948910000000012</v>
      </c>
      <c r="O186">
        <v>-2.9695919999999987</v>
      </c>
      <c r="P186">
        <v>-3.0932290000000009</v>
      </c>
      <c r="Q186">
        <v>-2.3177430000000001</v>
      </c>
      <c r="R186">
        <f t="shared" si="16"/>
        <v>-2.757570714285714</v>
      </c>
      <c r="S186">
        <f t="shared" si="17"/>
        <v>0.30386671912520063</v>
      </c>
      <c r="T186">
        <f>R186-BD186</f>
        <v>6.9589952380952891E-2</v>
      </c>
      <c r="V186">
        <v>-1.9911770000000004</v>
      </c>
      <c r="W186">
        <v>-2.0145990000000005</v>
      </c>
      <c r="X186">
        <v>-3.2618010000000019</v>
      </c>
      <c r="Y186">
        <v>-3.0979939999999999</v>
      </c>
      <c r="Z186">
        <v>-3.0558259999999997</v>
      </c>
      <c r="AA186">
        <v>-2.7521120000000003</v>
      </c>
      <c r="AB186">
        <v>-2.5426000000000002</v>
      </c>
      <c r="AC186">
        <v>-2.7799669999999992</v>
      </c>
      <c r="AD186">
        <v>-2.5662780000000005</v>
      </c>
      <c r="AE186">
        <v>-3.0546900000000008</v>
      </c>
      <c r="AF186">
        <v>-3.177970000000002</v>
      </c>
      <c r="AG186">
        <v>-3.3059730000000016</v>
      </c>
      <c r="AH186">
        <v>-3.2724590000000013</v>
      </c>
      <c r="AI186">
        <v>-2.7266049999999993</v>
      </c>
      <c r="AJ186">
        <v>-2.5554880000000004</v>
      </c>
      <c r="AK186">
        <f t="shared" si="18"/>
        <v>-2.8103692666666671</v>
      </c>
      <c r="AL186">
        <f t="shared" si="19"/>
        <v>0.42364463208911735</v>
      </c>
      <c r="AM186">
        <f>AK186-BD186</f>
        <v>1.679139999999979E-2</v>
      </c>
      <c r="AO186">
        <v>-2.6434339999999992</v>
      </c>
      <c r="AP186">
        <v>-2.5790259999999989</v>
      </c>
      <c r="AQ186">
        <v>-2.745989999999999</v>
      </c>
      <c r="AR186">
        <v>-2.7120950000000015</v>
      </c>
      <c r="AS186">
        <v>-2.7203389999999992</v>
      </c>
      <c r="AT186">
        <v>-2.6095600000000019</v>
      </c>
      <c r="AU186">
        <v>-2.8183380000000007</v>
      </c>
      <c r="AV186">
        <v>-2.2756369999999997</v>
      </c>
      <c r="AW186">
        <v>-3.1811700000000016</v>
      </c>
      <c r="AX186">
        <v>-3.0840339999999991</v>
      </c>
      <c r="AY186">
        <v>-2.8529720000000012</v>
      </c>
      <c r="AZ186">
        <v>-3.2833030000000001</v>
      </c>
      <c r="BA186">
        <v>-2.9513050000000014</v>
      </c>
      <c r="BB186">
        <v>-2.8911429999999996</v>
      </c>
      <c r="BC186">
        <v>-3.0590639999999993</v>
      </c>
      <c r="BD186">
        <f t="shared" si="20"/>
        <v>-2.8271606666666669</v>
      </c>
      <c r="BE186">
        <f t="shared" si="21"/>
        <v>0.26069898894309596</v>
      </c>
      <c r="BG186">
        <v>-2.6099560000000004</v>
      </c>
      <c r="BH186">
        <v>-2.4686810000000001</v>
      </c>
      <c r="BI186">
        <v>-2.5961180000000006</v>
      </c>
      <c r="BJ186">
        <v>-2.3726340000000015</v>
      </c>
      <c r="BK186">
        <v>-2.395662999999999</v>
      </c>
      <c r="BL186">
        <v>-2.5274579999999993</v>
      </c>
      <c r="BM186">
        <v>-3.2346739999999983</v>
      </c>
      <c r="BN186">
        <v>-2.6460019999999993</v>
      </c>
      <c r="BO186">
        <v>-3.0928719999999998</v>
      </c>
      <c r="BP186">
        <v>-3.1392319999999998</v>
      </c>
      <c r="BQ186">
        <v>-2.4845669999999984</v>
      </c>
      <c r="BR186">
        <v>-2.4174769999999981</v>
      </c>
      <c r="BS186">
        <v>-2.363113000000002</v>
      </c>
      <c r="BT186">
        <v>-3.1114519999999999</v>
      </c>
      <c r="BU186">
        <f t="shared" si="22"/>
        <v>-2.6757070714285711</v>
      </c>
      <c r="BV186">
        <f t="shared" si="23"/>
        <v>0.32091066600067419</v>
      </c>
      <c r="BW186">
        <f>BU186-BD186</f>
        <v>0.15145359523809576</v>
      </c>
      <c r="BX186">
        <f>R186-BD186</f>
        <v>6.9589952380952891E-2</v>
      </c>
      <c r="BY186">
        <f>AK186-BD186</f>
        <v>1.679139999999979E-2</v>
      </c>
      <c r="BZ186">
        <f>BU186-BD186</f>
        <v>0.15145359523809576</v>
      </c>
      <c r="CA186">
        <f>TTEST(D186:Q186,AO186:BC186,2,2)</f>
        <v>0.51274014757854669</v>
      </c>
      <c r="CB186">
        <f>TTEST(V186:AJ186,AO186:BC186,2,2)</f>
        <v>0.8969181191117801</v>
      </c>
      <c r="CC186">
        <f>TTEST(BG186:BT186,AO186:BC186,2,2)</f>
        <v>0.17309128452752406</v>
      </c>
    </row>
    <row r="187" spans="1:81" x14ac:dyDescent="0.25">
      <c r="A187">
        <v>236</v>
      </c>
      <c r="B187" t="s">
        <v>236</v>
      </c>
      <c r="D187">
        <v>-1.3278839999999974</v>
      </c>
      <c r="E187">
        <v>-1.5132450000000013</v>
      </c>
      <c r="F187">
        <v>-0.50189299999999903</v>
      </c>
      <c r="G187">
        <v>-0.70203700000000069</v>
      </c>
      <c r="H187">
        <v>-0.45194000000000045</v>
      </c>
      <c r="I187">
        <v>-1.1357800000000005</v>
      </c>
      <c r="J187">
        <v>-0.10643199999999808</v>
      </c>
      <c r="K187">
        <v>-0.14322999999999908</v>
      </c>
      <c r="L187">
        <v>-0.71015000000000228</v>
      </c>
      <c r="M187">
        <v>-0.97383800000000065</v>
      </c>
      <c r="N187">
        <v>-1.6742760000000025</v>
      </c>
      <c r="O187">
        <v>-1.8507299999999987</v>
      </c>
      <c r="P187">
        <v>-0.19051899999999833</v>
      </c>
      <c r="Q187">
        <v>-0.72380799999999823</v>
      </c>
      <c r="R187">
        <f t="shared" si="16"/>
        <v>-0.85755442857142838</v>
      </c>
      <c r="S187">
        <f t="shared" si="17"/>
        <v>0.57309575816809566</v>
      </c>
      <c r="T187">
        <f>R187-BD187</f>
        <v>-4.0676190476118812E-4</v>
      </c>
      <c r="V187">
        <v>-0.93624799999999908</v>
      </c>
      <c r="W187">
        <v>1.4955999999997971E-2</v>
      </c>
      <c r="X187">
        <v>-0.91164500000000004</v>
      </c>
      <c r="Y187">
        <v>0.17980199999999869</v>
      </c>
      <c r="Z187">
        <v>-0.58484499999999784</v>
      </c>
      <c r="AA187">
        <v>-0.27837300000000198</v>
      </c>
      <c r="AB187">
        <v>-1.229900000000228E-2</v>
      </c>
      <c r="AC187">
        <v>-0.37760700000000114</v>
      </c>
      <c r="AD187">
        <v>-0.32925000000000182</v>
      </c>
      <c r="AE187">
        <v>-0.28760799999999875</v>
      </c>
      <c r="AF187">
        <v>-0.55996899999999883</v>
      </c>
      <c r="AG187">
        <v>-0.86186400000000063</v>
      </c>
      <c r="AH187">
        <v>-0.67092699999999894</v>
      </c>
      <c r="AI187">
        <v>-0.59443999999999875</v>
      </c>
      <c r="AJ187">
        <v>-0.64055799999999863</v>
      </c>
      <c r="AK187">
        <f t="shared" si="18"/>
        <v>-0.45672500000000016</v>
      </c>
      <c r="AL187">
        <f t="shared" si="19"/>
        <v>0.34172171815382091</v>
      </c>
      <c r="AM187">
        <f>AK187-BD187</f>
        <v>0.40042266666666704</v>
      </c>
      <c r="AO187">
        <v>0.76437999999999917</v>
      </c>
      <c r="AP187">
        <v>-2.0549149999999976</v>
      </c>
      <c r="AQ187">
        <v>-0.53590799999999916</v>
      </c>
      <c r="AR187">
        <v>-1.8816000000000024</v>
      </c>
      <c r="AS187">
        <v>-0.8231730000000006</v>
      </c>
      <c r="AT187">
        <v>-0.13496999999999915</v>
      </c>
      <c r="AU187">
        <v>-8.9037000000001143E-2</v>
      </c>
      <c r="AV187">
        <v>-0.79032000000000124</v>
      </c>
      <c r="AW187">
        <v>-0.67417199999999866</v>
      </c>
      <c r="AX187">
        <v>-0.82989000000000246</v>
      </c>
      <c r="AY187">
        <v>-1.172701</v>
      </c>
      <c r="AZ187">
        <v>-1.2589499999999987</v>
      </c>
      <c r="BA187">
        <v>-1.0153650000000027</v>
      </c>
      <c r="BB187">
        <v>-0.8669070000000012</v>
      </c>
      <c r="BC187">
        <v>-1.4936870000000013</v>
      </c>
      <c r="BD187">
        <f t="shared" si="20"/>
        <v>-0.8571476666666672</v>
      </c>
      <c r="BE187">
        <f t="shared" si="21"/>
        <v>0.71010075980371223</v>
      </c>
      <c r="BG187">
        <v>-1.3325149999999972</v>
      </c>
      <c r="BH187">
        <v>-0.61496100000000098</v>
      </c>
      <c r="BI187">
        <v>-0.92894599999999983</v>
      </c>
      <c r="BJ187">
        <v>0.52399499999999932</v>
      </c>
      <c r="BK187">
        <v>-0.9077920000000006</v>
      </c>
      <c r="BL187">
        <v>-0.11209600000000108</v>
      </c>
      <c r="BM187">
        <v>-0.28494799999999998</v>
      </c>
      <c r="BN187">
        <v>-0.33378799999999842</v>
      </c>
      <c r="BO187">
        <v>-0.69264999999999688</v>
      </c>
      <c r="BP187">
        <v>-1.2389849999999996</v>
      </c>
      <c r="BQ187">
        <v>-1.9395780000000009</v>
      </c>
      <c r="BR187">
        <v>-0.7078099999999985</v>
      </c>
      <c r="BS187">
        <v>-1.2876350000000016</v>
      </c>
      <c r="BT187">
        <v>-0.60373200000000082</v>
      </c>
      <c r="BU187">
        <f t="shared" si="22"/>
        <v>-0.74724578571428546</v>
      </c>
      <c r="BV187">
        <f t="shared" si="23"/>
        <v>0.60787020983255424</v>
      </c>
      <c r="BW187">
        <f>BU187-BD187</f>
        <v>0.10990188095238174</v>
      </c>
      <c r="BX187">
        <f>R187-BD187</f>
        <v>-4.0676190476118812E-4</v>
      </c>
      <c r="BY187">
        <f>AK187-BD187</f>
        <v>0.40042266666666704</v>
      </c>
      <c r="BZ187">
        <f>BU187-BD187</f>
        <v>0.10990188095238174</v>
      </c>
      <c r="CA187">
        <f>TTEST(D187:Q187,AO187:BC187,2,2)</f>
        <v>0.99866415987595136</v>
      </c>
      <c r="CB187">
        <f>TTEST(V187:AJ187,AO187:BC187,2,2)</f>
        <v>5.904988315054735E-2</v>
      </c>
      <c r="CC187">
        <f>TTEST(BG187:BT187,AO187:BC187,2,2)</f>
        <v>0.65903194886232885</v>
      </c>
    </row>
    <row r="188" spans="1:81" x14ac:dyDescent="0.25">
      <c r="A188">
        <v>238</v>
      </c>
      <c r="B188" t="s">
        <v>237</v>
      </c>
      <c r="D188">
        <v>-0.51201199999999858</v>
      </c>
      <c r="E188">
        <v>-0.97245900000000063</v>
      </c>
      <c r="F188">
        <v>-1.4042610000000018</v>
      </c>
      <c r="G188">
        <v>-0.6035950000000021</v>
      </c>
      <c r="H188">
        <v>-1.2035060000000009</v>
      </c>
      <c r="I188">
        <v>-0.40171399999999835</v>
      </c>
      <c r="J188">
        <v>-0.57362699999999833</v>
      </c>
      <c r="K188">
        <v>-1.124333</v>
      </c>
      <c r="L188">
        <v>-1.283374000000002</v>
      </c>
      <c r="M188">
        <v>-2.1659939999999978</v>
      </c>
      <c r="N188">
        <v>-1.6560650000000017</v>
      </c>
      <c r="O188">
        <v>-0.84515999999999991</v>
      </c>
      <c r="P188">
        <v>-1.2192930000000004</v>
      </c>
      <c r="Q188">
        <v>-0.29342199999999963</v>
      </c>
      <c r="R188">
        <f t="shared" si="16"/>
        <v>-1.0184867857142859</v>
      </c>
      <c r="S188">
        <f t="shared" si="17"/>
        <v>0.52571306220484681</v>
      </c>
      <c r="T188">
        <f>R188-BD188</f>
        <v>0.1139057476190477</v>
      </c>
      <c r="V188">
        <v>-0.98611099999999752</v>
      </c>
      <c r="W188">
        <v>0</v>
      </c>
      <c r="X188">
        <v>-2.1220120000000016</v>
      </c>
      <c r="Y188">
        <v>-0.75349299999999886</v>
      </c>
      <c r="Z188">
        <v>-0.92142899999999983</v>
      </c>
      <c r="AA188">
        <v>-0.9471500000000006</v>
      </c>
      <c r="AB188">
        <v>-0.9005030000000005</v>
      </c>
      <c r="AC188">
        <v>-0.86908799999999786</v>
      </c>
      <c r="AD188">
        <v>-0.15660199999999946</v>
      </c>
      <c r="AE188">
        <v>-1.7401499999999999</v>
      </c>
      <c r="AF188">
        <v>-2.2551939999999995</v>
      </c>
      <c r="AG188">
        <v>-1.5975569999999983</v>
      </c>
      <c r="AH188">
        <v>-1.4771150000000013</v>
      </c>
      <c r="AI188">
        <v>-1.0820059999999998</v>
      </c>
      <c r="AJ188">
        <v>-0.76621199999999945</v>
      </c>
      <c r="AK188">
        <f t="shared" si="18"/>
        <v>-1.1049747999999997</v>
      </c>
      <c r="AL188">
        <f t="shared" si="19"/>
        <v>0.63647057637503723</v>
      </c>
      <c r="AM188">
        <f>AK188-BD188</f>
        <v>2.741773333333386E-2</v>
      </c>
      <c r="AO188">
        <v>-0.49016200000000154</v>
      </c>
      <c r="AP188">
        <v>0.12033000000000271</v>
      </c>
      <c r="AQ188">
        <v>-1.4493720000000003</v>
      </c>
      <c r="AR188">
        <v>-0.35747500000000088</v>
      </c>
      <c r="AS188">
        <v>-0.69946999999999804</v>
      </c>
      <c r="AT188">
        <v>-0.45030000000000214</v>
      </c>
      <c r="AU188">
        <v>-0.63175000000000026</v>
      </c>
      <c r="AV188">
        <v>-0.51626600000000167</v>
      </c>
      <c r="AW188">
        <v>-1.4323009999999989</v>
      </c>
      <c r="AX188">
        <v>-2.0255299999999998</v>
      </c>
      <c r="AY188">
        <v>-1.9417569999999991</v>
      </c>
      <c r="AZ188">
        <v>-2.0332799999999978</v>
      </c>
      <c r="BA188">
        <v>-2.069308000000003</v>
      </c>
      <c r="BB188">
        <v>-1.5643920000000016</v>
      </c>
      <c r="BC188">
        <v>-1.4448550000000004</v>
      </c>
      <c r="BD188">
        <f t="shared" si="20"/>
        <v>-1.1323925333333336</v>
      </c>
      <c r="BE188">
        <f t="shared" si="21"/>
        <v>0.73104863911740492</v>
      </c>
      <c r="BG188">
        <v>-0.7119099999999996</v>
      </c>
      <c r="BH188">
        <v>-0.5409240000000004</v>
      </c>
      <c r="BI188">
        <v>-0.34198999999999913</v>
      </c>
      <c r="BJ188">
        <v>-0.66684500000000213</v>
      </c>
      <c r="BK188">
        <v>-0.40886599999999973</v>
      </c>
      <c r="BL188">
        <v>-0.85757399999999961</v>
      </c>
      <c r="BM188">
        <v>-1.2532299999999985</v>
      </c>
      <c r="BN188">
        <v>-0.81208200000000019</v>
      </c>
      <c r="BO188">
        <v>-1.4843599999999988</v>
      </c>
      <c r="BP188">
        <v>-1.9098900000000008</v>
      </c>
      <c r="BQ188">
        <v>-1.5514779999999995</v>
      </c>
      <c r="BR188">
        <v>-0.88750499999999732</v>
      </c>
      <c r="BS188">
        <v>-1.0456730000000007</v>
      </c>
      <c r="BT188">
        <v>-0.96082499999999982</v>
      </c>
      <c r="BU188">
        <f t="shared" si="22"/>
        <v>-0.95951085714285689</v>
      </c>
      <c r="BV188">
        <f t="shared" si="23"/>
        <v>0.45292521544101022</v>
      </c>
      <c r="BW188">
        <f>BU188-BD188</f>
        <v>0.17288167619047667</v>
      </c>
      <c r="BX188">
        <f>R188-BD188</f>
        <v>0.1139057476190477</v>
      </c>
      <c r="BY188">
        <f>AK188-BD188</f>
        <v>2.741773333333386E-2</v>
      </c>
      <c r="BZ188">
        <f>BU188-BD188</f>
        <v>0.17288167619047667</v>
      </c>
      <c r="CA188">
        <f>TTEST(D188:Q188,AO188:BC188,2,2)</f>
        <v>0.63607985748233098</v>
      </c>
      <c r="CB188">
        <f>TTEST(V188:AJ188,AO188:BC188,2,2)</f>
        <v>0.91354563206150941</v>
      </c>
      <c r="CC188">
        <f>TTEST(BG188:BT188,AO188:BC188,2,2)</f>
        <v>0.45454066338166477</v>
      </c>
    </row>
    <row r="189" spans="1:81" x14ac:dyDescent="0.25">
      <c r="A189">
        <v>239</v>
      </c>
      <c r="B189" t="s">
        <v>240</v>
      </c>
      <c r="D189">
        <v>5.2234540000000003</v>
      </c>
      <c r="E189">
        <v>3.3204050000000009</v>
      </c>
      <c r="F189">
        <v>3.5422510000000003</v>
      </c>
      <c r="G189">
        <v>4.5074629999999978</v>
      </c>
      <c r="H189">
        <v>5.2833520000000007</v>
      </c>
      <c r="I189">
        <v>3.3042900000000017</v>
      </c>
      <c r="J189">
        <v>2.7976860000000023</v>
      </c>
      <c r="K189">
        <v>3.8252550000000021</v>
      </c>
      <c r="L189">
        <v>2.5238349999999983</v>
      </c>
      <c r="M189">
        <v>3.4944699999999997</v>
      </c>
      <c r="N189">
        <v>6.7054299999999998</v>
      </c>
      <c r="O189">
        <v>3.4819620000000029</v>
      </c>
      <c r="P189">
        <v>4.4205299999999994</v>
      </c>
      <c r="Q189">
        <v>2.2143920000000001</v>
      </c>
      <c r="R189">
        <f t="shared" si="16"/>
        <v>3.9031982142857151</v>
      </c>
      <c r="S189">
        <f t="shared" si="17"/>
        <v>1.2181080279276844</v>
      </c>
      <c r="T189">
        <f>R189-BD189</f>
        <v>-0.31484765238095136</v>
      </c>
      <c r="V189">
        <v>2.8914600000000021</v>
      </c>
      <c r="W189">
        <v>2.9973320000000001</v>
      </c>
      <c r="X189">
        <v>3.7150679999999987</v>
      </c>
      <c r="Y189">
        <v>3.5794029999999992</v>
      </c>
      <c r="Z189">
        <v>3.554940000000002</v>
      </c>
      <c r="AA189">
        <v>3.0089539999999992</v>
      </c>
      <c r="AB189">
        <v>5.326664000000001</v>
      </c>
      <c r="AC189">
        <v>2.9522499999999994</v>
      </c>
      <c r="AD189">
        <v>2.6494070000000001</v>
      </c>
      <c r="AE189">
        <v>3.1809940000000019</v>
      </c>
      <c r="AF189">
        <v>4.6595340000000007</v>
      </c>
      <c r="AG189">
        <v>5.406405000000003</v>
      </c>
      <c r="AH189">
        <v>4.5515420000000013</v>
      </c>
      <c r="AI189">
        <v>3.1904820000000029</v>
      </c>
      <c r="AJ189">
        <v>3.7596799999999995</v>
      </c>
      <c r="AK189">
        <f t="shared" si="18"/>
        <v>3.6949410000000009</v>
      </c>
      <c r="AL189">
        <f t="shared" si="19"/>
        <v>0.88880133209637169</v>
      </c>
      <c r="AM189">
        <f>AK189-BD189</f>
        <v>-0.52310486666666556</v>
      </c>
      <c r="AO189">
        <v>4.8915100000000002</v>
      </c>
      <c r="AP189">
        <v>4.9492800000000017</v>
      </c>
      <c r="AQ189">
        <v>2.2810880000000004</v>
      </c>
      <c r="AR189">
        <v>3.5240170000000006</v>
      </c>
      <c r="AS189">
        <v>8</v>
      </c>
      <c r="AT189">
        <v>4.4332299999999982</v>
      </c>
      <c r="AU189">
        <v>5.9933259999999962</v>
      </c>
      <c r="AV189">
        <v>3.8935239999999993</v>
      </c>
      <c r="AW189">
        <v>3.4169249999999991</v>
      </c>
      <c r="AX189">
        <v>3.5192099999999975</v>
      </c>
      <c r="AY189">
        <v>2.9075430000000004</v>
      </c>
      <c r="AZ189">
        <v>3.352017</v>
      </c>
      <c r="BA189">
        <v>3.7201049999999967</v>
      </c>
      <c r="BB189">
        <v>4.4103059999999985</v>
      </c>
      <c r="BC189">
        <v>3.9786070000000002</v>
      </c>
      <c r="BD189">
        <f t="shared" si="20"/>
        <v>4.2180458666666665</v>
      </c>
      <c r="BE189">
        <f t="shared" si="21"/>
        <v>1.3827504790582545</v>
      </c>
      <c r="BG189">
        <v>6.1609829999999981</v>
      </c>
      <c r="BH189">
        <v>2.637791</v>
      </c>
      <c r="BI189">
        <v>3.3336690000000004</v>
      </c>
      <c r="BJ189">
        <v>3.5669399999999989</v>
      </c>
      <c r="BK189">
        <v>4.2037770000000023</v>
      </c>
      <c r="BL189">
        <v>3.5669350000000009</v>
      </c>
      <c r="BM189">
        <v>3.8335800000000013</v>
      </c>
      <c r="BN189">
        <v>5.1147330000000011</v>
      </c>
      <c r="BO189">
        <v>3.852680000000003</v>
      </c>
      <c r="BP189">
        <v>2.9219799999999978</v>
      </c>
      <c r="BQ189">
        <v>4.6494680000000024</v>
      </c>
      <c r="BR189">
        <v>2.9373339999999999</v>
      </c>
      <c r="BS189">
        <v>2.7981069999999981</v>
      </c>
      <c r="BT189">
        <v>3.9124769999999991</v>
      </c>
      <c r="BU189">
        <f t="shared" si="22"/>
        <v>3.8207467142857143</v>
      </c>
      <c r="BV189">
        <f t="shared" si="23"/>
        <v>0.97640057964014249</v>
      </c>
      <c r="BW189">
        <f>BU189-BD189</f>
        <v>-0.39729915238095215</v>
      </c>
      <c r="BX189">
        <f>R189-BD189</f>
        <v>-0.31484765238095136</v>
      </c>
      <c r="BY189">
        <f>AK189-BD189</f>
        <v>-0.52310486666666556</v>
      </c>
      <c r="BZ189">
        <f>BU189-BD189</f>
        <v>-0.39729915238095215</v>
      </c>
      <c r="CA189">
        <f>TTEST(D189:Q189,AO189:BC189,2,2)</f>
        <v>0.52201180537483016</v>
      </c>
      <c r="CB189">
        <f>TTEST(V189:AJ189,AO189:BC189,2,2)</f>
        <v>0.22800371589457899</v>
      </c>
      <c r="CC189">
        <f>TTEST(BG189:BT189,AO189:BC189,2,2)</f>
        <v>0.38252735083092548</v>
      </c>
    </row>
    <row r="190" spans="1:81" x14ac:dyDescent="0.25">
      <c r="A190">
        <v>242</v>
      </c>
      <c r="B190" t="s">
        <v>241</v>
      </c>
      <c r="D190">
        <v>2.9677630000000015</v>
      </c>
      <c r="E190">
        <v>2.5477139999999991</v>
      </c>
      <c r="F190">
        <v>3.3531580000000005</v>
      </c>
      <c r="G190">
        <v>3.3601469999999978</v>
      </c>
      <c r="H190">
        <v>3.2508369999999971</v>
      </c>
      <c r="I190">
        <v>3.5571800000000025</v>
      </c>
      <c r="J190">
        <v>3.3947320000000012</v>
      </c>
      <c r="K190">
        <v>3.9304290000000002</v>
      </c>
      <c r="L190">
        <v>3.4153739999999999</v>
      </c>
      <c r="M190">
        <v>3.0496599999999994</v>
      </c>
      <c r="N190">
        <v>3.7007539999999999</v>
      </c>
      <c r="O190">
        <v>3.2033040000000028</v>
      </c>
      <c r="P190">
        <v>3.404160000000001</v>
      </c>
      <c r="Q190">
        <v>3.3529119999999999</v>
      </c>
      <c r="R190">
        <f t="shared" si="16"/>
        <v>3.3205802857142865</v>
      </c>
      <c r="S190">
        <f t="shared" si="17"/>
        <v>0.32949693413804898</v>
      </c>
      <c r="T190">
        <f>R190-BD190</f>
        <v>0.24966908571428714</v>
      </c>
      <c r="V190">
        <v>3.0074880000000022</v>
      </c>
      <c r="W190">
        <v>4.0888640000000009</v>
      </c>
      <c r="X190">
        <v>2.7927939999999971</v>
      </c>
      <c r="Y190">
        <v>2.5084109999999988</v>
      </c>
      <c r="Z190">
        <v>3.0590840000000021</v>
      </c>
      <c r="AA190">
        <v>2.4822199999999981</v>
      </c>
      <c r="AB190">
        <v>3.3433129999999984</v>
      </c>
      <c r="AC190">
        <v>3.4817700000000009</v>
      </c>
      <c r="AD190">
        <v>2.954974</v>
      </c>
      <c r="AE190">
        <v>3.0624169999999999</v>
      </c>
      <c r="AF190">
        <v>3.2511040000000015</v>
      </c>
      <c r="AG190">
        <v>3.0838469999999987</v>
      </c>
      <c r="AH190">
        <v>3.4492070000000012</v>
      </c>
      <c r="AI190">
        <v>3.1693200000000026</v>
      </c>
      <c r="AJ190">
        <v>3.3755459999999999</v>
      </c>
      <c r="AK190">
        <f t="shared" si="18"/>
        <v>3.1406906000000001</v>
      </c>
      <c r="AL190">
        <f t="shared" si="19"/>
        <v>0.40021585466484866</v>
      </c>
      <c r="AM190">
        <f>AK190-BD190</f>
        <v>6.9779400000000713E-2</v>
      </c>
      <c r="AO190">
        <v>3.7227980000000009</v>
      </c>
      <c r="AP190">
        <v>3.0662440000000011</v>
      </c>
      <c r="AQ190">
        <v>2.6527499999999975</v>
      </c>
      <c r="AR190">
        <v>3.5093959999999988</v>
      </c>
      <c r="AS190">
        <v>3.1658439999999999</v>
      </c>
      <c r="AT190">
        <v>2.9936849999999993</v>
      </c>
      <c r="AU190">
        <v>3.4173760000000009</v>
      </c>
      <c r="AV190">
        <v>2.8459620000000001</v>
      </c>
      <c r="AW190">
        <v>2.8354350000000004</v>
      </c>
      <c r="AX190">
        <v>2.8572500000000005</v>
      </c>
      <c r="AY190">
        <v>2.875869999999999</v>
      </c>
      <c r="AZ190">
        <v>3.1373050000000013</v>
      </c>
      <c r="BA190">
        <v>3.0136579999999995</v>
      </c>
      <c r="BB190">
        <v>2.7551279999999991</v>
      </c>
      <c r="BC190">
        <v>3.2149669999999979</v>
      </c>
      <c r="BD190">
        <f t="shared" si="20"/>
        <v>3.0709111999999994</v>
      </c>
      <c r="BE190">
        <f t="shared" si="21"/>
        <v>0.29821138258461694</v>
      </c>
      <c r="BG190">
        <v>4.4965919999999997</v>
      </c>
      <c r="BH190">
        <v>3.5573799999999984</v>
      </c>
      <c r="BI190">
        <v>2.9049300000000002</v>
      </c>
      <c r="BJ190">
        <v>2.9173569999999991</v>
      </c>
      <c r="BK190">
        <v>3.283805000000001</v>
      </c>
      <c r="BL190">
        <v>2.8305569999999989</v>
      </c>
      <c r="BM190">
        <v>3.6199820000000003</v>
      </c>
      <c r="BN190">
        <v>2.6620750000000015</v>
      </c>
      <c r="BO190">
        <v>2.9692400000000028</v>
      </c>
      <c r="BP190">
        <v>2.7844130000000007</v>
      </c>
      <c r="BQ190">
        <v>3.3924230000000009</v>
      </c>
      <c r="BR190">
        <v>2.7514530000000015</v>
      </c>
      <c r="BS190">
        <v>3.0792220000000015</v>
      </c>
      <c r="BT190">
        <v>3.6080760000000005</v>
      </c>
      <c r="BU190">
        <f t="shared" si="22"/>
        <v>3.2041075000000001</v>
      </c>
      <c r="BV190">
        <f t="shared" si="23"/>
        <v>0.49847036352112756</v>
      </c>
      <c r="BW190">
        <f>BU190-BD190</f>
        <v>0.13319630000000071</v>
      </c>
      <c r="BX190">
        <f>R190-BD190</f>
        <v>0.24966908571428714</v>
      </c>
      <c r="BY190">
        <f>AK190-BD190</f>
        <v>6.9779400000000713E-2</v>
      </c>
      <c r="BZ190">
        <f>BU190-BD190</f>
        <v>0.13319630000000071</v>
      </c>
      <c r="CA190">
        <f>TTEST(D190:Q190,AO190:BC190,2,2)</f>
        <v>4.1373392180564801E-2</v>
      </c>
      <c r="CB190">
        <f>TTEST(V190:AJ190,AO190:BC190,2,2)</f>
        <v>0.59245864574911444</v>
      </c>
      <c r="CC190">
        <f>TTEST(BG190:BT190,AO190:BC190,2,2)</f>
        <v>0.38641214713218575</v>
      </c>
    </row>
    <row r="191" spans="1:81" x14ac:dyDescent="0.25">
      <c r="A191">
        <v>243</v>
      </c>
      <c r="B191" t="s">
        <v>243</v>
      </c>
      <c r="D191">
        <v>4.39696</v>
      </c>
      <c r="E191">
        <v>3.6719280000000012</v>
      </c>
      <c r="F191">
        <v>4.8016539999999992</v>
      </c>
      <c r="G191">
        <v>4.6436150000000005</v>
      </c>
      <c r="H191">
        <v>3.8226219999999991</v>
      </c>
      <c r="I191">
        <v>5.347210000000004</v>
      </c>
      <c r="J191">
        <v>5.4118400000000051</v>
      </c>
      <c r="K191">
        <v>4.377124000000002</v>
      </c>
      <c r="L191">
        <v>4.1268910000000005</v>
      </c>
      <c r="M191">
        <v>3.5555699999999995</v>
      </c>
      <c r="N191">
        <v>4.6238700000000001</v>
      </c>
      <c r="O191">
        <v>2.8495699999999999</v>
      </c>
      <c r="P191">
        <v>4.6446480000000001</v>
      </c>
      <c r="Q191">
        <v>3.6316039999999994</v>
      </c>
      <c r="R191">
        <f t="shared" si="16"/>
        <v>4.2789361428571429</v>
      </c>
      <c r="S191">
        <f t="shared" si="17"/>
        <v>0.71749479134522021</v>
      </c>
      <c r="T191">
        <f>R191-BD191</f>
        <v>-9.3445657142858352E-2</v>
      </c>
      <c r="V191">
        <v>1.9913200000000018</v>
      </c>
      <c r="W191">
        <v>2.1705739999999984</v>
      </c>
      <c r="X191">
        <v>3.9450299999999991</v>
      </c>
      <c r="Y191">
        <v>8</v>
      </c>
      <c r="Z191">
        <v>4.1522250000000014</v>
      </c>
      <c r="AA191">
        <v>4.048409999999997</v>
      </c>
      <c r="AB191">
        <v>3.5283499999999997</v>
      </c>
      <c r="AC191">
        <v>4.7816779999999994</v>
      </c>
      <c r="AD191">
        <v>3.8647770000000001</v>
      </c>
      <c r="AE191">
        <v>4.2098399999999998</v>
      </c>
      <c r="AF191">
        <v>4.0809840000000008</v>
      </c>
      <c r="AG191">
        <v>3.4486179999999997</v>
      </c>
      <c r="AH191">
        <v>4.6549650000000007</v>
      </c>
      <c r="AI191">
        <v>5.6245200000000004</v>
      </c>
      <c r="AK191">
        <f t="shared" si="18"/>
        <v>4.1786636428571438</v>
      </c>
      <c r="AL191">
        <f t="shared" si="19"/>
        <v>1.4474821628478005</v>
      </c>
      <c r="AM191">
        <f>AK191-BD191</f>
        <v>-0.19371815714285745</v>
      </c>
      <c r="AO191">
        <v>5.348707000000001</v>
      </c>
      <c r="AP191">
        <v>3.690214000000001</v>
      </c>
      <c r="AQ191">
        <v>3.4665309999999998</v>
      </c>
      <c r="AR191">
        <v>8</v>
      </c>
      <c r="AS191">
        <v>4.5941280000000013</v>
      </c>
      <c r="AT191">
        <v>5.4516400000000012</v>
      </c>
      <c r="AU191">
        <v>4.2635520000000007</v>
      </c>
      <c r="AV191">
        <v>4.126577000000001</v>
      </c>
      <c r="AW191">
        <v>3.2089609999999986</v>
      </c>
      <c r="AX191">
        <v>3.943403</v>
      </c>
      <c r="AY191">
        <v>2.7424520000000001</v>
      </c>
      <c r="AZ191">
        <v>3.8869680000000031</v>
      </c>
      <c r="BA191">
        <v>4.3672759999999968</v>
      </c>
      <c r="BB191">
        <v>3.1626939999999983</v>
      </c>
      <c r="BC191">
        <v>5.3326240000000027</v>
      </c>
      <c r="BD191">
        <f t="shared" si="20"/>
        <v>4.3723818000000012</v>
      </c>
      <c r="BE191">
        <f t="shared" si="21"/>
        <v>1.2956046864330013</v>
      </c>
      <c r="BG191">
        <v>4.9396960000000014</v>
      </c>
      <c r="BH191">
        <v>4.5180399999999992</v>
      </c>
      <c r="BI191">
        <v>3.7980739999999997</v>
      </c>
      <c r="BJ191">
        <v>3.3174139999999994</v>
      </c>
      <c r="BK191">
        <v>4.3403160000000014</v>
      </c>
      <c r="BL191">
        <v>8</v>
      </c>
      <c r="BM191">
        <v>3.1364940000000026</v>
      </c>
      <c r="BN191">
        <v>3.7900619999999989</v>
      </c>
      <c r="BO191">
        <v>4.2664940000000016</v>
      </c>
      <c r="BP191">
        <v>4.8624299999999963</v>
      </c>
      <c r="BQ191">
        <v>3.9644329999999997</v>
      </c>
      <c r="BR191">
        <v>5.4234159999999996</v>
      </c>
      <c r="BS191">
        <v>4.8294099999999993</v>
      </c>
      <c r="BT191">
        <v>4.5529319999999984</v>
      </c>
      <c r="BU191">
        <f t="shared" si="22"/>
        <v>4.5528007857142851</v>
      </c>
      <c r="BV191">
        <f t="shared" si="23"/>
        <v>1.1806523238388953</v>
      </c>
      <c r="BW191">
        <f>BU191-BD191</f>
        <v>0.18041898571428394</v>
      </c>
      <c r="BX191">
        <f>R191-BD191</f>
        <v>-9.3445657142858352E-2</v>
      </c>
      <c r="BY191">
        <f>AK191-BD191</f>
        <v>-0.19371815714285745</v>
      </c>
      <c r="BZ191">
        <f>BU191-BD191</f>
        <v>0.18041898571428394</v>
      </c>
      <c r="CA191">
        <f>TTEST(D191:Q191,AO191:BC191,2,2)</f>
        <v>0.81383615809548027</v>
      </c>
      <c r="CB191">
        <f>TTEST(V191:AJ191,AO191:BC191,2,2)</f>
        <v>0.70671738425510755</v>
      </c>
      <c r="CC191">
        <f>TTEST(BG191:BT191,AO191:BC191,2,2)</f>
        <v>0.6988399120833495</v>
      </c>
    </row>
    <row r="192" spans="1:81" x14ac:dyDescent="0.25">
      <c r="A192">
        <v>245</v>
      </c>
      <c r="B192" t="s">
        <v>247</v>
      </c>
      <c r="D192">
        <v>4.2256530000000012</v>
      </c>
      <c r="E192">
        <v>3.6191500000000012</v>
      </c>
      <c r="F192">
        <v>2.2771399999999993</v>
      </c>
      <c r="G192">
        <v>3.391335999999999</v>
      </c>
      <c r="H192">
        <v>2.5239869999999982</v>
      </c>
      <c r="I192">
        <v>4.1078600000000023</v>
      </c>
      <c r="J192">
        <v>3.7930930000000025</v>
      </c>
      <c r="K192">
        <v>3.2341070000000016</v>
      </c>
      <c r="L192">
        <v>2.0209650000000003</v>
      </c>
      <c r="M192">
        <v>1.9473240000000018</v>
      </c>
      <c r="N192">
        <v>2.734258999999998</v>
      </c>
      <c r="O192">
        <v>2.7750120000000003</v>
      </c>
      <c r="P192">
        <v>1.7861089999999997</v>
      </c>
      <c r="Q192">
        <v>3.0536180000000002</v>
      </c>
      <c r="R192">
        <f t="shared" si="16"/>
        <v>2.9635437857142861</v>
      </c>
      <c r="S192">
        <f t="shared" si="17"/>
        <v>0.80118473989184658</v>
      </c>
      <c r="T192">
        <f>R192-BD192</f>
        <v>0.22563538571428632</v>
      </c>
      <c r="V192">
        <v>3.0630299999999977</v>
      </c>
      <c r="W192">
        <v>2.973870999999999</v>
      </c>
      <c r="X192">
        <v>2.8186749999999989</v>
      </c>
      <c r="Y192">
        <v>2.8617439999999981</v>
      </c>
      <c r="Z192">
        <v>3.4311040000000013</v>
      </c>
      <c r="AA192">
        <v>2.2524649999999973</v>
      </c>
      <c r="AB192">
        <v>3.7388079999999988</v>
      </c>
      <c r="AC192">
        <v>3.2035400000000003</v>
      </c>
      <c r="AD192">
        <v>3.5959569999999985</v>
      </c>
      <c r="AE192">
        <v>1.6919360000000019</v>
      </c>
      <c r="AF192">
        <v>1.9585380000000008</v>
      </c>
      <c r="AG192">
        <v>1.7162900000000008</v>
      </c>
      <c r="AH192">
        <v>2.135432999999999</v>
      </c>
      <c r="AI192">
        <v>2.5306200000000025</v>
      </c>
      <c r="AJ192">
        <v>3.020151000000002</v>
      </c>
      <c r="AK192">
        <f t="shared" si="18"/>
        <v>2.7328107999999998</v>
      </c>
      <c r="AL192">
        <f t="shared" si="19"/>
        <v>0.65925679808166238</v>
      </c>
      <c r="AM192">
        <f>AK192-BD192</f>
        <v>-5.0976000000000354E-3</v>
      </c>
      <c r="AO192">
        <v>3.1080949999999987</v>
      </c>
      <c r="AP192">
        <v>3.243938</v>
      </c>
      <c r="AQ192">
        <v>2.7016559999999998</v>
      </c>
      <c r="AR192">
        <v>4.6564270000000008</v>
      </c>
      <c r="AS192">
        <v>3.574819999999999</v>
      </c>
      <c r="AT192">
        <v>3.0252189999999999</v>
      </c>
      <c r="AU192">
        <v>3.9266259999999988</v>
      </c>
      <c r="AV192">
        <v>3.1274759999999979</v>
      </c>
      <c r="AW192">
        <v>2.2857780000000005</v>
      </c>
      <c r="AX192">
        <v>1.5293799999999997</v>
      </c>
      <c r="AY192">
        <v>1.6870399999999997</v>
      </c>
      <c r="AZ192">
        <v>1.4579760000000022</v>
      </c>
      <c r="BA192">
        <v>1.9024569999999983</v>
      </c>
      <c r="BB192">
        <v>2.2179779999999987</v>
      </c>
      <c r="BC192">
        <v>2.6237600000000008</v>
      </c>
      <c r="BD192">
        <f t="shared" si="20"/>
        <v>2.7379083999999998</v>
      </c>
      <c r="BE192">
        <f t="shared" si="21"/>
        <v>0.91853001503495502</v>
      </c>
      <c r="BG192">
        <v>3.4984940000000009</v>
      </c>
      <c r="BH192">
        <v>4.0573070000000016</v>
      </c>
      <c r="BI192">
        <v>4.4210239999999992</v>
      </c>
      <c r="BJ192">
        <v>3.8078000000000003</v>
      </c>
      <c r="BK192">
        <v>3.6232939999999978</v>
      </c>
      <c r="BL192">
        <v>2.986777</v>
      </c>
      <c r="BM192">
        <v>2.5197500000000019</v>
      </c>
      <c r="BN192">
        <v>2.8507660000000001</v>
      </c>
      <c r="BO192">
        <v>2.2099100000000007</v>
      </c>
      <c r="BP192">
        <v>1.9610829999999986</v>
      </c>
      <c r="BQ192">
        <v>2.5552600000000005</v>
      </c>
      <c r="BR192">
        <v>3.1946600000000025</v>
      </c>
      <c r="BS192">
        <v>2.8948119999999982</v>
      </c>
      <c r="BT192">
        <v>2.7291959999999982</v>
      </c>
      <c r="BU192">
        <f t="shared" si="22"/>
        <v>3.0935809285714293</v>
      </c>
      <c r="BV192">
        <f t="shared" si="23"/>
        <v>0.71149346175377881</v>
      </c>
      <c r="BW192">
        <f>BU192-BD192</f>
        <v>0.3556725285714295</v>
      </c>
      <c r="BX192">
        <f>R192-BD192</f>
        <v>0.22563538571428632</v>
      </c>
      <c r="BY192">
        <f>AK192-BD192</f>
        <v>-5.0976000000000354E-3</v>
      </c>
      <c r="BZ192">
        <f>BU192-BD192</f>
        <v>0.3556725285714295</v>
      </c>
      <c r="CA192">
        <f>TTEST(D192:Q192,AO192:BC192,2,2)</f>
        <v>0.48823470873807462</v>
      </c>
      <c r="CB192">
        <f>TTEST(V192:AJ192,AO192:BC192,2,2)</f>
        <v>0.98619194485710393</v>
      </c>
      <c r="CC192">
        <f>TTEST(BG192:BT192,AO192:BC192,2,2)</f>
        <v>0.25635082851246532</v>
      </c>
    </row>
    <row r="193" spans="1:81" x14ac:dyDescent="0.25">
      <c r="A193">
        <v>249</v>
      </c>
      <c r="B193" t="s">
        <v>250</v>
      </c>
      <c r="D193">
        <v>8</v>
      </c>
      <c r="E193">
        <v>8</v>
      </c>
      <c r="F193">
        <v>4.2877919999999996</v>
      </c>
      <c r="G193">
        <v>8</v>
      </c>
      <c r="H193">
        <v>6.5368579999999952</v>
      </c>
      <c r="I193">
        <v>5.467534999999998</v>
      </c>
      <c r="J193">
        <v>5.5588270000000009</v>
      </c>
      <c r="K193">
        <v>8</v>
      </c>
      <c r="L193">
        <v>8</v>
      </c>
      <c r="M193">
        <v>8</v>
      </c>
      <c r="N193">
        <v>8</v>
      </c>
      <c r="O193">
        <v>5.8327570000000044</v>
      </c>
      <c r="P193">
        <v>4.9981180000000016</v>
      </c>
      <c r="Q193">
        <v>5.9072650000000024</v>
      </c>
      <c r="R193">
        <f t="shared" si="16"/>
        <v>6.756368000000001</v>
      </c>
      <c r="S193">
        <f t="shared" si="17"/>
        <v>1.3792156958225843</v>
      </c>
      <c r="T193">
        <f>R193-BD193</f>
        <v>0.90635526666666788</v>
      </c>
      <c r="V193">
        <v>5.0515570000000025</v>
      </c>
      <c r="W193">
        <v>8</v>
      </c>
      <c r="X193">
        <v>8</v>
      </c>
      <c r="Y193">
        <v>5.4486500000000007</v>
      </c>
      <c r="Z193">
        <v>8</v>
      </c>
      <c r="AA193">
        <v>8</v>
      </c>
      <c r="AB193">
        <v>5.600403</v>
      </c>
      <c r="AC193">
        <v>8</v>
      </c>
      <c r="AD193">
        <v>8</v>
      </c>
      <c r="AE193">
        <v>7.0160650000000011</v>
      </c>
      <c r="AF193">
        <v>5.4757960000000026</v>
      </c>
      <c r="AG193">
        <v>8</v>
      </c>
      <c r="AH193">
        <v>8</v>
      </c>
      <c r="AI193">
        <v>8</v>
      </c>
      <c r="AJ193">
        <v>5.3951700000000038</v>
      </c>
      <c r="AK193">
        <f t="shared" si="18"/>
        <v>7.0658427333333345</v>
      </c>
      <c r="AL193">
        <f t="shared" si="19"/>
        <v>1.2534493827864133</v>
      </c>
      <c r="AM193">
        <f>AK193-BD193</f>
        <v>1.2158300000000013</v>
      </c>
      <c r="AO193">
        <v>3.8753899999999994</v>
      </c>
      <c r="AP193">
        <v>4.2388529999999989</v>
      </c>
      <c r="AQ193">
        <v>6.5424059999999962</v>
      </c>
      <c r="AR193">
        <v>8</v>
      </c>
      <c r="AS193">
        <v>5.3568480000000029</v>
      </c>
      <c r="AT193">
        <v>5.1471350000000022</v>
      </c>
      <c r="AU193">
        <v>5.0465680000000006</v>
      </c>
      <c r="AV193">
        <v>5.4965819999999965</v>
      </c>
      <c r="AW193">
        <v>4.6949609999999993</v>
      </c>
      <c r="AX193">
        <v>6.1179640000000006</v>
      </c>
      <c r="AY193">
        <v>6.6334469999999968</v>
      </c>
      <c r="AZ193">
        <v>6.6540269999999992</v>
      </c>
      <c r="BA193">
        <v>8</v>
      </c>
      <c r="BB193">
        <v>5.7289400000000015</v>
      </c>
      <c r="BC193">
        <v>6.2170699999999997</v>
      </c>
      <c r="BD193">
        <f t="shared" si="20"/>
        <v>5.8500127333333332</v>
      </c>
      <c r="BE193">
        <f t="shared" si="21"/>
        <v>1.211330291829279</v>
      </c>
      <c r="BG193">
        <v>8</v>
      </c>
      <c r="BH193">
        <v>8</v>
      </c>
      <c r="BI193">
        <v>8</v>
      </c>
      <c r="BJ193">
        <v>8</v>
      </c>
      <c r="BK193">
        <v>8</v>
      </c>
      <c r="BL193">
        <v>8</v>
      </c>
      <c r="BM193">
        <v>4.0446419999999996</v>
      </c>
      <c r="BN193">
        <v>4.4637379999999993</v>
      </c>
      <c r="BO193">
        <v>6.5087200000000038</v>
      </c>
      <c r="BP193">
        <v>5.5543830000000014</v>
      </c>
      <c r="BQ193">
        <v>6.8946900000000042</v>
      </c>
      <c r="BR193">
        <v>5.1844800000000042</v>
      </c>
      <c r="BS193">
        <v>8</v>
      </c>
      <c r="BT193">
        <v>8</v>
      </c>
      <c r="BU193">
        <f t="shared" si="22"/>
        <v>6.9036180714285722</v>
      </c>
      <c r="BV193">
        <f t="shared" si="23"/>
        <v>1.4851853235882468</v>
      </c>
      <c r="BW193">
        <f>BU193-BD193</f>
        <v>1.053605338095239</v>
      </c>
      <c r="BX193">
        <f>R193-BD193</f>
        <v>0.90635526666666788</v>
      </c>
      <c r="BY193">
        <f>AK193-BD193</f>
        <v>1.2158300000000013</v>
      </c>
      <c r="BZ193">
        <f>BU193-BD193</f>
        <v>1.053605338095239</v>
      </c>
      <c r="CA193">
        <f>TTEST(D193:Q193,AO193:BC193,2,2)</f>
        <v>7.0438316742852725E-2</v>
      </c>
      <c r="CB193">
        <f>TTEST(V193:AJ193,AO193:BC193,2,2)</f>
        <v>1.1589419394903013E-2</v>
      </c>
      <c r="CC193">
        <f>TTEST(BG193:BT193,AO193:BC193,2,2)</f>
        <v>4.5212825495173255E-2</v>
      </c>
    </row>
    <row r="194" spans="1:81" x14ac:dyDescent="0.25">
      <c r="A194">
        <v>252</v>
      </c>
      <c r="B194" t="s">
        <v>261</v>
      </c>
      <c r="D194">
        <v>5.0979160000000014</v>
      </c>
      <c r="E194">
        <v>4.8824130000000032</v>
      </c>
      <c r="F194">
        <v>5.3660899999999963</v>
      </c>
      <c r="G194">
        <v>3.4778199999999977</v>
      </c>
      <c r="H194">
        <v>3.4620819999999988</v>
      </c>
      <c r="I194">
        <v>5.3404939999999996</v>
      </c>
      <c r="J194">
        <v>6.0449559999999991</v>
      </c>
      <c r="L194">
        <v>5.2075929999999957</v>
      </c>
      <c r="M194">
        <v>6.1917620000000042</v>
      </c>
      <c r="N194">
        <v>4.3075139999999976</v>
      </c>
      <c r="O194">
        <v>5.7777880000000046</v>
      </c>
      <c r="P194">
        <v>3.6968139999999998</v>
      </c>
      <c r="Q194">
        <v>4.2810050000000004</v>
      </c>
      <c r="R194">
        <f t="shared" si="16"/>
        <v>4.8564805384615379</v>
      </c>
      <c r="S194">
        <f t="shared" si="17"/>
        <v>0.93732275270898013</v>
      </c>
      <c r="T194">
        <f>R194-BD194</f>
        <v>0.65745953846153782</v>
      </c>
      <c r="V194">
        <v>3.0367400000000018</v>
      </c>
      <c r="W194">
        <v>4.0468180000000018</v>
      </c>
      <c r="X194">
        <v>4.6680019999999978</v>
      </c>
      <c r="Y194">
        <v>3.6171149999999983</v>
      </c>
      <c r="Z194">
        <v>5.8435700000000033</v>
      </c>
      <c r="AA194">
        <v>5.8600260000000013</v>
      </c>
      <c r="AB194">
        <v>8</v>
      </c>
      <c r="AC194">
        <v>4.1166219999999996</v>
      </c>
      <c r="AD194">
        <v>4.9551000000000016</v>
      </c>
      <c r="AE194">
        <v>4.872641999999999</v>
      </c>
      <c r="AF194">
        <v>4.5075590000000005</v>
      </c>
      <c r="AG194">
        <v>2.8407669999999996</v>
      </c>
      <c r="AH194">
        <v>4.6949980000000018</v>
      </c>
      <c r="AI194">
        <v>4.7340380000000017</v>
      </c>
      <c r="AJ194">
        <v>4.6907330000000016</v>
      </c>
      <c r="AK194">
        <f t="shared" si="18"/>
        <v>4.6989820000000009</v>
      </c>
      <c r="AL194">
        <f t="shared" si="19"/>
        <v>1.2490111231125438</v>
      </c>
      <c r="AM194">
        <f>AK194-BD194</f>
        <v>0.49996100000000077</v>
      </c>
      <c r="AO194">
        <v>3.3297309999999989</v>
      </c>
      <c r="AP194">
        <v>4.4575880000000012</v>
      </c>
      <c r="AQ194">
        <v>8</v>
      </c>
      <c r="AR194">
        <v>4.0019899999999993</v>
      </c>
      <c r="AS194">
        <v>3.0000500000000017</v>
      </c>
      <c r="AT194">
        <v>2.7304880000000011</v>
      </c>
      <c r="AU194">
        <v>4.0647139999999986</v>
      </c>
      <c r="AV194">
        <v>4.4767989999999998</v>
      </c>
      <c r="AW194">
        <v>3.9705249999999985</v>
      </c>
      <c r="AX194">
        <v>2.7585200000000007</v>
      </c>
      <c r="AY194">
        <v>5.9914029999999983</v>
      </c>
      <c r="AZ194">
        <v>3.893022000000002</v>
      </c>
      <c r="BA194">
        <v>3.619806999999998</v>
      </c>
      <c r="BB194">
        <v>3.278617999999998</v>
      </c>
      <c r="BC194">
        <v>5.4120599999999968</v>
      </c>
      <c r="BD194">
        <f t="shared" si="20"/>
        <v>4.1990210000000001</v>
      </c>
      <c r="BE194">
        <f t="shared" si="21"/>
        <v>1.3909328966078327</v>
      </c>
      <c r="BG194">
        <v>2.5295500000000004</v>
      </c>
      <c r="BH194">
        <v>4.0773340000000005</v>
      </c>
      <c r="BI194">
        <v>4.2498259999999988</v>
      </c>
      <c r="BJ194">
        <v>4.485125</v>
      </c>
      <c r="BK194">
        <v>4.1656100000000009</v>
      </c>
      <c r="BL194">
        <v>3.5753449999999987</v>
      </c>
      <c r="BM194">
        <v>3.477095000000002</v>
      </c>
      <c r="BN194">
        <v>3.9378400000000013</v>
      </c>
      <c r="BO194">
        <v>5.0554240000000021</v>
      </c>
      <c r="BP194">
        <v>3.9715640000000008</v>
      </c>
      <c r="BQ194">
        <v>4.1540800000000004</v>
      </c>
      <c r="BR194">
        <v>5.4893400000000021</v>
      </c>
      <c r="BS194">
        <v>4.6232049999999987</v>
      </c>
      <c r="BT194">
        <v>4.4058899999999994</v>
      </c>
      <c r="BU194">
        <f t="shared" si="22"/>
        <v>4.1569448571428582</v>
      </c>
      <c r="BV194">
        <f t="shared" si="23"/>
        <v>0.70797138844478558</v>
      </c>
      <c r="BW194">
        <f>BU194-BD194</f>
        <v>-4.2076142857141896E-2</v>
      </c>
      <c r="BX194">
        <f>R194-BD194</f>
        <v>0.65745953846153782</v>
      </c>
      <c r="BY194">
        <f>AK194-BD194</f>
        <v>0.49996100000000077</v>
      </c>
      <c r="BZ194">
        <f>BU194-BD194</f>
        <v>-4.2076142857141896E-2</v>
      </c>
      <c r="CA194">
        <f>TTEST(D194:Q194,AO194:BC194,2,2)</f>
        <v>0.16117594079284672</v>
      </c>
      <c r="CB194">
        <f>TTEST(V194:AJ194,AO194:BC194,2,2)</f>
        <v>0.30915935736660299</v>
      </c>
      <c r="CC194">
        <f>TTEST(BG194:BT194,AO194:BC194,2,2)</f>
        <v>0.9199068413359992</v>
      </c>
    </row>
    <row r="195" spans="1:81" x14ac:dyDescent="0.25">
      <c r="A195">
        <v>263</v>
      </c>
      <c r="B195" t="s">
        <v>262</v>
      </c>
      <c r="D195">
        <v>4.7320720000000023</v>
      </c>
      <c r="E195">
        <v>3.9813319999999983</v>
      </c>
      <c r="F195">
        <v>4.4855319999999992</v>
      </c>
      <c r="G195">
        <v>4.0371889999999979</v>
      </c>
      <c r="H195">
        <v>2.9487379999999987</v>
      </c>
      <c r="I195">
        <v>8</v>
      </c>
      <c r="J195">
        <v>4.7982330000000033</v>
      </c>
      <c r="K195">
        <v>5.1363939999999992</v>
      </c>
      <c r="L195">
        <v>5.2922069999999977</v>
      </c>
      <c r="M195">
        <v>4.7150810000000014</v>
      </c>
      <c r="N195">
        <v>4.0070519999999981</v>
      </c>
      <c r="O195">
        <v>5.9465420000000044</v>
      </c>
      <c r="P195">
        <v>3.6109550000000006</v>
      </c>
      <c r="Q195">
        <v>4.1852830000000019</v>
      </c>
      <c r="R195">
        <f t="shared" si="16"/>
        <v>4.7054721428571442</v>
      </c>
      <c r="S195">
        <f t="shared" si="17"/>
        <v>1.208793076631195</v>
      </c>
      <c r="T195">
        <f>R195-BD195</f>
        <v>0.58170660952381148</v>
      </c>
      <c r="V195">
        <v>3.064194999999998</v>
      </c>
      <c r="W195">
        <v>8</v>
      </c>
      <c r="X195">
        <v>5.4879899999999999</v>
      </c>
      <c r="Y195">
        <v>3.097608000000001</v>
      </c>
      <c r="Z195">
        <v>4.902110000000004</v>
      </c>
      <c r="AA195">
        <v>5.0554230000000011</v>
      </c>
      <c r="AB195">
        <v>5.1133650000000017</v>
      </c>
      <c r="AC195">
        <v>3.82301</v>
      </c>
      <c r="AD195">
        <v>5.2972699999999975</v>
      </c>
      <c r="AE195">
        <v>4.5182760000000002</v>
      </c>
      <c r="AF195">
        <v>4.144209</v>
      </c>
      <c r="AG195">
        <v>2.8289319999999982</v>
      </c>
      <c r="AH195">
        <v>5.0136360000000018</v>
      </c>
      <c r="AI195">
        <v>5.2899520000000031</v>
      </c>
      <c r="AJ195">
        <v>5.8465980000000037</v>
      </c>
      <c r="AK195">
        <f t="shared" si="18"/>
        <v>4.7655049333333332</v>
      </c>
      <c r="AL195">
        <f t="shared" si="19"/>
        <v>1.3026865371652743</v>
      </c>
      <c r="AM195">
        <f>AK195-BD195</f>
        <v>0.64173940000000051</v>
      </c>
      <c r="AO195">
        <v>2.1366429999999994</v>
      </c>
      <c r="AP195">
        <v>3.6357300000000023</v>
      </c>
      <c r="AQ195">
        <v>5.8584229999999984</v>
      </c>
      <c r="AR195">
        <v>5.3202080000000009</v>
      </c>
      <c r="AS195">
        <v>3.9969180000000009</v>
      </c>
      <c r="AT195">
        <v>2.8206980000000001</v>
      </c>
      <c r="AU195">
        <v>4.5589399999999998</v>
      </c>
      <c r="AV195">
        <v>4.0480699999999992</v>
      </c>
      <c r="AW195">
        <v>3.4154090000000004</v>
      </c>
      <c r="AX195">
        <v>3.3999539999999975</v>
      </c>
      <c r="AY195">
        <v>5.1344240000000028</v>
      </c>
      <c r="AZ195">
        <v>3.7029390000000006</v>
      </c>
      <c r="BA195">
        <v>5.0008649999999975</v>
      </c>
      <c r="BB195">
        <v>3.6853850000000001</v>
      </c>
      <c r="BC195">
        <v>5.1418770000000009</v>
      </c>
      <c r="BD195">
        <f t="shared" si="20"/>
        <v>4.1237655333333327</v>
      </c>
      <c r="BE195">
        <f t="shared" si="21"/>
        <v>1.0267409332732609</v>
      </c>
      <c r="BG195">
        <v>3.2403720000000007</v>
      </c>
      <c r="BH195">
        <v>4.2924959999999999</v>
      </c>
      <c r="BI195">
        <v>4.032309999999999</v>
      </c>
      <c r="BJ195">
        <v>4.9897849999999977</v>
      </c>
      <c r="BK195">
        <v>3.7393849999999986</v>
      </c>
      <c r="BL195">
        <v>3.8404899999999991</v>
      </c>
      <c r="BM195">
        <v>3.3928740000000026</v>
      </c>
      <c r="BN195">
        <v>3.1228569999999998</v>
      </c>
      <c r="BO195">
        <v>4.4812380000000012</v>
      </c>
      <c r="BP195">
        <v>3.887204999999998</v>
      </c>
      <c r="BQ195">
        <v>4.2592859999999995</v>
      </c>
      <c r="BR195">
        <v>4.5065690000000025</v>
      </c>
      <c r="BS195">
        <v>3.6365589999999983</v>
      </c>
      <c r="BT195">
        <v>4.0282929999999979</v>
      </c>
      <c r="BU195">
        <f t="shared" si="22"/>
        <v>3.9606942142857133</v>
      </c>
      <c r="BV195">
        <f t="shared" si="23"/>
        <v>0.52286688001840897</v>
      </c>
      <c r="BW195">
        <f>BU195-BD195</f>
        <v>-0.1630713190476194</v>
      </c>
      <c r="BX195">
        <f>R195-BD195</f>
        <v>0.58170660952381148</v>
      </c>
      <c r="BY195">
        <f>AK195-BD195</f>
        <v>0.64173940000000051</v>
      </c>
      <c r="BZ195">
        <f>BU195-BD195</f>
        <v>-0.1630713190476194</v>
      </c>
      <c r="CA195">
        <f>TTEST(D195:Q195,AO195:BC195,2,2)</f>
        <v>0.17289474330693202</v>
      </c>
      <c r="CB195">
        <f>TTEST(V195:AJ195,AO195:BC195,2,2)</f>
        <v>0.14520525220800981</v>
      </c>
      <c r="CC195">
        <f>TTEST(BG195:BT195,AO195:BC195,2,2)</f>
        <v>0.598506658369927</v>
      </c>
    </row>
    <row r="196" spans="1:81" x14ac:dyDescent="0.25">
      <c r="A196">
        <v>264</v>
      </c>
      <c r="B196" t="s">
        <v>271</v>
      </c>
      <c r="D196">
        <v>2.8050010000000007</v>
      </c>
      <c r="E196">
        <v>1.8271690000000014</v>
      </c>
      <c r="F196">
        <v>2.3146529999999998</v>
      </c>
      <c r="G196">
        <v>2.4221599999999981</v>
      </c>
      <c r="H196">
        <v>1.8054049999999968</v>
      </c>
      <c r="I196">
        <v>2.8545040000000022</v>
      </c>
      <c r="J196">
        <v>2.6137000000000015</v>
      </c>
      <c r="K196">
        <v>2.5812880000000007</v>
      </c>
      <c r="L196">
        <v>2.0988849999999992</v>
      </c>
      <c r="M196">
        <v>3.1073920000000008</v>
      </c>
      <c r="N196">
        <v>2.088161999999997</v>
      </c>
      <c r="O196">
        <v>2.763109</v>
      </c>
      <c r="P196">
        <v>2.0264960000000016</v>
      </c>
      <c r="Q196">
        <v>2.7033930000000019</v>
      </c>
      <c r="R196">
        <f t="shared" si="16"/>
        <v>2.429379785714286</v>
      </c>
      <c r="S196">
        <f t="shared" si="17"/>
        <v>0.4093352381713517</v>
      </c>
      <c r="T196">
        <f>R196-BD196</f>
        <v>9.4918319047619715E-2</v>
      </c>
      <c r="V196">
        <v>1.896802000000001</v>
      </c>
      <c r="W196">
        <v>3.0749780000000015</v>
      </c>
      <c r="X196">
        <v>3.1406109999999998</v>
      </c>
      <c r="Y196">
        <v>1.8742669999999997</v>
      </c>
      <c r="Z196">
        <v>2.0662650000000014</v>
      </c>
      <c r="AA196">
        <v>2.6398229999999998</v>
      </c>
      <c r="AB196">
        <v>2.4213889999999978</v>
      </c>
      <c r="AC196">
        <v>2.8157490000000003</v>
      </c>
      <c r="AD196">
        <v>3.095006999999999</v>
      </c>
      <c r="AE196">
        <v>2.1285260000000008</v>
      </c>
      <c r="AF196">
        <v>1.8905579999999986</v>
      </c>
      <c r="AG196">
        <v>1.7295799999999986</v>
      </c>
      <c r="AH196">
        <v>2.6194120000000005</v>
      </c>
      <c r="AI196">
        <v>2.4764000000000017</v>
      </c>
      <c r="AJ196">
        <v>3.5240140000000011</v>
      </c>
      <c r="AK196">
        <f t="shared" si="18"/>
        <v>2.4928920666666667</v>
      </c>
      <c r="AL196">
        <f t="shared" si="19"/>
        <v>0.55610772452434065</v>
      </c>
      <c r="AM196">
        <f>AK196-BD196</f>
        <v>0.15843060000000042</v>
      </c>
      <c r="AO196">
        <v>1.4216000000000015</v>
      </c>
      <c r="AP196">
        <v>2.6822429999999997</v>
      </c>
      <c r="AQ196">
        <v>2.9538839999999986</v>
      </c>
      <c r="AR196">
        <v>2.7180329999999984</v>
      </c>
      <c r="AS196">
        <v>2.6801570000000012</v>
      </c>
      <c r="AT196">
        <v>2.6279979999999981</v>
      </c>
      <c r="AU196">
        <v>2.3609539999999996</v>
      </c>
      <c r="AV196">
        <v>2.43384</v>
      </c>
      <c r="AW196">
        <v>1.6812070000000006</v>
      </c>
      <c r="AX196">
        <v>1.6359119999999976</v>
      </c>
      <c r="AY196">
        <v>3.2919480000000014</v>
      </c>
      <c r="AZ196">
        <v>1.4863160000000022</v>
      </c>
      <c r="BA196">
        <v>2.1951929999999997</v>
      </c>
      <c r="BB196">
        <v>2.3387819999999984</v>
      </c>
      <c r="BC196">
        <v>2.5088550000000005</v>
      </c>
      <c r="BD196">
        <f t="shared" si="20"/>
        <v>2.3344614666666663</v>
      </c>
      <c r="BE196">
        <f t="shared" si="21"/>
        <v>0.55433344275816987</v>
      </c>
      <c r="BG196">
        <v>2.1314799999999998</v>
      </c>
      <c r="BH196">
        <v>2.2679240000000007</v>
      </c>
      <c r="BI196">
        <v>2.3776399999999995</v>
      </c>
      <c r="BJ196">
        <v>2.7563539999999982</v>
      </c>
      <c r="BK196">
        <v>1.9958929999999988</v>
      </c>
      <c r="BL196">
        <v>2.4642359999999996</v>
      </c>
      <c r="BM196">
        <v>2.859686</v>
      </c>
      <c r="BN196">
        <v>1.8874020000000016</v>
      </c>
      <c r="BO196">
        <v>2.6359600000000007</v>
      </c>
      <c r="BP196">
        <v>1.9248130000000003</v>
      </c>
      <c r="BQ196">
        <v>2.9269820000000024</v>
      </c>
      <c r="BR196">
        <v>3.4668160000000015</v>
      </c>
      <c r="BS196">
        <v>3.0773900000000012</v>
      </c>
      <c r="BT196">
        <v>2.1425969999999985</v>
      </c>
      <c r="BU196">
        <f t="shared" si="22"/>
        <v>2.4939409285714285</v>
      </c>
      <c r="BV196">
        <f t="shared" si="23"/>
        <v>0.47696016757110821</v>
      </c>
      <c r="BW196">
        <f>BU196-BD196</f>
        <v>0.15947946190476214</v>
      </c>
      <c r="BX196">
        <f>R196-BD196</f>
        <v>9.4918319047619715E-2</v>
      </c>
      <c r="BY196">
        <f>AK196-BD196</f>
        <v>0.15843060000000042</v>
      </c>
      <c r="BZ196">
        <f>BU196-BD196</f>
        <v>0.15947946190476214</v>
      </c>
      <c r="CA196">
        <f>TTEST(D196:Q196,AO196:BC196,2,2)</f>
        <v>0.60635815568688467</v>
      </c>
      <c r="CB196">
        <f>TTEST(V196:AJ196,AO196:BC196,2,2)</f>
        <v>0.44109328094021194</v>
      </c>
      <c r="CC196">
        <f>TTEST(BG196:BT196,AO196:BC196,2,2)</f>
        <v>0.41512364266128465</v>
      </c>
    </row>
    <row r="197" spans="1:81" x14ac:dyDescent="0.25">
      <c r="A197">
        <v>273</v>
      </c>
      <c r="B197" t="s">
        <v>279</v>
      </c>
      <c r="D197">
        <v>5.1228900000000017</v>
      </c>
      <c r="E197">
        <v>3.9001130000000011</v>
      </c>
      <c r="F197">
        <v>5.7612660000000027</v>
      </c>
      <c r="G197">
        <v>4.0461569999999973</v>
      </c>
      <c r="H197">
        <v>3.7274879999999975</v>
      </c>
      <c r="I197">
        <v>4.6143910000000012</v>
      </c>
      <c r="J197">
        <v>5.4157340000000005</v>
      </c>
      <c r="K197">
        <v>4.7363670000000013</v>
      </c>
      <c r="L197">
        <v>4.7484369999999991</v>
      </c>
      <c r="M197">
        <v>5.0695160000000001</v>
      </c>
      <c r="N197">
        <v>3.6837519999999984</v>
      </c>
      <c r="O197">
        <v>4.4349150000000002</v>
      </c>
      <c r="P197">
        <v>3.4887000000000015</v>
      </c>
      <c r="Q197">
        <v>4.3646320000000003</v>
      </c>
      <c r="R197">
        <f t="shared" si="16"/>
        <v>4.5081684285714285</v>
      </c>
      <c r="S197">
        <f t="shared" si="17"/>
        <v>0.68756002797895732</v>
      </c>
      <c r="T197">
        <f>R197-BD197</f>
        <v>0.31859242857142789</v>
      </c>
      <c r="V197">
        <v>3.0427120000000016</v>
      </c>
      <c r="W197">
        <v>5.0271699999999981</v>
      </c>
      <c r="X197">
        <v>4.6119549999999983</v>
      </c>
      <c r="Y197">
        <v>3.473516</v>
      </c>
      <c r="Z197">
        <v>4.8108170000000037</v>
      </c>
      <c r="AA197">
        <v>4.2231360000000002</v>
      </c>
      <c r="AB197">
        <v>5.0055270000000007</v>
      </c>
      <c r="AC197">
        <v>4.9019999999999975</v>
      </c>
      <c r="AD197">
        <v>5.0443560000000005</v>
      </c>
      <c r="AE197">
        <v>4.1919679999999993</v>
      </c>
      <c r="AF197">
        <v>3.4205509999999997</v>
      </c>
      <c r="AG197">
        <v>3.5464060000000011</v>
      </c>
      <c r="AH197">
        <v>3.6327040000000004</v>
      </c>
      <c r="AI197">
        <v>4.0826630000000002</v>
      </c>
      <c r="AJ197">
        <v>5.2065370000000009</v>
      </c>
      <c r="AK197">
        <f t="shared" si="18"/>
        <v>4.2814678666666675</v>
      </c>
      <c r="AL197">
        <f t="shared" si="19"/>
        <v>0.71878885048301455</v>
      </c>
      <c r="AM197">
        <f>AK197-BD197</f>
        <v>9.1891866666666822E-2</v>
      </c>
      <c r="AO197">
        <v>2.9841370000000005</v>
      </c>
      <c r="AP197">
        <v>4.2570200000000042</v>
      </c>
      <c r="AQ197">
        <v>4.5249699999999997</v>
      </c>
      <c r="AR197">
        <v>4.7085000000000008</v>
      </c>
      <c r="AS197">
        <v>4.7717339999999986</v>
      </c>
      <c r="AT197">
        <v>4.5786529999999992</v>
      </c>
      <c r="AU197">
        <v>4.2732829999999993</v>
      </c>
      <c r="AV197">
        <v>4.4664970000000004</v>
      </c>
      <c r="AW197">
        <v>3.7892030000000005</v>
      </c>
      <c r="AX197">
        <v>3.7522559999999991</v>
      </c>
      <c r="AY197">
        <v>5.6536899999999974</v>
      </c>
      <c r="AZ197">
        <v>3.3265980000000006</v>
      </c>
      <c r="BA197">
        <v>3.7617839999999987</v>
      </c>
      <c r="BB197">
        <v>3.8969120000000004</v>
      </c>
      <c r="BC197">
        <v>4.0984030000000011</v>
      </c>
      <c r="BD197">
        <f t="shared" si="20"/>
        <v>4.1895760000000006</v>
      </c>
      <c r="BE197">
        <f t="shared" si="21"/>
        <v>0.6508380840418585</v>
      </c>
      <c r="BG197">
        <v>4.1050700000000013</v>
      </c>
      <c r="BH197">
        <v>5.2268899999999974</v>
      </c>
      <c r="BI197">
        <v>4.3045100000000005</v>
      </c>
      <c r="BJ197">
        <v>4.8216899999999967</v>
      </c>
      <c r="BK197">
        <v>4.2921499999999995</v>
      </c>
      <c r="BL197">
        <v>4.0004600000000003</v>
      </c>
      <c r="BM197">
        <v>4.2333840000000009</v>
      </c>
      <c r="BN197">
        <v>3.7232669999999999</v>
      </c>
      <c r="BO197">
        <v>4.9837460000000036</v>
      </c>
      <c r="BP197">
        <v>3.6307799999999979</v>
      </c>
      <c r="BQ197">
        <v>4.8360090000000007</v>
      </c>
      <c r="BR197">
        <v>5.0319880000000019</v>
      </c>
      <c r="BS197">
        <v>5.1986800000000031</v>
      </c>
      <c r="BT197">
        <v>4.0492779999999975</v>
      </c>
      <c r="BU197">
        <f t="shared" si="22"/>
        <v>4.4598501428571424</v>
      </c>
      <c r="BV197">
        <f t="shared" si="23"/>
        <v>0.54401516116243465</v>
      </c>
      <c r="BW197">
        <f>BU197-BD197</f>
        <v>0.2702741428571418</v>
      </c>
      <c r="BX197">
        <f>R197-BD197</f>
        <v>0.31859242857142789</v>
      </c>
      <c r="BY197">
        <f>AK197-BD197</f>
        <v>9.1891866666666822E-2</v>
      </c>
      <c r="BZ197">
        <f>BU197-BD197</f>
        <v>0.2702741428571418</v>
      </c>
      <c r="CA197">
        <f>TTEST(D197:Q197,AO197:BC197,2,2)</f>
        <v>0.21076148402281791</v>
      </c>
      <c r="CB197">
        <f>TTEST(V197:AJ197,AO197:BC197,2,2)</f>
        <v>0.71635602439399471</v>
      </c>
      <c r="CC197">
        <f>TTEST(BG197:BT197,AO197:BC197,2,2)</f>
        <v>0.23729803534394189</v>
      </c>
    </row>
    <row r="198" spans="1:81" x14ac:dyDescent="0.25">
      <c r="A198">
        <v>281</v>
      </c>
      <c r="B198" t="s">
        <v>285</v>
      </c>
      <c r="D198">
        <v>3.6976140000000015</v>
      </c>
      <c r="E198">
        <v>1.9108820000000009</v>
      </c>
      <c r="F198">
        <v>1.6641739999999992</v>
      </c>
      <c r="G198">
        <v>2.1152300000000004</v>
      </c>
      <c r="H198">
        <v>2.0138529999999975</v>
      </c>
      <c r="I198">
        <v>2.7656160000000014</v>
      </c>
      <c r="J198">
        <v>2.2081360000000032</v>
      </c>
      <c r="K198">
        <v>1.8449770000000001</v>
      </c>
      <c r="L198">
        <v>2.0320350000000005</v>
      </c>
      <c r="M198">
        <v>1.6964800000000011</v>
      </c>
      <c r="N198">
        <v>1.9065300000000001</v>
      </c>
      <c r="O198">
        <v>2.0494650000000014</v>
      </c>
      <c r="P198">
        <v>1.5496869999999987</v>
      </c>
      <c r="Q198">
        <v>1.9327780000000025</v>
      </c>
      <c r="R198">
        <f t="shared" ref="R198:R229" si="24">AVERAGE(D198:Q198)</f>
        <v>2.099104071428572</v>
      </c>
      <c r="S198">
        <f t="shared" ref="S198:S229" si="25">STDEV(D198:Q198)</f>
        <v>0.54375736052008028</v>
      </c>
      <c r="T198">
        <f>R198-BD198</f>
        <v>5.036147142857228E-2</v>
      </c>
      <c r="V198">
        <v>3.066513999999998</v>
      </c>
      <c r="W198">
        <v>2.0185339999999989</v>
      </c>
      <c r="X198">
        <v>1.9227359999999969</v>
      </c>
      <c r="Y198">
        <v>2.1063669999999988</v>
      </c>
      <c r="Z198">
        <v>1.8373400000000011</v>
      </c>
      <c r="AA198">
        <v>2.755196999999999</v>
      </c>
      <c r="AB198">
        <v>2.6256599999999999</v>
      </c>
      <c r="AC198">
        <v>2.1663199999999989</v>
      </c>
      <c r="AD198">
        <v>1.2528830000000006</v>
      </c>
      <c r="AE198">
        <v>1.9100180000000009</v>
      </c>
      <c r="AF198">
        <v>1.8280899999999995</v>
      </c>
      <c r="AG198">
        <v>2.0941030000000005</v>
      </c>
      <c r="AH198">
        <v>1.7641410000000022</v>
      </c>
      <c r="AI198">
        <v>2.4374110000000009</v>
      </c>
      <c r="AJ198">
        <v>1.9655839999999998</v>
      </c>
      <c r="AK198">
        <f t="shared" ref="AK198:AK229" si="26">AVERAGE(V198:AJ198)</f>
        <v>2.1167265333333329</v>
      </c>
      <c r="AL198">
        <f t="shared" ref="AL198:AL229" si="27">STDEV(V198:AJ198)</f>
        <v>0.44876241733442562</v>
      </c>
      <c r="AM198">
        <f>AK198-BD198</f>
        <v>6.7983933333333191E-2</v>
      </c>
      <c r="AO198">
        <v>2.1517979999999994</v>
      </c>
      <c r="AP198">
        <v>2.5502000000000002</v>
      </c>
      <c r="AQ198">
        <v>1.9438150000000007</v>
      </c>
      <c r="AR198">
        <v>2.1237369999999984</v>
      </c>
      <c r="AS198">
        <v>1.9005490000000016</v>
      </c>
      <c r="AT198">
        <v>2.3028139999999979</v>
      </c>
      <c r="AU198">
        <v>2.152785999999999</v>
      </c>
      <c r="AV198">
        <v>2.9370100000000008</v>
      </c>
      <c r="AW198">
        <v>2.458438000000001</v>
      </c>
      <c r="AX198">
        <v>1.2751959999999976</v>
      </c>
      <c r="AY198">
        <v>1.3218700000000005</v>
      </c>
      <c r="AZ198">
        <v>1.8751700000000007</v>
      </c>
      <c r="BA198">
        <v>1.7607639999999982</v>
      </c>
      <c r="BB198">
        <v>1.6831819999999986</v>
      </c>
      <c r="BC198">
        <v>2.2938100000000006</v>
      </c>
      <c r="BD198">
        <f t="shared" ref="BD198:BD229" si="28">AVERAGE(AO198:BC198)</f>
        <v>2.0487425999999997</v>
      </c>
      <c r="BE198">
        <f t="shared" ref="BE198:BE229" si="29">STDEV(AO198:BC198)</f>
        <v>0.44452154593848808</v>
      </c>
      <c r="BG198">
        <v>2.2533670000000008</v>
      </c>
      <c r="BH198">
        <v>2.4002839999999992</v>
      </c>
      <c r="BI198">
        <v>2.3050129999999989</v>
      </c>
      <c r="BJ198">
        <v>1.8989699999999985</v>
      </c>
      <c r="BK198">
        <v>2.2842839999999995</v>
      </c>
      <c r="BL198">
        <v>2.0673929999999991</v>
      </c>
      <c r="BM198">
        <v>1.9107560000000028</v>
      </c>
      <c r="BN198">
        <v>2.3633349999999993</v>
      </c>
      <c r="BO198">
        <v>2.3520339999999997</v>
      </c>
      <c r="BP198">
        <v>1.5728170000000006</v>
      </c>
      <c r="BQ198">
        <v>1.4435500000000019</v>
      </c>
      <c r="BR198">
        <v>2.1547180000000026</v>
      </c>
      <c r="BS198">
        <v>1.8157399999999981</v>
      </c>
      <c r="BT198">
        <v>2.1900759999999977</v>
      </c>
      <c r="BU198">
        <f t="shared" ref="BU198:BU230" si="30">AVERAGE(BG198:BT198)</f>
        <v>2.0723097857142858</v>
      </c>
      <c r="BV198">
        <f t="shared" ref="BV198:BV230" si="31">STDEV(BG198:BT198)</f>
        <v>0.30253600011903931</v>
      </c>
      <c r="BW198">
        <f>BU198-BD198</f>
        <v>2.3567185714286065E-2</v>
      </c>
      <c r="BX198">
        <f>R198-BD198</f>
        <v>5.036147142857228E-2</v>
      </c>
      <c r="BY198">
        <f>AK198-BD198</f>
        <v>6.7983933333333191E-2</v>
      </c>
      <c r="BZ198">
        <f>BU198-BD198</f>
        <v>2.3567185714286065E-2</v>
      </c>
      <c r="CA198">
        <f>TTEST(D198:Q198,AO198:BC198,2,2)</f>
        <v>0.78624893046322919</v>
      </c>
      <c r="CB198">
        <f>TTEST(V198:AJ198,AO198:BC198,2,2)</f>
        <v>0.67997178020122384</v>
      </c>
      <c r="CC198">
        <f>TTEST(BG198:BT198,AO198:BC198,2,2)</f>
        <v>0.86964672073436244</v>
      </c>
    </row>
    <row r="199" spans="1:81" x14ac:dyDescent="0.25">
      <c r="A199">
        <v>287</v>
      </c>
      <c r="B199" t="s">
        <v>286</v>
      </c>
      <c r="D199">
        <v>-0.61702000000000012</v>
      </c>
      <c r="E199">
        <v>-0.68937199999999876</v>
      </c>
      <c r="F199">
        <v>-0.42536000000000129</v>
      </c>
      <c r="G199">
        <v>-0.59619200000000205</v>
      </c>
      <c r="H199">
        <v>-0.85321800000000181</v>
      </c>
      <c r="I199">
        <v>-1.0142059999999979</v>
      </c>
      <c r="J199">
        <v>-0.25945999999999714</v>
      </c>
      <c r="K199">
        <v>-0.36377599999999788</v>
      </c>
      <c r="L199">
        <v>-0.75825800000000143</v>
      </c>
      <c r="M199">
        <v>-1.0324369999999981</v>
      </c>
      <c r="N199">
        <v>-0.76591000000000165</v>
      </c>
      <c r="O199">
        <v>-0.81709999999999994</v>
      </c>
      <c r="P199">
        <v>-1.4383039999999987</v>
      </c>
      <c r="Q199">
        <v>-0.97004599999999996</v>
      </c>
      <c r="R199">
        <f t="shared" si="24"/>
        <v>-0.75718992857142831</v>
      </c>
      <c r="S199">
        <f t="shared" si="25"/>
        <v>0.30718548645214422</v>
      </c>
      <c r="T199">
        <f>R199-BD199</f>
        <v>-0.1713679285714278</v>
      </c>
      <c r="V199">
        <v>-2.9999999995311555E-6</v>
      </c>
      <c r="W199">
        <v>-1.793699999999987E-2</v>
      </c>
      <c r="X199">
        <v>-0.78659299999999988</v>
      </c>
      <c r="Y199">
        <v>-0.68448700000000073</v>
      </c>
      <c r="Z199">
        <v>-0.66239599999999754</v>
      </c>
      <c r="AA199">
        <v>-0.65589600000000203</v>
      </c>
      <c r="AB199">
        <v>-0.74759300000000195</v>
      </c>
      <c r="AC199">
        <v>-0.51969399999999766</v>
      </c>
      <c r="AD199">
        <v>-0.73662300000000158</v>
      </c>
      <c r="AE199">
        <v>-0.77228999999999814</v>
      </c>
      <c r="AF199">
        <v>-0.92943400000000054</v>
      </c>
      <c r="AG199">
        <v>-1.1049599999999984</v>
      </c>
      <c r="AH199">
        <v>-0.93636700000000062</v>
      </c>
      <c r="AI199">
        <v>-0.65902799999999928</v>
      </c>
      <c r="AJ199">
        <v>-1.0030099999999997</v>
      </c>
      <c r="AK199">
        <f t="shared" si="26"/>
        <v>-0.68108739999999979</v>
      </c>
      <c r="AL199">
        <f t="shared" si="27"/>
        <v>0.31262446491524443</v>
      </c>
      <c r="AM199">
        <f>AK199-BD199</f>
        <v>-9.5265399999999278E-2</v>
      </c>
      <c r="AO199">
        <v>-0.14424700000000001</v>
      </c>
      <c r="AP199">
        <v>-0.14494200000000035</v>
      </c>
      <c r="AQ199">
        <v>-0.83043500000000137</v>
      </c>
      <c r="AR199">
        <v>-0.38799000000000206</v>
      </c>
      <c r="AS199">
        <v>-0.69583099999999831</v>
      </c>
      <c r="AT199">
        <v>2.8710999999997711E-2</v>
      </c>
      <c r="AU199">
        <v>-0.65355699999999928</v>
      </c>
      <c r="AV199">
        <v>-0.39630500000000168</v>
      </c>
      <c r="AW199">
        <v>-0.62305699999999931</v>
      </c>
      <c r="AX199">
        <v>-1.3641190000000023</v>
      </c>
      <c r="AZ199">
        <v>-0.60190099999999802</v>
      </c>
      <c r="BA199">
        <v>-0.78662000000000276</v>
      </c>
      <c r="BB199">
        <v>-0.94889200000000073</v>
      </c>
      <c r="BC199">
        <v>-0.6523229999999991</v>
      </c>
      <c r="BD199">
        <f t="shared" si="28"/>
        <v>-0.58582200000000051</v>
      </c>
      <c r="BE199">
        <f t="shared" si="29"/>
        <v>0.36189112590157252</v>
      </c>
      <c r="BG199">
        <v>-0.53201799999999722</v>
      </c>
      <c r="BH199">
        <v>-0.76693699999999865</v>
      </c>
      <c r="BI199">
        <v>-0.61887000000000114</v>
      </c>
      <c r="BJ199">
        <v>-0.41848300000000194</v>
      </c>
      <c r="BK199">
        <v>-0.73799400000000048</v>
      </c>
      <c r="BL199">
        <v>-0.27032600000000073</v>
      </c>
      <c r="BM199">
        <v>-0.42983800000000016</v>
      </c>
      <c r="BN199">
        <v>-0.67716400000000121</v>
      </c>
      <c r="BO199">
        <v>-0.79340899999999692</v>
      </c>
      <c r="BP199">
        <v>-0.92402799999999985</v>
      </c>
      <c r="BQ199">
        <v>-1.0214469999999984</v>
      </c>
      <c r="BR199">
        <v>-1.0378899999999973</v>
      </c>
      <c r="BS199">
        <v>-0.9906480000000002</v>
      </c>
      <c r="BT199">
        <v>-0.72552699999999959</v>
      </c>
      <c r="BU199">
        <f t="shared" si="30"/>
        <v>-0.71032707142857099</v>
      </c>
      <c r="BV199">
        <f t="shared" si="31"/>
        <v>0.23828733687277048</v>
      </c>
      <c r="BW199">
        <f>BU199-BD199</f>
        <v>-0.12450507142857048</v>
      </c>
      <c r="BX199">
        <f>R199-BD199</f>
        <v>-0.1713679285714278</v>
      </c>
      <c r="BY199">
        <f>AK199-BD199</f>
        <v>-9.5265399999999278E-2</v>
      </c>
      <c r="BZ199">
        <f>BU199-BD199</f>
        <v>-0.12450507142857048</v>
      </c>
      <c r="CA199">
        <f>TTEST(D199:Q199,AO199:BC199,2,2)</f>
        <v>0.18840438399280351</v>
      </c>
      <c r="CB199">
        <f>TTEST(V199:AJ199,AO199:BC199,2,2)</f>
        <v>0.45375097991734403</v>
      </c>
      <c r="CC199">
        <f>TTEST(BG199:BT199,AO199:BC199,2,2)</f>
        <v>0.29218777567912113</v>
      </c>
    </row>
    <row r="200" spans="1:81" x14ac:dyDescent="0.25">
      <c r="A200">
        <v>288</v>
      </c>
      <c r="B200" t="s">
        <v>287</v>
      </c>
      <c r="D200">
        <v>-2.2266899999999978</v>
      </c>
      <c r="E200">
        <v>-2.7883169999999993</v>
      </c>
      <c r="F200">
        <v>-3.6984700000000004</v>
      </c>
      <c r="G200">
        <v>-2.6195570000000004</v>
      </c>
      <c r="H200">
        <v>-3.0958630000000014</v>
      </c>
      <c r="I200">
        <v>-2.1299099999999989</v>
      </c>
      <c r="J200">
        <v>-2.3753469999999979</v>
      </c>
      <c r="K200">
        <v>-2.8078259999999986</v>
      </c>
      <c r="L200">
        <v>-3.0659930000000024</v>
      </c>
      <c r="M200">
        <v>-3.3940190000000001</v>
      </c>
      <c r="N200">
        <v>-3.1767420000000008</v>
      </c>
      <c r="O200">
        <v>-2.4538769999999985</v>
      </c>
      <c r="P200">
        <v>-2.4777020000000007</v>
      </c>
      <c r="Q200">
        <v>-1.9819700000000005</v>
      </c>
      <c r="R200">
        <f t="shared" si="24"/>
        <v>-2.7351630714285711</v>
      </c>
      <c r="S200">
        <f t="shared" si="25"/>
        <v>0.50269411243563877</v>
      </c>
      <c r="T200">
        <f>R200-BD200</f>
        <v>-4.6903380952372231E-3</v>
      </c>
      <c r="V200">
        <v>-2.0093679999999985</v>
      </c>
      <c r="W200">
        <v>-2.0269960000000005</v>
      </c>
      <c r="X200">
        <v>-3.7504530000000003</v>
      </c>
      <c r="Y200">
        <v>-3.1684699999999992</v>
      </c>
      <c r="Z200">
        <v>-3.097449000000001</v>
      </c>
      <c r="AA200">
        <v>-2.708203000000001</v>
      </c>
      <c r="AB200">
        <v>-2.8607710000000033</v>
      </c>
      <c r="AC200">
        <v>-2.3923260000000006</v>
      </c>
      <c r="AD200">
        <v>-2.6654470000000003</v>
      </c>
      <c r="AE200">
        <v>-2.972334</v>
      </c>
      <c r="AF200">
        <v>-3.1801759999999994</v>
      </c>
      <c r="AG200">
        <v>-3.2319430000000011</v>
      </c>
      <c r="AH200">
        <v>-2.9248060000000002</v>
      </c>
      <c r="AI200">
        <v>-2.286719999999999</v>
      </c>
      <c r="AJ200">
        <v>-2.2524219999999993</v>
      </c>
      <c r="AK200">
        <f t="shared" si="26"/>
        <v>-2.7685255999999998</v>
      </c>
      <c r="AL200">
        <f t="shared" si="27"/>
        <v>0.49795912403641535</v>
      </c>
      <c r="AM200">
        <f>AK200-BD200</f>
        <v>-3.8052866666665963E-2</v>
      </c>
      <c r="AO200">
        <v>-3.1897960000000012</v>
      </c>
      <c r="AP200">
        <v>-1.9228249999999996</v>
      </c>
      <c r="AQ200">
        <v>-3.2445130000000013</v>
      </c>
      <c r="AR200">
        <v>-1.9818440000000024</v>
      </c>
      <c r="AS200">
        <v>-2.4788019999999982</v>
      </c>
      <c r="AT200">
        <v>-2.4136980000000001</v>
      </c>
      <c r="AU200">
        <v>-2.8950180000000003</v>
      </c>
      <c r="AV200">
        <v>-1.6707649999999994</v>
      </c>
      <c r="AW200">
        <v>-3.2991409999999988</v>
      </c>
      <c r="AX200">
        <v>-3.1559829999999991</v>
      </c>
      <c r="AY200">
        <v>-2.8426130000000001</v>
      </c>
      <c r="AZ200">
        <v>-2.9112389999999984</v>
      </c>
      <c r="BA200">
        <v>-2.9616920000000029</v>
      </c>
      <c r="BB200">
        <v>-3.0283040000000021</v>
      </c>
      <c r="BC200">
        <v>-2.9608580000000018</v>
      </c>
      <c r="BD200">
        <f t="shared" si="28"/>
        <v>-2.7304727333333338</v>
      </c>
      <c r="BE200">
        <f t="shared" si="29"/>
        <v>0.517316756104787</v>
      </c>
      <c r="BG200">
        <v>-2.58521</v>
      </c>
      <c r="BH200">
        <v>-2.7574250000000013</v>
      </c>
      <c r="BI200">
        <v>-2.0480979999999995</v>
      </c>
      <c r="BJ200">
        <v>-2.8385180000000005</v>
      </c>
      <c r="BK200">
        <v>-2.5051400000000008</v>
      </c>
      <c r="BL200">
        <v>-2.8536770000000011</v>
      </c>
      <c r="BM200">
        <v>-3.4573149999999977</v>
      </c>
      <c r="BN200">
        <v>-2.5610420000000005</v>
      </c>
      <c r="BO200">
        <v>-3.1895699999999998</v>
      </c>
      <c r="BP200">
        <v>-2.7880630000000011</v>
      </c>
      <c r="BQ200">
        <v>-2.3817529999999998</v>
      </c>
      <c r="BR200">
        <v>-2.3147909999999996</v>
      </c>
      <c r="BS200">
        <v>-2.1697209999999991</v>
      </c>
      <c r="BT200">
        <v>-2.411835</v>
      </c>
      <c r="BU200">
        <f t="shared" si="30"/>
        <v>-2.6330112857142853</v>
      </c>
      <c r="BV200">
        <f t="shared" si="31"/>
        <v>0.38366364098826833</v>
      </c>
      <c r="BW200">
        <f>BU200-BD200</f>
        <v>9.7461447619048514E-2</v>
      </c>
      <c r="BX200">
        <f>R200-BD200</f>
        <v>-4.6903380952372231E-3</v>
      </c>
      <c r="BY200">
        <f>AK200-BD200</f>
        <v>-3.8052866666665963E-2</v>
      </c>
      <c r="BZ200">
        <f>BU200-BD200</f>
        <v>9.7461447619048514E-2</v>
      </c>
      <c r="CA200">
        <f>TTEST(D200:Q200,AO200:BC200,2,2)</f>
        <v>0.98045035966553251</v>
      </c>
      <c r="CB200">
        <f>TTEST(V200:AJ200,AO200:BC200,2,2)</f>
        <v>0.83886101248052491</v>
      </c>
      <c r="CC200">
        <f>TTEST(BG200:BT200,AO200:BC200,2,2)</f>
        <v>0.57151431733419722</v>
      </c>
    </row>
    <row r="201" spans="1:81" x14ac:dyDescent="0.25">
      <c r="A201">
        <v>289</v>
      </c>
      <c r="B201" t="s">
        <v>292</v>
      </c>
      <c r="D201">
        <v>3.3840470000000025</v>
      </c>
      <c r="E201">
        <v>2.58521</v>
      </c>
      <c r="F201">
        <v>2.8705999999999996</v>
      </c>
      <c r="G201">
        <v>3.2800650000000005</v>
      </c>
      <c r="H201">
        <v>2.8123199999999997</v>
      </c>
      <c r="I201">
        <v>4.0584050000000005</v>
      </c>
      <c r="J201">
        <v>2.6378420000000027</v>
      </c>
      <c r="K201">
        <v>3.070767</v>
      </c>
      <c r="L201">
        <v>3.3521889999999992</v>
      </c>
      <c r="M201">
        <v>3.9250350000000012</v>
      </c>
      <c r="N201">
        <v>4.1642440000000001</v>
      </c>
      <c r="O201">
        <v>3.9767950000000027</v>
      </c>
      <c r="P201">
        <v>3.8763569999999987</v>
      </c>
      <c r="Q201">
        <v>4.7003000000000021</v>
      </c>
      <c r="R201">
        <f t="shared" si="24"/>
        <v>3.4781554285714296</v>
      </c>
      <c r="S201">
        <f t="shared" si="25"/>
        <v>0.64770716388690508</v>
      </c>
      <c r="T201">
        <f>R201-BD201</f>
        <v>-0.38414530476190301</v>
      </c>
      <c r="V201">
        <v>5.0161259999999999</v>
      </c>
      <c r="W201">
        <v>5.0221639999999965</v>
      </c>
      <c r="X201">
        <v>3.7094829999999988</v>
      </c>
      <c r="Y201">
        <v>4.2421000000000006</v>
      </c>
      <c r="Z201">
        <v>2.6604330000000012</v>
      </c>
      <c r="AA201">
        <v>3.3873739999999977</v>
      </c>
      <c r="AB201">
        <v>4.1972999999999985</v>
      </c>
      <c r="AC201">
        <v>3.6025600000000004</v>
      </c>
      <c r="AD201">
        <v>3.5446290000000005</v>
      </c>
      <c r="AE201">
        <v>3.0353899999999996</v>
      </c>
      <c r="AF201">
        <v>3.5583150000000003</v>
      </c>
      <c r="AG201">
        <v>3.8386999999999993</v>
      </c>
      <c r="AH201">
        <v>4.4707359999999987</v>
      </c>
      <c r="AI201">
        <v>3.6792900000000017</v>
      </c>
      <c r="AJ201">
        <v>4.1637520000000023</v>
      </c>
      <c r="AK201">
        <f t="shared" si="26"/>
        <v>3.8752234666666667</v>
      </c>
      <c r="AL201">
        <f t="shared" si="27"/>
        <v>0.65811651260199289</v>
      </c>
      <c r="AM201">
        <f>AK201-BD201</f>
        <v>1.2922733333334158E-2</v>
      </c>
      <c r="AO201">
        <v>3.8660529999999973</v>
      </c>
      <c r="AP201">
        <v>3.6358280000000001</v>
      </c>
      <c r="AQ201">
        <v>3.1447660000000006</v>
      </c>
      <c r="AR201">
        <v>4.4985029999999995</v>
      </c>
      <c r="AS201">
        <v>3.6516690000000018</v>
      </c>
      <c r="AT201">
        <v>5.0486699999999978</v>
      </c>
      <c r="AU201">
        <v>3.3631630000000001</v>
      </c>
      <c r="AV201">
        <v>3.2647149999999989</v>
      </c>
      <c r="AW201">
        <v>3.394914</v>
      </c>
      <c r="AX201">
        <v>3.5277609999999981</v>
      </c>
      <c r="AY201">
        <v>3.4638360000000006</v>
      </c>
      <c r="AZ201">
        <v>4.2640560000000001</v>
      </c>
      <c r="BA201">
        <v>4.3509379999999993</v>
      </c>
      <c r="BB201">
        <v>3.6545799999999993</v>
      </c>
      <c r="BC201">
        <v>4.805059</v>
      </c>
      <c r="BD201">
        <f t="shared" si="28"/>
        <v>3.8623007333333326</v>
      </c>
      <c r="BE201">
        <f t="shared" si="29"/>
        <v>0.58859726748546359</v>
      </c>
      <c r="BG201">
        <v>4.8368399999999987</v>
      </c>
      <c r="BH201">
        <v>4.2401499999999999</v>
      </c>
      <c r="BI201">
        <v>4.8921119999999974</v>
      </c>
      <c r="BJ201">
        <v>3.2835000000000001</v>
      </c>
      <c r="BK201">
        <v>3.9007119999999986</v>
      </c>
      <c r="BL201">
        <v>2.9011980000000008</v>
      </c>
      <c r="BM201">
        <v>3.9148999999999994</v>
      </c>
      <c r="BN201">
        <v>3.1434280000000001</v>
      </c>
      <c r="BO201">
        <v>3.8080240000000032</v>
      </c>
      <c r="BP201">
        <v>3.8416369999999986</v>
      </c>
      <c r="BQ201">
        <v>3.2731999999999992</v>
      </c>
      <c r="BR201">
        <v>2.5221690000000017</v>
      </c>
      <c r="BS201">
        <v>2.8179249999999989</v>
      </c>
      <c r="BT201">
        <v>3.6997499999999981</v>
      </c>
      <c r="BU201">
        <f t="shared" si="30"/>
        <v>3.6482532142857136</v>
      </c>
      <c r="BV201">
        <f t="shared" si="31"/>
        <v>0.71008327254692871</v>
      </c>
      <c r="BW201">
        <f>BU201-BD201</f>
        <v>-0.21404751904761898</v>
      </c>
      <c r="BX201">
        <f>R201-BD201</f>
        <v>-0.38414530476190301</v>
      </c>
      <c r="BY201">
        <f>AK201-BD201</f>
        <v>1.2922733333334158E-2</v>
      </c>
      <c r="BZ201">
        <f>BU201-BD201</f>
        <v>-0.21404751904761898</v>
      </c>
      <c r="CA201">
        <f>TTEST(D201:Q201,AO201:BC201,2,2)</f>
        <v>0.10580961063310947</v>
      </c>
      <c r="CB201">
        <f>TTEST(V201:AJ201,AO201:BC201,2,2)</f>
        <v>0.9551980903733196</v>
      </c>
      <c r="CC201">
        <f>TTEST(BG201:BT201,AO201:BC201,2,2)</f>
        <v>0.38331184900548443</v>
      </c>
    </row>
    <row r="202" spans="1:81" x14ac:dyDescent="0.25">
      <c r="A202">
        <v>294</v>
      </c>
      <c r="B202" t="s">
        <v>306</v>
      </c>
      <c r="D202">
        <v>-3.0701039999999971</v>
      </c>
      <c r="E202">
        <v>-3.5764700000000005</v>
      </c>
      <c r="F202">
        <v>-2.238071999999999</v>
      </c>
      <c r="G202">
        <v>-2.7719120000000004</v>
      </c>
      <c r="H202">
        <v>-2.7055450000000008</v>
      </c>
      <c r="I202">
        <v>-3.6859000000000002</v>
      </c>
      <c r="J202">
        <v>-3.3120929999999973</v>
      </c>
      <c r="K202">
        <v>-2.9150880000000008</v>
      </c>
      <c r="L202">
        <v>-3.713903000000002</v>
      </c>
      <c r="M202">
        <v>-3.5139630000000004</v>
      </c>
      <c r="N202">
        <v>-2.1639900000000019</v>
      </c>
      <c r="O202">
        <v>-3.3791199999999968</v>
      </c>
      <c r="P202">
        <v>-2.6923729999999999</v>
      </c>
      <c r="Q202">
        <v>-3.8349139999999977</v>
      </c>
      <c r="R202">
        <f t="shared" si="24"/>
        <v>-3.1123890714285714</v>
      </c>
      <c r="S202">
        <f t="shared" si="25"/>
        <v>0.54511134745345946</v>
      </c>
      <c r="T202">
        <f>R202-BD202</f>
        <v>-0.39655153809523735</v>
      </c>
      <c r="V202">
        <v>-1.8836449999999978</v>
      </c>
      <c r="W202">
        <v>-2.8799510000000019</v>
      </c>
      <c r="X202">
        <v>-1.695407000000003</v>
      </c>
      <c r="Y202">
        <v>-1.679590000000001</v>
      </c>
      <c r="Z202">
        <v>-2.999763999999999</v>
      </c>
      <c r="AA202">
        <v>-3.3676700000000004</v>
      </c>
      <c r="AB202">
        <v>-2.4757370000000023</v>
      </c>
      <c r="AC202">
        <v>-2.8591149999999992</v>
      </c>
      <c r="AD202">
        <v>-3.9584480000000006</v>
      </c>
      <c r="AE202">
        <v>-3.7013040000000004</v>
      </c>
      <c r="AF202">
        <v>-3.0196819999999995</v>
      </c>
      <c r="AG202">
        <v>-2.631537999999999</v>
      </c>
      <c r="AH202">
        <v>-2.8310679999999984</v>
      </c>
      <c r="AI202">
        <v>-2.7513439999999996</v>
      </c>
      <c r="AJ202">
        <v>-3.4326100000000004</v>
      </c>
      <c r="AK202">
        <f t="shared" si="26"/>
        <v>-2.8111248666666673</v>
      </c>
      <c r="AL202">
        <f t="shared" si="27"/>
        <v>0.6774427107057891</v>
      </c>
      <c r="AM202">
        <f>AK202-BD202</f>
        <v>-9.5287333333333279E-2</v>
      </c>
      <c r="AO202">
        <v>-1.2068419999999982</v>
      </c>
      <c r="AP202">
        <v>-1.6256679999999974</v>
      </c>
      <c r="AQ202">
        <v>-3.0536960000000022</v>
      </c>
      <c r="AR202">
        <v>-2.5018480000000025</v>
      </c>
      <c r="AS202">
        <v>-2.533531</v>
      </c>
      <c r="AT202">
        <v>-2.2036249999999988</v>
      </c>
      <c r="AU202">
        <v>-2.9670890000000014</v>
      </c>
      <c r="AV202">
        <v>-2.9535979999999995</v>
      </c>
      <c r="AW202">
        <v>-2.4422400000000017</v>
      </c>
      <c r="AX202">
        <v>-3.432577000000002</v>
      </c>
      <c r="AY202">
        <v>-4.4194010000000006</v>
      </c>
      <c r="AZ202">
        <v>-2.752405999999997</v>
      </c>
      <c r="BA202">
        <v>-3.0125480000000024</v>
      </c>
      <c r="BB202">
        <v>-2.5346429999999991</v>
      </c>
      <c r="BC202">
        <v>-3.0978510000000021</v>
      </c>
      <c r="BD202">
        <f t="shared" si="28"/>
        <v>-2.715837533333334</v>
      </c>
      <c r="BE202">
        <f t="shared" si="29"/>
        <v>0.74639951696736906</v>
      </c>
      <c r="BG202">
        <v>-2.1552170000000004</v>
      </c>
      <c r="BH202">
        <v>-2.160143999999999</v>
      </c>
      <c r="BI202">
        <v>-2.795453000000002</v>
      </c>
      <c r="BJ202">
        <v>-2.8982390000000002</v>
      </c>
      <c r="BK202">
        <v>-2.6948569999999989</v>
      </c>
      <c r="BL202">
        <v>-2.6094469999999994</v>
      </c>
      <c r="BM202">
        <v>-2.3861670000000004</v>
      </c>
      <c r="BN202">
        <v>-3.3542549999999984</v>
      </c>
      <c r="BO202">
        <v>-2.5555899999999987</v>
      </c>
      <c r="BP202">
        <v>-3.5668450000000007</v>
      </c>
      <c r="BQ202">
        <v>-3.474298000000001</v>
      </c>
      <c r="BR202">
        <v>-3.822341999999999</v>
      </c>
      <c r="BS202">
        <v>-3.7263939999999991</v>
      </c>
      <c r="BT202">
        <v>-3.6435460000000006</v>
      </c>
      <c r="BU202">
        <f t="shared" si="30"/>
        <v>-2.9887709999999998</v>
      </c>
      <c r="BV202">
        <f t="shared" si="31"/>
        <v>0.59350299969418741</v>
      </c>
      <c r="BW202">
        <f>BU202-BD202</f>
        <v>-0.27293346666666585</v>
      </c>
      <c r="BX202">
        <f>R202-BD202</f>
        <v>-0.39655153809523735</v>
      </c>
      <c r="BY202">
        <f>AK202-BD202</f>
        <v>-9.5287333333333279E-2</v>
      </c>
      <c r="BZ202">
        <f>BU202-BD202</f>
        <v>-0.27293346666666585</v>
      </c>
      <c r="CA202">
        <f>TTEST(D202:Q202,AO202:BC202,2,2)</f>
        <v>0.11606627956222271</v>
      </c>
      <c r="CB202">
        <f>TTEST(V202:AJ202,AO202:BC202,2,2)</f>
        <v>0.7170262992333627</v>
      </c>
      <c r="CC202">
        <f>TTEST(BG202:BT202,AO202:BC202,2,2)</f>
        <v>0.28764431526349094</v>
      </c>
    </row>
    <row r="203" spans="1:81" x14ac:dyDescent="0.25">
      <c r="A203">
        <v>308</v>
      </c>
      <c r="B203" t="s">
        <v>309</v>
      </c>
      <c r="D203">
        <v>5.1939740000000008</v>
      </c>
      <c r="E203">
        <v>3.8872</v>
      </c>
      <c r="F203">
        <v>5.9639399999999974</v>
      </c>
      <c r="G203">
        <v>4.4738779999999991</v>
      </c>
      <c r="H203">
        <v>3.992837999999999</v>
      </c>
      <c r="I203">
        <v>3.4053229999999992</v>
      </c>
      <c r="J203">
        <v>5.3319320000000019</v>
      </c>
      <c r="K203">
        <v>3.8712130000000009</v>
      </c>
      <c r="L203">
        <v>4.8463770000000004</v>
      </c>
      <c r="M203">
        <v>4.634679000000002</v>
      </c>
      <c r="N203">
        <v>4.2102279999999972</v>
      </c>
      <c r="O203">
        <v>4.163177000000001</v>
      </c>
      <c r="P203">
        <v>6.0422240000000009</v>
      </c>
      <c r="Q203">
        <v>4.2816779999999994</v>
      </c>
      <c r="R203">
        <f t="shared" si="24"/>
        <v>4.5927615000000008</v>
      </c>
      <c r="S203">
        <f t="shared" si="25"/>
        <v>0.79348927731194363</v>
      </c>
      <c r="T203">
        <f>R203-BD203</f>
        <v>-1.0392624999999986</v>
      </c>
      <c r="V203">
        <v>4.9543159999999986</v>
      </c>
      <c r="W203">
        <v>8</v>
      </c>
      <c r="X203">
        <v>5.8191899999999954</v>
      </c>
      <c r="Y203">
        <v>5.2711579999999998</v>
      </c>
      <c r="Z203">
        <v>6.3559149999999995</v>
      </c>
      <c r="AA203">
        <v>4.1801059999999985</v>
      </c>
      <c r="AB203">
        <v>5.9722329999999957</v>
      </c>
      <c r="AC203">
        <v>5.9279159999999997</v>
      </c>
      <c r="AD203">
        <v>4.9263600000000025</v>
      </c>
      <c r="AE203">
        <v>5.4562050000000006</v>
      </c>
      <c r="AF203">
        <v>5.4382599999999996</v>
      </c>
      <c r="AG203">
        <v>4.2398820000000015</v>
      </c>
      <c r="AH203">
        <v>5.3632400000000011</v>
      </c>
      <c r="AI203">
        <v>4.8556530000000002</v>
      </c>
      <c r="AJ203">
        <v>4.3223120000000002</v>
      </c>
      <c r="AK203">
        <f t="shared" si="26"/>
        <v>5.4055163999999998</v>
      </c>
      <c r="AL203">
        <f t="shared" si="27"/>
        <v>0.97073120029599846</v>
      </c>
      <c r="AM203">
        <f>AK203-BD203</f>
        <v>-0.2265075999999997</v>
      </c>
      <c r="AO203">
        <v>8</v>
      </c>
      <c r="AP203">
        <v>5.3352769999999978</v>
      </c>
      <c r="AQ203">
        <v>4.7753399999999999</v>
      </c>
      <c r="AR203">
        <v>8</v>
      </c>
      <c r="AS203">
        <v>5.1758940000000031</v>
      </c>
      <c r="AT203">
        <v>5.7306539999999977</v>
      </c>
      <c r="AU203">
        <v>4.4401319999999984</v>
      </c>
      <c r="AV203">
        <v>4.8564739999999986</v>
      </c>
      <c r="AW203">
        <v>6.032549999999997</v>
      </c>
      <c r="AX203">
        <v>5.5430739999999972</v>
      </c>
      <c r="AY203">
        <v>3.9684139999999992</v>
      </c>
      <c r="AZ203">
        <v>5.9052480000000003</v>
      </c>
      <c r="BA203">
        <v>6.1985230000000016</v>
      </c>
      <c r="BB203">
        <v>5.8939749999999975</v>
      </c>
      <c r="BC203">
        <v>4.6248049999999985</v>
      </c>
      <c r="BD203">
        <f t="shared" si="28"/>
        <v>5.6320239999999995</v>
      </c>
      <c r="BE203">
        <f t="shared" si="29"/>
        <v>1.1554549521353017</v>
      </c>
      <c r="BG203">
        <v>5.6432800000000007</v>
      </c>
      <c r="BH203">
        <v>4.2092980000000004</v>
      </c>
      <c r="BI203">
        <v>4.5058780000000027</v>
      </c>
      <c r="BJ203">
        <v>4.5560289999999988</v>
      </c>
      <c r="BK203">
        <v>5.6651150000000001</v>
      </c>
      <c r="BL203">
        <v>5.0680170000000011</v>
      </c>
      <c r="BM203">
        <v>5.9155600000000028</v>
      </c>
      <c r="BN203">
        <v>5.3122240000000005</v>
      </c>
      <c r="BO203">
        <v>4.6117870000000032</v>
      </c>
      <c r="BP203">
        <v>5.1438220000000001</v>
      </c>
      <c r="BQ203">
        <v>5.1944599999999994</v>
      </c>
      <c r="BR203">
        <v>3.971624000000002</v>
      </c>
      <c r="BS203">
        <v>4.7932069999999989</v>
      </c>
      <c r="BT203">
        <v>5.3878629999999958</v>
      </c>
      <c r="BU203">
        <f t="shared" si="30"/>
        <v>4.9984402857142864</v>
      </c>
      <c r="BV203">
        <f t="shared" si="31"/>
        <v>0.57665859850220891</v>
      </c>
      <c r="BW203">
        <f>BU203-BD203</f>
        <v>-0.63358371428571303</v>
      </c>
      <c r="BX203">
        <f>R203-BD203</f>
        <v>-1.0392624999999986</v>
      </c>
      <c r="BY203">
        <f>AK203-BD203</f>
        <v>-0.2265075999999997</v>
      </c>
      <c r="BZ203">
        <f>BU203-BD203</f>
        <v>-0.63358371428571303</v>
      </c>
      <c r="CA203">
        <f>TTEST(D203:Q203,AO203:BC203,2,2)</f>
        <v>9.2566688326330398E-3</v>
      </c>
      <c r="CB203">
        <f>TTEST(V203:AJ203,AO203:BC203,2,2)</f>
        <v>0.56568094538606639</v>
      </c>
      <c r="CC203">
        <f>TTEST(BG203:BT203,AO203:BC203,2,2)</f>
        <v>7.5776679768058075E-2</v>
      </c>
    </row>
    <row r="204" spans="1:81" x14ac:dyDescent="0.25">
      <c r="A204">
        <v>311</v>
      </c>
      <c r="B204" t="s">
        <v>311</v>
      </c>
      <c r="D204">
        <v>2.4781900000000014</v>
      </c>
      <c r="E204">
        <v>1.7183700000000002</v>
      </c>
      <c r="F204">
        <v>1.4671169999999982</v>
      </c>
      <c r="G204">
        <v>1.811591</v>
      </c>
      <c r="H204">
        <v>1.2238889999999998</v>
      </c>
      <c r="I204">
        <v>2.2760759999999998</v>
      </c>
      <c r="J204">
        <v>2.2262100000000018</v>
      </c>
      <c r="K204">
        <v>1.561395000000001</v>
      </c>
      <c r="L204">
        <v>1.6082809999999981</v>
      </c>
      <c r="M204">
        <v>1.2455339999999993</v>
      </c>
      <c r="N204">
        <v>1.5028439999999996</v>
      </c>
      <c r="O204">
        <v>1.8353100000000033</v>
      </c>
      <c r="P204">
        <v>1.7512599999999985</v>
      </c>
      <c r="Q204">
        <v>2.0332019999999993</v>
      </c>
      <c r="R204">
        <f t="shared" si="24"/>
        <v>1.7670906428571429</v>
      </c>
      <c r="S204">
        <f t="shared" si="25"/>
        <v>0.37723933763014722</v>
      </c>
      <c r="T204">
        <f>R204-BD204</f>
        <v>-0.15191355714285737</v>
      </c>
      <c r="V204">
        <v>2.0519999999999996</v>
      </c>
      <c r="W204">
        <v>3.9759749999999983</v>
      </c>
      <c r="X204">
        <v>0.82542399999999816</v>
      </c>
      <c r="Y204">
        <v>1.2598869999999991</v>
      </c>
      <c r="Z204">
        <v>1.9482509999999991</v>
      </c>
      <c r="AA204">
        <v>1.4049459999999989</v>
      </c>
      <c r="AB204">
        <v>2.3082429999999974</v>
      </c>
      <c r="AC204">
        <v>1.7030530000000006</v>
      </c>
      <c r="AD204">
        <v>2.0532420000000009</v>
      </c>
      <c r="AE204">
        <v>1.5923970000000018</v>
      </c>
      <c r="AF204">
        <v>1.346546</v>
      </c>
      <c r="AG204">
        <v>1.2761670000000009</v>
      </c>
      <c r="AH204">
        <v>1.0442099999999996</v>
      </c>
      <c r="AI204">
        <v>1.8124250000000011</v>
      </c>
      <c r="AJ204">
        <v>2.176442999999999</v>
      </c>
      <c r="AK204">
        <f t="shared" si="26"/>
        <v>1.7852805999999997</v>
      </c>
      <c r="AL204">
        <f t="shared" si="27"/>
        <v>0.74559332591335781</v>
      </c>
      <c r="AM204">
        <f>AK204-BD204</f>
        <v>-0.13372360000000061</v>
      </c>
      <c r="AO204">
        <v>1.8970240000000018</v>
      </c>
      <c r="AP204">
        <v>2.9114020000000025</v>
      </c>
      <c r="AQ204">
        <v>1.2720099999999981</v>
      </c>
      <c r="AR204">
        <v>3.0030919999999988</v>
      </c>
      <c r="AS204">
        <v>1.8790250000000022</v>
      </c>
      <c r="AT204">
        <v>2.448595000000001</v>
      </c>
      <c r="AU204">
        <v>1.7982030000000009</v>
      </c>
      <c r="AV204">
        <v>2.6472909999999992</v>
      </c>
      <c r="AW204">
        <v>1.2855300000000014</v>
      </c>
      <c r="AX204">
        <v>1.9399379999999979</v>
      </c>
      <c r="AY204">
        <v>1.5535920000000019</v>
      </c>
      <c r="AZ204">
        <v>1.5717110000000005</v>
      </c>
      <c r="BA204">
        <v>1.1549119999999995</v>
      </c>
      <c r="BB204">
        <v>1.4581879999999998</v>
      </c>
      <c r="BC204">
        <v>1.9645499999999991</v>
      </c>
      <c r="BD204">
        <f t="shared" si="28"/>
        <v>1.9190042000000003</v>
      </c>
      <c r="BE204">
        <f t="shared" si="29"/>
        <v>0.58921091477963794</v>
      </c>
      <c r="BG204">
        <v>1.8745770000000022</v>
      </c>
      <c r="BH204">
        <v>1.3957769999999989</v>
      </c>
      <c r="BI204">
        <v>1.9306580000000011</v>
      </c>
      <c r="BJ204">
        <v>1.6242889999999974</v>
      </c>
      <c r="BK204">
        <v>1.9425099999999986</v>
      </c>
      <c r="BL204">
        <v>1.8448989999999981</v>
      </c>
      <c r="BM204">
        <v>0.86158800000000113</v>
      </c>
      <c r="BN204">
        <v>1.5340869999999995</v>
      </c>
      <c r="BO204">
        <v>1.1084139999999998</v>
      </c>
      <c r="BP204">
        <v>1.2758199999999995</v>
      </c>
      <c r="BQ204">
        <v>2.0208919999999999</v>
      </c>
      <c r="BR204">
        <v>1.8805160000000001</v>
      </c>
      <c r="BS204">
        <v>2.4122529999999998</v>
      </c>
      <c r="BT204">
        <v>2.21387</v>
      </c>
      <c r="BU204">
        <f t="shared" si="30"/>
        <v>1.7085821428571426</v>
      </c>
      <c r="BV204">
        <f t="shared" si="31"/>
        <v>0.43217060332499035</v>
      </c>
      <c r="BW204">
        <f>BU204-BD204</f>
        <v>-0.21042205714285767</v>
      </c>
      <c r="BX204">
        <f>R204-BD204</f>
        <v>-0.15191355714285737</v>
      </c>
      <c r="BY204">
        <f>AK204-BD204</f>
        <v>-0.13372360000000061</v>
      </c>
      <c r="BZ204">
        <f>BU204-BD204</f>
        <v>-0.21042205714285767</v>
      </c>
      <c r="CA204">
        <f>TTEST(D204:Q204,AO204:BC204,2,2)</f>
        <v>0.41939534689301283</v>
      </c>
      <c r="CB204">
        <f>TTEST(V204:AJ204,AO204:BC204,2,2)</f>
        <v>0.59007344676305307</v>
      </c>
      <c r="CC204">
        <f>TTEST(BG204:BT204,AO204:BC204,2,2)</f>
        <v>0.28540990609318173</v>
      </c>
    </row>
    <row r="205" spans="1:81" x14ac:dyDescent="0.25">
      <c r="A205">
        <v>313</v>
      </c>
      <c r="B205" t="s">
        <v>313</v>
      </c>
      <c r="D205">
        <v>-1.6096620000000001</v>
      </c>
      <c r="E205">
        <v>-2.0719780000000014</v>
      </c>
      <c r="F205">
        <v>-0.91494000000000142</v>
      </c>
      <c r="G205">
        <v>-0.92631800000000197</v>
      </c>
      <c r="H205">
        <v>-0.72317100000000067</v>
      </c>
      <c r="I205">
        <v>-1.5088629999999981</v>
      </c>
      <c r="J205">
        <v>-1.8414529999999978</v>
      </c>
      <c r="K205">
        <v>-1.0007729999999988</v>
      </c>
      <c r="L205">
        <v>-1.6554649999999995</v>
      </c>
      <c r="M205">
        <v>-0.8531829999999978</v>
      </c>
      <c r="N205">
        <v>-0.88875400000000226</v>
      </c>
      <c r="O205">
        <v>-1.0026979999999988</v>
      </c>
      <c r="P205">
        <v>-1.1687709999999996</v>
      </c>
      <c r="Q205">
        <v>-2.1393039999999992</v>
      </c>
      <c r="R205">
        <f t="shared" si="24"/>
        <v>-1.3075237857142856</v>
      </c>
      <c r="S205">
        <f t="shared" si="25"/>
        <v>0.48382974799393386</v>
      </c>
      <c r="T205">
        <f>R205-BD205</f>
        <v>-0.29176271904761863</v>
      </c>
      <c r="V205">
        <v>5.1294000000002171E-2</v>
      </c>
      <c r="W205">
        <v>-0.98090300000000141</v>
      </c>
      <c r="X205">
        <v>-0.15405499999999961</v>
      </c>
      <c r="Y205">
        <v>-0.52191000000000187</v>
      </c>
      <c r="Z205">
        <v>-1.3130419999999994</v>
      </c>
      <c r="AA205">
        <v>-1.4327800000000011</v>
      </c>
      <c r="AB205">
        <v>-1.8326630000000002</v>
      </c>
      <c r="AC205">
        <v>-1.3203199999999988</v>
      </c>
      <c r="AD205">
        <v>-1.6613480000000003</v>
      </c>
      <c r="AE205">
        <v>-2.009250999999999</v>
      </c>
      <c r="AF205">
        <v>-0.95463799999999921</v>
      </c>
      <c r="AG205">
        <v>-1.1304000000000016</v>
      </c>
      <c r="AH205">
        <v>-0.60176600000000136</v>
      </c>
      <c r="AI205">
        <v>-1.4824649999999977</v>
      </c>
      <c r="AJ205">
        <v>-2.1815299999999986</v>
      </c>
      <c r="AK205">
        <f t="shared" si="26"/>
        <v>-1.1683851333333333</v>
      </c>
      <c r="AL205">
        <f t="shared" si="27"/>
        <v>0.65291141519120355</v>
      </c>
      <c r="AM205">
        <f>AK205-BD205</f>
        <v>-0.15262406666666628</v>
      </c>
      <c r="AO205">
        <v>0.15098000000000056</v>
      </c>
      <c r="AP205">
        <v>-1.1547719999999977</v>
      </c>
      <c r="AQ205">
        <v>-0.92322800000000171</v>
      </c>
      <c r="AR205">
        <v>-0.76754800000000145</v>
      </c>
      <c r="AS205">
        <v>-0.311360999999998</v>
      </c>
      <c r="AT205">
        <v>-0.11783400000000199</v>
      </c>
      <c r="AU205">
        <v>-1.6904180000000011</v>
      </c>
      <c r="AV205">
        <v>-1.364885000000001</v>
      </c>
      <c r="AW205">
        <v>-1.1243559999999988</v>
      </c>
      <c r="AX205">
        <v>-1.7669580000000025</v>
      </c>
      <c r="AY205">
        <v>-1.6917669999999987</v>
      </c>
      <c r="AZ205">
        <v>-1.2529499999999985</v>
      </c>
      <c r="BA205">
        <v>-0.33303200000000288</v>
      </c>
      <c r="BB205">
        <v>-1.0305549999999997</v>
      </c>
      <c r="BC205">
        <v>-1.8577320000000022</v>
      </c>
      <c r="BD205">
        <f t="shared" si="28"/>
        <v>-1.015761066666667</v>
      </c>
      <c r="BE205">
        <f t="shared" si="29"/>
        <v>0.63216566637025828</v>
      </c>
      <c r="BG205">
        <v>-0.90053899999999842</v>
      </c>
      <c r="BH205">
        <v>-0.79238700000000151</v>
      </c>
      <c r="BI205">
        <v>-1.3614800000000002</v>
      </c>
      <c r="BJ205">
        <v>-0.62034399999999934</v>
      </c>
      <c r="BK205">
        <v>-1.5053100000000015</v>
      </c>
      <c r="BL205">
        <v>-2.0678969999999985</v>
      </c>
      <c r="BM205">
        <v>-0.70191699999999813</v>
      </c>
      <c r="BN205">
        <v>-1.5784850000000006</v>
      </c>
      <c r="BO205">
        <v>-1.5288170000000001</v>
      </c>
      <c r="BP205">
        <v>-1.8155290000000015</v>
      </c>
      <c r="BQ205">
        <v>-1.752835000000001</v>
      </c>
      <c r="BR205">
        <v>-1.8464949999999973</v>
      </c>
      <c r="BS205">
        <v>-2.2886500000000005</v>
      </c>
      <c r="BT205">
        <v>-2.1928560000000026</v>
      </c>
      <c r="BU205">
        <f t="shared" si="30"/>
        <v>-1.4966815</v>
      </c>
      <c r="BV205">
        <f t="shared" si="31"/>
        <v>0.55504130563364429</v>
      </c>
      <c r="BW205">
        <f>BU205-BD205</f>
        <v>-0.48092043333333301</v>
      </c>
      <c r="BX205">
        <f>R205-BD205</f>
        <v>-0.29176271904761863</v>
      </c>
      <c r="BY205">
        <f>AK205-BD205</f>
        <v>-0.15262406666666628</v>
      </c>
      <c r="BZ205">
        <f>BU205-BD205</f>
        <v>-0.48092043333333301</v>
      </c>
      <c r="CA205">
        <f>TTEST(D205:Q205,AO205:BC205,2,2)</f>
        <v>0.17646111794899338</v>
      </c>
      <c r="CB205">
        <f>TTEST(V205:AJ205,AO205:BC205,2,2)</f>
        <v>0.52071885609294499</v>
      </c>
      <c r="CC205">
        <f>TTEST(BG205:BT205,AO205:BC205,2,2)</f>
        <v>3.8943029102535276E-2</v>
      </c>
    </row>
    <row r="206" spans="1:81" x14ac:dyDescent="0.25">
      <c r="A206">
        <v>315</v>
      </c>
      <c r="B206" t="s">
        <v>314</v>
      </c>
      <c r="D206">
        <v>3.3821019999999997</v>
      </c>
      <c r="E206">
        <v>3.3479320000000001</v>
      </c>
      <c r="F206">
        <v>4.3538299999999985</v>
      </c>
      <c r="G206">
        <v>4.9592239999999954</v>
      </c>
      <c r="H206">
        <v>3.9684679999999979</v>
      </c>
      <c r="I206">
        <v>4.084856000000002</v>
      </c>
      <c r="J206">
        <v>4.0654130000000031</v>
      </c>
      <c r="K206">
        <v>4.4457559999999994</v>
      </c>
      <c r="L206">
        <v>3.7356099999999977</v>
      </c>
      <c r="M206">
        <v>3.5550000000000002</v>
      </c>
      <c r="N206">
        <v>2.8851849999999999</v>
      </c>
      <c r="O206">
        <v>3.0023840000000028</v>
      </c>
      <c r="P206">
        <v>3.6391990000000014</v>
      </c>
      <c r="Q206">
        <v>3.4991420000000026</v>
      </c>
      <c r="R206">
        <f t="shared" si="24"/>
        <v>3.7802929285714293</v>
      </c>
      <c r="S206">
        <f t="shared" si="25"/>
        <v>0.57343000526620913</v>
      </c>
      <c r="T206">
        <f>R206-BD206</f>
        <v>7.4583595238096212E-2</v>
      </c>
      <c r="V206">
        <v>4.0333450000000042</v>
      </c>
      <c r="W206">
        <v>5.030822999999998</v>
      </c>
      <c r="X206">
        <v>2.9534919999999971</v>
      </c>
      <c r="Y206">
        <v>4.0196970000000007</v>
      </c>
      <c r="Z206">
        <v>3.034320000000001</v>
      </c>
      <c r="AA206">
        <v>3.6857389999999981</v>
      </c>
      <c r="AB206">
        <v>2.9116289999999978</v>
      </c>
      <c r="AC206">
        <v>3.4311720000000001</v>
      </c>
      <c r="AD206">
        <v>3.538533000000001</v>
      </c>
      <c r="AE206">
        <v>3.9563440000000014</v>
      </c>
      <c r="AF206">
        <v>4.0524270000000016</v>
      </c>
      <c r="AG206">
        <v>3.3833370000000009</v>
      </c>
      <c r="AH206">
        <v>2.6883780000000002</v>
      </c>
      <c r="AI206">
        <v>4.2286000000000001</v>
      </c>
      <c r="AJ206">
        <v>2.9179349999999999</v>
      </c>
      <c r="AK206">
        <f t="shared" si="26"/>
        <v>3.5910514000000004</v>
      </c>
      <c r="AL206">
        <f t="shared" si="27"/>
        <v>0.63983588832134841</v>
      </c>
      <c r="AM206">
        <f>AK206-BD206</f>
        <v>-0.11465793333333263</v>
      </c>
      <c r="AO206">
        <v>4.3091299999999997</v>
      </c>
      <c r="AP206">
        <v>3.8422730000000023</v>
      </c>
      <c r="AQ206">
        <v>4.211506</v>
      </c>
      <c r="AR206">
        <v>3.9354779999999998</v>
      </c>
      <c r="AS206">
        <v>3.2986660000000008</v>
      </c>
      <c r="AT206">
        <v>4.1771939999999965</v>
      </c>
      <c r="AU206">
        <v>3.3140140000000002</v>
      </c>
      <c r="AV206">
        <v>4.1580829999999978</v>
      </c>
      <c r="AW206">
        <v>3.3565059999999995</v>
      </c>
      <c r="AX206">
        <v>3.851468999999998</v>
      </c>
      <c r="AY206">
        <v>2.6874250000000011</v>
      </c>
      <c r="AZ206">
        <v>3.5401430000000005</v>
      </c>
      <c r="BA206">
        <v>3.5295879999999968</v>
      </c>
      <c r="BB206">
        <v>3.9434480000000001</v>
      </c>
      <c r="BC206">
        <v>3.4307169999999978</v>
      </c>
      <c r="BD206">
        <f t="shared" si="28"/>
        <v>3.7057093333333331</v>
      </c>
      <c r="BE206">
        <f t="shared" si="29"/>
        <v>0.44786019043951625</v>
      </c>
      <c r="BG206">
        <v>3.4395200000000017</v>
      </c>
      <c r="BH206">
        <v>2.5186239999999991</v>
      </c>
      <c r="BI206">
        <v>3.6999329999999979</v>
      </c>
      <c r="BJ206">
        <v>5.6511349999999965</v>
      </c>
      <c r="BK206">
        <v>3.3091620000000006</v>
      </c>
      <c r="BL206">
        <v>3.5738149999999997</v>
      </c>
      <c r="BM206">
        <v>4.1582439999999998</v>
      </c>
      <c r="BN206">
        <v>3.6585140000000003</v>
      </c>
      <c r="BO206">
        <v>2.9865670000000009</v>
      </c>
      <c r="BP206">
        <v>4.3847799999999992</v>
      </c>
      <c r="BQ206">
        <v>3.6352150000000023</v>
      </c>
      <c r="BR206">
        <v>2.7297190000000029</v>
      </c>
      <c r="BS206">
        <v>3.8689180000000007</v>
      </c>
      <c r="BT206">
        <v>3.5081939999999996</v>
      </c>
      <c r="BU206">
        <f t="shared" si="30"/>
        <v>3.6515957142857149</v>
      </c>
      <c r="BV206">
        <f t="shared" si="31"/>
        <v>0.76494777689363924</v>
      </c>
      <c r="BW206">
        <f>BU206-BD206</f>
        <v>-5.4113619047618133E-2</v>
      </c>
      <c r="BX206">
        <f>R206-BD206</f>
        <v>7.4583595238096212E-2</v>
      </c>
      <c r="BY206">
        <f>AK206-BD206</f>
        <v>-0.11465793333333263</v>
      </c>
      <c r="BZ206">
        <f>BU206-BD206</f>
        <v>-5.4113619047618133E-2</v>
      </c>
      <c r="CA206">
        <f>TTEST(D206:Q206,AO206:BC206,2,2)</f>
        <v>0.69823574529920196</v>
      </c>
      <c r="CB206">
        <f>TTEST(V206:AJ206,AO206:BC206,2,2)</f>
        <v>0.57416979601700024</v>
      </c>
      <c r="CC206">
        <f>TTEST(BG206:BT206,AO206:BC206,2,2)</f>
        <v>0.81639638468153219</v>
      </c>
    </row>
    <row r="207" spans="1:81" x14ac:dyDescent="0.25">
      <c r="A207">
        <v>316</v>
      </c>
      <c r="B207" t="s">
        <v>315</v>
      </c>
      <c r="D207">
        <v>-2.7748859999999986</v>
      </c>
      <c r="E207">
        <v>-2.9332570000000011</v>
      </c>
      <c r="F207">
        <v>-3.4361619999999995</v>
      </c>
      <c r="G207">
        <v>-3.037429000000003</v>
      </c>
      <c r="H207">
        <v>-3.3096860000000028</v>
      </c>
      <c r="I207">
        <v>-2.7398199999999981</v>
      </c>
      <c r="J207">
        <v>-2.445411</v>
      </c>
      <c r="K207">
        <v>-3.0110539999999979</v>
      </c>
      <c r="L207">
        <v>-3.0868789999999997</v>
      </c>
      <c r="M207">
        <v>-3.146881999999998</v>
      </c>
      <c r="N207">
        <v>-3.3792260000000027</v>
      </c>
      <c r="O207">
        <v>-3.0106380000000001</v>
      </c>
      <c r="P207">
        <v>-3.5707200000000014</v>
      </c>
      <c r="Q207">
        <v>-2.9995909999999988</v>
      </c>
      <c r="R207">
        <f t="shared" si="24"/>
        <v>-3.0629743571428572</v>
      </c>
      <c r="S207">
        <f t="shared" si="25"/>
        <v>0.29888354837026671</v>
      </c>
      <c r="T207">
        <f>R207-BD207</f>
        <v>-3.7846223809523405E-2</v>
      </c>
      <c r="V207">
        <v>-1.9736979999999988</v>
      </c>
      <c r="W207">
        <v>-1.9927000000000028</v>
      </c>
      <c r="X207">
        <v>-3.2634340000000002</v>
      </c>
      <c r="Y207">
        <v>-3.2508049999999997</v>
      </c>
      <c r="Z207">
        <v>-2.7580439999999982</v>
      </c>
      <c r="AA207">
        <v>-3.1424440000000011</v>
      </c>
      <c r="AB207">
        <v>-2.8091760000000008</v>
      </c>
      <c r="AC207">
        <v>-3.077303999999998</v>
      </c>
      <c r="AD207">
        <v>-2.6719259999999991</v>
      </c>
      <c r="AE207">
        <v>-3.7458770000000001</v>
      </c>
      <c r="AF207">
        <v>-3.8911690000000014</v>
      </c>
      <c r="AG207">
        <v>-3.5702600000000011</v>
      </c>
      <c r="AH207">
        <v>-3.2970480000000002</v>
      </c>
      <c r="AI207">
        <v>-3.1111019999999989</v>
      </c>
      <c r="AJ207">
        <v>-2.9329900000000002</v>
      </c>
      <c r="AK207">
        <f t="shared" si="26"/>
        <v>-3.032531800000001</v>
      </c>
      <c r="AL207">
        <f t="shared" si="27"/>
        <v>0.54733202599090514</v>
      </c>
      <c r="AM207">
        <f>AK207-BD207</f>
        <v>-7.4036666666672524E-3</v>
      </c>
      <c r="AO207">
        <v>-2.431598000000001</v>
      </c>
      <c r="AP207">
        <v>-2.4273570000000007</v>
      </c>
      <c r="AQ207">
        <v>-3.1747569999999996</v>
      </c>
      <c r="AR207">
        <v>-2.5901890000000023</v>
      </c>
      <c r="AS207">
        <v>-2.7456630000000004</v>
      </c>
      <c r="AT207">
        <v>-2.2818760000000005</v>
      </c>
      <c r="AU207">
        <v>-2.858900000000002</v>
      </c>
      <c r="AV207">
        <v>-2.5549260000000018</v>
      </c>
      <c r="AW207">
        <v>-3.5059930000000001</v>
      </c>
      <c r="AX207">
        <v>-3.4954070000000002</v>
      </c>
      <c r="AY207">
        <v>-3.3040330000000004</v>
      </c>
      <c r="AZ207">
        <v>-3.5780329999999978</v>
      </c>
      <c r="BA207">
        <v>-3.3598050000000015</v>
      </c>
      <c r="BB207">
        <v>-3.7244850000000014</v>
      </c>
      <c r="BC207">
        <v>-3.3439000000000014</v>
      </c>
      <c r="BD207">
        <f t="shared" si="28"/>
        <v>-3.0251281333333337</v>
      </c>
      <c r="BE207">
        <f t="shared" si="29"/>
        <v>0.48836641769838551</v>
      </c>
      <c r="BG207">
        <v>-2.9059039999999996</v>
      </c>
      <c r="BH207">
        <v>-2.4876609999999992</v>
      </c>
      <c r="BI207">
        <v>-2.6027149999999999</v>
      </c>
      <c r="BJ207">
        <v>-2.8525559999999999</v>
      </c>
      <c r="BK207">
        <v>-2.9976500000000001</v>
      </c>
      <c r="BL207">
        <v>-2.8327610000000014</v>
      </c>
      <c r="BM207">
        <v>-3.3286739999999995</v>
      </c>
      <c r="BN207">
        <v>-2.9210619999999992</v>
      </c>
      <c r="BO207">
        <v>-3.6516159999999971</v>
      </c>
      <c r="BP207">
        <v>-3.556910000000002</v>
      </c>
      <c r="BQ207">
        <v>-3.3363559999999985</v>
      </c>
      <c r="BR207">
        <v>-3.0823939999999972</v>
      </c>
      <c r="BS207">
        <v>-2.9935700000000018</v>
      </c>
      <c r="BT207">
        <v>-3.4582259999999998</v>
      </c>
      <c r="BU207">
        <f t="shared" si="30"/>
        <v>-3.0720039285714287</v>
      </c>
      <c r="BV207">
        <f t="shared" si="31"/>
        <v>0.34920320351941692</v>
      </c>
      <c r="BW207">
        <f>BU207-BD207</f>
        <v>-4.6875795238094931E-2</v>
      </c>
      <c r="BX207">
        <f>R207-BD207</f>
        <v>-3.7846223809523405E-2</v>
      </c>
      <c r="BY207">
        <f>AK207-BD207</f>
        <v>-7.4036666666672524E-3</v>
      </c>
      <c r="BZ207">
        <f>BU207-BD207</f>
        <v>-4.6875795238094931E-2</v>
      </c>
      <c r="CA207">
        <f>TTEST(D207:Q207,AO207:BC207,2,2)</f>
        <v>0.80489665036209201</v>
      </c>
      <c r="CB207">
        <f>TTEST(V207:AJ207,AO207:BC207,2,2)</f>
        <v>0.96909561149204926</v>
      </c>
      <c r="CC207">
        <f>TTEST(BG207:BT207,AO207:BC207,2,2)</f>
        <v>0.76996909090688903</v>
      </c>
    </row>
    <row r="208" spans="1:81" x14ac:dyDescent="0.25">
      <c r="A208">
        <v>317</v>
      </c>
      <c r="B208" t="s">
        <v>321</v>
      </c>
      <c r="D208">
        <v>2.1650170000000024</v>
      </c>
      <c r="E208">
        <v>1.565376999999998</v>
      </c>
      <c r="F208">
        <v>3.4254829999999998</v>
      </c>
      <c r="G208">
        <v>1.9691689999999973</v>
      </c>
      <c r="H208">
        <v>2.5535429999999977</v>
      </c>
      <c r="I208">
        <v>1.7088470000000022</v>
      </c>
      <c r="J208">
        <v>1.911251</v>
      </c>
      <c r="K208">
        <v>2.6294299999999993</v>
      </c>
      <c r="L208">
        <v>2.2609189999999977</v>
      </c>
      <c r="M208">
        <v>2.3444970000000005</v>
      </c>
      <c r="N208">
        <v>3.0807479999999998</v>
      </c>
      <c r="O208">
        <v>2.0359570000000033</v>
      </c>
      <c r="P208">
        <v>3.4185739999999996</v>
      </c>
      <c r="Q208">
        <v>2.185290000000002</v>
      </c>
      <c r="R208">
        <f t="shared" si="24"/>
        <v>2.3752930000000001</v>
      </c>
      <c r="S208">
        <f t="shared" si="25"/>
        <v>0.58672765645504521</v>
      </c>
      <c r="T208">
        <f>R208-BD208</f>
        <v>-0.42926959999999958</v>
      </c>
      <c r="V208">
        <v>2.1062600000000025</v>
      </c>
      <c r="W208">
        <v>2.0952279999999988</v>
      </c>
      <c r="X208">
        <v>3.7538099999999979</v>
      </c>
      <c r="Y208">
        <v>3.3288669999999989</v>
      </c>
      <c r="Z208">
        <v>2.0851110000000013</v>
      </c>
      <c r="AA208">
        <v>1.885468999999997</v>
      </c>
      <c r="AB208">
        <v>2.0236469999999969</v>
      </c>
      <c r="AC208">
        <v>2.7513100000000001</v>
      </c>
      <c r="AD208">
        <v>1.7910830000000004</v>
      </c>
      <c r="AE208">
        <v>2.032897000000002</v>
      </c>
      <c r="AF208">
        <v>2.7791250000000005</v>
      </c>
      <c r="AG208">
        <v>2.6636029999999984</v>
      </c>
      <c r="AH208">
        <v>3.1365739999999995</v>
      </c>
      <c r="AI208">
        <v>2.5921810000000001</v>
      </c>
      <c r="AJ208">
        <v>1.9970339999999993</v>
      </c>
      <c r="AK208">
        <f t="shared" si="26"/>
        <v>2.468146599999999</v>
      </c>
      <c r="AL208">
        <f t="shared" si="27"/>
        <v>0.59128709162516302</v>
      </c>
      <c r="AM208">
        <f>AK208-BD208</f>
        <v>-0.33641600000000071</v>
      </c>
      <c r="AO208">
        <v>3.536014999999999</v>
      </c>
      <c r="AP208">
        <v>2.5477640000000008</v>
      </c>
      <c r="AQ208">
        <v>1.9880879999999976</v>
      </c>
      <c r="AR208">
        <v>2.7376249999999978</v>
      </c>
      <c r="AS208">
        <v>3.2599529999999994</v>
      </c>
      <c r="AT208">
        <v>2.7145060000000001</v>
      </c>
      <c r="AU208">
        <v>2.6358099999999993</v>
      </c>
      <c r="AV208">
        <v>2.593357000000001</v>
      </c>
      <c r="AW208">
        <v>2.9201100000000011</v>
      </c>
      <c r="AX208">
        <v>2.5209899999999976</v>
      </c>
      <c r="AY208">
        <v>1.4992519999999985</v>
      </c>
      <c r="AZ208">
        <v>3.1288270000000011</v>
      </c>
      <c r="BA208">
        <v>3.5777079999999977</v>
      </c>
      <c r="BB208">
        <v>3.5421170000000011</v>
      </c>
      <c r="BC208">
        <v>2.8663169999999987</v>
      </c>
      <c r="BD208">
        <f t="shared" si="28"/>
        <v>2.8045625999999997</v>
      </c>
      <c r="BE208">
        <f t="shared" si="29"/>
        <v>0.57376931000045417</v>
      </c>
      <c r="BG208">
        <v>3.2763000000000027</v>
      </c>
      <c r="BH208">
        <v>2.8574720000000013</v>
      </c>
      <c r="BI208">
        <v>2.5608839999999979</v>
      </c>
      <c r="BJ208">
        <v>2.3491019999999985</v>
      </c>
      <c r="BK208">
        <v>1.8027510000000007</v>
      </c>
      <c r="BL208">
        <v>2.0236079999999994</v>
      </c>
      <c r="BM208">
        <v>2.9888480000000008</v>
      </c>
      <c r="BN208">
        <v>1.8531179999999985</v>
      </c>
      <c r="BO208">
        <v>2.6715420000000023</v>
      </c>
      <c r="BP208">
        <v>2.1408519999999989</v>
      </c>
      <c r="BQ208">
        <v>2.7959800000000001</v>
      </c>
      <c r="BR208">
        <v>1.6525190000000016</v>
      </c>
      <c r="BS208">
        <v>1.9107899999999987</v>
      </c>
      <c r="BT208">
        <v>2.4608039999999995</v>
      </c>
      <c r="BU208">
        <f t="shared" si="30"/>
        <v>2.3817550000000005</v>
      </c>
      <c r="BV208">
        <f t="shared" si="31"/>
        <v>0.49958750391867379</v>
      </c>
      <c r="BW208">
        <f>BU208-BD208</f>
        <v>-0.42280759999999917</v>
      </c>
      <c r="BX208">
        <f>R208-BD208</f>
        <v>-0.42926959999999958</v>
      </c>
      <c r="BY208">
        <f>AK208-BD208</f>
        <v>-0.33641600000000071</v>
      </c>
      <c r="BZ208">
        <f>BU208-BD208</f>
        <v>-0.42280759999999917</v>
      </c>
      <c r="CA208">
        <f>TTEST(D208:Q208,AO208:BC208,2,2)</f>
        <v>5.6631755359256429E-2</v>
      </c>
      <c r="CB208">
        <f>TTEST(V208:AJ208,AO208:BC208,2,2)</f>
        <v>0.12501870561842193</v>
      </c>
      <c r="CC208">
        <f>TTEST(BG208:BT208,AO208:BC208,2,2)</f>
        <v>4.430377354841538E-2</v>
      </c>
    </row>
    <row r="209" spans="1:81" x14ac:dyDescent="0.25">
      <c r="A209">
        <v>323</v>
      </c>
      <c r="B209" t="s">
        <v>323</v>
      </c>
      <c r="D209">
        <v>-1.723312</v>
      </c>
      <c r="E209">
        <v>-1.2272999999999996</v>
      </c>
      <c r="F209">
        <v>-1.4826319999999988</v>
      </c>
      <c r="G209">
        <v>-2.1139500000000027</v>
      </c>
      <c r="H209">
        <v>-1.3457490000000014</v>
      </c>
      <c r="I209">
        <v>-1.6517960000000009</v>
      </c>
      <c r="J209">
        <v>-1.6884299999999968</v>
      </c>
      <c r="K209">
        <v>-0.93328599999999895</v>
      </c>
      <c r="L209">
        <v>-1.4565669999999997</v>
      </c>
      <c r="M209">
        <v>-2.0655049999999981</v>
      </c>
      <c r="N209">
        <v>-2.1331020000000009</v>
      </c>
      <c r="O209">
        <v>-1.8382249999999978</v>
      </c>
      <c r="P209">
        <v>-2.3417390000000005</v>
      </c>
      <c r="Q209">
        <v>-1.5543869999999984</v>
      </c>
      <c r="R209">
        <f t="shared" si="24"/>
        <v>-1.6825699999999997</v>
      </c>
      <c r="S209">
        <f t="shared" si="25"/>
        <v>0.39092687230911211</v>
      </c>
      <c r="T209">
        <f>R209-BD209</f>
        <v>0.10007886666666654</v>
      </c>
      <c r="V209">
        <v>-2.1185039999999979</v>
      </c>
      <c r="W209">
        <v>3.691999999999851E-2</v>
      </c>
      <c r="X209">
        <v>-2.1408009999999997</v>
      </c>
      <c r="Y209">
        <v>-1.739409000000002</v>
      </c>
      <c r="Z209">
        <v>-2.2828119999999998</v>
      </c>
      <c r="AA209">
        <v>-1.2290720000000022</v>
      </c>
      <c r="AB209">
        <v>-2.3889000000000031</v>
      </c>
      <c r="AC209">
        <v>-1.4748850000000004</v>
      </c>
      <c r="AD209">
        <v>-0.78918000000000177</v>
      </c>
      <c r="AE209">
        <v>-1.4997659999999975</v>
      </c>
      <c r="AF209">
        <v>-2.3305700000000016</v>
      </c>
      <c r="AG209">
        <v>-2.6428809999999991</v>
      </c>
      <c r="AH209">
        <v>-1.9657249999999991</v>
      </c>
      <c r="AI209">
        <v>-1.9815499999999986</v>
      </c>
      <c r="AJ209">
        <v>-1.9628639999999997</v>
      </c>
      <c r="AK209">
        <f t="shared" si="26"/>
        <v>-1.767333266666667</v>
      </c>
      <c r="AL209">
        <f t="shared" si="27"/>
        <v>0.69600385969213741</v>
      </c>
      <c r="AM209">
        <f>AK209-BD209</f>
        <v>1.5315599999999208E-2</v>
      </c>
      <c r="AO209">
        <v>-2.1353529999999985</v>
      </c>
      <c r="AP209">
        <v>-1.055654999999998</v>
      </c>
      <c r="AQ209">
        <v>-1.4061720000000015</v>
      </c>
      <c r="AR209">
        <v>-1.7643160000000009</v>
      </c>
      <c r="AS209">
        <v>-1.241695</v>
      </c>
      <c r="AT209">
        <v>-1.4836659999999995</v>
      </c>
      <c r="AU209">
        <v>-1.9367200000000011</v>
      </c>
      <c r="AV209">
        <v>-1.0602879999999999</v>
      </c>
      <c r="AW209">
        <v>-1.7163399999999989</v>
      </c>
      <c r="AX209">
        <v>-1.4305950000000003</v>
      </c>
      <c r="AY209">
        <v>-2.2365759999999995</v>
      </c>
      <c r="AZ209">
        <v>-2.4688829999999982</v>
      </c>
      <c r="BA209">
        <v>-2.2566600000000001</v>
      </c>
      <c r="BB209">
        <v>-2.1885979999999989</v>
      </c>
      <c r="BC209">
        <v>-2.3582159999999988</v>
      </c>
      <c r="BD209">
        <f t="shared" si="28"/>
        <v>-1.7826488666666662</v>
      </c>
      <c r="BE209">
        <f t="shared" si="29"/>
        <v>0.48170981829088588</v>
      </c>
      <c r="BG209">
        <v>-2.0135499999999986</v>
      </c>
      <c r="BH209">
        <v>-1.3290000000000006</v>
      </c>
      <c r="BI209">
        <v>-1.1385980000000018</v>
      </c>
      <c r="BJ209">
        <v>-1.3396830000000008</v>
      </c>
      <c r="BK209">
        <v>-1.179862</v>
      </c>
      <c r="BL209">
        <v>-1.6289879999999997</v>
      </c>
      <c r="BM209">
        <v>-1.5170969999999997</v>
      </c>
      <c r="BN209">
        <v>-1.5902519999999996</v>
      </c>
      <c r="BO209">
        <v>-1.8723799999999997</v>
      </c>
      <c r="BP209">
        <v>-2.4043610000000015</v>
      </c>
      <c r="BQ209">
        <v>-2.0473129999999991</v>
      </c>
      <c r="BR209">
        <v>-1.6678699999999971</v>
      </c>
      <c r="BS209">
        <v>-1.6587139999999998</v>
      </c>
      <c r="BT209">
        <v>-2.2511620000000008</v>
      </c>
      <c r="BU209">
        <f t="shared" si="30"/>
        <v>-1.688487857142857</v>
      </c>
      <c r="BV209">
        <f t="shared" si="31"/>
        <v>0.38761262723137452</v>
      </c>
      <c r="BW209">
        <f>BU209-BD209</f>
        <v>9.4161009523809236E-2</v>
      </c>
      <c r="BX209">
        <f>R209-BD209</f>
        <v>0.10007886666666654</v>
      </c>
      <c r="BY209">
        <f>AK209-BD209</f>
        <v>1.5315599999999208E-2</v>
      </c>
      <c r="BZ209">
        <f>BU209-BD209</f>
        <v>9.4161009523809236E-2</v>
      </c>
      <c r="CA209">
        <f>TTEST(D209:Q209,AO209:BC209,2,2)</f>
        <v>0.5459224527760147</v>
      </c>
      <c r="CB209">
        <f>TTEST(V209:AJ209,AO209:BC209,2,2)</f>
        <v>0.94462966189144226</v>
      </c>
      <c r="CC209">
        <f>TTEST(BG209:BT209,AO209:BC209,2,2)</f>
        <v>0.56853248880185192</v>
      </c>
    </row>
    <row r="210" spans="1:81" x14ac:dyDescent="0.25">
      <c r="A210">
        <v>325</v>
      </c>
      <c r="B210" t="s">
        <v>326</v>
      </c>
      <c r="D210">
        <v>1.7313469999999995</v>
      </c>
      <c r="E210">
        <v>2.3923120000000004</v>
      </c>
      <c r="F210">
        <v>3.164003000000001</v>
      </c>
      <c r="G210">
        <v>5.8308980000000012</v>
      </c>
      <c r="H210">
        <v>4.738706999999998</v>
      </c>
      <c r="I210">
        <v>1.9384440000000005</v>
      </c>
      <c r="J210">
        <v>2.4854590000000023</v>
      </c>
      <c r="K210">
        <v>3.5210280000000012</v>
      </c>
      <c r="L210">
        <v>3.2138179999999998</v>
      </c>
      <c r="M210">
        <v>3.5531229999999994</v>
      </c>
      <c r="N210">
        <v>4.3384059999999991</v>
      </c>
      <c r="O210">
        <v>2.695648000000002</v>
      </c>
      <c r="P210">
        <v>5.489962000000002</v>
      </c>
      <c r="Q210">
        <v>2.7179210000000005</v>
      </c>
      <c r="R210">
        <f t="shared" si="24"/>
        <v>3.415076857142858</v>
      </c>
      <c r="S210">
        <f t="shared" si="25"/>
        <v>1.2651826111002462</v>
      </c>
      <c r="T210">
        <f>R210-BD210</f>
        <v>-0.68018574285714095</v>
      </c>
      <c r="V210">
        <v>4.0439959999999999</v>
      </c>
      <c r="W210">
        <v>3.0451510000000006</v>
      </c>
      <c r="X210">
        <v>4.6069459999999971</v>
      </c>
      <c r="Y210">
        <v>8</v>
      </c>
      <c r="Z210">
        <v>4.0183999999999997</v>
      </c>
      <c r="AA210">
        <v>2.8274779999999993</v>
      </c>
      <c r="AB210">
        <v>3.7401069999999983</v>
      </c>
      <c r="AC210">
        <v>3.734097000000002</v>
      </c>
      <c r="AD210">
        <v>2.3445099999999996</v>
      </c>
      <c r="AE210">
        <v>2.9991529999999997</v>
      </c>
      <c r="AF210">
        <v>5.2381299999999982</v>
      </c>
      <c r="AG210">
        <v>4.8819029999999977</v>
      </c>
      <c r="AH210">
        <v>3.6835750000000012</v>
      </c>
      <c r="AI210">
        <v>4.3404360000000004</v>
      </c>
      <c r="AJ210">
        <v>3.5912439999999997</v>
      </c>
      <c r="AK210">
        <f t="shared" si="26"/>
        <v>4.0730084</v>
      </c>
      <c r="AL210">
        <f t="shared" si="27"/>
        <v>1.340353393221666</v>
      </c>
      <c r="AM210">
        <f>AK210-BD210</f>
        <v>-2.2254199999999003E-2</v>
      </c>
      <c r="AO210">
        <v>8</v>
      </c>
      <c r="AP210">
        <v>3.5465119999999999</v>
      </c>
      <c r="AQ210">
        <v>2.8534939999999978</v>
      </c>
      <c r="AR210">
        <v>3.9141099999999973</v>
      </c>
      <c r="AS210">
        <v>3.764565000000001</v>
      </c>
      <c r="AT210">
        <v>3.7928539999999984</v>
      </c>
      <c r="AU210">
        <v>4.2358440000000002</v>
      </c>
      <c r="AV210">
        <v>3.3726579999999977</v>
      </c>
      <c r="AW210">
        <v>4.2811270000000015</v>
      </c>
      <c r="AX210">
        <v>3.6145209999999999</v>
      </c>
      <c r="AY210">
        <v>2.0669299999999993</v>
      </c>
      <c r="AZ210">
        <v>3.9659760000000013</v>
      </c>
      <c r="BA210">
        <v>4.8407769999999992</v>
      </c>
      <c r="BB210">
        <v>5.2964540000000007</v>
      </c>
      <c r="BC210">
        <v>3.8831169999999986</v>
      </c>
      <c r="BD210">
        <f t="shared" si="28"/>
        <v>4.095262599999999</v>
      </c>
      <c r="BE210">
        <f t="shared" si="29"/>
        <v>1.3176224200191491</v>
      </c>
      <c r="BG210">
        <v>5.1920880000000018</v>
      </c>
      <c r="BH210">
        <v>3.0623360000000019</v>
      </c>
      <c r="BI210">
        <v>2.7787070000000007</v>
      </c>
      <c r="BJ210">
        <v>3.160069</v>
      </c>
      <c r="BK210">
        <v>1.9214599999999997</v>
      </c>
      <c r="BL210">
        <v>2.6213629999999988</v>
      </c>
      <c r="BM210">
        <v>5.1657660000000014</v>
      </c>
      <c r="BN210">
        <v>2.4591619999999992</v>
      </c>
      <c r="BO210">
        <v>3.7097960000000008</v>
      </c>
      <c r="BP210">
        <v>2.6699759999999984</v>
      </c>
      <c r="BQ210">
        <v>3.4096229999999998</v>
      </c>
      <c r="BR210">
        <v>2.2155380000000022</v>
      </c>
      <c r="BS210">
        <v>2.4542490000000008</v>
      </c>
      <c r="BT210">
        <v>3.6258899999999983</v>
      </c>
      <c r="BU210">
        <f t="shared" si="30"/>
        <v>3.1747159285714281</v>
      </c>
      <c r="BV210">
        <f t="shared" si="31"/>
        <v>0.99349855683891242</v>
      </c>
      <c r="BW210">
        <f>BU210-BD210</f>
        <v>-0.92054667142857083</v>
      </c>
      <c r="BX210">
        <f>R210-BD210</f>
        <v>-0.68018574285714095</v>
      </c>
      <c r="BY210">
        <f>AK210-BD210</f>
        <v>-2.2254199999999003E-2</v>
      </c>
      <c r="BZ210">
        <f>BU210-BD210</f>
        <v>-0.92054667142857083</v>
      </c>
      <c r="CA210">
        <f>TTEST(D210:Q210,AO210:BC210,2,2)</f>
        <v>0.16821121580862131</v>
      </c>
      <c r="CB210">
        <f>TTEST(V210:AJ210,AO210:BC210,2,2)</f>
        <v>0.96374972180737106</v>
      </c>
      <c r="CC210">
        <f>TTEST(BG210:BT210,AO210:BC210,2,2)</f>
        <v>4.4062871688025355E-2</v>
      </c>
    </row>
    <row r="211" spans="1:81" x14ac:dyDescent="0.25">
      <c r="A211">
        <v>328</v>
      </c>
      <c r="B211" t="s">
        <v>328</v>
      </c>
      <c r="D211">
        <v>0.11664500000000189</v>
      </c>
      <c r="E211">
        <v>-0.48161999999999949</v>
      </c>
      <c r="F211">
        <v>-0.59106300000000189</v>
      </c>
      <c r="G211">
        <v>-0.45096300000000156</v>
      </c>
      <c r="H211">
        <v>-0.50450000000000017</v>
      </c>
      <c r="I211">
        <v>0.22362299999999991</v>
      </c>
      <c r="J211">
        <v>-0.58343699999999998</v>
      </c>
      <c r="K211">
        <v>-0.41718799999999945</v>
      </c>
      <c r="L211">
        <v>-0.53346499999999963</v>
      </c>
      <c r="M211">
        <v>-0.69625999999999877</v>
      </c>
      <c r="N211">
        <v>-0.48089400000000282</v>
      </c>
      <c r="O211">
        <v>-0.40146999999999977</v>
      </c>
      <c r="P211">
        <v>-0.91199999999999903</v>
      </c>
      <c r="Q211">
        <v>-0.21053799999999967</v>
      </c>
      <c r="R211">
        <f t="shared" si="24"/>
        <v>-0.42308071428571431</v>
      </c>
      <c r="S211">
        <f t="shared" si="25"/>
        <v>0.29731714566757195</v>
      </c>
      <c r="T211">
        <f>R211-BD211</f>
        <v>-3.9176914285714348E-2</v>
      </c>
      <c r="V211">
        <v>5.1345000000001306E-2</v>
      </c>
      <c r="W211">
        <v>2.1010000000000417E-2</v>
      </c>
      <c r="X211">
        <v>-0.90810300000000055</v>
      </c>
      <c r="Y211">
        <v>-0.67134899999999931</v>
      </c>
      <c r="Z211">
        <v>-0.35965799999999959</v>
      </c>
      <c r="AA211">
        <v>-0.66168900000000264</v>
      </c>
      <c r="AB211">
        <v>-0.28673200000000065</v>
      </c>
      <c r="AC211">
        <v>-0.58985799999999955</v>
      </c>
      <c r="AD211">
        <v>-0.48787400000000147</v>
      </c>
      <c r="AE211">
        <v>-0.24321600000000032</v>
      </c>
      <c r="AF211">
        <v>-0.22643000000000058</v>
      </c>
      <c r="AG211">
        <v>-0.6152249999999988</v>
      </c>
      <c r="AH211">
        <v>-0.56040699999999788</v>
      </c>
      <c r="AI211">
        <v>-0.29523199999999861</v>
      </c>
      <c r="AJ211">
        <v>-0.17965699999999885</v>
      </c>
      <c r="AK211">
        <f t="shared" si="26"/>
        <v>-0.40087166666666646</v>
      </c>
      <c r="AL211">
        <f t="shared" si="27"/>
        <v>0.27067940516745947</v>
      </c>
      <c r="AM211">
        <f>AK211-BD211</f>
        <v>-1.6967866666666498E-2</v>
      </c>
      <c r="AO211">
        <v>-0.30800400000000039</v>
      </c>
      <c r="AP211">
        <v>-0.35948399999999836</v>
      </c>
      <c r="AQ211">
        <v>-0.58325600000000222</v>
      </c>
      <c r="AR211">
        <v>-8.277000000000001E-2</v>
      </c>
      <c r="AS211">
        <v>-0.67960000000000065</v>
      </c>
      <c r="AT211">
        <v>-0.37856700000000032</v>
      </c>
      <c r="AU211">
        <v>-0.35119399999999956</v>
      </c>
      <c r="AV211">
        <v>-0.24728999999999957</v>
      </c>
      <c r="AW211">
        <v>-0.44802500000000123</v>
      </c>
      <c r="AX211">
        <v>-0.59295799999999943</v>
      </c>
      <c r="AY211">
        <v>-0.44567299999999932</v>
      </c>
      <c r="AZ211">
        <v>-0.42437799999999726</v>
      </c>
      <c r="BA211">
        <v>-0.17833200000000105</v>
      </c>
      <c r="BB211">
        <v>-0.49282200000000032</v>
      </c>
      <c r="BC211">
        <v>-0.18620400000000004</v>
      </c>
      <c r="BD211">
        <f t="shared" si="28"/>
        <v>-0.38390379999999996</v>
      </c>
      <c r="BE211">
        <f t="shared" si="29"/>
        <v>0.16700190093922385</v>
      </c>
      <c r="BG211">
        <v>-0.50539899999999705</v>
      </c>
      <c r="BH211">
        <v>-0.42900200000000055</v>
      </c>
      <c r="BI211">
        <v>-0.54806800000000067</v>
      </c>
      <c r="BJ211">
        <v>-0.75730700000000084</v>
      </c>
      <c r="BK211">
        <v>-0.76837000000000089</v>
      </c>
      <c r="BL211">
        <v>-0.36770999999999887</v>
      </c>
      <c r="BM211">
        <v>-0.69060299999999941</v>
      </c>
      <c r="BN211">
        <v>-0.45276399999999839</v>
      </c>
      <c r="BO211">
        <v>-0.77326099999999798</v>
      </c>
      <c r="BP211">
        <v>-0.64061900000000094</v>
      </c>
      <c r="BQ211">
        <v>-0.50650100000000009</v>
      </c>
      <c r="BR211">
        <v>-4.8181999999997061E-2</v>
      </c>
      <c r="BS211">
        <v>-0.17806399999999911</v>
      </c>
      <c r="BT211">
        <v>-0.37617300000000142</v>
      </c>
      <c r="BU211">
        <f t="shared" si="30"/>
        <v>-0.50300164285714233</v>
      </c>
      <c r="BV211">
        <f t="shared" si="31"/>
        <v>0.21823557416016462</v>
      </c>
      <c r="BW211">
        <f>BU211-BD211</f>
        <v>-0.11909784285714237</v>
      </c>
      <c r="BX211">
        <f>R211-BD211</f>
        <v>-3.9176914285714348E-2</v>
      </c>
      <c r="BY211">
        <f>AK211-BD211</f>
        <v>-1.6967866666666498E-2</v>
      </c>
      <c r="BZ211">
        <f>BU211-BD211</f>
        <v>-0.11909784285714237</v>
      </c>
      <c r="CA211">
        <f>TTEST(D211:Q211,AO211:BC211,2,2)</f>
        <v>0.66237765951191396</v>
      </c>
      <c r="CB211">
        <f>TTEST(V211:AJ211,AO211:BC211,2,2)</f>
        <v>0.83780086103741813</v>
      </c>
      <c r="CC211">
        <f>TTEST(BG211:BT211,AO211:BC211,2,2)</f>
        <v>0.10901947438690361</v>
      </c>
    </row>
    <row r="212" spans="1:81" x14ac:dyDescent="0.25">
      <c r="A212">
        <v>330</v>
      </c>
      <c r="B212" t="s">
        <v>332</v>
      </c>
      <c r="D212">
        <v>2.0075040000000008</v>
      </c>
      <c r="E212">
        <v>1.3283740000000002</v>
      </c>
      <c r="F212">
        <v>1.1279040000000009</v>
      </c>
      <c r="G212">
        <v>1.0507159999999978</v>
      </c>
      <c r="H212">
        <v>1.0488109999999971</v>
      </c>
      <c r="I212">
        <v>1.2151430000000012</v>
      </c>
      <c r="J212">
        <v>1.7399660000000026</v>
      </c>
      <c r="K212">
        <v>1.1894939999999998</v>
      </c>
      <c r="L212">
        <v>1.0869509999999991</v>
      </c>
      <c r="M212">
        <v>0.16544599999999932</v>
      </c>
      <c r="N212">
        <v>0.53485099999999974</v>
      </c>
      <c r="O212">
        <v>0.88274100000000288</v>
      </c>
      <c r="P212">
        <v>0.50741800000000126</v>
      </c>
      <c r="Q212">
        <v>1.5331159999999997</v>
      </c>
      <c r="R212">
        <f t="shared" si="24"/>
        <v>1.1013167857142858</v>
      </c>
      <c r="S212">
        <f t="shared" si="25"/>
        <v>0.48763515388520029</v>
      </c>
      <c r="T212">
        <f>R212-BD212</f>
        <v>4.5638919047619408E-2</v>
      </c>
      <c r="V212">
        <v>0.121417000000001</v>
      </c>
      <c r="W212">
        <v>1.1062929999999973</v>
      </c>
      <c r="X212">
        <v>0.24664199999999781</v>
      </c>
      <c r="Y212">
        <v>1.3028100000000009</v>
      </c>
      <c r="Z212">
        <v>1.0231470000000016</v>
      </c>
      <c r="AA212">
        <v>1.1625409999999974</v>
      </c>
      <c r="AB212">
        <v>1.4469639999999977</v>
      </c>
      <c r="AC212">
        <v>1.8588109999999993</v>
      </c>
      <c r="AD212">
        <v>1.7582820000000012</v>
      </c>
      <c r="AE212">
        <v>0.67273700000000147</v>
      </c>
      <c r="AF212">
        <v>0.3360580000000013</v>
      </c>
      <c r="AG212">
        <v>0.23729700000000165</v>
      </c>
      <c r="AH212">
        <v>0.53069299999999942</v>
      </c>
      <c r="AI212">
        <v>0.65676400000000257</v>
      </c>
      <c r="AJ212">
        <v>1.0117820000000002</v>
      </c>
      <c r="AK212">
        <f t="shared" si="26"/>
        <v>0.89814920000000009</v>
      </c>
      <c r="AL212">
        <f t="shared" si="27"/>
        <v>0.5538153074765213</v>
      </c>
      <c r="AM212">
        <f>AK212-BD212</f>
        <v>-0.15752866666666632</v>
      </c>
      <c r="AO212">
        <v>1.4527819999999991</v>
      </c>
      <c r="AP212">
        <v>2.0332350000000012</v>
      </c>
      <c r="AQ212">
        <v>1.066751</v>
      </c>
      <c r="AR212">
        <v>1.7854729999999996</v>
      </c>
      <c r="AS212">
        <v>1.5330119999999994</v>
      </c>
      <c r="AT212">
        <v>1.651052</v>
      </c>
      <c r="AU212">
        <v>1.533964000000001</v>
      </c>
      <c r="AV212">
        <v>1.6082669999999979</v>
      </c>
      <c r="AW212">
        <v>0.74183800000000133</v>
      </c>
      <c r="AX212">
        <v>0.6239619999999988</v>
      </c>
      <c r="AY212">
        <v>0.1206150000000008</v>
      </c>
      <c r="AZ212">
        <v>0.31217900000000043</v>
      </c>
      <c r="BA212">
        <v>0.22958999999999818</v>
      </c>
      <c r="BB212">
        <v>0.52149599999999907</v>
      </c>
      <c r="BC212">
        <v>0.62095199999999906</v>
      </c>
      <c r="BD212">
        <f t="shared" si="28"/>
        <v>1.0556778666666664</v>
      </c>
      <c r="BE212">
        <f t="shared" si="29"/>
        <v>0.63421655786251818</v>
      </c>
      <c r="BG212">
        <v>1.6666360000000005</v>
      </c>
      <c r="BH212">
        <v>2.1840440000000001</v>
      </c>
      <c r="BI212">
        <v>1.6783479999999997</v>
      </c>
      <c r="BJ212">
        <v>1.8341220000000007</v>
      </c>
      <c r="BK212">
        <v>1.1447819999999993</v>
      </c>
      <c r="BL212">
        <v>1.5591280000000012</v>
      </c>
      <c r="BM212">
        <v>0.84016000000000091</v>
      </c>
      <c r="BN212">
        <v>1.2477419999999988</v>
      </c>
      <c r="BO212">
        <v>0.66488300000000322</v>
      </c>
      <c r="BP212">
        <v>0.55175799999999953</v>
      </c>
      <c r="BQ212">
        <v>1.0311610000000009</v>
      </c>
      <c r="BR212">
        <v>1.2900160000000014</v>
      </c>
      <c r="BS212">
        <v>0.95017800000000108</v>
      </c>
      <c r="BT212">
        <v>0.9210560000000001</v>
      </c>
      <c r="BU212">
        <f t="shared" si="30"/>
        <v>1.254572428571429</v>
      </c>
      <c r="BV212">
        <f t="shared" si="31"/>
        <v>0.47413965909922029</v>
      </c>
      <c r="BW212">
        <f>BU212-BD212</f>
        <v>0.19889456190476262</v>
      </c>
      <c r="BX212">
        <f>R212-BD212</f>
        <v>4.5638919047619408E-2</v>
      </c>
      <c r="BY212">
        <f>AK212-BD212</f>
        <v>-0.15752866666666632</v>
      </c>
      <c r="BZ212">
        <f>BU212-BD212</f>
        <v>0.19889456190476262</v>
      </c>
      <c r="CA212">
        <f>TTEST(D212:Q212,AO212:BC212,2,2)</f>
        <v>0.83055208141314041</v>
      </c>
      <c r="CB212">
        <f>TTEST(V212:AJ212,AO212:BC212,2,2)</f>
        <v>0.47470781046147359</v>
      </c>
      <c r="CC212">
        <f>TTEST(BG212:BT212,AO212:BC212,2,2)</f>
        <v>0.35008741118158815</v>
      </c>
    </row>
    <row r="213" spans="1:81" x14ac:dyDescent="0.25">
      <c r="A213">
        <v>334</v>
      </c>
      <c r="B213" t="s">
        <v>333</v>
      </c>
      <c r="D213">
        <v>-0.15517299999999778</v>
      </c>
      <c r="E213">
        <v>-0.92288999999999888</v>
      </c>
      <c r="F213">
        <v>-0.77435000000000187</v>
      </c>
      <c r="G213">
        <v>-0.97687200000000018</v>
      </c>
      <c r="H213">
        <v>-0.74657000000000195</v>
      </c>
      <c r="I213">
        <v>-0.73896799999999985</v>
      </c>
      <c r="J213">
        <v>-0.46390699999999896</v>
      </c>
      <c r="K213">
        <v>-0.42128299999999896</v>
      </c>
      <c r="L213">
        <v>-1.0256500000000024</v>
      </c>
      <c r="M213">
        <v>-0.98835000000000051</v>
      </c>
      <c r="N213">
        <v>-0.74206100000000319</v>
      </c>
      <c r="O213">
        <v>-0.62853299999999734</v>
      </c>
      <c r="P213">
        <v>-0.73341500000000082</v>
      </c>
      <c r="Q213">
        <v>-0.53500099999999762</v>
      </c>
      <c r="R213">
        <f t="shared" si="24"/>
        <v>-0.70378735714285712</v>
      </c>
      <c r="S213">
        <f t="shared" si="25"/>
        <v>0.24651782578286144</v>
      </c>
      <c r="T213">
        <f>R213-BD213</f>
        <v>4.4929042857142831E-2</v>
      </c>
      <c r="V213">
        <v>-1.0882879999999986</v>
      </c>
      <c r="W213">
        <v>3.4297999999999718E-2</v>
      </c>
      <c r="X213">
        <v>-0.93477900000000247</v>
      </c>
      <c r="Y213">
        <v>-0.99481799999999865</v>
      </c>
      <c r="Z213">
        <v>-0.96513999999999811</v>
      </c>
      <c r="AA213">
        <v>-0.84833000000000069</v>
      </c>
      <c r="AB213">
        <v>-0.83524500000000046</v>
      </c>
      <c r="AC213">
        <v>-0.7316369999999992</v>
      </c>
      <c r="AD213">
        <v>-1.0120880000000021</v>
      </c>
      <c r="AE213">
        <v>-1.0063579999999988</v>
      </c>
      <c r="AF213">
        <v>-0.85741600000000062</v>
      </c>
      <c r="AG213">
        <v>-0.9187100000000008</v>
      </c>
      <c r="AH213">
        <v>-0.71398500000000098</v>
      </c>
      <c r="AI213">
        <v>-0.40233999999999881</v>
      </c>
      <c r="AJ213">
        <v>-0.82461999999999946</v>
      </c>
      <c r="AK213">
        <f t="shared" si="26"/>
        <v>-0.80663039999999997</v>
      </c>
      <c r="AL213">
        <f t="shared" si="27"/>
        <v>0.28551177686913626</v>
      </c>
      <c r="AM213">
        <f>AK213-BD213</f>
        <v>-5.7914000000000021E-2</v>
      </c>
      <c r="AO213">
        <v>-0.57928599999999975</v>
      </c>
      <c r="AP213">
        <v>-0.64623299999999873</v>
      </c>
      <c r="AQ213">
        <v>-0.97330499999999986</v>
      </c>
      <c r="AR213">
        <v>-0.86768000000000001</v>
      </c>
      <c r="AS213">
        <v>-0.68532700000000091</v>
      </c>
      <c r="AT213">
        <v>-0.52683500000000194</v>
      </c>
      <c r="AU213">
        <v>-0.42893600000000021</v>
      </c>
      <c r="AV213">
        <v>-0.58283800000000241</v>
      </c>
      <c r="AW213">
        <v>-0.55981099999999984</v>
      </c>
      <c r="AX213">
        <v>-1.5303959999999996</v>
      </c>
      <c r="AY213">
        <v>-1.1069469999999981</v>
      </c>
      <c r="AZ213">
        <v>-0.64524399999999815</v>
      </c>
      <c r="BA213">
        <v>-0.7337050000000005</v>
      </c>
      <c r="BB213">
        <v>-0.6721970000000006</v>
      </c>
      <c r="BC213">
        <v>-0.69200599999999923</v>
      </c>
      <c r="BD213">
        <f t="shared" si="28"/>
        <v>-0.74871639999999995</v>
      </c>
      <c r="BE213">
        <f t="shared" si="29"/>
        <v>0.27798601998785005</v>
      </c>
      <c r="BG213">
        <v>-0.50688699999999898</v>
      </c>
      <c r="BH213">
        <v>-0.6252190000000013</v>
      </c>
      <c r="BI213">
        <v>-0.77902100000000019</v>
      </c>
      <c r="BJ213">
        <v>-0.80397400000000019</v>
      </c>
      <c r="BK213">
        <v>-1.1012939999999993</v>
      </c>
      <c r="BL213">
        <v>-0.86819799999999958</v>
      </c>
      <c r="BM213">
        <v>-0.85931399999999769</v>
      </c>
      <c r="BN213">
        <v>-0.65251500000000107</v>
      </c>
      <c r="BO213">
        <v>-1.108706999999999</v>
      </c>
      <c r="BP213">
        <v>-1.0384080000000004</v>
      </c>
      <c r="BQ213">
        <v>-1.0455889999999997</v>
      </c>
      <c r="BR213">
        <v>-0.66494799999999898</v>
      </c>
      <c r="BS213">
        <v>-0.70343400000000145</v>
      </c>
      <c r="BT213">
        <v>-0.59561200000000269</v>
      </c>
      <c r="BU213">
        <f t="shared" si="30"/>
        <v>-0.81093714285714291</v>
      </c>
      <c r="BV213">
        <f t="shared" si="31"/>
        <v>0.19956388890850338</v>
      </c>
      <c r="BW213">
        <f>BU213-BD213</f>
        <v>-6.2220742857142963E-2</v>
      </c>
      <c r="BX213">
        <f>R213-BD213</f>
        <v>4.4929042857142831E-2</v>
      </c>
      <c r="BY213">
        <f>AK213-BD213</f>
        <v>-5.7914000000000021E-2</v>
      </c>
      <c r="BZ213">
        <f>BU213-BD213</f>
        <v>-6.2220742857142963E-2</v>
      </c>
      <c r="CA213">
        <f>TTEST(D213:Q213,AO213:BC213,2,2)</f>
        <v>0.64978305939014702</v>
      </c>
      <c r="CB213">
        <f>TTEST(V213:AJ213,AO213:BC213,2,2)</f>
        <v>0.57799854259068628</v>
      </c>
      <c r="CC213">
        <f>TTEST(BG213:BT213,AO213:BC213,2,2)</f>
        <v>0.49738696845183961</v>
      </c>
    </row>
    <row r="214" spans="1:81" x14ac:dyDescent="0.25">
      <c r="A214">
        <v>335</v>
      </c>
      <c r="B214" t="s">
        <v>334</v>
      </c>
      <c r="D214">
        <v>6.5942049999999988</v>
      </c>
      <c r="E214">
        <v>3.8731930000000006</v>
      </c>
      <c r="F214">
        <v>3.096820000000001</v>
      </c>
      <c r="G214">
        <v>4.2368939999999995</v>
      </c>
      <c r="H214">
        <v>3.9785769999999978</v>
      </c>
      <c r="I214">
        <v>8</v>
      </c>
      <c r="J214">
        <v>5.7090099999999993</v>
      </c>
      <c r="K214">
        <v>3.9603950000000019</v>
      </c>
      <c r="L214">
        <v>4.2504029999999986</v>
      </c>
      <c r="M214">
        <v>4.1142859999999999</v>
      </c>
      <c r="N214">
        <v>4.8842999999999961</v>
      </c>
      <c r="O214">
        <v>4.9344380000000037</v>
      </c>
      <c r="P214">
        <v>2.9833600000000011</v>
      </c>
      <c r="Q214">
        <v>5.4362569999999977</v>
      </c>
      <c r="R214">
        <f t="shared" si="24"/>
        <v>4.7180098571428575</v>
      </c>
      <c r="S214">
        <f t="shared" si="25"/>
        <v>1.3629819081789782</v>
      </c>
      <c r="T214">
        <f>R214-BD214</f>
        <v>5.1112723809525029E-2</v>
      </c>
      <c r="V214">
        <v>4.1904299999999992</v>
      </c>
      <c r="W214">
        <v>4.0906099999999981</v>
      </c>
      <c r="X214">
        <v>3.2411759999999994</v>
      </c>
      <c r="Y214">
        <v>3.9934769999999986</v>
      </c>
      <c r="Z214">
        <v>3.2803930000000001</v>
      </c>
      <c r="AA214">
        <v>5.1651799999999959</v>
      </c>
      <c r="AB214">
        <v>4.410145</v>
      </c>
      <c r="AC214">
        <v>4.9772369999999988</v>
      </c>
      <c r="AD214">
        <v>3.5930959999999992</v>
      </c>
      <c r="AE214">
        <v>3.3521150000000013</v>
      </c>
      <c r="AF214">
        <v>3.4852470000000011</v>
      </c>
      <c r="AG214">
        <v>4.2940219999999982</v>
      </c>
      <c r="AH214">
        <v>3.4965100000000007</v>
      </c>
      <c r="AI214">
        <v>4.6433290000000014</v>
      </c>
      <c r="AJ214">
        <v>4.208556999999999</v>
      </c>
      <c r="AK214">
        <f t="shared" si="26"/>
        <v>4.0281015999999985</v>
      </c>
      <c r="AL214">
        <f t="shared" si="27"/>
        <v>0.61265174465676298</v>
      </c>
      <c r="AM214">
        <f>AK214-BD214</f>
        <v>-0.63879553333333394</v>
      </c>
      <c r="AO214">
        <v>5.0273569999999985</v>
      </c>
      <c r="AP214">
        <v>5.1766599999999983</v>
      </c>
      <c r="AQ214">
        <v>8</v>
      </c>
      <c r="AR214">
        <v>8</v>
      </c>
      <c r="AS214">
        <v>4.6227440000000009</v>
      </c>
      <c r="AT214">
        <v>4.3958300000000001</v>
      </c>
      <c r="AU214">
        <v>4.5577180000000013</v>
      </c>
      <c r="AV214">
        <v>4.6515999999999984</v>
      </c>
      <c r="AW214">
        <v>4.1675199999999997</v>
      </c>
      <c r="AX214">
        <v>3.7242499999999978</v>
      </c>
      <c r="AY214">
        <v>3.5039860000000012</v>
      </c>
      <c r="AZ214">
        <v>2.8861530000000002</v>
      </c>
      <c r="BA214">
        <v>3.3879139999999985</v>
      </c>
      <c r="BB214">
        <v>3.1541730000000001</v>
      </c>
      <c r="BC214">
        <v>4.7475519999999989</v>
      </c>
      <c r="BD214">
        <f t="shared" si="28"/>
        <v>4.6668971333333324</v>
      </c>
      <c r="BE214">
        <f t="shared" si="29"/>
        <v>1.518658486691929</v>
      </c>
      <c r="BG214">
        <v>4.4114390000000014</v>
      </c>
      <c r="BH214">
        <v>4.9903779999999998</v>
      </c>
      <c r="BI214">
        <v>5.6754940000000005</v>
      </c>
      <c r="BJ214">
        <v>5.3880959999999973</v>
      </c>
      <c r="BK214">
        <v>8</v>
      </c>
      <c r="BL214">
        <v>3.7192100000000003</v>
      </c>
      <c r="BM214">
        <v>4.1326850000000022</v>
      </c>
      <c r="BN214">
        <v>4.9373339999999999</v>
      </c>
      <c r="BO214">
        <v>3.6402370000000026</v>
      </c>
      <c r="BP214">
        <v>4.4027369999999983</v>
      </c>
      <c r="BQ214">
        <v>4.2483970000000006</v>
      </c>
      <c r="BR214">
        <v>4.2938480000000006</v>
      </c>
      <c r="BS214">
        <v>4.5161860000000011</v>
      </c>
      <c r="BT214">
        <v>3.3835499999999996</v>
      </c>
      <c r="BU214">
        <f t="shared" si="30"/>
        <v>4.6956850714285716</v>
      </c>
      <c r="BV214">
        <f t="shared" si="31"/>
        <v>1.1492375196814011</v>
      </c>
      <c r="BW214">
        <f>BU214-BD214</f>
        <v>2.8787938095239163E-2</v>
      </c>
      <c r="BX214">
        <f>R214-BD214</f>
        <v>5.1112723809525029E-2</v>
      </c>
      <c r="BY214">
        <f>AK214-BD214</f>
        <v>-0.63879553333333394</v>
      </c>
      <c r="BZ214">
        <f>BU214-BD214</f>
        <v>2.8787938095239163E-2</v>
      </c>
      <c r="CA214">
        <f>TTEST(D214:Q214,AO214:BC214,2,2)</f>
        <v>0.9249115364461864</v>
      </c>
      <c r="CB214">
        <f>TTEST(V214:AJ214,AO214:BC214,2,2)</f>
        <v>0.14204537721469013</v>
      </c>
      <c r="CC214">
        <f>TTEST(BG214:BT214,AO214:BC214,2,2)</f>
        <v>0.95477717996077505</v>
      </c>
    </row>
    <row r="215" spans="1:81" x14ac:dyDescent="0.25">
      <c r="A215">
        <v>336</v>
      </c>
      <c r="B215" t="s">
        <v>337</v>
      </c>
      <c r="D215">
        <v>-2.2409049999999979</v>
      </c>
      <c r="E215">
        <v>-2.5496529999999993</v>
      </c>
      <c r="F215">
        <v>-3.174590000000002</v>
      </c>
      <c r="G215">
        <v>-2.661918</v>
      </c>
      <c r="H215">
        <v>-2.864967</v>
      </c>
      <c r="I215">
        <v>-2.1098749999999988</v>
      </c>
      <c r="J215">
        <v>-2.5274199999999993</v>
      </c>
      <c r="K215">
        <v>-2.5488709999999983</v>
      </c>
      <c r="L215">
        <v>-2.3624749999999999</v>
      </c>
      <c r="M215">
        <v>-2.7468730000000008</v>
      </c>
      <c r="N215">
        <v>-3.2591680000000025</v>
      </c>
      <c r="O215">
        <v>-2.6173859999999998</v>
      </c>
      <c r="P215">
        <v>-3.0115869999999987</v>
      </c>
      <c r="Q215">
        <v>-2.193522999999999</v>
      </c>
      <c r="R215">
        <f t="shared" si="24"/>
        <v>-2.6335150714285711</v>
      </c>
      <c r="S215">
        <f t="shared" si="25"/>
        <v>0.35251621925642596</v>
      </c>
      <c r="T215">
        <f>R215-BD215</f>
        <v>-5.91760047619041E-2</v>
      </c>
      <c r="V215">
        <v>-1.9680549999999997</v>
      </c>
      <c r="W215">
        <v>-1.9809470000000005</v>
      </c>
      <c r="X215">
        <v>-2.8625819999999997</v>
      </c>
      <c r="Y215">
        <v>-2.8346349999999987</v>
      </c>
      <c r="Z215">
        <v>-2.4490029999999976</v>
      </c>
      <c r="AA215">
        <v>-2.4982880000000023</v>
      </c>
      <c r="AB215">
        <v>-1.9968030000000034</v>
      </c>
      <c r="AC215">
        <v>-2.2761239999999994</v>
      </c>
      <c r="AD215">
        <v>-2.3904339999999991</v>
      </c>
      <c r="AE215">
        <v>-2.5167929999999998</v>
      </c>
      <c r="AF215">
        <v>-2.9717330000000004</v>
      </c>
      <c r="AG215">
        <v>-3.2885530000000003</v>
      </c>
      <c r="AH215">
        <v>-2.8947070000000004</v>
      </c>
      <c r="AI215">
        <v>-2.5753740000000001</v>
      </c>
      <c r="AJ215">
        <v>-2.7157169999999979</v>
      </c>
      <c r="AK215">
        <f t="shared" si="26"/>
        <v>-2.5479831999999996</v>
      </c>
      <c r="AL215">
        <f t="shared" si="27"/>
        <v>0.39022580796292289</v>
      </c>
      <c r="AM215">
        <f>AK215-BD215</f>
        <v>2.6355866666667449E-2</v>
      </c>
      <c r="AO215">
        <v>-2.7875650000000007</v>
      </c>
      <c r="AP215">
        <v>-2.6212680000000006</v>
      </c>
      <c r="AQ215">
        <v>-2.5122199999999992</v>
      </c>
      <c r="AR215">
        <v>-2.7002980000000001</v>
      </c>
      <c r="AS215">
        <v>-2.5193519999999978</v>
      </c>
      <c r="AT215">
        <v>-2.3087900000000019</v>
      </c>
      <c r="AU215">
        <v>-2.4745160000000013</v>
      </c>
      <c r="AV215">
        <v>-1.9756239999999998</v>
      </c>
      <c r="AW215">
        <v>-2.6252519999999997</v>
      </c>
      <c r="AX215">
        <v>-2.4931049999999999</v>
      </c>
      <c r="AY215">
        <v>-2.713711</v>
      </c>
      <c r="AZ215">
        <v>-2.6992699999999985</v>
      </c>
      <c r="BA215">
        <v>-2.7858670000000032</v>
      </c>
      <c r="BB215">
        <v>-2.7483339999999998</v>
      </c>
      <c r="BC215">
        <v>-2.649913999999999</v>
      </c>
      <c r="BD215">
        <f t="shared" si="28"/>
        <v>-2.574339066666667</v>
      </c>
      <c r="BE215">
        <f t="shared" si="29"/>
        <v>0.21285635045174983</v>
      </c>
      <c r="BG215">
        <v>-2.6070239999999991</v>
      </c>
      <c r="BH215">
        <v>-2.6638769999999994</v>
      </c>
      <c r="BI215">
        <v>-2.6247129999999999</v>
      </c>
      <c r="BJ215">
        <v>-2.3555349999999997</v>
      </c>
      <c r="BK215">
        <v>-2.6056160000000013</v>
      </c>
      <c r="BL215">
        <v>-2.4468500000000013</v>
      </c>
      <c r="BM215">
        <v>-2.4385750000000002</v>
      </c>
      <c r="BN215">
        <v>-2.4205240000000003</v>
      </c>
      <c r="BO215">
        <v>-2.5366549999999997</v>
      </c>
      <c r="BP215">
        <v>-2.9576360000000008</v>
      </c>
      <c r="BQ215">
        <v>-2.5754179999999991</v>
      </c>
      <c r="BR215">
        <v>-2.6822949999999999</v>
      </c>
      <c r="BS215">
        <v>-2.430337999999999</v>
      </c>
      <c r="BT215">
        <v>-2.7503190000000011</v>
      </c>
      <c r="BU215">
        <f t="shared" si="30"/>
        <v>-2.5782410714285717</v>
      </c>
      <c r="BV215">
        <f t="shared" si="31"/>
        <v>0.15939914224142571</v>
      </c>
      <c r="BW215">
        <f>BU215-BD215</f>
        <v>-3.9020047619047205E-3</v>
      </c>
      <c r="BX215">
        <f>R215-BD215</f>
        <v>-5.91760047619041E-2</v>
      </c>
      <c r="BY215">
        <f>AK215-BD215</f>
        <v>2.6355866666667449E-2</v>
      </c>
      <c r="BZ215">
        <f>BU215-BD215</f>
        <v>-3.9020047619047205E-3</v>
      </c>
      <c r="CA215">
        <f>TTEST(D215:Q215,AO215:BC215,2,2)</f>
        <v>0.58572229223842331</v>
      </c>
      <c r="CB215">
        <f>TTEST(V215:AJ215,AO215:BC215,2,2)</f>
        <v>0.82004102789499889</v>
      </c>
      <c r="CC215">
        <f>TTEST(BG215:BT215,AO215:BC215,2,2)</f>
        <v>0.95610737740929963</v>
      </c>
    </row>
    <row r="216" spans="1:81" x14ac:dyDescent="0.25">
      <c r="A216">
        <v>339</v>
      </c>
      <c r="B216" t="s">
        <v>338</v>
      </c>
      <c r="D216">
        <v>-2.1117129999999982</v>
      </c>
      <c r="E216">
        <v>-2.6399159999999995</v>
      </c>
      <c r="F216">
        <v>-2.2125440000000012</v>
      </c>
      <c r="G216">
        <v>-2.1333800000000025</v>
      </c>
      <c r="H216">
        <v>-2.6806180000000026</v>
      </c>
      <c r="I216">
        <v>-2.1742689999999989</v>
      </c>
      <c r="J216">
        <v>-2.411013999999998</v>
      </c>
      <c r="K216">
        <v>-2.5022880000000001</v>
      </c>
      <c r="L216">
        <v>-2.5271620000000006</v>
      </c>
      <c r="M216">
        <v>-2.6260139999999978</v>
      </c>
      <c r="N216">
        <v>-2.7173380000000016</v>
      </c>
      <c r="O216">
        <v>-2.5536659999999998</v>
      </c>
      <c r="P216">
        <v>-2.7389350000000015</v>
      </c>
      <c r="Q216">
        <v>-2.2692249999999987</v>
      </c>
      <c r="R216">
        <f t="shared" si="24"/>
        <v>-2.4498630000000001</v>
      </c>
      <c r="S216">
        <f t="shared" si="25"/>
        <v>0.22802156907255039</v>
      </c>
      <c r="T216">
        <f>R216-BD216</f>
        <v>-0.11612913333333275</v>
      </c>
      <c r="V216">
        <v>-0.97972399999999737</v>
      </c>
      <c r="W216">
        <v>-1.0230440000000023</v>
      </c>
      <c r="X216">
        <v>-2.8355899999999998</v>
      </c>
      <c r="Y216">
        <v>-2.3696710000000003</v>
      </c>
      <c r="Z216">
        <v>-2.278454</v>
      </c>
      <c r="AA216">
        <v>-2.4083010000000016</v>
      </c>
      <c r="AB216">
        <v>-1.8308260000000018</v>
      </c>
      <c r="AC216">
        <v>-2.6440079999999995</v>
      </c>
      <c r="AD216">
        <v>-2.5385069999999992</v>
      </c>
      <c r="AE216">
        <v>-2.5806739999999984</v>
      </c>
      <c r="AF216">
        <v>-2.2968790000000006</v>
      </c>
      <c r="AG216">
        <v>-3.2104900000000001</v>
      </c>
      <c r="AH216">
        <v>-2.6192190000000011</v>
      </c>
      <c r="AI216">
        <v>-2.4965929999999972</v>
      </c>
      <c r="AJ216">
        <v>-2.6557269999999988</v>
      </c>
      <c r="AK216">
        <f t="shared" si="26"/>
        <v>-2.3178471333333333</v>
      </c>
      <c r="AL216">
        <f t="shared" si="27"/>
        <v>0.6119695288394511</v>
      </c>
      <c r="AM216">
        <f>AK216-BD216</f>
        <v>1.5886733333334124E-2</v>
      </c>
      <c r="AO216">
        <v>-1.8422139999999985</v>
      </c>
      <c r="AP216">
        <v>-2.4736580000000004</v>
      </c>
      <c r="AQ216">
        <v>-2.1711729999999996</v>
      </c>
      <c r="AR216">
        <v>-2.5316580000000002</v>
      </c>
      <c r="AS216">
        <v>-2.5835170000000005</v>
      </c>
      <c r="AT216">
        <v>-1.8346620000000016</v>
      </c>
      <c r="AU216">
        <v>-2.2426150000000007</v>
      </c>
      <c r="AV216">
        <v>-1.970879</v>
      </c>
      <c r="AW216">
        <v>-2.5178380000000011</v>
      </c>
      <c r="AX216">
        <v>-2.499607000000001</v>
      </c>
      <c r="AY216">
        <v>-2.350953999999998</v>
      </c>
      <c r="AZ216">
        <v>-2.4134589999999996</v>
      </c>
      <c r="BA216">
        <v>-2.4140200000000007</v>
      </c>
      <c r="BB216">
        <v>-2.4909680000000023</v>
      </c>
      <c r="BC216">
        <v>-2.6687860000000008</v>
      </c>
      <c r="BD216">
        <f t="shared" si="28"/>
        <v>-2.3337338666666674</v>
      </c>
      <c r="BE216">
        <f t="shared" si="29"/>
        <v>0.26587999580338656</v>
      </c>
      <c r="BG216">
        <v>-1.8970979999999997</v>
      </c>
      <c r="BH216">
        <v>-2.4124729999999985</v>
      </c>
      <c r="BI216">
        <v>-2.7078790000000019</v>
      </c>
      <c r="BJ216">
        <v>-2.5142720000000018</v>
      </c>
      <c r="BK216">
        <v>-2.2088059999999992</v>
      </c>
      <c r="BL216">
        <v>-2.2550080000000001</v>
      </c>
      <c r="BM216">
        <v>-2.4699779999999976</v>
      </c>
      <c r="BN216">
        <v>-2.1956780000000009</v>
      </c>
      <c r="BO216">
        <v>-2.9344229999999989</v>
      </c>
      <c r="BP216">
        <v>-2.671125</v>
      </c>
      <c r="BQ216">
        <v>-2.6988799999999991</v>
      </c>
      <c r="BR216">
        <v>-2.5850189999999991</v>
      </c>
      <c r="BS216">
        <v>-2.3826880000000017</v>
      </c>
      <c r="BT216">
        <v>-2.8332240000000013</v>
      </c>
      <c r="BU216">
        <f t="shared" si="30"/>
        <v>-2.4833250714285713</v>
      </c>
      <c r="BV216">
        <f t="shared" si="31"/>
        <v>0.28265139976532994</v>
      </c>
      <c r="BW216">
        <f>BU216-BD216</f>
        <v>-0.14959120476190391</v>
      </c>
      <c r="BX216">
        <f>R216-BD216</f>
        <v>-0.11612913333333275</v>
      </c>
      <c r="BY216">
        <f>AK216-BD216</f>
        <v>1.5886733333334124E-2</v>
      </c>
      <c r="BZ216">
        <f>BU216-BD216</f>
        <v>-0.14959120476190391</v>
      </c>
      <c r="CA216">
        <f>TTEST(D216:Q216,AO216:BC216,2,2)</f>
        <v>0.21909442862751338</v>
      </c>
      <c r="CB216">
        <f>TTEST(V216:AJ216,AO216:BC216,2,2)</f>
        <v>0.9271835681154228</v>
      </c>
      <c r="CC216">
        <f>TTEST(BG216:BT216,AO216:BC216,2,2)</f>
        <v>0.15346856137376466</v>
      </c>
    </row>
    <row r="217" spans="1:81" x14ac:dyDescent="0.25">
      <c r="A217">
        <v>340</v>
      </c>
      <c r="B217" t="s">
        <v>339</v>
      </c>
      <c r="D217">
        <v>1.5788930000000008</v>
      </c>
      <c r="E217">
        <v>1.7559879999999986</v>
      </c>
      <c r="F217">
        <v>1.4467040000000004</v>
      </c>
      <c r="G217">
        <v>2.272983</v>
      </c>
      <c r="H217">
        <v>1.2752599999999994</v>
      </c>
      <c r="I217">
        <v>1.4049590000000016</v>
      </c>
      <c r="J217">
        <v>1.6261710000000029</v>
      </c>
      <c r="K217">
        <v>1.846541000000002</v>
      </c>
      <c r="L217">
        <v>1.1804649999999981</v>
      </c>
      <c r="M217">
        <v>0.65976600000000118</v>
      </c>
      <c r="N217">
        <v>0.73463299999999876</v>
      </c>
      <c r="O217">
        <v>1.071943000000001</v>
      </c>
      <c r="P217">
        <v>1.1001559999999984</v>
      </c>
      <c r="Q217">
        <v>1.7933219999999999</v>
      </c>
      <c r="R217">
        <f t="shared" si="24"/>
        <v>1.4105560000000001</v>
      </c>
      <c r="S217">
        <f t="shared" si="25"/>
        <v>0.44537562640436129</v>
      </c>
      <c r="T217">
        <f>R217-BD217</f>
        <v>0.10974313333333341</v>
      </c>
      <c r="V217">
        <v>3.0701099999999997</v>
      </c>
      <c r="W217">
        <v>3.0654699999999977</v>
      </c>
      <c r="X217">
        <v>0.79668999999999812</v>
      </c>
      <c r="Y217">
        <v>1.3924079999999996</v>
      </c>
      <c r="Z217">
        <v>1.178058</v>
      </c>
      <c r="AA217">
        <v>1.8269279999999988</v>
      </c>
      <c r="AB217">
        <v>1.8856809999999982</v>
      </c>
      <c r="AC217">
        <v>1.2792710000000014</v>
      </c>
      <c r="AD217">
        <v>1.7054089999999995</v>
      </c>
      <c r="AE217">
        <v>0.91680700000000215</v>
      </c>
      <c r="AF217">
        <v>0.92730500000000049</v>
      </c>
      <c r="AG217">
        <v>1.0573709999999998</v>
      </c>
      <c r="AH217">
        <v>0.96332400000000007</v>
      </c>
      <c r="AI217">
        <v>0.97684000000000282</v>
      </c>
      <c r="AJ217">
        <v>1.1631999999999998</v>
      </c>
      <c r="AK217">
        <f t="shared" si="26"/>
        <v>1.4803247999999998</v>
      </c>
      <c r="AL217">
        <f t="shared" si="27"/>
        <v>0.72730983772197833</v>
      </c>
      <c r="AM217">
        <f>AK217-BD217</f>
        <v>0.17951193333333304</v>
      </c>
      <c r="AO217">
        <v>2.2625320000000002</v>
      </c>
      <c r="AP217">
        <v>1.6281530000000011</v>
      </c>
      <c r="AQ217">
        <v>0.70662300000000045</v>
      </c>
      <c r="AR217">
        <v>1.4656099999999981</v>
      </c>
      <c r="AS217">
        <v>1.7991700000000002</v>
      </c>
      <c r="AT217">
        <v>1.5617899999999985</v>
      </c>
      <c r="AU217">
        <v>1.4587250000000012</v>
      </c>
      <c r="AV217">
        <v>2.0552789999999987</v>
      </c>
      <c r="AW217">
        <v>1.2832730000000012</v>
      </c>
      <c r="AX217">
        <v>1.0489560000000004</v>
      </c>
      <c r="AY217">
        <v>0.78966300000000089</v>
      </c>
      <c r="AZ217">
        <v>0.89121000000000095</v>
      </c>
      <c r="BA217">
        <v>0.55810799999999716</v>
      </c>
      <c r="BB217">
        <v>1.1280350000000006</v>
      </c>
      <c r="BC217">
        <v>0.87506600000000034</v>
      </c>
      <c r="BD217">
        <f t="shared" si="28"/>
        <v>1.3008128666666667</v>
      </c>
      <c r="BE217">
        <f t="shared" si="29"/>
        <v>0.50556973231223645</v>
      </c>
      <c r="BG217">
        <v>1.8028320000000022</v>
      </c>
      <c r="BH217">
        <v>1.5919880000000006</v>
      </c>
      <c r="BI217">
        <v>1.4308499999999995</v>
      </c>
      <c r="BJ217">
        <v>1.7443220000000004</v>
      </c>
      <c r="BK217">
        <v>1.9748219999999996</v>
      </c>
      <c r="BL217">
        <v>1.6419150000000009</v>
      </c>
      <c r="BM217">
        <v>1.7368590000000026</v>
      </c>
      <c r="BN217">
        <v>1.5280680000000011</v>
      </c>
      <c r="BO217">
        <v>1.1049750000000031</v>
      </c>
      <c r="BP217">
        <v>0.5525739999999999</v>
      </c>
      <c r="BQ217">
        <v>0.93931300000000206</v>
      </c>
      <c r="BR217">
        <v>1.5527860000000011</v>
      </c>
      <c r="BS217">
        <v>1.275500000000001</v>
      </c>
      <c r="BT217">
        <v>1.4799380000000006</v>
      </c>
      <c r="BU217">
        <f t="shared" si="30"/>
        <v>1.4540530000000012</v>
      </c>
      <c r="BV217">
        <f t="shared" si="31"/>
        <v>0.37817311668172465</v>
      </c>
      <c r="BW217">
        <f>BU217-BD217</f>
        <v>0.15324013333333442</v>
      </c>
      <c r="BX217">
        <f>R217-BD217</f>
        <v>0.10974313333333341</v>
      </c>
      <c r="BY217">
        <f>AK217-BD217</f>
        <v>0.17951193333333304</v>
      </c>
      <c r="BZ217">
        <f>BU217-BD217</f>
        <v>0.15324013333333442</v>
      </c>
      <c r="CA217">
        <f>TTEST(D217:Q217,AO217:BC217,2,2)</f>
        <v>0.54148197261948938</v>
      </c>
      <c r="CB217">
        <f>TTEST(V217:AJ217,AO217:BC217,2,2)</f>
        <v>0.43909698735360425</v>
      </c>
      <c r="CC217">
        <f>TTEST(BG217:BT217,AO217:BC217,2,2)</f>
        <v>0.36629219532955892</v>
      </c>
    </row>
    <row r="218" spans="1:81" x14ac:dyDescent="0.25">
      <c r="A218">
        <v>341</v>
      </c>
      <c r="B218" t="s">
        <v>342</v>
      </c>
      <c r="D218">
        <v>3.6109989999999996</v>
      </c>
      <c r="E218">
        <v>2.9750000000000001</v>
      </c>
      <c r="F218">
        <v>2.9011759999999995</v>
      </c>
      <c r="G218">
        <v>4.2444449999999989</v>
      </c>
      <c r="H218">
        <v>3.5085089999999965</v>
      </c>
      <c r="I218">
        <v>3.8881720000000008</v>
      </c>
      <c r="J218">
        <v>2.9603660000000005</v>
      </c>
      <c r="K218">
        <v>3.7959190000000014</v>
      </c>
      <c r="L218">
        <v>3.7763259999999974</v>
      </c>
      <c r="M218">
        <v>3.7236849999999997</v>
      </c>
      <c r="N218">
        <v>3.3428649999999998</v>
      </c>
      <c r="O218">
        <v>3.0236000000000018</v>
      </c>
      <c r="P218">
        <v>3.7557839999999985</v>
      </c>
      <c r="Q218">
        <v>5.8160000000000025</v>
      </c>
      <c r="R218">
        <f t="shared" si="24"/>
        <v>3.6659175714285719</v>
      </c>
      <c r="S218">
        <f t="shared" si="25"/>
        <v>0.74173274398238853</v>
      </c>
      <c r="T218">
        <f>R218-BD218</f>
        <v>-8.6600295238094205E-2</v>
      </c>
      <c r="V218">
        <v>4.0677960000000013</v>
      </c>
      <c r="W218">
        <v>3.0076699999999974</v>
      </c>
      <c r="X218">
        <v>3.5200999999999993</v>
      </c>
      <c r="Y218">
        <v>3.5752559999999995</v>
      </c>
      <c r="Z218">
        <v>5.7061349999999997</v>
      </c>
      <c r="AA218">
        <v>3.7138869999999997</v>
      </c>
      <c r="AB218">
        <v>4.7311819999999969</v>
      </c>
      <c r="AC218">
        <v>2.795892000000002</v>
      </c>
      <c r="AD218">
        <v>3.3688339999999997</v>
      </c>
      <c r="AE218">
        <v>4.093043999999999</v>
      </c>
      <c r="AF218">
        <v>4.4829019999999993</v>
      </c>
      <c r="AG218">
        <v>2.8517249999999983</v>
      </c>
      <c r="AH218">
        <v>3.8302119999999995</v>
      </c>
      <c r="AI218">
        <v>3.6793130000000005</v>
      </c>
      <c r="AJ218">
        <v>4.938604999999999</v>
      </c>
      <c r="AK218">
        <f t="shared" si="26"/>
        <v>3.8908368666666671</v>
      </c>
      <c r="AL218">
        <f t="shared" si="27"/>
        <v>0.80931819728114063</v>
      </c>
      <c r="AM218">
        <f>AK218-BD218</f>
        <v>0.13831900000000097</v>
      </c>
      <c r="AO218">
        <v>3.8935300000000019</v>
      </c>
      <c r="AP218">
        <v>2.9876690000000004</v>
      </c>
      <c r="AQ218">
        <v>4.5660999999999987</v>
      </c>
      <c r="AR218">
        <v>3.4174299999999995</v>
      </c>
      <c r="AS218">
        <v>2.6463600000000014</v>
      </c>
      <c r="AT218">
        <v>3.7897010000000009</v>
      </c>
      <c r="AU218">
        <v>3.6429229999999997</v>
      </c>
      <c r="AV218">
        <v>3.6762160000000002</v>
      </c>
      <c r="AW218">
        <v>3.6110000000000007</v>
      </c>
      <c r="AX218">
        <v>3.7184699999999999</v>
      </c>
      <c r="AY218">
        <v>4.5739380000000018</v>
      </c>
      <c r="AZ218">
        <v>5.0987439999999999</v>
      </c>
      <c r="BA218">
        <v>3.5424099999999967</v>
      </c>
      <c r="BB218">
        <v>3.1180710000000005</v>
      </c>
      <c r="BC218">
        <v>4.0052060000000012</v>
      </c>
      <c r="BD218">
        <f t="shared" si="28"/>
        <v>3.7525178666666661</v>
      </c>
      <c r="BE218">
        <f t="shared" si="29"/>
        <v>0.63474632919750218</v>
      </c>
      <c r="BG218">
        <v>4.3837080000000022</v>
      </c>
      <c r="BH218">
        <v>4.2034340000000014</v>
      </c>
      <c r="BI218">
        <v>2.5453639999999993</v>
      </c>
      <c r="BJ218">
        <v>4.1510909999999974</v>
      </c>
      <c r="BK218">
        <v>3.2581759999999989</v>
      </c>
      <c r="BL218">
        <v>4.9745680000000014</v>
      </c>
      <c r="BM218">
        <v>3.7099229999999999</v>
      </c>
      <c r="BN218">
        <v>3.9201230000000002</v>
      </c>
      <c r="BO218">
        <v>4.4239090000000019</v>
      </c>
      <c r="BP218">
        <v>3.3761960000000002</v>
      </c>
      <c r="BQ218">
        <v>3.8886770000000013</v>
      </c>
      <c r="BR218">
        <v>4.530939</v>
      </c>
      <c r="BS218">
        <v>4.4530549999999991</v>
      </c>
      <c r="BT218">
        <v>3.6667549999999984</v>
      </c>
      <c r="BU218">
        <f t="shared" si="30"/>
        <v>3.9632798571428571</v>
      </c>
      <c r="BV218">
        <f t="shared" si="31"/>
        <v>0.62502771879282804</v>
      </c>
      <c r="BW218">
        <f>BU218-BD218</f>
        <v>0.21076199047619104</v>
      </c>
      <c r="BX218">
        <f>R218-BD218</f>
        <v>-8.6600295238094205E-2</v>
      </c>
      <c r="BY218">
        <f>AK218-BD218</f>
        <v>0.13831900000000097</v>
      </c>
      <c r="BZ218">
        <f>BU218-BD218</f>
        <v>0.21076199047619104</v>
      </c>
      <c r="CA218">
        <f>TTEST(D218:Q218,AO218:BC218,2,2)</f>
        <v>0.73756397672254648</v>
      </c>
      <c r="CB218">
        <f>TTEST(V218:AJ218,AO218:BC218,2,2)</f>
        <v>0.60657220436161685</v>
      </c>
      <c r="CC218">
        <f>TTEST(BG218:BT218,AO218:BC218,2,2)</f>
        <v>0.37601188414805364</v>
      </c>
    </row>
    <row r="219" spans="1:81" x14ac:dyDescent="0.25">
      <c r="A219">
        <v>344</v>
      </c>
      <c r="B219" t="s">
        <v>343</v>
      </c>
      <c r="D219">
        <v>1.0019370000000016</v>
      </c>
      <c r="E219">
        <v>0.33361000000000018</v>
      </c>
      <c r="F219">
        <v>2.1284020000000012</v>
      </c>
      <c r="G219">
        <v>0.62458200000000019</v>
      </c>
      <c r="H219">
        <v>0.43343799999999888</v>
      </c>
      <c r="I219">
        <v>1.4794699999999992</v>
      </c>
      <c r="J219">
        <v>1.0483760000000011</v>
      </c>
      <c r="K219">
        <v>1.3352609999999991</v>
      </c>
      <c r="L219">
        <v>0.72603699999999805</v>
      </c>
      <c r="M219">
        <v>0.42389800000000122</v>
      </c>
      <c r="N219">
        <v>0.27377299999999849</v>
      </c>
      <c r="O219">
        <v>0.62692000000000192</v>
      </c>
      <c r="P219">
        <v>-0.2559749999999994</v>
      </c>
      <c r="Q219">
        <v>0.33452899999999985</v>
      </c>
      <c r="R219">
        <f t="shared" si="24"/>
        <v>0.75101842857142864</v>
      </c>
      <c r="S219">
        <f t="shared" si="25"/>
        <v>0.60446519286768829</v>
      </c>
      <c r="T219">
        <f>R219-BD219</f>
        <v>-0.18067703809523761</v>
      </c>
      <c r="V219">
        <v>-1.0403929999999981</v>
      </c>
      <c r="W219">
        <v>-1.0493000000000023</v>
      </c>
      <c r="X219">
        <v>0.48852499999999921</v>
      </c>
      <c r="Y219">
        <v>1.4172130000000003</v>
      </c>
      <c r="Z219">
        <v>1.5592779999999991</v>
      </c>
      <c r="AA219">
        <v>0.11221199999999953</v>
      </c>
      <c r="AB219">
        <v>0.89995399999999748</v>
      </c>
      <c r="AC219">
        <v>1.2121910000000007</v>
      </c>
      <c r="AD219">
        <v>1.3301780000000001</v>
      </c>
      <c r="AE219">
        <v>0.28220299999999909</v>
      </c>
      <c r="AF219">
        <v>0.7513469999999991</v>
      </c>
      <c r="AG219">
        <v>-0.22153300000000087</v>
      </c>
      <c r="AH219">
        <v>0.85625999999999891</v>
      </c>
      <c r="AI219">
        <v>7.8408000000003142E-2</v>
      </c>
      <c r="AJ219">
        <v>0.64030699999999996</v>
      </c>
      <c r="AK219">
        <f t="shared" si="26"/>
        <v>0.48778999999999967</v>
      </c>
      <c r="AL219">
        <f t="shared" si="27"/>
        <v>0.81049844048814434</v>
      </c>
      <c r="AM219">
        <f>AK219-BD219</f>
        <v>-0.44390546666666658</v>
      </c>
      <c r="AO219">
        <v>0.90071000000000012</v>
      </c>
      <c r="AP219">
        <v>1.2582009999999997</v>
      </c>
      <c r="AQ219">
        <v>1.1456409999999977</v>
      </c>
      <c r="AR219">
        <v>1.1649419999999999</v>
      </c>
      <c r="AS219">
        <v>1.0025429999999993</v>
      </c>
      <c r="AT219">
        <v>1.5301049999999989</v>
      </c>
      <c r="AU219">
        <v>1.1480800000000002</v>
      </c>
      <c r="AV219">
        <v>1.3441499999999991</v>
      </c>
      <c r="AW219">
        <v>0.83170499999999947</v>
      </c>
      <c r="AX219">
        <v>0.56158999999999892</v>
      </c>
      <c r="AY219">
        <v>0.8308870000000006</v>
      </c>
      <c r="AZ219">
        <v>5.9745000000003046E-2</v>
      </c>
      <c r="BA219">
        <v>1.2264949999999999</v>
      </c>
      <c r="BB219">
        <v>-5.230500000000049E-2</v>
      </c>
      <c r="BC219">
        <v>1.0229429999999979</v>
      </c>
      <c r="BD219">
        <f t="shared" si="28"/>
        <v>0.93169546666666625</v>
      </c>
      <c r="BE219">
        <f t="shared" si="29"/>
        <v>0.44470880188450507</v>
      </c>
      <c r="BG219">
        <v>1.2893280000000011</v>
      </c>
      <c r="BH219">
        <v>0.55935099999999949</v>
      </c>
      <c r="BI219">
        <v>1.026451999999999</v>
      </c>
      <c r="BJ219">
        <v>0.66606200000000015</v>
      </c>
      <c r="BK219">
        <v>0.88579100000000111</v>
      </c>
      <c r="BL219">
        <v>1.8573419999999992</v>
      </c>
      <c r="BM219">
        <v>0.91330600000000217</v>
      </c>
      <c r="BN219">
        <v>1.0706199999999981</v>
      </c>
      <c r="BO219">
        <v>0.84193500000000299</v>
      </c>
      <c r="BP219">
        <v>0.17880500000000055</v>
      </c>
      <c r="BQ219">
        <v>1.4609650000000016</v>
      </c>
      <c r="BR219">
        <v>-0.27898799999999824</v>
      </c>
      <c r="BS219">
        <v>0.4986859999999993</v>
      </c>
      <c r="BT219">
        <v>0.48135699999999915</v>
      </c>
      <c r="BU219">
        <f t="shared" si="30"/>
        <v>0.81792942857142903</v>
      </c>
      <c r="BV219">
        <f t="shared" si="31"/>
        <v>0.53741074089302177</v>
      </c>
      <c r="BW219">
        <f>BU219-BD219</f>
        <v>-0.11376603809523722</v>
      </c>
      <c r="BX219">
        <f>R219-BD219</f>
        <v>-0.18067703809523761</v>
      </c>
      <c r="BY219">
        <f>AK219-BD219</f>
        <v>-0.44390546666666658</v>
      </c>
      <c r="BZ219">
        <f>BU219-BD219</f>
        <v>-0.11376603809523722</v>
      </c>
      <c r="CA219">
        <f>TTEST(D219:Q219,AO219:BC219,2,2)</f>
        <v>0.36502616761998896</v>
      </c>
      <c r="CB219">
        <f>TTEST(V219:AJ219,AO219:BC219,2,2)</f>
        <v>7.3469058933191445E-2</v>
      </c>
      <c r="CC219">
        <f>TTEST(BG219:BT219,AO219:BC219,2,2)</f>
        <v>0.53861861552932755</v>
      </c>
    </row>
    <row r="220" spans="1:81" x14ac:dyDescent="0.25">
      <c r="A220">
        <v>345</v>
      </c>
      <c r="B220" t="s">
        <v>345</v>
      </c>
      <c r="D220">
        <v>5.5522850000000012</v>
      </c>
      <c r="E220">
        <v>4.2951669999999993</v>
      </c>
      <c r="F220">
        <v>3.8251220000000004</v>
      </c>
      <c r="G220">
        <v>3.3092849999999991</v>
      </c>
      <c r="H220">
        <v>3.1191979999999973</v>
      </c>
      <c r="I220">
        <v>4.8629099999999994</v>
      </c>
      <c r="J220">
        <v>3.9822160000000011</v>
      </c>
      <c r="K220">
        <v>4.4989270000000019</v>
      </c>
      <c r="L220">
        <v>4.2101489999999977</v>
      </c>
      <c r="M220">
        <v>3.9089100000000023</v>
      </c>
      <c r="N220">
        <v>3.7256099999999996</v>
      </c>
      <c r="O220">
        <v>3.773340000000001</v>
      </c>
      <c r="P220">
        <v>2.984687000000001</v>
      </c>
      <c r="Q220">
        <v>4.0642960000000024</v>
      </c>
      <c r="R220">
        <f t="shared" si="24"/>
        <v>4.008007285714287</v>
      </c>
      <c r="S220">
        <f t="shared" si="25"/>
        <v>0.67864534225598738</v>
      </c>
      <c r="T220">
        <f>R220-BD220</f>
        <v>-1.1015314285714339E-2</v>
      </c>
      <c r="V220">
        <v>4.0404139999999984</v>
      </c>
      <c r="W220">
        <v>4.0473560000000006</v>
      </c>
      <c r="X220">
        <v>3.282985</v>
      </c>
      <c r="Y220">
        <v>3.3824119999999986</v>
      </c>
      <c r="Z220">
        <v>5.0938830000000017</v>
      </c>
      <c r="AA220">
        <v>4.2841349999999991</v>
      </c>
      <c r="AB220">
        <v>4.2603339999999967</v>
      </c>
      <c r="AC220">
        <v>4.5748950000000015</v>
      </c>
      <c r="AD220">
        <v>4.5274199999999993</v>
      </c>
      <c r="AE220">
        <v>4.1246280000000013</v>
      </c>
      <c r="AF220">
        <v>4.0603270000000009</v>
      </c>
      <c r="AG220">
        <v>2.7838269999999987</v>
      </c>
      <c r="AH220">
        <v>4.1968579999999989</v>
      </c>
      <c r="AI220">
        <v>3.9186500000000031</v>
      </c>
      <c r="AJ220">
        <v>4.3361440000000009</v>
      </c>
      <c r="AK220">
        <f t="shared" si="26"/>
        <v>4.0609512000000008</v>
      </c>
      <c r="AL220">
        <f t="shared" si="27"/>
        <v>0.56404471440761172</v>
      </c>
      <c r="AM220">
        <f>AK220-BD220</f>
        <v>4.1928599999999427E-2</v>
      </c>
      <c r="AO220">
        <v>3.8197840000000021</v>
      </c>
      <c r="AP220">
        <v>4.3873439999999988</v>
      </c>
      <c r="AQ220">
        <v>3.5217379999999991</v>
      </c>
      <c r="AR220">
        <v>4.4622600000000006</v>
      </c>
      <c r="AS220">
        <v>3.9962710000000001</v>
      </c>
      <c r="AT220">
        <v>5.0959949999999985</v>
      </c>
      <c r="AU220">
        <v>4.8238100000000017</v>
      </c>
      <c r="AV220">
        <v>4.452255000000001</v>
      </c>
      <c r="AW220">
        <v>3.5362159999999996</v>
      </c>
      <c r="AX220">
        <v>3.7557580000000002</v>
      </c>
      <c r="AY220">
        <v>4.3013590000000015</v>
      </c>
      <c r="AZ220">
        <v>3.5855250000000005</v>
      </c>
      <c r="BA220">
        <v>3.3860979999999969</v>
      </c>
      <c r="BB220">
        <v>3.762395999999999</v>
      </c>
      <c r="BC220">
        <v>3.3985300000000009</v>
      </c>
      <c r="BD220">
        <f t="shared" si="28"/>
        <v>4.0190226000000013</v>
      </c>
      <c r="BE220">
        <f t="shared" si="29"/>
        <v>0.53694736368870166</v>
      </c>
      <c r="BG220">
        <v>4.4720050000000029</v>
      </c>
      <c r="BH220">
        <v>4.3034140000000001</v>
      </c>
      <c r="BI220">
        <v>4.5344959999999972</v>
      </c>
      <c r="BJ220">
        <v>4.3829670000000007</v>
      </c>
      <c r="BK220">
        <v>3.4965639999999993</v>
      </c>
      <c r="BL220">
        <v>4.9809400000000004</v>
      </c>
      <c r="BM220">
        <v>4.6725639999999977</v>
      </c>
      <c r="BN220">
        <v>4.0896100000000004</v>
      </c>
      <c r="BO220">
        <v>2.9167740000000002</v>
      </c>
      <c r="BP220">
        <v>3.6096819999999994</v>
      </c>
      <c r="BQ220">
        <v>3.7467150000000018</v>
      </c>
      <c r="BR220">
        <v>5.2567899999999987</v>
      </c>
      <c r="BS220">
        <v>4.0475369999999984</v>
      </c>
      <c r="BT220">
        <v>4.4128319999999981</v>
      </c>
      <c r="BU220">
        <f t="shared" si="30"/>
        <v>4.2087778571428567</v>
      </c>
      <c r="BV220">
        <f t="shared" si="31"/>
        <v>0.6173839515788021</v>
      </c>
      <c r="BW220">
        <f>BU220-BD220</f>
        <v>0.18975525714285535</v>
      </c>
      <c r="BX220">
        <f>R220-BD220</f>
        <v>-1.1015314285714339E-2</v>
      </c>
      <c r="BY220">
        <f>AK220-BD220</f>
        <v>4.1928599999999427E-2</v>
      </c>
      <c r="BZ220">
        <f>BU220-BD220</f>
        <v>0.18975525714285535</v>
      </c>
      <c r="CA220">
        <f>TTEST(D220:Q220,AO220:BC220,2,2)</f>
        <v>0.96155687983808069</v>
      </c>
      <c r="CB220">
        <f>TTEST(V220:AJ220,AO220:BC220,2,2)</f>
        <v>0.83632962113470977</v>
      </c>
      <c r="CC220">
        <f>TTEST(BG220:BT220,AO220:BC220,2,2)</f>
        <v>0.38404911318934654</v>
      </c>
    </row>
    <row r="221" spans="1:81" x14ac:dyDescent="0.25">
      <c r="A221">
        <v>347</v>
      </c>
      <c r="B221" t="s">
        <v>346</v>
      </c>
      <c r="D221">
        <v>6.3848239999999983</v>
      </c>
      <c r="E221">
        <v>5.1730429999999963</v>
      </c>
      <c r="F221">
        <v>4.8146050000000002</v>
      </c>
      <c r="G221">
        <v>4.9871999999999979</v>
      </c>
      <c r="H221">
        <v>4.3292599999999979</v>
      </c>
      <c r="I221">
        <v>5.8993930000000034</v>
      </c>
      <c r="J221">
        <v>8</v>
      </c>
      <c r="K221">
        <v>5.4098700000000015</v>
      </c>
      <c r="L221">
        <v>5.8455060000000003</v>
      </c>
      <c r="M221">
        <v>4.6879130000000018</v>
      </c>
      <c r="N221">
        <v>4.4542619999999999</v>
      </c>
      <c r="O221">
        <v>4.2898740000000011</v>
      </c>
      <c r="P221">
        <v>4.9363100000000024</v>
      </c>
      <c r="Q221">
        <v>4.0846900000000019</v>
      </c>
      <c r="R221">
        <f t="shared" si="24"/>
        <v>5.2354821428571432</v>
      </c>
      <c r="S221">
        <f t="shared" si="25"/>
        <v>1.041039440605829</v>
      </c>
      <c r="T221">
        <f>R221-BD221</f>
        <v>5.0388009523810062E-2</v>
      </c>
      <c r="V221">
        <v>4.9674580000000006</v>
      </c>
      <c r="W221">
        <v>8</v>
      </c>
      <c r="X221">
        <v>4.5143369999999976</v>
      </c>
      <c r="Y221">
        <v>5.9913900000000027</v>
      </c>
      <c r="Z221">
        <v>5.9637800000000034</v>
      </c>
      <c r="AA221">
        <v>4.8562899999999978</v>
      </c>
      <c r="AB221">
        <v>8</v>
      </c>
      <c r="AC221">
        <v>4.4970730000000003</v>
      </c>
      <c r="AD221">
        <v>5.5257999999999967</v>
      </c>
      <c r="AE221">
        <v>4.3977620000000002</v>
      </c>
      <c r="AF221">
        <v>4.9994540000000001</v>
      </c>
      <c r="AG221">
        <v>3.8124159999999989</v>
      </c>
      <c r="AH221">
        <v>4.553288000000002</v>
      </c>
      <c r="AI221">
        <v>5.783100000000001</v>
      </c>
      <c r="AJ221">
        <v>4.8183019999999992</v>
      </c>
      <c r="AK221">
        <f t="shared" si="26"/>
        <v>5.3786966666666673</v>
      </c>
      <c r="AL221">
        <f t="shared" si="27"/>
        <v>1.2295875583491767</v>
      </c>
      <c r="AM221">
        <f>AK221-BD221</f>
        <v>0.19360253333333421</v>
      </c>
      <c r="AO221">
        <v>8</v>
      </c>
      <c r="AP221">
        <v>5.0111959999999982</v>
      </c>
      <c r="AQ221">
        <v>4.8838329999999992</v>
      </c>
      <c r="AR221">
        <v>4.3013970000000015</v>
      </c>
      <c r="AS221">
        <v>5.0288330000000023</v>
      </c>
      <c r="AT221">
        <v>8</v>
      </c>
      <c r="AU221">
        <v>4.8609560000000016</v>
      </c>
      <c r="AV221">
        <v>5.3105600000000024</v>
      </c>
      <c r="AW221">
        <v>5.3096039999999967</v>
      </c>
      <c r="AX221">
        <v>4.4284420000000004</v>
      </c>
      <c r="AY221">
        <v>5.217092000000001</v>
      </c>
      <c r="AZ221">
        <v>4.2597440000000013</v>
      </c>
      <c r="BA221">
        <v>4.421720999999998</v>
      </c>
      <c r="BB221">
        <v>3.8044879999999992</v>
      </c>
      <c r="BC221">
        <v>4.9385459999999988</v>
      </c>
      <c r="BD221">
        <f t="shared" si="28"/>
        <v>5.1850941333333331</v>
      </c>
      <c r="BE221">
        <f t="shared" si="29"/>
        <v>1.2215170308941894</v>
      </c>
      <c r="BG221">
        <v>4.8645099999999992</v>
      </c>
      <c r="BH221">
        <v>4.997793999999999</v>
      </c>
      <c r="BI221">
        <v>5.1801600000000008</v>
      </c>
      <c r="BJ221">
        <v>5.2909779999999955</v>
      </c>
      <c r="BK221">
        <v>5.8957130000000006</v>
      </c>
      <c r="BL221">
        <v>5.4073230000000017</v>
      </c>
      <c r="BM221">
        <v>4.1455900000000021</v>
      </c>
      <c r="BN221">
        <v>8</v>
      </c>
      <c r="BO221">
        <v>3.7273600000000009</v>
      </c>
      <c r="BP221">
        <v>4.9605559999999969</v>
      </c>
      <c r="BQ221">
        <v>5.0634739999999994</v>
      </c>
      <c r="BR221">
        <v>4.9199730000000024</v>
      </c>
      <c r="BS221">
        <v>4.600397000000001</v>
      </c>
      <c r="BT221">
        <v>4.6910129999999981</v>
      </c>
      <c r="BU221">
        <f t="shared" si="30"/>
        <v>5.1246314999999996</v>
      </c>
      <c r="BV221">
        <f t="shared" si="31"/>
        <v>0.98069886863499212</v>
      </c>
      <c r="BW221">
        <f>BU221-BD221</f>
        <v>-6.0462633333333571E-2</v>
      </c>
      <c r="BX221">
        <f>R221-BD221</f>
        <v>5.0388009523810062E-2</v>
      </c>
      <c r="BY221">
        <f>AK221-BD221</f>
        <v>0.19360253333333421</v>
      </c>
      <c r="BZ221">
        <f>BU221-BD221</f>
        <v>-6.0462633333333571E-2</v>
      </c>
      <c r="CA221">
        <f>TTEST(D221:Q221,AO221:BC221,2,2)</f>
        <v>0.90605458709667808</v>
      </c>
      <c r="CB221">
        <f>TTEST(V221:AJ221,AO221:BC221,2,2)</f>
        <v>0.66860422611660852</v>
      </c>
      <c r="CC221">
        <f>TTEST(BG221:BT221,AO221:BC221,2,2)</f>
        <v>0.88476852761542801</v>
      </c>
    </row>
    <row r="222" spans="1:81" x14ac:dyDescent="0.25">
      <c r="A222">
        <v>348</v>
      </c>
      <c r="B222" t="s">
        <v>348</v>
      </c>
      <c r="D222">
        <v>-3.1396230000000003</v>
      </c>
      <c r="E222">
        <v>-3.433606000000001</v>
      </c>
      <c r="F222">
        <v>-4.9946120000000001</v>
      </c>
      <c r="G222">
        <v>-3.5729100000000003</v>
      </c>
      <c r="H222">
        <v>-3.8984900000000025</v>
      </c>
      <c r="I222">
        <v>-2.869173</v>
      </c>
      <c r="J222">
        <v>-2.9387869999999978</v>
      </c>
      <c r="K222">
        <v>-3.4279130000000002</v>
      </c>
      <c r="L222">
        <v>-3.9839400000000005</v>
      </c>
      <c r="M222">
        <v>-4.4740800000000007</v>
      </c>
      <c r="N222">
        <v>-4.0324340000000021</v>
      </c>
      <c r="O222">
        <v>-3.8882779999999997</v>
      </c>
      <c r="P222">
        <v>-4.3046010000000017</v>
      </c>
      <c r="Q222">
        <v>-3.3230129999999996</v>
      </c>
      <c r="R222">
        <f t="shared" si="24"/>
        <v>-3.7343900000000008</v>
      </c>
      <c r="S222">
        <f t="shared" si="25"/>
        <v>0.60619846284263168</v>
      </c>
      <c r="T222">
        <f>R222-BD222</f>
        <v>4.4147533333333211E-2</v>
      </c>
      <c r="V222">
        <v>-4.1054659999999998</v>
      </c>
      <c r="W222">
        <v>-2.9610960000000013</v>
      </c>
      <c r="X222">
        <v>-4.2564360000000008</v>
      </c>
      <c r="Y222">
        <v>-3.8048840000000013</v>
      </c>
      <c r="Z222">
        <v>-3.4562419999999996</v>
      </c>
      <c r="AA222">
        <v>-3.600596000000003</v>
      </c>
      <c r="AB222">
        <v>-2.5696490000000018</v>
      </c>
      <c r="AC222">
        <v>-3.7062029999999986</v>
      </c>
      <c r="AD222">
        <v>-3.391452000000001</v>
      </c>
      <c r="AE222">
        <v>-4.278656999999999</v>
      </c>
      <c r="AF222">
        <v>-4.9521310000000014</v>
      </c>
      <c r="AG222">
        <v>-4.038848999999999</v>
      </c>
      <c r="AH222">
        <v>-4.1719439999999999</v>
      </c>
      <c r="AI222">
        <v>-3.5734499999999976</v>
      </c>
      <c r="AJ222">
        <v>-3.5733089999999983</v>
      </c>
      <c r="AK222">
        <f t="shared" si="26"/>
        <v>-3.7626909333333334</v>
      </c>
      <c r="AL222">
        <f t="shared" si="27"/>
        <v>0.57858048485143543</v>
      </c>
      <c r="AM222">
        <f>AK222-BD222</f>
        <v>1.5846600000000599E-2</v>
      </c>
      <c r="AO222">
        <v>-3.0855080000000008</v>
      </c>
      <c r="AP222">
        <v>-2.8706169999999993</v>
      </c>
      <c r="AQ222">
        <v>-3.9635899999999999</v>
      </c>
      <c r="AR222">
        <v>-3.1866020000000006</v>
      </c>
      <c r="AS222">
        <v>-3.3857730000000004</v>
      </c>
      <c r="AT222">
        <v>-2.8611450000000005</v>
      </c>
      <c r="AU222">
        <v>-3.326868000000001</v>
      </c>
      <c r="AV222">
        <v>-3.0778180000000006</v>
      </c>
      <c r="AW222">
        <v>-3.9787029999999994</v>
      </c>
      <c r="AX222">
        <v>-4.541048</v>
      </c>
      <c r="AY222">
        <v>-4.6162379999999992</v>
      </c>
      <c r="AZ222">
        <v>-4.7031129999999983</v>
      </c>
      <c r="BA222">
        <v>-4.4589340000000028</v>
      </c>
      <c r="BB222">
        <v>-4.5525960000000012</v>
      </c>
      <c r="BC222">
        <v>-4.0695100000000011</v>
      </c>
      <c r="BD222">
        <f t="shared" si="28"/>
        <v>-3.778537533333334</v>
      </c>
      <c r="BE222">
        <f t="shared" si="29"/>
        <v>0.69204506045620617</v>
      </c>
      <c r="BG222">
        <v>-3.376021999999999</v>
      </c>
      <c r="BH222">
        <v>-2.7572130000000001</v>
      </c>
      <c r="BI222">
        <v>-2.8795840000000013</v>
      </c>
      <c r="BJ222">
        <v>-3.1666880000000006</v>
      </c>
      <c r="BK222">
        <v>-2.5481739999999995</v>
      </c>
      <c r="BL222">
        <v>-2.9243999999999986</v>
      </c>
      <c r="BM222">
        <v>-4.040734999999998</v>
      </c>
      <c r="BN222">
        <v>-3.2967849999999999</v>
      </c>
      <c r="BO222">
        <v>-4.2958099999999995</v>
      </c>
      <c r="BP222">
        <v>-4.1257340000000013</v>
      </c>
      <c r="BQ222">
        <v>-3.6392029999999984</v>
      </c>
      <c r="BR222">
        <v>-2.9925499999999978</v>
      </c>
      <c r="BS222">
        <v>-3.2963139999999989</v>
      </c>
      <c r="BT222">
        <v>-3.8913250000000019</v>
      </c>
      <c r="BU222">
        <f t="shared" si="30"/>
        <v>-3.3736097857142853</v>
      </c>
      <c r="BV222">
        <f t="shared" si="31"/>
        <v>0.54820088625811392</v>
      </c>
      <c r="BW222">
        <f>BU222-BD222</f>
        <v>0.40492774761904871</v>
      </c>
      <c r="BX222">
        <f>R222-BD222</f>
        <v>4.4147533333333211E-2</v>
      </c>
      <c r="BY222">
        <f>AK222-BD222</f>
        <v>1.5846600000000599E-2</v>
      </c>
      <c r="BZ222">
        <f>BU222-BD222</f>
        <v>0.40492774761904871</v>
      </c>
      <c r="CA222">
        <f>TTEST(D222:Q222,AO222:BC222,2,2)</f>
        <v>0.85680683589926354</v>
      </c>
      <c r="CB222">
        <f>TTEST(V222:AJ222,AO222:BC222,2,2)</f>
        <v>0.94623857386896781</v>
      </c>
      <c r="CC222">
        <f>TTEST(BG222:BT222,AO222:BC222,2,2)</f>
        <v>9.3586654363808947E-2</v>
      </c>
    </row>
    <row r="223" spans="1:81" x14ac:dyDescent="0.25">
      <c r="A223">
        <v>350</v>
      </c>
      <c r="B223" t="s">
        <v>349</v>
      </c>
      <c r="D223">
        <v>-0.26235499999999945</v>
      </c>
      <c r="E223">
        <v>-0.45642499999999941</v>
      </c>
      <c r="F223">
        <v>0.40601999999999805</v>
      </c>
      <c r="G223">
        <v>-0.1757210000000029</v>
      </c>
      <c r="H223">
        <v>-1.1375000000001023E-2</v>
      </c>
      <c r="I223">
        <v>-6.4782999999998481E-2</v>
      </c>
      <c r="J223">
        <v>0.22120100000000065</v>
      </c>
      <c r="K223">
        <v>-7.2393999999999181E-2</v>
      </c>
      <c r="L223">
        <v>-0.4922380000000004</v>
      </c>
      <c r="M223">
        <v>0.36167599999999922</v>
      </c>
      <c r="N223">
        <v>0.55673399999999873</v>
      </c>
      <c r="O223">
        <v>6.8500000000000227E-3</v>
      </c>
      <c r="P223">
        <v>-4.8926790000000011</v>
      </c>
      <c r="Q223">
        <v>-3.5017479999999992</v>
      </c>
      <c r="R223">
        <f t="shared" si="24"/>
        <v>-0.5983740714285718</v>
      </c>
      <c r="S223">
        <f t="shared" si="25"/>
        <v>1.5787608072996542</v>
      </c>
      <c r="T223">
        <f>R223-BD223</f>
        <v>-0.50166807142857117</v>
      </c>
      <c r="V223">
        <v>-1.0018429999999974</v>
      </c>
      <c r="W223">
        <v>-0.99033999999999978</v>
      </c>
      <c r="X223">
        <v>-1.3872460000000011</v>
      </c>
      <c r="Y223">
        <v>-0.52630300000000219</v>
      </c>
      <c r="Z223">
        <v>1.0428670000000011</v>
      </c>
      <c r="AA223">
        <v>-0.66788400000000081</v>
      </c>
      <c r="AB223">
        <v>0.13053499999999829</v>
      </c>
      <c r="AC223">
        <v>-0.37329199999999929</v>
      </c>
      <c r="AD223">
        <v>-0.93529799999999952</v>
      </c>
      <c r="AE223">
        <v>-0.99643000000000015</v>
      </c>
      <c r="AF223">
        <v>-0.33974699999999913</v>
      </c>
      <c r="AG223">
        <v>-0.45491799999999927</v>
      </c>
      <c r="AH223">
        <v>0.17745000000000033</v>
      </c>
      <c r="AI223">
        <v>-0.60030499999999876</v>
      </c>
      <c r="AJ223">
        <v>2.0000000020559128E-6</v>
      </c>
      <c r="AK223">
        <f t="shared" si="26"/>
        <v>-0.46151679999999973</v>
      </c>
      <c r="AL223">
        <f t="shared" si="27"/>
        <v>0.61312185312665002</v>
      </c>
      <c r="AM223">
        <f>AK223-BD223</f>
        <v>-0.3648107999999991</v>
      </c>
      <c r="AO223">
        <v>1.4596079999999994</v>
      </c>
      <c r="AP223">
        <v>-3.3652000000000015E-2</v>
      </c>
      <c r="AQ223">
        <v>0.5679799999999986</v>
      </c>
      <c r="AR223">
        <v>-0.15525600000000139</v>
      </c>
      <c r="AS223">
        <v>-0.67231999999999914</v>
      </c>
      <c r="AT223">
        <v>-0.56681299999999979</v>
      </c>
      <c r="AU223">
        <v>-0.37970500000000129</v>
      </c>
      <c r="AV223">
        <v>-9.2843999999999482E-2</v>
      </c>
      <c r="AW223">
        <v>0.12530699999999939</v>
      </c>
      <c r="AX223">
        <v>-9.0326000000001017E-2</v>
      </c>
      <c r="AY223">
        <v>-0.39744800000000069</v>
      </c>
      <c r="AZ223">
        <v>-0.43080199999999991</v>
      </c>
      <c r="BA223">
        <v>1.1012259999999969</v>
      </c>
      <c r="BB223">
        <v>-1.8135399999999997</v>
      </c>
      <c r="BC223">
        <v>-7.2005000000000763E-2</v>
      </c>
      <c r="BD223">
        <f t="shared" si="28"/>
        <v>-9.6706000000000597E-2</v>
      </c>
      <c r="BE223">
        <f t="shared" si="29"/>
        <v>0.76243625663433046</v>
      </c>
      <c r="BG223">
        <v>-0.5083359999999999</v>
      </c>
      <c r="BH223">
        <v>-0.79943000000000097</v>
      </c>
      <c r="BI223">
        <v>-0.38096300000000127</v>
      </c>
      <c r="BJ223">
        <v>1.9999999985031991E-6</v>
      </c>
      <c r="BK223">
        <v>0.18888399999999805</v>
      </c>
      <c r="BL223">
        <v>0.21547800000000095</v>
      </c>
      <c r="BM223">
        <v>-0.42285299999999992</v>
      </c>
      <c r="BN223">
        <v>-0.62969400000000064</v>
      </c>
      <c r="BO223">
        <v>1.4973000000001235E-2</v>
      </c>
      <c r="BP223">
        <v>0.20171799999999962</v>
      </c>
      <c r="BQ223">
        <v>0.35947700000000182</v>
      </c>
      <c r="BR223">
        <v>-1.4108659999999986</v>
      </c>
      <c r="BS223">
        <v>-0.78926600000000136</v>
      </c>
      <c r="BT223">
        <v>-0.82292600000000249</v>
      </c>
      <c r="BU223">
        <f t="shared" si="30"/>
        <v>-0.34170014285714323</v>
      </c>
      <c r="BV223">
        <f t="shared" si="31"/>
        <v>0.52081717355618673</v>
      </c>
      <c r="BW223">
        <f>BU223-BD223</f>
        <v>-0.24499414285714263</v>
      </c>
      <c r="BX223">
        <f>R223-BD223</f>
        <v>-0.50166807142857117</v>
      </c>
      <c r="BY223">
        <f>AK223-BD223</f>
        <v>-0.3648107999999991</v>
      </c>
      <c r="BZ223">
        <f>BU223-BD223</f>
        <v>-0.24499414285714263</v>
      </c>
      <c r="CA223">
        <f>TTEST(D223:Q223,AO223:BC223,2,2)</f>
        <v>0.28031619088953863</v>
      </c>
      <c r="CB223">
        <f>TTEST(V223:AJ223,AO223:BC223,2,2)</f>
        <v>0.1598003522719158</v>
      </c>
      <c r="CC223">
        <f>TTEST(BG223:BT223,AO223:BC223,2,2)</f>
        <v>0.3247518166668959</v>
      </c>
    </row>
    <row r="224" spans="1:81" x14ac:dyDescent="0.25">
      <c r="A224">
        <v>351</v>
      </c>
      <c r="B224" t="s">
        <v>350</v>
      </c>
      <c r="D224">
        <v>1.8989360000000026</v>
      </c>
      <c r="E224">
        <v>1.8264600000000009</v>
      </c>
      <c r="F224">
        <v>3.1992489999999982</v>
      </c>
      <c r="G224">
        <v>1.8753099999999989</v>
      </c>
      <c r="H224">
        <v>2.3858239999999995</v>
      </c>
      <c r="I224">
        <v>1.1629620000000003</v>
      </c>
      <c r="J224">
        <v>1.7796600000000034</v>
      </c>
      <c r="K224">
        <v>2.1052120000000016</v>
      </c>
      <c r="L224">
        <v>1.3880359999999996</v>
      </c>
      <c r="M224">
        <v>2.749492</v>
      </c>
      <c r="N224">
        <v>2.0443159999999985</v>
      </c>
      <c r="O224">
        <v>2.3754840000000002</v>
      </c>
      <c r="P224">
        <v>-0.75295799999999957</v>
      </c>
      <c r="Q224">
        <v>-2.9999999995311555E-6</v>
      </c>
      <c r="R224">
        <f t="shared" si="24"/>
        <v>1.7169985714285718</v>
      </c>
      <c r="S224">
        <f t="shared" si="25"/>
        <v>1.0355195887898476</v>
      </c>
      <c r="T224">
        <f>R224-BD224</f>
        <v>-0.2392170285714279</v>
      </c>
      <c r="V224">
        <v>1.0474099999999993</v>
      </c>
      <c r="W224">
        <v>2.0534439999999989</v>
      </c>
      <c r="X224">
        <v>0.79524499999999776</v>
      </c>
      <c r="Y224">
        <v>0.64609300000000047</v>
      </c>
      <c r="Z224">
        <v>3.2639460000000007</v>
      </c>
      <c r="AA224">
        <v>1.7203469999999967</v>
      </c>
      <c r="AB224">
        <v>3.0571979999999996</v>
      </c>
      <c r="AC224">
        <v>2.1020360000000018</v>
      </c>
      <c r="AD224">
        <v>1.2840600000000002</v>
      </c>
      <c r="AE224">
        <v>1.5026089999999996</v>
      </c>
      <c r="AF224">
        <v>1.0973779999999991</v>
      </c>
      <c r="AG224">
        <v>1.2558940000000014</v>
      </c>
      <c r="AH224">
        <v>2.5918160000000015</v>
      </c>
      <c r="AI224">
        <v>2.0466090000000001</v>
      </c>
      <c r="AJ224">
        <v>1.7517700000000005</v>
      </c>
      <c r="AK224">
        <f t="shared" si="26"/>
        <v>1.7477236666666665</v>
      </c>
      <c r="AL224">
        <f t="shared" si="27"/>
        <v>0.78314391947600415</v>
      </c>
      <c r="AM224">
        <f>AK224-BD224</f>
        <v>-0.20849193333333327</v>
      </c>
      <c r="AO224">
        <v>1.1393190000000004</v>
      </c>
      <c r="AP224">
        <v>1.9449269999999999</v>
      </c>
      <c r="AQ224">
        <v>1.7375279999999975</v>
      </c>
      <c r="AR224">
        <v>1.3235840000000003</v>
      </c>
      <c r="AS224">
        <v>1.2665460000000017</v>
      </c>
      <c r="AT224">
        <v>0.37482800000000083</v>
      </c>
      <c r="AU224">
        <v>1.4681949999999979</v>
      </c>
      <c r="AV224">
        <v>2.4726539999999986</v>
      </c>
      <c r="AW224">
        <v>2.7395819999999986</v>
      </c>
      <c r="AX224">
        <v>1.9402469999999994</v>
      </c>
      <c r="AY224">
        <v>1.7368370000000013</v>
      </c>
      <c r="AZ224">
        <v>3.2941800000000008</v>
      </c>
      <c r="BA224">
        <v>3.6415359999999986</v>
      </c>
      <c r="BB224">
        <v>1.8650459999999995</v>
      </c>
      <c r="BC224">
        <v>2.3982250000000001</v>
      </c>
      <c r="BD224">
        <f t="shared" si="28"/>
        <v>1.9562155999999997</v>
      </c>
      <c r="BE224">
        <f t="shared" si="29"/>
        <v>0.84907431930559285</v>
      </c>
      <c r="BG224">
        <v>1.5947600000000008</v>
      </c>
      <c r="BH224">
        <v>0.77785700000000091</v>
      </c>
      <c r="BI224">
        <v>1.4518099999999983</v>
      </c>
      <c r="BJ224">
        <v>1.9020519999999976</v>
      </c>
      <c r="BK224">
        <v>2.4481770000000012</v>
      </c>
      <c r="BL224">
        <v>2.0436709999999998</v>
      </c>
      <c r="BM224">
        <v>1.7531510000000026</v>
      </c>
      <c r="BN224">
        <v>1.3802230000000009</v>
      </c>
      <c r="BO224">
        <v>1.9817300000000024</v>
      </c>
      <c r="BP224">
        <v>2.1626589999999979</v>
      </c>
      <c r="BQ224">
        <v>2.3962959999999995</v>
      </c>
      <c r="BR224">
        <v>0.80021300000000295</v>
      </c>
      <c r="BS224">
        <v>1.4354119999999995</v>
      </c>
      <c r="BT224">
        <v>2.4470969999999994</v>
      </c>
      <c r="BU224">
        <f t="shared" si="30"/>
        <v>1.7553648571428575</v>
      </c>
      <c r="BV224">
        <f t="shared" si="31"/>
        <v>0.54911987598209611</v>
      </c>
      <c r="BW224">
        <f>BU224-BD224</f>
        <v>-0.20085074285714222</v>
      </c>
      <c r="BX224">
        <f>R224-BD224</f>
        <v>-0.2392170285714279</v>
      </c>
      <c r="BY224">
        <f>AK224-BD224</f>
        <v>-0.20849193333333327</v>
      </c>
      <c r="BZ224">
        <f>BU224-BD224</f>
        <v>-0.20085074285714222</v>
      </c>
      <c r="CA224">
        <f>TTEST(D224:Q224,AO224:BC224,2,2)</f>
        <v>0.50085531901509328</v>
      </c>
      <c r="CB224">
        <f>TTEST(V224:AJ224,AO224:BC224,2,2)</f>
        <v>0.49027799963954932</v>
      </c>
      <c r="CC224">
        <f>TTEST(BG224:BT224,AO224:BC224,2,2)</f>
        <v>0.45959680660623325</v>
      </c>
    </row>
    <row r="225" spans="1:81" x14ac:dyDescent="0.25">
      <c r="A225">
        <v>352</v>
      </c>
      <c r="B225" t="s">
        <v>353</v>
      </c>
      <c r="D225">
        <v>1.9499790000000026</v>
      </c>
      <c r="E225">
        <v>1.672504</v>
      </c>
      <c r="F225">
        <v>1.6100269999999988</v>
      </c>
      <c r="G225">
        <v>2.5851069999999972</v>
      </c>
      <c r="H225">
        <v>1.1647659999999966</v>
      </c>
      <c r="I225">
        <v>2.1275750000000002</v>
      </c>
      <c r="J225">
        <v>2.2051890000000007</v>
      </c>
      <c r="K225">
        <v>1.6674129999999998</v>
      </c>
      <c r="L225">
        <v>1.4021119999999989</v>
      </c>
      <c r="M225">
        <v>1.7851199999999992</v>
      </c>
      <c r="N225">
        <v>1.1218019999999989</v>
      </c>
      <c r="O225">
        <v>2.1167270000000009</v>
      </c>
      <c r="P225">
        <v>1.5761250000000011</v>
      </c>
      <c r="Q225">
        <v>2.570844000000001</v>
      </c>
      <c r="R225">
        <f t="shared" si="24"/>
        <v>1.8253778571428569</v>
      </c>
      <c r="S225">
        <f t="shared" si="25"/>
        <v>0.45892227514200856</v>
      </c>
      <c r="T225">
        <f>R225-BD225</f>
        <v>-3.0469542857143317E-2</v>
      </c>
      <c r="V225">
        <v>2.0565790000000028</v>
      </c>
      <c r="W225">
        <v>1.9940549999999995</v>
      </c>
      <c r="X225">
        <v>1.0975199999999994</v>
      </c>
      <c r="Y225">
        <v>1.7280879999999996</v>
      </c>
      <c r="Z225">
        <v>2.4293289999999992</v>
      </c>
      <c r="AA225">
        <v>1.7933189999999968</v>
      </c>
      <c r="AB225">
        <v>2.8921569999999974</v>
      </c>
      <c r="AC225">
        <v>2.1162750000000017</v>
      </c>
      <c r="AD225">
        <v>2.4989360000000005</v>
      </c>
      <c r="AE225">
        <v>1.3168430000000022</v>
      </c>
      <c r="AF225">
        <v>1.86449</v>
      </c>
      <c r="AG225">
        <v>1.5022659999999988</v>
      </c>
      <c r="AH225">
        <v>1.821712999999999</v>
      </c>
      <c r="AI225">
        <v>2.0753890000000013</v>
      </c>
      <c r="AJ225">
        <v>2.2900530000000003</v>
      </c>
      <c r="AK225">
        <f t="shared" si="26"/>
        <v>1.9651341333333332</v>
      </c>
      <c r="AL225">
        <f t="shared" si="27"/>
        <v>0.46393164589730418</v>
      </c>
      <c r="AM225">
        <f>AK225-BD225</f>
        <v>0.10928673333333294</v>
      </c>
      <c r="AO225">
        <v>1.6171199999999999</v>
      </c>
      <c r="AP225">
        <v>2.2617849999999997</v>
      </c>
      <c r="AQ225">
        <v>1.2190419999999982</v>
      </c>
      <c r="AR225">
        <v>2.4363770000000002</v>
      </c>
      <c r="AS225">
        <v>2.0935500000000005</v>
      </c>
      <c r="AT225">
        <v>2.261534000000001</v>
      </c>
      <c r="AU225">
        <v>2.3270170000000014</v>
      </c>
      <c r="AV225">
        <v>2.4494509999999998</v>
      </c>
      <c r="AW225">
        <v>1.4565650000000012</v>
      </c>
      <c r="AX225">
        <v>1.3885609999999993</v>
      </c>
      <c r="AY225">
        <v>1.8389340000000018</v>
      </c>
      <c r="AZ225">
        <v>1.4844100000000005</v>
      </c>
      <c r="BA225">
        <v>1.3456349999999979</v>
      </c>
      <c r="BB225">
        <v>1.9488680000000009</v>
      </c>
      <c r="BC225">
        <v>1.7088619999999999</v>
      </c>
      <c r="BD225">
        <f t="shared" si="28"/>
        <v>1.8558474000000003</v>
      </c>
      <c r="BE225">
        <f t="shared" si="29"/>
        <v>0.42814976207076977</v>
      </c>
      <c r="BG225">
        <v>2.6073860000000018</v>
      </c>
      <c r="BH225">
        <v>2.0138420000000004</v>
      </c>
      <c r="BI225">
        <v>2.2830779999999997</v>
      </c>
      <c r="BJ225">
        <v>2.0937850000000005</v>
      </c>
      <c r="BK225">
        <v>1.6712719999999983</v>
      </c>
      <c r="BL225">
        <v>2.4610599999999998</v>
      </c>
      <c r="BM225">
        <v>1.8219990000000017</v>
      </c>
      <c r="BN225">
        <v>2.1230170000000008</v>
      </c>
      <c r="BO225">
        <v>0.9334110000000031</v>
      </c>
      <c r="BP225">
        <v>1.5661169999999984</v>
      </c>
      <c r="BQ225">
        <v>1.7687729999999995</v>
      </c>
      <c r="BR225">
        <v>2.409198</v>
      </c>
      <c r="BS225">
        <v>2.1400299999999994</v>
      </c>
      <c r="BT225">
        <v>1.916720999999999</v>
      </c>
      <c r="BU225">
        <f t="shared" si="30"/>
        <v>1.9864063571428574</v>
      </c>
      <c r="BV225">
        <f t="shared" si="31"/>
        <v>0.42933099553582849</v>
      </c>
      <c r="BW225">
        <f>BU225-BD225</f>
        <v>0.13055895714285715</v>
      </c>
      <c r="BX225">
        <f>R225-BD225</f>
        <v>-3.0469542857143317E-2</v>
      </c>
      <c r="BY225">
        <f>AK225-BD225</f>
        <v>0.10928673333333294</v>
      </c>
      <c r="BZ225">
        <f>BU225-BD225</f>
        <v>0.13055895714285715</v>
      </c>
      <c r="CA225">
        <f>TTEST(D225:Q225,AO225:BC225,2,2)</f>
        <v>0.85462068251145207</v>
      </c>
      <c r="CB225">
        <f>TTEST(V225:AJ225,AO225:BC225,2,2)</f>
        <v>0.50805579409406665</v>
      </c>
      <c r="CC225">
        <f>TTEST(BG225:BT225,AO225:BC225,2,2)</f>
        <v>0.41968121315106011</v>
      </c>
    </row>
    <row r="226" spans="1:81" x14ac:dyDescent="0.25">
      <c r="A226">
        <v>355</v>
      </c>
      <c r="B226" t="s">
        <v>361</v>
      </c>
      <c r="D226">
        <v>-0.14029799999999781</v>
      </c>
      <c r="E226">
        <v>-0.20754300000000114</v>
      </c>
      <c r="F226">
        <v>-1.226542000000002</v>
      </c>
      <c r="G226">
        <v>8.2241999999997262E-2</v>
      </c>
      <c r="H226">
        <v>-0.76063100000000006</v>
      </c>
      <c r="I226">
        <v>0.2365060000000021</v>
      </c>
      <c r="J226">
        <v>0.50948700000000002</v>
      </c>
      <c r="K226">
        <v>-8.1537999999998334E-2</v>
      </c>
      <c r="L226">
        <v>-0.56892700000000218</v>
      </c>
      <c r="M226">
        <v>-0.81179099999999949</v>
      </c>
      <c r="N226">
        <v>-0.57034500000000321</v>
      </c>
      <c r="O226">
        <v>0</v>
      </c>
      <c r="P226">
        <v>-1.3437899999999985</v>
      </c>
      <c r="Q226">
        <v>-0.26407000000000025</v>
      </c>
      <c r="R226">
        <f t="shared" si="24"/>
        <v>-0.36766000000000026</v>
      </c>
      <c r="S226">
        <f t="shared" si="25"/>
        <v>0.53820877800819744</v>
      </c>
      <c r="T226">
        <f>R226-BD226</f>
        <v>-7.9276933333332966E-2</v>
      </c>
      <c r="V226">
        <v>2.1219999999999573E-3</v>
      </c>
      <c r="W226">
        <v>1.0151579999999996</v>
      </c>
      <c r="X226">
        <v>-0.41533500000000245</v>
      </c>
      <c r="Y226">
        <v>9.658999999999196E-3</v>
      </c>
      <c r="Z226">
        <v>0.24573499999999981</v>
      </c>
      <c r="AA226">
        <v>-0.42484200000000172</v>
      </c>
      <c r="AB226">
        <v>-5.0285000000002356E-2</v>
      </c>
      <c r="AC226">
        <v>0.69895400000000052</v>
      </c>
      <c r="AD226">
        <v>0.15416399999999797</v>
      </c>
      <c r="AE226">
        <v>-1.3731399999999994</v>
      </c>
      <c r="AF226">
        <v>-1.5479030000000016</v>
      </c>
      <c r="AG226">
        <v>-1.5342120000000001</v>
      </c>
      <c r="AH226">
        <v>-1.1277979999999985</v>
      </c>
      <c r="AI226">
        <v>-0.92327399999999926</v>
      </c>
      <c r="AJ226">
        <v>-0.97859000000000052</v>
      </c>
      <c r="AK226">
        <f t="shared" si="26"/>
        <v>-0.41663913333333391</v>
      </c>
      <c r="AL226">
        <f t="shared" si="27"/>
        <v>0.80500033976664198</v>
      </c>
      <c r="AM226">
        <f>AK226-BD226</f>
        <v>-0.12825606666666661</v>
      </c>
      <c r="AO226">
        <v>4.9649999999985539E-3</v>
      </c>
      <c r="AP226">
        <v>0.83866700000000094</v>
      </c>
      <c r="AQ226">
        <v>-4.0404000000002327E-2</v>
      </c>
      <c r="AR226">
        <v>-7.8117000000002434E-2</v>
      </c>
      <c r="AS226">
        <v>0.45737499999999898</v>
      </c>
      <c r="AT226">
        <v>0.81423999999999808</v>
      </c>
      <c r="AU226">
        <v>0.62640999999999991</v>
      </c>
      <c r="AV226">
        <v>1.0090079999999979</v>
      </c>
      <c r="AW226">
        <v>-0.56152600000000064</v>
      </c>
      <c r="AX226">
        <v>-0.81128299999999953</v>
      </c>
      <c r="AY226">
        <v>-1.2873899999999985</v>
      </c>
      <c r="AZ226">
        <v>-1.4858309999999975</v>
      </c>
      <c r="BA226">
        <v>-1.6514180000000032</v>
      </c>
      <c r="BB226">
        <v>-1.3524560000000001</v>
      </c>
      <c r="BC226">
        <v>-0.80798599999999965</v>
      </c>
      <c r="BD226">
        <f t="shared" si="28"/>
        <v>-0.2883830666666673</v>
      </c>
      <c r="BE226">
        <f t="shared" si="29"/>
        <v>0.91784038009219238</v>
      </c>
      <c r="BG226">
        <v>-0.42605899999999863</v>
      </c>
      <c r="BH226">
        <v>0.74462000000000117</v>
      </c>
      <c r="BI226">
        <v>0.73024999999999807</v>
      </c>
      <c r="BJ226">
        <v>1.4516339999999985</v>
      </c>
      <c r="BK226">
        <v>1.1187970000000007</v>
      </c>
      <c r="BL226">
        <v>0.46784800000000004</v>
      </c>
      <c r="BM226">
        <v>-0.63874399999999909</v>
      </c>
      <c r="BN226">
        <v>0.31323700000000088</v>
      </c>
      <c r="BO226">
        <v>-1.413962999999999</v>
      </c>
      <c r="BP226">
        <v>-1.1231399999999994</v>
      </c>
      <c r="BQ226">
        <v>-0.15003699999999753</v>
      </c>
      <c r="BR226">
        <v>-0.58444399999999774</v>
      </c>
      <c r="BS226">
        <v>-0.57367100000000093</v>
      </c>
      <c r="BT226">
        <v>-0.28038800000000208</v>
      </c>
      <c r="BU226">
        <f t="shared" si="30"/>
        <v>-2.6004285714285352E-2</v>
      </c>
      <c r="BV226">
        <f t="shared" si="31"/>
        <v>0.84926487597563538</v>
      </c>
      <c r="BW226">
        <f>BU226-BD226</f>
        <v>0.26237878095238193</v>
      </c>
      <c r="BX226">
        <f>R226-BD226</f>
        <v>-7.9276933333332966E-2</v>
      </c>
      <c r="BY226">
        <f>AK226-BD226</f>
        <v>-0.12825606666666661</v>
      </c>
      <c r="BZ226">
        <f>BU226-BD226</f>
        <v>0.26237878095238193</v>
      </c>
      <c r="CA226">
        <f>TTEST(D226:Q226,AO226:BC226,2,2)</f>
        <v>0.78083682738379467</v>
      </c>
      <c r="CB226">
        <f>TTEST(V226:AJ226,AO226:BC226,2,2)</f>
        <v>0.68719142533925492</v>
      </c>
      <c r="CC226">
        <f>TTEST(BG226:BT226,AO226:BC226,2,2)</f>
        <v>0.43219516066902919</v>
      </c>
    </row>
    <row r="227" spans="1:81" x14ac:dyDescent="0.25">
      <c r="A227">
        <v>363</v>
      </c>
      <c r="B227" t="s">
        <v>363</v>
      </c>
      <c r="D227">
        <v>-0.66924199999999701</v>
      </c>
      <c r="E227">
        <v>-1.1971769999999999</v>
      </c>
      <c r="F227">
        <v>0.15270399999999995</v>
      </c>
      <c r="G227">
        <v>0.21980599999999839</v>
      </c>
      <c r="H227">
        <v>-9.2626000000002762E-2</v>
      </c>
      <c r="I227">
        <v>-1.2978190000000005</v>
      </c>
      <c r="J227">
        <v>-0.67791999999999675</v>
      </c>
      <c r="K227">
        <v>2.6863999999999777E-2</v>
      </c>
      <c r="L227">
        <v>-0.73223199999999977</v>
      </c>
      <c r="M227">
        <v>-0.6265900000000002</v>
      </c>
      <c r="N227">
        <v>0.26480899999999963</v>
      </c>
      <c r="O227">
        <v>-1.0863479999999974</v>
      </c>
      <c r="P227">
        <v>1.6312719999999992</v>
      </c>
      <c r="Q227">
        <v>-1.4189429999999987</v>
      </c>
      <c r="R227">
        <f t="shared" si="24"/>
        <v>-0.3931029999999997</v>
      </c>
      <c r="S227">
        <f t="shared" si="25"/>
        <v>0.82256841075770737</v>
      </c>
      <c r="T227">
        <f>R227-BD227</f>
        <v>-0.49940733333333232</v>
      </c>
      <c r="V227">
        <v>1.0234220000000001</v>
      </c>
      <c r="W227">
        <v>-0.96957199999999943</v>
      </c>
      <c r="X227">
        <v>1.7834830000000004</v>
      </c>
      <c r="Y227">
        <v>1.5258749999999992</v>
      </c>
      <c r="Z227">
        <v>-0.98314999999999841</v>
      </c>
      <c r="AA227">
        <v>-0.58968400000000187</v>
      </c>
      <c r="AB227">
        <v>-0.25063300000000055</v>
      </c>
      <c r="AC227">
        <v>-0.25244299999999953</v>
      </c>
      <c r="AD227">
        <v>-1.1985340000000022</v>
      </c>
      <c r="AE227">
        <v>-0.57526799999999767</v>
      </c>
      <c r="AF227">
        <v>0.64178799999999825</v>
      </c>
      <c r="AG227">
        <v>0.60570699999999889</v>
      </c>
      <c r="AH227">
        <v>-0.16128300000000095</v>
      </c>
      <c r="AI227">
        <v>-2.9999999995311555E-6</v>
      </c>
      <c r="AJ227">
        <v>-0.77250499999999889</v>
      </c>
      <c r="AK227">
        <f t="shared" si="26"/>
        <v>-1.1520000000000152E-2</v>
      </c>
      <c r="AL227">
        <f t="shared" si="27"/>
        <v>0.92983867434748357</v>
      </c>
      <c r="AM227">
        <f>AK227-BD227</f>
        <v>-0.11782433333333274</v>
      </c>
      <c r="AO227">
        <v>1.5065179999999998</v>
      </c>
      <c r="AP227">
        <v>-0.47990300000000019</v>
      </c>
      <c r="AQ227">
        <v>-0.63759600000000205</v>
      </c>
      <c r="AR227">
        <v>-0.36685600000000207</v>
      </c>
      <c r="AS227">
        <v>-0.42366200000000021</v>
      </c>
      <c r="AT227">
        <v>0.6936259999999983</v>
      </c>
      <c r="AU227">
        <v>1.9999999985031991E-6</v>
      </c>
      <c r="AV227">
        <v>-0.54676399999999958</v>
      </c>
      <c r="AW227">
        <v>0.66813399999999845</v>
      </c>
      <c r="AX227">
        <v>-3.0912000000000717E-2</v>
      </c>
      <c r="AY227">
        <v>-1.34863</v>
      </c>
      <c r="AZ227">
        <v>0.3350110000000015</v>
      </c>
      <c r="BA227">
        <v>0.71970299999999909</v>
      </c>
      <c r="BB227">
        <v>1.512124</v>
      </c>
      <c r="BC227">
        <v>-6.2300000000021782E-3</v>
      </c>
      <c r="BD227">
        <f t="shared" si="28"/>
        <v>0.10630433333333258</v>
      </c>
      <c r="BE227">
        <f t="shared" si="29"/>
        <v>0.80240654246323884</v>
      </c>
      <c r="BG227">
        <v>0.90608700000000297</v>
      </c>
      <c r="BH227">
        <v>-0.17832500000000095</v>
      </c>
      <c r="BI227">
        <v>-0.88626400000000061</v>
      </c>
      <c r="BJ227">
        <v>-0.56709599999999938</v>
      </c>
      <c r="BK227">
        <v>-1.0375720000000008</v>
      </c>
      <c r="BL227">
        <v>-0.29646999999999935</v>
      </c>
      <c r="BM227">
        <v>0.69275700000000029</v>
      </c>
      <c r="BN227">
        <v>-0.54033599999999993</v>
      </c>
      <c r="BO227">
        <v>8.5952000000002471E-2</v>
      </c>
      <c r="BP227">
        <v>-0.59123200000000153</v>
      </c>
      <c r="BQ227">
        <v>-0.44708999999999932</v>
      </c>
      <c r="BR227">
        <v>-1.1809809999999992</v>
      </c>
      <c r="BS227">
        <v>-1.4082620000000006</v>
      </c>
      <c r="BT227">
        <v>-1.0122549999999997</v>
      </c>
      <c r="BU227">
        <f t="shared" si="30"/>
        <v>-0.46150621428571398</v>
      </c>
      <c r="BV227">
        <f t="shared" si="31"/>
        <v>0.67218126200351913</v>
      </c>
      <c r="BW227">
        <f>BU227-BD227</f>
        <v>-0.56781054761904659</v>
      </c>
      <c r="BX227">
        <f>R227-BD227</f>
        <v>-0.49940733333333232</v>
      </c>
      <c r="BY227">
        <f>AK227-BD227</f>
        <v>-0.11782433333333274</v>
      </c>
      <c r="BZ227">
        <f>BU227-BD227</f>
        <v>-0.56781054761904659</v>
      </c>
      <c r="CA227">
        <f>TTEST(D227:Q227,AO227:BC227,2,2)</f>
        <v>0.10956883568968735</v>
      </c>
      <c r="CB227">
        <f>TTEST(V227:AJ227,AO227:BC227,2,2)</f>
        <v>0.71302669445212696</v>
      </c>
      <c r="CC227">
        <f>TTEST(BG227:BT227,AO227:BC227,2,2)</f>
        <v>4.9393324985094675E-2</v>
      </c>
    </row>
    <row r="228" spans="1:81" x14ac:dyDescent="0.25">
      <c r="A228">
        <v>365</v>
      </c>
      <c r="B228" t="s">
        <v>370</v>
      </c>
      <c r="D228">
        <v>-1.075802999999997</v>
      </c>
      <c r="E228">
        <v>-1.3620000000000019</v>
      </c>
      <c r="F228">
        <v>-1.3550530000000016</v>
      </c>
      <c r="G228">
        <v>-1.5114720000000013</v>
      </c>
      <c r="H228">
        <v>-1.3778150000000018</v>
      </c>
      <c r="I228">
        <v>-1.0089989999999993</v>
      </c>
      <c r="J228">
        <v>-0.34324799999999911</v>
      </c>
      <c r="K228">
        <v>-0.84376199999999812</v>
      </c>
      <c r="L228">
        <v>-1.1119240000000019</v>
      </c>
      <c r="M228">
        <v>-1.3144729999999996</v>
      </c>
      <c r="N228">
        <v>-1.7059650000000026</v>
      </c>
      <c r="O228">
        <v>-1.1245179999999984</v>
      </c>
      <c r="P228">
        <v>-1.1962399999999995</v>
      </c>
      <c r="Q228">
        <v>-0.88779599999999803</v>
      </c>
      <c r="R228">
        <f t="shared" si="24"/>
        <v>-1.1585048571428571</v>
      </c>
      <c r="S228">
        <f t="shared" si="25"/>
        <v>0.33370799934117046</v>
      </c>
      <c r="T228">
        <f>R228-BD228</f>
        <v>-0.19636159047618984</v>
      </c>
      <c r="V228">
        <v>-0.9001260000000002</v>
      </c>
      <c r="W228">
        <v>-0.93759299999999968</v>
      </c>
      <c r="X228">
        <v>-1.6051430000000018</v>
      </c>
      <c r="Y228">
        <v>-0.7863030000000002</v>
      </c>
      <c r="Z228">
        <v>-1.1105230000000006</v>
      </c>
      <c r="AA228">
        <v>-0.98573800000000134</v>
      </c>
      <c r="AB228">
        <v>-0.8125920000000022</v>
      </c>
      <c r="AC228">
        <v>-1.0170569999999977</v>
      </c>
      <c r="AD228">
        <v>-0.89054000000000144</v>
      </c>
      <c r="AE228">
        <v>-1.4159569999999988</v>
      </c>
      <c r="AF228">
        <v>-0.99047900000000055</v>
      </c>
      <c r="AG228">
        <v>-1.7144739999999992</v>
      </c>
      <c r="AH228">
        <v>-1.0243299999999991</v>
      </c>
      <c r="AI228">
        <v>-1.2901639999999972</v>
      </c>
      <c r="AJ228">
        <v>-1.204702000000001</v>
      </c>
      <c r="AK228">
        <f t="shared" si="26"/>
        <v>-1.1123814000000001</v>
      </c>
      <c r="AL228">
        <f t="shared" si="27"/>
        <v>0.28111730239040245</v>
      </c>
      <c r="AM228">
        <f>AK228-BD228</f>
        <v>-0.1502381333333328</v>
      </c>
      <c r="AO228">
        <v>-0.26918600000000126</v>
      </c>
      <c r="AP228">
        <v>-0.71539100000000033</v>
      </c>
      <c r="AQ228">
        <v>-0.96190900000000212</v>
      </c>
      <c r="AR228">
        <v>-0.73442000000000007</v>
      </c>
      <c r="AS228">
        <v>-0.99023799999999795</v>
      </c>
      <c r="AT228">
        <v>0.14114499999999808</v>
      </c>
      <c r="AU228">
        <v>-1.199110000000001</v>
      </c>
      <c r="AV228">
        <v>-0.67337600000000108</v>
      </c>
      <c r="AW228">
        <v>-1.3200479999999999</v>
      </c>
      <c r="AX228">
        <v>-1.5853800000000007</v>
      </c>
      <c r="AY228">
        <v>-1.3454060000000005</v>
      </c>
      <c r="AZ228">
        <v>-1.274438</v>
      </c>
      <c r="BA228">
        <v>-1.3450370000000014</v>
      </c>
      <c r="BB228">
        <v>-1.1670030000000011</v>
      </c>
      <c r="BC228">
        <v>-0.99235200000000034</v>
      </c>
      <c r="BD228">
        <f t="shared" si="28"/>
        <v>-0.96214326666666727</v>
      </c>
      <c r="BE228">
        <f t="shared" si="29"/>
        <v>0.45520280504478194</v>
      </c>
      <c r="BG228">
        <v>-0.63297999999999988</v>
      </c>
      <c r="BH228">
        <v>-0.77702999999999989</v>
      </c>
      <c r="BI228">
        <v>-0.97826799999999992</v>
      </c>
      <c r="BJ228">
        <v>-0.50859000000000165</v>
      </c>
      <c r="BK228">
        <v>-0.81868599999999958</v>
      </c>
      <c r="BL228">
        <v>-0.95339500000000044</v>
      </c>
      <c r="BM228">
        <v>-1.4773770000000006</v>
      </c>
      <c r="BN228">
        <v>-0.81950000000000145</v>
      </c>
      <c r="BO228">
        <v>-1.4242739999999969</v>
      </c>
      <c r="BP228">
        <v>-1.3808509999999998</v>
      </c>
      <c r="BQ228">
        <v>-0.96842099999999931</v>
      </c>
      <c r="BR228">
        <v>-0.6027869999999993</v>
      </c>
      <c r="BS228">
        <v>-0.74061000000000021</v>
      </c>
      <c r="BT228">
        <v>-1.3820750000000004</v>
      </c>
      <c r="BU228">
        <f t="shared" si="30"/>
        <v>-0.96177457142857137</v>
      </c>
      <c r="BV228">
        <f t="shared" si="31"/>
        <v>0.32799278065852228</v>
      </c>
      <c r="BW228">
        <f>BU228-BD228</f>
        <v>3.6869523809590632E-4</v>
      </c>
      <c r="BX228">
        <f>R228-BD228</f>
        <v>-0.19636159047618984</v>
      </c>
      <c r="BY228">
        <f>AK228-BD228</f>
        <v>-0.1502381333333328</v>
      </c>
      <c r="BZ228">
        <f>BU228-BD228</f>
        <v>3.6869523809590632E-4</v>
      </c>
      <c r="CA228">
        <f>TTEST(D228:Q228,AO228:BC228,2,2)</f>
        <v>0.19902065206892391</v>
      </c>
      <c r="CB228">
        <f>TTEST(V228:AJ228,AO228:BC228,2,2)</f>
        <v>0.28605196222573981</v>
      </c>
      <c r="CC228">
        <f>TTEST(BG228:BT228,AO228:BC228,2,2)</f>
        <v>0.99803450414196404</v>
      </c>
    </row>
    <row r="229" spans="1:81" x14ac:dyDescent="0.25">
      <c r="A229">
        <v>372</v>
      </c>
      <c r="B229" t="s">
        <v>377</v>
      </c>
      <c r="D229">
        <v>8</v>
      </c>
      <c r="E229">
        <v>5.7738199999999971</v>
      </c>
      <c r="F229">
        <v>6.0725149999999992</v>
      </c>
      <c r="G229">
        <v>5.0562000000000005</v>
      </c>
      <c r="H229">
        <v>4.5846709999999966</v>
      </c>
      <c r="I229">
        <v>6.3870799999999974</v>
      </c>
      <c r="J229">
        <v>8</v>
      </c>
      <c r="K229">
        <v>4.81785</v>
      </c>
      <c r="L229">
        <v>6.541489999999996</v>
      </c>
      <c r="M229">
        <v>5.8655860000000004</v>
      </c>
      <c r="N229">
        <v>6.3358649999999983</v>
      </c>
      <c r="O229">
        <v>8</v>
      </c>
      <c r="P229">
        <v>3.9722049999999989</v>
      </c>
      <c r="Q229">
        <v>4.9848640000000017</v>
      </c>
      <c r="R229">
        <f t="shared" si="24"/>
        <v>6.0280104285714273</v>
      </c>
      <c r="S229">
        <f t="shared" si="25"/>
        <v>1.3024590148427082</v>
      </c>
      <c r="T229">
        <f>R229-BD229</f>
        <v>0.33870836190476261</v>
      </c>
      <c r="V229">
        <v>8</v>
      </c>
      <c r="W229">
        <v>2.3309180000000005</v>
      </c>
      <c r="X229">
        <v>5.0839859999999994</v>
      </c>
      <c r="Y229">
        <v>8</v>
      </c>
      <c r="Z229">
        <v>5.7724069999999976</v>
      </c>
      <c r="AA229">
        <v>6.158491999999999</v>
      </c>
      <c r="AB229">
        <v>5.2715800000000002</v>
      </c>
      <c r="AC229">
        <v>5.8183740000000022</v>
      </c>
      <c r="AD229">
        <v>4.9759699999999967</v>
      </c>
      <c r="AE229">
        <v>8</v>
      </c>
      <c r="AF229">
        <v>5.2982000000000014</v>
      </c>
      <c r="AG229">
        <v>4.8972719999999974</v>
      </c>
      <c r="AH229">
        <v>8</v>
      </c>
      <c r="AI229">
        <v>8</v>
      </c>
      <c r="AJ229">
        <v>4.8275050000000022</v>
      </c>
      <c r="AK229">
        <f t="shared" si="26"/>
        <v>6.0289802666666663</v>
      </c>
      <c r="AL229">
        <f t="shared" si="27"/>
        <v>1.6703520323781402</v>
      </c>
      <c r="AM229">
        <f>AK229-BD229</f>
        <v>0.3396782000000016</v>
      </c>
      <c r="AO229">
        <v>5.4571000000000005</v>
      </c>
      <c r="AP229">
        <v>5.621883000000004</v>
      </c>
      <c r="AQ229">
        <v>5.3863659999999989</v>
      </c>
      <c r="AR229">
        <v>8</v>
      </c>
      <c r="AS229">
        <v>4.0872899999999994</v>
      </c>
      <c r="AT229">
        <v>5.3857600000000012</v>
      </c>
      <c r="AU229">
        <v>5.4339999999999975</v>
      </c>
      <c r="AV229">
        <v>8</v>
      </c>
      <c r="AW229">
        <v>5.9087799999999966</v>
      </c>
      <c r="AX229">
        <v>5.237485999999997</v>
      </c>
      <c r="AY229">
        <v>5.4800400000000025</v>
      </c>
      <c r="AZ229">
        <v>5.4961899999999986</v>
      </c>
      <c r="BA229">
        <v>5.0849599999999953</v>
      </c>
      <c r="BB229">
        <v>5.3733259999999987</v>
      </c>
      <c r="BC229">
        <v>5.3863500000000002</v>
      </c>
      <c r="BD229">
        <f t="shared" si="28"/>
        <v>5.6893020666666647</v>
      </c>
      <c r="BE229">
        <f t="shared" si="29"/>
        <v>1.0156941408765463</v>
      </c>
      <c r="BG229">
        <v>8</v>
      </c>
      <c r="BH229">
        <v>8</v>
      </c>
      <c r="BI229">
        <v>8</v>
      </c>
      <c r="BJ229">
        <v>8</v>
      </c>
      <c r="BK229">
        <v>5.942149999999998</v>
      </c>
      <c r="BL229">
        <v>6.4623880000000007</v>
      </c>
      <c r="BM229">
        <v>8</v>
      </c>
      <c r="BN229">
        <v>6.1685810000000032</v>
      </c>
      <c r="BO229">
        <v>4.4481400000000022</v>
      </c>
      <c r="BP229">
        <v>8</v>
      </c>
      <c r="BQ229">
        <v>4.1976270000000007</v>
      </c>
      <c r="BR229">
        <v>5.6911799999999992</v>
      </c>
      <c r="BS229">
        <v>5.963158</v>
      </c>
      <c r="BT229">
        <v>6.4881699999999967</v>
      </c>
      <c r="BU229">
        <f t="shared" si="30"/>
        <v>6.6686710000000016</v>
      </c>
      <c r="BV229">
        <f t="shared" si="31"/>
        <v>1.3581019310398359</v>
      </c>
      <c r="BW229">
        <f>BU229-BD229</f>
        <v>0.97936893333333686</v>
      </c>
      <c r="BX229">
        <f>R229-BD229</f>
        <v>0.33870836190476261</v>
      </c>
      <c r="BY229">
        <f>AK229-BD229</f>
        <v>0.3396782000000016</v>
      </c>
      <c r="BZ229">
        <f>BU229-BD229</f>
        <v>0.97936893333333686</v>
      </c>
      <c r="CA229">
        <f>TTEST(D229:Q229,AO229:BC229,2,2)</f>
        <v>0.43988585417233605</v>
      </c>
      <c r="CB229">
        <f>TTEST(V229:AJ229,AO229:BC229,2,2)</f>
        <v>0.50649410652553684</v>
      </c>
      <c r="CC229">
        <f>TTEST(BG229:BT229,AO229:BC229,2,2)</f>
        <v>3.582176970886108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86"/>
  <sheetViews>
    <sheetView topLeftCell="AG1" workbookViewId="0">
      <selection activeCell="A2" sqref="A2:XFD2"/>
    </sheetView>
  </sheetViews>
  <sheetFormatPr defaultRowHeight="15" x14ac:dyDescent="0.25"/>
  <cols>
    <col min="3" max="3" width="10.85546875" customWidth="1"/>
    <col min="19" max="19" width="10.5703125" customWidth="1"/>
    <col min="53" max="53" width="13.7109375" customWidth="1"/>
    <col min="257" max="257" width="10.85546875" customWidth="1"/>
    <col min="513" max="513" width="10.85546875" customWidth="1"/>
    <col min="769" max="769" width="10.85546875" customWidth="1"/>
    <col min="1025" max="1025" width="10.85546875" customWidth="1"/>
    <col min="1281" max="1281" width="10.85546875" customWidth="1"/>
    <col min="1537" max="1537" width="10.85546875" customWidth="1"/>
    <col min="1793" max="1793" width="10.85546875" customWidth="1"/>
    <col min="2049" max="2049" width="10.85546875" customWidth="1"/>
    <col min="2305" max="2305" width="10.85546875" customWidth="1"/>
    <col min="2561" max="2561" width="10.85546875" customWidth="1"/>
    <col min="2817" max="2817" width="10.85546875" customWidth="1"/>
    <col min="3073" max="3073" width="10.85546875" customWidth="1"/>
    <col min="3329" max="3329" width="10.85546875" customWidth="1"/>
    <col min="3585" max="3585" width="10.85546875" customWidth="1"/>
    <col min="3841" max="3841" width="10.85546875" customWidth="1"/>
    <col min="4097" max="4097" width="10.85546875" customWidth="1"/>
    <col min="4353" max="4353" width="10.85546875" customWidth="1"/>
    <col min="4609" max="4609" width="10.85546875" customWidth="1"/>
    <col min="4865" max="4865" width="10.85546875" customWidth="1"/>
    <col min="5121" max="5121" width="10.85546875" customWidth="1"/>
    <col min="5377" max="5377" width="10.85546875" customWidth="1"/>
    <col min="5633" max="5633" width="10.85546875" customWidth="1"/>
    <col min="5889" max="5889" width="10.85546875" customWidth="1"/>
    <col min="6145" max="6145" width="10.85546875" customWidth="1"/>
    <col min="6401" max="6401" width="10.85546875" customWidth="1"/>
    <col min="6657" max="6657" width="10.85546875" customWidth="1"/>
    <col min="6913" max="6913" width="10.85546875" customWidth="1"/>
    <col min="7169" max="7169" width="10.85546875" customWidth="1"/>
    <col min="7425" max="7425" width="10.85546875" customWidth="1"/>
    <col min="7681" max="7681" width="10.85546875" customWidth="1"/>
    <col min="7937" max="7937" width="10.85546875" customWidth="1"/>
    <col min="8193" max="8193" width="10.85546875" customWidth="1"/>
    <col min="8449" max="8449" width="10.85546875" customWidth="1"/>
    <col min="8705" max="8705" width="10.85546875" customWidth="1"/>
    <col min="8961" max="8961" width="10.85546875" customWidth="1"/>
    <col min="9217" max="9217" width="10.85546875" customWidth="1"/>
    <col min="9473" max="9473" width="10.85546875" customWidth="1"/>
    <col min="9729" max="9729" width="10.85546875" customWidth="1"/>
    <col min="9985" max="9985" width="10.85546875" customWidth="1"/>
    <col min="10241" max="10241" width="10.85546875" customWidth="1"/>
    <col min="10497" max="10497" width="10.85546875" customWidth="1"/>
    <col min="10753" max="10753" width="10.85546875" customWidth="1"/>
    <col min="11009" max="11009" width="10.85546875" customWidth="1"/>
    <col min="11265" max="11265" width="10.85546875" customWidth="1"/>
    <col min="11521" max="11521" width="10.85546875" customWidth="1"/>
    <col min="11777" max="11777" width="10.85546875" customWidth="1"/>
    <col min="12033" max="12033" width="10.85546875" customWidth="1"/>
    <col min="12289" max="12289" width="10.85546875" customWidth="1"/>
    <col min="12545" max="12545" width="10.85546875" customWidth="1"/>
    <col min="12801" max="12801" width="10.85546875" customWidth="1"/>
    <col min="13057" max="13057" width="10.85546875" customWidth="1"/>
    <col min="13313" max="13313" width="10.85546875" customWidth="1"/>
    <col min="13569" max="13569" width="10.85546875" customWidth="1"/>
    <col min="13825" max="13825" width="10.85546875" customWidth="1"/>
    <col min="14081" max="14081" width="10.85546875" customWidth="1"/>
    <col min="14337" max="14337" width="10.85546875" customWidth="1"/>
    <col min="14593" max="14593" width="10.85546875" customWidth="1"/>
    <col min="14849" max="14849" width="10.85546875" customWidth="1"/>
    <col min="15105" max="15105" width="10.85546875" customWidth="1"/>
    <col min="15361" max="15361" width="10.85546875" customWidth="1"/>
    <col min="15617" max="15617" width="10.85546875" customWidth="1"/>
    <col min="15873" max="15873" width="10.85546875" customWidth="1"/>
    <col min="16129" max="16129" width="10.85546875" customWidth="1"/>
  </cols>
  <sheetData>
    <row r="1" spans="1:68" x14ac:dyDescent="0.25">
      <c r="A1" t="s">
        <v>423</v>
      </c>
    </row>
    <row r="2" spans="1:68" x14ac:dyDescent="0.25">
      <c r="C2" t="s">
        <v>383</v>
      </c>
      <c r="D2" t="s">
        <v>387</v>
      </c>
      <c r="E2" t="s">
        <v>388</v>
      </c>
      <c r="F2" t="s">
        <v>389</v>
      </c>
      <c r="G2" t="s">
        <v>390</v>
      </c>
      <c r="H2" t="s">
        <v>389</v>
      </c>
      <c r="I2" t="s">
        <v>389</v>
      </c>
      <c r="J2" t="s">
        <v>391</v>
      </c>
      <c r="K2" t="s">
        <v>392</v>
      </c>
      <c r="L2" t="s">
        <v>393</v>
      </c>
      <c r="M2" t="s">
        <v>394</v>
      </c>
      <c r="N2" t="s">
        <v>395</v>
      </c>
      <c r="O2" t="s">
        <v>396</v>
      </c>
      <c r="P2" t="s">
        <v>397</v>
      </c>
      <c r="Q2" t="s">
        <v>398</v>
      </c>
      <c r="R2" t="s">
        <v>387</v>
      </c>
      <c r="S2" t="s">
        <v>384</v>
      </c>
      <c r="T2" t="s">
        <v>399</v>
      </c>
      <c r="U2" t="s">
        <v>400</v>
      </c>
      <c r="V2" t="s">
        <v>401</v>
      </c>
      <c r="W2" t="s">
        <v>402</v>
      </c>
      <c r="X2" t="s">
        <v>403</v>
      </c>
      <c r="Y2" t="s">
        <v>404</v>
      </c>
      <c r="Z2" t="s">
        <v>405</v>
      </c>
      <c r="AA2" t="s">
        <v>406</v>
      </c>
      <c r="AB2" t="s">
        <v>407</v>
      </c>
      <c r="AC2" t="s">
        <v>408</v>
      </c>
      <c r="AD2" t="s">
        <v>409</v>
      </c>
      <c r="AE2" t="s">
        <v>410</v>
      </c>
      <c r="AF2" t="s">
        <v>411</v>
      </c>
      <c r="AG2" t="s">
        <v>412</v>
      </c>
      <c r="AH2" t="s">
        <v>413</v>
      </c>
      <c r="AJ2" t="s">
        <v>385</v>
      </c>
      <c r="AK2" t="s">
        <v>403</v>
      </c>
      <c r="AL2" t="s">
        <v>414</v>
      </c>
      <c r="AM2" t="s">
        <v>415</v>
      </c>
      <c r="AN2" t="s">
        <v>416</v>
      </c>
      <c r="AO2" t="s">
        <v>417</v>
      </c>
      <c r="AP2" t="s">
        <v>406</v>
      </c>
      <c r="AQ2" t="s">
        <v>418</v>
      </c>
      <c r="AR2" t="s">
        <v>419</v>
      </c>
      <c r="AS2" t="s">
        <v>405</v>
      </c>
      <c r="AT2" t="s">
        <v>406</v>
      </c>
      <c r="AU2" t="s">
        <v>420</v>
      </c>
      <c r="AV2" t="s">
        <v>421</v>
      </c>
      <c r="AW2" t="s">
        <v>422</v>
      </c>
      <c r="AX2" t="s">
        <v>414</v>
      </c>
      <c r="AY2" t="s">
        <v>406</v>
      </c>
      <c r="AZ2" t="s">
        <v>0</v>
      </c>
      <c r="BA2" t="s">
        <v>386</v>
      </c>
      <c r="BB2" t="s">
        <v>396</v>
      </c>
      <c r="BC2" t="s">
        <v>389</v>
      </c>
      <c r="BD2" t="s">
        <v>415</v>
      </c>
      <c r="BE2" t="s">
        <v>424</v>
      </c>
      <c r="BF2" t="s">
        <v>425</v>
      </c>
      <c r="BG2" t="s">
        <v>426</v>
      </c>
      <c r="BH2" t="s">
        <v>413</v>
      </c>
      <c r="BI2" t="s">
        <v>427</v>
      </c>
      <c r="BJ2" t="s">
        <v>412</v>
      </c>
      <c r="BK2" t="s">
        <v>428</v>
      </c>
      <c r="BL2" t="s">
        <v>429</v>
      </c>
      <c r="BM2" t="s">
        <v>430</v>
      </c>
      <c r="BN2" t="s">
        <v>406</v>
      </c>
      <c r="BO2" t="s">
        <v>415</v>
      </c>
      <c r="BP2" t="s">
        <v>431</v>
      </c>
    </row>
    <row r="3" spans="1:68" x14ac:dyDescent="0.25">
      <c r="A3">
        <v>1</v>
      </c>
      <c r="B3" t="s">
        <v>1</v>
      </c>
      <c r="D3">
        <v>26.533584999999999</v>
      </c>
      <c r="E3">
        <v>25.559204000000001</v>
      </c>
      <c r="F3">
        <v>30.395250000000001</v>
      </c>
      <c r="G3">
        <v>26.939343999999998</v>
      </c>
      <c r="H3">
        <v>26.610561000000001</v>
      </c>
      <c r="I3">
        <v>25.837800999999999</v>
      </c>
      <c r="J3">
        <v>26.346620000000001</v>
      </c>
      <c r="K3">
        <v>26.730222999999999</v>
      </c>
      <c r="L3">
        <v>26.521242000000001</v>
      </c>
      <c r="M3">
        <v>25.577010999999999</v>
      </c>
      <c r="N3">
        <v>26.067457000000001</v>
      </c>
      <c r="O3">
        <v>26.625126000000002</v>
      </c>
      <c r="P3">
        <v>26.175529999999998</v>
      </c>
      <c r="Q3">
        <v>26.469270000000002</v>
      </c>
      <c r="R3">
        <v>26.078980000000001</v>
      </c>
      <c r="T3">
        <v>28.903790000000001</v>
      </c>
      <c r="U3">
        <v>27.830719999999999</v>
      </c>
      <c r="V3">
        <v>26.571276000000001</v>
      </c>
      <c r="W3">
        <v>26.949888000000001</v>
      </c>
      <c r="X3">
        <v>26.64068</v>
      </c>
      <c r="Y3">
        <v>25.680084000000001</v>
      </c>
      <c r="Z3">
        <v>27.691348999999999</v>
      </c>
      <c r="AA3">
        <v>26.772848</v>
      </c>
      <c r="AB3">
        <v>26.688283999999999</v>
      </c>
      <c r="AC3">
        <v>25.49446</v>
      </c>
      <c r="AD3">
        <v>25.943425999999999</v>
      </c>
      <c r="AE3">
        <v>25.895191000000001</v>
      </c>
      <c r="AF3">
        <v>26.341204000000001</v>
      </c>
      <c r="AG3">
        <v>26.692019999999999</v>
      </c>
      <c r="AH3">
        <v>26.983468999999999</v>
      </c>
      <c r="AK3">
        <v>27.832972999999999</v>
      </c>
      <c r="AL3">
        <v>27.826554999999999</v>
      </c>
      <c r="AM3">
        <v>25.446327</v>
      </c>
      <c r="AN3">
        <v>27.632002</v>
      </c>
      <c r="AO3">
        <v>27.187925</v>
      </c>
      <c r="AP3">
        <v>27.936641999999999</v>
      </c>
      <c r="AQ3">
        <v>26.777521</v>
      </c>
      <c r="AR3">
        <v>26.238029999999998</v>
      </c>
      <c r="AS3">
        <v>26.432236</v>
      </c>
      <c r="AT3">
        <v>25.496583999999999</v>
      </c>
      <c r="AU3">
        <v>25.453485000000001</v>
      </c>
      <c r="AV3">
        <v>25.9377</v>
      </c>
      <c r="AW3">
        <v>26.376594999999998</v>
      </c>
      <c r="AX3">
        <v>25.886839999999999</v>
      </c>
      <c r="AY3">
        <v>26.658660000000001</v>
      </c>
      <c r="AZ3">
        <f>AVERAGE(AK3:AY3)</f>
        <v>26.608005000000002</v>
      </c>
      <c r="BB3">
        <v>30.926400999999998</v>
      </c>
      <c r="BC3">
        <v>27.563105</v>
      </c>
      <c r="BD3">
        <v>27.155666</v>
      </c>
      <c r="BE3">
        <v>27.076162</v>
      </c>
      <c r="BF3">
        <v>26.730055</v>
      </c>
      <c r="BG3">
        <v>27.316725000000002</v>
      </c>
      <c r="BH3">
        <v>27.082892999999999</v>
      </c>
      <c r="BI3">
        <v>26.681149000000001</v>
      </c>
      <c r="BJ3">
        <v>26.358796999999999</v>
      </c>
      <c r="BK3">
        <v>26.160685999999998</v>
      </c>
      <c r="BL3">
        <v>26.060912999999999</v>
      </c>
      <c r="BM3">
        <v>26.065957999999998</v>
      </c>
      <c r="BN3">
        <v>25.481397999999999</v>
      </c>
      <c r="BO3">
        <v>26.088797</v>
      </c>
      <c r="BP3">
        <v>26.599356</v>
      </c>
    </row>
    <row r="4" spans="1:68" x14ac:dyDescent="0.25">
      <c r="A4">
        <v>2</v>
      </c>
      <c r="B4" t="s">
        <v>2</v>
      </c>
      <c r="D4">
        <v>26.928201999999999</v>
      </c>
      <c r="E4">
        <v>26.111840999999998</v>
      </c>
      <c r="F4">
        <v>29.163081999999999</v>
      </c>
      <c r="G4">
        <v>26.484406</v>
      </c>
      <c r="H4">
        <v>26.646270000000001</v>
      </c>
      <c r="I4">
        <v>26.192291000000001</v>
      </c>
      <c r="J4">
        <v>27.030695000000001</v>
      </c>
      <c r="K4">
        <v>26.801960000000001</v>
      </c>
      <c r="L4">
        <v>26.644693</v>
      </c>
      <c r="M4">
        <v>26.031728999999999</v>
      </c>
      <c r="N4">
        <v>26.284503999999998</v>
      </c>
      <c r="O4">
        <v>26.421130000000002</v>
      </c>
      <c r="P4">
        <v>26.442620999999999</v>
      </c>
      <c r="Q4">
        <v>26.326429999999998</v>
      </c>
      <c r="R4">
        <v>26.271840999999998</v>
      </c>
      <c r="T4">
        <v>27.963055000000001</v>
      </c>
      <c r="U4">
        <v>28.986055</v>
      </c>
      <c r="V4">
        <v>26.222248</v>
      </c>
      <c r="W4">
        <v>26.799225</v>
      </c>
      <c r="X4">
        <v>26.990261</v>
      </c>
      <c r="Y4">
        <v>26.239039999999999</v>
      </c>
      <c r="Z4">
        <v>27.620570000000001</v>
      </c>
      <c r="AA4">
        <v>26.838953</v>
      </c>
      <c r="AB4">
        <v>27.132095</v>
      </c>
      <c r="AC4">
        <v>26.314357999999999</v>
      </c>
      <c r="AD4">
        <v>26.1099</v>
      </c>
      <c r="AE4">
        <v>26.291029000000002</v>
      </c>
      <c r="AF4">
        <v>26.194604999999999</v>
      </c>
      <c r="AG4">
        <v>26.903433</v>
      </c>
      <c r="AH4">
        <v>26.899768999999999</v>
      </c>
      <c r="AK4">
        <v>26.923914</v>
      </c>
      <c r="AL4">
        <v>27.080423</v>
      </c>
      <c r="AM4">
        <v>25.957422000000001</v>
      </c>
      <c r="AN4">
        <v>27.040299999999998</v>
      </c>
      <c r="AO4">
        <v>26.957418000000001</v>
      </c>
      <c r="AP4">
        <v>27.251532000000001</v>
      </c>
      <c r="AQ4">
        <v>27.065246999999999</v>
      </c>
      <c r="AR4">
        <v>26.484954999999999</v>
      </c>
      <c r="AS4">
        <v>26.251123</v>
      </c>
      <c r="AT4">
        <v>25.928398000000001</v>
      </c>
      <c r="AU4">
        <v>26.075313999999999</v>
      </c>
      <c r="AV4">
        <v>26.003799999999998</v>
      </c>
      <c r="AW4">
        <v>26.150244000000001</v>
      </c>
      <c r="AX4">
        <v>25.906836999999999</v>
      </c>
      <c r="AY4">
        <v>26.588073999999999</v>
      </c>
      <c r="AZ4">
        <f t="shared" ref="AZ4:AZ67" si="0">AVERAGE(AK4:AY4)</f>
        <v>26.511000066666668</v>
      </c>
      <c r="BB4">
        <v>29.873863</v>
      </c>
      <c r="BC4">
        <v>26.84366</v>
      </c>
      <c r="BD4">
        <v>26.825972</v>
      </c>
      <c r="BE4">
        <v>27.082650000000001</v>
      </c>
      <c r="BF4">
        <v>26.641739000000001</v>
      </c>
      <c r="BG4">
        <v>26.981392</v>
      </c>
      <c r="BH4">
        <v>27.098445999999999</v>
      </c>
      <c r="BI4">
        <v>26.339884000000001</v>
      </c>
      <c r="BJ4">
        <v>26.575593999999999</v>
      </c>
      <c r="BK4">
        <v>26.478003000000001</v>
      </c>
      <c r="BL4">
        <v>26.164512999999999</v>
      </c>
      <c r="BM4">
        <v>26.194120000000002</v>
      </c>
      <c r="BN4">
        <v>26.047909000000001</v>
      </c>
      <c r="BO4">
        <v>26.371639999999999</v>
      </c>
      <c r="BP4">
        <v>26.673449000000002</v>
      </c>
    </row>
    <row r="5" spans="1:68" x14ac:dyDescent="0.25">
      <c r="A5">
        <v>3</v>
      </c>
      <c r="B5" t="s">
        <v>3</v>
      </c>
      <c r="D5">
        <v>26.412872</v>
      </c>
      <c r="E5">
        <v>25.528373999999999</v>
      </c>
      <c r="F5">
        <v>29.427106999999999</v>
      </c>
      <c r="G5">
        <v>25.671576000000002</v>
      </c>
      <c r="H5">
        <v>26.611547000000002</v>
      </c>
      <c r="I5">
        <v>25.804907</v>
      </c>
      <c r="J5">
        <v>26.329000000000001</v>
      </c>
      <c r="K5">
        <v>26.72261</v>
      </c>
      <c r="L5">
        <v>26.41863</v>
      </c>
      <c r="M5">
        <v>25.229897000000001</v>
      </c>
      <c r="N5">
        <v>25.539905999999998</v>
      </c>
      <c r="O5">
        <v>26.042437</v>
      </c>
      <c r="P5">
        <v>26.401717999999999</v>
      </c>
      <c r="Q5">
        <v>25.897857999999999</v>
      </c>
      <c r="R5">
        <v>26.083625999999999</v>
      </c>
      <c r="T5">
        <v>27.958735999999998</v>
      </c>
      <c r="U5">
        <v>28.955159999999999</v>
      </c>
      <c r="V5">
        <v>25.981293000000001</v>
      </c>
      <c r="W5">
        <v>26.823917000000002</v>
      </c>
      <c r="X5">
        <v>26.374378</v>
      </c>
      <c r="Y5">
        <v>25.869416999999999</v>
      </c>
      <c r="Z5">
        <v>26.989227</v>
      </c>
      <c r="AA5">
        <v>26.264723</v>
      </c>
      <c r="AB5">
        <v>26.310002999999998</v>
      </c>
      <c r="AC5">
        <v>25.342558</v>
      </c>
      <c r="AD5">
        <v>25.525763999999999</v>
      </c>
      <c r="AE5">
        <v>25.534459999999999</v>
      </c>
      <c r="AF5">
        <v>25.770800000000001</v>
      </c>
      <c r="AG5">
        <v>26.224957</v>
      </c>
      <c r="AH5">
        <v>25.937128000000001</v>
      </c>
      <c r="AK5">
        <v>27.537690999999999</v>
      </c>
      <c r="AL5">
        <v>26.796237999999999</v>
      </c>
      <c r="AM5">
        <v>25.440329999999999</v>
      </c>
      <c r="AN5">
        <v>27.201529000000001</v>
      </c>
      <c r="AO5">
        <v>26.666385999999999</v>
      </c>
      <c r="AP5">
        <v>27.335782999999999</v>
      </c>
      <c r="AQ5">
        <v>26.552244000000002</v>
      </c>
      <c r="AR5">
        <v>25.964859000000001</v>
      </c>
      <c r="AS5">
        <v>26.023295999999998</v>
      </c>
      <c r="AT5">
        <v>25.296064000000001</v>
      </c>
      <c r="AU5">
        <v>25.505747</v>
      </c>
      <c r="AV5">
        <v>25.638110999999999</v>
      </c>
      <c r="AW5">
        <v>25.740051000000001</v>
      </c>
      <c r="AX5">
        <v>25.438365999999998</v>
      </c>
      <c r="AY5">
        <v>25.660502999999999</v>
      </c>
      <c r="AZ5">
        <f t="shared" si="0"/>
        <v>26.186479866666659</v>
      </c>
      <c r="BB5">
        <v>30.183647000000001</v>
      </c>
      <c r="BC5">
        <v>26.675332999999998</v>
      </c>
      <c r="BD5">
        <v>26.741188000000001</v>
      </c>
      <c r="BE5">
        <v>26.421057000000001</v>
      </c>
      <c r="BF5">
        <v>26.364311000000001</v>
      </c>
      <c r="BG5">
        <v>26.487380000000002</v>
      </c>
      <c r="BH5">
        <v>26.407696000000001</v>
      </c>
      <c r="BI5">
        <v>26.130537</v>
      </c>
      <c r="BJ5">
        <v>26.301580000000001</v>
      </c>
      <c r="BK5">
        <v>25.901558000000001</v>
      </c>
      <c r="BL5">
        <v>25.756827999999999</v>
      </c>
      <c r="BM5">
        <v>25.613379999999999</v>
      </c>
      <c r="BN5">
        <v>25.483540000000001</v>
      </c>
      <c r="BO5">
        <v>25.491323000000001</v>
      </c>
      <c r="BP5">
        <v>26.049429</v>
      </c>
    </row>
    <row r="6" spans="1:68" x14ac:dyDescent="0.25">
      <c r="A6">
        <v>4</v>
      </c>
      <c r="B6" t="s">
        <v>4</v>
      </c>
      <c r="D6">
        <v>23.732073</v>
      </c>
      <c r="E6">
        <v>22.713913000000002</v>
      </c>
      <c r="F6">
        <v>26.389872</v>
      </c>
      <c r="G6">
        <v>23.619045</v>
      </c>
      <c r="H6">
        <v>23.527739</v>
      </c>
      <c r="I6">
        <v>23.012146000000001</v>
      </c>
      <c r="J6">
        <v>23.570388999999999</v>
      </c>
      <c r="K6">
        <v>23.716664999999999</v>
      </c>
      <c r="L6">
        <v>23.544042999999999</v>
      </c>
      <c r="M6">
        <v>22.636894000000002</v>
      </c>
      <c r="N6">
        <v>23.24409</v>
      </c>
      <c r="O6">
        <v>23.533155000000001</v>
      </c>
      <c r="P6">
        <v>23.425986999999999</v>
      </c>
      <c r="Q6">
        <v>23.750706000000001</v>
      </c>
      <c r="R6">
        <v>23.155878000000001</v>
      </c>
      <c r="T6">
        <v>25.961297999999999</v>
      </c>
      <c r="U6">
        <v>25.940308000000002</v>
      </c>
      <c r="V6">
        <v>23.41911</v>
      </c>
      <c r="W6">
        <v>24.108711</v>
      </c>
      <c r="X6">
        <v>23.931180999999999</v>
      </c>
      <c r="Y6">
        <v>22.892757</v>
      </c>
      <c r="Z6">
        <v>24.383673000000002</v>
      </c>
      <c r="AA6">
        <v>23.737331000000001</v>
      </c>
      <c r="AB6">
        <v>23.795475</v>
      </c>
      <c r="AC6">
        <v>22.547274000000002</v>
      </c>
      <c r="AD6">
        <v>23.005400000000002</v>
      </c>
      <c r="AE6">
        <v>23.386671</v>
      </c>
      <c r="AF6">
        <v>23.349184000000001</v>
      </c>
      <c r="AG6">
        <v>23.723842999999999</v>
      </c>
      <c r="AH6">
        <v>23.510418000000001</v>
      </c>
      <c r="AK6">
        <v>24.723381</v>
      </c>
      <c r="AL6">
        <v>24.462624000000002</v>
      </c>
      <c r="AM6">
        <v>22.853317000000001</v>
      </c>
      <c r="AN6">
        <v>24.702504999999999</v>
      </c>
      <c r="AO6">
        <v>24.080181</v>
      </c>
      <c r="AP6">
        <v>24.675416999999999</v>
      </c>
      <c r="AQ6">
        <v>23.660737999999998</v>
      </c>
      <c r="AR6">
        <v>23.306526000000002</v>
      </c>
      <c r="AS6">
        <v>23.248104000000001</v>
      </c>
      <c r="AT6">
        <v>22.392658000000001</v>
      </c>
      <c r="AU6">
        <v>22.579273000000001</v>
      </c>
      <c r="AV6">
        <v>23.121075000000001</v>
      </c>
      <c r="AW6">
        <v>23.091100000000001</v>
      </c>
      <c r="AX6">
        <v>23.05893</v>
      </c>
      <c r="AY6">
        <v>23.113014</v>
      </c>
      <c r="AZ6">
        <f t="shared" si="0"/>
        <v>23.537922866666669</v>
      </c>
      <c r="BB6">
        <v>27.589655</v>
      </c>
      <c r="BC6">
        <v>24.111070000000002</v>
      </c>
      <c r="BD6">
        <v>23.741415</v>
      </c>
      <c r="BE6">
        <v>23.854762999999998</v>
      </c>
      <c r="BF6">
        <v>23.531977000000001</v>
      </c>
      <c r="BG6">
        <v>24.306851999999999</v>
      </c>
      <c r="BH6">
        <v>23.901036999999999</v>
      </c>
      <c r="BI6">
        <v>23.718640000000001</v>
      </c>
      <c r="BJ6">
        <v>23.562640999999999</v>
      </c>
      <c r="BK6">
        <v>23.066368000000001</v>
      </c>
      <c r="BL6">
        <v>23.164396</v>
      </c>
      <c r="BM6">
        <v>23.050374999999999</v>
      </c>
      <c r="BN6">
        <v>22.942817999999999</v>
      </c>
      <c r="BO6">
        <v>22.81456</v>
      </c>
      <c r="BP6">
        <v>23.568380000000001</v>
      </c>
    </row>
    <row r="7" spans="1:68" x14ac:dyDescent="0.25">
      <c r="A7">
        <v>5</v>
      </c>
      <c r="B7" t="s">
        <v>5</v>
      </c>
      <c r="D7">
        <v>29.150210000000001</v>
      </c>
      <c r="E7">
        <v>28.382618000000001</v>
      </c>
      <c r="F7">
        <v>33.684623999999999</v>
      </c>
      <c r="G7">
        <v>29.447050000000001</v>
      </c>
      <c r="H7">
        <v>29.529313999999999</v>
      </c>
      <c r="I7">
        <v>28.859743000000002</v>
      </c>
      <c r="J7">
        <v>29.685445999999999</v>
      </c>
      <c r="K7">
        <v>29.317959999999999</v>
      </c>
      <c r="L7">
        <v>29.940386</v>
      </c>
      <c r="M7">
        <v>28.006133999999999</v>
      </c>
      <c r="N7">
        <v>28.87199</v>
      </c>
      <c r="O7">
        <v>29.001518000000001</v>
      </c>
      <c r="P7">
        <v>29.143598999999998</v>
      </c>
      <c r="Q7">
        <v>28.903507000000001</v>
      </c>
      <c r="R7">
        <v>28.792076000000002</v>
      </c>
      <c r="T7">
        <v>29.983657999999998</v>
      </c>
      <c r="U7">
        <v>29.959026000000001</v>
      </c>
      <c r="V7">
        <v>29.539149999999999</v>
      </c>
      <c r="W7">
        <v>29.973161999999999</v>
      </c>
      <c r="X7">
        <v>29.390972000000001</v>
      </c>
      <c r="Y7">
        <v>28.642681</v>
      </c>
      <c r="Z7">
        <v>29.661686</v>
      </c>
      <c r="AA7">
        <v>29.852695000000001</v>
      </c>
      <c r="AB7">
        <v>29.887163000000001</v>
      </c>
      <c r="AC7">
        <v>28.03538</v>
      </c>
      <c r="AD7">
        <v>28.764900000000001</v>
      </c>
      <c r="AE7">
        <v>28.447298</v>
      </c>
      <c r="AF7">
        <v>29.000558999999999</v>
      </c>
      <c r="AG7">
        <v>29.170743999999999</v>
      </c>
      <c r="AH7">
        <v>29.193899999999999</v>
      </c>
      <c r="AK7">
        <v>30.184733999999999</v>
      </c>
      <c r="AL7">
        <v>30.081437999999999</v>
      </c>
      <c r="AM7">
        <v>28.749334000000001</v>
      </c>
      <c r="AN7">
        <v>31.577976</v>
      </c>
      <c r="AO7">
        <v>30.355919</v>
      </c>
      <c r="AP7">
        <v>30.573915</v>
      </c>
      <c r="AQ7">
        <v>29.286762</v>
      </c>
      <c r="AR7">
        <v>29.007750999999999</v>
      </c>
      <c r="AS7">
        <v>28.563065000000002</v>
      </c>
      <c r="AT7">
        <v>27.862504999999999</v>
      </c>
      <c r="AU7">
        <v>27.967184</v>
      </c>
      <c r="AV7">
        <v>28.308119999999999</v>
      </c>
      <c r="AW7">
        <v>29.037925999999999</v>
      </c>
      <c r="AX7">
        <v>28.337527999999999</v>
      </c>
      <c r="AY7">
        <v>28.613903000000001</v>
      </c>
      <c r="AZ7">
        <f t="shared" si="0"/>
        <v>29.233870666666665</v>
      </c>
      <c r="BB7">
        <v>36.140864999999998</v>
      </c>
      <c r="BC7">
        <v>30.150791000000002</v>
      </c>
      <c r="BD7">
        <v>29.963238</v>
      </c>
      <c r="BE7">
        <v>29.674564</v>
      </c>
      <c r="BF7">
        <v>29.718954</v>
      </c>
      <c r="BG7">
        <v>30.304856999999998</v>
      </c>
      <c r="BH7">
        <v>30.096684</v>
      </c>
      <c r="BI7">
        <v>29.347548</v>
      </c>
      <c r="BJ7">
        <v>29.347729999999999</v>
      </c>
      <c r="BK7">
        <v>28.615079999999999</v>
      </c>
      <c r="BL7">
        <v>28.546652000000002</v>
      </c>
      <c r="BM7">
        <v>27.828852000000001</v>
      </c>
      <c r="BN7">
        <v>28.807314000000002</v>
      </c>
      <c r="BO7">
        <v>28.580663999999999</v>
      </c>
      <c r="BP7">
        <v>29.166256000000001</v>
      </c>
    </row>
    <row r="8" spans="1:68" x14ac:dyDescent="0.25">
      <c r="A8">
        <v>6</v>
      </c>
      <c r="B8" t="s">
        <v>6</v>
      </c>
      <c r="D8">
        <v>23.094380000000001</v>
      </c>
      <c r="E8">
        <v>22.551003000000001</v>
      </c>
      <c r="F8">
        <v>25.177624000000002</v>
      </c>
      <c r="G8">
        <v>23.191535999999999</v>
      </c>
      <c r="H8">
        <v>22.801188</v>
      </c>
      <c r="I8">
        <v>22.655552</v>
      </c>
      <c r="J8">
        <v>23.304843999999999</v>
      </c>
      <c r="K8">
        <v>23.158301999999999</v>
      </c>
      <c r="L8">
        <v>23.258790999999999</v>
      </c>
      <c r="M8">
        <v>22.516748</v>
      </c>
      <c r="N8">
        <v>23.071846000000001</v>
      </c>
      <c r="O8">
        <v>23.403424999999999</v>
      </c>
      <c r="P8">
        <v>23.398933</v>
      </c>
      <c r="Q8">
        <v>23.051442999999999</v>
      </c>
      <c r="R8">
        <v>23.158915</v>
      </c>
      <c r="T8">
        <v>24.967369999999999</v>
      </c>
      <c r="U8">
        <v>25.996780000000001</v>
      </c>
      <c r="V8">
        <v>23.232008</v>
      </c>
      <c r="W8">
        <v>23.536581000000002</v>
      </c>
      <c r="X8">
        <v>23.217379999999999</v>
      </c>
      <c r="Y8">
        <v>22.562477000000001</v>
      </c>
      <c r="Z8">
        <v>23.381159</v>
      </c>
      <c r="AA8">
        <v>23.234825000000001</v>
      </c>
      <c r="AB8">
        <v>23.288222999999999</v>
      </c>
      <c r="AC8">
        <v>22.236107000000001</v>
      </c>
      <c r="AD8">
        <v>22.868164</v>
      </c>
      <c r="AE8">
        <v>24.171925000000002</v>
      </c>
      <c r="AF8">
        <v>23.076623999999999</v>
      </c>
      <c r="AG8">
        <v>23.295515000000002</v>
      </c>
      <c r="AH8">
        <v>23.245037</v>
      </c>
      <c r="AK8">
        <v>23.661384999999999</v>
      </c>
      <c r="AL8">
        <v>23.829540000000001</v>
      </c>
      <c r="AM8">
        <v>22.888871999999999</v>
      </c>
      <c r="AN8">
        <v>24.152056000000002</v>
      </c>
      <c r="AO8">
        <v>23.503530000000001</v>
      </c>
      <c r="AP8">
        <v>23.698402000000002</v>
      </c>
      <c r="AQ8">
        <v>23.051829999999999</v>
      </c>
      <c r="AR8">
        <v>23.100978999999999</v>
      </c>
      <c r="AS8">
        <v>22.784345999999999</v>
      </c>
      <c r="AT8">
        <v>22.190097999999999</v>
      </c>
      <c r="AU8">
        <v>22.913112999999999</v>
      </c>
      <c r="AV8">
        <v>22.756375999999999</v>
      </c>
      <c r="AW8">
        <v>22.938638999999998</v>
      </c>
      <c r="AX8">
        <v>22.794854999999998</v>
      </c>
      <c r="AY8">
        <v>23.203451000000001</v>
      </c>
      <c r="AZ8">
        <f t="shared" si="0"/>
        <v>23.164498133333336</v>
      </c>
      <c r="BB8">
        <v>26.728144</v>
      </c>
      <c r="BC8">
        <v>23.81983</v>
      </c>
      <c r="BD8">
        <v>23.368942000000001</v>
      </c>
      <c r="BE8">
        <v>23.525732000000001</v>
      </c>
      <c r="BF8">
        <v>23.174596999999999</v>
      </c>
      <c r="BG8">
        <v>23.470286999999999</v>
      </c>
      <c r="BH8">
        <v>23.315538</v>
      </c>
      <c r="BI8">
        <v>23.154544999999999</v>
      </c>
      <c r="BJ8">
        <v>23.046344999999999</v>
      </c>
      <c r="BK8">
        <v>22.518812</v>
      </c>
      <c r="BL8">
        <v>22.883178999999998</v>
      </c>
      <c r="BM8">
        <v>22.900742000000001</v>
      </c>
      <c r="BN8">
        <v>22.890934000000001</v>
      </c>
      <c r="BO8">
        <v>23.041184999999999</v>
      </c>
      <c r="BP8">
        <v>23.308401</v>
      </c>
    </row>
    <row r="9" spans="1:68" x14ac:dyDescent="0.25">
      <c r="A9">
        <v>7</v>
      </c>
      <c r="B9" t="s">
        <v>7</v>
      </c>
      <c r="D9">
        <v>31.808014</v>
      </c>
      <c r="E9">
        <v>30.442392000000002</v>
      </c>
      <c r="F9">
        <v>33.925759999999997</v>
      </c>
      <c r="G9">
        <v>30.497382999999999</v>
      </c>
      <c r="H9">
        <v>29.753786000000002</v>
      </c>
      <c r="I9">
        <v>30.152947999999999</v>
      </c>
      <c r="J9">
        <v>32.057034000000002</v>
      </c>
      <c r="K9">
        <v>32.423386000000001</v>
      </c>
      <c r="L9">
        <v>30.537286999999999</v>
      </c>
      <c r="M9">
        <v>30.224710000000002</v>
      </c>
      <c r="N9">
        <v>30.007572</v>
      </c>
      <c r="O9">
        <v>30.721245</v>
      </c>
      <c r="P9">
        <v>31.030837999999999</v>
      </c>
      <c r="Q9">
        <v>30.067900000000002</v>
      </c>
      <c r="R9">
        <v>30.747745999999999</v>
      </c>
      <c r="T9">
        <v>31.966159999999999</v>
      </c>
      <c r="U9">
        <v>32.963237999999997</v>
      </c>
      <c r="V9">
        <v>30.398959999999999</v>
      </c>
      <c r="W9">
        <v>30.925453000000001</v>
      </c>
      <c r="X9">
        <v>31.05039</v>
      </c>
      <c r="Y9">
        <v>30.157356</v>
      </c>
      <c r="Z9">
        <v>31.693825</v>
      </c>
      <c r="AA9">
        <v>31.081440000000001</v>
      </c>
      <c r="AB9">
        <v>31.181923000000001</v>
      </c>
      <c r="AC9">
        <v>29.590032999999998</v>
      </c>
      <c r="AD9">
        <v>29.912796</v>
      </c>
      <c r="AE9">
        <v>30.40569</v>
      </c>
      <c r="AF9">
        <v>30.972110000000001</v>
      </c>
      <c r="AG9">
        <v>30.603373000000001</v>
      </c>
      <c r="AH9">
        <v>30.980255</v>
      </c>
      <c r="AK9">
        <v>31.475463999999999</v>
      </c>
      <c r="AL9">
        <v>31.551881999999999</v>
      </c>
      <c r="AM9">
        <v>30.451118000000001</v>
      </c>
      <c r="AN9">
        <v>31.418403999999999</v>
      </c>
      <c r="AO9">
        <v>30.502172000000002</v>
      </c>
      <c r="AP9">
        <v>32.315356999999999</v>
      </c>
      <c r="AQ9">
        <v>30.16161</v>
      </c>
      <c r="AR9">
        <v>30.436373</v>
      </c>
      <c r="AS9">
        <v>30.497969000000001</v>
      </c>
      <c r="AT9">
        <v>29.298683</v>
      </c>
      <c r="AU9">
        <v>31.048311000000002</v>
      </c>
      <c r="AV9">
        <v>29.565536000000002</v>
      </c>
      <c r="AW9">
        <v>30.448046000000001</v>
      </c>
      <c r="AX9">
        <v>29.682784999999999</v>
      </c>
      <c r="AY9">
        <v>30.230366</v>
      </c>
      <c r="AZ9">
        <f t="shared" si="0"/>
        <v>30.605605066666669</v>
      </c>
      <c r="BB9">
        <v>35.385505999999999</v>
      </c>
      <c r="BC9">
        <v>30.958729999999999</v>
      </c>
      <c r="BD9">
        <v>31.374227999999999</v>
      </c>
      <c r="BE9">
        <v>31.488464</v>
      </c>
      <c r="BF9">
        <v>30.823215000000001</v>
      </c>
      <c r="BG9">
        <v>32.028244000000001</v>
      </c>
      <c r="BH9">
        <v>30.947647</v>
      </c>
      <c r="BI9">
        <v>30.002980999999998</v>
      </c>
      <c r="BJ9">
        <v>30.458179999999999</v>
      </c>
      <c r="BK9">
        <v>30.638786</v>
      </c>
      <c r="BL9">
        <v>30.559090000000001</v>
      </c>
      <c r="BM9">
        <v>30.236227</v>
      </c>
      <c r="BN9">
        <v>30.908480000000001</v>
      </c>
      <c r="BO9">
        <v>30.954044</v>
      </c>
      <c r="BP9">
        <v>30.835916999999998</v>
      </c>
    </row>
    <row r="10" spans="1:68" x14ac:dyDescent="0.25">
      <c r="A10">
        <v>8</v>
      </c>
      <c r="B10" t="s">
        <v>8</v>
      </c>
      <c r="D10">
        <v>19.205760999999999</v>
      </c>
      <c r="E10">
        <v>19.029978</v>
      </c>
      <c r="F10">
        <v>21.816921000000001</v>
      </c>
      <c r="G10">
        <v>18.775107999999999</v>
      </c>
      <c r="H10">
        <v>19.141532999999999</v>
      </c>
      <c r="I10">
        <v>18.648308</v>
      </c>
      <c r="J10">
        <v>19.481639999999999</v>
      </c>
      <c r="K10">
        <v>19.51107</v>
      </c>
      <c r="L10">
        <v>18.892700000000001</v>
      </c>
      <c r="M10">
        <v>18.630704999999999</v>
      </c>
      <c r="N10">
        <v>18.555613999999998</v>
      </c>
      <c r="O10">
        <v>18.977003</v>
      </c>
      <c r="P10">
        <v>18.982094</v>
      </c>
      <c r="Q10">
        <v>18.737862</v>
      </c>
      <c r="R10">
        <v>19.167957000000001</v>
      </c>
      <c r="T10">
        <v>19.926327000000001</v>
      </c>
      <c r="U10">
        <v>20.967468</v>
      </c>
      <c r="V10">
        <v>18.61608</v>
      </c>
      <c r="W10">
        <v>19.152892999999999</v>
      </c>
      <c r="X10">
        <v>19.25854</v>
      </c>
      <c r="Y10">
        <v>18.876144</v>
      </c>
      <c r="Z10">
        <v>20.191990000000001</v>
      </c>
      <c r="AA10">
        <v>19.061481000000001</v>
      </c>
      <c r="AB10">
        <v>19.137630000000001</v>
      </c>
      <c r="AC10">
        <v>18.375084000000001</v>
      </c>
      <c r="AD10">
        <v>18.486975000000001</v>
      </c>
      <c r="AE10">
        <v>18.536327</v>
      </c>
      <c r="AF10">
        <v>18.455632999999999</v>
      </c>
      <c r="AG10">
        <v>18.924261000000001</v>
      </c>
      <c r="AH10">
        <v>19.134471999999999</v>
      </c>
      <c r="AK10">
        <v>20.067340000000002</v>
      </c>
      <c r="AL10">
        <v>19.470406000000001</v>
      </c>
      <c r="AM10">
        <v>18.699922999999998</v>
      </c>
      <c r="AN10">
        <v>20.105633000000001</v>
      </c>
      <c r="AO10">
        <v>19.263895000000002</v>
      </c>
      <c r="AP10">
        <v>19.996407000000001</v>
      </c>
      <c r="AQ10">
        <v>19.267427000000001</v>
      </c>
      <c r="AR10">
        <v>18.968681</v>
      </c>
      <c r="AS10">
        <v>18.778254</v>
      </c>
      <c r="AT10">
        <v>18.422955999999999</v>
      </c>
      <c r="AU10">
        <v>18.358149000000001</v>
      </c>
      <c r="AV10">
        <v>18.314556</v>
      </c>
      <c r="AW10">
        <v>18.801974999999999</v>
      </c>
      <c r="AX10">
        <v>18.33445</v>
      </c>
      <c r="AY10">
        <v>18.616022000000001</v>
      </c>
      <c r="AZ10">
        <f t="shared" si="0"/>
        <v>19.031071600000001</v>
      </c>
      <c r="BB10">
        <v>23.065445</v>
      </c>
      <c r="BC10">
        <v>19.574272000000001</v>
      </c>
      <c r="BD10">
        <v>19.467110000000002</v>
      </c>
      <c r="BE10">
        <v>19.479389999999999</v>
      </c>
      <c r="BF10">
        <v>19.002140000000001</v>
      </c>
      <c r="BG10">
        <v>19.844473000000001</v>
      </c>
      <c r="BH10">
        <v>19.544598000000001</v>
      </c>
      <c r="BI10">
        <v>18.93459</v>
      </c>
      <c r="BJ10">
        <v>19.430311</v>
      </c>
      <c r="BK10">
        <v>18.552060999999998</v>
      </c>
      <c r="BL10">
        <v>18.445530000000002</v>
      </c>
      <c r="BM10">
        <v>18.824878999999999</v>
      </c>
      <c r="BN10">
        <v>18.9543</v>
      </c>
      <c r="BO10">
        <v>19.125734000000001</v>
      </c>
      <c r="BP10">
        <v>19.185569999999998</v>
      </c>
    </row>
    <row r="11" spans="1:68" x14ac:dyDescent="0.25">
      <c r="A11">
        <v>9</v>
      </c>
      <c r="B11" t="s">
        <v>9</v>
      </c>
      <c r="D11">
        <v>34.136130000000001</v>
      </c>
      <c r="E11">
        <v>31.856300000000001</v>
      </c>
      <c r="F11">
        <v>36.395805000000003</v>
      </c>
      <c r="G11">
        <v>33.076492000000002</v>
      </c>
      <c r="H11">
        <v>33.766575000000003</v>
      </c>
      <c r="I11">
        <v>33.541435</v>
      </c>
      <c r="J11">
        <v>32.693893000000003</v>
      </c>
      <c r="K11">
        <v>32.660023000000002</v>
      </c>
      <c r="L11">
        <v>33.635509999999996</v>
      </c>
      <c r="M11">
        <v>32.461258000000001</v>
      </c>
      <c r="N11">
        <v>33.964579999999998</v>
      </c>
      <c r="O11">
        <v>34.569479999999999</v>
      </c>
      <c r="P11">
        <v>33.276173</v>
      </c>
      <c r="Q11">
        <v>32.096130000000002</v>
      </c>
      <c r="R11">
        <v>31.266867000000001</v>
      </c>
      <c r="T11">
        <v>31.077524</v>
      </c>
      <c r="U11">
        <v>30.984583000000001</v>
      </c>
      <c r="V11">
        <v>33.990302999999997</v>
      </c>
      <c r="W11">
        <v>32.880034999999999</v>
      </c>
      <c r="X11">
        <v>32.252654999999997</v>
      </c>
      <c r="Y11">
        <v>32.137431999999997</v>
      </c>
      <c r="Z11" t="s">
        <v>10</v>
      </c>
      <c r="AA11">
        <v>32.761294999999997</v>
      </c>
      <c r="AB11">
        <v>32.610492999999998</v>
      </c>
      <c r="AC11">
        <v>31.807154000000001</v>
      </c>
      <c r="AD11">
        <v>32.909607000000001</v>
      </c>
      <c r="AE11">
        <v>32.248489999999997</v>
      </c>
      <c r="AF11">
        <v>33.409106999999999</v>
      </c>
      <c r="AG11">
        <v>33.865772</v>
      </c>
      <c r="AH11">
        <v>33.616061999999999</v>
      </c>
      <c r="AK11">
        <v>37.06579</v>
      </c>
      <c r="AL11">
        <v>34.333629999999999</v>
      </c>
      <c r="AM11">
        <v>31.525265000000001</v>
      </c>
      <c r="AN11">
        <v>34.240273000000002</v>
      </c>
      <c r="AO11">
        <v>32.373897999999997</v>
      </c>
      <c r="AP11">
        <v>35.008743000000003</v>
      </c>
      <c r="AQ11">
        <v>34.236378000000002</v>
      </c>
      <c r="AR11" t="s">
        <v>10</v>
      </c>
      <c r="AS11">
        <v>32.677019999999999</v>
      </c>
      <c r="AT11">
        <v>32.406837000000003</v>
      </c>
      <c r="AU11">
        <v>30.226085999999999</v>
      </c>
      <c r="AV11">
        <v>31.684488000000002</v>
      </c>
      <c r="AW11">
        <v>33.854840000000003</v>
      </c>
      <c r="AX11">
        <v>31.410910000000001</v>
      </c>
      <c r="AY11">
        <v>33.109015999999997</v>
      </c>
      <c r="AZ11">
        <f t="shared" si="0"/>
        <v>33.153798142857148</v>
      </c>
      <c r="BB11" t="s">
        <v>10</v>
      </c>
      <c r="BC11">
        <v>33.018974</v>
      </c>
      <c r="BD11" t="s">
        <v>10</v>
      </c>
      <c r="BE11">
        <v>33.701557000000001</v>
      </c>
      <c r="BF11">
        <v>34.787849999999999</v>
      </c>
      <c r="BG11">
        <v>32.879849999999998</v>
      </c>
      <c r="BH11">
        <v>33.588970000000003</v>
      </c>
      <c r="BI11">
        <v>32.992199999999997</v>
      </c>
      <c r="BJ11">
        <v>33.168976000000001</v>
      </c>
      <c r="BK11">
        <v>32.785651999999999</v>
      </c>
      <c r="BL11">
        <v>32.016649999999998</v>
      </c>
      <c r="BM11">
        <v>33.095050000000001</v>
      </c>
      <c r="BN11">
        <v>32.254584999999999</v>
      </c>
      <c r="BO11" t="s">
        <v>10</v>
      </c>
      <c r="BP11">
        <v>34.099469999999997</v>
      </c>
    </row>
    <row r="12" spans="1:68" ht="13.5" customHeight="1" x14ac:dyDescent="0.25">
      <c r="A12">
        <v>10</v>
      </c>
      <c r="B12" t="s">
        <v>11</v>
      </c>
      <c r="D12" t="s">
        <v>10</v>
      </c>
      <c r="E12" t="s">
        <v>10</v>
      </c>
      <c r="F12">
        <v>34.518180000000001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  <c r="P12" t="s">
        <v>10</v>
      </c>
      <c r="Q12" t="s">
        <v>10</v>
      </c>
      <c r="R12" t="s">
        <v>10</v>
      </c>
      <c r="T12" t="s">
        <v>10</v>
      </c>
      <c r="U12" t="s">
        <v>10</v>
      </c>
      <c r="V12" t="s">
        <v>10</v>
      </c>
      <c r="W12">
        <v>35.451622</v>
      </c>
      <c r="X12" t="s">
        <v>10</v>
      </c>
      <c r="Y12" t="s">
        <v>10</v>
      </c>
      <c r="Z12" t="s">
        <v>10</v>
      </c>
      <c r="AA12" t="s">
        <v>10</v>
      </c>
      <c r="AB12" t="s">
        <v>10</v>
      </c>
      <c r="AC12" t="s">
        <v>10</v>
      </c>
      <c r="AD12" t="s">
        <v>10</v>
      </c>
      <c r="AE12" t="s">
        <v>10</v>
      </c>
      <c r="AF12" t="s">
        <v>10</v>
      </c>
      <c r="AG12" t="s">
        <v>10</v>
      </c>
      <c r="AH12" t="s">
        <v>10</v>
      </c>
      <c r="AK12" t="s">
        <v>10</v>
      </c>
      <c r="AL12" t="s">
        <v>10</v>
      </c>
      <c r="AM12" t="s">
        <v>10</v>
      </c>
      <c r="AN12" t="s">
        <v>10</v>
      </c>
      <c r="AO12">
        <v>34.018272000000003</v>
      </c>
      <c r="AP12">
        <v>36.382820000000002</v>
      </c>
      <c r="AQ12">
        <v>36.889423000000001</v>
      </c>
      <c r="AR12">
        <v>38.302821999999999</v>
      </c>
      <c r="AS12" t="s">
        <v>10</v>
      </c>
      <c r="AT12" t="s">
        <v>10</v>
      </c>
      <c r="AU12" t="s">
        <v>10</v>
      </c>
      <c r="AV12" t="s">
        <v>10</v>
      </c>
      <c r="AW12" t="s">
        <v>10</v>
      </c>
      <c r="AX12" t="s">
        <v>10</v>
      </c>
      <c r="AY12" t="s">
        <v>10</v>
      </c>
      <c r="AZ12">
        <f t="shared" si="0"/>
        <v>36.398334249999998</v>
      </c>
      <c r="BB12">
        <v>35.506798000000003</v>
      </c>
      <c r="BC12">
        <v>35.154380000000003</v>
      </c>
      <c r="BD12" t="s">
        <v>10</v>
      </c>
      <c r="BE12" t="s">
        <v>10</v>
      </c>
      <c r="BF12" t="s">
        <v>10</v>
      </c>
      <c r="BG12" t="s">
        <v>10</v>
      </c>
      <c r="BH12" t="s">
        <v>10</v>
      </c>
      <c r="BI12" t="s">
        <v>10</v>
      </c>
      <c r="BJ12">
        <v>34.777639999999998</v>
      </c>
      <c r="BK12" t="s">
        <v>10</v>
      </c>
      <c r="BL12" t="s">
        <v>10</v>
      </c>
      <c r="BM12" t="s">
        <v>10</v>
      </c>
      <c r="BN12" t="s">
        <v>10</v>
      </c>
      <c r="BO12" t="s">
        <v>10</v>
      </c>
      <c r="BP12" t="s">
        <v>10</v>
      </c>
    </row>
    <row r="13" spans="1:68" x14ac:dyDescent="0.25">
      <c r="A13">
        <v>11</v>
      </c>
      <c r="B13" t="s">
        <v>12</v>
      </c>
      <c r="D13">
        <v>18.084585000000001</v>
      </c>
      <c r="E13">
        <v>18.040474</v>
      </c>
      <c r="F13">
        <v>18.787216000000001</v>
      </c>
      <c r="G13">
        <v>17.561274999999998</v>
      </c>
      <c r="H13">
        <v>17.920780000000001</v>
      </c>
      <c r="I13">
        <v>18.077309</v>
      </c>
      <c r="J13">
        <v>17.57366</v>
      </c>
      <c r="K13">
        <v>17.528960999999999</v>
      </c>
      <c r="L13">
        <v>17.900310000000001</v>
      </c>
      <c r="M13">
        <v>17.601832999999999</v>
      </c>
      <c r="N13">
        <v>17.767037999999999</v>
      </c>
      <c r="O13">
        <v>18.031085999999998</v>
      </c>
      <c r="P13">
        <v>18.261889</v>
      </c>
      <c r="Q13">
        <v>18.553114000000001</v>
      </c>
      <c r="R13">
        <v>18.765287000000001</v>
      </c>
      <c r="T13">
        <v>18.933584</v>
      </c>
      <c r="U13">
        <v>18.625586999999999</v>
      </c>
      <c r="V13">
        <v>17.923538000000001</v>
      </c>
      <c r="W13">
        <v>18.032516000000001</v>
      </c>
      <c r="X13">
        <v>17.935797000000001</v>
      </c>
      <c r="Y13">
        <v>18.500433000000001</v>
      </c>
      <c r="Z13">
        <v>18.880108</v>
      </c>
      <c r="AA13">
        <v>18.323</v>
      </c>
      <c r="AB13">
        <v>18.055085999999999</v>
      </c>
      <c r="AC13">
        <v>17.872992</v>
      </c>
      <c r="AD13">
        <v>18.154325</v>
      </c>
      <c r="AE13">
        <v>18.502262000000002</v>
      </c>
      <c r="AF13">
        <v>17.833483000000001</v>
      </c>
      <c r="AG13">
        <v>18.652290000000001</v>
      </c>
      <c r="AH13">
        <v>18.285128</v>
      </c>
      <c r="AI13">
        <f>AVERAGE(T13:AH13)</f>
        <v>18.300675266666666</v>
      </c>
      <c r="AK13">
        <v>17.493251999999998</v>
      </c>
      <c r="AL13">
        <v>18.645140000000001</v>
      </c>
      <c r="AM13">
        <v>17.772919000000002</v>
      </c>
      <c r="AN13">
        <v>18.416803000000002</v>
      </c>
      <c r="AO13">
        <v>18.366585000000001</v>
      </c>
      <c r="AP13">
        <v>18.064997000000002</v>
      </c>
      <c r="AQ13">
        <v>18.1525</v>
      </c>
      <c r="AR13">
        <v>18.067867</v>
      </c>
      <c r="AS13">
        <v>18.012394</v>
      </c>
      <c r="AT13">
        <v>17.952014999999999</v>
      </c>
      <c r="AU13">
        <v>17.960594</v>
      </c>
      <c r="AV13">
        <v>18.077259999999999</v>
      </c>
      <c r="AW13">
        <v>18.008478</v>
      </c>
      <c r="AX13">
        <v>17.506235</v>
      </c>
      <c r="AY13">
        <v>18.071812000000001</v>
      </c>
      <c r="AZ13">
        <f t="shared" si="0"/>
        <v>18.0379234</v>
      </c>
      <c r="BB13">
        <v>20.267954</v>
      </c>
      <c r="BC13">
        <v>18.205165999999998</v>
      </c>
      <c r="BD13">
        <v>18.191777999999999</v>
      </c>
      <c r="BE13">
        <v>18.491410999999999</v>
      </c>
      <c r="BF13">
        <v>18.764793000000001</v>
      </c>
      <c r="BG13">
        <v>18.670773000000001</v>
      </c>
      <c r="BH13">
        <v>18.526378999999999</v>
      </c>
      <c r="BI13">
        <v>18.779764</v>
      </c>
      <c r="BJ13">
        <v>17.801342000000002</v>
      </c>
      <c r="BK13">
        <v>17.988140000000001</v>
      </c>
      <c r="BL13">
        <v>18.067019999999999</v>
      </c>
      <c r="BM13">
        <v>18.013012</v>
      </c>
      <c r="BN13">
        <v>18.105307</v>
      </c>
      <c r="BO13">
        <v>18.19425</v>
      </c>
      <c r="BP13">
        <v>18.953693000000001</v>
      </c>
    </row>
    <row r="14" spans="1:68" x14ac:dyDescent="0.25">
      <c r="A14">
        <v>12</v>
      </c>
      <c r="B14" t="s">
        <v>12</v>
      </c>
      <c r="D14">
        <v>17.900314000000002</v>
      </c>
      <c r="E14">
        <v>17.658138000000001</v>
      </c>
      <c r="F14">
        <v>18.655819999999999</v>
      </c>
      <c r="G14">
        <v>17.425121000000001</v>
      </c>
      <c r="H14">
        <v>17.342428000000002</v>
      </c>
      <c r="I14">
        <v>18.040814999999998</v>
      </c>
      <c r="J14">
        <v>17.363886000000001</v>
      </c>
      <c r="K14">
        <v>17.434519999999999</v>
      </c>
      <c r="L14">
        <v>17.846295999999999</v>
      </c>
      <c r="M14">
        <v>17.413381999999999</v>
      </c>
      <c r="N14">
        <v>18.350301999999999</v>
      </c>
      <c r="O14">
        <v>18.151420000000002</v>
      </c>
      <c r="P14">
        <v>18.062597</v>
      </c>
      <c r="Q14">
        <v>18.774685000000002</v>
      </c>
      <c r="R14">
        <v>18.574123</v>
      </c>
      <c r="T14">
        <v>18.997765999999999</v>
      </c>
      <c r="U14">
        <v>18.651143999999999</v>
      </c>
      <c r="V14">
        <v>17.793672999999998</v>
      </c>
      <c r="W14">
        <v>17.928222999999999</v>
      </c>
      <c r="X14">
        <v>17.540520000000001</v>
      </c>
      <c r="Y14">
        <v>18.519962</v>
      </c>
      <c r="Z14">
        <v>18.865513</v>
      </c>
      <c r="AA14">
        <v>18.077341000000001</v>
      </c>
      <c r="AB14">
        <v>18.174706</v>
      </c>
      <c r="AC14">
        <v>17.949127000000001</v>
      </c>
      <c r="AD14">
        <v>17.857403000000001</v>
      </c>
      <c r="AE14">
        <v>18.328254999999999</v>
      </c>
      <c r="AF14">
        <v>18.21527</v>
      </c>
      <c r="AG14">
        <v>18.768651999999999</v>
      </c>
      <c r="AH14">
        <v>18.465260000000001</v>
      </c>
      <c r="AI14">
        <f>AVERAGE(T14:AH14)</f>
        <v>18.275521000000001</v>
      </c>
      <c r="AK14">
        <v>17.544623999999999</v>
      </c>
      <c r="AL14">
        <v>18.538166</v>
      </c>
      <c r="AM14">
        <v>17.598611999999999</v>
      </c>
      <c r="AN14">
        <v>18.240207999999999</v>
      </c>
      <c r="AO14">
        <v>18.099833</v>
      </c>
      <c r="AP14">
        <v>17.915828999999999</v>
      </c>
      <c r="AQ14">
        <v>17.962157999999999</v>
      </c>
      <c r="AR14">
        <v>18.036339999999999</v>
      </c>
      <c r="AS14">
        <v>18.065956</v>
      </c>
      <c r="AT14">
        <v>17.707502000000002</v>
      </c>
      <c r="AU14">
        <v>16.968601</v>
      </c>
      <c r="AV14">
        <v>17.90523</v>
      </c>
      <c r="AW14">
        <v>17.957364999999999</v>
      </c>
      <c r="AX14">
        <v>17.615943999999999</v>
      </c>
      <c r="AY14">
        <v>18.213428</v>
      </c>
      <c r="AZ14">
        <f t="shared" si="0"/>
        <v>17.891319733333336</v>
      </c>
      <c r="BB14">
        <v>20.406229</v>
      </c>
      <c r="BC14">
        <v>18.308378000000001</v>
      </c>
      <c r="BD14">
        <v>18.039005</v>
      </c>
      <c r="BE14">
        <v>18.374590000000001</v>
      </c>
      <c r="BF14">
        <v>18.540049</v>
      </c>
      <c r="BG14">
        <v>18.244772000000001</v>
      </c>
      <c r="BH14">
        <v>18.301859</v>
      </c>
      <c r="BI14">
        <v>18.482275000000001</v>
      </c>
      <c r="BJ14">
        <v>17.761783999999999</v>
      </c>
      <c r="BK14">
        <v>17.635729999999999</v>
      </c>
      <c r="BL14">
        <v>17.841830000000002</v>
      </c>
      <c r="BM14">
        <v>18.071771999999999</v>
      </c>
      <c r="BN14">
        <v>18.262481999999999</v>
      </c>
      <c r="BO14">
        <v>18.429157</v>
      </c>
      <c r="BP14">
        <v>18.897776</v>
      </c>
    </row>
    <row r="15" spans="1:68" x14ac:dyDescent="0.25">
      <c r="A15">
        <v>13</v>
      </c>
      <c r="B15" t="s">
        <v>13</v>
      </c>
      <c r="D15">
        <v>27.654844000000001</v>
      </c>
      <c r="E15">
        <v>26.639161999999999</v>
      </c>
      <c r="F15">
        <v>31.358447999999999</v>
      </c>
      <c r="G15">
        <v>28.447489999999998</v>
      </c>
      <c r="H15">
        <v>27.926662</v>
      </c>
      <c r="I15">
        <v>27.746106999999999</v>
      </c>
      <c r="J15">
        <v>27.124213999999998</v>
      </c>
      <c r="K15">
        <v>28.021872999999999</v>
      </c>
      <c r="L15">
        <v>28.080278</v>
      </c>
      <c r="M15">
        <v>27.209154000000002</v>
      </c>
      <c r="N15">
        <v>28.119114</v>
      </c>
      <c r="O15">
        <v>28.178328</v>
      </c>
      <c r="P15">
        <v>27.112371</v>
      </c>
      <c r="Q15">
        <v>27.913799999999998</v>
      </c>
      <c r="R15">
        <v>27.258040999999999</v>
      </c>
      <c r="T15">
        <v>30.023313999999999</v>
      </c>
      <c r="U15">
        <v>28.989065</v>
      </c>
      <c r="V15">
        <v>28.487507000000001</v>
      </c>
      <c r="W15">
        <v>28.986270000000001</v>
      </c>
      <c r="X15">
        <v>28.420587999999999</v>
      </c>
      <c r="Y15">
        <v>27.683333999999999</v>
      </c>
      <c r="Z15">
        <v>28.610329</v>
      </c>
      <c r="AA15">
        <v>27.665241000000002</v>
      </c>
      <c r="AB15">
        <v>27.776266</v>
      </c>
      <c r="AC15">
        <v>27.583096999999999</v>
      </c>
      <c r="AD15">
        <v>28.367930999999999</v>
      </c>
      <c r="AE15">
        <v>27.769362999999998</v>
      </c>
      <c r="AF15">
        <v>28.132244</v>
      </c>
      <c r="AG15">
        <v>28.275396000000001</v>
      </c>
      <c r="AH15">
        <v>27.599777</v>
      </c>
      <c r="AK15">
        <v>29.587187</v>
      </c>
      <c r="AL15">
        <v>27.114370000000001</v>
      </c>
      <c r="AM15">
        <v>27.507840000000002</v>
      </c>
      <c r="AN15">
        <v>28.139171999999999</v>
      </c>
      <c r="AO15">
        <v>27.823248</v>
      </c>
      <c r="AP15">
        <v>29.087494</v>
      </c>
      <c r="AQ15">
        <v>27.801836000000002</v>
      </c>
      <c r="AR15">
        <v>27.388403</v>
      </c>
      <c r="AS15">
        <v>27.880614999999999</v>
      </c>
      <c r="AT15">
        <v>28.158327</v>
      </c>
      <c r="AU15">
        <v>27.163422000000001</v>
      </c>
      <c r="AV15">
        <v>27.966657999999999</v>
      </c>
      <c r="AW15">
        <v>28.428514</v>
      </c>
      <c r="AX15">
        <v>27.814889999999998</v>
      </c>
      <c r="AY15">
        <v>28.250284000000001</v>
      </c>
      <c r="AZ15">
        <f t="shared" si="0"/>
        <v>28.007484000000002</v>
      </c>
      <c r="BB15">
        <v>31.014637</v>
      </c>
      <c r="BC15">
        <v>28.915030999999999</v>
      </c>
      <c r="BD15">
        <v>28.060805999999999</v>
      </c>
      <c r="BE15">
        <v>27.448606000000002</v>
      </c>
      <c r="BF15">
        <v>27.848963000000001</v>
      </c>
      <c r="BG15">
        <v>27.741015999999998</v>
      </c>
      <c r="BH15">
        <v>28.217533</v>
      </c>
      <c r="BI15">
        <v>28.564411</v>
      </c>
      <c r="BJ15">
        <v>28.087344999999999</v>
      </c>
      <c r="BK15">
        <v>27.553728</v>
      </c>
      <c r="BL15">
        <v>27.704794</v>
      </c>
      <c r="BM15">
        <v>27.439882000000001</v>
      </c>
      <c r="BN15">
        <v>26.938293000000002</v>
      </c>
      <c r="BO15">
        <v>27.252243</v>
      </c>
      <c r="BP15">
        <v>28.043963999999999</v>
      </c>
    </row>
    <row r="16" spans="1:68" x14ac:dyDescent="0.25">
      <c r="A16">
        <v>14</v>
      </c>
      <c r="B16" t="s">
        <v>14</v>
      </c>
      <c r="D16">
        <v>28.63664</v>
      </c>
      <c r="E16">
        <v>27.514603000000001</v>
      </c>
      <c r="F16">
        <v>29.404637999999998</v>
      </c>
      <c r="G16">
        <v>28.41985</v>
      </c>
      <c r="H16">
        <v>28.093157000000001</v>
      </c>
      <c r="I16">
        <v>27.641584000000002</v>
      </c>
      <c r="J16">
        <v>28.758457</v>
      </c>
      <c r="K16">
        <v>28.178536999999999</v>
      </c>
      <c r="L16">
        <v>27.984911</v>
      </c>
      <c r="M16">
        <v>27.044878000000001</v>
      </c>
      <c r="N16">
        <v>27.422941000000002</v>
      </c>
      <c r="O16">
        <v>27.948881</v>
      </c>
      <c r="P16">
        <v>27.99606</v>
      </c>
      <c r="Q16">
        <v>27.432886</v>
      </c>
      <c r="R16">
        <v>27.520475000000001</v>
      </c>
      <c r="T16">
        <v>29.994102000000002</v>
      </c>
      <c r="U16">
        <v>29.926462000000001</v>
      </c>
      <c r="V16">
        <v>28.787863000000002</v>
      </c>
      <c r="W16">
        <v>28.167515000000002</v>
      </c>
      <c r="X16">
        <v>28.545912000000001</v>
      </c>
      <c r="Y16">
        <v>27.535381000000001</v>
      </c>
      <c r="Z16">
        <v>28.699100000000001</v>
      </c>
      <c r="AA16">
        <v>28.785457999999998</v>
      </c>
      <c r="AB16">
        <v>28.480913000000001</v>
      </c>
      <c r="AC16">
        <v>27.058651000000001</v>
      </c>
      <c r="AD16">
        <v>26.838497</v>
      </c>
      <c r="AE16">
        <v>27.507769</v>
      </c>
      <c r="AF16">
        <v>27.239172</v>
      </c>
      <c r="AG16">
        <v>28.045576000000001</v>
      </c>
      <c r="AH16">
        <v>27.72082</v>
      </c>
      <c r="AK16">
        <v>29.382000000000001</v>
      </c>
      <c r="AL16">
        <v>30.845700999999998</v>
      </c>
      <c r="AM16">
        <v>28.018056999999999</v>
      </c>
      <c r="AN16">
        <v>30.336199000000001</v>
      </c>
      <c r="AO16">
        <v>30.117014000000001</v>
      </c>
      <c r="AP16">
        <v>28.833767000000002</v>
      </c>
      <c r="AQ16">
        <v>29.174026000000001</v>
      </c>
      <c r="AR16">
        <v>28.431996999999999</v>
      </c>
      <c r="AS16">
        <v>27.903027000000002</v>
      </c>
      <c r="AT16">
        <v>27.080551</v>
      </c>
      <c r="AU16">
        <v>26.267541999999999</v>
      </c>
      <c r="AV16">
        <v>27.470669999999998</v>
      </c>
      <c r="AW16">
        <v>27.536562</v>
      </c>
      <c r="AX16">
        <v>27.075710000000001</v>
      </c>
      <c r="AY16">
        <v>28.313244000000001</v>
      </c>
      <c r="AZ16">
        <f t="shared" si="0"/>
        <v>28.452404466666668</v>
      </c>
      <c r="BB16">
        <v>32.299156000000004</v>
      </c>
      <c r="BC16">
        <v>28.538221</v>
      </c>
      <c r="BD16">
        <v>29.001861999999999</v>
      </c>
      <c r="BE16">
        <v>29.429613</v>
      </c>
      <c r="BF16">
        <v>28.092746999999999</v>
      </c>
      <c r="BG16">
        <v>29.249365000000001</v>
      </c>
      <c r="BH16">
        <v>28.460561999999999</v>
      </c>
      <c r="BI16">
        <v>28.311802</v>
      </c>
      <c r="BJ16">
        <v>28.305375999999999</v>
      </c>
      <c r="BK16">
        <v>27.614521</v>
      </c>
      <c r="BL16">
        <v>27.944880000000001</v>
      </c>
      <c r="BM16">
        <v>27.297799999999999</v>
      </c>
      <c r="BN16">
        <v>26.884377000000001</v>
      </c>
      <c r="BO16">
        <v>27.28567</v>
      </c>
      <c r="BP16">
        <v>28.046586999999999</v>
      </c>
    </row>
    <row r="17" spans="1:68" x14ac:dyDescent="0.25">
      <c r="A17">
        <v>15</v>
      </c>
      <c r="B17" t="s">
        <v>15</v>
      </c>
      <c r="D17">
        <v>21.09179</v>
      </c>
      <c r="E17">
        <v>20.35023</v>
      </c>
      <c r="F17">
        <v>23.104928999999998</v>
      </c>
      <c r="G17">
        <v>20.817298999999998</v>
      </c>
      <c r="H17">
        <v>21.093814999999999</v>
      </c>
      <c r="I17">
        <v>20.911422999999999</v>
      </c>
      <c r="J17">
        <v>20.942833</v>
      </c>
      <c r="K17">
        <v>20.715337999999999</v>
      </c>
      <c r="L17">
        <v>21.016726999999999</v>
      </c>
      <c r="M17">
        <v>20.260846999999998</v>
      </c>
      <c r="N17">
        <v>20.977243000000001</v>
      </c>
      <c r="O17">
        <v>21.472498000000002</v>
      </c>
      <c r="P17">
        <v>20.983307</v>
      </c>
      <c r="Q17">
        <v>20.518840000000001</v>
      </c>
      <c r="R17">
        <v>20.533215999999999</v>
      </c>
      <c r="T17">
        <v>23.037647</v>
      </c>
      <c r="U17">
        <v>22.972380000000001</v>
      </c>
      <c r="V17">
        <v>21.917539999999999</v>
      </c>
      <c r="W17">
        <v>21.564737000000001</v>
      </c>
      <c r="X17">
        <v>21.081802</v>
      </c>
      <c r="Y17">
        <v>20.571732999999998</v>
      </c>
      <c r="Z17">
        <v>21.787832000000002</v>
      </c>
      <c r="AA17">
        <v>21.215375999999999</v>
      </c>
      <c r="AB17">
        <v>20.751705000000001</v>
      </c>
      <c r="AC17">
        <v>20.334779999999999</v>
      </c>
      <c r="AD17">
        <v>20.797135999999998</v>
      </c>
      <c r="AE17">
        <v>20.714079000000002</v>
      </c>
      <c r="AF17">
        <v>21.048795999999999</v>
      </c>
      <c r="AG17">
        <v>21.086770000000001</v>
      </c>
      <c r="AH17">
        <v>20.378775000000001</v>
      </c>
      <c r="AK17">
        <v>22.470580000000002</v>
      </c>
      <c r="AL17">
        <v>21.672999999999998</v>
      </c>
      <c r="AM17">
        <v>20.969518999999998</v>
      </c>
      <c r="AN17">
        <v>21.61157</v>
      </c>
      <c r="AO17">
        <v>21.308700000000002</v>
      </c>
      <c r="AP17">
        <v>21.344376</v>
      </c>
      <c r="AQ17">
        <v>21.135057</v>
      </c>
      <c r="AR17">
        <v>20.806256999999999</v>
      </c>
      <c r="AS17">
        <v>21.003530000000001</v>
      </c>
      <c r="AT17">
        <v>20.521916999999998</v>
      </c>
      <c r="AU17">
        <v>20.653444</v>
      </c>
      <c r="AV17">
        <v>21.165348000000002</v>
      </c>
      <c r="AW17">
        <v>21.394881999999999</v>
      </c>
      <c r="AX17">
        <v>20.649484999999999</v>
      </c>
      <c r="AY17">
        <v>21.066858</v>
      </c>
      <c r="AZ17">
        <f t="shared" si="0"/>
        <v>21.184968200000004</v>
      </c>
      <c r="BB17">
        <v>24.986395000000002</v>
      </c>
      <c r="BC17">
        <v>21.447085999999999</v>
      </c>
      <c r="BD17">
        <v>21.435184</v>
      </c>
      <c r="BE17">
        <v>21.397836999999999</v>
      </c>
      <c r="BF17">
        <v>21.247143000000001</v>
      </c>
      <c r="BG17">
        <v>21.473576999999999</v>
      </c>
      <c r="BH17">
        <v>21.063300000000002</v>
      </c>
      <c r="BI17">
        <v>21.172498999999998</v>
      </c>
      <c r="BJ17">
        <v>20.970424999999999</v>
      </c>
      <c r="BK17">
        <v>20.719633000000002</v>
      </c>
      <c r="BL17">
        <v>20.965354999999999</v>
      </c>
      <c r="BM17">
        <v>20.645954</v>
      </c>
      <c r="BN17">
        <v>20.054162999999999</v>
      </c>
      <c r="BO17">
        <v>20.328844</v>
      </c>
      <c r="BP17">
        <v>20.808499999999999</v>
      </c>
    </row>
    <row r="18" spans="1:68" x14ac:dyDescent="0.25">
      <c r="A18">
        <v>16</v>
      </c>
      <c r="B18" t="s">
        <v>16</v>
      </c>
      <c r="D18">
        <v>22.347152999999999</v>
      </c>
      <c r="E18">
        <v>21.678830000000001</v>
      </c>
      <c r="F18">
        <v>24.861920999999999</v>
      </c>
      <c r="G18">
        <v>22.309103</v>
      </c>
      <c r="H18">
        <v>22.502490000000002</v>
      </c>
      <c r="I18">
        <v>22.118378</v>
      </c>
      <c r="J18">
        <v>22.009115000000001</v>
      </c>
      <c r="K18">
        <v>22.336828000000001</v>
      </c>
      <c r="L18">
        <v>22.157402000000001</v>
      </c>
      <c r="M18">
        <v>21.673680999999998</v>
      </c>
      <c r="N18">
        <v>21.804167</v>
      </c>
      <c r="O18">
        <v>22.347394999999999</v>
      </c>
      <c r="P18">
        <v>22.201125999999999</v>
      </c>
      <c r="Q18">
        <v>21.987738</v>
      </c>
      <c r="R18">
        <v>21.871645000000001</v>
      </c>
      <c r="T18">
        <v>24.983511</v>
      </c>
      <c r="U18">
        <v>24.958834</v>
      </c>
      <c r="V18">
        <v>22.440083999999999</v>
      </c>
      <c r="W18">
        <v>22.996790000000001</v>
      </c>
      <c r="X18">
        <v>22.434805000000001</v>
      </c>
      <c r="Y18">
        <v>21.916817000000002</v>
      </c>
      <c r="Z18">
        <v>22.994719</v>
      </c>
      <c r="AA18">
        <v>22.436436</v>
      </c>
      <c r="AB18">
        <v>22.088377000000001</v>
      </c>
      <c r="AC18">
        <v>21.805392999999999</v>
      </c>
      <c r="AD18">
        <v>22.171783000000001</v>
      </c>
      <c r="AE18">
        <v>22.093005999999999</v>
      </c>
      <c r="AF18">
        <v>22.042321999999999</v>
      </c>
      <c r="AG18">
        <v>22.239249999999998</v>
      </c>
      <c r="AH18">
        <v>21.703019999999999</v>
      </c>
      <c r="AK18">
        <v>23.920048000000001</v>
      </c>
      <c r="AL18">
        <v>23.260459999999998</v>
      </c>
      <c r="AM18">
        <v>21.940435000000001</v>
      </c>
      <c r="AN18">
        <v>23.151534999999999</v>
      </c>
      <c r="AO18">
        <v>22.705248000000001</v>
      </c>
      <c r="AP18">
        <v>23.316773999999999</v>
      </c>
      <c r="AQ18">
        <v>22.632538</v>
      </c>
      <c r="AR18">
        <v>22.251764000000001</v>
      </c>
      <c r="AS18">
        <v>22.692409999999999</v>
      </c>
      <c r="AT18">
        <v>21.848206999999999</v>
      </c>
      <c r="AU18">
        <v>21.474045</v>
      </c>
      <c r="AV18">
        <v>22.213329999999999</v>
      </c>
      <c r="AW18">
        <v>22.333872</v>
      </c>
      <c r="AX18">
        <v>21.856428000000001</v>
      </c>
      <c r="AY18">
        <v>22.196005</v>
      </c>
      <c r="AZ18">
        <f t="shared" si="0"/>
        <v>22.519539933333331</v>
      </c>
      <c r="BB18">
        <v>26.167065000000001</v>
      </c>
      <c r="BC18">
        <v>22.802237999999999</v>
      </c>
      <c r="BD18">
        <v>22.670918</v>
      </c>
      <c r="BE18">
        <v>22.630241000000002</v>
      </c>
      <c r="BF18">
        <v>22.275456999999999</v>
      </c>
      <c r="BG18">
        <v>22.694513000000001</v>
      </c>
      <c r="BH18">
        <v>22.476479000000001</v>
      </c>
      <c r="BI18">
        <v>22.601078000000001</v>
      </c>
      <c r="BJ18">
        <v>22.264856000000002</v>
      </c>
      <c r="BK18">
        <v>21.940284999999999</v>
      </c>
      <c r="BL18">
        <v>22.233355</v>
      </c>
      <c r="BM18">
        <v>21.881644999999999</v>
      </c>
      <c r="BN18">
        <v>21.519812000000002</v>
      </c>
      <c r="BO18">
        <v>21.62839</v>
      </c>
      <c r="BP18">
        <v>22.204605000000001</v>
      </c>
    </row>
    <row r="19" spans="1:68" x14ac:dyDescent="0.25">
      <c r="A19">
        <v>17</v>
      </c>
      <c r="B19" t="s">
        <v>17</v>
      </c>
      <c r="D19">
        <v>29.235344000000001</v>
      </c>
      <c r="E19">
        <v>28.439924000000001</v>
      </c>
      <c r="F19">
        <v>30.653880999999998</v>
      </c>
      <c r="G19">
        <v>29.922734999999999</v>
      </c>
      <c r="H19">
        <v>29.162673999999999</v>
      </c>
      <c r="I19">
        <v>29.262352</v>
      </c>
      <c r="J19">
        <v>29.047321</v>
      </c>
      <c r="K19">
        <v>29.289000999999999</v>
      </c>
      <c r="L19">
        <v>29.438564</v>
      </c>
      <c r="M19">
        <v>28.684733999999999</v>
      </c>
      <c r="N19">
        <v>28.753568999999999</v>
      </c>
      <c r="O19">
        <v>29.982890999999999</v>
      </c>
      <c r="P19">
        <v>28.842766000000001</v>
      </c>
      <c r="Q19">
        <v>29.629926999999999</v>
      </c>
      <c r="R19">
        <v>28.913685000000001</v>
      </c>
      <c r="T19">
        <v>31.923893</v>
      </c>
      <c r="U19">
        <v>31.953223999999999</v>
      </c>
      <c r="V19">
        <v>29.993455999999998</v>
      </c>
      <c r="W19">
        <v>29.951612000000001</v>
      </c>
      <c r="X19">
        <v>29.6889</v>
      </c>
      <c r="Y19">
        <v>28.508852000000001</v>
      </c>
      <c r="Z19">
        <v>29.710573</v>
      </c>
      <c r="AA19">
        <v>29.472103000000001</v>
      </c>
      <c r="AB19">
        <v>29.242387999999998</v>
      </c>
      <c r="AC19">
        <v>28.460685999999999</v>
      </c>
      <c r="AD19">
        <v>29.175001000000002</v>
      </c>
      <c r="AE19">
        <v>29.165959999999998</v>
      </c>
      <c r="AF19">
        <v>29.152023</v>
      </c>
      <c r="AG19">
        <v>29.595147999999998</v>
      </c>
      <c r="AH19">
        <v>28.980983999999999</v>
      </c>
      <c r="AK19">
        <v>30.634312000000001</v>
      </c>
      <c r="AL19">
        <v>30.060448000000001</v>
      </c>
      <c r="AM19">
        <v>29.246272999999999</v>
      </c>
      <c r="AN19">
        <v>30.881063000000001</v>
      </c>
      <c r="AO19">
        <v>29.591446000000001</v>
      </c>
      <c r="AP19">
        <v>29.658677999999998</v>
      </c>
      <c r="AQ19">
        <v>29.560911000000001</v>
      </c>
      <c r="AR19">
        <v>29.346772999999999</v>
      </c>
      <c r="AS19">
        <v>29.603729999999999</v>
      </c>
      <c r="AT19">
        <v>28.776254999999999</v>
      </c>
      <c r="AU19">
        <v>28.020617000000001</v>
      </c>
      <c r="AV19">
        <v>29.281227000000001</v>
      </c>
      <c r="AW19">
        <v>29.284047999999999</v>
      </c>
      <c r="AX19">
        <v>28.855701</v>
      </c>
      <c r="AY19">
        <v>29.764229</v>
      </c>
      <c r="AZ19">
        <f t="shared" si="0"/>
        <v>29.504380733333335</v>
      </c>
      <c r="BB19">
        <v>32.538559999999997</v>
      </c>
      <c r="BC19">
        <v>29.910361999999999</v>
      </c>
      <c r="BD19">
        <v>29.710629000000001</v>
      </c>
      <c r="BE19">
        <v>29.279299999999999</v>
      </c>
      <c r="BF19">
        <v>29.072882</v>
      </c>
      <c r="BG19">
        <v>29.092230000000001</v>
      </c>
      <c r="BH19">
        <v>29.259671999999998</v>
      </c>
      <c r="BI19">
        <v>29.699352000000001</v>
      </c>
      <c r="BJ19">
        <v>29.175782999999999</v>
      </c>
      <c r="BK19">
        <v>29.609870000000001</v>
      </c>
      <c r="BL19">
        <v>29.156956000000001</v>
      </c>
      <c r="BM19">
        <v>28.722197999999999</v>
      </c>
      <c r="BN19">
        <v>28.394473999999999</v>
      </c>
      <c r="BO19">
        <v>28.274176000000001</v>
      </c>
      <c r="BP19">
        <v>29.39517</v>
      </c>
    </row>
    <row r="20" spans="1:68" x14ac:dyDescent="0.25">
      <c r="A20">
        <v>18</v>
      </c>
      <c r="B20" t="s">
        <v>18</v>
      </c>
      <c r="D20">
        <v>33.466503000000003</v>
      </c>
      <c r="E20">
        <v>32.085667000000001</v>
      </c>
      <c r="F20">
        <v>34.634067999999999</v>
      </c>
      <c r="G20">
        <v>33.653267</v>
      </c>
      <c r="H20">
        <v>33.348709999999997</v>
      </c>
      <c r="I20">
        <v>33.485717999999999</v>
      </c>
      <c r="J20">
        <v>32.499687000000002</v>
      </c>
      <c r="K20">
        <v>32.954630000000002</v>
      </c>
      <c r="L20">
        <v>33.150523999999997</v>
      </c>
      <c r="M20">
        <v>33.062995999999998</v>
      </c>
      <c r="N20">
        <v>32.144733000000002</v>
      </c>
      <c r="O20">
        <v>33.262140000000002</v>
      </c>
      <c r="P20">
        <v>32.610306000000001</v>
      </c>
      <c r="Q20">
        <v>33.18779</v>
      </c>
      <c r="R20">
        <v>32.79918</v>
      </c>
      <c r="T20">
        <v>31.072088000000001</v>
      </c>
      <c r="U20">
        <v>31.150015</v>
      </c>
      <c r="V20">
        <v>32.706775999999998</v>
      </c>
      <c r="W20">
        <v>33.99015</v>
      </c>
      <c r="X20">
        <v>33.661633000000002</v>
      </c>
      <c r="Y20">
        <v>32.77955</v>
      </c>
      <c r="Z20">
        <v>32.501812000000001</v>
      </c>
      <c r="AA20">
        <v>33.888680000000001</v>
      </c>
      <c r="AB20">
        <v>33.022530000000003</v>
      </c>
      <c r="AC20">
        <v>31.889323999999998</v>
      </c>
      <c r="AD20">
        <v>33.840584</v>
      </c>
      <c r="AE20">
        <v>32.754264999999997</v>
      </c>
      <c r="AF20">
        <v>32.898364999999998</v>
      </c>
      <c r="AG20">
        <v>33.78481</v>
      </c>
      <c r="AH20">
        <v>32.889575999999998</v>
      </c>
      <c r="AK20">
        <v>35.532207</v>
      </c>
      <c r="AL20">
        <v>33.887300000000003</v>
      </c>
      <c r="AM20">
        <v>33.329070000000002</v>
      </c>
      <c r="AN20">
        <v>33.388106999999998</v>
      </c>
      <c r="AO20">
        <v>33.521410000000003</v>
      </c>
      <c r="AP20">
        <v>35.422499999999999</v>
      </c>
      <c r="AQ20">
        <v>32.929645999999998</v>
      </c>
      <c r="AR20">
        <v>32.788235</v>
      </c>
      <c r="AS20">
        <v>33.160049999999998</v>
      </c>
      <c r="AT20">
        <v>31.569033000000001</v>
      </c>
      <c r="AU20">
        <v>32.381332</v>
      </c>
      <c r="AV20">
        <v>33.61412</v>
      </c>
      <c r="AW20">
        <v>32.572823</v>
      </c>
      <c r="AX20">
        <v>33.25788</v>
      </c>
      <c r="AY20">
        <v>32.817646000000003</v>
      </c>
      <c r="AZ20">
        <f t="shared" si="0"/>
        <v>33.344757266666669</v>
      </c>
      <c r="BB20">
        <v>36.207672000000002</v>
      </c>
      <c r="BC20">
        <v>34.211359999999999</v>
      </c>
      <c r="BD20">
        <v>32.525905999999999</v>
      </c>
      <c r="BE20">
        <v>33.595722000000002</v>
      </c>
      <c r="BF20">
        <v>33.499450000000003</v>
      </c>
      <c r="BG20">
        <v>33.508713</v>
      </c>
      <c r="BH20">
        <v>34.096091999999999</v>
      </c>
      <c r="BI20">
        <v>33.652929999999998</v>
      </c>
      <c r="BJ20">
        <v>33.617106999999997</v>
      </c>
      <c r="BK20">
        <v>33.01708</v>
      </c>
      <c r="BL20">
        <v>32.676727</v>
      </c>
      <c r="BM20">
        <v>32.488574999999997</v>
      </c>
      <c r="BN20">
        <v>32.185608000000002</v>
      </c>
      <c r="BO20">
        <v>32.024918</v>
      </c>
      <c r="BP20">
        <v>33.846649999999997</v>
      </c>
    </row>
    <row r="21" spans="1:68" x14ac:dyDescent="0.25">
      <c r="A21">
        <v>19</v>
      </c>
      <c r="B21" t="s">
        <v>19</v>
      </c>
      <c r="D21">
        <v>24.02496</v>
      </c>
      <c r="E21">
        <v>22.978006000000001</v>
      </c>
      <c r="F21">
        <v>26.871376000000001</v>
      </c>
      <c r="G21">
        <v>24.791315000000001</v>
      </c>
      <c r="H21">
        <v>24.311768000000001</v>
      </c>
      <c r="I21">
        <v>23.879503</v>
      </c>
      <c r="J21">
        <v>23.796050000000001</v>
      </c>
      <c r="K21">
        <v>22.917518999999999</v>
      </c>
      <c r="L21">
        <v>24.421696000000001</v>
      </c>
      <c r="M21">
        <v>22.781974999999999</v>
      </c>
      <c r="N21">
        <v>24.363869000000001</v>
      </c>
      <c r="O21">
        <v>24.976527999999998</v>
      </c>
      <c r="P21">
        <v>24.095082999999999</v>
      </c>
      <c r="Q21">
        <v>24.191109999999998</v>
      </c>
      <c r="R21">
        <v>23.009840000000001</v>
      </c>
      <c r="T21">
        <v>25.951765000000002</v>
      </c>
      <c r="U21">
        <v>25.033992999999999</v>
      </c>
      <c r="V21">
        <v>25.325839999999999</v>
      </c>
      <c r="W21">
        <v>25.186769999999999</v>
      </c>
      <c r="X21">
        <v>24.348904000000001</v>
      </c>
      <c r="Y21">
        <v>23.235503999999999</v>
      </c>
      <c r="Z21">
        <v>23.810227999999999</v>
      </c>
      <c r="AA21">
        <v>23.983032000000001</v>
      </c>
      <c r="AB21">
        <v>23.911570000000001</v>
      </c>
      <c r="AC21">
        <v>23.011320000000001</v>
      </c>
      <c r="AD21">
        <v>24.014818000000002</v>
      </c>
      <c r="AE21">
        <v>24.321774999999999</v>
      </c>
      <c r="AF21">
        <v>24.444267</v>
      </c>
      <c r="AG21">
        <v>24.128063000000001</v>
      </c>
      <c r="AH21">
        <v>23.657769999999999</v>
      </c>
      <c r="AK21">
        <v>25.898073</v>
      </c>
      <c r="AL21">
        <v>24.123823000000002</v>
      </c>
      <c r="AM21">
        <v>24.118476999999999</v>
      </c>
      <c r="AN21">
        <v>25.397145999999999</v>
      </c>
      <c r="AO21">
        <v>24.745466</v>
      </c>
      <c r="AP21">
        <v>24.646208000000001</v>
      </c>
      <c r="AQ21">
        <v>23.500368000000002</v>
      </c>
      <c r="AR21">
        <v>22.764483999999999</v>
      </c>
      <c r="AS21">
        <v>24.011108</v>
      </c>
      <c r="AT21">
        <v>22.795010000000001</v>
      </c>
      <c r="AU21">
        <v>23.089995999999999</v>
      </c>
      <c r="AV21">
        <v>23.992296</v>
      </c>
      <c r="AW21">
        <v>24.776807999999999</v>
      </c>
      <c r="AX21">
        <v>23.489967</v>
      </c>
      <c r="AY21">
        <v>23.760781999999999</v>
      </c>
      <c r="AZ21">
        <f t="shared" si="0"/>
        <v>24.074000800000004</v>
      </c>
      <c r="BB21">
        <v>27.979839999999999</v>
      </c>
      <c r="BC21">
        <v>24.501905000000001</v>
      </c>
      <c r="BD21">
        <v>24.604175999999999</v>
      </c>
      <c r="BE21">
        <v>23.957364999999999</v>
      </c>
      <c r="BF21">
        <v>24.276540000000001</v>
      </c>
      <c r="BG21">
        <v>24.294568999999999</v>
      </c>
      <c r="BH21">
        <v>23.545670000000001</v>
      </c>
      <c r="BI21">
        <v>24.964210000000001</v>
      </c>
      <c r="BJ21">
        <v>23.547602000000001</v>
      </c>
      <c r="BK21">
        <v>23.233170000000001</v>
      </c>
      <c r="BL21">
        <v>24.319189999999999</v>
      </c>
      <c r="BM21">
        <v>23.727906999999998</v>
      </c>
      <c r="BN21">
        <v>23.204184000000001</v>
      </c>
      <c r="BO21">
        <v>23.247592999999998</v>
      </c>
      <c r="BP21">
        <v>23.557081</v>
      </c>
    </row>
    <row r="22" spans="1:68" x14ac:dyDescent="0.25">
      <c r="A22">
        <v>20</v>
      </c>
      <c r="B22" t="s">
        <v>20</v>
      </c>
      <c r="D22">
        <v>21.284791999999999</v>
      </c>
      <c r="E22">
        <v>20.56381</v>
      </c>
      <c r="F22">
        <v>22.929995999999999</v>
      </c>
      <c r="G22">
        <v>21.743808999999999</v>
      </c>
      <c r="H22">
        <v>21.030532999999998</v>
      </c>
      <c r="I22">
        <v>21.242474000000001</v>
      </c>
      <c r="J22">
        <v>20.773904999999999</v>
      </c>
      <c r="K22">
        <v>20.9556</v>
      </c>
      <c r="L22">
        <v>21.118597000000001</v>
      </c>
      <c r="M22">
        <v>20.654661000000001</v>
      </c>
      <c r="N22">
        <v>20.733477000000001</v>
      </c>
      <c r="O22">
        <v>21.236616000000001</v>
      </c>
      <c r="P22">
        <v>20.921963000000002</v>
      </c>
      <c r="Q22">
        <v>20.9876</v>
      </c>
      <c r="R22">
        <v>20.477474000000001</v>
      </c>
      <c r="T22">
        <v>22.040575</v>
      </c>
      <c r="U22">
        <v>22.020765000000001</v>
      </c>
      <c r="V22">
        <v>21.594307000000001</v>
      </c>
      <c r="W22">
        <v>21.829689999999999</v>
      </c>
      <c r="X22">
        <v>21.207045000000001</v>
      </c>
      <c r="Y22">
        <v>20.775075999999999</v>
      </c>
      <c r="Z22">
        <v>21.496196999999999</v>
      </c>
      <c r="AA22">
        <v>21.467514000000001</v>
      </c>
      <c r="AB22">
        <v>21.151088999999999</v>
      </c>
      <c r="AC22">
        <v>20.757929000000001</v>
      </c>
      <c r="AD22">
        <v>20.947469999999999</v>
      </c>
      <c r="AE22">
        <v>21.02037</v>
      </c>
      <c r="AF22">
        <v>20.953403000000002</v>
      </c>
      <c r="AG22">
        <v>21.090223000000002</v>
      </c>
      <c r="AH22">
        <v>20.636185000000001</v>
      </c>
      <c r="AK22">
        <v>22.567007</v>
      </c>
      <c r="AL22">
        <v>21.496040000000001</v>
      </c>
      <c r="AM22">
        <v>21.091742</v>
      </c>
      <c r="AN22">
        <v>21.598198</v>
      </c>
      <c r="AO22">
        <v>21.323361999999999</v>
      </c>
      <c r="AP22">
        <v>21.807224000000001</v>
      </c>
      <c r="AQ22">
        <v>21.426725000000001</v>
      </c>
      <c r="AR22">
        <v>21.014914999999998</v>
      </c>
      <c r="AS22">
        <v>21.556732</v>
      </c>
      <c r="AT22">
        <v>20.756968000000001</v>
      </c>
      <c r="AU22">
        <v>19.815087999999999</v>
      </c>
      <c r="AV22">
        <v>21.155249999999999</v>
      </c>
      <c r="AW22">
        <v>21.298850999999999</v>
      </c>
      <c r="AX22">
        <v>20.687480000000001</v>
      </c>
      <c r="AY22">
        <v>21.033781000000001</v>
      </c>
      <c r="AZ22">
        <f t="shared" si="0"/>
        <v>21.241957533333331</v>
      </c>
      <c r="BB22">
        <v>24.520482999999999</v>
      </c>
      <c r="BC22">
        <v>21.635386</v>
      </c>
      <c r="BD22">
        <v>21.484452999999998</v>
      </c>
      <c r="BE22">
        <v>21.186789999999998</v>
      </c>
      <c r="BF22">
        <v>21.029118</v>
      </c>
      <c r="BG22">
        <v>21.27093</v>
      </c>
      <c r="BH22">
        <v>21.489273000000001</v>
      </c>
      <c r="BI22">
        <v>21.443128999999999</v>
      </c>
      <c r="BJ22">
        <v>21.046696000000001</v>
      </c>
      <c r="BK22">
        <v>21.133925999999999</v>
      </c>
      <c r="BL22">
        <v>20.960339000000001</v>
      </c>
      <c r="BM22">
        <v>20.877897000000001</v>
      </c>
      <c r="BN22">
        <v>20.206603999999999</v>
      </c>
      <c r="BO22">
        <v>20.377162999999999</v>
      </c>
      <c r="BP22">
        <v>21.469507</v>
      </c>
    </row>
    <row r="23" spans="1:68" x14ac:dyDescent="0.25">
      <c r="A23">
        <v>21</v>
      </c>
      <c r="B23" t="s">
        <v>21</v>
      </c>
      <c r="D23">
        <v>23.865500999999998</v>
      </c>
      <c r="E23">
        <v>22.791765000000002</v>
      </c>
      <c r="F23">
        <v>26.682499</v>
      </c>
      <c r="G23">
        <v>24.607112999999998</v>
      </c>
      <c r="H23">
        <v>23.780096</v>
      </c>
      <c r="I23">
        <v>23.487112</v>
      </c>
      <c r="J23">
        <v>23.37312</v>
      </c>
      <c r="K23">
        <v>23.499395</v>
      </c>
      <c r="L23">
        <v>23.615597000000001</v>
      </c>
      <c r="M23">
        <v>22.580901999999998</v>
      </c>
      <c r="N23">
        <v>23.189530000000001</v>
      </c>
      <c r="O23">
        <v>23.942830000000001</v>
      </c>
      <c r="P23">
        <v>23.428038000000001</v>
      </c>
      <c r="Q23">
        <v>23.792313</v>
      </c>
      <c r="R23">
        <v>23.077784000000001</v>
      </c>
      <c r="T23">
        <v>26.94022</v>
      </c>
      <c r="U23">
        <v>25.954616999999999</v>
      </c>
      <c r="V23">
        <v>24.318327</v>
      </c>
      <c r="W23">
        <v>24.654820999999998</v>
      </c>
      <c r="X23">
        <v>24.124230000000001</v>
      </c>
      <c r="Y23">
        <v>23.107949999999999</v>
      </c>
      <c r="Z23">
        <v>24.131564999999998</v>
      </c>
      <c r="AA23">
        <v>23.956136999999998</v>
      </c>
      <c r="AB23">
        <v>23.785402000000001</v>
      </c>
      <c r="AC23">
        <v>23.032406000000002</v>
      </c>
      <c r="AD23">
        <v>23.491765999999998</v>
      </c>
      <c r="AE23">
        <v>23.546848000000001</v>
      </c>
      <c r="AF23">
        <v>23.650167</v>
      </c>
      <c r="AG23">
        <v>23.766815000000001</v>
      </c>
      <c r="AH23">
        <v>23.273606999999998</v>
      </c>
      <c r="AK23">
        <v>25.467645999999998</v>
      </c>
      <c r="AL23">
        <v>24.915365000000001</v>
      </c>
      <c r="AM23">
        <v>23.362245999999999</v>
      </c>
      <c r="AN23">
        <v>24.742666</v>
      </c>
      <c r="AO23">
        <v>24.468727000000001</v>
      </c>
      <c r="AP23">
        <v>24.578524000000002</v>
      </c>
      <c r="AQ23">
        <v>23.980701</v>
      </c>
      <c r="AR23">
        <v>23.631972999999999</v>
      </c>
      <c r="AS23">
        <v>24.003990000000002</v>
      </c>
      <c r="AT23">
        <v>22.957965999999999</v>
      </c>
      <c r="AU23">
        <v>22.354527999999998</v>
      </c>
      <c r="AV23">
        <v>23.591813999999999</v>
      </c>
      <c r="AW23">
        <v>23.707965999999999</v>
      </c>
      <c r="AX23">
        <v>23.494661000000001</v>
      </c>
      <c r="AY23">
        <v>23.630310000000001</v>
      </c>
      <c r="AZ23">
        <f t="shared" si="0"/>
        <v>23.925938866666669</v>
      </c>
      <c r="BB23">
        <v>28.4085</v>
      </c>
      <c r="BC23">
        <v>24.380369999999999</v>
      </c>
      <c r="BD23">
        <v>24.031092000000001</v>
      </c>
      <c r="BE23">
        <v>24.210806000000002</v>
      </c>
      <c r="BF23">
        <v>23.937904</v>
      </c>
      <c r="BG23">
        <v>24.317198000000001</v>
      </c>
      <c r="BH23">
        <v>23.878525</v>
      </c>
      <c r="BI23">
        <v>24.098423</v>
      </c>
      <c r="BJ23">
        <v>23.538338</v>
      </c>
      <c r="BK23">
        <v>23.435936000000002</v>
      </c>
      <c r="BL23">
        <v>23.54073</v>
      </c>
      <c r="BM23">
        <v>23.075486999999999</v>
      </c>
      <c r="BN23">
        <v>22.606289</v>
      </c>
      <c r="BO23">
        <v>22.934708000000001</v>
      </c>
      <c r="BP23">
        <v>23.741714000000002</v>
      </c>
    </row>
    <row r="24" spans="1:68" x14ac:dyDescent="0.25">
      <c r="A24">
        <v>22</v>
      </c>
      <c r="B24" t="s">
        <v>22</v>
      </c>
      <c r="D24">
        <v>26.530408999999999</v>
      </c>
      <c r="E24">
        <v>25.936174000000001</v>
      </c>
      <c r="F24">
        <v>28.864350000000002</v>
      </c>
      <c r="G24">
        <v>25.995432000000001</v>
      </c>
      <c r="H24">
        <v>26.225560000000002</v>
      </c>
      <c r="I24">
        <v>25.920048000000001</v>
      </c>
      <c r="J24">
        <v>26.34657</v>
      </c>
      <c r="K24">
        <v>26.585583</v>
      </c>
      <c r="L24">
        <v>25.910995</v>
      </c>
      <c r="M24">
        <v>25.455901999999998</v>
      </c>
      <c r="N24">
        <v>25.325775</v>
      </c>
      <c r="O24">
        <v>26.020876000000001</v>
      </c>
      <c r="P24">
        <v>26.345420000000001</v>
      </c>
      <c r="Q24">
        <v>25.748888000000001</v>
      </c>
      <c r="R24">
        <v>26.167985999999999</v>
      </c>
      <c r="T24">
        <v>28.977035999999998</v>
      </c>
      <c r="U24">
        <v>28.99034</v>
      </c>
      <c r="V24">
        <v>25.755827</v>
      </c>
      <c r="W24">
        <v>26.765384999999998</v>
      </c>
      <c r="X24">
        <v>27.025013000000001</v>
      </c>
      <c r="Y24">
        <v>26.152576</v>
      </c>
      <c r="Z24">
        <v>26.988745000000002</v>
      </c>
      <c r="AA24">
        <v>26.107507999999999</v>
      </c>
      <c r="AB24">
        <v>26.379802999999999</v>
      </c>
      <c r="AC24">
        <v>25.614671999999999</v>
      </c>
      <c r="AD24">
        <v>25.664823999999999</v>
      </c>
      <c r="AE24">
        <v>25.959887999999999</v>
      </c>
      <c r="AF24">
        <v>25.670683</v>
      </c>
      <c r="AG24">
        <v>26.239726999999998</v>
      </c>
      <c r="AH24">
        <v>26.098690000000001</v>
      </c>
      <c r="AK24">
        <v>27.554311999999999</v>
      </c>
      <c r="AL24">
        <v>26.978138000000001</v>
      </c>
      <c r="AM24">
        <v>26.148571</v>
      </c>
      <c r="AN24">
        <v>27.075268000000001</v>
      </c>
      <c r="AO24">
        <v>26.367965999999999</v>
      </c>
      <c r="AP24">
        <v>26.859394000000002</v>
      </c>
      <c r="AQ24">
        <v>26.339849999999998</v>
      </c>
      <c r="AR24">
        <v>26.185137000000001</v>
      </c>
      <c r="AS24">
        <v>26.110588</v>
      </c>
      <c r="AT24">
        <v>25.484632000000001</v>
      </c>
      <c r="AU24">
        <v>25.541702000000001</v>
      </c>
      <c r="AV24">
        <v>25.874116999999998</v>
      </c>
      <c r="AW24">
        <v>25.793175000000002</v>
      </c>
      <c r="AX24">
        <v>25.721540000000001</v>
      </c>
      <c r="AY24">
        <v>25.926843999999999</v>
      </c>
      <c r="AZ24">
        <f t="shared" si="0"/>
        <v>26.264082266666669</v>
      </c>
      <c r="BB24">
        <v>30.199766</v>
      </c>
      <c r="BC24">
        <v>26.762080000000001</v>
      </c>
      <c r="BD24">
        <v>26.733260000000001</v>
      </c>
      <c r="BE24">
        <v>26.645985</v>
      </c>
      <c r="BF24">
        <v>26.23367</v>
      </c>
      <c r="BG24">
        <v>26.850076999999999</v>
      </c>
      <c r="BH24">
        <v>26.304324999999999</v>
      </c>
      <c r="BI24">
        <v>25.854680999999999</v>
      </c>
      <c r="BJ24">
        <v>26.598993</v>
      </c>
      <c r="BK24">
        <v>25.737648</v>
      </c>
      <c r="BL24">
        <v>26.147472</v>
      </c>
      <c r="BM24">
        <v>25.857567</v>
      </c>
      <c r="BN24">
        <v>25.968745999999999</v>
      </c>
      <c r="BO24">
        <v>25.815349999999999</v>
      </c>
      <c r="BP24">
        <v>26.386814000000001</v>
      </c>
    </row>
    <row r="25" spans="1:68" x14ac:dyDescent="0.25">
      <c r="A25">
        <v>23</v>
      </c>
      <c r="B25" t="s">
        <v>23</v>
      </c>
      <c r="D25">
        <v>25.716889999999999</v>
      </c>
      <c r="E25">
        <v>24.857279999999999</v>
      </c>
      <c r="F25">
        <v>28.266977000000001</v>
      </c>
      <c r="G25">
        <v>26.171005000000001</v>
      </c>
      <c r="H25">
        <v>25.950012000000001</v>
      </c>
      <c r="I25">
        <v>25.656948</v>
      </c>
      <c r="J25">
        <v>25.198107</v>
      </c>
      <c r="K25">
        <v>25.838428</v>
      </c>
      <c r="L25">
        <v>25.623470000000001</v>
      </c>
      <c r="M25">
        <v>24.77806</v>
      </c>
      <c r="N25">
        <v>24.850021000000002</v>
      </c>
      <c r="O25">
        <v>25.912718000000002</v>
      </c>
      <c r="P25">
        <v>24.725674000000001</v>
      </c>
      <c r="Q25">
        <v>25.535063000000001</v>
      </c>
      <c r="R25">
        <v>24.850517</v>
      </c>
      <c r="T25">
        <v>26.941707999999998</v>
      </c>
      <c r="U25">
        <v>26.9983</v>
      </c>
      <c r="V25">
        <v>26.257186999999998</v>
      </c>
      <c r="W25">
        <v>26.743300999999999</v>
      </c>
      <c r="X25">
        <v>25.657084999999999</v>
      </c>
      <c r="Y25">
        <v>24.983374000000001</v>
      </c>
      <c r="Z25">
        <v>26.448678999999998</v>
      </c>
      <c r="AA25">
        <v>26.007321999999998</v>
      </c>
      <c r="AB25">
        <v>25.509305999999999</v>
      </c>
      <c r="AC25">
        <v>24.867176000000001</v>
      </c>
      <c r="AD25">
        <v>25.439423000000001</v>
      </c>
      <c r="AE25">
        <v>25.687211999999999</v>
      </c>
      <c r="AF25">
        <v>25.284056</v>
      </c>
      <c r="AG25">
        <v>25.877369000000002</v>
      </c>
      <c r="AH25">
        <v>25.384048</v>
      </c>
      <c r="AK25">
        <v>27.665900000000001</v>
      </c>
      <c r="AL25">
        <v>26.177430999999999</v>
      </c>
      <c r="AM25">
        <v>25.181941999999999</v>
      </c>
      <c r="AN25">
        <v>26.340017</v>
      </c>
      <c r="AO25">
        <v>26.039300000000001</v>
      </c>
      <c r="AP25">
        <v>26.445696000000002</v>
      </c>
      <c r="AQ25">
        <v>25.965036000000001</v>
      </c>
      <c r="AR25">
        <v>25.123733999999999</v>
      </c>
      <c r="AS25">
        <v>26.019293000000001</v>
      </c>
      <c r="AT25">
        <v>24.757380000000001</v>
      </c>
      <c r="AU25">
        <v>23.672705000000001</v>
      </c>
      <c r="AV25">
        <v>25.14068</v>
      </c>
      <c r="AW25">
        <v>25.600248000000001</v>
      </c>
      <c r="AX25">
        <v>24.757107000000001</v>
      </c>
      <c r="AY25">
        <v>25.510662</v>
      </c>
      <c r="AZ25">
        <f t="shared" si="0"/>
        <v>25.626475400000004</v>
      </c>
      <c r="BB25">
        <v>29.92989</v>
      </c>
      <c r="BC25">
        <v>25.925947000000001</v>
      </c>
      <c r="BD25">
        <v>26.317347000000002</v>
      </c>
      <c r="BE25">
        <v>25.423249999999999</v>
      </c>
      <c r="BF25">
        <v>25.752956000000001</v>
      </c>
      <c r="BG25">
        <v>25.655819999999999</v>
      </c>
      <c r="BH25">
        <v>26.058492999999999</v>
      </c>
      <c r="BI25">
        <v>25.616969999999998</v>
      </c>
      <c r="BJ25">
        <v>25.623923999999999</v>
      </c>
      <c r="BK25">
        <v>25.786072000000001</v>
      </c>
      <c r="BL25">
        <v>25.244577</v>
      </c>
      <c r="BM25">
        <v>24.452114000000002</v>
      </c>
      <c r="BN25">
        <v>24.562667999999999</v>
      </c>
      <c r="BO25">
        <v>24.53612</v>
      </c>
      <c r="BP25">
        <v>25.526709</v>
      </c>
    </row>
    <row r="26" spans="1:68" x14ac:dyDescent="0.25">
      <c r="A26">
        <v>24</v>
      </c>
      <c r="B26" t="s">
        <v>24</v>
      </c>
      <c r="D26">
        <v>25.552633</v>
      </c>
      <c r="E26">
        <v>24.977314</v>
      </c>
      <c r="F26">
        <v>28.111951999999999</v>
      </c>
      <c r="G26">
        <v>25.478086000000001</v>
      </c>
      <c r="H26">
        <v>25.797599999999999</v>
      </c>
      <c r="I26">
        <v>24.831703000000001</v>
      </c>
      <c r="J26">
        <v>24.967555999999998</v>
      </c>
      <c r="K26">
        <v>25.398743</v>
      </c>
      <c r="L26">
        <v>25.343326999999999</v>
      </c>
      <c r="M26">
        <v>25.115143</v>
      </c>
      <c r="N26">
        <v>25.406084</v>
      </c>
      <c r="O26">
        <v>24.983920999999999</v>
      </c>
      <c r="P26">
        <v>25.036152000000001</v>
      </c>
      <c r="Q26">
        <v>25.31127</v>
      </c>
      <c r="R26">
        <v>25.334057000000001</v>
      </c>
      <c r="T26">
        <v>25.963660000000001</v>
      </c>
      <c r="U26">
        <v>25.926366999999999</v>
      </c>
      <c r="V26">
        <v>25.090384</v>
      </c>
      <c r="W26">
        <v>25.902363000000001</v>
      </c>
      <c r="X26">
        <v>25.505822999999999</v>
      </c>
      <c r="Y26">
        <v>25.111626000000001</v>
      </c>
      <c r="Z26">
        <v>25.955504999999999</v>
      </c>
      <c r="AA26">
        <v>24.966522000000001</v>
      </c>
      <c r="AB26">
        <v>25.480163999999998</v>
      </c>
      <c r="AC26">
        <v>25.286455</v>
      </c>
      <c r="AD26">
        <v>25.899279</v>
      </c>
      <c r="AE26">
        <v>24.625603000000002</v>
      </c>
      <c r="AF26">
        <v>25.464272999999999</v>
      </c>
      <c r="AG26">
        <v>25.510926999999999</v>
      </c>
      <c r="AH26">
        <v>25.577027999999999</v>
      </c>
      <c r="AK26">
        <v>26.500675000000001</v>
      </c>
      <c r="AL26">
        <v>24.956173</v>
      </c>
      <c r="AM26">
        <v>25.468807000000002</v>
      </c>
      <c r="AN26">
        <v>25.365707</v>
      </c>
      <c r="AO26">
        <v>25.029236000000001</v>
      </c>
      <c r="AP26">
        <v>25.731521999999998</v>
      </c>
      <c r="AQ26">
        <v>25.277342000000001</v>
      </c>
      <c r="AR26">
        <v>25.197286999999999</v>
      </c>
      <c r="AS26">
        <v>25.683136000000001</v>
      </c>
      <c r="AT26">
        <v>25.569658</v>
      </c>
      <c r="AU26">
        <v>25.0152</v>
      </c>
      <c r="AV26">
        <v>25.323550000000001</v>
      </c>
      <c r="AW26">
        <v>25.416689999999999</v>
      </c>
      <c r="AX26">
        <v>24.906534000000001</v>
      </c>
      <c r="AY26">
        <v>25.450475999999998</v>
      </c>
      <c r="AZ26">
        <f t="shared" si="0"/>
        <v>25.392799533333335</v>
      </c>
      <c r="BB26">
        <v>28.512385999999999</v>
      </c>
      <c r="BC26">
        <v>25.540272000000002</v>
      </c>
      <c r="BD26">
        <v>25.361073999999999</v>
      </c>
      <c r="BE26">
        <v>24.697158999999999</v>
      </c>
      <c r="BF26">
        <v>25.176044000000001</v>
      </c>
      <c r="BG26">
        <v>25.732769000000001</v>
      </c>
      <c r="BH26">
        <v>25.260010000000001</v>
      </c>
      <c r="BI26">
        <v>25.613983000000001</v>
      </c>
      <c r="BJ26">
        <v>25.915302000000001</v>
      </c>
      <c r="BK26">
        <v>25.084697999999999</v>
      </c>
      <c r="BL26">
        <v>25.277224</v>
      </c>
      <c r="BM26">
        <v>25.242215999999999</v>
      </c>
      <c r="BN26">
        <v>24.839334000000001</v>
      </c>
      <c r="BO26">
        <v>25.193403</v>
      </c>
      <c r="BP26">
        <v>25.657433999999999</v>
      </c>
    </row>
    <row r="27" spans="1:68" x14ac:dyDescent="0.25">
      <c r="A27">
        <v>25</v>
      </c>
      <c r="B27" t="s">
        <v>25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0</v>
      </c>
      <c r="J27" t="s">
        <v>10</v>
      </c>
      <c r="K27" t="s">
        <v>10</v>
      </c>
      <c r="L27" t="s">
        <v>10</v>
      </c>
      <c r="M27" t="s">
        <v>10</v>
      </c>
      <c r="N27" t="s">
        <v>10</v>
      </c>
      <c r="O27" t="s">
        <v>10</v>
      </c>
      <c r="P27" t="s">
        <v>10</v>
      </c>
      <c r="Q27" t="s">
        <v>10</v>
      </c>
      <c r="R27" t="s">
        <v>10</v>
      </c>
      <c r="T27" t="s">
        <v>10</v>
      </c>
      <c r="U27" t="s">
        <v>10</v>
      </c>
      <c r="V27" t="s">
        <v>10</v>
      </c>
      <c r="W27">
        <v>37.58267</v>
      </c>
      <c r="X27" t="s">
        <v>10</v>
      </c>
      <c r="Y27" t="s">
        <v>10</v>
      </c>
      <c r="Z27" t="s">
        <v>10</v>
      </c>
      <c r="AA27" t="s">
        <v>10</v>
      </c>
      <c r="AB27" t="s">
        <v>10</v>
      </c>
      <c r="AC27">
        <v>33.982914000000001</v>
      </c>
      <c r="AD27" t="s">
        <v>10</v>
      </c>
      <c r="AE27">
        <v>33.529423000000001</v>
      </c>
      <c r="AF27" t="s">
        <v>10</v>
      </c>
      <c r="AG27" t="s">
        <v>10</v>
      </c>
      <c r="AH27" t="s">
        <v>10</v>
      </c>
      <c r="AK27" t="s">
        <v>10</v>
      </c>
      <c r="AL27" t="s">
        <v>10</v>
      </c>
      <c r="AM27" t="s">
        <v>10</v>
      </c>
      <c r="AN27" t="s">
        <v>10</v>
      </c>
      <c r="AO27" t="s">
        <v>10</v>
      </c>
      <c r="AP27" t="s">
        <v>10</v>
      </c>
      <c r="AQ27">
        <v>34.59684</v>
      </c>
      <c r="AR27">
        <v>29.903411999999999</v>
      </c>
      <c r="AS27">
        <v>34.306820000000002</v>
      </c>
      <c r="AT27">
        <v>32.638812999999999</v>
      </c>
      <c r="AU27" t="s">
        <v>10</v>
      </c>
      <c r="AV27">
        <v>33.260604999999998</v>
      </c>
      <c r="AW27" t="s">
        <v>10</v>
      </c>
      <c r="AX27">
        <v>33.301310000000001</v>
      </c>
      <c r="AY27" t="s">
        <v>10</v>
      </c>
      <c r="AZ27">
        <f t="shared" si="0"/>
        <v>33.001300000000001</v>
      </c>
      <c r="BB27" t="s">
        <v>10</v>
      </c>
      <c r="BC27" t="s">
        <v>10</v>
      </c>
      <c r="BD27" t="s">
        <v>10</v>
      </c>
      <c r="BE27" t="s">
        <v>10</v>
      </c>
      <c r="BF27" t="s">
        <v>10</v>
      </c>
      <c r="BG27" t="s">
        <v>10</v>
      </c>
      <c r="BH27" t="s">
        <v>10</v>
      </c>
      <c r="BI27">
        <v>34.00197</v>
      </c>
      <c r="BJ27" t="s">
        <v>10</v>
      </c>
      <c r="BK27" t="s">
        <v>10</v>
      </c>
      <c r="BL27">
        <v>31.04186</v>
      </c>
      <c r="BM27" t="s">
        <v>10</v>
      </c>
      <c r="BN27" t="s">
        <v>10</v>
      </c>
      <c r="BO27" t="s">
        <v>10</v>
      </c>
      <c r="BP27" t="s">
        <v>10</v>
      </c>
    </row>
    <row r="28" spans="1:68" x14ac:dyDescent="0.25">
      <c r="A28">
        <v>26</v>
      </c>
      <c r="B28" t="s">
        <v>26</v>
      </c>
      <c r="D28">
        <v>28.356310000000001</v>
      </c>
      <c r="E28">
        <v>27.342834</v>
      </c>
      <c r="F28">
        <v>32.503535999999997</v>
      </c>
      <c r="G28">
        <v>28.389921000000001</v>
      </c>
      <c r="H28">
        <v>28.516680000000001</v>
      </c>
      <c r="I28">
        <v>27.723627</v>
      </c>
      <c r="J28">
        <v>28.338619999999999</v>
      </c>
      <c r="K28">
        <v>28.868335999999999</v>
      </c>
      <c r="L28">
        <v>27.944289999999999</v>
      </c>
      <c r="M28">
        <v>26.539068</v>
      </c>
      <c r="N28">
        <v>26.869232</v>
      </c>
      <c r="O28">
        <v>27.601617999999998</v>
      </c>
      <c r="P28">
        <v>27.320043999999999</v>
      </c>
      <c r="Q28">
        <v>28.082045000000001</v>
      </c>
      <c r="R28">
        <v>26.927040000000002</v>
      </c>
      <c r="T28">
        <v>30.044750000000001</v>
      </c>
      <c r="U28">
        <v>29.972774999999999</v>
      </c>
      <c r="V28">
        <v>28.081130000000002</v>
      </c>
      <c r="W28">
        <v>28.976939999999999</v>
      </c>
      <c r="X28">
        <v>28.016907</v>
      </c>
      <c r="Y28">
        <v>27.689436000000001</v>
      </c>
      <c r="Z28">
        <v>28.854949999999999</v>
      </c>
      <c r="AA28">
        <v>28.1435</v>
      </c>
      <c r="AB28">
        <v>27.974466</v>
      </c>
      <c r="AC28">
        <v>26.946702999999999</v>
      </c>
      <c r="AD28">
        <v>26.949978000000002</v>
      </c>
      <c r="AE28">
        <v>27.811316000000001</v>
      </c>
      <c r="AF28">
        <v>27.177689000000001</v>
      </c>
      <c r="AG28">
        <v>27.827660000000002</v>
      </c>
      <c r="AH28">
        <v>27.218298000000001</v>
      </c>
      <c r="AK28">
        <v>29.378882999999998</v>
      </c>
      <c r="AL28">
        <v>28.679276000000002</v>
      </c>
      <c r="AM28">
        <v>27.159119</v>
      </c>
      <c r="AN28">
        <v>29.418488</v>
      </c>
      <c r="AO28">
        <v>28.997890000000002</v>
      </c>
      <c r="AP28">
        <v>29.475231000000001</v>
      </c>
      <c r="AQ28">
        <v>28.253378000000001</v>
      </c>
      <c r="AR28">
        <v>28.14029</v>
      </c>
      <c r="AS28">
        <v>28.567657000000001</v>
      </c>
      <c r="AT28">
        <v>26.886244000000001</v>
      </c>
      <c r="AU28">
        <v>26.295224999999999</v>
      </c>
      <c r="AV28">
        <v>26.7117</v>
      </c>
      <c r="AW28">
        <v>27.204895</v>
      </c>
      <c r="AX28">
        <v>26.843938999999999</v>
      </c>
      <c r="AY28">
        <v>27.348696</v>
      </c>
      <c r="AZ28">
        <f t="shared" si="0"/>
        <v>27.957394066666669</v>
      </c>
      <c r="BB28">
        <v>31.790967999999999</v>
      </c>
      <c r="BC28">
        <v>28.584454000000001</v>
      </c>
      <c r="BD28">
        <v>28.813092999999999</v>
      </c>
      <c r="BE28">
        <v>28.553982000000001</v>
      </c>
      <c r="BF28">
        <v>28.186399999999999</v>
      </c>
      <c r="BG28">
        <v>29.025286000000001</v>
      </c>
      <c r="BH28">
        <v>28.568391999999999</v>
      </c>
      <c r="BI28">
        <v>28.345815999999999</v>
      </c>
      <c r="BJ28">
        <v>28.063782</v>
      </c>
      <c r="BK28">
        <v>27.325457</v>
      </c>
      <c r="BL28">
        <v>27.769553999999999</v>
      </c>
      <c r="BM28">
        <v>26.845555999999998</v>
      </c>
      <c r="BN28">
        <v>26.844227</v>
      </c>
      <c r="BO28">
        <v>26.91666</v>
      </c>
      <c r="BP28">
        <v>27.513310000000001</v>
      </c>
    </row>
    <row r="29" spans="1:68" x14ac:dyDescent="0.25">
      <c r="A29">
        <v>27</v>
      </c>
      <c r="B29" t="s">
        <v>27</v>
      </c>
      <c r="D29">
        <v>20.996549999999999</v>
      </c>
      <c r="E29">
        <v>20.811416999999999</v>
      </c>
      <c r="F29">
        <v>24.82367</v>
      </c>
      <c r="G29">
        <v>20.817238</v>
      </c>
      <c r="H29">
        <v>21.374844</v>
      </c>
      <c r="I29">
        <v>21.08548</v>
      </c>
      <c r="J29">
        <v>21.010674999999999</v>
      </c>
      <c r="K29">
        <v>21.795082000000001</v>
      </c>
      <c r="L29">
        <v>21.013770000000001</v>
      </c>
      <c r="M29">
        <v>20.752096000000002</v>
      </c>
      <c r="N29">
        <v>21.344168</v>
      </c>
      <c r="O29">
        <v>21.233656</v>
      </c>
      <c r="P29">
        <v>21.159704000000001</v>
      </c>
      <c r="Q29">
        <v>21.299593000000002</v>
      </c>
      <c r="R29">
        <v>21.047995</v>
      </c>
      <c r="T29">
        <v>22.966481999999999</v>
      </c>
      <c r="U29">
        <v>22.99004</v>
      </c>
      <c r="V29">
        <v>21.313804999999999</v>
      </c>
      <c r="W29">
        <v>22.149291999999999</v>
      </c>
      <c r="X29">
        <v>21.437296</v>
      </c>
      <c r="Y29">
        <v>21.203375000000001</v>
      </c>
      <c r="Z29">
        <v>22.026005000000001</v>
      </c>
      <c r="AA29">
        <v>21.281573999999999</v>
      </c>
      <c r="AB29">
        <v>21.053647999999999</v>
      </c>
      <c r="AC29">
        <v>20.942335</v>
      </c>
      <c r="AD29">
        <v>21.157684</v>
      </c>
      <c r="AE29">
        <v>21.172342</v>
      </c>
      <c r="AF29">
        <v>21.010947999999999</v>
      </c>
      <c r="AG29">
        <v>21.420458</v>
      </c>
      <c r="AH29">
        <v>20.959613999999998</v>
      </c>
      <c r="AK29">
        <v>23.006716000000001</v>
      </c>
      <c r="AL29">
        <v>21.867687</v>
      </c>
      <c r="AM29">
        <v>21.021511</v>
      </c>
      <c r="AN29">
        <v>21.798136</v>
      </c>
      <c r="AO29">
        <v>21.398385999999999</v>
      </c>
      <c r="AP29">
        <v>22.653317999999999</v>
      </c>
      <c r="AQ29">
        <v>21.428165</v>
      </c>
      <c r="AR29">
        <v>21.062564999999999</v>
      </c>
      <c r="AS29">
        <v>21.494339</v>
      </c>
      <c r="AT29">
        <v>20.872699999999998</v>
      </c>
      <c r="AU29">
        <v>20.888985000000002</v>
      </c>
      <c r="AV29">
        <v>21.015955000000002</v>
      </c>
      <c r="AW29">
        <v>21.374396999999998</v>
      </c>
      <c r="AX29">
        <v>20.562653000000001</v>
      </c>
      <c r="AY29">
        <v>20.851095000000001</v>
      </c>
      <c r="AZ29">
        <f t="shared" si="0"/>
        <v>21.419773866666667</v>
      </c>
      <c r="BB29">
        <v>25.827459999999999</v>
      </c>
      <c r="BC29">
        <v>21.753315000000001</v>
      </c>
      <c r="BD29">
        <v>21.709015000000001</v>
      </c>
      <c r="BE29">
        <v>21.526617000000002</v>
      </c>
      <c r="BF29">
        <v>21.814900000000002</v>
      </c>
      <c r="BG29">
        <v>21.552011</v>
      </c>
      <c r="BH29">
        <v>21.795089999999998</v>
      </c>
      <c r="BI29">
        <v>21.414724</v>
      </c>
      <c r="BJ29">
        <v>21.413786000000002</v>
      </c>
      <c r="BK29">
        <v>21.107012000000001</v>
      </c>
      <c r="BL29">
        <v>20.932296999999998</v>
      </c>
      <c r="BM29">
        <v>20.475431</v>
      </c>
      <c r="BN29">
        <v>20.614681000000001</v>
      </c>
      <c r="BO29">
        <v>20.570022999999999</v>
      </c>
      <c r="BP29">
        <v>21.195720000000001</v>
      </c>
    </row>
    <row r="30" spans="1:68" x14ac:dyDescent="0.25">
      <c r="A30">
        <v>28</v>
      </c>
      <c r="B30" t="s">
        <v>28</v>
      </c>
      <c r="D30">
        <v>28.568304000000001</v>
      </c>
      <c r="E30">
        <v>27.474851999999998</v>
      </c>
      <c r="F30">
        <v>36.104056999999997</v>
      </c>
      <c r="G30">
        <v>28.326466</v>
      </c>
      <c r="H30">
        <v>29.56137</v>
      </c>
      <c r="I30">
        <v>27.981276999999999</v>
      </c>
      <c r="J30">
        <v>28.038160000000001</v>
      </c>
      <c r="K30">
        <v>28.659852999999998</v>
      </c>
      <c r="L30">
        <v>28.544117</v>
      </c>
      <c r="M30">
        <v>27.327772</v>
      </c>
      <c r="N30">
        <v>27.262383</v>
      </c>
      <c r="O30">
        <v>28.314947</v>
      </c>
      <c r="P30">
        <v>27.979932999999999</v>
      </c>
      <c r="Q30">
        <v>28.044456</v>
      </c>
      <c r="R30">
        <v>27.57264</v>
      </c>
      <c r="T30">
        <v>30.942534999999999</v>
      </c>
      <c r="U30">
        <v>30.969871999999999</v>
      </c>
      <c r="V30">
        <v>28.249765</v>
      </c>
      <c r="W30">
        <v>29.187864000000001</v>
      </c>
      <c r="X30">
        <v>28.823291999999999</v>
      </c>
      <c r="Y30">
        <v>27.787344000000001</v>
      </c>
      <c r="Z30">
        <v>29.142813</v>
      </c>
      <c r="AA30">
        <v>28.662583999999999</v>
      </c>
      <c r="AB30">
        <v>28.083200000000001</v>
      </c>
      <c r="AC30">
        <v>27.535447999999999</v>
      </c>
      <c r="AD30">
        <v>27.680350000000001</v>
      </c>
      <c r="AE30">
        <v>28.166454000000002</v>
      </c>
      <c r="AF30">
        <v>27.502856999999999</v>
      </c>
      <c r="AG30">
        <v>28.048594000000001</v>
      </c>
      <c r="AH30">
        <v>27.613098000000001</v>
      </c>
      <c r="AK30">
        <v>31.599743</v>
      </c>
      <c r="AL30">
        <v>29.975314999999998</v>
      </c>
      <c r="AM30">
        <v>27.578417000000002</v>
      </c>
      <c r="AN30">
        <v>29.652403</v>
      </c>
      <c r="AO30">
        <v>29.078714000000002</v>
      </c>
      <c r="AP30">
        <v>29.982056</v>
      </c>
      <c r="AQ30">
        <v>28.476841</v>
      </c>
      <c r="AR30">
        <v>28.118444</v>
      </c>
      <c r="AS30">
        <v>29.255714000000001</v>
      </c>
      <c r="AT30">
        <v>27.276389999999999</v>
      </c>
      <c r="AU30">
        <v>26.733212999999999</v>
      </c>
      <c r="AV30">
        <v>28.156103000000002</v>
      </c>
      <c r="AW30">
        <v>28.064952999999999</v>
      </c>
      <c r="AX30">
        <v>27.593418</v>
      </c>
      <c r="AY30">
        <v>27.886106000000002</v>
      </c>
      <c r="AZ30">
        <f t="shared" si="0"/>
        <v>28.628521999999993</v>
      </c>
      <c r="BB30">
        <v>34.047199999999997</v>
      </c>
      <c r="BC30">
        <v>28.852383</v>
      </c>
      <c r="BD30">
        <v>28.822872</v>
      </c>
      <c r="BE30">
        <v>28.673159999999999</v>
      </c>
      <c r="BF30">
        <v>28.952686</v>
      </c>
      <c r="BG30">
        <v>28.914978000000001</v>
      </c>
      <c r="BH30">
        <v>28.646442</v>
      </c>
      <c r="BI30">
        <v>28.669578999999999</v>
      </c>
      <c r="BJ30">
        <v>28.18919</v>
      </c>
      <c r="BK30">
        <v>28.173705999999999</v>
      </c>
      <c r="BL30">
        <v>28.158332999999999</v>
      </c>
      <c r="BM30">
        <v>27.485499999999998</v>
      </c>
      <c r="BN30">
        <v>27.353757999999999</v>
      </c>
      <c r="BO30">
        <v>27.152294000000001</v>
      </c>
      <c r="BP30">
        <v>27.876379</v>
      </c>
    </row>
    <row r="31" spans="1:68" x14ac:dyDescent="0.25">
      <c r="A31">
        <v>29</v>
      </c>
      <c r="B31" t="s">
        <v>29</v>
      </c>
      <c r="D31">
        <v>21.785450000000001</v>
      </c>
      <c r="E31">
        <v>21.957260000000002</v>
      </c>
      <c r="F31">
        <v>26.718205999999999</v>
      </c>
      <c r="G31">
        <v>22.391714</v>
      </c>
      <c r="H31">
        <v>21.968876000000002</v>
      </c>
      <c r="I31">
        <v>22.081146</v>
      </c>
      <c r="J31">
        <v>21.720015</v>
      </c>
      <c r="K31">
        <v>22.825085000000001</v>
      </c>
      <c r="L31">
        <v>21.955756999999998</v>
      </c>
      <c r="M31">
        <v>21.630941</v>
      </c>
      <c r="N31">
        <v>21.195086</v>
      </c>
      <c r="O31">
        <v>21.567817999999999</v>
      </c>
      <c r="P31">
        <v>21.652407</v>
      </c>
      <c r="Q31">
        <v>21.625340999999999</v>
      </c>
      <c r="R31">
        <v>21.275143</v>
      </c>
      <c r="T31">
        <v>23.947793999999998</v>
      </c>
      <c r="U31">
        <v>23.922806000000001</v>
      </c>
      <c r="V31">
        <v>22.234210000000001</v>
      </c>
      <c r="W31">
        <v>23.283289</v>
      </c>
      <c r="X31">
        <v>22.307167</v>
      </c>
      <c r="Y31">
        <v>21.890599999999999</v>
      </c>
      <c r="Z31">
        <v>22.964400999999999</v>
      </c>
      <c r="AA31">
        <v>22.844926999999998</v>
      </c>
      <c r="AB31">
        <v>22.451194999999998</v>
      </c>
      <c r="AC31">
        <v>21.539566000000001</v>
      </c>
      <c r="AD31">
        <v>21.100677000000001</v>
      </c>
      <c r="AE31">
        <v>21.425681999999998</v>
      </c>
      <c r="AF31">
        <v>21.491720000000001</v>
      </c>
      <c r="AG31">
        <v>21.648264000000001</v>
      </c>
      <c r="AH31">
        <v>21.650880000000001</v>
      </c>
      <c r="AK31">
        <v>23.952583000000001</v>
      </c>
      <c r="AL31">
        <v>23.438057000000001</v>
      </c>
      <c r="AM31">
        <v>21.880945000000001</v>
      </c>
      <c r="AN31">
        <v>23.109376999999999</v>
      </c>
      <c r="AO31">
        <v>22.950330000000001</v>
      </c>
      <c r="AP31">
        <v>24.283532999999998</v>
      </c>
      <c r="AQ31">
        <v>22.435541000000001</v>
      </c>
      <c r="AR31">
        <v>22.263994</v>
      </c>
      <c r="AS31">
        <v>21.998161</v>
      </c>
      <c r="AT31">
        <v>21.375482999999999</v>
      </c>
      <c r="AU31">
        <v>20.736198000000002</v>
      </c>
      <c r="AV31">
        <v>20.82648</v>
      </c>
      <c r="AW31">
        <v>21.368416</v>
      </c>
      <c r="AX31">
        <v>20.965741999999999</v>
      </c>
      <c r="AY31">
        <v>21.782454000000001</v>
      </c>
      <c r="AZ31">
        <f t="shared" si="0"/>
        <v>22.224486266666666</v>
      </c>
      <c r="BB31">
        <v>27.931146999999999</v>
      </c>
      <c r="BC31">
        <v>22.566109000000001</v>
      </c>
      <c r="BD31">
        <v>23.113852999999999</v>
      </c>
      <c r="BE31">
        <v>22.957903000000002</v>
      </c>
      <c r="BF31">
        <v>22.906434999999998</v>
      </c>
      <c r="BG31">
        <v>23.405954000000001</v>
      </c>
      <c r="BH31">
        <v>22.587688</v>
      </c>
      <c r="BI31">
        <v>22.287718000000002</v>
      </c>
      <c r="BJ31">
        <v>22.437028999999999</v>
      </c>
      <c r="BK31">
        <v>21.861404</v>
      </c>
      <c r="BL31">
        <v>21.274512999999999</v>
      </c>
      <c r="BM31">
        <v>21.236238</v>
      </c>
      <c r="BN31">
        <v>21.177713000000001</v>
      </c>
      <c r="BO31">
        <v>21.607931000000001</v>
      </c>
      <c r="BP31">
        <v>21.749454</v>
      </c>
    </row>
    <row r="32" spans="1:68" x14ac:dyDescent="0.25">
      <c r="A32">
        <v>30</v>
      </c>
      <c r="B32" t="s">
        <v>30</v>
      </c>
      <c r="D32">
        <v>24.086773000000001</v>
      </c>
      <c r="E32">
        <v>23.808895</v>
      </c>
      <c r="F32">
        <v>27.765229999999999</v>
      </c>
      <c r="G32">
        <v>25.255960000000002</v>
      </c>
      <c r="H32">
        <v>24.173677000000001</v>
      </c>
      <c r="I32">
        <v>24.603825000000001</v>
      </c>
      <c r="J32">
        <v>23.930800999999999</v>
      </c>
      <c r="K32">
        <v>24.537222</v>
      </c>
      <c r="L32">
        <v>24.710144</v>
      </c>
      <c r="M32">
        <v>23.67961</v>
      </c>
      <c r="N32">
        <v>23.817007</v>
      </c>
      <c r="O32">
        <v>24.437387000000001</v>
      </c>
      <c r="P32">
        <v>24.307054999999998</v>
      </c>
      <c r="Q32">
        <v>24.177897999999999</v>
      </c>
      <c r="R32">
        <v>23.819880000000001</v>
      </c>
      <c r="T32">
        <v>25.936257999999999</v>
      </c>
      <c r="U32">
        <v>26.967542999999999</v>
      </c>
      <c r="V32">
        <v>25.152452</v>
      </c>
      <c r="W32">
        <v>25.613586000000002</v>
      </c>
      <c r="X32">
        <v>24.387588999999998</v>
      </c>
      <c r="Y32">
        <v>24.056270000000001</v>
      </c>
      <c r="Z32">
        <v>24.707653000000001</v>
      </c>
      <c r="AA32">
        <v>24.68852</v>
      </c>
      <c r="AB32">
        <v>24.720511999999999</v>
      </c>
      <c r="AC32">
        <v>23.597168</v>
      </c>
      <c r="AD32">
        <v>24.008956999999999</v>
      </c>
      <c r="AE32">
        <v>24.316020999999999</v>
      </c>
      <c r="AF32">
        <v>24.168125</v>
      </c>
      <c r="AG32">
        <v>24.390623000000001</v>
      </c>
      <c r="AH32">
        <v>23.842749999999999</v>
      </c>
      <c r="AK32">
        <v>26.068968000000002</v>
      </c>
      <c r="AL32">
        <v>25.584707000000002</v>
      </c>
      <c r="AM32">
        <v>24.148530999999998</v>
      </c>
      <c r="AN32">
        <v>25.6616</v>
      </c>
      <c r="AO32">
        <v>25.336510000000001</v>
      </c>
      <c r="AP32">
        <v>25.693764000000002</v>
      </c>
      <c r="AQ32">
        <v>24.564305999999998</v>
      </c>
      <c r="AR32">
        <v>24.026125</v>
      </c>
      <c r="AS32">
        <v>24.820276</v>
      </c>
      <c r="AT32">
        <v>23.780552</v>
      </c>
      <c r="AU32">
        <v>23.453209000000001</v>
      </c>
      <c r="AV32">
        <v>24.006454000000002</v>
      </c>
      <c r="AW32">
        <v>24.465778</v>
      </c>
      <c r="AX32">
        <v>24.081918999999999</v>
      </c>
      <c r="AY32">
        <v>24.182682</v>
      </c>
      <c r="AZ32">
        <f t="shared" si="0"/>
        <v>24.658358733333337</v>
      </c>
      <c r="BB32">
        <v>28.84299</v>
      </c>
      <c r="BC32">
        <v>25.137886000000002</v>
      </c>
      <c r="BD32">
        <v>25.046970000000002</v>
      </c>
      <c r="BE32">
        <v>25.079304</v>
      </c>
      <c r="BF32">
        <v>24.572737</v>
      </c>
      <c r="BG32">
        <v>25.270482999999999</v>
      </c>
      <c r="BH32">
        <v>24.552498</v>
      </c>
      <c r="BI32">
        <v>24.940850000000001</v>
      </c>
      <c r="BJ32">
        <v>24.582484999999998</v>
      </c>
      <c r="BK32">
        <v>24.213339999999999</v>
      </c>
      <c r="BL32">
        <v>23.963705000000001</v>
      </c>
      <c r="BM32">
        <v>23.55367</v>
      </c>
      <c r="BN32">
        <v>23.343274999999998</v>
      </c>
      <c r="BO32">
        <v>23.549638999999999</v>
      </c>
      <c r="BP32">
        <v>24.145527000000001</v>
      </c>
    </row>
    <row r="33" spans="1:68" x14ac:dyDescent="0.25">
      <c r="A33">
        <v>31</v>
      </c>
      <c r="B33" t="s">
        <v>31</v>
      </c>
      <c r="D33">
        <v>26.032854</v>
      </c>
      <c r="E33">
        <v>25.500720000000001</v>
      </c>
      <c r="F33">
        <v>30.137385999999999</v>
      </c>
      <c r="G33">
        <v>25.878350000000001</v>
      </c>
      <c r="H33">
        <v>25.756049999999998</v>
      </c>
      <c r="I33">
        <v>25.062504000000001</v>
      </c>
      <c r="J33">
        <v>25.856579</v>
      </c>
      <c r="K33">
        <v>27.132801000000001</v>
      </c>
      <c r="L33">
        <v>26.034405</v>
      </c>
      <c r="M33">
        <v>25.279409999999999</v>
      </c>
      <c r="N33">
        <v>25.491637999999998</v>
      </c>
      <c r="O33">
        <v>26.105270000000001</v>
      </c>
      <c r="P33">
        <v>26.353323</v>
      </c>
      <c r="Q33">
        <v>24.975338000000001</v>
      </c>
      <c r="R33">
        <v>25.569863999999999</v>
      </c>
      <c r="T33">
        <v>27.988548000000002</v>
      </c>
      <c r="U33">
        <v>29.004168</v>
      </c>
      <c r="V33">
        <v>25.852889999999999</v>
      </c>
      <c r="W33">
        <v>26.403507000000001</v>
      </c>
      <c r="X33">
        <v>26.71752</v>
      </c>
      <c r="Y33">
        <v>25.574553000000002</v>
      </c>
      <c r="Z33">
        <v>26.926147</v>
      </c>
      <c r="AA33">
        <v>26.210697</v>
      </c>
      <c r="AB33">
        <v>26.362742999999998</v>
      </c>
      <c r="AC33">
        <v>25.321314000000001</v>
      </c>
      <c r="AD33">
        <v>25.529716000000001</v>
      </c>
      <c r="AE33">
        <v>25.197310000000002</v>
      </c>
      <c r="AF33">
        <v>25.579277000000001</v>
      </c>
      <c r="AG33">
        <v>25.722487999999998</v>
      </c>
      <c r="AH33">
        <v>25.761164000000001</v>
      </c>
      <c r="AK33">
        <v>27.217676000000001</v>
      </c>
      <c r="AL33">
        <v>26.547981</v>
      </c>
      <c r="AM33">
        <v>25.754446000000002</v>
      </c>
      <c r="AN33">
        <v>26.655888000000001</v>
      </c>
      <c r="AO33">
        <v>25.966287999999999</v>
      </c>
      <c r="AP33">
        <v>26.812726999999999</v>
      </c>
      <c r="AQ33">
        <v>26.106283000000001</v>
      </c>
      <c r="AR33">
        <v>25.737376999999999</v>
      </c>
      <c r="AS33">
        <v>25.715246</v>
      </c>
      <c r="AT33">
        <v>25.198560000000001</v>
      </c>
      <c r="AU33">
        <v>25.769295</v>
      </c>
      <c r="AV33">
        <v>25.153493999999998</v>
      </c>
      <c r="AW33">
        <v>25.659407000000002</v>
      </c>
      <c r="AX33">
        <v>25.001745</v>
      </c>
      <c r="AY33">
        <v>25.71284</v>
      </c>
      <c r="AZ33">
        <f t="shared" si="0"/>
        <v>25.933950200000005</v>
      </c>
      <c r="BB33">
        <v>31.007543999999999</v>
      </c>
      <c r="BC33">
        <v>26.119796999999998</v>
      </c>
      <c r="BD33">
        <v>26.483554999999999</v>
      </c>
      <c r="BE33">
        <v>25.809809000000001</v>
      </c>
      <c r="BF33">
        <v>26.378741999999999</v>
      </c>
      <c r="BG33">
        <v>26.503461999999999</v>
      </c>
      <c r="BH33">
        <v>26.031223000000001</v>
      </c>
      <c r="BI33">
        <v>25.978113</v>
      </c>
      <c r="BJ33">
        <v>26.174907999999999</v>
      </c>
      <c r="BK33">
        <v>25.650749999999999</v>
      </c>
      <c r="BL33">
        <v>25.527947999999999</v>
      </c>
      <c r="BM33">
        <v>24.986879999999999</v>
      </c>
      <c r="BN33">
        <v>25.220490000000002</v>
      </c>
      <c r="BO33">
        <v>25.059291999999999</v>
      </c>
      <c r="BP33">
        <v>26.015463</v>
      </c>
    </row>
    <row r="34" spans="1:68" x14ac:dyDescent="0.25">
      <c r="A34">
        <v>32</v>
      </c>
      <c r="B34" t="s">
        <v>32</v>
      </c>
      <c r="D34">
        <v>25.466553000000001</v>
      </c>
      <c r="E34">
        <v>24.939354000000002</v>
      </c>
      <c r="F34">
        <v>28.718712</v>
      </c>
      <c r="G34">
        <v>25.821432000000001</v>
      </c>
      <c r="H34">
        <v>25.989363000000001</v>
      </c>
      <c r="I34">
        <v>25.187460000000002</v>
      </c>
      <c r="J34">
        <v>25.194966999999998</v>
      </c>
      <c r="K34">
        <v>26.004349999999999</v>
      </c>
      <c r="L34">
        <v>25.524652</v>
      </c>
      <c r="M34">
        <v>24.855049999999999</v>
      </c>
      <c r="N34">
        <v>24.889932999999999</v>
      </c>
      <c r="O34">
        <v>25.581824999999998</v>
      </c>
      <c r="P34">
        <v>25.459990000000001</v>
      </c>
      <c r="Q34">
        <v>25.707733000000001</v>
      </c>
      <c r="R34">
        <v>24.823184999999999</v>
      </c>
      <c r="T34">
        <v>27.939276</v>
      </c>
      <c r="U34">
        <v>28.966252999999998</v>
      </c>
      <c r="V34">
        <v>26.040243</v>
      </c>
      <c r="W34">
        <v>26.661090000000002</v>
      </c>
      <c r="X34">
        <v>25.735258000000002</v>
      </c>
      <c r="Y34">
        <v>25.146864000000001</v>
      </c>
      <c r="Z34">
        <v>26.428694</v>
      </c>
      <c r="AA34">
        <v>25.517631999999999</v>
      </c>
      <c r="AB34">
        <v>25.330465</v>
      </c>
      <c r="AC34">
        <v>24.914293000000001</v>
      </c>
      <c r="AD34">
        <v>25.159908000000001</v>
      </c>
      <c r="AE34">
        <v>25.262651000000002</v>
      </c>
      <c r="AF34">
        <v>25.519438000000001</v>
      </c>
      <c r="AG34">
        <v>25.647252999999999</v>
      </c>
      <c r="AH34">
        <v>25.313586999999998</v>
      </c>
      <c r="AK34">
        <v>27.434584000000001</v>
      </c>
      <c r="AL34">
        <v>26.360658999999998</v>
      </c>
      <c r="AM34">
        <v>25.114622000000001</v>
      </c>
      <c r="AN34">
        <v>26.570587</v>
      </c>
      <c r="AO34">
        <v>25.758572000000001</v>
      </c>
      <c r="AP34">
        <v>26.915037000000002</v>
      </c>
      <c r="AQ34">
        <v>25.694044000000002</v>
      </c>
      <c r="AR34">
        <v>25.403765</v>
      </c>
      <c r="AS34">
        <v>25.813955</v>
      </c>
      <c r="AT34">
        <v>25.024912</v>
      </c>
      <c r="AU34">
        <v>24.170313</v>
      </c>
      <c r="AV34">
        <v>25.088889999999999</v>
      </c>
      <c r="AW34">
        <v>25.728294000000002</v>
      </c>
      <c r="AX34">
        <v>25.134708</v>
      </c>
      <c r="AY34">
        <v>25.297364999999999</v>
      </c>
      <c r="AZ34">
        <f t="shared" si="0"/>
        <v>25.700687133333336</v>
      </c>
      <c r="BB34">
        <v>30.377912999999999</v>
      </c>
      <c r="BC34">
        <v>26.346878</v>
      </c>
      <c r="BD34">
        <v>25.943693</v>
      </c>
      <c r="BE34">
        <v>25.856907</v>
      </c>
      <c r="BF34">
        <v>25.824801999999998</v>
      </c>
      <c r="BG34">
        <v>25.857863999999999</v>
      </c>
      <c r="BH34">
        <v>25.794305999999999</v>
      </c>
      <c r="BI34">
        <v>25.901202999999999</v>
      </c>
      <c r="BJ34">
        <v>25.612206</v>
      </c>
      <c r="BK34">
        <v>25.360600000000002</v>
      </c>
      <c r="BL34">
        <v>25.089867000000002</v>
      </c>
      <c r="BM34">
        <v>25.052343</v>
      </c>
      <c r="BN34">
        <v>24.357133999999999</v>
      </c>
      <c r="BO34">
        <v>24.843786000000001</v>
      </c>
      <c r="BP34">
        <v>25.606687999999998</v>
      </c>
    </row>
    <row r="35" spans="1:68" x14ac:dyDescent="0.25">
      <c r="A35">
        <v>33</v>
      </c>
      <c r="B35" t="s">
        <v>33</v>
      </c>
      <c r="D35">
        <v>26.964037000000001</v>
      </c>
      <c r="E35">
        <v>26.925972000000002</v>
      </c>
      <c r="F35">
        <v>29.687290000000001</v>
      </c>
      <c r="G35">
        <v>26.549883000000001</v>
      </c>
      <c r="H35">
        <v>26.626252999999998</v>
      </c>
      <c r="I35">
        <v>27.678339000000001</v>
      </c>
      <c r="J35">
        <v>26.739612999999999</v>
      </c>
      <c r="K35">
        <v>27.663371999999999</v>
      </c>
      <c r="L35">
        <v>27.419207</v>
      </c>
      <c r="M35">
        <v>26.734549999999999</v>
      </c>
      <c r="N35">
        <v>26.785703999999999</v>
      </c>
      <c r="O35">
        <v>27.555298000000001</v>
      </c>
      <c r="P35">
        <v>26.250757</v>
      </c>
      <c r="Q35">
        <v>26.547405000000001</v>
      </c>
      <c r="R35">
        <v>26.198523999999999</v>
      </c>
      <c r="T35">
        <v>27.98687</v>
      </c>
      <c r="U35">
        <v>28.927132</v>
      </c>
      <c r="V35">
        <v>27.283059999999999</v>
      </c>
      <c r="W35">
        <v>27.649778000000001</v>
      </c>
      <c r="X35">
        <v>27.075566999999999</v>
      </c>
      <c r="Y35">
        <v>27.089759999999998</v>
      </c>
      <c r="Z35">
        <v>27.922825</v>
      </c>
      <c r="AA35">
        <v>27.109584999999999</v>
      </c>
      <c r="AB35">
        <v>27.070698</v>
      </c>
      <c r="AC35">
        <v>26.723535999999999</v>
      </c>
      <c r="AD35">
        <v>26.426369999999999</v>
      </c>
      <c r="AE35">
        <v>27.027987</v>
      </c>
      <c r="AF35">
        <v>26.971672000000002</v>
      </c>
      <c r="AG35">
        <v>27.209757</v>
      </c>
      <c r="AH35">
        <v>26.544886000000002</v>
      </c>
      <c r="AK35">
        <v>28.614166000000001</v>
      </c>
      <c r="AL35">
        <v>27.994215000000001</v>
      </c>
      <c r="AM35">
        <v>26.870003000000001</v>
      </c>
      <c r="AN35">
        <v>27.142588</v>
      </c>
      <c r="AO35">
        <v>27.234991000000001</v>
      </c>
      <c r="AP35">
        <v>28.026747</v>
      </c>
      <c r="AQ35">
        <v>27.322924</v>
      </c>
      <c r="AR35">
        <v>26.657343000000001</v>
      </c>
      <c r="AS35">
        <v>27.40354</v>
      </c>
      <c r="AT35">
        <v>26.470915000000002</v>
      </c>
      <c r="AU35">
        <v>25.804081</v>
      </c>
      <c r="AV35">
        <v>26.093702</v>
      </c>
      <c r="AW35">
        <v>26.421268000000001</v>
      </c>
      <c r="AX35">
        <v>25.836500000000001</v>
      </c>
      <c r="AY35">
        <v>26.722660000000001</v>
      </c>
      <c r="AZ35">
        <f t="shared" si="0"/>
        <v>26.974376200000002</v>
      </c>
      <c r="BB35">
        <v>29.522264</v>
      </c>
      <c r="BC35">
        <v>26.501584999999999</v>
      </c>
      <c r="BD35">
        <v>28.040572999999998</v>
      </c>
      <c r="BE35">
        <v>27.548601000000001</v>
      </c>
      <c r="BF35">
        <v>27.740627</v>
      </c>
      <c r="BG35">
        <v>27.973800000000001</v>
      </c>
      <c r="BH35">
        <v>27.463861000000001</v>
      </c>
      <c r="BI35">
        <v>27.195408</v>
      </c>
      <c r="BJ35">
        <v>27.170211999999999</v>
      </c>
      <c r="BK35">
        <v>26.927074000000001</v>
      </c>
      <c r="BL35">
        <v>26.302157999999999</v>
      </c>
      <c r="BM35">
        <v>25.988388</v>
      </c>
      <c r="BN35">
        <v>26.951138</v>
      </c>
      <c r="BO35">
        <v>26.705193000000001</v>
      </c>
      <c r="BP35">
        <v>27.061810999999999</v>
      </c>
    </row>
    <row r="36" spans="1:68" x14ac:dyDescent="0.25">
      <c r="A36">
        <v>34</v>
      </c>
      <c r="B36" t="s">
        <v>34</v>
      </c>
      <c r="D36">
        <v>28.370228000000001</v>
      </c>
      <c r="E36">
        <v>27.473724000000001</v>
      </c>
      <c r="F36">
        <v>31.884374999999999</v>
      </c>
      <c r="G36">
        <v>28.293780999999999</v>
      </c>
      <c r="H36">
        <v>28.411770000000001</v>
      </c>
      <c r="I36">
        <v>27.6967</v>
      </c>
      <c r="J36">
        <v>28.264174000000001</v>
      </c>
      <c r="K36">
        <v>29.151215000000001</v>
      </c>
      <c r="L36">
        <v>27.854223000000001</v>
      </c>
      <c r="M36">
        <v>27.275879</v>
      </c>
      <c r="N36">
        <v>27.592897000000001</v>
      </c>
      <c r="O36">
        <v>28.040603999999998</v>
      </c>
      <c r="P36">
        <v>27.524221000000001</v>
      </c>
      <c r="Q36">
        <v>27.134954</v>
      </c>
      <c r="R36">
        <v>27.565794</v>
      </c>
      <c r="T36">
        <v>29.991076</v>
      </c>
      <c r="U36">
        <v>30.973500000000001</v>
      </c>
      <c r="V36">
        <v>27.505796</v>
      </c>
      <c r="W36">
        <v>28.702445999999998</v>
      </c>
      <c r="X36">
        <v>28.346233000000002</v>
      </c>
      <c r="Y36">
        <v>27.962381000000001</v>
      </c>
      <c r="Z36">
        <v>28.914155999999998</v>
      </c>
      <c r="AA36">
        <v>28.363507999999999</v>
      </c>
      <c r="AB36">
        <v>28.112992999999999</v>
      </c>
      <c r="AC36">
        <v>27.505600000000001</v>
      </c>
      <c r="AD36">
        <v>28.014181000000001</v>
      </c>
      <c r="AE36">
        <v>27.719394999999999</v>
      </c>
      <c r="AF36">
        <v>27.977551999999999</v>
      </c>
      <c r="AG36">
        <v>27.697196999999999</v>
      </c>
      <c r="AH36">
        <v>27.85688</v>
      </c>
      <c r="AK36">
        <v>29.683585999999998</v>
      </c>
      <c r="AL36">
        <v>29.073028999999998</v>
      </c>
      <c r="AM36">
        <v>27.66366</v>
      </c>
      <c r="AN36">
        <v>28.851247999999998</v>
      </c>
      <c r="AO36">
        <v>28.611511</v>
      </c>
      <c r="AP36">
        <v>29.645706000000001</v>
      </c>
      <c r="AQ36">
        <v>28.26679</v>
      </c>
      <c r="AR36">
        <v>28.129373999999999</v>
      </c>
      <c r="AS36">
        <v>28.147570000000002</v>
      </c>
      <c r="AT36">
        <v>27.666689999999999</v>
      </c>
      <c r="AU36">
        <v>27.544316999999999</v>
      </c>
      <c r="AV36">
        <v>27.24877</v>
      </c>
      <c r="AW36">
        <v>27.708727</v>
      </c>
      <c r="AX36">
        <v>26.934256000000001</v>
      </c>
      <c r="AY36">
        <v>27.799703999999998</v>
      </c>
      <c r="AZ36">
        <f t="shared" si="0"/>
        <v>28.198329199999996</v>
      </c>
      <c r="BB36">
        <v>32.301234999999998</v>
      </c>
      <c r="BC36">
        <v>28.415656999999999</v>
      </c>
      <c r="BD36">
        <v>28.593988</v>
      </c>
      <c r="BE36">
        <v>28.426642999999999</v>
      </c>
      <c r="BF36">
        <v>28.294312000000001</v>
      </c>
      <c r="BG36">
        <v>28.505002999999999</v>
      </c>
      <c r="BH36">
        <v>28.656334000000001</v>
      </c>
      <c r="BI36">
        <v>28.024231</v>
      </c>
      <c r="BJ36">
        <v>28.600421999999998</v>
      </c>
      <c r="BK36">
        <v>27.558288999999998</v>
      </c>
      <c r="BL36">
        <v>27.751850000000001</v>
      </c>
      <c r="BM36">
        <v>27.272853999999999</v>
      </c>
      <c r="BN36">
        <v>27.148502000000001</v>
      </c>
      <c r="BO36">
        <v>27.385169999999999</v>
      </c>
      <c r="BP36">
        <v>28.026658999999999</v>
      </c>
    </row>
    <row r="37" spans="1:68" x14ac:dyDescent="0.25">
      <c r="A37">
        <v>35</v>
      </c>
      <c r="B37" t="s">
        <v>12</v>
      </c>
      <c r="D37">
        <v>17.835267999999999</v>
      </c>
      <c r="E37">
        <v>18.453900000000001</v>
      </c>
      <c r="F37">
        <v>18.703074999999998</v>
      </c>
      <c r="G37">
        <v>17.853982999999999</v>
      </c>
      <c r="H37">
        <v>17.807188</v>
      </c>
      <c r="I37">
        <v>18.669674000000001</v>
      </c>
      <c r="J37">
        <v>17.273478000000001</v>
      </c>
      <c r="K37">
        <v>18.002227999999999</v>
      </c>
      <c r="L37">
        <v>18.753634999999999</v>
      </c>
      <c r="M37">
        <v>18.173994</v>
      </c>
      <c r="N37">
        <v>18.348164000000001</v>
      </c>
      <c r="O37">
        <v>18.039363999999999</v>
      </c>
      <c r="P37">
        <v>17.824793</v>
      </c>
      <c r="Q37">
        <v>18.573608</v>
      </c>
      <c r="R37">
        <v>18.644477999999999</v>
      </c>
      <c r="T37">
        <v>18.906922999999999</v>
      </c>
      <c r="U37">
        <v>19.276313999999999</v>
      </c>
      <c r="V37">
        <v>18.377707000000001</v>
      </c>
      <c r="W37">
        <v>18.569593000000001</v>
      </c>
      <c r="X37">
        <v>17.700973999999999</v>
      </c>
      <c r="Y37">
        <v>18.781890000000001</v>
      </c>
      <c r="Z37">
        <v>18.878653</v>
      </c>
      <c r="AA37">
        <v>18.627614999999999</v>
      </c>
      <c r="AB37">
        <v>18.470607999999999</v>
      </c>
      <c r="AC37">
        <v>18.197559999999999</v>
      </c>
      <c r="AD37">
        <v>17.897352000000001</v>
      </c>
      <c r="AE37">
        <v>18.150767999999999</v>
      </c>
      <c r="AF37">
        <v>18.115728000000001</v>
      </c>
      <c r="AG37">
        <v>18.913900000000002</v>
      </c>
      <c r="AH37">
        <v>18.410550000000001</v>
      </c>
      <c r="AI37">
        <f>AVERAGE(T37:AH37)</f>
        <v>18.485075666666667</v>
      </c>
      <c r="AK37">
        <v>17.944872</v>
      </c>
      <c r="AL37">
        <v>19.071424</v>
      </c>
      <c r="AM37">
        <v>18.245719999999999</v>
      </c>
      <c r="AN37">
        <v>18.25404</v>
      </c>
      <c r="AO37">
        <v>18.933409999999999</v>
      </c>
      <c r="AP37">
        <v>18.462284</v>
      </c>
      <c r="AQ37">
        <v>18.142605</v>
      </c>
      <c r="AR37">
        <v>18.634499999999999</v>
      </c>
      <c r="AS37">
        <v>18.306856</v>
      </c>
      <c r="AT37">
        <v>17.939955000000001</v>
      </c>
      <c r="AU37">
        <v>17.686976999999999</v>
      </c>
      <c r="AV37">
        <v>17.823108999999999</v>
      </c>
      <c r="AW37">
        <v>18.169409000000002</v>
      </c>
      <c r="AX37">
        <v>17.483847000000001</v>
      </c>
      <c r="AY37">
        <v>18.121744</v>
      </c>
      <c r="AZ37">
        <f t="shared" si="0"/>
        <v>18.214716799999998</v>
      </c>
      <c r="BB37">
        <v>20.433078999999999</v>
      </c>
      <c r="BC37">
        <v>18.336041999999999</v>
      </c>
      <c r="BD37">
        <v>18.696781000000001</v>
      </c>
      <c r="BE37">
        <v>18.723269999999999</v>
      </c>
      <c r="BF37">
        <v>19.4695</v>
      </c>
      <c r="BG37">
        <v>18.941306999999998</v>
      </c>
      <c r="BH37">
        <v>18.466121999999999</v>
      </c>
      <c r="BI37">
        <v>19.074835</v>
      </c>
      <c r="BJ37">
        <v>18.357154999999999</v>
      </c>
      <c r="BK37">
        <v>18.057396000000001</v>
      </c>
      <c r="BL37">
        <v>17.896277999999999</v>
      </c>
      <c r="BM37">
        <v>17.941462000000001</v>
      </c>
      <c r="BN37">
        <v>18.040299999999998</v>
      </c>
      <c r="BO37">
        <v>18.145150999999998</v>
      </c>
      <c r="BP37">
        <v>18.393608</v>
      </c>
    </row>
    <row r="38" spans="1:68" x14ac:dyDescent="0.25">
      <c r="A38">
        <v>36</v>
      </c>
      <c r="B38" t="s">
        <v>12</v>
      </c>
      <c r="D38">
        <v>17.768518</v>
      </c>
      <c r="E38">
        <v>17.909071000000001</v>
      </c>
      <c r="F38">
        <v>18.915199999999999</v>
      </c>
      <c r="G38">
        <v>17.781711999999999</v>
      </c>
      <c r="H38">
        <v>17.721281000000001</v>
      </c>
      <c r="I38">
        <v>18.512143999999999</v>
      </c>
      <c r="J38">
        <v>17.733103</v>
      </c>
      <c r="K38">
        <v>17.609376999999999</v>
      </c>
      <c r="L38">
        <v>18.584679999999999</v>
      </c>
      <c r="M38">
        <v>18.11974</v>
      </c>
      <c r="N38">
        <v>18.114439000000001</v>
      </c>
      <c r="O38">
        <v>18.280343999999999</v>
      </c>
      <c r="P38">
        <v>18.086600000000001</v>
      </c>
      <c r="Q38">
        <v>18.245514</v>
      </c>
      <c r="R38">
        <v>18.889161999999999</v>
      </c>
      <c r="T38">
        <v>18.802054999999999</v>
      </c>
      <c r="U38">
        <v>19.004473000000001</v>
      </c>
      <c r="V38">
        <v>18.225456000000001</v>
      </c>
      <c r="W38">
        <v>18.391477999999999</v>
      </c>
      <c r="X38">
        <v>17.695318</v>
      </c>
      <c r="Y38">
        <v>18.588792999999999</v>
      </c>
      <c r="Z38">
        <v>18.578507999999999</v>
      </c>
      <c r="AA38">
        <v>18.726900000000001</v>
      </c>
      <c r="AB38">
        <v>18.524232999999999</v>
      </c>
      <c r="AC38">
        <v>18.172927999999999</v>
      </c>
      <c r="AD38">
        <v>18.019359999999999</v>
      </c>
      <c r="AE38">
        <v>18.67651</v>
      </c>
      <c r="AF38">
        <v>17.985831999999998</v>
      </c>
      <c r="AG38">
        <v>18.653100999999999</v>
      </c>
      <c r="AH38">
        <v>18.212467</v>
      </c>
      <c r="AI38">
        <f>AVERAGE(T38:AH38)</f>
        <v>18.417160800000001</v>
      </c>
      <c r="AK38">
        <v>17.803356000000001</v>
      </c>
      <c r="AL38">
        <v>18.935202</v>
      </c>
      <c r="AM38">
        <v>18.190096</v>
      </c>
      <c r="AN38">
        <v>18.291224</v>
      </c>
      <c r="AO38">
        <v>18.654488000000001</v>
      </c>
      <c r="AP38">
        <v>18.420134000000001</v>
      </c>
      <c r="AQ38">
        <v>18.542358</v>
      </c>
      <c r="AR38">
        <v>18.243069999999999</v>
      </c>
      <c r="AS38">
        <v>18.296959999999999</v>
      </c>
      <c r="AT38">
        <v>17.831440000000001</v>
      </c>
      <c r="AU38">
        <v>17.443166999999999</v>
      </c>
      <c r="AV38">
        <v>18.273506000000001</v>
      </c>
      <c r="AW38">
        <v>18.316552999999999</v>
      </c>
      <c r="AX38">
        <v>17.641549999999999</v>
      </c>
      <c r="AY38">
        <v>18.28679</v>
      </c>
      <c r="AZ38">
        <f t="shared" si="0"/>
        <v>18.211326266666667</v>
      </c>
      <c r="BB38">
        <v>20.260159000000002</v>
      </c>
      <c r="BC38">
        <v>18.395893000000001</v>
      </c>
      <c r="BD38">
        <v>18.463549</v>
      </c>
      <c r="BE38">
        <v>18.413257999999999</v>
      </c>
      <c r="BF38">
        <v>19.274977</v>
      </c>
      <c r="BG38">
        <v>19.036435999999998</v>
      </c>
      <c r="BH38">
        <v>18.454892999999998</v>
      </c>
      <c r="BI38">
        <v>19.057669000000001</v>
      </c>
      <c r="BJ38">
        <v>18.145783999999999</v>
      </c>
      <c r="BK38">
        <v>17.872025000000001</v>
      </c>
      <c r="BL38">
        <v>17.981766</v>
      </c>
      <c r="BM38">
        <v>17.942378999999999</v>
      </c>
      <c r="BN38">
        <v>18.305916</v>
      </c>
      <c r="BO38">
        <v>17.924506999999998</v>
      </c>
      <c r="BP38">
        <v>18.630116000000001</v>
      </c>
    </row>
    <row r="39" spans="1:68" x14ac:dyDescent="0.25">
      <c r="A39">
        <v>37</v>
      </c>
      <c r="B39" t="s">
        <v>35</v>
      </c>
      <c r="D39">
        <v>19.017426</v>
      </c>
      <c r="E39">
        <v>18.529340000000001</v>
      </c>
      <c r="F39">
        <v>21.013756000000001</v>
      </c>
      <c r="G39">
        <v>18.780062000000001</v>
      </c>
      <c r="H39">
        <v>19.090616000000001</v>
      </c>
      <c r="I39">
        <v>18.810735999999999</v>
      </c>
      <c r="J39">
        <v>19.303442</v>
      </c>
      <c r="K39">
        <v>19.347345000000001</v>
      </c>
      <c r="L39">
        <v>18.721917999999999</v>
      </c>
      <c r="M39">
        <v>18.500546</v>
      </c>
      <c r="N39">
        <v>18.865662</v>
      </c>
      <c r="O39">
        <v>18.703092999999999</v>
      </c>
      <c r="P39">
        <v>18.549654</v>
      </c>
      <c r="Q39">
        <v>18.614415999999999</v>
      </c>
      <c r="R39">
        <v>18.998028000000001</v>
      </c>
      <c r="T39">
        <v>20.958379999999998</v>
      </c>
      <c r="U39">
        <v>21.941327999999999</v>
      </c>
      <c r="V39">
        <v>18.877659000000001</v>
      </c>
      <c r="W39">
        <v>19.006032999999999</v>
      </c>
      <c r="X39">
        <v>19.082557999999999</v>
      </c>
      <c r="Y39">
        <v>18.732154999999999</v>
      </c>
      <c r="Z39">
        <v>19.392233000000001</v>
      </c>
      <c r="AA39">
        <v>18.500392999999999</v>
      </c>
      <c r="AB39">
        <v>18.89996</v>
      </c>
      <c r="AC39">
        <v>18.491983000000001</v>
      </c>
      <c r="AD39">
        <v>18.680643</v>
      </c>
      <c r="AE39">
        <v>18.863534999999999</v>
      </c>
      <c r="AF39">
        <v>18.715796999999998</v>
      </c>
      <c r="AG39">
        <v>18.851557</v>
      </c>
      <c r="AH39">
        <v>18.792725000000001</v>
      </c>
      <c r="AK39">
        <v>20.044433999999999</v>
      </c>
      <c r="AL39">
        <v>19.431775999999999</v>
      </c>
      <c r="AM39">
        <v>18.784958</v>
      </c>
      <c r="AN39">
        <v>19.571507</v>
      </c>
      <c r="AO39">
        <v>18.975002</v>
      </c>
      <c r="AP39">
        <v>19.637748999999999</v>
      </c>
      <c r="AQ39">
        <v>18.997910999999998</v>
      </c>
      <c r="AR39">
        <v>18.767562999999999</v>
      </c>
      <c r="AS39">
        <v>18.854689</v>
      </c>
      <c r="AT39">
        <v>18.174885</v>
      </c>
      <c r="AU39">
        <v>18.713225999999999</v>
      </c>
      <c r="AV39">
        <v>18.48171</v>
      </c>
      <c r="AW39">
        <v>18.885750000000002</v>
      </c>
      <c r="AX39">
        <v>18.481655</v>
      </c>
      <c r="AY39">
        <v>18.648119000000001</v>
      </c>
      <c r="AZ39">
        <f t="shared" si="0"/>
        <v>18.963395599999998</v>
      </c>
      <c r="BB39">
        <v>21.816068999999999</v>
      </c>
      <c r="BC39">
        <v>19.356504000000001</v>
      </c>
      <c r="BD39">
        <v>18.985828000000001</v>
      </c>
      <c r="BE39">
        <v>19.059108999999999</v>
      </c>
      <c r="BF39">
        <v>19.303039999999999</v>
      </c>
      <c r="BG39">
        <v>19.131886999999999</v>
      </c>
      <c r="BH39">
        <v>19.083608999999999</v>
      </c>
      <c r="BI39">
        <v>18.568808000000001</v>
      </c>
      <c r="BJ39">
        <v>18.955196000000001</v>
      </c>
      <c r="BK39">
        <v>18.357659999999999</v>
      </c>
      <c r="BL39">
        <v>18.775207999999999</v>
      </c>
      <c r="BM39">
        <v>18.676628000000001</v>
      </c>
      <c r="BN39">
        <v>18.638624</v>
      </c>
      <c r="BO39">
        <v>18.609629999999999</v>
      </c>
      <c r="BP39">
        <v>18.817457000000001</v>
      </c>
    </row>
    <row r="40" spans="1:68" x14ac:dyDescent="0.25">
      <c r="A40">
        <v>38</v>
      </c>
      <c r="B40" t="s">
        <v>36</v>
      </c>
      <c r="D40">
        <v>25.496668</v>
      </c>
      <c r="E40">
        <v>25.177969000000001</v>
      </c>
      <c r="F40">
        <v>28.293713</v>
      </c>
      <c r="G40">
        <v>25.803854000000001</v>
      </c>
      <c r="H40">
        <v>25.751884</v>
      </c>
      <c r="I40">
        <v>25.573753</v>
      </c>
      <c r="J40">
        <v>26.005832999999999</v>
      </c>
      <c r="K40">
        <v>26.074774000000001</v>
      </c>
      <c r="L40">
        <v>25.810390000000002</v>
      </c>
      <c r="M40">
        <v>25.13383</v>
      </c>
      <c r="N40">
        <v>25.149315000000001</v>
      </c>
      <c r="O40">
        <v>25.52338</v>
      </c>
      <c r="P40">
        <v>24.886889</v>
      </c>
      <c r="Q40">
        <v>25.22214</v>
      </c>
      <c r="R40">
        <v>25.643833000000001</v>
      </c>
      <c r="T40">
        <v>26.943829999999998</v>
      </c>
      <c r="U40">
        <v>27.959911000000002</v>
      </c>
      <c r="V40">
        <v>25.734252999999999</v>
      </c>
      <c r="W40">
        <v>25.623239999999999</v>
      </c>
      <c r="X40">
        <v>25.885916000000002</v>
      </c>
      <c r="Y40">
        <v>25.416461999999999</v>
      </c>
      <c r="Z40">
        <v>25.958400000000001</v>
      </c>
      <c r="AA40">
        <v>25.209759999999999</v>
      </c>
      <c r="AB40">
        <v>25.638584000000002</v>
      </c>
      <c r="AC40">
        <v>24.959005000000001</v>
      </c>
      <c r="AD40">
        <v>25.222155000000001</v>
      </c>
      <c r="AE40">
        <v>25.572111</v>
      </c>
      <c r="AF40">
        <v>24.986644999999999</v>
      </c>
      <c r="AG40">
        <v>25.486906000000001</v>
      </c>
      <c r="AH40">
        <v>25.582353999999999</v>
      </c>
      <c r="AK40">
        <v>27.473752999999999</v>
      </c>
      <c r="AL40">
        <v>25.864930999999999</v>
      </c>
      <c r="AM40">
        <v>25.358436999999999</v>
      </c>
      <c r="AN40">
        <v>26.109981999999999</v>
      </c>
      <c r="AO40">
        <v>25.466358</v>
      </c>
      <c r="AP40">
        <v>26.785824000000002</v>
      </c>
      <c r="AQ40">
        <v>25.458487999999999</v>
      </c>
      <c r="AR40">
        <v>25.633547</v>
      </c>
      <c r="AS40">
        <v>25.694118</v>
      </c>
      <c r="AT40">
        <v>24.997316000000001</v>
      </c>
      <c r="AU40">
        <v>24.932559999999999</v>
      </c>
      <c r="AV40">
        <v>24.924455999999999</v>
      </c>
      <c r="AW40">
        <v>25.131454000000002</v>
      </c>
      <c r="AX40">
        <v>25.097899999999999</v>
      </c>
      <c r="AY40">
        <v>25.256686999999999</v>
      </c>
      <c r="AZ40">
        <f t="shared" si="0"/>
        <v>25.612387399999999</v>
      </c>
      <c r="BB40">
        <v>29.094014999999999</v>
      </c>
      <c r="BC40">
        <v>25.996292</v>
      </c>
      <c r="BD40">
        <v>25.945810000000002</v>
      </c>
      <c r="BE40">
        <v>25.669084999999999</v>
      </c>
      <c r="BF40">
        <v>25.585196</v>
      </c>
      <c r="BG40">
        <v>25.717278</v>
      </c>
      <c r="BH40">
        <v>25.799776000000001</v>
      </c>
      <c r="BI40">
        <v>25.341211000000001</v>
      </c>
      <c r="BJ40">
        <v>25.597843000000001</v>
      </c>
      <c r="BK40">
        <v>25.217295</v>
      </c>
      <c r="BL40">
        <v>25.340914000000001</v>
      </c>
      <c r="BM40">
        <v>25.091835</v>
      </c>
      <c r="BN40">
        <v>24.881993999999999</v>
      </c>
      <c r="BO40">
        <v>25.073983999999999</v>
      </c>
      <c r="BP40">
        <v>25.341839</v>
      </c>
    </row>
    <row r="41" spans="1:68" x14ac:dyDescent="0.25">
      <c r="A41">
        <v>39</v>
      </c>
      <c r="B41" t="s">
        <v>37</v>
      </c>
      <c r="D41">
        <v>22.49643</v>
      </c>
      <c r="E41">
        <v>24.270621999999999</v>
      </c>
      <c r="F41">
        <v>29.708769</v>
      </c>
      <c r="G41">
        <v>24.018930000000001</v>
      </c>
      <c r="H41">
        <v>23.412158999999999</v>
      </c>
      <c r="I41">
        <v>24.901073</v>
      </c>
      <c r="J41">
        <v>22.816416</v>
      </c>
      <c r="K41">
        <v>25.427735999999999</v>
      </c>
      <c r="L41">
        <v>25.000198000000001</v>
      </c>
      <c r="M41">
        <v>24.416367000000001</v>
      </c>
      <c r="N41">
        <v>23.835978000000001</v>
      </c>
      <c r="O41">
        <v>23.484404000000001</v>
      </c>
      <c r="P41">
        <v>23.377064000000001</v>
      </c>
      <c r="Q41">
        <v>23.669895</v>
      </c>
      <c r="R41">
        <v>23.718146999999998</v>
      </c>
      <c r="T41">
        <v>25.970469999999999</v>
      </c>
      <c r="U41">
        <v>27.989993999999999</v>
      </c>
      <c r="V41">
        <v>25.031488</v>
      </c>
      <c r="W41">
        <v>25.567126999999999</v>
      </c>
      <c r="X41">
        <v>23.350211999999999</v>
      </c>
      <c r="Y41">
        <v>24.814041</v>
      </c>
      <c r="Z41">
        <v>23.372046999999998</v>
      </c>
      <c r="AA41">
        <v>24.531974999999999</v>
      </c>
      <c r="AB41">
        <v>25.050795000000001</v>
      </c>
      <c r="AC41">
        <v>23.768388999999999</v>
      </c>
      <c r="AD41">
        <v>23.219591000000001</v>
      </c>
      <c r="AE41">
        <v>23.572410000000001</v>
      </c>
      <c r="AF41">
        <v>23.703044999999999</v>
      </c>
      <c r="AG41">
        <v>23.536732000000001</v>
      </c>
      <c r="AH41">
        <v>23.877136</v>
      </c>
      <c r="AK41">
        <v>27.197233000000001</v>
      </c>
      <c r="AL41">
        <v>25.070906000000001</v>
      </c>
      <c r="AM41">
        <v>25.324653999999999</v>
      </c>
      <c r="AN41">
        <v>24.711566999999999</v>
      </c>
      <c r="AO41">
        <v>24.912071000000001</v>
      </c>
      <c r="AP41">
        <v>26.968689999999999</v>
      </c>
      <c r="AQ41">
        <v>24.092499</v>
      </c>
      <c r="AR41">
        <v>24.009924000000002</v>
      </c>
      <c r="AS41">
        <v>24.726220000000001</v>
      </c>
      <c r="AT41">
        <v>24.450939999999999</v>
      </c>
      <c r="AU41">
        <v>23.474585000000001</v>
      </c>
      <c r="AV41">
        <v>23.143602000000001</v>
      </c>
      <c r="AW41">
        <v>24.175764000000001</v>
      </c>
      <c r="AX41">
        <v>24.281016999999999</v>
      </c>
      <c r="AY41">
        <v>23.558287</v>
      </c>
      <c r="AZ41">
        <f t="shared" si="0"/>
        <v>24.673197266666669</v>
      </c>
      <c r="BB41">
        <v>29.351437000000001</v>
      </c>
      <c r="BC41">
        <v>24.448564999999999</v>
      </c>
      <c r="BD41">
        <v>24.835751999999999</v>
      </c>
      <c r="BE41">
        <v>24.708635000000001</v>
      </c>
      <c r="BF41">
        <v>25.760283000000001</v>
      </c>
      <c r="BG41">
        <v>25.145416000000001</v>
      </c>
      <c r="BH41">
        <v>24.155059999999999</v>
      </c>
      <c r="BI41">
        <v>24.939468000000002</v>
      </c>
      <c r="BJ41">
        <v>25.222947999999999</v>
      </c>
      <c r="BK41">
        <v>23.880886</v>
      </c>
      <c r="BL41">
        <v>23.457977</v>
      </c>
      <c r="BM41">
        <v>23.158570000000001</v>
      </c>
      <c r="BN41">
        <v>23.169440000000002</v>
      </c>
      <c r="BO41">
        <v>23.602535</v>
      </c>
      <c r="BP41">
        <v>23.181705000000001</v>
      </c>
    </row>
    <row r="42" spans="1:68" x14ac:dyDescent="0.25">
      <c r="A42">
        <v>40</v>
      </c>
      <c r="B42" t="s">
        <v>38</v>
      </c>
      <c r="D42">
        <v>22.827059999999999</v>
      </c>
      <c r="E42">
        <v>22.447906</v>
      </c>
      <c r="F42">
        <v>26.413277000000001</v>
      </c>
      <c r="G42">
        <v>22.238222</v>
      </c>
      <c r="H42">
        <v>22.538557000000001</v>
      </c>
      <c r="I42">
        <v>22.358532</v>
      </c>
      <c r="J42">
        <v>23.102537000000002</v>
      </c>
      <c r="K42">
        <v>23.397015</v>
      </c>
      <c r="L42">
        <v>22.534143</v>
      </c>
      <c r="M42">
        <v>21.712527999999999</v>
      </c>
      <c r="N42">
        <v>21.67108</v>
      </c>
      <c r="O42">
        <v>22.182054999999998</v>
      </c>
      <c r="P42">
        <v>22.358198000000002</v>
      </c>
      <c r="Q42">
        <v>22.004866</v>
      </c>
      <c r="R42">
        <v>22.427588</v>
      </c>
      <c r="T42">
        <v>24.999998000000001</v>
      </c>
      <c r="U42">
        <v>24.948584</v>
      </c>
      <c r="V42">
        <v>22.259853</v>
      </c>
      <c r="W42">
        <v>23.132695999999999</v>
      </c>
      <c r="X42">
        <v>23.102748999999999</v>
      </c>
      <c r="Y42">
        <v>22.321798000000001</v>
      </c>
      <c r="Z42">
        <v>23.684643000000001</v>
      </c>
      <c r="AA42">
        <v>22.817640000000001</v>
      </c>
      <c r="AB42">
        <v>23.270430000000001</v>
      </c>
      <c r="AC42">
        <v>21.733238</v>
      </c>
      <c r="AD42">
        <v>21.471986999999999</v>
      </c>
      <c r="AE42">
        <v>22.003876000000002</v>
      </c>
      <c r="AF42">
        <v>21.735638000000002</v>
      </c>
      <c r="AG42">
        <v>22.494284</v>
      </c>
      <c r="AH42">
        <v>22.296690000000002</v>
      </c>
      <c r="AK42">
        <v>23.927382000000001</v>
      </c>
      <c r="AL42">
        <v>24.017461999999998</v>
      </c>
      <c r="AM42">
        <v>22.399467000000001</v>
      </c>
      <c r="AN42">
        <v>23.733650000000001</v>
      </c>
      <c r="AO42">
        <v>23.061907000000001</v>
      </c>
      <c r="AP42">
        <v>23.847446000000001</v>
      </c>
      <c r="AQ42">
        <v>22.972045999999999</v>
      </c>
      <c r="AR42">
        <v>22.535212999999999</v>
      </c>
      <c r="AS42">
        <v>22.334351999999999</v>
      </c>
      <c r="AT42">
        <v>21.176254</v>
      </c>
      <c r="AU42">
        <v>21.326156999999998</v>
      </c>
      <c r="AV42">
        <v>21.230336999999999</v>
      </c>
      <c r="AW42">
        <v>21.587315</v>
      </c>
      <c r="AX42">
        <v>21.331440000000001</v>
      </c>
      <c r="AY42">
        <v>22.053661000000002</v>
      </c>
      <c r="AZ42">
        <f t="shared" si="0"/>
        <v>22.502272599999994</v>
      </c>
      <c r="BB42">
        <v>27.499991999999999</v>
      </c>
      <c r="BC42">
        <v>23.022970000000001</v>
      </c>
      <c r="BD42">
        <v>23.405183999999998</v>
      </c>
      <c r="BE42">
        <v>23.151675999999998</v>
      </c>
      <c r="BF42">
        <v>23.053888000000001</v>
      </c>
      <c r="BG42">
        <v>23.767958</v>
      </c>
      <c r="BH42">
        <v>23.197534999999998</v>
      </c>
      <c r="BI42">
        <v>22.587315</v>
      </c>
      <c r="BJ42">
        <v>22.953261999999999</v>
      </c>
      <c r="BK42">
        <v>21.804559999999999</v>
      </c>
      <c r="BL42">
        <v>21.856524</v>
      </c>
      <c r="BM42">
        <v>21.950164999999998</v>
      </c>
      <c r="BN42">
        <v>22.250091999999999</v>
      </c>
      <c r="BO42">
        <v>22.174956999999999</v>
      </c>
      <c r="BP42">
        <v>22.423103000000001</v>
      </c>
    </row>
    <row r="43" spans="1:68" x14ac:dyDescent="0.25">
      <c r="A43">
        <v>41</v>
      </c>
      <c r="B43" t="s">
        <v>39</v>
      </c>
      <c r="D43">
        <v>22.166595000000001</v>
      </c>
      <c r="E43">
        <v>21.722075</v>
      </c>
      <c r="F43">
        <v>25.065087999999999</v>
      </c>
      <c r="G43">
        <v>20.967044999999999</v>
      </c>
      <c r="H43">
        <v>21.688538000000001</v>
      </c>
      <c r="I43">
        <v>21.606607</v>
      </c>
      <c r="J43">
        <v>22.274857000000001</v>
      </c>
      <c r="K43">
        <v>22.273209999999999</v>
      </c>
      <c r="L43">
        <v>21.760628000000001</v>
      </c>
      <c r="M43">
        <v>21.124538000000001</v>
      </c>
      <c r="N43">
        <v>20.953810000000001</v>
      </c>
      <c r="O43">
        <v>21.745899999999999</v>
      </c>
      <c r="P43">
        <v>21.711372000000001</v>
      </c>
      <c r="Q43">
        <v>21.230003</v>
      </c>
      <c r="R43">
        <v>21.801072999999999</v>
      </c>
      <c r="T43">
        <v>23.966411999999998</v>
      </c>
      <c r="U43">
        <v>23.967023999999999</v>
      </c>
      <c r="V43">
        <v>21.408356000000001</v>
      </c>
      <c r="W43">
        <v>21.801853000000001</v>
      </c>
      <c r="X43">
        <v>21.972002</v>
      </c>
      <c r="Y43">
        <v>21.880693000000001</v>
      </c>
      <c r="Z43">
        <v>22.772383000000001</v>
      </c>
      <c r="AA43">
        <v>21.959575999999998</v>
      </c>
      <c r="AB43">
        <v>22.111208000000001</v>
      </c>
      <c r="AC43">
        <v>20.945775999999999</v>
      </c>
      <c r="AD43">
        <v>20.669730999999999</v>
      </c>
      <c r="AE43">
        <v>21.256618</v>
      </c>
      <c r="AF43">
        <v>21.069153</v>
      </c>
      <c r="AG43">
        <v>21.924250000000001</v>
      </c>
      <c r="AH43">
        <v>21.787383999999999</v>
      </c>
      <c r="AK43">
        <v>22.766159999999999</v>
      </c>
      <c r="AL43">
        <v>23.437571999999999</v>
      </c>
      <c r="AM43">
        <v>21.340973000000002</v>
      </c>
      <c r="AN43">
        <v>22.931743999999998</v>
      </c>
      <c r="AO43">
        <v>22.254082</v>
      </c>
      <c r="AP43">
        <v>22.746455999999998</v>
      </c>
      <c r="AQ43">
        <v>22.140571999999999</v>
      </c>
      <c r="AR43">
        <v>21.987963000000001</v>
      </c>
      <c r="AS43">
        <v>21.484846000000001</v>
      </c>
      <c r="AT43">
        <v>20.659814999999998</v>
      </c>
      <c r="AU43">
        <v>20.738980999999999</v>
      </c>
      <c r="AV43">
        <v>20.788537999999999</v>
      </c>
      <c r="AW43">
        <v>20.995396</v>
      </c>
      <c r="AX43">
        <v>20.672508000000001</v>
      </c>
      <c r="AY43">
        <v>21.384245</v>
      </c>
      <c r="AZ43">
        <f t="shared" si="0"/>
        <v>21.755323400000002</v>
      </c>
      <c r="BB43">
        <v>26.361537999999999</v>
      </c>
      <c r="BC43">
        <v>22.095801999999999</v>
      </c>
      <c r="BD43">
        <v>22.483702000000001</v>
      </c>
      <c r="BE43">
        <v>22.510950000000001</v>
      </c>
      <c r="BF43">
        <v>21.993604999999999</v>
      </c>
      <c r="BG43">
        <v>22.93835</v>
      </c>
      <c r="BH43">
        <v>22.190667999999999</v>
      </c>
      <c r="BI43">
        <v>21.415375000000001</v>
      </c>
      <c r="BJ43">
        <v>21.643699999999999</v>
      </c>
      <c r="BK43">
        <v>21.203393999999999</v>
      </c>
      <c r="BL43">
        <v>21.332922</v>
      </c>
      <c r="BM43">
        <v>21.447116999999999</v>
      </c>
      <c r="BN43">
        <v>21.599957</v>
      </c>
      <c r="BO43">
        <v>21.694700000000001</v>
      </c>
      <c r="BP43">
        <v>21.498508000000001</v>
      </c>
    </row>
    <row r="44" spans="1:68" x14ac:dyDescent="0.25">
      <c r="A44">
        <v>42</v>
      </c>
      <c r="B44" t="s">
        <v>40</v>
      </c>
      <c r="D44">
        <v>25.483553000000001</v>
      </c>
      <c r="E44">
        <v>25.342835999999998</v>
      </c>
      <c r="F44">
        <v>26.955010999999999</v>
      </c>
      <c r="G44">
        <v>24.509062</v>
      </c>
      <c r="H44">
        <v>25.253563</v>
      </c>
      <c r="I44">
        <v>25.057462999999998</v>
      </c>
      <c r="J44">
        <v>25.932290999999999</v>
      </c>
      <c r="K44">
        <v>25.341999999999999</v>
      </c>
      <c r="L44">
        <v>25.240883</v>
      </c>
      <c r="M44">
        <v>24.647442000000002</v>
      </c>
      <c r="N44">
        <v>24.831717999999999</v>
      </c>
      <c r="O44">
        <v>24.821660999999999</v>
      </c>
      <c r="P44">
        <v>24.76304</v>
      </c>
      <c r="Q44">
        <v>24.845241999999999</v>
      </c>
      <c r="R44">
        <v>25.202805000000001</v>
      </c>
      <c r="T44">
        <v>26.961403000000001</v>
      </c>
      <c r="U44">
        <v>26.981531</v>
      </c>
      <c r="V44">
        <v>24.881668000000001</v>
      </c>
      <c r="W44">
        <v>25.096039000000001</v>
      </c>
      <c r="X44">
        <v>25.090610000000002</v>
      </c>
      <c r="Y44">
        <v>24.81373</v>
      </c>
      <c r="Z44">
        <v>25.572047999999999</v>
      </c>
      <c r="AA44">
        <v>24.782561999999999</v>
      </c>
      <c r="AB44">
        <v>25.243006000000001</v>
      </c>
      <c r="AC44">
        <v>24.584713000000001</v>
      </c>
      <c r="AD44">
        <v>24.333349999999999</v>
      </c>
      <c r="AE44">
        <v>25.021059999999999</v>
      </c>
      <c r="AF44">
        <v>24.557001</v>
      </c>
      <c r="AG44">
        <v>25.399483</v>
      </c>
      <c r="AH44">
        <v>24.957294000000001</v>
      </c>
      <c r="AK44">
        <v>26.084875</v>
      </c>
      <c r="AL44">
        <v>25.619059</v>
      </c>
      <c r="AM44">
        <v>25.35669</v>
      </c>
      <c r="AN44">
        <v>25.698001999999999</v>
      </c>
      <c r="AO44">
        <v>24.930921999999999</v>
      </c>
      <c r="AP44">
        <v>25.606783</v>
      </c>
      <c r="AQ44">
        <v>25.369174999999998</v>
      </c>
      <c r="AR44">
        <v>25.011105000000001</v>
      </c>
      <c r="AS44">
        <v>24.67774</v>
      </c>
      <c r="AT44">
        <v>24.178429000000001</v>
      </c>
      <c r="AU44">
        <v>25.099943</v>
      </c>
      <c r="AV44">
        <v>24.155857000000001</v>
      </c>
      <c r="AW44">
        <v>25.386585</v>
      </c>
      <c r="AX44">
        <v>24.804676000000001</v>
      </c>
      <c r="AY44">
        <v>24.921537000000001</v>
      </c>
      <c r="AZ44">
        <f t="shared" si="0"/>
        <v>25.126758533333337</v>
      </c>
      <c r="BB44">
        <v>27.588892000000001</v>
      </c>
      <c r="BC44">
        <v>25.361080000000001</v>
      </c>
      <c r="BD44">
        <v>25.470402</v>
      </c>
      <c r="BE44">
        <v>25.136353</v>
      </c>
      <c r="BF44">
        <v>25.025486000000001</v>
      </c>
      <c r="BG44">
        <v>25.669460000000001</v>
      </c>
      <c r="BH44">
        <v>25.242305999999999</v>
      </c>
      <c r="BI44">
        <v>24.418268000000001</v>
      </c>
      <c r="BJ44">
        <v>24.875906000000001</v>
      </c>
      <c r="BK44">
        <v>24.796220000000002</v>
      </c>
      <c r="BL44">
        <v>24.638446999999999</v>
      </c>
      <c r="BM44">
        <v>25.542738</v>
      </c>
      <c r="BN44">
        <v>24.970490999999999</v>
      </c>
      <c r="BO44">
        <v>25.026247000000001</v>
      </c>
      <c r="BP44">
        <v>24.745692999999999</v>
      </c>
    </row>
    <row r="45" spans="1:68" x14ac:dyDescent="0.25">
      <c r="A45">
        <v>43</v>
      </c>
      <c r="B45" t="s">
        <v>41</v>
      </c>
      <c r="D45">
        <v>30.724941000000001</v>
      </c>
      <c r="E45">
        <v>30.456151999999999</v>
      </c>
      <c r="F45">
        <v>32.862544999999997</v>
      </c>
      <c r="G45">
        <v>32.319504000000002</v>
      </c>
      <c r="H45">
        <v>30.201861999999998</v>
      </c>
      <c r="I45">
        <v>31.517545999999999</v>
      </c>
      <c r="J45">
        <v>30.491897999999999</v>
      </c>
      <c r="K45">
        <v>31.693767999999999</v>
      </c>
      <c r="L45">
        <v>31.10961</v>
      </c>
      <c r="M45">
        <v>30.599516000000001</v>
      </c>
      <c r="N45">
        <v>30.478432000000002</v>
      </c>
      <c r="O45">
        <v>30.998930000000001</v>
      </c>
      <c r="P45">
        <v>30.391264</v>
      </c>
      <c r="Q45">
        <v>31.533145999999999</v>
      </c>
      <c r="R45">
        <v>30.445957</v>
      </c>
      <c r="T45">
        <v>33.967495</v>
      </c>
      <c r="U45">
        <v>34.023228000000003</v>
      </c>
      <c r="V45">
        <v>33.714171999999998</v>
      </c>
      <c r="W45">
        <v>33.390250000000002</v>
      </c>
      <c r="X45">
        <v>31.058700000000002</v>
      </c>
      <c r="Y45">
        <v>30.535343000000001</v>
      </c>
      <c r="Z45">
        <v>31.731619999999999</v>
      </c>
      <c r="AA45">
        <v>31.453005000000001</v>
      </c>
      <c r="AB45">
        <v>31.539159999999999</v>
      </c>
      <c r="AC45">
        <v>30.916979000000001</v>
      </c>
      <c r="AD45">
        <v>31.215651999999999</v>
      </c>
      <c r="AE45">
        <v>30.688856000000001</v>
      </c>
      <c r="AF45">
        <v>31.172411</v>
      </c>
      <c r="AG45">
        <v>31.410430000000002</v>
      </c>
      <c r="AH45">
        <v>30.668364</v>
      </c>
      <c r="AK45">
        <v>32.076250000000002</v>
      </c>
      <c r="AL45">
        <v>33.050358000000003</v>
      </c>
      <c r="AM45">
        <v>30.501674999999999</v>
      </c>
      <c r="AN45">
        <v>31.612206</v>
      </c>
      <c r="AO45">
        <v>32.291435</v>
      </c>
      <c r="AP45">
        <v>32.938285999999998</v>
      </c>
      <c r="AQ45">
        <v>31.944690000000001</v>
      </c>
      <c r="AR45">
        <v>32.292422999999999</v>
      </c>
      <c r="AS45">
        <v>30.819531999999999</v>
      </c>
      <c r="AT45">
        <v>31.090264999999999</v>
      </c>
      <c r="AU45">
        <v>29.168427999999999</v>
      </c>
      <c r="AV45">
        <v>31.475822000000001</v>
      </c>
      <c r="AW45">
        <v>30.943539000000001</v>
      </c>
      <c r="AX45">
        <v>30.352114</v>
      </c>
      <c r="AY45">
        <v>31.022214999999999</v>
      </c>
      <c r="AZ45">
        <f t="shared" si="0"/>
        <v>31.438615866666666</v>
      </c>
      <c r="BB45">
        <v>36.421703000000001</v>
      </c>
      <c r="BC45">
        <v>30.986139999999999</v>
      </c>
      <c r="BD45">
        <v>31.164776</v>
      </c>
      <c r="BE45">
        <v>31.439046999999999</v>
      </c>
      <c r="BF45">
        <v>31.600480999999998</v>
      </c>
      <c r="BG45">
        <v>31.617751999999999</v>
      </c>
      <c r="BH45">
        <v>31.098011</v>
      </c>
      <c r="BI45">
        <v>33.440989999999999</v>
      </c>
      <c r="BJ45">
        <v>31.27786</v>
      </c>
      <c r="BK45">
        <v>31.03931</v>
      </c>
      <c r="BL45">
        <v>30.76463</v>
      </c>
      <c r="BM45">
        <v>30.251217</v>
      </c>
      <c r="BN45">
        <v>29.866669999999999</v>
      </c>
      <c r="BO45">
        <v>29.99484</v>
      </c>
      <c r="BP45">
        <v>31.310703</v>
      </c>
    </row>
    <row r="46" spans="1:68" x14ac:dyDescent="0.25">
      <c r="A46">
        <v>44</v>
      </c>
      <c r="B46" t="s">
        <v>42</v>
      </c>
      <c r="D46">
        <v>33.609206999999998</v>
      </c>
      <c r="E46">
        <v>31.651534999999999</v>
      </c>
      <c r="F46">
        <v>37.288359999999997</v>
      </c>
      <c r="G46">
        <v>34.217402999999997</v>
      </c>
      <c r="H46" t="s">
        <v>10</v>
      </c>
      <c r="I46">
        <v>36.498367000000002</v>
      </c>
      <c r="J46">
        <v>33.647629999999999</v>
      </c>
      <c r="K46">
        <v>33.287999999999997</v>
      </c>
      <c r="L46">
        <v>34.386870000000002</v>
      </c>
      <c r="M46">
        <v>33.764102999999999</v>
      </c>
      <c r="N46">
        <v>34.06738</v>
      </c>
      <c r="O46" t="s">
        <v>10</v>
      </c>
      <c r="P46">
        <v>34.576205999999999</v>
      </c>
      <c r="Q46" t="s">
        <v>10</v>
      </c>
      <c r="R46" t="s">
        <v>10</v>
      </c>
      <c r="T46" t="s">
        <v>10</v>
      </c>
      <c r="U46">
        <v>35.009390000000003</v>
      </c>
      <c r="V46" t="s">
        <v>10</v>
      </c>
      <c r="W46" t="s">
        <v>10</v>
      </c>
      <c r="X46">
        <v>34.514713</v>
      </c>
      <c r="Y46">
        <v>35.627049999999997</v>
      </c>
      <c r="Z46">
        <v>35.504049999999999</v>
      </c>
      <c r="AA46">
        <v>36.697414000000002</v>
      </c>
      <c r="AB46">
        <v>33.229056999999997</v>
      </c>
      <c r="AC46">
        <v>35.622219999999999</v>
      </c>
      <c r="AD46">
        <v>34.393093</v>
      </c>
      <c r="AE46">
        <v>34.676678000000003</v>
      </c>
      <c r="AF46">
        <v>34.989395000000002</v>
      </c>
      <c r="AG46" t="s">
        <v>10</v>
      </c>
      <c r="AH46">
        <v>35.519753000000001</v>
      </c>
      <c r="AK46">
        <v>38.074047</v>
      </c>
      <c r="AL46">
        <v>34.210495000000002</v>
      </c>
      <c r="AM46">
        <v>34.476654000000003</v>
      </c>
      <c r="AN46">
        <v>34.176740000000002</v>
      </c>
      <c r="AO46">
        <v>38.021748000000002</v>
      </c>
      <c r="AP46" t="s">
        <v>10</v>
      </c>
      <c r="AQ46" t="s">
        <v>10</v>
      </c>
      <c r="AR46">
        <v>32.84308</v>
      </c>
      <c r="AS46">
        <v>35.160496000000002</v>
      </c>
      <c r="AT46" t="s">
        <v>10</v>
      </c>
      <c r="AU46">
        <v>34.058598000000003</v>
      </c>
      <c r="AV46">
        <v>34.675182</v>
      </c>
      <c r="AW46">
        <v>37.115540000000003</v>
      </c>
      <c r="AX46">
        <v>35.816830000000003</v>
      </c>
      <c r="AY46">
        <v>37.838622999999998</v>
      </c>
      <c r="AZ46">
        <f t="shared" si="0"/>
        <v>35.539002750000002</v>
      </c>
      <c r="BB46" t="s">
        <v>10</v>
      </c>
      <c r="BC46">
        <v>33.465699999999998</v>
      </c>
      <c r="BD46">
        <v>35.944156999999997</v>
      </c>
      <c r="BE46">
        <v>31.925833000000001</v>
      </c>
      <c r="BF46">
        <v>33.636135000000003</v>
      </c>
      <c r="BG46">
        <v>37.584778</v>
      </c>
      <c r="BH46" t="s">
        <v>10</v>
      </c>
      <c r="BI46" t="s">
        <v>10</v>
      </c>
      <c r="BJ46">
        <v>34.458827999999997</v>
      </c>
      <c r="BK46">
        <v>36.114586000000003</v>
      </c>
      <c r="BL46">
        <v>32.92089</v>
      </c>
      <c r="BM46">
        <v>35.367527000000003</v>
      </c>
      <c r="BN46">
        <v>33.005755999999998</v>
      </c>
      <c r="BO46">
        <v>35.702835</v>
      </c>
      <c r="BP46" t="s">
        <v>10</v>
      </c>
    </row>
    <row r="47" spans="1:68" x14ac:dyDescent="0.25">
      <c r="A47">
        <v>45</v>
      </c>
      <c r="B47" t="s">
        <v>43</v>
      </c>
      <c r="D47">
        <v>26.416620000000002</v>
      </c>
      <c r="E47">
        <v>26.060176999999999</v>
      </c>
      <c r="F47">
        <v>28.970367</v>
      </c>
      <c r="G47">
        <v>26.111097000000001</v>
      </c>
      <c r="H47">
        <v>26.002383999999999</v>
      </c>
      <c r="I47">
        <v>25.857686999999999</v>
      </c>
      <c r="J47">
        <v>26.5213</v>
      </c>
      <c r="K47">
        <v>26.496210000000001</v>
      </c>
      <c r="L47">
        <v>26.042826000000002</v>
      </c>
      <c r="M47">
        <v>25.297782999999999</v>
      </c>
      <c r="N47">
        <v>25.226175000000001</v>
      </c>
      <c r="O47">
        <v>25.762429999999998</v>
      </c>
      <c r="P47">
        <v>25.492771000000001</v>
      </c>
      <c r="Q47">
        <v>25.383554</v>
      </c>
      <c r="R47">
        <v>25.778752999999998</v>
      </c>
      <c r="T47">
        <v>28.011928999999999</v>
      </c>
      <c r="U47">
        <v>27.970801999999999</v>
      </c>
      <c r="V47">
        <v>25.852772000000002</v>
      </c>
      <c r="W47">
        <v>25.854182999999999</v>
      </c>
      <c r="X47">
        <v>26.207564999999999</v>
      </c>
      <c r="Y47">
        <v>25.713951000000002</v>
      </c>
      <c r="Z47">
        <v>26.896051</v>
      </c>
      <c r="AA47">
        <v>25.380913</v>
      </c>
      <c r="AB47">
        <v>26.215757</v>
      </c>
      <c r="AC47">
        <v>25.363603999999999</v>
      </c>
      <c r="AD47">
        <v>25.400690000000001</v>
      </c>
      <c r="AE47">
        <v>25.866629</v>
      </c>
      <c r="AF47">
        <v>25.422650999999998</v>
      </c>
      <c r="AG47">
        <v>26.004007000000001</v>
      </c>
      <c r="AH47">
        <v>26.143698000000001</v>
      </c>
      <c r="AK47">
        <v>27.162882</v>
      </c>
      <c r="AL47">
        <v>26.175650000000001</v>
      </c>
      <c r="AM47">
        <v>25.791378000000002</v>
      </c>
      <c r="AN47">
        <v>26.222254</v>
      </c>
      <c r="AO47">
        <v>25.772763999999999</v>
      </c>
      <c r="AP47">
        <v>26.568964000000001</v>
      </c>
      <c r="AQ47">
        <v>25.761154000000001</v>
      </c>
      <c r="AR47">
        <v>25.148432</v>
      </c>
      <c r="AS47">
        <v>25.869447999999998</v>
      </c>
      <c r="AT47">
        <v>25.002925999999999</v>
      </c>
      <c r="AU47">
        <v>25.407888</v>
      </c>
      <c r="AV47">
        <v>24.80547</v>
      </c>
      <c r="AW47">
        <v>25.925425000000001</v>
      </c>
      <c r="AX47">
        <v>25.397950999999999</v>
      </c>
      <c r="AY47">
        <v>25.611754999999999</v>
      </c>
      <c r="AZ47">
        <f t="shared" si="0"/>
        <v>25.774956066666668</v>
      </c>
      <c r="BB47">
        <v>29.196238000000001</v>
      </c>
      <c r="BC47">
        <v>25.985057999999999</v>
      </c>
      <c r="BD47">
        <v>26.353467999999999</v>
      </c>
      <c r="BE47">
        <v>26.023599999999998</v>
      </c>
      <c r="BF47">
        <v>26.338622999999998</v>
      </c>
      <c r="BG47">
        <v>26.090095999999999</v>
      </c>
      <c r="BH47">
        <v>26.249825000000001</v>
      </c>
      <c r="BI47">
        <v>24.912174</v>
      </c>
      <c r="BJ47">
        <v>25.775158000000001</v>
      </c>
      <c r="BK47">
        <v>25.861847000000001</v>
      </c>
      <c r="BL47">
        <v>25.40558</v>
      </c>
      <c r="BM47">
        <v>25.031889</v>
      </c>
      <c r="BN47">
        <v>25.491513999999999</v>
      </c>
      <c r="BO47">
        <v>25.538881</v>
      </c>
      <c r="BP47">
        <v>25.563046</v>
      </c>
    </row>
    <row r="48" spans="1:68" x14ac:dyDescent="0.25">
      <c r="A48">
        <v>46</v>
      </c>
      <c r="B48" t="s">
        <v>44</v>
      </c>
      <c r="D48">
        <v>30.685604000000001</v>
      </c>
      <c r="E48">
        <v>29.718159</v>
      </c>
      <c r="F48">
        <v>33.002068000000001</v>
      </c>
      <c r="G48">
        <v>33.125503999999999</v>
      </c>
      <c r="H48">
        <v>31.777702000000001</v>
      </c>
      <c r="I48">
        <v>31.505338999999999</v>
      </c>
      <c r="J48">
        <v>29.950939999999999</v>
      </c>
      <c r="K48">
        <v>30.916473</v>
      </c>
      <c r="L48">
        <v>31.080732000000001</v>
      </c>
      <c r="M48">
        <v>30.083265000000001</v>
      </c>
      <c r="N48">
        <v>31.013269999999999</v>
      </c>
      <c r="O48">
        <v>31.471285000000002</v>
      </c>
      <c r="P48">
        <v>31.304856999999998</v>
      </c>
      <c r="Q48">
        <v>32.278440000000003</v>
      </c>
      <c r="R48">
        <v>30.179773000000001</v>
      </c>
      <c r="T48">
        <v>33.043849999999999</v>
      </c>
      <c r="U48">
        <v>33.010845000000003</v>
      </c>
      <c r="V48">
        <v>34.607494000000003</v>
      </c>
      <c r="W48">
        <v>33.494072000000003</v>
      </c>
      <c r="X48">
        <v>30.996911999999998</v>
      </c>
      <c r="Y48">
        <v>29.717946999999999</v>
      </c>
      <c r="Z48">
        <v>30.797675999999999</v>
      </c>
      <c r="AA48">
        <v>30.737656000000001</v>
      </c>
      <c r="AB48">
        <v>31.186575000000001</v>
      </c>
      <c r="AC48">
        <v>29.342860999999999</v>
      </c>
      <c r="AD48">
        <v>31.772977999999998</v>
      </c>
      <c r="AE48">
        <v>31.255507999999999</v>
      </c>
      <c r="AF48">
        <v>30.949566000000001</v>
      </c>
      <c r="AG48">
        <v>30.858948000000002</v>
      </c>
      <c r="AH48">
        <v>30.412735000000001</v>
      </c>
      <c r="AK48" t="s">
        <v>10</v>
      </c>
      <c r="AL48">
        <v>30.797256000000001</v>
      </c>
      <c r="AM48">
        <v>30.846181999999999</v>
      </c>
      <c r="AN48">
        <v>30.950202999999998</v>
      </c>
      <c r="AO48">
        <v>31.777369</v>
      </c>
      <c r="AP48">
        <v>32.745666999999997</v>
      </c>
      <c r="AQ48">
        <v>30.367176000000001</v>
      </c>
      <c r="AR48">
        <v>31.876750000000001</v>
      </c>
      <c r="AS48">
        <v>31.747011000000001</v>
      </c>
      <c r="AT48">
        <v>29.922173000000001</v>
      </c>
      <c r="AU48">
        <v>29.538440000000001</v>
      </c>
      <c r="AV48">
        <v>30.760525000000001</v>
      </c>
      <c r="AW48">
        <v>32.652465999999997</v>
      </c>
      <c r="AX48">
        <v>33.518410000000003</v>
      </c>
      <c r="AY48">
        <v>31.373194000000002</v>
      </c>
      <c r="AZ48">
        <f t="shared" si="0"/>
        <v>31.348058714285717</v>
      </c>
      <c r="BB48">
        <v>36.248390000000001</v>
      </c>
      <c r="BC48">
        <v>35.839239999999997</v>
      </c>
      <c r="BD48">
        <v>31.435241999999999</v>
      </c>
      <c r="BE48">
        <v>31.590418</v>
      </c>
      <c r="BF48">
        <v>30.405306</v>
      </c>
      <c r="BG48">
        <v>31.038048</v>
      </c>
      <c r="BH48">
        <v>31.131378000000002</v>
      </c>
      <c r="BI48">
        <v>31.842728000000001</v>
      </c>
      <c r="BJ48">
        <v>30.572261999999998</v>
      </c>
      <c r="BK48">
        <v>33.207160000000002</v>
      </c>
      <c r="BL48">
        <v>30.818913999999999</v>
      </c>
      <c r="BM48">
        <v>31.133823</v>
      </c>
      <c r="BN48">
        <v>29.450534999999999</v>
      </c>
      <c r="BO48">
        <v>29.770859000000002</v>
      </c>
      <c r="BP48">
        <v>30.433440999999998</v>
      </c>
    </row>
    <row r="49" spans="1:68" x14ac:dyDescent="0.25">
      <c r="A49">
        <v>47</v>
      </c>
      <c r="B49" t="s">
        <v>45</v>
      </c>
      <c r="D49">
        <v>27.197199000000001</v>
      </c>
      <c r="E49">
        <v>26.357783999999999</v>
      </c>
      <c r="F49">
        <v>30.694855</v>
      </c>
      <c r="G49">
        <v>27.12987</v>
      </c>
      <c r="H49">
        <v>27.735430000000001</v>
      </c>
      <c r="I49">
        <v>27.058416000000001</v>
      </c>
      <c r="J49">
        <v>26.450368999999998</v>
      </c>
      <c r="K49">
        <v>27.580942</v>
      </c>
      <c r="L49">
        <v>27.583659999999998</v>
      </c>
      <c r="M49">
        <v>25.416843</v>
      </c>
      <c r="N49">
        <v>26.364967</v>
      </c>
      <c r="O49">
        <v>27.61544</v>
      </c>
      <c r="P49">
        <v>26.460276</v>
      </c>
      <c r="Q49">
        <v>26.904592999999998</v>
      </c>
      <c r="R49">
        <v>26.122783999999999</v>
      </c>
      <c r="T49">
        <v>28.948461999999999</v>
      </c>
      <c r="U49">
        <v>28.968167999999999</v>
      </c>
      <c r="V49">
        <v>27.885462</v>
      </c>
      <c r="W49">
        <v>28.023517999999999</v>
      </c>
      <c r="X49">
        <v>27.52956</v>
      </c>
      <c r="Y49">
        <v>26.668489999999998</v>
      </c>
      <c r="Z49">
        <v>28.131492999999999</v>
      </c>
      <c r="AA49">
        <v>27.107057999999999</v>
      </c>
      <c r="AB49">
        <v>26.623487000000001</v>
      </c>
      <c r="AC49">
        <v>26.101870000000002</v>
      </c>
      <c r="AD49">
        <v>26.615675</v>
      </c>
      <c r="AE49">
        <v>27.232237000000001</v>
      </c>
      <c r="AF49">
        <v>26.435751</v>
      </c>
      <c r="AG49">
        <v>27.223099999999999</v>
      </c>
      <c r="AH49">
        <v>26.537980000000001</v>
      </c>
      <c r="AK49">
        <v>29.623863</v>
      </c>
      <c r="AL49">
        <v>28.246492</v>
      </c>
      <c r="AM49">
        <v>26.346266</v>
      </c>
      <c r="AN49">
        <v>28.168040999999999</v>
      </c>
      <c r="AO49">
        <v>27.440885999999999</v>
      </c>
      <c r="AP49">
        <v>28.424600000000002</v>
      </c>
      <c r="AQ49">
        <v>27.501078</v>
      </c>
      <c r="AR49">
        <v>26.642112999999998</v>
      </c>
      <c r="AS49">
        <v>27.450942999999999</v>
      </c>
      <c r="AT49">
        <v>25.854482999999998</v>
      </c>
      <c r="AU49">
        <v>25.455563999999999</v>
      </c>
      <c r="AV49">
        <v>26.741883999999999</v>
      </c>
      <c r="AW49">
        <v>26.738904999999999</v>
      </c>
      <c r="AX49">
        <v>26.478437</v>
      </c>
      <c r="AY49">
        <v>26.785171999999999</v>
      </c>
      <c r="AZ49">
        <f t="shared" si="0"/>
        <v>27.193248466666663</v>
      </c>
      <c r="BB49">
        <v>31.373667000000001</v>
      </c>
      <c r="BC49">
        <v>28.182929999999999</v>
      </c>
      <c r="BD49">
        <v>27.910126000000002</v>
      </c>
      <c r="BE49">
        <v>27.187017000000001</v>
      </c>
      <c r="BF49">
        <v>27.171241999999999</v>
      </c>
      <c r="BG49">
        <v>27.502996</v>
      </c>
      <c r="BH49">
        <v>27.429970000000001</v>
      </c>
      <c r="BI49">
        <v>27.472258</v>
      </c>
      <c r="BJ49">
        <v>27.245752</v>
      </c>
      <c r="BK49">
        <v>26.514956000000002</v>
      </c>
      <c r="BL49">
        <v>26.719511000000001</v>
      </c>
      <c r="BM49">
        <v>26.538734000000002</v>
      </c>
      <c r="BN49">
        <v>26.110908999999999</v>
      </c>
      <c r="BO49">
        <v>26.230276</v>
      </c>
      <c r="BP49">
        <v>26.829025000000001</v>
      </c>
    </row>
    <row r="50" spans="1:68" x14ac:dyDescent="0.25">
      <c r="A50">
        <v>48</v>
      </c>
      <c r="B50" t="s">
        <v>46</v>
      </c>
      <c r="D50">
        <v>24.689613000000001</v>
      </c>
      <c r="E50">
        <v>23.903997</v>
      </c>
      <c r="F50">
        <v>27.714865</v>
      </c>
      <c r="G50">
        <v>24.540946999999999</v>
      </c>
      <c r="H50">
        <v>24.383317999999999</v>
      </c>
      <c r="I50">
        <v>24.263966</v>
      </c>
      <c r="J50">
        <v>23.893419999999999</v>
      </c>
      <c r="K50">
        <v>24.764803000000001</v>
      </c>
      <c r="L50">
        <v>24.767859999999999</v>
      </c>
      <c r="M50">
        <v>23.840471000000001</v>
      </c>
      <c r="N50">
        <v>24.044505999999998</v>
      </c>
      <c r="O50">
        <v>24.370083000000001</v>
      </c>
      <c r="P50">
        <v>24.295755</v>
      </c>
      <c r="Q50">
        <v>24.540775</v>
      </c>
      <c r="R50">
        <v>24.053297000000001</v>
      </c>
      <c r="T50">
        <v>26.073132999999999</v>
      </c>
      <c r="U50">
        <v>26.983498000000001</v>
      </c>
      <c r="V50">
        <v>24.168804000000002</v>
      </c>
      <c r="W50">
        <v>24.304860000000001</v>
      </c>
      <c r="X50">
        <v>24.910319999999999</v>
      </c>
      <c r="Y50">
        <v>24.039874999999999</v>
      </c>
      <c r="Z50">
        <v>25.817506999999999</v>
      </c>
      <c r="AA50">
        <v>24.362148000000001</v>
      </c>
      <c r="AB50">
        <v>24.545373999999999</v>
      </c>
      <c r="AC50">
        <v>23.000536</v>
      </c>
      <c r="AD50">
        <v>24.210625</v>
      </c>
      <c r="AE50">
        <v>24.229382000000001</v>
      </c>
      <c r="AF50">
        <v>24.333034999999999</v>
      </c>
      <c r="AG50">
        <v>24.516058000000001</v>
      </c>
      <c r="AH50">
        <v>24.228693</v>
      </c>
      <c r="AK50">
        <v>26.504943999999998</v>
      </c>
      <c r="AL50">
        <v>25.028113999999999</v>
      </c>
      <c r="AM50">
        <v>24.300695000000001</v>
      </c>
      <c r="AN50">
        <v>25.212392999999999</v>
      </c>
      <c r="AO50">
        <v>24.722408000000001</v>
      </c>
      <c r="AP50">
        <v>24.620365</v>
      </c>
      <c r="AQ50">
        <v>24.870956</v>
      </c>
      <c r="AR50">
        <v>24.675186</v>
      </c>
      <c r="AS50">
        <v>24.874945</v>
      </c>
      <c r="AT50">
        <v>24.044891</v>
      </c>
      <c r="AU50">
        <v>23.206896</v>
      </c>
      <c r="AV50">
        <v>24.20824</v>
      </c>
      <c r="AW50">
        <v>24.220162999999999</v>
      </c>
      <c r="AX50">
        <v>23.851493999999999</v>
      </c>
      <c r="AY50">
        <v>24.376453000000001</v>
      </c>
      <c r="AZ50">
        <f t="shared" si="0"/>
        <v>24.581209533333332</v>
      </c>
      <c r="BB50">
        <v>28.596257999999999</v>
      </c>
      <c r="BC50">
        <v>24.91461</v>
      </c>
      <c r="BD50">
        <v>19.611986000000002</v>
      </c>
      <c r="BE50">
        <v>24.505555999999999</v>
      </c>
      <c r="BF50">
        <v>24.4602</v>
      </c>
      <c r="BG50">
        <v>25.009138</v>
      </c>
      <c r="BH50">
        <v>24.828869000000001</v>
      </c>
      <c r="BI50">
        <v>24.555592999999998</v>
      </c>
      <c r="BJ50">
        <v>24.538941999999999</v>
      </c>
      <c r="BK50">
        <v>24.565998</v>
      </c>
      <c r="BL50">
        <v>24.436955999999999</v>
      </c>
      <c r="BM50">
        <v>24.103718000000001</v>
      </c>
      <c r="BN50">
        <v>23.894506</v>
      </c>
      <c r="BO50">
        <v>24.057955</v>
      </c>
      <c r="BP50">
        <v>24.459537999999998</v>
      </c>
    </row>
    <row r="51" spans="1:68" x14ac:dyDescent="0.25">
      <c r="A51">
        <v>49</v>
      </c>
      <c r="B51" t="s">
        <v>47</v>
      </c>
      <c r="D51">
        <v>25.581633</v>
      </c>
      <c r="E51">
        <v>24.936917999999999</v>
      </c>
      <c r="F51">
        <v>28.794868000000001</v>
      </c>
      <c r="G51">
        <v>25.009726000000001</v>
      </c>
      <c r="H51">
        <v>25.002814999999998</v>
      </c>
      <c r="I51">
        <v>24.506841999999999</v>
      </c>
      <c r="J51">
        <v>25.610619</v>
      </c>
      <c r="K51">
        <v>25.827380000000002</v>
      </c>
      <c r="L51">
        <v>25.260849</v>
      </c>
      <c r="M51">
        <v>24.388280000000002</v>
      </c>
      <c r="N51">
        <v>24.665320999999999</v>
      </c>
      <c r="O51">
        <v>24.875672999999999</v>
      </c>
      <c r="P51">
        <v>25.259325</v>
      </c>
      <c r="Q51">
        <v>24.669176</v>
      </c>
      <c r="R51">
        <v>25.236694</v>
      </c>
      <c r="T51">
        <v>26.935435999999999</v>
      </c>
      <c r="U51">
        <v>28.030321000000001</v>
      </c>
      <c r="V51">
        <v>24.707283</v>
      </c>
      <c r="W51">
        <v>25.612238000000001</v>
      </c>
      <c r="X51">
        <v>25.540368999999998</v>
      </c>
      <c r="Y51">
        <v>24.527595999999999</v>
      </c>
      <c r="Z51">
        <v>26.234874999999999</v>
      </c>
      <c r="AA51">
        <v>25.451483</v>
      </c>
      <c r="AB51">
        <v>25.637283</v>
      </c>
      <c r="AC51">
        <v>23.932358000000001</v>
      </c>
      <c r="AD51">
        <v>24.251950000000001</v>
      </c>
      <c r="AE51">
        <v>24.849319999999999</v>
      </c>
      <c r="AF51">
        <v>24.762195999999999</v>
      </c>
      <c r="AG51">
        <v>24.882732000000001</v>
      </c>
      <c r="AH51">
        <v>24.949632999999999</v>
      </c>
      <c r="AK51">
        <v>26.079934999999999</v>
      </c>
      <c r="AL51">
        <v>26.435745000000001</v>
      </c>
      <c r="AM51">
        <v>25.061232</v>
      </c>
      <c r="AN51">
        <v>26.424353</v>
      </c>
      <c r="AO51">
        <v>25.916649</v>
      </c>
      <c r="AP51">
        <v>26.398579999999999</v>
      </c>
      <c r="AQ51">
        <v>25.741816</v>
      </c>
      <c r="AR51">
        <v>26.050201000000001</v>
      </c>
      <c r="AS51">
        <v>24.403593000000001</v>
      </c>
      <c r="AT51">
        <v>24.138506</v>
      </c>
      <c r="AU51">
        <v>24.896578000000002</v>
      </c>
      <c r="AV51">
        <v>24.448090000000001</v>
      </c>
      <c r="AW51">
        <v>24.526371000000001</v>
      </c>
      <c r="AX51">
        <v>24.375451999999999</v>
      </c>
      <c r="AY51">
        <v>25.04308</v>
      </c>
      <c r="AZ51">
        <f t="shared" si="0"/>
        <v>25.329345399999998</v>
      </c>
      <c r="BB51">
        <v>30.198881</v>
      </c>
      <c r="BC51">
        <v>25.750622</v>
      </c>
      <c r="BD51">
        <v>25.922875999999999</v>
      </c>
      <c r="BE51">
        <v>25.953878</v>
      </c>
      <c r="BF51">
        <v>25.572115</v>
      </c>
      <c r="BG51">
        <v>26.298037999999998</v>
      </c>
      <c r="BH51">
        <v>25.889149</v>
      </c>
      <c r="BI51">
        <v>25.060001</v>
      </c>
      <c r="BJ51">
        <v>25.605350000000001</v>
      </c>
      <c r="BK51">
        <v>24.661152000000001</v>
      </c>
      <c r="BL51">
        <v>24.822507999999999</v>
      </c>
      <c r="BM51">
        <v>24.977136999999999</v>
      </c>
      <c r="BN51">
        <v>24.807739999999999</v>
      </c>
      <c r="BO51">
        <v>24.948827999999999</v>
      </c>
      <c r="BP51">
        <v>25.030722000000001</v>
      </c>
    </row>
    <row r="52" spans="1:68" x14ac:dyDescent="0.25">
      <c r="A52">
        <v>50</v>
      </c>
      <c r="B52" t="s">
        <v>48</v>
      </c>
      <c r="D52" t="s">
        <v>10</v>
      </c>
      <c r="E52" t="s">
        <v>10</v>
      </c>
      <c r="F52" t="s">
        <v>10</v>
      </c>
      <c r="G52" t="s">
        <v>10</v>
      </c>
      <c r="H52">
        <v>35.767246</v>
      </c>
      <c r="I52" t="s">
        <v>10</v>
      </c>
      <c r="J52" t="s">
        <v>10</v>
      </c>
      <c r="K52" t="s">
        <v>10</v>
      </c>
      <c r="L52">
        <v>35.243065000000001</v>
      </c>
      <c r="M52">
        <v>34.704956000000003</v>
      </c>
      <c r="N52" t="s">
        <v>10</v>
      </c>
      <c r="O52">
        <v>36.264792999999997</v>
      </c>
      <c r="P52" t="s">
        <v>10</v>
      </c>
      <c r="Q52" t="s">
        <v>10</v>
      </c>
      <c r="R52" t="s">
        <v>10</v>
      </c>
      <c r="T52" t="s">
        <v>10</v>
      </c>
      <c r="U52" t="s">
        <v>10</v>
      </c>
      <c r="V52" t="s">
        <v>10</v>
      </c>
      <c r="W52" t="s">
        <v>10</v>
      </c>
      <c r="X52" t="s">
        <v>10</v>
      </c>
      <c r="Y52" t="s">
        <v>10</v>
      </c>
      <c r="Z52" t="s">
        <v>10</v>
      </c>
      <c r="AA52">
        <v>34.124470000000002</v>
      </c>
      <c r="AB52" t="s">
        <v>10</v>
      </c>
      <c r="AC52" t="s">
        <v>10</v>
      </c>
      <c r="AD52" t="s">
        <v>10</v>
      </c>
      <c r="AE52" t="s">
        <v>10</v>
      </c>
      <c r="AF52" t="s">
        <v>10</v>
      </c>
      <c r="AG52" t="s">
        <v>10</v>
      </c>
      <c r="AH52">
        <v>34.591507</v>
      </c>
      <c r="AK52" t="s">
        <v>10</v>
      </c>
      <c r="AL52">
        <v>38.858339999999998</v>
      </c>
      <c r="AM52" t="s">
        <v>10</v>
      </c>
      <c r="AN52" t="s">
        <v>10</v>
      </c>
      <c r="AO52" t="s">
        <v>10</v>
      </c>
      <c r="AP52">
        <v>37.418303999999999</v>
      </c>
      <c r="AQ52">
        <v>34.532387</v>
      </c>
      <c r="AR52" t="s">
        <v>10</v>
      </c>
      <c r="AS52">
        <v>36.842162999999999</v>
      </c>
      <c r="AT52" t="s">
        <v>10</v>
      </c>
      <c r="AU52" t="s">
        <v>10</v>
      </c>
      <c r="AV52" t="s">
        <v>10</v>
      </c>
      <c r="AW52" t="s">
        <v>10</v>
      </c>
      <c r="AX52" t="s">
        <v>10</v>
      </c>
      <c r="AY52">
        <v>34.231079999999999</v>
      </c>
      <c r="AZ52">
        <f t="shared" si="0"/>
        <v>36.376454799999998</v>
      </c>
      <c r="BB52" t="s">
        <v>10</v>
      </c>
      <c r="BC52">
        <v>34.721767</v>
      </c>
      <c r="BD52">
        <v>35.048183000000002</v>
      </c>
      <c r="BE52" t="s">
        <v>10</v>
      </c>
      <c r="BF52" t="s">
        <v>10</v>
      </c>
      <c r="BG52" t="s">
        <v>10</v>
      </c>
      <c r="BH52">
        <v>34.614640000000001</v>
      </c>
      <c r="BI52" t="s">
        <v>10</v>
      </c>
      <c r="BJ52" t="s">
        <v>10</v>
      </c>
      <c r="BK52" t="s">
        <v>10</v>
      </c>
      <c r="BL52" t="s">
        <v>10</v>
      </c>
      <c r="BM52" t="s">
        <v>10</v>
      </c>
      <c r="BN52" t="s">
        <v>10</v>
      </c>
      <c r="BO52" t="s">
        <v>10</v>
      </c>
      <c r="BP52" t="s">
        <v>10</v>
      </c>
    </row>
    <row r="53" spans="1:68" x14ac:dyDescent="0.25">
      <c r="A53">
        <v>51</v>
      </c>
      <c r="B53" t="s">
        <v>49</v>
      </c>
      <c r="D53">
        <v>28.534966000000001</v>
      </c>
      <c r="E53">
        <v>28.114170000000001</v>
      </c>
      <c r="F53">
        <v>31.676182000000001</v>
      </c>
      <c r="G53">
        <v>28.095445999999999</v>
      </c>
      <c r="H53">
        <v>28.060078000000001</v>
      </c>
      <c r="I53">
        <v>28.369693999999999</v>
      </c>
      <c r="J53">
        <v>28.473963000000001</v>
      </c>
      <c r="K53">
        <v>28.948474999999998</v>
      </c>
      <c r="L53">
        <v>28.836592</v>
      </c>
      <c r="M53">
        <v>27.591691999999998</v>
      </c>
      <c r="N53">
        <v>27.912372999999999</v>
      </c>
      <c r="O53">
        <v>28.186689999999999</v>
      </c>
      <c r="P53">
        <v>28.70675</v>
      </c>
      <c r="Q53">
        <v>28.023551999999999</v>
      </c>
      <c r="R53">
        <v>27.890416999999999</v>
      </c>
      <c r="T53">
        <v>31.031157</v>
      </c>
      <c r="U53">
        <v>30.887445</v>
      </c>
      <c r="V53">
        <v>28.099551999999999</v>
      </c>
      <c r="W53">
        <v>28.930115000000001</v>
      </c>
      <c r="X53">
        <v>28.596050000000002</v>
      </c>
      <c r="Y53">
        <v>27.829763</v>
      </c>
      <c r="Z53">
        <v>29.296543</v>
      </c>
      <c r="AA53">
        <v>28.569590000000002</v>
      </c>
      <c r="AB53">
        <v>28.744633</v>
      </c>
      <c r="AC53">
        <v>27.771903999999999</v>
      </c>
      <c r="AD53">
        <v>26.351192000000001</v>
      </c>
      <c r="AE53">
        <v>28.916857</v>
      </c>
      <c r="AF53">
        <v>27.75902</v>
      </c>
      <c r="AG53">
        <v>28.479078000000001</v>
      </c>
      <c r="AH53">
        <v>28.605509999999999</v>
      </c>
      <c r="AK53">
        <v>30.408728</v>
      </c>
      <c r="AL53">
        <v>29.123875000000002</v>
      </c>
      <c r="AM53">
        <v>28.058077000000001</v>
      </c>
      <c r="AN53">
        <v>29.365870999999999</v>
      </c>
      <c r="AO53">
        <v>28.707851000000002</v>
      </c>
      <c r="AP53">
        <v>29.664413</v>
      </c>
      <c r="AQ53">
        <v>28.775327999999998</v>
      </c>
      <c r="AR53">
        <v>28.2956</v>
      </c>
      <c r="AS53">
        <v>28.357294</v>
      </c>
      <c r="AT53">
        <v>27.821636000000002</v>
      </c>
      <c r="AU53">
        <v>27.380772</v>
      </c>
      <c r="AV53">
        <v>27.790455000000001</v>
      </c>
      <c r="AW53">
        <v>27.810241999999999</v>
      </c>
      <c r="AX53">
        <v>27.255032</v>
      </c>
      <c r="AY53">
        <v>28.132650000000002</v>
      </c>
      <c r="AZ53">
        <f t="shared" si="0"/>
        <v>28.463188266666673</v>
      </c>
      <c r="BB53">
        <v>32.678787</v>
      </c>
      <c r="BC53">
        <v>27.738852000000001</v>
      </c>
      <c r="BD53">
        <v>28.946387999999999</v>
      </c>
      <c r="BE53">
        <v>29.106421999999998</v>
      </c>
      <c r="BF53">
        <v>28.712485999999998</v>
      </c>
      <c r="BG53">
        <v>29.426936999999999</v>
      </c>
      <c r="BH53">
        <v>28.457536999999999</v>
      </c>
      <c r="BI53">
        <v>28.712060000000001</v>
      </c>
      <c r="BJ53">
        <v>28.604918000000001</v>
      </c>
      <c r="BK53">
        <v>28.184916999999999</v>
      </c>
      <c r="BL53">
        <v>27.356961999999999</v>
      </c>
      <c r="BM53">
        <v>27.559667999999999</v>
      </c>
      <c r="BN53">
        <v>28.070526000000001</v>
      </c>
      <c r="BO53">
        <v>27.978702999999999</v>
      </c>
      <c r="BP53">
        <v>28.534497999999999</v>
      </c>
    </row>
    <row r="54" spans="1:68" x14ac:dyDescent="0.25">
      <c r="A54">
        <v>52</v>
      </c>
      <c r="B54" t="s">
        <v>50</v>
      </c>
      <c r="D54">
        <v>23.256720999999999</v>
      </c>
      <c r="E54">
        <v>22.818066000000002</v>
      </c>
      <c r="F54">
        <v>26.13073</v>
      </c>
      <c r="G54">
        <v>23.158456999999999</v>
      </c>
      <c r="H54">
        <v>23.522628999999998</v>
      </c>
      <c r="I54">
        <v>23.116167000000001</v>
      </c>
      <c r="J54">
        <v>23.108098999999999</v>
      </c>
      <c r="K54">
        <v>23.731632000000001</v>
      </c>
      <c r="L54">
        <v>23.325554</v>
      </c>
      <c r="M54">
        <v>22.475206</v>
      </c>
      <c r="N54">
        <v>22.740175000000001</v>
      </c>
      <c r="O54">
        <v>23.4252</v>
      </c>
      <c r="P54">
        <v>22.922899999999998</v>
      </c>
      <c r="Q54">
        <v>23.414902000000001</v>
      </c>
      <c r="R54">
        <v>22.986554999999999</v>
      </c>
      <c r="T54">
        <v>23.909327999999999</v>
      </c>
      <c r="U54">
        <v>24.08399</v>
      </c>
      <c r="V54">
        <v>23.312844999999999</v>
      </c>
      <c r="W54">
        <v>23.826167999999999</v>
      </c>
      <c r="X54">
        <v>23.157886999999999</v>
      </c>
      <c r="Y54">
        <v>22.718738999999999</v>
      </c>
      <c r="Z54">
        <v>24.149446000000001</v>
      </c>
      <c r="AA54">
        <v>23.370837999999999</v>
      </c>
      <c r="AB54">
        <v>22.978497999999998</v>
      </c>
      <c r="AC54">
        <v>22.782810000000001</v>
      </c>
      <c r="AD54">
        <v>23.239887</v>
      </c>
      <c r="AE54">
        <v>23.261406000000001</v>
      </c>
      <c r="AF54">
        <v>23.16403</v>
      </c>
      <c r="AG54">
        <v>23.463792999999999</v>
      </c>
      <c r="AH54">
        <v>23.272843999999999</v>
      </c>
      <c r="AK54">
        <v>24.982914000000001</v>
      </c>
      <c r="AL54">
        <v>23.838137</v>
      </c>
      <c r="AM54">
        <v>22.571915000000001</v>
      </c>
      <c r="AN54">
        <v>24.439879999999999</v>
      </c>
      <c r="AO54">
        <v>23.509443000000001</v>
      </c>
      <c r="AP54">
        <v>24.589511999999999</v>
      </c>
      <c r="AQ54">
        <v>23.29336</v>
      </c>
      <c r="AR54">
        <v>23.112085</v>
      </c>
      <c r="AS54">
        <v>23.207464000000002</v>
      </c>
      <c r="AT54">
        <v>22.607077</v>
      </c>
      <c r="AU54">
        <v>22.288868000000001</v>
      </c>
      <c r="AV54">
        <v>22.954851000000001</v>
      </c>
      <c r="AW54">
        <v>23.665479999999999</v>
      </c>
      <c r="AX54">
        <v>22.987179999999999</v>
      </c>
      <c r="AY54">
        <v>23.188334000000001</v>
      </c>
      <c r="AZ54">
        <f t="shared" si="0"/>
        <v>23.41576666666667</v>
      </c>
      <c r="BB54">
        <v>28.265481999999999</v>
      </c>
      <c r="BC54">
        <v>24.184875000000002</v>
      </c>
      <c r="BD54">
        <v>24.001100000000001</v>
      </c>
      <c r="BE54">
        <v>23.094277999999999</v>
      </c>
      <c r="BF54">
        <v>23.548763000000001</v>
      </c>
      <c r="BG54">
        <v>23.913751999999999</v>
      </c>
      <c r="BH54">
        <v>23.652103</v>
      </c>
      <c r="BI54">
        <v>23.355007000000001</v>
      </c>
      <c r="BJ54">
        <v>23.059252000000001</v>
      </c>
      <c r="BK54">
        <v>22.996877999999999</v>
      </c>
      <c r="BL54">
        <v>22.948345</v>
      </c>
      <c r="BM54">
        <v>22.855440000000002</v>
      </c>
      <c r="BN54">
        <v>22.860465999999999</v>
      </c>
      <c r="BO54">
        <v>23.081318</v>
      </c>
      <c r="BP54">
        <v>23.563725999999999</v>
      </c>
    </row>
    <row r="55" spans="1:68" x14ac:dyDescent="0.25">
      <c r="A55">
        <v>53</v>
      </c>
      <c r="B55" t="s">
        <v>51</v>
      </c>
      <c r="D55">
        <v>26.208824</v>
      </c>
      <c r="E55">
        <v>25.781911999999998</v>
      </c>
      <c r="F55">
        <v>29.801994000000001</v>
      </c>
      <c r="G55">
        <v>25.694472999999999</v>
      </c>
      <c r="H55">
        <v>26.513735</v>
      </c>
      <c r="I55">
        <v>25.866495</v>
      </c>
      <c r="J55">
        <v>26.316144999999999</v>
      </c>
      <c r="K55">
        <v>26.489394999999998</v>
      </c>
      <c r="L55">
        <v>26.261246</v>
      </c>
      <c r="M55">
        <v>25.463246999999999</v>
      </c>
      <c r="N55">
        <v>25.521785999999999</v>
      </c>
      <c r="O55">
        <v>26.250109999999999</v>
      </c>
      <c r="P55">
        <v>26.023674</v>
      </c>
      <c r="Q55">
        <v>26.141494999999999</v>
      </c>
      <c r="R55">
        <v>26.216246000000002</v>
      </c>
      <c r="T55">
        <v>26.126702999999999</v>
      </c>
      <c r="U55">
        <v>26.949404000000001</v>
      </c>
      <c r="V55">
        <v>26.241077000000001</v>
      </c>
      <c r="W55">
        <v>26.977816000000001</v>
      </c>
      <c r="X55">
        <v>26.530038999999999</v>
      </c>
      <c r="Y55">
        <v>25.914762</v>
      </c>
      <c r="Z55">
        <v>27.419521</v>
      </c>
      <c r="AA55">
        <v>26.517866000000001</v>
      </c>
      <c r="AB55">
        <v>26.001915</v>
      </c>
      <c r="AC55">
        <v>25.539541</v>
      </c>
      <c r="AD55">
        <v>25.601541999999998</v>
      </c>
      <c r="AE55">
        <v>26.001698000000001</v>
      </c>
      <c r="AF55">
        <v>25.680311</v>
      </c>
      <c r="AG55">
        <v>26.227906999999998</v>
      </c>
      <c r="AH55">
        <v>26.464157</v>
      </c>
      <c r="AK55">
        <v>27.716421</v>
      </c>
      <c r="AL55">
        <v>27.249952</v>
      </c>
      <c r="AM55">
        <v>25.960011999999999</v>
      </c>
      <c r="AN55">
        <v>27.666001999999999</v>
      </c>
      <c r="AO55">
        <v>26.026817000000001</v>
      </c>
      <c r="AP55">
        <v>27.785242</v>
      </c>
      <c r="AQ55">
        <v>26.397684000000002</v>
      </c>
      <c r="AR55">
        <v>26.027054</v>
      </c>
      <c r="AS55">
        <v>26.118984000000001</v>
      </c>
      <c r="AT55">
        <v>25.381428</v>
      </c>
      <c r="AU55">
        <v>25.58841</v>
      </c>
      <c r="AV55">
        <v>25.49708</v>
      </c>
      <c r="AW55">
        <v>25.645823</v>
      </c>
      <c r="AX55">
        <v>25.36167</v>
      </c>
      <c r="AY55">
        <v>26.010104999999999</v>
      </c>
      <c r="AZ55">
        <f t="shared" si="0"/>
        <v>26.29551226666667</v>
      </c>
      <c r="BB55">
        <v>31.066011</v>
      </c>
      <c r="BC55">
        <v>26.955839999999998</v>
      </c>
      <c r="BD55">
        <v>26.828123000000001</v>
      </c>
      <c r="BE55">
        <v>26.925554000000002</v>
      </c>
      <c r="BF55">
        <v>26.506799999999998</v>
      </c>
      <c r="BG55">
        <v>27.187740000000002</v>
      </c>
      <c r="BH55">
        <v>26.691662000000001</v>
      </c>
      <c r="BI55">
        <v>26.627457</v>
      </c>
      <c r="BJ55">
        <v>26.456544999999998</v>
      </c>
      <c r="BK55">
        <v>25.648707999999999</v>
      </c>
      <c r="BL55">
        <v>25.568950000000001</v>
      </c>
      <c r="BM55">
        <v>25.729664</v>
      </c>
      <c r="BN55">
        <v>26.036942</v>
      </c>
      <c r="BO55">
        <v>26.051285</v>
      </c>
      <c r="BP55">
        <v>26.399601000000001</v>
      </c>
    </row>
    <row r="56" spans="1:68" x14ac:dyDescent="0.25">
      <c r="A56">
        <v>54</v>
      </c>
      <c r="B56" t="s">
        <v>52</v>
      </c>
      <c r="D56">
        <v>22.888705999999999</v>
      </c>
      <c r="E56">
        <v>22.139237999999999</v>
      </c>
      <c r="F56">
        <v>25.799600000000002</v>
      </c>
      <c r="G56">
        <v>22.990652000000001</v>
      </c>
      <c r="H56">
        <v>23.182693</v>
      </c>
      <c r="I56">
        <v>22.618293999999999</v>
      </c>
      <c r="J56">
        <v>22.799901999999999</v>
      </c>
      <c r="K56">
        <v>23.083696</v>
      </c>
      <c r="L56">
        <v>22.947389999999999</v>
      </c>
      <c r="M56">
        <v>22.037251999999999</v>
      </c>
      <c r="N56">
        <v>22.28143</v>
      </c>
      <c r="O56">
        <v>23.182209</v>
      </c>
      <c r="P56">
        <v>22.403714999999998</v>
      </c>
      <c r="Q56">
        <v>22.979263</v>
      </c>
      <c r="R56">
        <v>22.395710000000001</v>
      </c>
      <c r="T56">
        <v>23.896093</v>
      </c>
      <c r="U56">
        <v>23.959627000000001</v>
      </c>
      <c r="V56">
        <v>22.946860000000001</v>
      </c>
      <c r="W56">
        <v>23.429739999999999</v>
      </c>
      <c r="X56">
        <v>22.727505000000001</v>
      </c>
      <c r="Y56">
        <v>22.426421999999999</v>
      </c>
      <c r="Z56">
        <v>23.781514999999999</v>
      </c>
      <c r="AA56">
        <v>22.675526000000001</v>
      </c>
      <c r="AB56">
        <v>22.445318</v>
      </c>
      <c r="AC56">
        <v>21.888458</v>
      </c>
      <c r="AD56">
        <v>22.727528</v>
      </c>
      <c r="AE56">
        <v>23.060852000000001</v>
      </c>
      <c r="AF56">
        <v>23.311520000000002</v>
      </c>
      <c r="AG56">
        <v>23.234553999999999</v>
      </c>
      <c r="AH56">
        <v>22.754225000000002</v>
      </c>
      <c r="AK56">
        <v>24.623387999999998</v>
      </c>
      <c r="AL56">
        <v>23.490760000000002</v>
      </c>
      <c r="AM56">
        <v>22.09186</v>
      </c>
      <c r="AN56">
        <v>23.751085</v>
      </c>
      <c r="AO56">
        <v>22.805769000000002</v>
      </c>
      <c r="AP56">
        <v>23.993765</v>
      </c>
      <c r="AQ56">
        <v>22.888400000000001</v>
      </c>
      <c r="AR56">
        <v>22.509678000000001</v>
      </c>
      <c r="AS56">
        <v>23.034974999999999</v>
      </c>
      <c r="AT56">
        <v>22.231120000000001</v>
      </c>
      <c r="AU56">
        <v>22.01125</v>
      </c>
      <c r="AV56">
        <v>22.488758000000001</v>
      </c>
      <c r="AW56">
        <v>22.981544</v>
      </c>
      <c r="AX56">
        <v>22.579422000000001</v>
      </c>
      <c r="AY56">
        <v>22.732507999999999</v>
      </c>
      <c r="AZ56">
        <f t="shared" si="0"/>
        <v>22.947618800000001</v>
      </c>
      <c r="BB56">
        <v>27.337731999999999</v>
      </c>
      <c r="BC56">
        <v>23.755925999999999</v>
      </c>
      <c r="BD56">
        <v>23.158995000000001</v>
      </c>
      <c r="BE56">
        <v>22.632525999999999</v>
      </c>
      <c r="BF56">
        <v>22.747501</v>
      </c>
      <c r="BG56">
        <v>23.033169000000001</v>
      </c>
      <c r="BH56">
        <v>22.988883999999999</v>
      </c>
      <c r="BI56">
        <v>22.600380000000001</v>
      </c>
      <c r="BJ56">
        <v>22.649011999999999</v>
      </c>
      <c r="BK56">
        <v>22.473665</v>
      </c>
      <c r="BL56">
        <v>22.457550000000001</v>
      </c>
      <c r="BM56">
        <v>22.173127999999998</v>
      </c>
      <c r="BN56">
        <v>22.147407999999999</v>
      </c>
      <c r="BO56">
        <v>22.297416999999999</v>
      </c>
      <c r="BP56">
        <v>23.080407999999998</v>
      </c>
    </row>
    <row r="57" spans="1:68" x14ac:dyDescent="0.25">
      <c r="A57">
        <v>55</v>
      </c>
      <c r="B57" t="s">
        <v>53</v>
      </c>
      <c r="D57">
        <v>27.162355000000002</v>
      </c>
      <c r="E57">
        <v>26.868255999999999</v>
      </c>
      <c r="F57">
        <v>30.172640000000001</v>
      </c>
      <c r="G57">
        <v>27.41235</v>
      </c>
      <c r="H57">
        <v>27.362622999999999</v>
      </c>
      <c r="I57">
        <v>27.129857999999999</v>
      </c>
      <c r="J57">
        <v>27.308136000000001</v>
      </c>
      <c r="K57">
        <v>27.368304999999999</v>
      </c>
      <c r="L57">
        <v>27.278172000000001</v>
      </c>
      <c r="M57">
        <v>26.705978000000002</v>
      </c>
      <c r="N57">
        <v>26.708449999999999</v>
      </c>
      <c r="O57">
        <v>27.253605</v>
      </c>
      <c r="P57">
        <v>26.938752999999998</v>
      </c>
      <c r="Q57">
        <v>27.000789999999999</v>
      </c>
      <c r="R57">
        <v>27.150767999999999</v>
      </c>
      <c r="T57">
        <v>28.973309</v>
      </c>
      <c r="U57">
        <v>29.019310000000001</v>
      </c>
      <c r="V57">
        <v>27.503416000000001</v>
      </c>
      <c r="W57">
        <v>27.417776</v>
      </c>
      <c r="X57">
        <v>27.548628000000001</v>
      </c>
      <c r="Y57">
        <v>26.852034</v>
      </c>
      <c r="Z57">
        <v>27.757607</v>
      </c>
      <c r="AA57">
        <v>27.405396</v>
      </c>
      <c r="AB57">
        <v>27.32386</v>
      </c>
      <c r="AC57">
        <v>26.611816000000001</v>
      </c>
      <c r="AD57">
        <v>27.042587000000001</v>
      </c>
      <c r="AE57">
        <v>27.285941999999999</v>
      </c>
      <c r="AF57">
        <v>26.809100999999998</v>
      </c>
      <c r="AG57">
        <v>27.507452000000001</v>
      </c>
      <c r="AH57">
        <v>27.175356000000001</v>
      </c>
      <c r="AK57">
        <v>28.267738000000001</v>
      </c>
      <c r="AL57">
        <v>27.449318000000002</v>
      </c>
      <c r="AM57">
        <v>27.259861000000001</v>
      </c>
      <c r="AN57">
        <v>27.953655000000001</v>
      </c>
      <c r="AO57">
        <v>27.734719999999999</v>
      </c>
      <c r="AP57">
        <v>27.867001999999999</v>
      </c>
      <c r="AQ57">
        <v>27.441471</v>
      </c>
      <c r="AR57">
        <v>26.90099</v>
      </c>
      <c r="AS57">
        <v>27.260511000000001</v>
      </c>
      <c r="AT57">
        <v>26.316105</v>
      </c>
      <c r="AU57">
        <v>26.515356000000001</v>
      </c>
      <c r="AV57">
        <v>26.663295999999999</v>
      </c>
      <c r="AW57">
        <v>27.178975999999999</v>
      </c>
      <c r="AX57">
        <v>26.664444</v>
      </c>
      <c r="AY57">
        <v>26.965252</v>
      </c>
      <c r="AZ57">
        <f t="shared" si="0"/>
        <v>27.229246333333332</v>
      </c>
      <c r="BB57">
        <v>30.830698000000002</v>
      </c>
      <c r="BC57">
        <v>27.846385999999999</v>
      </c>
      <c r="BD57">
        <v>27.705656000000001</v>
      </c>
      <c r="BE57">
        <v>27.078379000000002</v>
      </c>
      <c r="BF57">
        <v>27.20759</v>
      </c>
      <c r="BG57">
        <v>27.463965999999999</v>
      </c>
      <c r="BH57">
        <v>27.323737999999999</v>
      </c>
      <c r="BI57">
        <v>27.400928</v>
      </c>
      <c r="BJ57">
        <v>27.220732000000002</v>
      </c>
      <c r="BK57">
        <v>27.116367</v>
      </c>
      <c r="BL57">
        <v>26.89067</v>
      </c>
      <c r="BM57">
        <v>26.900919999999999</v>
      </c>
      <c r="BN57">
        <v>26.779330999999999</v>
      </c>
      <c r="BO57">
        <v>26.834662999999999</v>
      </c>
      <c r="BP57">
        <v>27.457405000000001</v>
      </c>
    </row>
    <row r="58" spans="1:68" x14ac:dyDescent="0.25">
      <c r="A58">
        <v>56</v>
      </c>
      <c r="B58" t="s">
        <v>54</v>
      </c>
      <c r="D58">
        <v>25.313058999999999</v>
      </c>
      <c r="E58">
        <v>24.812259999999998</v>
      </c>
      <c r="F58">
        <v>27.869495000000001</v>
      </c>
      <c r="G58">
        <v>24.853764999999999</v>
      </c>
      <c r="H58">
        <v>25.084382999999999</v>
      </c>
      <c r="I58">
        <v>24.420380000000002</v>
      </c>
      <c r="J58">
        <v>25.396201999999999</v>
      </c>
      <c r="K58">
        <v>25.629715000000001</v>
      </c>
      <c r="L58">
        <v>24.995739</v>
      </c>
      <c r="M58">
        <v>24.487473999999999</v>
      </c>
      <c r="N58">
        <v>24.465961</v>
      </c>
      <c r="O58">
        <v>24.564281000000001</v>
      </c>
      <c r="P58">
        <v>24.975373999999999</v>
      </c>
      <c r="Q58">
        <v>24.723337000000001</v>
      </c>
      <c r="R58">
        <v>25.04899</v>
      </c>
      <c r="T58">
        <v>25.998819999999998</v>
      </c>
      <c r="U58">
        <v>27.000966999999999</v>
      </c>
      <c r="V58">
        <v>24.68938</v>
      </c>
      <c r="W58">
        <v>25.248678000000002</v>
      </c>
      <c r="X58">
        <v>25.327639000000001</v>
      </c>
      <c r="Y58">
        <v>24.705500000000001</v>
      </c>
      <c r="Z58">
        <v>25.82424</v>
      </c>
      <c r="AA58">
        <v>24.954173999999998</v>
      </c>
      <c r="AB58">
        <v>25.439212999999999</v>
      </c>
      <c r="AC58">
        <v>24.336497999999999</v>
      </c>
      <c r="AD58">
        <v>24.538166</v>
      </c>
      <c r="AE58">
        <v>24.495531</v>
      </c>
      <c r="AF58">
        <v>24.471083</v>
      </c>
      <c r="AG58">
        <v>25.024044</v>
      </c>
      <c r="AH58">
        <v>24.978334</v>
      </c>
      <c r="AK58">
        <v>25.852888</v>
      </c>
      <c r="AL58">
        <v>25.576720999999999</v>
      </c>
      <c r="AM58">
        <v>24.750865999999998</v>
      </c>
      <c r="AN58">
        <v>25.815075</v>
      </c>
      <c r="AO58">
        <v>25.155308000000002</v>
      </c>
      <c r="AP58">
        <v>25.902297999999998</v>
      </c>
      <c r="AQ58">
        <v>25.200265999999999</v>
      </c>
      <c r="AR58">
        <v>25.049208</v>
      </c>
      <c r="AS58">
        <v>24.751905000000001</v>
      </c>
      <c r="AT58">
        <v>24.413333999999999</v>
      </c>
      <c r="AU58">
        <v>24.537610000000001</v>
      </c>
      <c r="AV58">
        <v>24.335964000000001</v>
      </c>
      <c r="AW58">
        <v>24.47533</v>
      </c>
      <c r="AX58">
        <v>24.429490999999999</v>
      </c>
      <c r="AY58">
        <v>24.747377</v>
      </c>
      <c r="AZ58">
        <f t="shared" si="0"/>
        <v>24.999576066666659</v>
      </c>
      <c r="BB58">
        <v>28.966927999999999</v>
      </c>
      <c r="BC58">
        <v>25.431334</v>
      </c>
      <c r="BD58">
        <v>25.506817000000002</v>
      </c>
      <c r="BE58">
        <v>25.379169999999998</v>
      </c>
      <c r="BF58">
        <v>25.087564</v>
      </c>
      <c r="BG58">
        <v>25.316210000000002</v>
      </c>
      <c r="BH58">
        <v>25.348227999999999</v>
      </c>
      <c r="BI58">
        <v>24.722082</v>
      </c>
      <c r="BJ58">
        <v>25.125516999999999</v>
      </c>
      <c r="BK58">
        <v>24.440671999999999</v>
      </c>
      <c r="BL58">
        <v>24.693003000000001</v>
      </c>
      <c r="BM58">
        <v>24.444959999999998</v>
      </c>
      <c r="BN58">
        <v>24.818403</v>
      </c>
      <c r="BO58">
        <v>24.714013999999999</v>
      </c>
      <c r="BP58">
        <v>24.962506999999999</v>
      </c>
    </row>
    <row r="59" spans="1:68" x14ac:dyDescent="0.25">
      <c r="A59">
        <v>57</v>
      </c>
      <c r="B59" t="s">
        <v>55</v>
      </c>
      <c r="D59">
        <v>37.319298000000003</v>
      </c>
      <c r="E59">
        <v>33.062634000000003</v>
      </c>
      <c r="F59">
        <v>33.930714000000002</v>
      </c>
      <c r="G59">
        <v>32.390663000000004</v>
      </c>
      <c r="H59">
        <v>33.064399999999999</v>
      </c>
      <c r="I59">
        <v>32.71172</v>
      </c>
      <c r="J59">
        <v>36.094470000000001</v>
      </c>
      <c r="K59">
        <v>38.930701999999997</v>
      </c>
      <c r="L59">
        <v>32.641170000000002</v>
      </c>
      <c r="M59">
        <v>32.435020000000002</v>
      </c>
      <c r="N59">
        <v>32.731659999999998</v>
      </c>
      <c r="O59">
        <v>33.460518</v>
      </c>
      <c r="P59">
        <v>33.541527000000002</v>
      </c>
      <c r="Q59">
        <v>32.101199999999999</v>
      </c>
      <c r="R59">
        <v>32.284649999999999</v>
      </c>
      <c r="T59">
        <v>32.062854999999999</v>
      </c>
      <c r="U59">
        <v>33.978859999999997</v>
      </c>
      <c r="V59">
        <v>32.071953000000001</v>
      </c>
      <c r="W59">
        <v>33.843707999999999</v>
      </c>
      <c r="X59">
        <v>33.480328</v>
      </c>
      <c r="Y59">
        <v>32.615757000000002</v>
      </c>
      <c r="Z59">
        <v>35.613970000000002</v>
      </c>
      <c r="AA59">
        <v>32.888060000000003</v>
      </c>
      <c r="AB59">
        <v>33.304634</v>
      </c>
      <c r="AC59">
        <v>33.30612</v>
      </c>
      <c r="AD59">
        <v>32.013717999999997</v>
      </c>
      <c r="AE59">
        <v>31.614816999999999</v>
      </c>
      <c r="AF59">
        <v>32.035088000000002</v>
      </c>
      <c r="AG59">
        <v>31.859324000000001</v>
      </c>
      <c r="AH59">
        <v>32.17492</v>
      </c>
      <c r="AK59">
        <v>33.296280000000003</v>
      </c>
      <c r="AL59">
        <v>35.167941999999996</v>
      </c>
      <c r="AM59">
        <v>34.03763</v>
      </c>
      <c r="AN59">
        <v>36.573504999999997</v>
      </c>
      <c r="AO59">
        <v>34.775820000000003</v>
      </c>
      <c r="AP59">
        <v>35.321599999999997</v>
      </c>
      <c r="AQ59">
        <v>33.939540000000001</v>
      </c>
      <c r="AR59">
        <v>33.291125999999998</v>
      </c>
      <c r="AS59">
        <v>31.589838</v>
      </c>
      <c r="AT59">
        <v>31.979317000000002</v>
      </c>
      <c r="AU59">
        <v>31.30555</v>
      </c>
      <c r="AV59">
        <v>31.509167000000001</v>
      </c>
      <c r="AW59">
        <v>31.443322999999999</v>
      </c>
      <c r="AX59">
        <v>31.549797000000002</v>
      </c>
      <c r="AY59">
        <v>33.429222000000003</v>
      </c>
      <c r="AZ59">
        <f t="shared" si="0"/>
        <v>33.280643799999993</v>
      </c>
      <c r="BB59" t="s">
        <v>10</v>
      </c>
      <c r="BC59">
        <v>34.613715999999997</v>
      </c>
      <c r="BD59">
        <v>34.51746</v>
      </c>
      <c r="BE59">
        <v>36.418120000000002</v>
      </c>
      <c r="BF59">
        <v>32.507289999999998</v>
      </c>
      <c r="BG59">
        <v>36.58934</v>
      </c>
      <c r="BH59">
        <v>33.894275999999998</v>
      </c>
      <c r="BI59">
        <v>31.781775</v>
      </c>
      <c r="BJ59">
        <v>34.444713999999998</v>
      </c>
      <c r="BK59">
        <v>31.440885999999999</v>
      </c>
      <c r="BL59">
        <v>32.631169999999997</v>
      </c>
      <c r="BM59">
        <v>32.598846000000002</v>
      </c>
      <c r="BN59">
        <v>33.597439999999999</v>
      </c>
      <c r="BO59">
        <v>32.729523</v>
      </c>
      <c r="BP59">
        <v>35.765372999999997</v>
      </c>
    </row>
    <row r="60" spans="1:68" x14ac:dyDescent="0.25">
      <c r="A60">
        <v>58</v>
      </c>
      <c r="B60" t="s">
        <v>56</v>
      </c>
      <c r="D60">
        <v>22.218800000000002</v>
      </c>
      <c r="E60">
        <v>21.721304</v>
      </c>
      <c r="F60">
        <v>25.227910000000001</v>
      </c>
      <c r="G60">
        <v>22.575234999999999</v>
      </c>
      <c r="H60">
        <v>22.408239999999999</v>
      </c>
      <c r="I60">
        <v>22.195854000000001</v>
      </c>
      <c r="J60">
        <v>22.001546999999999</v>
      </c>
      <c r="K60">
        <v>22.477837000000001</v>
      </c>
      <c r="L60">
        <v>22.149916000000001</v>
      </c>
      <c r="M60">
        <v>21.82836</v>
      </c>
      <c r="N60">
        <v>21.890613999999999</v>
      </c>
      <c r="O60">
        <v>22.953596000000001</v>
      </c>
      <c r="P60">
        <v>22.226224999999999</v>
      </c>
      <c r="Q60">
        <v>22.154250999999999</v>
      </c>
      <c r="R60">
        <v>21.842896</v>
      </c>
      <c r="T60">
        <v>24.971965999999998</v>
      </c>
      <c r="U60">
        <v>24.969776</v>
      </c>
      <c r="V60">
        <v>22.520588</v>
      </c>
      <c r="W60">
        <v>23.104303000000002</v>
      </c>
      <c r="X60">
        <v>22.377846000000002</v>
      </c>
      <c r="Y60">
        <v>22.047018000000001</v>
      </c>
      <c r="Z60">
        <v>23.266248999999998</v>
      </c>
      <c r="AA60">
        <v>22.507921</v>
      </c>
      <c r="AB60">
        <v>22.149757000000001</v>
      </c>
      <c r="AC60">
        <v>21.893518</v>
      </c>
      <c r="AD60">
        <v>22.027346000000001</v>
      </c>
      <c r="AE60">
        <v>22.270492999999998</v>
      </c>
      <c r="AF60">
        <v>22.163575999999999</v>
      </c>
      <c r="AG60">
        <v>22.382885000000002</v>
      </c>
      <c r="AH60">
        <v>21.916460000000001</v>
      </c>
      <c r="AK60">
        <v>23.988686000000001</v>
      </c>
      <c r="AL60">
        <v>23.136320000000001</v>
      </c>
      <c r="AM60">
        <v>22.007587000000001</v>
      </c>
      <c r="AN60">
        <v>23.210864999999998</v>
      </c>
      <c r="AO60">
        <v>22.752123000000001</v>
      </c>
      <c r="AP60">
        <v>23.257905999999998</v>
      </c>
      <c r="AQ60">
        <v>22.403648</v>
      </c>
      <c r="AR60">
        <v>22.058078999999999</v>
      </c>
      <c r="AS60">
        <v>22.771139999999999</v>
      </c>
      <c r="AT60">
        <v>21.936754000000001</v>
      </c>
      <c r="AU60">
        <v>21.609058000000001</v>
      </c>
      <c r="AV60">
        <v>22.154775999999998</v>
      </c>
      <c r="AW60">
        <v>22.373073999999999</v>
      </c>
      <c r="AX60">
        <v>22.032357999999999</v>
      </c>
      <c r="AY60">
        <v>22.181785999999999</v>
      </c>
      <c r="AZ60">
        <f t="shared" si="0"/>
        <v>22.524943999999998</v>
      </c>
      <c r="BB60">
        <v>26.137267999999999</v>
      </c>
      <c r="BC60">
        <v>22.805342</v>
      </c>
      <c r="BD60">
        <v>22.79523</v>
      </c>
      <c r="BE60">
        <v>22.783988999999998</v>
      </c>
      <c r="BF60">
        <v>22.313904000000001</v>
      </c>
      <c r="BG60">
        <v>23.031437</v>
      </c>
      <c r="BH60">
        <v>22.613565000000001</v>
      </c>
      <c r="BI60">
        <v>22.631810000000002</v>
      </c>
      <c r="BJ60">
        <v>22.427976999999998</v>
      </c>
      <c r="BK60">
        <v>22.076725</v>
      </c>
      <c r="BL60">
        <v>22.388041999999999</v>
      </c>
      <c r="BM60">
        <v>21.911114000000001</v>
      </c>
      <c r="BN60">
        <v>21.460453000000001</v>
      </c>
      <c r="BO60">
        <v>21.822289000000001</v>
      </c>
      <c r="BP60">
        <v>22.209372999999999</v>
      </c>
    </row>
    <row r="61" spans="1:68" x14ac:dyDescent="0.25">
      <c r="A61">
        <v>59</v>
      </c>
      <c r="B61" t="s">
        <v>57</v>
      </c>
      <c r="D61">
        <v>24.985638000000002</v>
      </c>
      <c r="E61">
        <v>24.374715999999999</v>
      </c>
      <c r="F61">
        <v>28.609919999999999</v>
      </c>
      <c r="G61">
        <v>24.869757</v>
      </c>
      <c r="H61">
        <v>24.736933000000001</v>
      </c>
      <c r="I61">
        <v>24.867743999999998</v>
      </c>
      <c r="J61">
        <v>24.890364000000002</v>
      </c>
      <c r="K61">
        <v>25.293098000000001</v>
      </c>
      <c r="L61">
        <v>24.590456</v>
      </c>
      <c r="M61">
        <v>24.211592</v>
      </c>
      <c r="N61">
        <v>24.316257</v>
      </c>
      <c r="O61">
        <v>24.174139</v>
      </c>
      <c r="P61">
        <v>24.794813000000001</v>
      </c>
      <c r="Q61">
        <v>24.390294999999998</v>
      </c>
      <c r="R61">
        <v>24.900950000000002</v>
      </c>
      <c r="T61">
        <v>25.883091</v>
      </c>
      <c r="U61">
        <v>25.824269999999999</v>
      </c>
      <c r="V61">
        <v>24.203606000000001</v>
      </c>
      <c r="W61">
        <v>25.936513999999999</v>
      </c>
      <c r="X61">
        <v>25.311896999999998</v>
      </c>
      <c r="Y61">
        <v>24.417978000000002</v>
      </c>
      <c r="Z61">
        <v>26.17323</v>
      </c>
      <c r="AA61">
        <v>24.987891999999999</v>
      </c>
      <c r="AB61">
        <v>25.491040999999999</v>
      </c>
      <c r="AC61">
        <v>24.268612000000001</v>
      </c>
      <c r="AD61">
        <v>23.968643</v>
      </c>
      <c r="AE61">
        <v>24.566479999999999</v>
      </c>
      <c r="AF61">
        <v>24.479244000000001</v>
      </c>
      <c r="AG61">
        <v>24.95758</v>
      </c>
      <c r="AH61">
        <v>24.956491</v>
      </c>
      <c r="AI61">
        <f>AVERAGE(T61:AH61)</f>
        <v>25.028437933333333</v>
      </c>
      <c r="AK61">
        <v>26.539307000000001</v>
      </c>
      <c r="AL61">
        <v>26.369009999999999</v>
      </c>
      <c r="AM61">
        <v>24.188389000000001</v>
      </c>
      <c r="AN61">
        <v>25.904561999999999</v>
      </c>
      <c r="AO61">
        <v>25.325831999999998</v>
      </c>
      <c r="AP61">
        <v>26.178339000000001</v>
      </c>
      <c r="AQ61">
        <v>25.511154000000001</v>
      </c>
      <c r="AR61">
        <v>25.287672000000001</v>
      </c>
      <c r="AS61">
        <v>24.78687</v>
      </c>
      <c r="AT61">
        <v>24.179081</v>
      </c>
      <c r="AU61">
        <v>24.002072999999999</v>
      </c>
      <c r="AV61">
        <v>24.254051</v>
      </c>
      <c r="AW61">
        <v>24.048373999999999</v>
      </c>
      <c r="AX61">
        <v>23.936147999999999</v>
      </c>
      <c r="AY61">
        <v>24.463349999999998</v>
      </c>
      <c r="AZ61">
        <f t="shared" si="0"/>
        <v>24.9982808</v>
      </c>
      <c r="BB61">
        <v>29.630510000000001</v>
      </c>
      <c r="BC61">
        <v>25.631262</v>
      </c>
      <c r="BD61">
        <v>25.267498</v>
      </c>
      <c r="BE61">
        <v>25.949175</v>
      </c>
      <c r="BF61">
        <v>25.196290000000001</v>
      </c>
      <c r="BG61">
        <v>26.356918</v>
      </c>
      <c r="BH61">
        <v>25.157</v>
      </c>
      <c r="BI61">
        <v>24.909203999999999</v>
      </c>
      <c r="BJ61">
        <v>25.260722999999999</v>
      </c>
      <c r="BK61">
        <v>24.477564000000001</v>
      </c>
      <c r="BL61">
        <v>24.358736</v>
      </c>
      <c r="BM61">
        <v>24.364712000000001</v>
      </c>
      <c r="BN61">
        <v>25.133333</v>
      </c>
      <c r="BO61">
        <v>24.884036999999999</v>
      </c>
      <c r="BP61">
        <v>25.326046000000002</v>
      </c>
    </row>
    <row r="62" spans="1:68" x14ac:dyDescent="0.25">
      <c r="A62">
        <v>60</v>
      </c>
      <c r="B62" t="s">
        <v>58</v>
      </c>
      <c r="D62">
        <v>25.367107000000001</v>
      </c>
      <c r="E62">
        <v>24.768066000000001</v>
      </c>
      <c r="F62">
        <v>27.930761</v>
      </c>
      <c r="G62">
        <v>25.129670000000001</v>
      </c>
      <c r="H62">
        <v>25.395144999999999</v>
      </c>
      <c r="I62">
        <v>25.039093000000001</v>
      </c>
      <c r="J62">
        <v>25.038965000000001</v>
      </c>
      <c r="K62">
        <v>25.383849999999999</v>
      </c>
      <c r="L62">
        <v>25.3462</v>
      </c>
      <c r="M62">
        <v>24.647860000000001</v>
      </c>
      <c r="N62">
        <v>25.098023999999999</v>
      </c>
      <c r="O62">
        <v>25.614940000000001</v>
      </c>
      <c r="P62">
        <v>25.122022999999999</v>
      </c>
      <c r="Q62">
        <v>25.459596999999999</v>
      </c>
      <c r="R62">
        <v>24.973949999999999</v>
      </c>
      <c r="T62">
        <v>27.939330999999999</v>
      </c>
      <c r="U62">
        <v>27.981400000000001</v>
      </c>
      <c r="V62">
        <v>25.784072999999999</v>
      </c>
      <c r="W62">
        <v>25.947185999999999</v>
      </c>
      <c r="X62">
        <v>25.478897</v>
      </c>
      <c r="Y62">
        <v>24.982527000000001</v>
      </c>
      <c r="Z62">
        <v>26.081083</v>
      </c>
      <c r="AA62">
        <v>25.171237999999999</v>
      </c>
      <c r="AB62">
        <v>24.859898000000001</v>
      </c>
      <c r="AC62">
        <v>24.929659000000001</v>
      </c>
      <c r="AD62">
        <v>25.37914</v>
      </c>
      <c r="AE62">
        <v>25.443888000000001</v>
      </c>
      <c r="AF62">
        <v>25.372557</v>
      </c>
      <c r="AG62">
        <v>25.623217</v>
      </c>
      <c r="AH62">
        <v>25.174966999999999</v>
      </c>
      <c r="AK62">
        <v>26.908304000000001</v>
      </c>
      <c r="AL62">
        <v>25.820219000000002</v>
      </c>
      <c r="AM62">
        <v>25.002137999999999</v>
      </c>
      <c r="AN62">
        <v>26.133140000000001</v>
      </c>
      <c r="AO62">
        <v>25.450089999999999</v>
      </c>
      <c r="AP62">
        <v>26.244040999999999</v>
      </c>
      <c r="AQ62">
        <v>25.569583999999999</v>
      </c>
      <c r="AR62">
        <v>25.182130000000001</v>
      </c>
      <c r="AS62">
        <v>25.39622</v>
      </c>
      <c r="AT62">
        <v>24.918731999999999</v>
      </c>
      <c r="AU62">
        <v>24.729351000000001</v>
      </c>
      <c r="AV62">
        <v>25.364560000000001</v>
      </c>
      <c r="AW62">
        <v>25.649092</v>
      </c>
      <c r="AX62">
        <v>25.237638</v>
      </c>
      <c r="AY62">
        <v>25.313725000000002</v>
      </c>
      <c r="AZ62">
        <f t="shared" si="0"/>
        <v>25.52793093333333</v>
      </c>
      <c r="BB62">
        <v>29.272231999999999</v>
      </c>
      <c r="BC62">
        <v>25.941659999999999</v>
      </c>
      <c r="BD62">
        <v>25.807123000000001</v>
      </c>
      <c r="BE62">
        <v>25.074562</v>
      </c>
      <c r="BF62">
        <v>25.407322000000001</v>
      </c>
      <c r="BG62">
        <v>25.326730000000001</v>
      </c>
      <c r="BH62">
        <v>25.347671999999999</v>
      </c>
      <c r="BI62">
        <v>25.673877999999998</v>
      </c>
      <c r="BJ62">
        <v>25.379515000000001</v>
      </c>
      <c r="BK62">
        <v>25.250723000000001</v>
      </c>
      <c r="BL62">
        <v>24.948820000000001</v>
      </c>
      <c r="BM62">
        <v>24.797906999999999</v>
      </c>
      <c r="BN62">
        <v>24.615058999999999</v>
      </c>
      <c r="BO62">
        <v>25.145136000000001</v>
      </c>
      <c r="BP62">
        <v>25.321856</v>
      </c>
    </row>
    <row r="63" spans="1:68" x14ac:dyDescent="0.25">
      <c r="A63">
        <v>61</v>
      </c>
      <c r="B63" t="s">
        <v>59</v>
      </c>
      <c r="D63">
        <v>30.111381999999999</v>
      </c>
      <c r="E63">
        <v>29.032558000000002</v>
      </c>
      <c r="F63" t="s">
        <v>10</v>
      </c>
      <c r="G63">
        <v>29.777355</v>
      </c>
      <c r="H63">
        <v>29.963760000000001</v>
      </c>
      <c r="I63">
        <v>28.486540000000002</v>
      </c>
      <c r="J63">
        <v>30.257691999999999</v>
      </c>
      <c r="K63">
        <v>29.551762</v>
      </c>
      <c r="L63">
        <v>29.873971999999998</v>
      </c>
      <c r="M63">
        <v>28.780934999999999</v>
      </c>
      <c r="N63">
        <v>27.876427</v>
      </c>
      <c r="O63">
        <v>28.598585</v>
      </c>
      <c r="P63">
        <v>28.707633999999999</v>
      </c>
      <c r="Q63">
        <v>28.671444000000001</v>
      </c>
      <c r="R63">
        <v>29.159357</v>
      </c>
      <c r="T63">
        <v>31.942080000000001</v>
      </c>
      <c r="U63">
        <v>31.002113000000001</v>
      </c>
      <c r="V63">
        <v>28.845251000000001</v>
      </c>
      <c r="W63">
        <v>29.301884000000001</v>
      </c>
      <c r="X63">
        <v>30.244871</v>
      </c>
      <c r="Y63">
        <v>28.971132000000001</v>
      </c>
      <c r="Z63">
        <v>32.362343000000003</v>
      </c>
      <c r="AA63">
        <v>28.888110000000001</v>
      </c>
      <c r="AB63">
        <v>29.309598999999999</v>
      </c>
      <c r="AC63">
        <v>28.271039999999999</v>
      </c>
      <c r="AD63">
        <v>27.705189000000001</v>
      </c>
      <c r="AE63">
        <v>28.549237999999999</v>
      </c>
      <c r="AF63">
        <v>28.096333999999999</v>
      </c>
      <c r="AG63">
        <v>28.938797000000001</v>
      </c>
      <c r="AH63">
        <v>28.925833000000001</v>
      </c>
      <c r="AK63">
        <v>31.709475999999999</v>
      </c>
      <c r="AL63">
        <v>29.564121</v>
      </c>
      <c r="AM63">
        <v>29.614622000000001</v>
      </c>
      <c r="AN63">
        <v>29.572535999999999</v>
      </c>
      <c r="AO63">
        <v>29.921043000000001</v>
      </c>
      <c r="AP63">
        <v>31.019787000000001</v>
      </c>
      <c r="AQ63">
        <v>30.712009999999999</v>
      </c>
      <c r="AR63">
        <v>29.251819999999999</v>
      </c>
      <c r="AS63">
        <v>28.796250000000001</v>
      </c>
      <c r="AT63">
        <v>27.820993000000001</v>
      </c>
      <c r="AU63">
        <v>28.533650000000002</v>
      </c>
      <c r="AV63">
        <v>28.025396000000001</v>
      </c>
      <c r="AW63">
        <v>29.540537</v>
      </c>
      <c r="AX63">
        <v>27.615870999999999</v>
      </c>
      <c r="AY63">
        <v>28.164142999999999</v>
      </c>
      <c r="AZ63">
        <f t="shared" si="0"/>
        <v>29.324150333333339</v>
      </c>
      <c r="BB63">
        <v>33.614272999999997</v>
      </c>
      <c r="BC63">
        <v>29.375395000000001</v>
      </c>
      <c r="BD63">
        <v>29.461369999999999</v>
      </c>
      <c r="BE63">
        <v>29.773909</v>
      </c>
      <c r="BF63">
        <v>29.562607</v>
      </c>
      <c r="BG63">
        <v>30.316628000000001</v>
      </c>
      <c r="BH63">
        <v>29.764143000000001</v>
      </c>
      <c r="BI63">
        <v>29.530113</v>
      </c>
      <c r="BJ63">
        <v>30.122778</v>
      </c>
      <c r="BK63">
        <v>28.908304000000001</v>
      </c>
      <c r="BL63">
        <v>28.842596</v>
      </c>
      <c r="BM63">
        <v>28.455234999999998</v>
      </c>
      <c r="BN63">
        <v>29.352875000000001</v>
      </c>
      <c r="BO63">
        <v>28.739946</v>
      </c>
      <c r="BP63">
        <v>29.466784000000001</v>
      </c>
    </row>
    <row r="64" spans="1:68" x14ac:dyDescent="0.25">
      <c r="A64">
        <v>62</v>
      </c>
      <c r="B64" t="s">
        <v>60</v>
      </c>
      <c r="D64" t="s">
        <v>10</v>
      </c>
      <c r="E64" t="s">
        <v>10</v>
      </c>
      <c r="F64" t="s">
        <v>10</v>
      </c>
      <c r="G64" t="s">
        <v>10</v>
      </c>
      <c r="H64">
        <v>33.016468000000003</v>
      </c>
      <c r="I64" t="s">
        <v>10</v>
      </c>
      <c r="J64">
        <v>35.679279999999999</v>
      </c>
      <c r="K64">
        <v>32.505302</v>
      </c>
      <c r="L64">
        <v>33.543526</v>
      </c>
      <c r="M64" t="s">
        <v>10</v>
      </c>
      <c r="N64">
        <v>33.770404999999997</v>
      </c>
      <c r="O64" t="s">
        <v>10</v>
      </c>
      <c r="P64" t="s">
        <v>10</v>
      </c>
      <c r="Q64">
        <v>29.630949000000001</v>
      </c>
      <c r="R64">
        <v>30.918092999999999</v>
      </c>
      <c r="T64">
        <v>35.265521999999997</v>
      </c>
      <c r="U64" t="s">
        <v>10</v>
      </c>
      <c r="V64">
        <v>35.631639999999997</v>
      </c>
      <c r="W64">
        <v>34.885826000000002</v>
      </c>
      <c r="X64" t="s">
        <v>10</v>
      </c>
      <c r="Y64" t="s">
        <v>10</v>
      </c>
      <c r="Z64" t="s">
        <v>10</v>
      </c>
      <c r="AA64" t="s">
        <v>10</v>
      </c>
      <c r="AB64" t="s">
        <v>10</v>
      </c>
      <c r="AC64">
        <v>31.130690000000001</v>
      </c>
      <c r="AD64" t="s">
        <v>10</v>
      </c>
      <c r="AE64">
        <v>34.253920000000001</v>
      </c>
      <c r="AF64">
        <v>34.906033000000001</v>
      </c>
      <c r="AG64">
        <v>35.732320000000001</v>
      </c>
      <c r="AH64">
        <v>33.453747</v>
      </c>
      <c r="AK64" t="s">
        <v>10</v>
      </c>
      <c r="AL64" t="s">
        <v>10</v>
      </c>
      <c r="AM64">
        <v>34.412394999999997</v>
      </c>
      <c r="AN64" t="s">
        <v>10</v>
      </c>
      <c r="AO64" t="s">
        <v>10</v>
      </c>
      <c r="AP64" t="s">
        <v>10</v>
      </c>
      <c r="AQ64">
        <v>33.598419999999997</v>
      </c>
      <c r="AR64">
        <v>32.590896999999998</v>
      </c>
      <c r="AS64">
        <v>33.780234999999998</v>
      </c>
      <c r="AT64">
        <v>31.974806000000001</v>
      </c>
      <c r="AU64" t="s">
        <v>10</v>
      </c>
      <c r="AV64">
        <v>34.629759999999997</v>
      </c>
      <c r="AW64" t="s">
        <v>10</v>
      </c>
      <c r="AX64" t="s">
        <v>10</v>
      </c>
      <c r="AY64">
        <v>34.506073000000001</v>
      </c>
      <c r="AZ64">
        <f t="shared" si="0"/>
        <v>33.641798000000001</v>
      </c>
      <c r="BB64" t="s">
        <v>10</v>
      </c>
      <c r="BC64">
        <v>32.416870000000003</v>
      </c>
      <c r="BD64" t="s">
        <v>10</v>
      </c>
      <c r="BE64">
        <v>32.920425000000002</v>
      </c>
      <c r="BF64">
        <v>34.719709999999999</v>
      </c>
      <c r="BG64">
        <v>34.556725</v>
      </c>
      <c r="BH64">
        <v>35.597667999999999</v>
      </c>
      <c r="BI64">
        <v>30.149760000000001</v>
      </c>
      <c r="BJ64">
        <v>33.289149999999999</v>
      </c>
      <c r="BK64" t="s">
        <v>10</v>
      </c>
      <c r="BL64">
        <v>32.114254000000003</v>
      </c>
      <c r="BM64">
        <v>33.235152999999997</v>
      </c>
      <c r="BN64" t="s">
        <v>10</v>
      </c>
      <c r="BO64" t="s">
        <v>10</v>
      </c>
      <c r="BP64">
        <v>35.114666</v>
      </c>
    </row>
    <row r="65" spans="1:68" x14ac:dyDescent="0.25">
      <c r="A65">
        <v>63</v>
      </c>
      <c r="B65" t="s">
        <v>61</v>
      </c>
      <c r="D65">
        <v>23.24634</v>
      </c>
      <c r="E65">
        <v>23.238447000000001</v>
      </c>
      <c r="F65">
        <v>26.304812999999999</v>
      </c>
      <c r="G65">
        <v>22.888144</v>
      </c>
      <c r="H65">
        <v>22.933533000000001</v>
      </c>
      <c r="I65">
        <v>23.031791999999999</v>
      </c>
      <c r="J65">
        <v>23.915773000000002</v>
      </c>
      <c r="K65">
        <v>23.631243000000001</v>
      </c>
      <c r="L65">
        <v>23.306142999999999</v>
      </c>
      <c r="M65">
        <v>22.657426999999998</v>
      </c>
      <c r="N65">
        <v>22.958237</v>
      </c>
      <c r="O65">
        <v>22.775956999999998</v>
      </c>
      <c r="P65">
        <v>22.720752999999998</v>
      </c>
      <c r="Q65">
        <v>22.949553999999999</v>
      </c>
      <c r="R65">
        <v>23.770009999999999</v>
      </c>
      <c r="T65">
        <v>25.006197</v>
      </c>
      <c r="U65">
        <v>24.005838000000001</v>
      </c>
      <c r="V65">
        <v>22.720758</v>
      </c>
      <c r="W65">
        <v>23.426935</v>
      </c>
      <c r="X65">
        <v>23.308942999999999</v>
      </c>
      <c r="Y65">
        <v>23.197251999999999</v>
      </c>
      <c r="Z65">
        <v>23.995867000000001</v>
      </c>
      <c r="AA65">
        <v>22.338101999999999</v>
      </c>
      <c r="AB65">
        <v>23.264395</v>
      </c>
      <c r="AC65">
        <v>22.980533999999999</v>
      </c>
      <c r="AD65">
        <v>22.513089999999998</v>
      </c>
      <c r="AE65">
        <v>23.075544000000001</v>
      </c>
      <c r="AF65">
        <v>22.812517</v>
      </c>
      <c r="AG65">
        <v>23.294426000000001</v>
      </c>
      <c r="AH65">
        <v>23.262872999999999</v>
      </c>
      <c r="AK65">
        <v>24.520434999999999</v>
      </c>
      <c r="AL65">
        <v>23.305025000000001</v>
      </c>
      <c r="AM65">
        <v>23.065752</v>
      </c>
      <c r="AN65">
        <v>23.321280000000002</v>
      </c>
      <c r="AO65">
        <v>22.615203999999999</v>
      </c>
      <c r="AP65">
        <v>24.032302999999999</v>
      </c>
      <c r="AQ65">
        <v>23.10493</v>
      </c>
      <c r="AR65">
        <v>22.976849000000001</v>
      </c>
      <c r="AS65">
        <v>22.882235000000001</v>
      </c>
      <c r="AT65">
        <v>22.611232999999999</v>
      </c>
      <c r="AU65">
        <v>22.950386000000002</v>
      </c>
      <c r="AV65">
        <v>22.45543</v>
      </c>
      <c r="AW65">
        <v>23.02018</v>
      </c>
      <c r="AX65">
        <v>22.476545000000002</v>
      </c>
      <c r="AY65">
        <v>22.907637000000001</v>
      </c>
      <c r="AZ65">
        <f t="shared" si="0"/>
        <v>23.083028266666666</v>
      </c>
      <c r="BB65">
        <v>26.760366000000001</v>
      </c>
      <c r="BC65">
        <v>23.411594000000001</v>
      </c>
      <c r="BD65">
        <v>23.67202</v>
      </c>
      <c r="BE65">
        <v>23.230675000000002</v>
      </c>
      <c r="BF65">
        <v>23.343122000000001</v>
      </c>
      <c r="BG65">
        <v>24.272822999999999</v>
      </c>
      <c r="BH65">
        <v>23.65831</v>
      </c>
      <c r="BI65">
        <v>22.849934000000001</v>
      </c>
      <c r="BJ65">
        <v>23.470880000000001</v>
      </c>
      <c r="BK65">
        <v>22.621777999999999</v>
      </c>
      <c r="BL65">
        <v>22.710311999999998</v>
      </c>
      <c r="BM65">
        <v>22.964268000000001</v>
      </c>
      <c r="BN65">
        <v>23.281002000000001</v>
      </c>
      <c r="BO65">
        <v>23.258074000000001</v>
      </c>
      <c r="BP65">
        <v>23.211995999999999</v>
      </c>
    </row>
    <row r="66" spans="1:68" x14ac:dyDescent="0.25">
      <c r="A66">
        <v>64</v>
      </c>
      <c r="B66" t="s">
        <v>62</v>
      </c>
      <c r="D66">
        <v>32.227542999999997</v>
      </c>
      <c r="E66">
        <v>31.911339000000002</v>
      </c>
      <c r="F66" t="s">
        <v>10</v>
      </c>
      <c r="G66">
        <v>31.633120999999999</v>
      </c>
      <c r="H66">
        <v>33.704929999999997</v>
      </c>
      <c r="I66">
        <v>31.834264999999998</v>
      </c>
      <c r="J66">
        <v>32.289383000000001</v>
      </c>
      <c r="K66">
        <v>33.679949999999998</v>
      </c>
      <c r="L66">
        <v>32.905223999999997</v>
      </c>
      <c r="M66">
        <v>31.163176</v>
      </c>
      <c r="N66">
        <v>33.949553999999999</v>
      </c>
      <c r="O66">
        <v>35.760475</v>
      </c>
      <c r="P66">
        <v>32.806117999999998</v>
      </c>
      <c r="Q66">
        <v>32.760834000000003</v>
      </c>
      <c r="R66">
        <v>32.430714000000002</v>
      </c>
      <c r="T66">
        <v>34.901206999999999</v>
      </c>
      <c r="U66">
        <v>34.962645999999999</v>
      </c>
      <c r="V66">
        <v>31.553728</v>
      </c>
      <c r="W66">
        <v>33.892339999999997</v>
      </c>
      <c r="X66">
        <v>33.883353999999997</v>
      </c>
      <c r="Y66">
        <v>31.84234</v>
      </c>
      <c r="Z66" t="s">
        <v>10</v>
      </c>
      <c r="AA66">
        <v>32.991165000000002</v>
      </c>
      <c r="AB66">
        <v>31.83793</v>
      </c>
      <c r="AC66">
        <v>32.200043000000001</v>
      </c>
      <c r="AD66">
        <v>32.636209999999998</v>
      </c>
      <c r="AE66">
        <v>34.054893</v>
      </c>
      <c r="AF66">
        <v>33.708419999999997</v>
      </c>
      <c r="AG66">
        <v>32.302753000000003</v>
      </c>
      <c r="AH66">
        <v>31.891895000000002</v>
      </c>
      <c r="AK66">
        <v>34.567790000000002</v>
      </c>
      <c r="AL66">
        <v>34.477553999999998</v>
      </c>
      <c r="AM66">
        <v>33.933819999999997</v>
      </c>
      <c r="AN66">
        <v>34.312103</v>
      </c>
      <c r="AO66">
        <v>32.71443</v>
      </c>
      <c r="AP66">
        <v>31.827224999999999</v>
      </c>
      <c r="AQ66">
        <v>32.352192000000002</v>
      </c>
      <c r="AR66">
        <v>31.423314999999999</v>
      </c>
      <c r="AS66">
        <v>31.711834</v>
      </c>
      <c r="AT66">
        <v>32.313679999999998</v>
      </c>
      <c r="AU66">
        <v>32.186385999999999</v>
      </c>
      <c r="AV66">
        <v>35.456220000000002</v>
      </c>
      <c r="AW66">
        <v>32.042079999999999</v>
      </c>
      <c r="AX66">
        <v>31.600096000000001</v>
      </c>
      <c r="AY66">
        <v>32.842350000000003</v>
      </c>
      <c r="AZ66">
        <f t="shared" si="0"/>
        <v>32.917405000000002</v>
      </c>
      <c r="BB66" t="s">
        <v>10</v>
      </c>
      <c r="BC66">
        <v>32.842247</v>
      </c>
      <c r="BD66">
        <v>32.754536000000002</v>
      </c>
      <c r="BE66">
        <v>31.643753</v>
      </c>
      <c r="BF66">
        <v>33.073368000000002</v>
      </c>
      <c r="BG66">
        <v>33.289814</v>
      </c>
      <c r="BH66">
        <v>31.935977999999999</v>
      </c>
      <c r="BI66">
        <v>31.861107000000001</v>
      </c>
      <c r="BJ66">
        <v>32.787770000000002</v>
      </c>
      <c r="BK66">
        <v>31.350850999999999</v>
      </c>
      <c r="BL66">
        <v>33.826785999999998</v>
      </c>
      <c r="BM66">
        <v>31.210280000000001</v>
      </c>
      <c r="BN66">
        <v>33.235492999999998</v>
      </c>
      <c r="BO66">
        <v>32.860115</v>
      </c>
      <c r="BP66">
        <v>32.61927</v>
      </c>
    </row>
    <row r="67" spans="1:68" x14ac:dyDescent="0.25">
      <c r="A67">
        <v>65</v>
      </c>
      <c r="B67" t="s">
        <v>63</v>
      </c>
      <c r="D67">
        <v>24.486560000000001</v>
      </c>
      <c r="E67">
        <v>23.823229000000001</v>
      </c>
      <c r="F67">
        <v>26.705674999999999</v>
      </c>
      <c r="G67">
        <v>23.299757</v>
      </c>
      <c r="H67">
        <v>23.6952</v>
      </c>
      <c r="I67">
        <v>23.329734999999999</v>
      </c>
      <c r="J67">
        <v>24.469738</v>
      </c>
      <c r="K67">
        <v>24.419483</v>
      </c>
      <c r="L67">
        <v>24.009668000000001</v>
      </c>
      <c r="M67">
        <v>23.413218000000001</v>
      </c>
      <c r="N67">
        <v>22.957519999999999</v>
      </c>
      <c r="O67">
        <v>23.623062000000001</v>
      </c>
      <c r="P67">
        <v>23.89622</v>
      </c>
      <c r="Q67">
        <v>23.732609</v>
      </c>
      <c r="R67">
        <v>24.322153</v>
      </c>
      <c r="T67">
        <v>26.017047999999999</v>
      </c>
      <c r="U67">
        <v>26.930935000000002</v>
      </c>
      <c r="V67">
        <v>23.790019999999998</v>
      </c>
      <c r="W67">
        <v>24.222141000000001</v>
      </c>
      <c r="X67">
        <v>24.270702</v>
      </c>
      <c r="Y67">
        <v>23.574099</v>
      </c>
      <c r="Z67">
        <v>24.844643000000001</v>
      </c>
      <c r="AA67">
        <v>24.292908000000001</v>
      </c>
      <c r="AB67">
        <v>24.500515</v>
      </c>
      <c r="AC67">
        <v>23.136436</v>
      </c>
      <c r="AD67">
        <v>22.836264</v>
      </c>
      <c r="AE67">
        <v>23.4038</v>
      </c>
      <c r="AF67">
        <v>23.499237000000001</v>
      </c>
      <c r="AG67">
        <v>23.940003999999998</v>
      </c>
      <c r="AH67">
        <v>23.858523999999999</v>
      </c>
      <c r="AK67">
        <v>24.574280000000002</v>
      </c>
      <c r="AL67">
        <v>25.303861999999999</v>
      </c>
      <c r="AM67">
        <v>23.921351999999999</v>
      </c>
      <c r="AN67">
        <v>25.224518</v>
      </c>
      <c r="AO67">
        <v>24.650027999999999</v>
      </c>
      <c r="AP67">
        <v>24.586596</v>
      </c>
      <c r="AQ67">
        <v>24.288609000000001</v>
      </c>
      <c r="AR67">
        <v>24.149875999999999</v>
      </c>
      <c r="AS67">
        <v>23.410242</v>
      </c>
      <c r="AT67">
        <v>22.817233999999999</v>
      </c>
      <c r="AU67">
        <v>22.876604</v>
      </c>
      <c r="AV67">
        <v>22.993572</v>
      </c>
      <c r="AW67">
        <v>23.299849999999999</v>
      </c>
      <c r="AX67">
        <v>23.012336999999999</v>
      </c>
      <c r="AY67">
        <v>23.574839999999998</v>
      </c>
      <c r="AZ67">
        <f t="shared" si="0"/>
        <v>23.912253333333336</v>
      </c>
      <c r="BB67">
        <v>28.174980000000001</v>
      </c>
      <c r="BC67">
        <v>24.519686</v>
      </c>
      <c r="BD67">
        <v>24.824783</v>
      </c>
      <c r="BE67">
        <v>24.999061999999999</v>
      </c>
      <c r="BF67">
        <v>23.949649999999998</v>
      </c>
      <c r="BG67">
        <v>25.097020000000001</v>
      </c>
      <c r="BH67">
        <v>24.249872</v>
      </c>
      <c r="BI67">
        <v>24.016151000000001</v>
      </c>
      <c r="BJ67">
        <v>24.011279999999999</v>
      </c>
      <c r="BK67">
        <v>23.487497000000001</v>
      </c>
      <c r="BL67">
        <v>23.506025000000001</v>
      </c>
      <c r="BM67">
        <v>23.700074999999998</v>
      </c>
      <c r="BN67">
        <v>24.153759999999998</v>
      </c>
      <c r="BO67">
        <v>23.935843999999999</v>
      </c>
      <c r="BP67">
        <v>24.047450999999999</v>
      </c>
    </row>
    <row r="68" spans="1:68" x14ac:dyDescent="0.25">
      <c r="A68">
        <v>66</v>
      </c>
      <c r="B68" t="s">
        <v>64</v>
      </c>
      <c r="D68">
        <v>21.507307000000001</v>
      </c>
      <c r="E68">
        <v>20.934732</v>
      </c>
      <c r="F68">
        <v>24.028362000000001</v>
      </c>
      <c r="G68">
        <v>21.376010000000001</v>
      </c>
      <c r="H68">
        <v>21.276524999999999</v>
      </c>
      <c r="I68">
        <v>21.021753</v>
      </c>
      <c r="J68">
        <v>21.632518999999998</v>
      </c>
      <c r="K68">
        <v>21.537182000000001</v>
      </c>
      <c r="L68">
        <v>21.37058</v>
      </c>
      <c r="M68">
        <v>20.483671000000001</v>
      </c>
      <c r="N68">
        <v>20.293963999999999</v>
      </c>
      <c r="O68">
        <v>21.225110000000001</v>
      </c>
      <c r="P68">
        <v>20.861822</v>
      </c>
      <c r="Q68">
        <v>20.899853</v>
      </c>
      <c r="R68">
        <v>21.117678000000002</v>
      </c>
      <c r="T68">
        <v>23.105723999999999</v>
      </c>
      <c r="U68">
        <v>22.919637999999999</v>
      </c>
      <c r="V68">
        <v>20.923386000000001</v>
      </c>
      <c r="W68">
        <v>21.520285000000001</v>
      </c>
      <c r="X68">
        <v>21.490214999999999</v>
      </c>
      <c r="Y68">
        <v>20.924002000000002</v>
      </c>
      <c r="Z68">
        <v>22.042850000000001</v>
      </c>
      <c r="AA68">
        <v>21.216103</v>
      </c>
      <c r="AB68">
        <v>21.502914000000001</v>
      </c>
      <c r="AC68">
        <v>20.597845</v>
      </c>
      <c r="AD68">
        <v>20.540205</v>
      </c>
      <c r="AE68">
        <v>20.957381999999999</v>
      </c>
      <c r="AF68">
        <v>20.624293999999999</v>
      </c>
      <c r="AG68">
        <v>21.310970000000001</v>
      </c>
      <c r="AH68">
        <v>21.333614000000001</v>
      </c>
      <c r="AK68">
        <v>22.557507999999999</v>
      </c>
      <c r="AL68">
        <v>22.232782</v>
      </c>
      <c r="AM68">
        <v>20.950033000000001</v>
      </c>
      <c r="AN68">
        <v>22.576436999999999</v>
      </c>
      <c r="AO68">
        <v>21.406368000000001</v>
      </c>
      <c r="AP68">
        <v>22.174461000000001</v>
      </c>
      <c r="AQ68">
        <v>21.678532000000001</v>
      </c>
      <c r="AR68">
        <v>21.420960000000001</v>
      </c>
      <c r="AS68">
        <v>21.031407999999999</v>
      </c>
      <c r="AT68">
        <v>20.287634000000001</v>
      </c>
      <c r="AU68">
        <v>20.148617000000002</v>
      </c>
      <c r="AV68">
        <v>20.461748</v>
      </c>
      <c r="AW68">
        <v>20.771211999999998</v>
      </c>
      <c r="AX68">
        <v>20.472477000000001</v>
      </c>
      <c r="AY68">
        <v>20.882149999999999</v>
      </c>
      <c r="AZ68">
        <f t="shared" ref="AZ68:AZ131" si="1">AVERAGE(AK68:AY68)</f>
        <v>21.270155133333336</v>
      </c>
      <c r="BB68">
        <v>25.333653999999999</v>
      </c>
      <c r="BC68">
        <v>22.084892</v>
      </c>
      <c r="BD68">
        <v>21.922965999999999</v>
      </c>
      <c r="BE68">
        <v>21.707417</v>
      </c>
      <c r="BF68">
        <v>21.356327</v>
      </c>
      <c r="BG68">
        <v>21.77366</v>
      </c>
      <c r="BH68">
        <v>21.531572000000001</v>
      </c>
      <c r="BI68">
        <v>21.165459999999999</v>
      </c>
      <c r="BJ68">
        <v>21.236499999999999</v>
      </c>
      <c r="BK68">
        <v>20.697579999999999</v>
      </c>
      <c r="BL68">
        <v>20.832096</v>
      </c>
      <c r="BM68">
        <v>20.758109999999999</v>
      </c>
      <c r="BN68">
        <v>20.80668</v>
      </c>
      <c r="BO68">
        <v>20.773009999999999</v>
      </c>
      <c r="BP68">
        <v>21.333984000000001</v>
      </c>
    </row>
    <row r="69" spans="1:68" x14ac:dyDescent="0.25">
      <c r="A69">
        <v>67</v>
      </c>
      <c r="B69" t="s">
        <v>65</v>
      </c>
      <c r="D69">
        <v>20.159352999999999</v>
      </c>
      <c r="E69">
        <v>19.859413</v>
      </c>
      <c r="F69">
        <v>21.934629999999999</v>
      </c>
      <c r="G69">
        <v>19.735191</v>
      </c>
      <c r="H69">
        <v>19.508430000000001</v>
      </c>
      <c r="I69">
        <v>19.706623</v>
      </c>
      <c r="J69">
        <v>20.231794000000001</v>
      </c>
      <c r="K69">
        <v>20.277291999999999</v>
      </c>
      <c r="L69">
        <v>19.745339999999999</v>
      </c>
      <c r="M69">
        <v>19.290690999999999</v>
      </c>
      <c r="N69">
        <v>19.557055999999999</v>
      </c>
      <c r="O69">
        <v>19.943639999999998</v>
      </c>
      <c r="P69">
        <v>20.006347999999999</v>
      </c>
      <c r="Q69">
        <v>19.461828000000001</v>
      </c>
      <c r="R69">
        <v>19.888027000000001</v>
      </c>
      <c r="T69">
        <v>21.974755999999999</v>
      </c>
      <c r="U69">
        <v>22.026572999999999</v>
      </c>
      <c r="V69">
        <v>19.810047000000001</v>
      </c>
      <c r="W69">
        <v>20.084530000000001</v>
      </c>
      <c r="X69">
        <v>20.217881999999999</v>
      </c>
      <c r="Y69">
        <v>19.715067000000001</v>
      </c>
      <c r="Z69">
        <v>20.493593000000001</v>
      </c>
      <c r="AA69">
        <v>19.855291000000001</v>
      </c>
      <c r="AB69">
        <v>20.314859999999999</v>
      </c>
      <c r="AC69">
        <v>19.398800000000001</v>
      </c>
      <c r="AD69">
        <v>19.618164</v>
      </c>
      <c r="AE69">
        <v>19.581116000000002</v>
      </c>
      <c r="AF69">
        <v>19.612981999999999</v>
      </c>
      <c r="AG69">
        <v>19.957381999999999</v>
      </c>
      <c r="AH69">
        <v>20.10323</v>
      </c>
      <c r="AK69">
        <v>20.805285000000001</v>
      </c>
      <c r="AL69">
        <v>20.636794999999999</v>
      </c>
      <c r="AM69">
        <v>19.925245</v>
      </c>
      <c r="AN69">
        <v>20.634007</v>
      </c>
      <c r="AO69">
        <v>20.101140000000001</v>
      </c>
      <c r="AP69">
        <v>20.407923</v>
      </c>
      <c r="AQ69">
        <v>20.074090000000002</v>
      </c>
      <c r="AR69">
        <v>19.963224</v>
      </c>
      <c r="AS69">
        <v>19.456757</v>
      </c>
      <c r="AT69">
        <v>19.197216000000001</v>
      </c>
      <c r="AU69">
        <v>19.544585999999999</v>
      </c>
      <c r="AV69">
        <v>19.401952999999999</v>
      </c>
      <c r="AW69">
        <v>19.847702000000002</v>
      </c>
      <c r="AX69">
        <v>18.817914999999999</v>
      </c>
      <c r="AY69">
        <v>19.99239</v>
      </c>
      <c r="AZ69">
        <f t="shared" si="1"/>
        <v>19.920415200000001</v>
      </c>
      <c r="BB69">
        <v>22.729451999999998</v>
      </c>
      <c r="BC69">
        <v>20.126944999999999</v>
      </c>
      <c r="BD69">
        <v>20.503633000000001</v>
      </c>
      <c r="BE69">
        <v>20.215655999999999</v>
      </c>
      <c r="BF69">
        <v>20.218845000000002</v>
      </c>
      <c r="BG69">
        <v>20.226687999999999</v>
      </c>
      <c r="BH69">
        <v>20.121582</v>
      </c>
      <c r="BI69">
        <v>19.515272</v>
      </c>
      <c r="BJ69">
        <v>20.042662</v>
      </c>
      <c r="BK69">
        <v>19.531386999999999</v>
      </c>
      <c r="BL69">
        <v>19.878209999999999</v>
      </c>
      <c r="BM69">
        <v>19.724240000000002</v>
      </c>
      <c r="BN69">
        <v>19.841984</v>
      </c>
      <c r="BO69">
        <v>19.677752999999999</v>
      </c>
      <c r="BP69">
        <v>20.070277999999998</v>
      </c>
    </row>
    <row r="70" spans="1:68" x14ac:dyDescent="0.25">
      <c r="A70">
        <v>68</v>
      </c>
      <c r="B70" t="s">
        <v>66</v>
      </c>
      <c r="D70">
        <v>24.719439999999999</v>
      </c>
      <c r="E70">
        <v>23.888634</v>
      </c>
      <c r="F70">
        <v>27.686368999999999</v>
      </c>
      <c r="G70">
        <v>23.282433999999999</v>
      </c>
      <c r="H70">
        <v>24.442415</v>
      </c>
      <c r="I70">
        <v>23.751277999999999</v>
      </c>
      <c r="J70">
        <v>24.903654</v>
      </c>
      <c r="K70">
        <v>24.901436</v>
      </c>
      <c r="L70">
        <v>23.95768</v>
      </c>
      <c r="M70">
        <v>23.260591999999999</v>
      </c>
      <c r="N70">
        <v>23.033829999999998</v>
      </c>
      <c r="O70">
        <v>23.717618999999999</v>
      </c>
      <c r="P70">
        <v>23.690887</v>
      </c>
      <c r="Q70">
        <v>23.524328000000001</v>
      </c>
      <c r="R70">
        <v>24.233090000000001</v>
      </c>
      <c r="T70">
        <v>25.998524</v>
      </c>
      <c r="U70">
        <v>27.009011999999998</v>
      </c>
      <c r="V70">
        <v>23.192715</v>
      </c>
      <c r="W70">
        <v>24.319593000000001</v>
      </c>
      <c r="X70">
        <v>24.284279000000002</v>
      </c>
      <c r="Y70">
        <v>24.065145000000001</v>
      </c>
      <c r="Z70">
        <v>25.115480000000002</v>
      </c>
      <c r="AA70">
        <v>24.158685999999999</v>
      </c>
      <c r="AB70">
        <v>24.410070000000001</v>
      </c>
      <c r="AC70">
        <v>23.269337</v>
      </c>
      <c r="AD70">
        <v>22.910019999999999</v>
      </c>
      <c r="AE70">
        <v>23.49399</v>
      </c>
      <c r="AF70">
        <v>23.208390000000001</v>
      </c>
      <c r="AG70">
        <v>23.830769</v>
      </c>
      <c r="AH70">
        <v>23.941880999999999</v>
      </c>
      <c r="AK70">
        <v>25.240476999999998</v>
      </c>
      <c r="AL70">
        <v>25.027823999999999</v>
      </c>
      <c r="AM70">
        <v>23.685179999999999</v>
      </c>
      <c r="AN70">
        <v>25.070423000000002</v>
      </c>
      <c r="AO70">
        <v>24.215402999999998</v>
      </c>
      <c r="AP70">
        <v>25.075733</v>
      </c>
      <c r="AQ70">
        <v>23.993904000000001</v>
      </c>
      <c r="AR70">
        <v>24.238935000000001</v>
      </c>
      <c r="AS70">
        <v>23.826803000000002</v>
      </c>
      <c r="AT70">
        <v>22.899470000000001</v>
      </c>
      <c r="AU70">
        <v>23.139140000000001</v>
      </c>
      <c r="AV70">
        <v>23.059557000000002</v>
      </c>
      <c r="AW70">
        <v>22.975256000000002</v>
      </c>
      <c r="AX70">
        <v>22.881477</v>
      </c>
      <c r="AY70">
        <v>23.355732</v>
      </c>
      <c r="AZ70">
        <f t="shared" si="1"/>
        <v>23.912354266666668</v>
      </c>
      <c r="BB70">
        <v>28.270367</v>
      </c>
      <c r="BC70">
        <v>24.355609999999999</v>
      </c>
      <c r="BD70">
        <v>24.561909</v>
      </c>
      <c r="BE70">
        <v>24.853656999999998</v>
      </c>
      <c r="BF70">
        <v>24.45308</v>
      </c>
      <c r="BG70">
        <v>24.982714000000001</v>
      </c>
      <c r="BH70">
        <v>24.444739999999999</v>
      </c>
      <c r="BI70">
        <v>23.874023000000001</v>
      </c>
      <c r="BJ70">
        <v>24.246744</v>
      </c>
      <c r="BK70">
        <v>23.254204000000001</v>
      </c>
      <c r="BL70">
        <v>23.672519999999999</v>
      </c>
      <c r="BM70">
        <v>23.611035999999999</v>
      </c>
      <c r="BN70">
        <v>23.976794999999999</v>
      </c>
      <c r="BO70">
        <v>23.875032000000001</v>
      </c>
      <c r="BP70">
        <v>23.906037999999999</v>
      </c>
    </row>
    <row r="71" spans="1:68" x14ac:dyDescent="0.25">
      <c r="A71">
        <v>69</v>
      </c>
      <c r="B71" t="s">
        <v>67</v>
      </c>
      <c r="D71">
        <v>34.054614999999998</v>
      </c>
      <c r="E71">
        <v>35.128825999999997</v>
      </c>
      <c r="F71" t="s">
        <v>10</v>
      </c>
      <c r="G71">
        <v>35.495742999999997</v>
      </c>
      <c r="H71">
        <v>32.321742999999998</v>
      </c>
      <c r="I71">
        <v>32.582596000000002</v>
      </c>
      <c r="J71">
        <v>32.5867</v>
      </c>
      <c r="K71">
        <v>32.773319999999998</v>
      </c>
      <c r="L71">
        <v>35.162457000000003</v>
      </c>
      <c r="M71">
        <v>33.989100000000001</v>
      </c>
      <c r="N71">
        <v>32.721850000000003</v>
      </c>
      <c r="O71">
        <v>32.64517</v>
      </c>
      <c r="P71">
        <v>28.655819000000001</v>
      </c>
      <c r="Q71">
        <v>33.593859999999999</v>
      </c>
      <c r="R71">
        <v>34.734943000000001</v>
      </c>
      <c r="T71">
        <v>34.949992999999999</v>
      </c>
      <c r="U71">
        <v>34.002192999999998</v>
      </c>
      <c r="V71">
        <v>32.651336999999998</v>
      </c>
      <c r="W71">
        <v>33.086426000000003</v>
      </c>
      <c r="X71" t="s">
        <v>10</v>
      </c>
      <c r="Y71">
        <v>34.271534000000003</v>
      </c>
      <c r="Z71" t="s">
        <v>10</v>
      </c>
      <c r="AA71">
        <v>32.491672999999999</v>
      </c>
      <c r="AB71">
        <v>34.108612000000001</v>
      </c>
      <c r="AC71">
        <v>33.954242999999998</v>
      </c>
      <c r="AD71">
        <v>31.732507999999999</v>
      </c>
      <c r="AE71">
        <v>33.219589999999997</v>
      </c>
      <c r="AF71">
        <v>33.409863000000001</v>
      </c>
      <c r="AG71" t="s">
        <v>10</v>
      </c>
      <c r="AH71">
        <v>33.565753999999998</v>
      </c>
      <c r="AK71" t="s">
        <v>10</v>
      </c>
      <c r="AL71">
        <v>35.015464999999999</v>
      </c>
      <c r="AM71">
        <v>33.648569999999999</v>
      </c>
      <c r="AN71">
        <v>34.471187999999998</v>
      </c>
      <c r="AO71">
        <v>36.300514</v>
      </c>
      <c r="AP71" t="s">
        <v>10</v>
      </c>
      <c r="AQ71">
        <v>35.037723999999997</v>
      </c>
      <c r="AR71">
        <v>34.097057</v>
      </c>
      <c r="AS71" t="s">
        <v>10</v>
      </c>
      <c r="AT71">
        <v>32.154125000000001</v>
      </c>
      <c r="AU71">
        <v>32.924861999999997</v>
      </c>
      <c r="AV71">
        <v>32.638522999999999</v>
      </c>
      <c r="AW71">
        <v>32.513596</v>
      </c>
      <c r="AX71">
        <v>32.261364</v>
      </c>
      <c r="AY71">
        <v>33.956383000000002</v>
      </c>
      <c r="AZ71">
        <f t="shared" si="1"/>
        <v>33.751614250000003</v>
      </c>
      <c r="BB71" t="s">
        <v>10</v>
      </c>
      <c r="BC71">
        <v>33.974125000000001</v>
      </c>
      <c r="BD71">
        <v>34.204754000000001</v>
      </c>
      <c r="BE71" t="s">
        <v>10</v>
      </c>
      <c r="BF71">
        <v>35.984755999999997</v>
      </c>
      <c r="BG71" t="s">
        <v>10</v>
      </c>
      <c r="BH71" t="s">
        <v>10</v>
      </c>
      <c r="BI71">
        <v>34.62444</v>
      </c>
      <c r="BJ71">
        <v>33.291274999999999</v>
      </c>
      <c r="BK71">
        <v>34.610424000000002</v>
      </c>
      <c r="BL71">
        <v>32.106727999999997</v>
      </c>
      <c r="BM71">
        <v>33.777614999999997</v>
      </c>
      <c r="BN71">
        <v>32.453377000000003</v>
      </c>
      <c r="BO71">
        <v>32.255659999999999</v>
      </c>
      <c r="BP71" t="s">
        <v>10</v>
      </c>
    </row>
    <row r="72" spans="1:68" x14ac:dyDescent="0.25">
      <c r="A72">
        <v>70</v>
      </c>
      <c r="B72" t="s">
        <v>68</v>
      </c>
      <c r="D72">
        <v>25.352097000000001</v>
      </c>
      <c r="E72">
        <v>24.699831</v>
      </c>
      <c r="F72">
        <v>28.548791999999999</v>
      </c>
      <c r="G72">
        <v>23.882325999999999</v>
      </c>
      <c r="H72">
        <v>24.982050000000001</v>
      </c>
      <c r="I72">
        <v>24.101096999999999</v>
      </c>
      <c r="J72">
        <v>25.593295999999999</v>
      </c>
      <c r="K72">
        <v>25.349318</v>
      </c>
      <c r="L72">
        <v>24.292629999999999</v>
      </c>
      <c r="M72">
        <v>23.696152000000001</v>
      </c>
      <c r="N72">
        <v>23.333168000000001</v>
      </c>
      <c r="O72">
        <v>24.030415999999999</v>
      </c>
      <c r="P72">
        <v>24.483038000000001</v>
      </c>
      <c r="Q72">
        <v>23.929918000000001</v>
      </c>
      <c r="R72">
        <v>24.961126</v>
      </c>
      <c r="T72">
        <v>25.955427</v>
      </c>
      <c r="U72">
        <v>26.957906999999999</v>
      </c>
      <c r="V72">
        <v>23.662652999999999</v>
      </c>
      <c r="W72">
        <v>24.785301</v>
      </c>
      <c r="X72">
        <v>25.154364000000001</v>
      </c>
      <c r="Y72">
        <v>24.60914</v>
      </c>
      <c r="Z72">
        <v>25.470109999999998</v>
      </c>
      <c r="AA72">
        <v>24.425619999999999</v>
      </c>
      <c r="AB72">
        <v>25.149899000000001</v>
      </c>
      <c r="AC72">
        <v>23.72308</v>
      </c>
      <c r="AD72">
        <v>23.225584000000001</v>
      </c>
      <c r="AE72">
        <v>23.997633</v>
      </c>
      <c r="AF72">
        <v>23.366036999999999</v>
      </c>
      <c r="AG72">
        <v>24.365228999999999</v>
      </c>
      <c r="AH72">
        <v>24.584358000000002</v>
      </c>
      <c r="AK72">
        <v>25.914248000000001</v>
      </c>
      <c r="AL72">
        <v>25.949687999999998</v>
      </c>
      <c r="AM72">
        <v>24.021813999999999</v>
      </c>
      <c r="AN72">
        <v>25.764313000000001</v>
      </c>
      <c r="AO72">
        <v>24.899789999999999</v>
      </c>
      <c r="AP72">
        <v>25.817209999999999</v>
      </c>
      <c r="AQ72">
        <v>25.320387</v>
      </c>
      <c r="AR72">
        <v>25.250076</v>
      </c>
      <c r="AS72">
        <v>24.326765000000002</v>
      </c>
      <c r="AT72">
        <v>23.486473</v>
      </c>
      <c r="AU72">
        <v>23.317205000000001</v>
      </c>
      <c r="AV72">
        <v>23.500340000000001</v>
      </c>
      <c r="AW72">
        <v>23.488645999999999</v>
      </c>
      <c r="AX72">
        <v>23.452728</v>
      </c>
      <c r="AY72">
        <v>23.989511</v>
      </c>
      <c r="AZ72">
        <f t="shared" si="1"/>
        <v>24.566612933333332</v>
      </c>
      <c r="BB72">
        <v>29.764153</v>
      </c>
      <c r="BC72">
        <v>25.033054</v>
      </c>
      <c r="BD72">
        <v>25.148422</v>
      </c>
      <c r="BE72">
        <v>25.198370000000001</v>
      </c>
      <c r="BF72">
        <v>24.629652</v>
      </c>
      <c r="BG72">
        <v>26.084070000000001</v>
      </c>
      <c r="BH72">
        <v>25.116872999999998</v>
      </c>
      <c r="BI72">
        <v>24.427208</v>
      </c>
      <c r="BJ72">
        <v>24.937096</v>
      </c>
      <c r="BK72">
        <v>23.473752999999999</v>
      </c>
      <c r="BL72">
        <v>24.067556</v>
      </c>
      <c r="BM72">
        <v>24.316288</v>
      </c>
      <c r="BN72">
        <v>24.951695999999998</v>
      </c>
      <c r="BO72">
        <v>24.482351000000001</v>
      </c>
      <c r="BP72">
        <v>24.395009999999999</v>
      </c>
    </row>
    <row r="73" spans="1:68" x14ac:dyDescent="0.25">
      <c r="A73">
        <v>71</v>
      </c>
      <c r="B73" t="s">
        <v>69</v>
      </c>
      <c r="D73">
        <v>25.565550000000002</v>
      </c>
      <c r="E73">
        <v>24.97505</v>
      </c>
      <c r="F73">
        <v>28.340164000000001</v>
      </c>
      <c r="G73">
        <v>24.313334999999999</v>
      </c>
      <c r="H73">
        <v>25.177958</v>
      </c>
      <c r="I73">
        <v>24.607279999999999</v>
      </c>
      <c r="J73">
        <v>25.734117999999999</v>
      </c>
      <c r="K73">
        <v>25.772171</v>
      </c>
      <c r="L73">
        <v>25.051199</v>
      </c>
      <c r="M73">
        <v>24.304268</v>
      </c>
      <c r="N73">
        <v>24.188063</v>
      </c>
      <c r="O73">
        <v>24.926615000000002</v>
      </c>
      <c r="P73">
        <v>24.724060000000001</v>
      </c>
      <c r="Q73">
        <v>24.785965000000001</v>
      </c>
      <c r="R73">
        <v>25.552790000000002</v>
      </c>
      <c r="T73">
        <v>27.939744999999998</v>
      </c>
      <c r="U73">
        <v>26.875715</v>
      </c>
      <c r="V73">
        <v>23.974837999999998</v>
      </c>
      <c r="W73">
        <v>24.785516999999999</v>
      </c>
      <c r="X73">
        <v>25.337644999999998</v>
      </c>
      <c r="Y73">
        <v>24.794750000000001</v>
      </c>
      <c r="Z73">
        <v>25.670534</v>
      </c>
      <c r="AA73">
        <v>24.693183999999999</v>
      </c>
      <c r="AB73">
        <v>25.353756000000001</v>
      </c>
      <c r="AC73">
        <v>24.534813</v>
      </c>
      <c r="AD73">
        <v>24.308827999999998</v>
      </c>
      <c r="AE73">
        <v>24.609065999999999</v>
      </c>
      <c r="AF73">
        <v>24.385276999999999</v>
      </c>
      <c r="AG73">
        <v>25.076142999999998</v>
      </c>
      <c r="AH73">
        <v>25.055938999999999</v>
      </c>
      <c r="AK73">
        <v>26.230198000000001</v>
      </c>
      <c r="AL73">
        <v>25.743715000000002</v>
      </c>
      <c r="AM73">
        <v>24.492182</v>
      </c>
      <c r="AN73">
        <v>25.949814</v>
      </c>
      <c r="AO73">
        <v>25.004792999999999</v>
      </c>
      <c r="AP73">
        <v>26.009083</v>
      </c>
      <c r="AQ73">
        <v>25.668821000000001</v>
      </c>
      <c r="AR73">
        <v>25.508457</v>
      </c>
      <c r="AS73">
        <v>24.467579000000001</v>
      </c>
      <c r="AT73">
        <v>24.398658999999999</v>
      </c>
      <c r="AU73">
        <v>23.897490000000001</v>
      </c>
      <c r="AV73">
        <v>23.925661000000002</v>
      </c>
      <c r="AW73">
        <v>23.929963999999998</v>
      </c>
      <c r="AX73">
        <v>24.045014999999999</v>
      </c>
      <c r="AY73">
        <v>24.394880000000001</v>
      </c>
      <c r="AZ73">
        <f t="shared" si="1"/>
        <v>24.911087399999996</v>
      </c>
      <c r="BB73">
        <v>29.386244000000001</v>
      </c>
      <c r="BC73">
        <v>25.729289999999999</v>
      </c>
      <c r="BD73">
        <v>26.153853999999999</v>
      </c>
      <c r="BE73">
        <v>25.538765000000001</v>
      </c>
      <c r="BF73">
        <v>25.626894</v>
      </c>
      <c r="BG73">
        <v>26.478891000000001</v>
      </c>
      <c r="BH73">
        <v>25.429977000000001</v>
      </c>
      <c r="BI73">
        <v>24.687054</v>
      </c>
      <c r="BJ73">
        <v>25.953205000000001</v>
      </c>
      <c r="BK73">
        <v>24.551483000000001</v>
      </c>
      <c r="BL73">
        <v>24.683277</v>
      </c>
      <c r="BM73">
        <v>25.021405999999999</v>
      </c>
      <c r="BN73">
        <v>25.176527</v>
      </c>
      <c r="BO73">
        <v>24.914375</v>
      </c>
      <c r="BP73">
        <v>25.445644000000001</v>
      </c>
    </row>
    <row r="74" spans="1:68" x14ac:dyDescent="0.25">
      <c r="A74">
        <v>72</v>
      </c>
      <c r="B74" t="s">
        <v>70</v>
      </c>
      <c r="D74">
        <v>31.512536999999998</v>
      </c>
      <c r="E74">
        <v>29.592274</v>
      </c>
      <c r="F74" t="s">
        <v>10</v>
      </c>
      <c r="G74">
        <v>30.466137</v>
      </c>
      <c r="H74">
        <v>30.206219999999998</v>
      </c>
      <c r="I74">
        <v>30.021460000000001</v>
      </c>
      <c r="J74">
        <v>31.920977000000001</v>
      </c>
      <c r="K74">
        <v>31.574694000000001</v>
      </c>
      <c r="L74">
        <v>30.50695</v>
      </c>
      <c r="M74">
        <v>29.982133999999999</v>
      </c>
      <c r="N74">
        <v>30.379498000000002</v>
      </c>
      <c r="O74">
        <v>30.452228999999999</v>
      </c>
      <c r="P74">
        <v>30.190819000000001</v>
      </c>
      <c r="Q74">
        <v>30.306633000000001</v>
      </c>
      <c r="R74">
        <v>31.028309</v>
      </c>
      <c r="T74">
        <v>29.171806</v>
      </c>
      <c r="U74">
        <v>30.031412</v>
      </c>
      <c r="V74">
        <v>30.436098000000001</v>
      </c>
      <c r="W74">
        <v>30.913715</v>
      </c>
      <c r="X74">
        <v>31.277555</v>
      </c>
      <c r="Y74">
        <v>30.702020000000001</v>
      </c>
      <c r="Z74">
        <v>32.650100000000002</v>
      </c>
      <c r="AA74">
        <v>30.104116000000001</v>
      </c>
      <c r="AB74">
        <v>31.076916000000001</v>
      </c>
      <c r="AC74">
        <v>30.560009999999998</v>
      </c>
      <c r="AD74">
        <v>30.361899999999999</v>
      </c>
      <c r="AE74">
        <v>30.459085000000002</v>
      </c>
      <c r="AF74">
        <v>30.515785000000001</v>
      </c>
      <c r="AG74">
        <v>30.733799000000001</v>
      </c>
      <c r="AH74">
        <v>31.063943999999999</v>
      </c>
      <c r="AK74">
        <v>32.916397000000003</v>
      </c>
      <c r="AL74">
        <v>31.723710000000001</v>
      </c>
      <c r="AM74">
        <v>30.923376000000001</v>
      </c>
      <c r="AN74">
        <v>32.927067000000001</v>
      </c>
      <c r="AO74">
        <v>30.9191</v>
      </c>
      <c r="AP74">
        <v>30.57526</v>
      </c>
      <c r="AQ74">
        <v>31.648112999999999</v>
      </c>
      <c r="AR74">
        <v>31.20919</v>
      </c>
      <c r="AS74">
        <v>30.818504000000001</v>
      </c>
      <c r="AT74">
        <v>30.586124000000002</v>
      </c>
      <c r="AU74">
        <v>29.481413</v>
      </c>
      <c r="AV74">
        <v>29.674484</v>
      </c>
      <c r="AW74">
        <v>29.805582000000001</v>
      </c>
      <c r="AX74">
        <v>29.620241</v>
      </c>
      <c r="AY74">
        <v>30.675274000000002</v>
      </c>
      <c r="AZ74">
        <f t="shared" si="1"/>
        <v>30.90025566666667</v>
      </c>
      <c r="BB74" t="s">
        <v>10</v>
      </c>
      <c r="BC74">
        <v>31.079014000000001</v>
      </c>
      <c r="BD74">
        <v>32.863827000000001</v>
      </c>
      <c r="BE74">
        <v>31.166436999999998</v>
      </c>
      <c r="BF74">
        <v>31.266724</v>
      </c>
      <c r="BG74">
        <v>32.801532999999999</v>
      </c>
      <c r="BH74">
        <v>31.393903999999999</v>
      </c>
      <c r="BI74">
        <v>31.444272999999999</v>
      </c>
      <c r="BJ74">
        <v>31.109200000000001</v>
      </c>
      <c r="BK74">
        <v>30.441036</v>
      </c>
      <c r="BL74">
        <v>30.576736</v>
      </c>
      <c r="BM74">
        <v>29.95139</v>
      </c>
      <c r="BN74">
        <v>30.464103999999999</v>
      </c>
      <c r="BO74">
        <v>30.672122999999999</v>
      </c>
      <c r="BP74">
        <v>30.820969000000002</v>
      </c>
    </row>
    <row r="75" spans="1:68" x14ac:dyDescent="0.25">
      <c r="A75">
        <v>73</v>
      </c>
      <c r="B75" t="s">
        <v>71</v>
      </c>
      <c r="D75">
        <v>27.896419999999999</v>
      </c>
      <c r="E75">
        <v>28.301981000000001</v>
      </c>
      <c r="F75">
        <v>31.16151</v>
      </c>
      <c r="G75">
        <v>27.181452</v>
      </c>
      <c r="H75">
        <v>27.087961</v>
      </c>
      <c r="I75">
        <v>27.160063000000001</v>
      </c>
      <c r="J75">
        <v>27.88729</v>
      </c>
      <c r="K75">
        <v>28.637094000000001</v>
      </c>
      <c r="L75">
        <v>27.370069999999998</v>
      </c>
      <c r="M75">
        <v>27.363513999999999</v>
      </c>
      <c r="N75">
        <v>26.922706999999999</v>
      </c>
      <c r="O75">
        <v>27.390715</v>
      </c>
      <c r="P75">
        <v>27.493872</v>
      </c>
      <c r="Q75">
        <v>26.736609000000001</v>
      </c>
      <c r="R75">
        <v>27.790174</v>
      </c>
      <c r="T75">
        <v>29.022411000000002</v>
      </c>
      <c r="U75">
        <v>29.979599</v>
      </c>
      <c r="V75">
        <v>27.394276000000001</v>
      </c>
      <c r="W75">
        <v>27.705524</v>
      </c>
      <c r="X75">
        <v>28.201342</v>
      </c>
      <c r="Y75">
        <v>27.630303999999999</v>
      </c>
      <c r="Z75">
        <v>28.004885000000002</v>
      </c>
      <c r="AA75">
        <v>27.735619</v>
      </c>
      <c r="AB75">
        <v>28.273334999999999</v>
      </c>
      <c r="AC75">
        <v>26.905521</v>
      </c>
      <c r="AD75">
        <v>26.842521999999999</v>
      </c>
      <c r="AE75">
        <v>26.935431999999999</v>
      </c>
      <c r="AF75">
        <v>26.960820999999999</v>
      </c>
      <c r="AG75">
        <v>27.434435000000001</v>
      </c>
      <c r="AH75">
        <v>27.568829999999998</v>
      </c>
      <c r="AK75">
        <v>28.896875000000001</v>
      </c>
      <c r="AL75">
        <v>29.082888000000001</v>
      </c>
      <c r="AM75">
        <v>27.11918</v>
      </c>
      <c r="AN75">
        <v>28.547208999999999</v>
      </c>
      <c r="AO75">
        <v>27.695007</v>
      </c>
      <c r="AP75">
        <v>28.812397000000001</v>
      </c>
      <c r="AQ75">
        <v>28.089248999999999</v>
      </c>
      <c r="AR75">
        <v>28.112266999999999</v>
      </c>
      <c r="AS75">
        <v>27.382239999999999</v>
      </c>
      <c r="AT75">
        <v>26.857061000000002</v>
      </c>
      <c r="AU75">
        <v>27.383521999999999</v>
      </c>
      <c r="AV75">
        <v>26.669998</v>
      </c>
      <c r="AW75">
        <v>27.059593</v>
      </c>
      <c r="AX75">
        <v>26.924112000000001</v>
      </c>
      <c r="AY75">
        <v>27.081067999999998</v>
      </c>
      <c r="AZ75">
        <f t="shared" si="1"/>
        <v>27.714177733333333</v>
      </c>
      <c r="BB75">
        <v>32.0261</v>
      </c>
      <c r="BC75">
        <v>27.640180000000001</v>
      </c>
      <c r="BD75">
        <v>27.974150000000002</v>
      </c>
      <c r="BE75">
        <v>28.176600000000001</v>
      </c>
      <c r="BF75">
        <v>28.046959000000001</v>
      </c>
      <c r="BG75">
        <v>28.229574</v>
      </c>
      <c r="BH75">
        <v>27.964279999999999</v>
      </c>
      <c r="BI75">
        <v>27.499881999999999</v>
      </c>
      <c r="BJ75">
        <v>28.406117999999999</v>
      </c>
      <c r="BK75">
        <v>27.071833000000002</v>
      </c>
      <c r="BL75">
        <v>27.203537000000001</v>
      </c>
      <c r="BM75">
        <v>26.660995</v>
      </c>
      <c r="BN75">
        <v>27.319230999999998</v>
      </c>
      <c r="BO75">
        <v>27.374583999999999</v>
      </c>
      <c r="BP75">
        <v>27.654018000000001</v>
      </c>
    </row>
    <row r="76" spans="1:68" x14ac:dyDescent="0.25">
      <c r="A76">
        <v>74</v>
      </c>
      <c r="B76" t="s">
        <v>72</v>
      </c>
      <c r="D76">
        <v>29.552485000000001</v>
      </c>
      <c r="E76">
        <v>28.900797000000001</v>
      </c>
      <c r="F76">
        <v>34.048065000000001</v>
      </c>
      <c r="G76">
        <v>29.181028000000001</v>
      </c>
      <c r="H76">
        <v>29.727291000000001</v>
      </c>
      <c r="I76">
        <v>29.244312000000001</v>
      </c>
      <c r="J76">
        <v>29.094968999999999</v>
      </c>
      <c r="K76">
        <v>30.691004</v>
      </c>
      <c r="L76" t="s">
        <v>10</v>
      </c>
      <c r="M76">
        <v>29.42277</v>
      </c>
      <c r="N76">
        <v>29.382013000000001</v>
      </c>
      <c r="O76">
        <v>29.022946999999998</v>
      </c>
      <c r="P76">
        <v>29.999140000000001</v>
      </c>
      <c r="Q76">
        <v>29.446863</v>
      </c>
      <c r="R76">
        <v>29.324922999999998</v>
      </c>
      <c r="T76">
        <v>31.030736999999998</v>
      </c>
      <c r="U76">
        <v>30.911297000000001</v>
      </c>
      <c r="V76">
        <v>29.884989000000001</v>
      </c>
      <c r="W76">
        <v>30.671257000000001</v>
      </c>
      <c r="X76">
        <v>30.177085999999999</v>
      </c>
      <c r="Y76">
        <v>29.32133</v>
      </c>
      <c r="Z76">
        <v>30.848305</v>
      </c>
      <c r="AA76">
        <v>29.816379999999999</v>
      </c>
      <c r="AB76">
        <v>29.553041</v>
      </c>
      <c r="AC76">
        <v>28.993611999999999</v>
      </c>
      <c r="AD76">
        <v>29.187992000000001</v>
      </c>
      <c r="AE76">
        <v>29.336637</v>
      </c>
      <c r="AF76">
        <v>29.282803999999999</v>
      </c>
      <c r="AG76">
        <v>29.418344000000001</v>
      </c>
      <c r="AH76">
        <v>29.108118000000001</v>
      </c>
      <c r="AK76">
        <v>32.009624000000002</v>
      </c>
      <c r="AL76">
        <v>30.453627000000001</v>
      </c>
      <c r="AM76">
        <v>29.046600000000002</v>
      </c>
      <c r="AN76">
        <v>31.063293000000002</v>
      </c>
      <c r="AO76">
        <v>30.230506999999999</v>
      </c>
      <c r="AP76">
        <v>30.884577</v>
      </c>
      <c r="AQ76">
        <v>29.413675000000001</v>
      </c>
      <c r="AR76">
        <v>29.506875999999998</v>
      </c>
      <c r="AS76">
        <v>30.196638</v>
      </c>
      <c r="AT76">
        <v>29.038229000000001</v>
      </c>
      <c r="AU76">
        <v>28.279596000000002</v>
      </c>
      <c r="AV76">
        <v>29.116446</v>
      </c>
      <c r="AW76">
        <v>29.252797999999999</v>
      </c>
      <c r="AX76">
        <v>28.511279999999999</v>
      </c>
      <c r="AY76">
        <v>29.249672</v>
      </c>
      <c r="AZ76">
        <f t="shared" si="1"/>
        <v>29.7502292</v>
      </c>
      <c r="BB76">
        <v>33.659744000000003</v>
      </c>
      <c r="BC76">
        <v>29.551804000000001</v>
      </c>
      <c r="BD76">
        <v>30.239567000000001</v>
      </c>
      <c r="BE76">
        <v>29.996701999999999</v>
      </c>
      <c r="BF76">
        <v>30.026606000000001</v>
      </c>
      <c r="BG76">
        <v>30.557302</v>
      </c>
      <c r="BH76">
        <v>29.886126999999998</v>
      </c>
      <c r="BI76">
        <v>29.86384</v>
      </c>
      <c r="BJ76">
        <v>29.375374000000001</v>
      </c>
      <c r="BK76">
        <v>29.219486</v>
      </c>
      <c r="BL76">
        <v>28.974035000000001</v>
      </c>
      <c r="BM76">
        <v>29.638449999999999</v>
      </c>
      <c r="BN76">
        <v>28.891594000000001</v>
      </c>
      <c r="BO76">
        <v>29.035578000000001</v>
      </c>
      <c r="BP76">
        <v>29.472301000000002</v>
      </c>
    </row>
    <row r="77" spans="1:68" x14ac:dyDescent="0.25">
      <c r="A77">
        <v>75</v>
      </c>
      <c r="B77" t="s">
        <v>73</v>
      </c>
      <c r="D77">
        <v>21.732697999999999</v>
      </c>
      <c r="E77">
        <v>21.408812000000001</v>
      </c>
      <c r="F77">
        <v>24.825502</v>
      </c>
      <c r="G77">
        <v>20.913404</v>
      </c>
      <c r="H77">
        <v>21.784690000000001</v>
      </c>
      <c r="I77">
        <v>20.753934999999998</v>
      </c>
      <c r="J77">
        <v>22.165641999999998</v>
      </c>
      <c r="K77">
        <v>22.801659999999998</v>
      </c>
      <c r="L77">
        <v>21.03575</v>
      </c>
      <c r="M77">
        <v>20.946183999999999</v>
      </c>
      <c r="N77">
        <v>20.796151999999999</v>
      </c>
      <c r="O77">
        <v>20.785323999999999</v>
      </c>
      <c r="P77">
        <v>21.79711</v>
      </c>
      <c r="Q77">
        <v>20.673424000000001</v>
      </c>
      <c r="R77">
        <v>21.432338999999999</v>
      </c>
      <c r="T77">
        <v>23.904084999999998</v>
      </c>
      <c r="U77">
        <v>24.980160000000001</v>
      </c>
      <c r="V77">
        <v>21.144850000000002</v>
      </c>
      <c r="W77">
        <v>21.985112999999998</v>
      </c>
      <c r="X77">
        <v>22.042131000000001</v>
      </c>
      <c r="Y77">
        <v>21.37125</v>
      </c>
      <c r="Z77">
        <v>22.352930000000001</v>
      </c>
      <c r="AA77">
        <v>22.037980000000001</v>
      </c>
      <c r="AB77">
        <v>22.611977</v>
      </c>
      <c r="AC77">
        <v>20.49062</v>
      </c>
      <c r="AD77">
        <v>20.066852999999998</v>
      </c>
      <c r="AE77">
        <v>20.238121</v>
      </c>
      <c r="AF77">
        <v>20.425840000000001</v>
      </c>
      <c r="AG77">
        <v>20.912075000000002</v>
      </c>
      <c r="AH77">
        <v>20.885555</v>
      </c>
      <c r="AK77">
        <v>22.225643000000002</v>
      </c>
      <c r="AL77">
        <v>23.059941999999999</v>
      </c>
      <c r="AM77">
        <v>21.295565</v>
      </c>
      <c r="AN77">
        <v>22.680387</v>
      </c>
      <c r="AO77">
        <v>22.423002</v>
      </c>
      <c r="AP77">
        <v>22.741526</v>
      </c>
      <c r="AQ77">
        <v>22.194424000000001</v>
      </c>
      <c r="AR77">
        <v>22.305973000000002</v>
      </c>
      <c r="AS77">
        <v>21.222740000000002</v>
      </c>
      <c r="AT77">
        <v>20.707190000000001</v>
      </c>
      <c r="AU77">
        <v>20.054995999999999</v>
      </c>
      <c r="AV77">
        <v>20.285336000000001</v>
      </c>
      <c r="AW77">
        <v>20.316723</v>
      </c>
      <c r="AX77">
        <v>19.997478000000001</v>
      </c>
      <c r="AY77">
        <v>20.574835</v>
      </c>
      <c r="AZ77">
        <f t="shared" si="1"/>
        <v>21.472384000000002</v>
      </c>
      <c r="BB77">
        <v>25.617972999999999</v>
      </c>
      <c r="BC77">
        <v>22.360316999999998</v>
      </c>
      <c r="BD77">
        <v>22.256620000000002</v>
      </c>
      <c r="BE77">
        <v>22.589102</v>
      </c>
      <c r="BF77">
        <v>22.791692999999999</v>
      </c>
      <c r="BG77">
        <v>22.877167</v>
      </c>
      <c r="BH77">
        <v>21.822382000000001</v>
      </c>
      <c r="BI77">
        <v>21.662949999999999</v>
      </c>
      <c r="BJ77">
        <v>22.549634999999999</v>
      </c>
      <c r="BK77">
        <v>20.290236</v>
      </c>
      <c r="BL77">
        <v>20.906106999999999</v>
      </c>
      <c r="BM77">
        <v>21.188768</v>
      </c>
      <c r="BN77">
        <v>21.084244000000002</v>
      </c>
      <c r="BO77">
        <v>21.161148000000001</v>
      </c>
      <c r="BP77">
        <v>21.304130000000001</v>
      </c>
    </row>
    <row r="78" spans="1:68" x14ac:dyDescent="0.25">
      <c r="A78">
        <v>76</v>
      </c>
      <c r="B78" t="s">
        <v>74</v>
      </c>
      <c r="D78">
        <v>27.331167000000001</v>
      </c>
      <c r="E78">
        <v>27.224342</v>
      </c>
      <c r="F78">
        <v>31.736912</v>
      </c>
      <c r="G78">
        <v>26.281186999999999</v>
      </c>
      <c r="H78">
        <v>27.033655</v>
      </c>
      <c r="I78">
        <v>26.748587000000001</v>
      </c>
      <c r="J78">
        <v>27.468489999999999</v>
      </c>
      <c r="K78">
        <v>28.131831999999999</v>
      </c>
      <c r="L78">
        <v>27.515196</v>
      </c>
      <c r="M78">
        <v>26.543766000000002</v>
      </c>
      <c r="N78">
        <v>26.725038999999999</v>
      </c>
      <c r="O78">
        <v>26.889693999999999</v>
      </c>
      <c r="P78">
        <v>26.501604</v>
      </c>
      <c r="Q78">
        <v>26.093240000000002</v>
      </c>
      <c r="R78">
        <v>26.498518000000001</v>
      </c>
      <c r="T78">
        <v>27.955431000000001</v>
      </c>
      <c r="U78">
        <v>29.048210000000001</v>
      </c>
      <c r="V78">
        <v>27.273567</v>
      </c>
      <c r="W78">
        <v>27.636002999999999</v>
      </c>
      <c r="X78">
        <v>28.009444999999999</v>
      </c>
      <c r="Y78">
        <v>27.104365999999999</v>
      </c>
      <c r="Z78">
        <v>28.492799999999999</v>
      </c>
      <c r="AA78">
        <v>26.956150000000001</v>
      </c>
      <c r="AB78">
        <v>27.166464000000001</v>
      </c>
      <c r="AC78">
        <v>26.337392999999999</v>
      </c>
      <c r="AD78">
        <v>26.301607000000001</v>
      </c>
      <c r="AE78">
        <v>26.414750000000002</v>
      </c>
      <c r="AF78">
        <v>26.65016</v>
      </c>
      <c r="AG78">
        <v>27.005804000000001</v>
      </c>
      <c r="AH78">
        <v>27.005095000000001</v>
      </c>
      <c r="AK78">
        <v>29.009668000000001</v>
      </c>
      <c r="AL78">
        <v>27.762968000000001</v>
      </c>
      <c r="AM78">
        <v>26.861104999999998</v>
      </c>
      <c r="AN78">
        <v>27.458057</v>
      </c>
      <c r="AO78">
        <v>26.986685000000001</v>
      </c>
      <c r="AP78">
        <v>28.39349</v>
      </c>
      <c r="AQ78">
        <v>26.907060000000001</v>
      </c>
      <c r="AR78">
        <v>26.764927</v>
      </c>
      <c r="AS78">
        <v>26.678871000000001</v>
      </c>
      <c r="AT78">
        <v>26.023073</v>
      </c>
      <c r="AU78">
        <v>27.028915000000001</v>
      </c>
      <c r="AV78">
        <v>25.96987</v>
      </c>
      <c r="AW78">
        <v>26.587237999999999</v>
      </c>
      <c r="AX78">
        <v>25.912434000000001</v>
      </c>
      <c r="AY78">
        <v>26.404920000000001</v>
      </c>
      <c r="AZ78">
        <f t="shared" si="1"/>
        <v>26.983285400000003</v>
      </c>
      <c r="BB78">
        <v>32.357162000000002</v>
      </c>
      <c r="BC78">
        <v>26.971641999999999</v>
      </c>
      <c r="BD78">
        <v>28.036290000000001</v>
      </c>
      <c r="BE78">
        <v>27.494703000000001</v>
      </c>
      <c r="BF78">
        <v>27.975483000000001</v>
      </c>
      <c r="BG78">
        <v>28.154789999999998</v>
      </c>
      <c r="BH78">
        <v>27.369436</v>
      </c>
      <c r="BI78">
        <v>26.433713999999998</v>
      </c>
      <c r="BJ78">
        <v>27.11637</v>
      </c>
      <c r="BK78">
        <v>26.542532000000001</v>
      </c>
      <c r="BL78">
        <v>26.914755</v>
      </c>
      <c r="BM78">
        <v>26.390488000000001</v>
      </c>
      <c r="BN78">
        <v>26.974423999999999</v>
      </c>
      <c r="BO78">
        <v>26.886913</v>
      </c>
      <c r="BP78">
        <v>26.917000000000002</v>
      </c>
    </row>
    <row r="79" spans="1:68" x14ac:dyDescent="0.25">
      <c r="A79">
        <v>77</v>
      </c>
      <c r="B79" t="s">
        <v>75</v>
      </c>
      <c r="D79">
        <v>30.924060000000001</v>
      </c>
      <c r="E79">
        <v>30.855350000000001</v>
      </c>
      <c r="F79">
        <v>35.185577000000002</v>
      </c>
      <c r="G79">
        <v>30.175605999999998</v>
      </c>
      <c r="H79">
        <v>30.047329999999999</v>
      </c>
      <c r="I79">
        <v>30.32526</v>
      </c>
      <c r="J79">
        <v>30.949000000000002</v>
      </c>
      <c r="K79">
        <v>32.093449999999997</v>
      </c>
      <c r="L79">
        <v>30.839189999999999</v>
      </c>
      <c r="M79">
        <v>30.618471</v>
      </c>
      <c r="N79">
        <v>30.392344999999999</v>
      </c>
      <c r="O79">
        <v>30.234188</v>
      </c>
      <c r="P79">
        <v>30.625412000000001</v>
      </c>
      <c r="Q79">
        <v>29.607026999999999</v>
      </c>
      <c r="R79">
        <v>30.589677999999999</v>
      </c>
      <c r="T79">
        <v>31.07002</v>
      </c>
      <c r="U79">
        <v>30.988600000000002</v>
      </c>
      <c r="V79">
        <v>30.572258000000001</v>
      </c>
      <c r="W79">
        <v>30.775266999999999</v>
      </c>
      <c r="X79">
        <v>31.680759999999999</v>
      </c>
      <c r="Y79">
        <v>30.679808000000001</v>
      </c>
      <c r="Z79">
        <v>31.961409</v>
      </c>
      <c r="AA79">
        <v>30.071953000000001</v>
      </c>
      <c r="AB79">
        <v>31.181512999999999</v>
      </c>
      <c r="AC79">
        <v>30.234663000000001</v>
      </c>
      <c r="AD79">
        <v>30.192516000000001</v>
      </c>
      <c r="AE79">
        <v>30.549631000000002</v>
      </c>
      <c r="AF79">
        <v>30.149467000000001</v>
      </c>
      <c r="AG79">
        <v>30.934453999999999</v>
      </c>
      <c r="AH79">
        <v>31.301729999999999</v>
      </c>
      <c r="AK79">
        <v>31.385624</v>
      </c>
      <c r="AL79">
        <v>30.970044999999999</v>
      </c>
      <c r="AM79">
        <v>30.842601999999999</v>
      </c>
      <c r="AN79">
        <v>31.246046</v>
      </c>
      <c r="AO79">
        <v>30.943390000000001</v>
      </c>
      <c r="AP79">
        <v>32.188923000000003</v>
      </c>
      <c r="AQ79">
        <v>29.854536</v>
      </c>
      <c r="AR79">
        <v>30.216766</v>
      </c>
      <c r="AS79">
        <v>30.637748999999999</v>
      </c>
      <c r="AT79">
        <v>29.614129999999999</v>
      </c>
      <c r="AU79">
        <v>30.312671999999999</v>
      </c>
      <c r="AV79">
        <v>29.389710000000001</v>
      </c>
      <c r="AW79">
        <v>30.629926999999999</v>
      </c>
      <c r="AX79">
        <v>29.539767999999999</v>
      </c>
      <c r="AY79">
        <v>30.103285</v>
      </c>
      <c r="AZ79">
        <f t="shared" si="1"/>
        <v>30.525011533333334</v>
      </c>
      <c r="BB79">
        <v>32.906661999999997</v>
      </c>
      <c r="BC79">
        <v>30.525230000000001</v>
      </c>
      <c r="BD79">
        <v>31.158128999999999</v>
      </c>
      <c r="BE79">
        <v>31.079650000000001</v>
      </c>
      <c r="BF79">
        <v>31.146944000000001</v>
      </c>
      <c r="BG79">
        <v>30.970549999999999</v>
      </c>
      <c r="BH79">
        <v>31.238638000000002</v>
      </c>
      <c r="BI79">
        <v>29.823869999999999</v>
      </c>
      <c r="BJ79">
        <v>30.628869999999999</v>
      </c>
      <c r="BK79">
        <v>30.108733999999998</v>
      </c>
      <c r="BL79">
        <v>30.568017999999999</v>
      </c>
      <c r="BM79">
        <v>29.911175</v>
      </c>
      <c r="BN79">
        <v>30.773052</v>
      </c>
      <c r="BO79">
        <v>30.905828</v>
      </c>
      <c r="BP79">
        <v>30.626950999999998</v>
      </c>
    </row>
    <row r="80" spans="1:68" x14ac:dyDescent="0.25">
      <c r="A80">
        <v>78</v>
      </c>
      <c r="B80" t="s">
        <v>76</v>
      </c>
      <c r="D80">
        <v>28.542771999999999</v>
      </c>
      <c r="E80">
        <v>28.410423000000002</v>
      </c>
      <c r="F80">
        <v>31.586936999999999</v>
      </c>
      <c r="G80">
        <v>27.647831</v>
      </c>
      <c r="H80">
        <v>28.703009000000002</v>
      </c>
      <c r="I80">
        <v>28.485016000000002</v>
      </c>
      <c r="J80">
        <v>28.863892</v>
      </c>
      <c r="K80" t="s">
        <v>10</v>
      </c>
      <c r="L80">
        <v>28.011368000000001</v>
      </c>
      <c r="M80">
        <v>27.979873999999999</v>
      </c>
      <c r="N80">
        <v>27.821311999999999</v>
      </c>
      <c r="O80">
        <v>28.414750000000002</v>
      </c>
      <c r="P80">
        <v>28.06165</v>
      </c>
      <c r="Q80">
        <v>28.640255</v>
      </c>
      <c r="R80">
        <v>29.064768000000001</v>
      </c>
      <c r="T80">
        <v>28.141603</v>
      </c>
      <c r="U80">
        <v>28.065704</v>
      </c>
      <c r="V80">
        <v>27.200763999999999</v>
      </c>
      <c r="W80">
        <v>28.920580000000001</v>
      </c>
      <c r="X80">
        <v>28.214779</v>
      </c>
      <c r="Y80">
        <v>28.538132000000001</v>
      </c>
      <c r="Z80">
        <v>29.051977000000001</v>
      </c>
      <c r="AA80">
        <v>28.044198999999999</v>
      </c>
      <c r="AB80">
        <v>28.452611999999998</v>
      </c>
      <c r="AC80">
        <v>28.141850000000002</v>
      </c>
      <c r="AD80">
        <v>27.990549999999999</v>
      </c>
      <c r="AE80">
        <v>28.235914000000001</v>
      </c>
      <c r="AF80">
        <v>27.724651000000001</v>
      </c>
      <c r="AG80">
        <v>28.946076999999999</v>
      </c>
      <c r="AH80">
        <v>28.133253</v>
      </c>
      <c r="AK80">
        <v>29.390540000000001</v>
      </c>
      <c r="AL80">
        <v>29.315214000000001</v>
      </c>
      <c r="AM80">
        <v>27.991513999999999</v>
      </c>
      <c r="AN80">
        <v>28.865790000000001</v>
      </c>
      <c r="AO80">
        <v>28.504116</v>
      </c>
      <c r="AP80">
        <v>29.052669999999999</v>
      </c>
      <c r="AQ80">
        <v>28.068325000000002</v>
      </c>
      <c r="AR80">
        <v>28.702065999999999</v>
      </c>
      <c r="AS80">
        <v>28.397224000000001</v>
      </c>
      <c r="AT80" t="s">
        <v>10</v>
      </c>
      <c r="AU80">
        <v>27.906524999999998</v>
      </c>
      <c r="AV80">
        <v>27.703302000000001</v>
      </c>
      <c r="AW80">
        <v>27.44623</v>
      </c>
      <c r="AX80">
        <v>27.591176999999998</v>
      </c>
      <c r="AY80">
        <v>27.709415</v>
      </c>
      <c r="AZ80">
        <f t="shared" si="1"/>
        <v>28.331722000000003</v>
      </c>
      <c r="BB80">
        <v>31.203533</v>
      </c>
      <c r="BC80">
        <v>28.779199999999999</v>
      </c>
      <c r="BD80">
        <v>28.902206</v>
      </c>
      <c r="BE80">
        <v>28.902450000000002</v>
      </c>
      <c r="BF80">
        <v>29.227160999999999</v>
      </c>
      <c r="BG80">
        <v>29.456875</v>
      </c>
      <c r="BH80">
        <v>28.492956</v>
      </c>
      <c r="BI80">
        <v>28.440829999999998</v>
      </c>
      <c r="BJ80">
        <v>28.573734000000002</v>
      </c>
      <c r="BK80">
        <v>28.101324000000002</v>
      </c>
      <c r="BL80">
        <v>28.100322999999999</v>
      </c>
      <c r="BM80">
        <v>27.919260000000001</v>
      </c>
      <c r="BN80">
        <v>28.678228000000001</v>
      </c>
      <c r="BO80">
        <v>28.141756000000001</v>
      </c>
      <c r="BP80">
        <v>28.710283</v>
      </c>
    </row>
    <row r="81" spans="1:68" x14ac:dyDescent="0.25">
      <c r="A81">
        <v>79</v>
      </c>
      <c r="B81" t="s">
        <v>77</v>
      </c>
      <c r="D81">
        <v>25.613285000000001</v>
      </c>
      <c r="E81">
        <v>25.365345000000001</v>
      </c>
      <c r="F81">
        <v>29.848580999999999</v>
      </c>
      <c r="G81">
        <v>25.955034000000001</v>
      </c>
      <c r="H81">
        <v>25.61215</v>
      </c>
      <c r="I81">
        <v>25.062508000000001</v>
      </c>
      <c r="J81">
        <v>26.195561999999999</v>
      </c>
      <c r="K81">
        <v>25.922556</v>
      </c>
      <c r="L81">
        <v>25.575703000000001</v>
      </c>
      <c r="M81">
        <v>24.77347</v>
      </c>
      <c r="N81">
        <v>24.894064</v>
      </c>
      <c r="O81">
        <v>25.171188000000001</v>
      </c>
      <c r="P81">
        <v>25.324771999999999</v>
      </c>
      <c r="Q81">
        <v>24.854015</v>
      </c>
      <c r="R81">
        <v>25.553737999999999</v>
      </c>
      <c r="T81">
        <v>26.955673000000001</v>
      </c>
      <c r="U81">
        <v>26.96508</v>
      </c>
      <c r="V81">
        <v>24.976624000000001</v>
      </c>
      <c r="W81">
        <v>25.960280999999998</v>
      </c>
      <c r="X81">
        <v>26.022673000000001</v>
      </c>
      <c r="Y81">
        <v>25.329668000000002</v>
      </c>
      <c r="Z81">
        <v>25.983163999999999</v>
      </c>
      <c r="AA81">
        <v>25.400414999999999</v>
      </c>
      <c r="AB81">
        <v>26.434013</v>
      </c>
      <c r="AC81">
        <v>24.846910000000001</v>
      </c>
      <c r="AD81">
        <v>24.822621999999999</v>
      </c>
      <c r="AE81">
        <v>24.826979000000001</v>
      </c>
      <c r="AF81">
        <v>24.81945</v>
      </c>
      <c r="AG81">
        <v>24.834002999999999</v>
      </c>
      <c r="AH81">
        <v>25.317613999999999</v>
      </c>
      <c r="AK81">
        <v>26.687124000000001</v>
      </c>
      <c r="AL81">
        <v>26.036885999999999</v>
      </c>
      <c r="AM81">
        <v>25.112448000000001</v>
      </c>
      <c r="AN81">
        <v>26.465852999999999</v>
      </c>
      <c r="AO81">
        <v>26.251417</v>
      </c>
      <c r="AP81">
        <v>26.280476</v>
      </c>
      <c r="AQ81">
        <v>25.526627000000001</v>
      </c>
      <c r="AR81">
        <v>25.45703</v>
      </c>
      <c r="AS81">
        <v>24.885149999999999</v>
      </c>
      <c r="AT81">
        <v>24.633741000000001</v>
      </c>
      <c r="AU81">
        <v>24.784742000000001</v>
      </c>
      <c r="AV81">
        <v>24.599509999999999</v>
      </c>
      <c r="AW81">
        <v>24.362324000000001</v>
      </c>
      <c r="AX81">
        <v>24.494544999999999</v>
      </c>
      <c r="AY81">
        <v>24.459246</v>
      </c>
      <c r="AZ81">
        <f t="shared" si="1"/>
        <v>25.335807933333335</v>
      </c>
      <c r="BB81">
        <v>30.147068000000001</v>
      </c>
      <c r="BC81">
        <v>25.737417000000001</v>
      </c>
      <c r="BD81">
        <v>25.925909999999998</v>
      </c>
      <c r="BE81">
        <v>25.963899999999999</v>
      </c>
      <c r="BF81">
        <v>25.888079000000001</v>
      </c>
      <c r="BG81">
        <v>26.557645999999998</v>
      </c>
      <c r="BH81">
        <v>25.800066000000001</v>
      </c>
      <c r="BI81">
        <v>25.556255</v>
      </c>
      <c r="BJ81">
        <v>25.737728000000001</v>
      </c>
      <c r="BK81">
        <v>25.003890999999999</v>
      </c>
      <c r="BL81">
        <v>24.915877999999999</v>
      </c>
      <c r="BM81">
        <v>25.424272999999999</v>
      </c>
      <c r="BN81">
        <v>25.284979</v>
      </c>
      <c r="BO81">
        <v>25.298742000000001</v>
      </c>
      <c r="BP81">
        <v>25.184248</v>
      </c>
    </row>
    <row r="82" spans="1:68" x14ac:dyDescent="0.25">
      <c r="A82">
        <v>80</v>
      </c>
      <c r="B82" t="s">
        <v>78</v>
      </c>
      <c r="D82">
        <v>26.620825</v>
      </c>
      <c r="E82">
        <v>26.144580000000001</v>
      </c>
      <c r="F82">
        <v>29.963823000000001</v>
      </c>
      <c r="G82">
        <v>26.458658</v>
      </c>
      <c r="H82">
        <v>26.784103000000002</v>
      </c>
      <c r="I82">
        <v>25.982354999999998</v>
      </c>
      <c r="J82">
        <v>27.282015000000001</v>
      </c>
      <c r="K82">
        <v>25.540952999999998</v>
      </c>
      <c r="L82">
        <v>26.129225000000002</v>
      </c>
      <c r="M82">
        <v>25.154254999999999</v>
      </c>
      <c r="N82">
        <v>26.575890000000001</v>
      </c>
      <c r="O82">
        <v>26.491674</v>
      </c>
      <c r="P82">
        <v>26.825496999999999</v>
      </c>
      <c r="Q82">
        <v>25.591698000000001</v>
      </c>
      <c r="R82">
        <v>25.728819000000001</v>
      </c>
      <c r="T82">
        <v>28.916681000000001</v>
      </c>
      <c r="U82">
        <v>28.951069</v>
      </c>
      <c r="V82">
        <v>26.113716</v>
      </c>
      <c r="W82">
        <v>26.437956</v>
      </c>
      <c r="X82">
        <v>26.666159</v>
      </c>
      <c r="Y82">
        <v>25.764472999999999</v>
      </c>
      <c r="Z82">
        <v>25.310034000000002</v>
      </c>
      <c r="AA82">
        <v>25.928560000000001</v>
      </c>
      <c r="AB82">
        <v>26.558340000000001</v>
      </c>
      <c r="AC82">
        <v>25.157751000000001</v>
      </c>
      <c r="AD82">
        <v>25.469325999999999</v>
      </c>
      <c r="AE82">
        <v>25.6279</v>
      </c>
      <c r="AF82">
        <v>26.052019999999999</v>
      </c>
      <c r="AG82">
        <v>25.485855000000001</v>
      </c>
      <c r="AH82">
        <v>25.489716000000001</v>
      </c>
      <c r="AK82">
        <v>27.566683000000001</v>
      </c>
      <c r="AL82">
        <v>26.701174000000002</v>
      </c>
      <c r="AM82">
        <v>26.099163000000001</v>
      </c>
      <c r="AN82">
        <v>27.831769999999999</v>
      </c>
      <c r="AO82">
        <v>26.679172999999999</v>
      </c>
      <c r="AP82">
        <v>27.308323000000001</v>
      </c>
      <c r="AQ82">
        <v>24.948788</v>
      </c>
      <c r="AR82">
        <v>24.89199</v>
      </c>
      <c r="AS82">
        <v>25.351196000000002</v>
      </c>
      <c r="AT82">
        <v>24.884305999999999</v>
      </c>
      <c r="AU82">
        <v>26.226279999999999</v>
      </c>
      <c r="AV82">
        <v>25.377162999999999</v>
      </c>
      <c r="AW82">
        <v>26.071106</v>
      </c>
      <c r="AX82">
        <v>24.858626999999998</v>
      </c>
      <c r="AY82">
        <v>24.379905999999998</v>
      </c>
      <c r="AZ82">
        <f t="shared" si="1"/>
        <v>25.945043199999997</v>
      </c>
      <c r="BB82">
        <v>30.162507999999999</v>
      </c>
      <c r="BC82">
        <v>26.288125999999998</v>
      </c>
      <c r="BD82">
        <v>26.792186999999998</v>
      </c>
      <c r="BE82">
        <v>26.522116</v>
      </c>
      <c r="BF82">
        <v>26.565159999999999</v>
      </c>
      <c r="BG82">
        <v>26.911037</v>
      </c>
      <c r="BH82">
        <v>24.913049999999998</v>
      </c>
      <c r="BI82">
        <v>26.452435999999999</v>
      </c>
      <c r="BJ82">
        <v>25.922402999999999</v>
      </c>
      <c r="BK82">
        <v>24.710419999999999</v>
      </c>
      <c r="BL82">
        <v>25.855233999999999</v>
      </c>
      <c r="BM82">
        <v>25.421799</v>
      </c>
      <c r="BN82">
        <v>26.376183000000001</v>
      </c>
      <c r="BO82">
        <v>25.21913</v>
      </c>
      <c r="BP82">
        <v>24.755002999999999</v>
      </c>
    </row>
    <row r="83" spans="1:68" x14ac:dyDescent="0.25">
      <c r="A83">
        <v>81</v>
      </c>
      <c r="B83" t="s">
        <v>79</v>
      </c>
      <c r="D83">
        <v>34.358207999999998</v>
      </c>
      <c r="E83">
        <v>35.134659999999997</v>
      </c>
      <c r="F83" t="s">
        <v>10</v>
      </c>
      <c r="G83">
        <v>35.452129999999997</v>
      </c>
      <c r="H83">
        <v>37.686860000000003</v>
      </c>
      <c r="I83">
        <v>35.06456</v>
      </c>
      <c r="J83">
        <v>35.966244000000003</v>
      </c>
      <c r="K83">
        <v>39.608353000000001</v>
      </c>
      <c r="L83">
        <v>36.433598000000003</v>
      </c>
      <c r="M83">
        <v>34.845466999999999</v>
      </c>
      <c r="N83">
        <v>35.326286000000003</v>
      </c>
      <c r="O83">
        <v>35.183247000000001</v>
      </c>
      <c r="P83">
        <v>34.604354999999998</v>
      </c>
      <c r="Q83">
        <v>35.069755999999998</v>
      </c>
      <c r="R83">
        <v>35.114060000000002</v>
      </c>
      <c r="T83">
        <v>35.004269999999998</v>
      </c>
      <c r="U83">
        <v>36.985194999999997</v>
      </c>
      <c r="V83">
        <v>35.306576</v>
      </c>
      <c r="W83">
        <v>36.464874000000002</v>
      </c>
      <c r="X83">
        <v>35.579616999999999</v>
      </c>
      <c r="Y83">
        <v>35.252136</v>
      </c>
      <c r="Z83">
        <v>36.489066999999999</v>
      </c>
      <c r="AA83">
        <v>35.099696999999999</v>
      </c>
      <c r="AB83">
        <v>35.532691999999997</v>
      </c>
      <c r="AC83">
        <v>37.795450000000002</v>
      </c>
      <c r="AD83">
        <v>35.335090000000001</v>
      </c>
      <c r="AE83">
        <v>36.763064999999997</v>
      </c>
      <c r="AF83">
        <v>35.226030000000002</v>
      </c>
      <c r="AG83">
        <v>34.901386000000002</v>
      </c>
      <c r="AH83">
        <v>34.256186999999997</v>
      </c>
      <c r="AK83" t="s">
        <v>10</v>
      </c>
      <c r="AL83">
        <v>34.522599999999997</v>
      </c>
      <c r="AM83">
        <v>38.447009999999999</v>
      </c>
      <c r="AN83">
        <v>37.489753999999998</v>
      </c>
      <c r="AO83">
        <v>36.767150000000001</v>
      </c>
      <c r="AP83">
        <v>38.435524000000001</v>
      </c>
      <c r="AQ83">
        <v>36.076070000000001</v>
      </c>
      <c r="AR83">
        <v>35.321857000000001</v>
      </c>
      <c r="AS83">
        <v>36.789299999999997</v>
      </c>
      <c r="AT83">
        <v>35.137023999999997</v>
      </c>
      <c r="AU83">
        <v>34.842280000000002</v>
      </c>
      <c r="AV83">
        <v>34.192024000000004</v>
      </c>
      <c r="AW83">
        <v>34.887107999999998</v>
      </c>
      <c r="AX83">
        <v>34.798687000000001</v>
      </c>
      <c r="AY83">
        <v>34.811900000000001</v>
      </c>
      <c r="AZ83">
        <f t="shared" si="1"/>
        <v>35.894163428571431</v>
      </c>
      <c r="BB83" t="s">
        <v>10</v>
      </c>
      <c r="BC83">
        <v>36.831859999999999</v>
      </c>
      <c r="BD83">
        <v>36.607177999999998</v>
      </c>
      <c r="BE83">
        <v>36.415973999999999</v>
      </c>
      <c r="BF83">
        <v>36.4011</v>
      </c>
      <c r="BG83">
        <v>37.682113999999999</v>
      </c>
      <c r="BH83">
        <v>35.880768000000003</v>
      </c>
      <c r="BI83">
        <v>36.199024000000001</v>
      </c>
      <c r="BJ83">
        <v>36.415179999999999</v>
      </c>
      <c r="BK83">
        <v>34.272891999999999</v>
      </c>
      <c r="BL83">
        <v>35.185733999999997</v>
      </c>
      <c r="BM83">
        <v>33.937793999999997</v>
      </c>
      <c r="BN83">
        <v>34.757786000000003</v>
      </c>
      <c r="BO83">
        <v>34.350250000000003</v>
      </c>
      <c r="BP83">
        <v>36.067405999999998</v>
      </c>
    </row>
    <row r="84" spans="1:68" x14ac:dyDescent="0.25">
      <c r="A84">
        <v>82</v>
      </c>
      <c r="B84" t="s">
        <v>80</v>
      </c>
      <c r="D84">
        <v>24.258165000000002</v>
      </c>
      <c r="E84">
        <v>23.802046000000001</v>
      </c>
      <c r="F84">
        <v>27.789823999999999</v>
      </c>
      <c r="G84">
        <v>24.08606</v>
      </c>
      <c r="H84">
        <v>23.814354000000002</v>
      </c>
      <c r="I84">
        <v>23.595976</v>
      </c>
      <c r="J84">
        <v>24.38092</v>
      </c>
      <c r="K84">
        <v>24.826021000000001</v>
      </c>
      <c r="L84">
        <v>23.921913</v>
      </c>
      <c r="M84">
        <v>23.437640999999999</v>
      </c>
      <c r="N84">
        <v>23.42388</v>
      </c>
      <c r="O84">
        <v>23.577674999999999</v>
      </c>
      <c r="P84">
        <v>24.046478</v>
      </c>
      <c r="Q84">
        <v>23.926167</v>
      </c>
      <c r="R84">
        <v>24.556636999999998</v>
      </c>
      <c r="T84">
        <v>25.959852000000001</v>
      </c>
      <c r="U84">
        <v>27.030470000000001</v>
      </c>
      <c r="V84">
        <v>23.31775</v>
      </c>
      <c r="W84">
        <v>24.545490000000001</v>
      </c>
      <c r="X84">
        <v>24.393367999999999</v>
      </c>
      <c r="Y84">
        <v>24.009772999999999</v>
      </c>
      <c r="Z84">
        <v>24.671412</v>
      </c>
      <c r="AA84">
        <v>24.584002999999999</v>
      </c>
      <c r="AB84">
        <v>25.042383000000001</v>
      </c>
      <c r="AC84">
        <v>23.571048999999999</v>
      </c>
      <c r="AD84">
        <v>23.553732</v>
      </c>
      <c r="AE84">
        <v>23.374609</v>
      </c>
      <c r="AF84">
        <v>23.761475000000001</v>
      </c>
      <c r="AG84">
        <v>23.855550000000001</v>
      </c>
      <c r="AH84">
        <v>24.309742</v>
      </c>
      <c r="AK84">
        <v>24.593129999999999</v>
      </c>
      <c r="AL84">
        <v>24.882776</v>
      </c>
      <c r="AM84">
        <v>23.878675000000001</v>
      </c>
      <c r="AN84">
        <v>25.341290999999998</v>
      </c>
      <c r="AO84">
        <v>24.516945</v>
      </c>
      <c r="AP84">
        <v>24.856144</v>
      </c>
      <c r="AQ84">
        <v>24.560334999999998</v>
      </c>
      <c r="AR84">
        <v>24.437424</v>
      </c>
      <c r="AS84">
        <v>23.76098</v>
      </c>
      <c r="AT84">
        <v>23.315532999999999</v>
      </c>
      <c r="AU84">
        <v>23.284706</v>
      </c>
      <c r="AV84">
        <v>23.484686</v>
      </c>
      <c r="AW84">
        <v>23.413499999999999</v>
      </c>
      <c r="AX84">
        <v>23.247177000000001</v>
      </c>
      <c r="AY84">
        <v>23.732008</v>
      </c>
      <c r="AZ84">
        <f t="shared" si="1"/>
        <v>24.087020666666668</v>
      </c>
      <c r="BB84">
        <v>29.00272</v>
      </c>
      <c r="BC84">
        <v>24.557113999999999</v>
      </c>
      <c r="BD84">
        <v>24.381633999999998</v>
      </c>
      <c r="BE84">
        <v>24.845082999999999</v>
      </c>
      <c r="BF84">
        <v>24.019166999999999</v>
      </c>
      <c r="BG84">
        <v>25.064112000000002</v>
      </c>
      <c r="BH84">
        <v>24.597677000000001</v>
      </c>
      <c r="BI84">
        <v>24.332951999999999</v>
      </c>
      <c r="BJ84">
        <v>24.452034000000001</v>
      </c>
      <c r="BK84">
        <v>23.504898000000001</v>
      </c>
      <c r="BL84">
        <v>23.656300000000002</v>
      </c>
      <c r="BM84">
        <v>23.930955999999998</v>
      </c>
      <c r="BN84">
        <v>23.985695</v>
      </c>
      <c r="BO84">
        <v>24.178259000000001</v>
      </c>
      <c r="BP84">
        <v>24.480436000000001</v>
      </c>
    </row>
    <row r="85" spans="1:68" x14ac:dyDescent="0.25">
      <c r="A85">
        <v>83</v>
      </c>
      <c r="B85" t="s">
        <v>81</v>
      </c>
      <c r="D85">
        <v>21.189157000000002</v>
      </c>
      <c r="E85">
        <v>21.349274000000001</v>
      </c>
      <c r="F85">
        <v>25.556363999999999</v>
      </c>
      <c r="G85">
        <v>20.413902</v>
      </c>
      <c r="H85">
        <v>20.962834999999998</v>
      </c>
      <c r="I85">
        <v>21.061882000000001</v>
      </c>
      <c r="J85">
        <v>21.372595</v>
      </c>
      <c r="K85">
        <v>22.149001999999999</v>
      </c>
      <c r="L85">
        <v>21.488232</v>
      </c>
      <c r="M85">
        <v>20.778023000000001</v>
      </c>
      <c r="N85">
        <v>20.440638</v>
      </c>
      <c r="O85">
        <v>20.755216999999998</v>
      </c>
      <c r="P85">
        <v>20.765402000000002</v>
      </c>
      <c r="Q85">
        <v>20.444355000000002</v>
      </c>
      <c r="R85">
        <v>20.895910000000001</v>
      </c>
      <c r="T85">
        <v>22.965374000000001</v>
      </c>
      <c r="U85">
        <v>24.994871</v>
      </c>
      <c r="V85">
        <v>20.964867000000002</v>
      </c>
      <c r="W85">
        <v>22.037579999999998</v>
      </c>
      <c r="X85">
        <v>21.092082999999999</v>
      </c>
      <c r="Y85">
        <v>21.261399999999998</v>
      </c>
      <c r="Z85">
        <v>21.836600000000001</v>
      </c>
      <c r="AA85">
        <v>21.729202000000001</v>
      </c>
      <c r="AB85">
        <v>21.802675000000001</v>
      </c>
      <c r="AC85">
        <v>20.609591999999999</v>
      </c>
      <c r="AD85">
        <v>19.906237000000001</v>
      </c>
      <c r="AE85">
        <v>20.251173000000001</v>
      </c>
      <c r="AF85">
        <v>20.550319999999999</v>
      </c>
      <c r="AG85">
        <v>20.805727000000001</v>
      </c>
      <c r="AH85">
        <v>20.688345000000002</v>
      </c>
      <c r="AK85">
        <v>22.718409000000001</v>
      </c>
      <c r="AL85">
        <v>22.293769999999999</v>
      </c>
      <c r="AM85">
        <v>20.863747</v>
      </c>
      <c r="AN85">
        <v>21.994955000000001</v>
      </c>
      <c r="AO85">
        <v>21.640854000000001</v>
      </c>
      <c r="AP85">
        <v>22.753924999999999</v>
      </c>
      <c r="AQ85">
        <v>21.545363999999999</v>
      </c>
      <c r="AR85">
        <v>21.409647</v>
      </c>
      <c r="AS85">
        <v>21.032160000000001</v>
      </c>
      <c r="AT85">
        <v>20.482727000000001</v>
      </c>
      <c r="AU85">
        <v>20.246221999999999</v>
      </c>
      <c r="AV85">
        <v>20.04205</v>
      </c>
      <c r="AW85">
        <v>20.016719999999999</v>
      </c>
      <c r="AX85">
        <v>19.608263000000001</v>
      </c>
      <c r="AY85">
        <v>20.596169</v>
      </c>
      <c r="AZ85">
        <f t="shared" si="1"/>
        <v>21.149665466666669</v>
      </c>
      <c r="BB85">
        <v>25.866759999999999</v>
      </c>
      <c r="BC85">
        <v>21.480840000000001</v>
      </c>
      <c r="BD85">
        <v>21.879432999999999</v>
      </c>
      <c r="BE85">
        <v>22.343461999999999</v>
      </c>
      <c r="BF85">
        <v>21.958506</v>
      </c>
      <c r="BG85">
        <v>22.962427000000002</v>
      </c>
      <c r="BH85">
        <v>21.690380000000001</v>
      </c>
      <c r="BI85">
        <v>21.493057</v>
      </c>
      <c r="BJ85">
        <v>21.868834</v>
      </c>
      <c r="BK85">
        <v>20.643519999999999</v>
      </c>
      <c r="BL85">
        <v>20.861609999999999</v>
      </c>
      <c r="BM85">
        <v>20.455551</v>
      </c>
      <c r="BN85">
        <v>20.937093999999998</v>
      </c>
      <c r="BO85">
        <v>21.184248</v>
      </c>
      <c r="BP85">
        <v>20.771135000000001</v>
      </c>
    </row>
    <row r="86" spans="1:68" x14ac:dyDescent="0.25">
      <c r="A86">
        <v>84</v>
      </c>
      <c r="B86" t="s">
        <v>82</v>
      </c>
      <c r="D86">
        <v>28.145885</v>
      </c>
      <c r="E86">
        <v>27.177004</v>
      </c>
      <c r="F86">
        <v>30.937245999999998</v>
      </c>
      <c r="G86">
        <v>26.890974</v>
      </c>
      <c r="H86">
        <v>28.168382999999999</v>
      </c>
      <c r="I86">
        <v>27.128988</v>
      </c>
      <c r="J86">
        <v>28.729267</v>
      </c>
      <c r="K86">
        <v>28.212890000000002</v>
      </c>
      <c r="L86">
        <v>27.293205</v>
      </c>
      <c r="M86">
        <v>26.798400000000001</v>
      </c>
      <c r="N86">
        <v>27.074131000000001</v>
      </c>
      <c r="O86">
        <v>27.015547000000002</v>
      </c>
      <c r="P86">
        <v>27.872945999999999</v>
      </c>
      <c r="Q86">
        <v>27.059180000000001</v>
      </c>
      <c r="R86">
        <v>27.864393</v>
      </c>
      <c r="T86">
        <v>27.975446999999999</v>
      </c>
      <c r="U86">
        <v>28.921963000000002</v>
      </c>
      <c r="V86">
        <v>27.277925</v>
      </c>
      <c r="W86">
        <v>28.403248000000001</v>
      </c>
      <c r="X86">
        <v>28.300325000000001</v>
      </c>
      <c r="Y86">
        <v>27.303764000000001</v>
      </c>
      <c r="Z86">
        <v>29.183904999999999</v>
      </c>
      <c r="AA86">
        <v>27.870842</v>
      </c>
      <c r="AB86">
        <v>28.141950000000001</v>
      </c>
      <c r="AC86">
        <v>26.749554</v>
      </c>
      <c r="AD86">
        <v>27.218903999999998</v>
      </c>
      <c r="AE86">
        <v>27.121722999999999</v>
      </c>
      <c r="AF86">
        <v>27.319884999999999</v>
      </c>
      <c r="AG86">
        <v>27.532515</v>
      </c>
      <c r="AH86">
        <v>27.426114999999999</v>
      </c>
      <c r="AK86">
        <v>28.748123</v>
      </c>
      <c r="AL86">
        <v>28.713329999999999</v>
      </c>
      <c r="AM86">
        <v>27.065207999999998</v>
      </c>
      <c r="AN86">
        <v>28.572890999999998</v>
      </c>
      <c r="AO86">
        <v>28.192661000000001</v>
      </c>
      <c r="AP86">
        <v>28.689198000000001</v>
      </c>
      <c r="AQ86">
        <v>28.121490000000001</v>
      </c>
      <c r="AR86">
        <v>28.47916</v>
      </c>
      <c r="AS86">
        <v>27.035349</v>
      </c>
      <c r="AT86">
        <v>27.1859</v>
      </c>
      <c r="AU86">
        <v>27.156117999999999</v>
      </c>
      <c r="AV86">
        <v>27.234241000000001</v>
      </c>
      <c r="AW86">
        <v>27.176387999999999</v>
      </c>
      <c r="AX86">
        <v>26.725442999999999</v>
      </c>
      <c r="AY86">
        <v>27.207108000000002</v>
      </c>
      <c r="AZ86">
        <f t="shared" si="1"/>
        <v>27.753507199999998</v>
      </c>
      <c r="BB86">
        <v>33.622802999999998</v>
      </c>
      <c r="BC86">
        <v>28.193508000000001</v>
      </c>
      <c r="BD86">
        <v>27.791219999999999</v>
      </c>
      <c r="BE86">
        <v>28.733865999999999</v>
      </c>
      <c r="BF86">
        <v>28.527697</v>
      </c>
      <c r="BG86">
        <v>28.381703999999999</v>
      </c>
      <c r="BH86">
        <v>27.826627999999999</v>
      </c>
      <c r="BI86">
        <v>27.585498999999999</v>
      </c>
      <c r="BJ86">
        <v>28.114439000000001</v>
      </c>
      <c r="BK86">
        <v>26.910467000000001</v>
      </c>
      <c r="BL86">
        <v>27.445233999999999</v>
      </c>
      <c r="BM86">
        <v>27.646774000000001</v>
      </c>
      <c r="BN86">
        <v>27.912022</v>
      </c>
      <c r="BO86">
        <v>27.754380000000001</v>
      </c>
      <c r="BP86">
        <v>28.35792</v>
      </c>
    </row>
    <row r="87" spans="1:68" x14ac:dyDescent="0.25">
      <c r="A87">
        <v>85</v>
      </c>
      <c r="B87" t="s">
        <v>83</v>
      </c>
      <c r="D87">
        <v>22.158242999999999</v>
      </c>
      <c r="E87">
        <v>21.611194999999999</v>
      </c>
      <c r="F87">
        <v>26.736618</v>
      </c>
      <c r="G87">
        <v>20.764424999999999</v>
      </c>
      <c r="H87">
        <v>21.809968999999999</v>
      </c>
      <c r="I87">
        <v>21.682715999999999</v>
      </c>
      <c r="J87">
        <v>22.20928</v>
      </c>
      <c r="K87">
        <v>22.762432</v>
      </c>
      <c r="L87">
        <v>22.592289000000001</v>
      </c>
      <c r="M87">
        <v>20.948996000000001</v>
      </c>
      <c r="N87">
        <v>20.965899</v>
      </c>
      <c r="O87">
        <v>21.935427000000001</v>
      </c>
      <c r="P87">
        <v>21.587136999999998</v>
      </c>
      <c r="Q87">
        <v>21.17559</v>
      </c>
      <c r="R87">
        <v>21.875668000000001</v>
      </c>
      <c r="T87">
        <v>23.970423</v>
      </c>
      <c r="U87">
        <v>25.025054999999998</v>
      </c>
      <c r="V87">
        <v>20.945625</v>
      </c>
      <c r="W87">
        <v>22.480098999999999</v>
      </c>
      <c r="X87">
        <v>22.256198999999999</v>
      </c>
      <c r="Y87">
        <v>21.718385999999999</v>
      </c>
      <c r="Z87">
        <v>23.018111999999999</v>
      </c>
      <c r="AA87">
        <v>21.676971000000002</v>
      </c>
      <c r="AB87">
        <v>22.318121000000001</v>
      </c>
      <c r="AC87">
        <v>20.780401000000001</v>
      </c>
      <c r="AD87">
        <v>20.597168</v>
      </c>
      <c r="AE87">
        <v>21.246082000000001</v>
      </c>
      <c r="AF87">
        <v>20.972760999999998</v>
      </c>
      <c r="AG87">
        <v>21.520437000000001</v>
      </c>
      <c r="AH87">
        <v>21.612528000000001</v>
      </c>
      <c r="AK87">
        <v>23.715873999999999</v>
      </c>
      <c r="AL87">
        <v>23.501455</v>
      </c>
      <c r="AM87">
        <v>21.113206999999999</v>
      </c>
      <c r="AN87">
        <v>23.079077000000002</v>
      </c>
      <c r="AO87">
        <v>22.248578999999999</v>
      </c>
      <c r="AP87">
        <v>23.415329</v>
      </c>
      <c r="AQ87">
        <v>22.09196</v>
      </c>
      <c r="AR87">
        <v>21.807917</v>
      </c>
      <c r="AS87">
        <v>21.393702999999999</v>
      </c>
      <c r="AT87">
        <v>20.584814000000001</v>
      </c>
      <c r="AU87">
        <v>20.598492</v>
      </c>
      <c r="AV87">
        <v>20.809546999999998</v>
      </c>
      <c r="AW87">
        <v>20.517285999999999</v>
      </c>
      <c r="AX87">
        <v>20.034344000000001</v>
      </c>
      <c r="AY87">
        <v>20.954514</v>
      </c>
      <c r="AZ87">
        <f t="shared" si="1"/>
        <v>21.72440653333333</v>
      </c>
      <c r="BB87">
        <v>27.512383</v>
      </c>
      <c r="BC87">
        <v>22.578614999999999</v>
      </c>
      <c r="BD87">
        <v>22.776935999999999</v>
      </c>
      <c r="BE87">
        <v>22.571241000000001</v>
      </c>
      <c r="BF87">
        <v>22.596329999999998</v>
      </c>
      <c r="BG87">
        <v>23.620588000000001</v>
      </c>
      <c r="BH87">
        <v>22.568289</v>
      </c>
      <c r="BI87">
        <v>21.9956</v>
      </c>
      <c r="BJ87">
        <v>22.303823000000001</v>
      </c>
      <c r="BK87">
        <v>20.936789000000001</v>
      </c>
      <c r="BL87">
        <v>21.202065999999999</v>
      </c>
      <c r="BM87">
        <v>21.376093000000001</v>
      </c>
      <c r="BN87">
        <v>21.975581999999999</v>
      </c>
      <c r="BO87">
        <v>21.724758000000001</v>
      </c>
      <c r="BP87">
        <v>21.577272000000001</v>
      </c>
    </row>
    <row r="88" spans="1:68" x14ac:dyDescent="0.25">
      <c r="A88">
        <v>86</v>
      </c>
      <c r="B88" t="s">
        <v>84</v>
      </c>
      <c r="D88">
        <v>27.22383</v>
      </c>
      <c r="E88">
        <v>26.113358000000002</v>
      </c>
      <c r="F88">
        <v>31.869299000000002</v>
      </c>
      <c r="G88">
        <v>27.402816999999999</v>
      </c>
      <c r="H88">
        <v>28.139467</v>
      </c>
      <c r="I88">
        <v>26.933942999999999</v>
      </c>
      <c r="J88">
        <v>26.785957</v>
      </c>
      <c r="K88">
        <v>28.661473999999998</v>
      </c>
      <c r="L88">
        <v>27.792614</v>
      </c>
      <c r="M88">
        <v>25.812431</v>
      </c>
      <c r="N88">
        <v>26.579687</v>
      </c>
      <c r="O88">
        <v>27.075082999999999</v>
      </c>
      <c r="P88">
        <v>26.350587999999998</v>
      </c>
      <c r="Q88">
        <v>26.726527999999998</v>
      </c>
      <c r="R88">
        <v>25.927904000000002</v>
      </c>
      <c r="T88">
        <v>28.962738000000002</v>
      </c>
      <c r="U88">
        <v>29.95682</v>
      </c>
      <c r="V88">
        <v>28.082326999999999</v>
      </c>
      <c r="W88">
        <v>29.346767</v>
      </c>
      <c r="X88">
        <v>28.112241999999998</v>
      </c>
      <c r="Y88">
        <v>26.70712</v>
      </c>
      <c r="Z88">
        <v>28.600655</v>
      </c>
      <c r="AA88">
        <v>27.920877000000001</v>
      </c>
      <c r="AB88">
        <v>27.532133000000002</v>
      </c>
      <c r="AC88">
        <v>26.075393999999999</v>
      </c>
      <c r="AD88">
        <v>26.424015000000001</v>
      </c>
      <c r="AE88">
        <v>26.836338000000001</v>
      </c>
      <c r="AF88">
        <v>26.702325999999999</v>
      </c>
      <c r="AG88">
        <v>26.986923000000001</v>
      </c>
      <c r="AH88">
        <v>26.331029999999998</v>
      </c>
      <c r="AK88">
        <v>30.671968</v>
      </c>
      <c r="AL88">
        <v>28.031106999999999</v>
      </c>
      <c r="AM88">
        <v>26.96002</v>
      </c>
      <c r="AN88">
        <v>28.094996999999999</v>
      </c>
      <c r="AO88">
        <v>27.994209999999999</v>
      </c>
      <c r="AP88">
        <v>29.273669999999999</v>
      </c>
      <c r="AQ88">
        <v>27.876508999999999</v>
      </c>
      <c r="AR88">
        <v>26.567015000000001</v>
      </c>
      <c r="AS88">
        <v>27.136572000000001</v>
      </c>
      <c r="AT88">
        <v>25.871696</v>
      </c>
      <c r="AU88">
        <v>26.113292999999999</v>
      </c>
      <c r="AV88">
        <v>26.566251999999999</v>
      </c>
      <c r="AW88">
        <v>26.799925000000002</v>
      </c>
      <c r="AX88">
        <v>26.003605</v>
      </c>
      <c r="AY88">
        <v>26.830275</v>
      </c>
      <c r="AZ88">
        <f t="shared" si="1"/>
        <v>27.386074266666675</v>
      </c>
      <c r="BB88">
        <v>33.121772999999997</v>
      </c>
      <c r="BC88">
        <v>28.108822</v>
      </c>
      <c r="BD88">
        <v>28.973333</v>
      </c>
      <c r="BE88">
        <v>27.285222999999998</v>
      </c>
      <c r="BF88">
        <v>28.124963999999999</v>
      </c>
      <c r="BG88">
        <v>29.17765</v>
      </c>
      <c r="BH88">
        <v>28.189326999999999</v>
      </c>
      <c r="BI88">
        <v>28.246282999999998</v>
      </c>
      <c r="BJ88">
        <v>27.872333999999999</v>
      </c>
      <c r="BK88">
        <v>26.494667</v>
      </c>
      <c r="BL88">
        <v>26.778435000000002</v>
      </c>
      <c r="BM88">
        <v>26.184094999999999</v>
      </c>
      <c r="BN88">
        <v>25.764033999999999</v>
      </c>
      <c r="BO88">
        <v>26.336307999999999</v>
      </c>
      <c r="BP88">
        <v>27.242699000000002</v>
      </c>
    </row>
    <row r="89" spans="1:68" x14ac:dyDescent="0.25">
      <c r="A89">
        <v>87</v>
      </c>
      <c r="B89" t="s">
        <v>85</v>
      </c>
      <c r="D89">
        <v>22.820639</v>
      </c>
      <c r="E89">
        <v>21.914953000000001</v>
      </c>
      <c r="F89">
        <v>24.67296</v>
      </c>
      <c r="G89">
        <v>22.293437999999998</v>
      </c>
      <c r="H89">
        <v>22.453972</v>
      </c>
      <c r="I89">
        <v>22.338298999999999</v>
      </c>
      <c r="J89">
        <v>22.445723999999998</v>
      </c>
      <c r="K89">
        <v>22.919150999999999</v>
      </c>
      <c r="L89">
        <v>22.530588000000002</v>
      </c>
      <c r="M89">
        <v>21.919305999999999</v>
      </c>
      <c r="N89">
        <v>22.194265000000001</v>
      </c>
      <c r="O89">
        <v>22.400742000000001</v>
      </c>
      <c r="P89">
        <v>22.612219</v>
      </c>
      <c r="Q89">
        <v>22.168308</v>
      </c>
      <c r="R89">
        <v>22.294346000000001</v>
      </c>
      <c r="T89">
        <v>24.933637999999998</v>
      </c>
      <c r="U89">
        <v>24.957222000000002</v>
      </c>
      <c r="V89">
        <v>22.674980000000001</v>
      </c>
      <c r="W89">
        <v>22.994553</v>
      </c>
      <c r="X89">
        <v>22.827673000000001</v>
      </c>
      <c r="Y89">
        <v>22.273209999999999</v>
      </c>
      <c r="Z89">
        <v>23.257057</v>
      </c>
      <c r="AA89">
        <v>22.677485999999998</v>
      </c>
      <c r="AB89">
        <v>22.704910000000002</v>
      </c>
      <c r="AC89">
        <v>22.041910000000001</v>
      </c>
      <c r="AD89">
        <v>22.291989999999998</v>
      </c>
      <c r="AE89">
        <v>22.443446999999999</v>
      </c>
      <c r="AF89">
        <v>22.379507</v>
      </c>
      <c r="AG89">
        <v>22.612680000000001</v>
      </c>
      <c r="AH89">
        <v>22.375813000000001</v>
      </c>
      <c r="AK89">
        <v>23.734691999999999</v>
      </c>
      <c r="AL89">
        <v>23.043589000000001</v>
      </c>
      <c r="AM89">
        <v>22.068092</v>
      </c>
      <c r="AN89">
        <v>23.129245999999998</v>
      </c>
      <c r="AO89">
        <v>22.974336999999998</v>
      </c>
      <c r="AP89">
        <v>23.144463999999999</v>
      </c>
      <c r="AQ89">
        <v>22.712484</v>
      </c>
      <c r="AR89">
        <v>22.182219</v>
      </c>
      <c r="AS89">
        <v>22.478586</v>
      </c>
      <c r="AT89">
        <v>21.756395000000001</v>
      </c>
      <c r="AU89">
        <v>22.031949999999998</v>
      </c>
      <c r="AV89">
        <v>22.246345999999999</v>
      </c>
      <c r="AW89">
        <v>22.515502999999999</v>
      </c>
      <c r="AX89">
        <v>21.876622999999999</v>
      </c>
      <c r="AY89">
        <v>22.446428000000001</v>
      </c>
      <c r="AZ89">
        <f t="shared" si="1"/>
        <v>22.556063600000002</v>
      </c>
      <c r="BB89">
        <v>25.959658000000001</v>
      </c>
      <c r="BC89">
        <v>22.743385</v>
      </c>
      <c r="BD89">
        <v>23.006239999999998</v>
      </c>
      <c r="BE89">
        <v>22.847103000000001</v>
      </c>
      <c r="BF89">
        <v>22.537307999999999</v>
      </c>
      <c r="BG89">
        <v>22.911342999999999</v>
      </c>
      <c r="BH89">
        <v>22.712019999999999</v>
      </c>
      <c r="BI89">
        <v>22.508656999999999</v>
      </c>
      <c r="BJ89">
        <v>22.317965999999998</v>
      </c>
      <c r="BK89">
        <v>22.326038</v>
      </c>
      <c r="BL89">
        <v>22.266579</v>
      </c>
      <c r="BM89">
        <v>22.184526000000002</v>
      </c>
      <c r="BN89">
        <v>21.887315999999998</v>
      </c>
      <c r="BO89">
        <v>22.121411999999999</v>
      </c>
      <c r="BP89">
        <v>22.613392000000001</v>
      </c>
    </row>
    <row r="90" spans="1:68" x14ac:dyDescent="0.25">
      <c r="A90">
        <v>88</v>
      </c>
      <c r="B90" t="s">
        <v>86</v>
      </c>
      <c r="D90">
        <v>35.297393999999997</v>
      </c>
      <c r="E90">
        <v>33.702624999999998</v>
      </c>
      <c r="F90">
        <v>36.695450000000001</v>
      </c>
      <c r="G90">
        <v>35.406604999999999</v>
      </c>
      <c r="H90">
        <v>33.242348</v>
      </c>
      <c r="I90">
        <v>34.081474</v>
      </c>
      <c r="J90">
        <v>34.381659999999997</v>
      </c>
      <c r="K90">
        <v>33.514560000000003</v>
      </c>
      <c r="L90">
        <v>35.92991</v>
      </c>
      <c r="M90">
        <v>33.656025</v>
      </c>
      <c r="N90">
        <v>35.379300000000001</v>
      </c>
      <c r="O90">
        <v>36.598132999999997</v>
      </c>
      <c r="P90">
        <v>34.997695999999998</v>
      </c>
      <c r="Q90">
        <v>34.843910000000001</v>
      </c>
      <c r="R90">
        <v>33.744441999999999</v>
      </c>
      <c r="T90" t="s">
        <v>10</v>
      </c>
      <c r="U90">
        <v>35.871563000000002</v>
      </c>
      <c r="V90">
        <v>35.684249999999999</v>
      </c>
      <c r="W90">
        <v>36.336260000000003</v>
      </c>
      <c r="X90">
        <v>35.737533999999997</v>
      </c>
      <c r="Y90">
        <v>36.078471999999998</v>
      </c>
      <c r="Z90">
        <v>38.308480000000003</v>
      </c>
      <c r="AA90">
        <v>38.924810000000001</v>
      </c>
      <c r="AB90">
        <v>34.529057000000002</v>
      </c>
      <c r="AC90">
        <v>32.957897000000003</v>
      </c>
      <c r="AD90">
        <v>35.065871999999999</v>
      </c>
      <c r="AE90">
        <v>36.208812999999999</v>
      </c>
      <c r="AF90">
        <v>35.777250000000002</v>
      </c>
      <c r="AG90">
        <v>34.424545000000002</v>
      </c>
      <c r="AH90">
        <v>34.435555000000001</v>
      </c>
      <c r="AK90" t="s">
        <v>10</v>
      </c>
      <c r="AL90">
        <v>37.193812999999999</v>
      </c>
      <c r="AM90">
        <v>35.142789999999998</v>
      </c>
      <c r="AN90">
        <v>34.430599999999998</v>
      </c>
      <c r="AO90" t="s">
        <v>10</v>
      </c>
      <c r="AP90">
        <v>35.717979999999997</v>
      </c>
      <c r="AQ90">
        <v>34.993299999999998</v>
      </c>
      <c r="AR90">
        <v>34.031506</v>
      </c>
      <c r="AS90">
        <v>35.141537</v>
      </c>
      <c r="AT90">
        <v>35.207473999999998</v>
      </c>
      <c r="AU90">
        <v>37.36589</v>
      </c>
      <c r="AV90">
        <v>39.749332000000003</v>
      </c>
      <c r="AW90">
        <v>34.185307000000002</v>
      </c>
      <c r="AX90">
        <v>35.134050000000002</v>
      </c>
      <c r="AY90">
        <v>33.676879999999997</v>
      </c>
      <c r="AZ90">
        <f t="shared" si="1"/>
        <v>35.536189153846152</v>
      </c>
      <c r="BB90" t="s">
        <v>10</v>
      </c>
      <c r="BC90">
        <v>36.77704</v>
      </c>
      <c r="BD90" t="s">
        <v>10</v>
      </c>
      <c r="BE90">
        <v>33.098663000000002</v>
      </c>
      <c r="BF90">
        <v>34.248272</v>
      </c>
      <c r="BG90">
        <v>36.413634999999999</v>
      </c>
      <c r="BH90">
        <v>36.895940000000003</v>
      </c>
      <c r="BI90">
        <v>35.51688</v>
      </c>
      <c r="BJ90" t="s">
        <v>10</v>
      </c>
      <c r="BK90">
        <v>33.056933999999998</v>
      </c>
      <c r="BL90">
        <v>34.433920000000001</v>
      </c>
      <c r="BM90">
        <v>35.031292000000001</v>
      </c>
      <c r="BN90">
        <v>33.727620000000002</v>
      </c>
      <c r="BO90">
        <v>36.851807000000001</v>
      </c>
      <c r="BP90">
        <v>34.123100000000001</v>
      </c>
    </row>
    <row r="91" spans="1:68" x14ac:dyDescent="0.25">
      <c r="A91">
        <v>89</v>
      </c>
      <c r="B91" t="s">
        <v>87</v>
      </c>
      <c r="D91">
        <v>26.932354</v>
      </c>
      <c r="E91">
        <v>26.300657000000001</v>
      </c>
      <c r="F91">
        <v>30.804020000000001</v>
      </c>
      <c r="G91">
        <v>27.392654</v>
      </c>
      <c r="H91">
        <v>26.528100999999999</v>
      </c>
      <c r="I91">
        <v>26.468762999999999</v>
      </c>
      <c r="J91">
        <v>26.57047</v>
      </c>
      <c r="K91">
        <v>26.699580000000001</v>
      </c>
      <c r="L91">
        <v>26.869731999999999</v>
      </c>
      <c r="M91">
        <v>25.672975999999998</v>
      </c>
      <c r="N91">
        <v>26.030783</v>
      </c>
      <c r="O91">
        <v>26.695558999999999</v>
      </c>
      <c r="P91">
        <v>26.553723999999999</v>
      </c>
      <c r="Q91">
        <v>25.809946</v>
      </c>
      <c r="R91">
        <v>26.170373999999999</v>
      </c>
      <c r="T91">
        <v>28.001761999999999</v>
      </c>
      <c r="U91">
        <v>28.957740000000001</v>
      </c>
      <c r="V91">
        <v>26.741382999999999</v>
      </c>
      <c r="W91">
        <v>27.293858</v>
      </c>
      <c r="X91">
        <v>27.191607000000001</v>
      </c>
      <c r="Y91">
        <v>26.49597</v>
      </c>
      <c r="Z91">
        <v>27.331491</v>
      </c>
      <c r="AA91">
        <v>26.947013999999999</v>
      </c>
      <c r="AB91">
        <v>27.168869000000001</v>
      </c>
      <c r="AC91">
        <v>25.880827</v>
      </c>
      <c r="AD91">
        <v>26.011303000000002</v>
      </c>
      <c r="AE91">
        <v>26.365753000000002</v>
      </c>
      <c r="AF91">
        <v>26.104431000000002</v>
      </c>
      <c r="AG91">
        <v>27.009257999999999</v>
      </c>
      <c r="AH91">
        <v>25.965720999999998</v>
      </c>
      <c r="AK91">
        <v>28.472473000000001</v>
      </c>
      <c r="AL91">
        <v>27.822939999999999</v>
      </c>
      <c r="AM91">
        <v>26.160872000000001</v>
      </c>
      <c r="AN91">
        <v>28.000174999999999</v>
      </c>
      <c r="AO91">
        <v>27.316714999999999</v>
      </c>
      <c r="AP91">
        <v>27.437093999999998</v>
      </c>
      <c r="AQ91">
        <v>26.859838</v>
      </c>
      <c r="AR91">
        <v>26.568791999999998</v>
      </c>
      <c r="AS91">
        <v>26.818857000000001</v>
      </c>
      <c r="AT91">
        <v>25.661545</v>
      </c>
      <c r="AU91">
        <v>25.931616000000002</v>
      </c>
      <c r="AV91">
        <v>26.56812</v>
      </c>
      <c r="AW91">
        <v>26.250917000000001</v>
      </c>
      <c r="AX91">
        <v>25.622215000000001</v>
      </c>
      <c r="AY91">
        <v>26.461908000000001</v>
      </c>
      <c r="AZ91">
        <f t="shared" si="1"/>
        <v>26.796938466666671</v>
      </c>
      <c r="BB91">
        <v>30.439717999999999</v>
      </c>
      <c r="BC91">
        <v>26.881124</v>
      </c>
      <c r="BD91">
        <v>27.345133000000001</v>
      </c>
      <c r="BE91">
        <v>26.664874999999999</v>
      </c>
      <c r="BF91">
        <v>27.150870999999999</v>
      </c>
      <c r="BG91">
        <v>27.955427</v>
      </c>
      <c r="BH91">
        <v>26.751799999999999</v>
      </c>
      <c r="BI91">
        <v>26.239070000000002</v>
      </c>
      <c r="BJ91">
        <v>27.272127000000001</v>
      </c>
      <c r="BK91">
        <v>25.987106000000001</v>
      </c>
      <c r="BL91">
        <v>26.859310000000001</v>
      </c>
      <c r="BM91">
        <v>25.525594999999999</v>
      </c>
      <c r="BN91">
        <v>25.891173999999999</v>
      </c>
      <c r="BO91">
        <v>25.859974000000001</v>
      </c>
      <c r="BP91">
        <v>27.38015</v>
      </c>
    </row>
    <row r="92" spans="1:68" x14ac:dyDescent="0.25">
      <c r="A92">
        <v>90</v>
      </c>
      <c r="B92" t="s">
        <v>88</v>
      </c>
      <c r="D92">
        <v>36.147620000000003</v>
      </c>
      <c r="E92">
        <v>33.440514</v>
      </c>
      <c r="F92" t="s">
        <v>10</v>
      </c>
      <c r="G92">
        <v>33.589950000000002</v>
      </c>
      <c r="H92">
        <v>32.611780000000003</v>
      </c>
      <c r="I92">
        <v>32.793433999999998</v>
      </c>
      <c r="J92">
        <v>33.260646999999999</v>
      </c>
      <c r="K92">
        <v>34.494340000000001</v>
      </c>
      <c r="L92">
        <v>32.911929999999998</v>
      </c>
      <c r="M92">
        <v>32.602271999999999</v>
      </c>
      <c r="N92">
        <v>35.281993999999997</v>
      </c>
      <c r="O92">
        <v>33.468643</v>
      </c>
      <c r="P92">
        <v>36.802390000000003</v>
      </c>
      <c r="Q92">
        <v>32.728465999999997</v>
      </c>
      <c r="R92">
        <v>34.376249999999999</v>
      </c>
      <c r="T92">
        <v>34.073174000000002</v>
      </c>
      <c r="U92">
        <v>36.003967000000003</v>
      </c>
      <c r="V92">
        <v>33.620716000000002</v>
      </c>
      <c r="W92">
        <v>34.835090000000001</v>
      </c>
      <c r="X92">
        <v>33.45825</v>
      </c>
      <c r="Y92">
        <v>33.644240000000003</v>
      </c>
      <c r="Z92">
        <v>34.133876999999998</v>
      </c>
      <c r="AA92">
        <v>35.427295999999998</v>
      </c>
      <c r="AB92">
        <v>33.272289999999998</v>
      </c>
      <c r="AC92">
        <v>34.652999999999999</v>
      </c>
      <c r="AD92">
        <v>33.522263000000002</v>
      </c>
      <c r="AE92">
        <v>36.008316000000001</v>
      </c>
      <c r="AF92">
        <v>32.162593999999999</v>
      </c>
      <c r="AG92">
        <v>33.595923999999997</v>
      </c>
      <c r="AH92">
        <v>32.552779999999998</v>
      </c>
      <c r="AK92">
        <v>34.535007</v>
      </c>
      <c r="AL92">
        <v>34.233840000000001</v>
      </c>
      <c r="AM92">
        <v>33.923015999999997</v>
      </c>
      <c r="AN92">
        <v>36.010646999999999</v>
      </c>
      <c r="AO92">
        <v>34.718209999999999</v>
      </c>
      <c r="AP92">
        <v>33.045628000000001</v>
      </c>
      <c r="AQ92">
        <v>35.373652999999997</v>
      </c>
      <c r="AR92">
        <v>33.887282999999996</v>
      </c>
      <c r="AS92">
        <v>35.046962999999998</v>
      </c>
      <c r="AT92">
        <v>32.516945</v>
      </c>
      <c r="AU92">
        <v>32.515217</v>
      </c>
      <c r="AV92">
        <v>33.435535000000002</v>
      </c>
      <c r="AW92">
        <v>35.401229999999998</v>
      </c>
      <c r="AX92">
        <v>32.537852999999998</v>
      </c>
      <c r="AY92">
        <v>34.334029999999998</v>
      </c>
      <c r="AZ92">
        <f t="shared" si="1"/>
        <v>34.101003799999994</v>
      </c>
      <c r="BB92" t="s">
        <v>10</v>
      </c>
      <c r="BC92">
        <v>32.949210000000001</v>
      </c>
      <c r="BD92">
        <v>34.033577000000001</v>
      </c>
      <c r="BE92">
        <v>34.015613999999999</v>
      </c>
      <c r="BF92">
        <v>34.666355000000003</v>
      </c>
      <c r="BG92">
        <v>38.010345000000001</v>
      </c>
      <c r="BH92">
        <v>34.232914000000001</v>
      </c>
      <c r="BI92">
        <v>32.964714000000001</v>
      </c>
      <c r="BJ92">
        <v>34.107616</v>
      </c>
      <c r="BK92">
        <v>33.593330000000002</v>
      </c>
      <c r="BL92">
        <v>35.372990000000001</v>
      </c>
      <c r="BM92">
        <v>33.559105000000002</v>
      </c>
      <c r="BN92">
        <v>32.519753000000001</v>
      </c>
      <c r="BO92">
        <v>33.904400000000003</v>
      </c>
      <c r="BP92">
        <v>34.482661999999998</v>
      </c>
    </row>
    <row r="93" spans="1:68" x14ac:dyDescent="0.25">
      <c r="A93">
        <v>91</v>
      </c>
      <c r="B93" t="s">
        <v>89</v>
      </c>
      <c r="D93">
        <v>24.408639999999998</v>
      </c>
      <c r="E93">
        <v>24.046509</v>
      </c>
      <c r="F93">
        <v>27.900444</v>
      </c>
      <c r="G93">
        <v>23.156927</v>
      </c>
      <c r="H93">
        <v>23.355996999999999</v>
      </c>
      <c r="I93">
        <v>23.195025999999999</v>
      </c>
      <c r="J93">
        <v>24.462488</v>
      </c>
      <c r="K93">
        <v>25.153269999999999</v>
      </c>
      <c r="L93">
        <v>23.861332000000001</v>
      </c>
      <c r="M93">
        <v>23.314734999999999</v>
      </c>
      <c r="N93">
        <v>23.823550000000001</v>
      </c>
      <c r="O93">
        <v>24.395700000000001</v>
      </c>
      <c r="P93">
        <v>24.675106</v>
      </c>
      <c r="Q93">
        <v>22.107202999999998</v>
      </c>
      <c r="R93">
        <v>23.225580000000001</v>
      </c>
      <c r="T93">
        <v>23.981304000000002</v>
      </c>
      <c r="U93">
        <v>26.986446000000001</v>
      </c>
      <c r="V93">
        <v>23.922089</v>
      </c>
      <c r="W93">
        <v>23.381530000000001</v>
      </c>
      <c r="X93">
        <v>24.956969999999998</v>
      </c>
      <c r="Y93">
        <v>23.877918000000001</v>
      </c>
      <c r="Z93">
        <v>24.623434</v>
      </c>
      <c r="AA93">
        <v>23.457926</v>
      </c>
      <c r="AB93">
        <v>24.469023</v>
      </c>
      <c r="AC93">
        <v>23.661102</v>
      </c>
      <c r="AD93">
        <v>23.914702999999999</v>
      </c>
      <c r="AE93">
        <v>23.246534</v>
      </c>
      <c r="AF93">
        <v>23.682734</v>
      </c>
      <c r="AG93">
        <v>23.776878</v>
      </c>
      <c r="AH93">
        <v>24.442474000000001</v>
      </c>
      <c r="AK93">
        <v>24.838415000000001</v>
      </c>
      <c r="AL93">
        <v>24.232051999999999</v>
      </c>
      <c r="AM93">
        <v>23.625554999999999</v>
      </c>
      <c r="AN93">
        <v>23.569355000000002</v>
      </c>
      <c r="AO93">
        <v>22.847265</v>
      </c>
      <c r="AP93">
        <v>23.601562000000001</v>
      </c>
      <c r="AQ93">
        <v>23.627891999999999</v>
      </c>
      <c r="AR93">
        <v>23.462482000000001</v>
      </c>
      <c r="AS93">
        <v>23.263628000000001</v>
      </c>
      <c r="AT93">
        <v>23.091688000000001</v>
      </c>
      <c r="AU93">
        <v>24.389444000000001</v>
      </c>
      <c r="AV93">
        <v>22.818442999999998</v>
      </c>
      <c r="AW93">
        <v>23.408390000000001</v>
      </c>
      <c r="AX93">
        <v>21.81305</v>
      </c>
      <c r="AY93">
        <v>23.549002000000002</v>
      </c>
      <c r="AZ93">
        <f t="shared" si="1"/>
        <v>23.475881533333336</v>
      </c>
      <c r="BB93">
        <v>27.809083999999999</v>
      </c>
      <c r="BC93">
        <v>22.487355999999998</v>
      </c>
      <c r="BD93">
        <v>25.227139999999999</v>
      </c>
      <c r="BE93">
        <v>23.314910000000001</v>
      </c>
      <c r="BF93">
        <v>24.811184000000001</v>
      </c>
      <c r="BG93">
        <v>23.70429</v>
      </c>
      <c r="BH93">
        <v>23.657467</v>
      </c>
      <c r="BI93">
        <v>22.813538000000001</v>
      </c>
      <c r="BJ93">
        <v>23.341553000000001</v>
      </c>
      <c r="BK93">
        <v>23.591366000000001</v>
      </c>
      <c r="BL93">
        <v>23.682459000000001</v>
      </c>
      <c r="BM93">
        <v>22.294336000000001</v>
      </c>
      <c r="BN93">
        <v>24.257947999999999</v>
      </c>
      <c r="BO93">
        <v>23.081534999999999</v>
      </c>
      <c r="BP93">
        <v>24.332156999999999</v>
      </c>
    </row>
    <row r="94" spans="1:68" x14ac:dyDescent="0.25">
      <c r="A94">
        <v>92</v>
      </c>
      <c r="B94" t="s">
        <v>90</v>
      </c>
      <c r="D94">
        <v>24.576689999999999</v>
      </c>
      <c r="E94">
        <v>23.892174000000001</v>
      </c>
      <c r="F94">
        <v>27.172646</v>
      </c>
      <c r="G94">
        <v>22.420649999999998</v>
      </c>
      <c r="H94">
        <v>23.900065999999999</v>
      </c>
      <c r="I94">
        <v>23.256648999999999</v>
      </c>
      <c r="J94">
        <v>24.104416000000001</v>
      </c>
      <c r="K94">
        <v>24.760681000000002</v>
      </c>
      <c r="L94">
        <v>24.147411000000002</v>
      </c>
      <c r="M94">
        <v>22.822545999999999</v>
      </c>
      <c r="N94">
        <v>23.067796999999999</v>
      </c>
      <c r="O94">
        <v>24.522482</v>
      </c>
      <c r="P94">
        <v>24.350327</v>
      </c>
      <c r="Q94">
        <v>22.228949</v>
      </c>
      <c r="R94">
        <v>23.039895999999999</v>
      </c>
      <c r="T94">
        <v>22.965240000000001</v>
      </c>
      <c r="U94">
        <v>24.87471</v>
      </c>
      <c r="V94">
        <v>23.530284999999999</v>
      </c>
      <c r="W94">
        <v>22.980598000000001</v>
      </c>
      <c r="X94">
        <v>24.296530000000001</v>
      </c>
      <c r="Y94">
        <v>23.856656999999998</v>
      </c>
      <c r="Z94">
        <v>24.261050000000001</v>
      </c>
      <c r="AA94">
        <v>22.966346999999999</v>
      </c>
      <c r="AB94">
        <v>24.414304999999999</v>
      </c>
      <c r="AC94">
        <v>23.504695999999999</v>
      </c>
      <c r="AD94">
        <v>22.853194999999999</v>
      </c>
      <c r="AE94">
        <v>23.207712000000001</v>
      </c>
      <c r="AF94">
        <v>23.128240000000002</v>
      </c>
      <c r="AG94">
        <v>23.744382999999999</v>
      </c>
      <c r="AH94">
        <v>24.448639</v>
      </c>
      <c r="AK94">
        <v>24.289604000000001</v>
      </c>
      <c r="AL94">
        <v>24.092737</v>
      </c>
      <c r="AM94">
        <v>23.135628000000001</v>
      </c>
      <c r="AN94">
        <v>24.076858999999999</v>
      </c>
      <c r="AO94">
        <v>22.842452999999999</v>
      </c>
      <c r="AP94">
        <v>23.062768999999999</v>
      </c>
      <c r="AQ94">
        <v>23.493390000000002</v>
      </c>
      <c r="AR94">
        <v>22.863792</v>
      </c>
      <c r="AS94">
        <v>22.908328999999998</v>
      </c>
      <c r="AT94">
        <v>22.323677</v>
      </c>
      <c r="AU94">
        <v>23.192820000000001</v>
      </c>
      <c r="AV94">
        <v>22.504057</v>
      </c>
      <c r="AW94">
        <v>22.748709000000002</v>
      </c>
      <c r="AX94">
        <v>21.648457000000001</v>
      </c>
      <c r="AY94">
        <v>23.404074000000001</v>
      </c>
      <c r="AZ94">
        <f t="shared" si="1"/>
        <v>23.105823666666666</v>
      </c>
      <c r="BB94">
        <v>27.681583</v>
      </c>
      <c r="BC94">
        <v>22.792833000000002</v>
      </c>
      <c r="BD94">
        <v>25.663876999999999</v>
      </c>
      <c r="BE94">
        <v>23.495042999999999</v>
      </c>
      <c r="BF94">
        <v>24.462617999999999</v>
      </c>
      <c r="BG94">
        <v>23.971696999999999</v>
      </c>
      <c r="BH94">
        <v>23.527661999999999</v>
      </c>
      <c r="BI94">
        <v>22.50675</v>
      </c>
      <c r="BJ94">
        <v>23.637032999999999</v>
      </c>
      <c r="BK94">
        <v>23.181118000000001</v>
      </c>
      <c r="BL94">
        <v>23.773153000000001</v>
      </c>
      <c r="BM94">
        <v>22.405643000000001</v>
      </c>
      <c r="BN94">
        <v>24.760957999999999</v>
      </c>
      <c r="BO94">
        <v>23.526721999999999</v>
      </c>
      <c r="BP94">
        <v>24.163115999999999</v>
      </c>
    </row>
    <row r="95" spans="1:68" x14ac:dyDescent="0.25">
      <c r="A95">
        <v>93</v>
      </c>
      <c r="B95" t="s">
        <v>91</v>
      </c>
      <c r="D95">
        <v>24.554272000000001</v>
      </c>
      <c r="E95">
        <v>24.115601999999999</v>
      </c>
      <c r="F95">
        <v>26.478093999999999</v>
      </c>
      <c r="G95">
        <v>23.730523999999999</v>
      </c>
      <c r="H95">
        <v>23.731694999999998</v>
      </c>
      <c r="I95">
        <v>24.042937999999999</v>
      </c>
      <c r="J95">
        <v>24.155878000000001</v>
      </c>
      <c r="K95">
        <v>24.580168</v>
      </c>
      <c r="L95">
        <v>24.142996</v>
      </c>
      <c r="M95">
        <v>23.917337</v>
      </c>
      <c r="N95">
        <v>23.876148000000001</v>
      </c>
      <c r="O95">
        <v>23.973262999999999</v>
      </c>
      <c r="P95">
        <v>24.383036000000001</v>
      </c>
      <c r="Q95">
        <v>23.645187</v>
      </c>
      <c r="R95">
        <v>24.155092</v>
      </c>
      <c r="T95">
        <v>25.965309999999999</v>
      </c>
      <c r="U95">
        <v>26.993635000000001</v>
      </c>
      <c r="V95">
        <v>23.778825999999999</v>
      </c>
      <c r="W95">
        <v>24.50168</v>
      </c>
      <c r="X95">
        <v>24.092476000000001</v>
      </c>
      <c r="Y95">
        <v>24.360996</v>
      </c>
      <c r="Z95">
        <v>24.673224999999999</v>
      </c>
      <c r="AA95">
        <v>24.603828</v>
      </c>
      <c r="AB95">
        <v>24.324745</v>
      </c>
      <c r="AC95">
        <v>23.671375000000001</v>
      </c>
      <c r="AD95">
        <v>23.774635</v>
      </c>
      <c r="AE95">
        <v>23.852232000000001</v>
      </c>
      <c r="AF95">
        <v>23.861211999999998</v>
      </c>
      <c r="AG95">
        <v>23.948528</v>
      </c>
      <c r="AH95">
        <v>24.276188000000001</v>
      </c>
      <c r="AK95">
        <v>24.889402</v>
      </c>
      <c r="AL95">
        <v>25.177917000000001</v>
      </c>
      <c r="AM95">
        <v>24.147269999999999</v>
      </c>
      <c r="AN95">
        <v>24.952525999999999</v>
      </c>
      <c r="AO95">
        <v>24.414536999999999</v>
      </c>
      <c r="AP95">
        <v>24.597141000000001</v>
      </c>
      <c r="AQ95">
        <v>24.042068</v>
      </c>
      <c r="AR95">
        <v>24.090762999999999</v>
      </c>
      <c r="AS95">
        <v>23.909317000000001</v>
      </c>
      <c r="AT95">
        <v>23.594206</v>
      </c>
      <c r="AU95">
        <v>23.508533</v>
      </c>
      <c r="AV95">
        <v>23.930712</v>
      </c>
      <c r="AW95">
        <v>23.676114999999999</v>
      </c>
      <c r="AX95">
        <v>23.521388999999999</v>
      </c>
      <c r="AY95">
        <v>23.9953</v>
      </c>
      <c r="AZ95">
        <f t="shared" si="1"/>
        <v>24.163146399999995</v>
      </c>
      <c r="BB95">
        <v>26.688478</v>
      </c>
      <c r="BC95">
        <v>24.275220000000001</v>
      </c>
      <c r="BD95">
        <v>24.613617000000001</v>
      </c>
      <c r="BE95">
        <v>25.017251999999999</v>
      </c>
      <c r="BF95">
        <v>24.475512999999999</v>
      </c>
      <c r="BG95">
        <v>25.294750000000001</v>
      </c>
      <c r="BH95">
        <v>24.187249999999999</v>
      </c>
      <c r="BI95">
        <v>24.453989</v>
      </c>
      <c r="BJ95">
        <v>24.329844999999999</v>
      </c>
      <c r="BK95">
        <v>23.741686000000001</v>
      </c>
      <c r="BL95">
        <v>23.857868</v>
      </c>
      <c r="BM95">
        <v>23.934688999999999</v>
      </c>
      <c r="BN95">
        <v>24.333583999999998</v>
      </c>
      <c r="BO95">
        <v>23.75751</v>
      </c>
      <c r="BP95">
        <v>24.119247000000001</v>
      </c>
    </row>
    <row r="96" spans="1:68" x14ac:dyDescent="0.25">
      <c r="A96">
        <v>94</v>
      </c>
      <c r="B96" t="s">
        <v>92</v>
      </c>
      <c r="D96" t="s">
        <v>10</v>
      </c>
      <c r="E96">
        <v>33.599339999999998</v>
      </c>
      <c r="F96" t="s">
        <v>10</v>
      </c>
      <c r="G96">
        <v>35.162709999999997</v>
      </c>
      <c r="H96">
        <v>36.995144000000003</v>
      </c>
      <c r="I96">
        <v>33.234169999999999</v>
      </c>
      <c r="J96" t="s">
        <v>10</v>
      </c>
      <c r="K96">
        <v>34.061959999999999</v>
      </c>
      <c r="L96">
        <v>34.427204000000003</v>
      </c>
      <c r="M96">
        <v>31.627037000000001</v>
      </c>
      <c r="N96">
        <v>33.782513000000002</v>
      </c>
      <c r="O96" t="s">
        <v>10</v>
      </c>
      <c r="P96" t="s">
        <v>10</v>
      </c>
      <c r="Q96">
        <v>32.320568000000002</v>
      </c>
      <c r="R96">
        <v>32.797916000000001</v>
      </c>
      <c r="T96" t="s">
        <v>10</v>
      </c>
      <c r="U96">
        <v>36.786113999999998</v>
      </c>
      <c r="V96">
        <v>34.510570000000001</v>
      </c>
      <c r="W96">
        <v>34.397723999999997</v>
      </c>
      <c r="X96">
        <v>35.654649999999997</v>
      </c>
      <c r="Y96">
        <v>32.810690000000001</v>
      </c>
      <c r="Z96" t="s">
        <v>10</v>
      </c>
      <c r="AA96">
        <v>32.334907999999999</v>
      </c>
      <c r="AB96">
        <v>33.422499999999999</v>
      </c>
      <c r="AC96">
        <v>34.400948</v>
      </c>
      <c r="AD96">
        <v>32.674106999999999</v>
      </c>
      <c r="AE96">
        <v>33.320569999999996</v>
      </c>
      <c r="AF96">
        <v>33.104976999999998</v>
      </c>
      <c r="AG96">
        <v>34.032158000000003</v>
      </c>
      <c r="AH96">
        <v>36.896355</v>
      </c>
      <c r="AK96" t="s">
        <v>10</v>
      </c>
      <c r="AL96">
        <v>38.253943999999997</v>
      </c>
      <c r="AM96">
        <v>35.853850000000001</v>
      </c>
      <c r="AN96">
        <v>34.324672999999997</v>
      </c>
      <c r="AO96">
        <v>34.142834000000001</v>
      </c>
      <c r="AP96" t="s">
        <v>10</v>
      </c>
      <c r="AQ96">
        <v>34.077891999999999</v>
      </c>
      <c r="AR96">
        <v>34.191173999999997</v>
      </c>
      <c r="AS96">
        <v>33.760370000000002</v>
      </c>
      <c r="AT96" t="s">
        <v>10</v>
      </c>
      <c r="AU96">
        <v>32.091118000000002</v>
      </c>
      <c r="AV96">
        <v>33.894959999999998</v>
      </c>
      <c r="AW96">
        <v>33.489531999999997</v>
      </c>
      <c r="AX96">
        <v>32.301636000000002</v>
      </c>
      <c r="AY96">
        <v>33.482959999999999</v>
      </c>
      <c r="AZ96">
        <f t="shared" si="1"/>
        <v>34.155411916666665</v>
      </c>
      <c r="BB96" t="s">
        <v>10</v>
      </c>
      <c r="BC96" t="s">
        <v>10</v>
      </c>
      <c r="BD96">
        <v>35.768444000000002</v>
      </c>
      <c r="BE96">
        <v>33.075670000000002</v>
      </c>
      <c r="BF96" t="s">
        <v>10</v>
      </c>
      <c r="BG96">
        <v>32.641227999999998</v>
      </c>
      <c r="BH96">
        <v>34.084180000000003</v>
      </c>
      <c r="BI96">
        <v>33.273240000000001</v>
      </c>
      <c r="BJ96">
        <v>33.009132000000001</v>
      </c>
      <c r="BK96">
        <v>32.408209999999997</v>
      </c>
      <c r="BL96">
        <v>32.98527</v>
      </c>
      <c r="BM96" t="s">
        <v>10</v>
      </c>
      <c r="BN96">
        <v>35.478029999999997</v>
      </c>
      <c r="BO96">
        <v>34.481785000000002</v>
      </c>
      <c r="BP96">
        <v>32.421627000000001</v>
      </c>
    </row>
    <row r="97" spans="1:68" x14ac:dyDescent="0.25">
      <c r="A97">
        <v>95</v>
      </c>
      <c r="B97" t="s">
        <v>93</v>
      </c>
      <c r="D97">
        <v>23.953603999999999</v>
      </c>
      <c r="E97">
        <v>23.863061999999999</v>
      </c>
      <c r="F97">
        <v>25.369602</v>
      </c>
      <c r="G97">
        <v>23.38439</v>
      </c>
      <c r="H97">
        <v>23.395668000000001</v>
      </c>
      <c r="I97">
        <v>23.446611000000001</v>
      </c>
      <c r="J97">
        <v>23.822400999999999</v>
      </c>
      <c r="K97">
        <v>24.009954</v>
      </c>
      <c r="L97">
        <v>23.683814999999999</v>
      </c>
      <c r="M97">
        <v>23.365534</v>
      </c>
      <c r="N97">
        <v>23.153337000000001</v>
      </c>
      <c r="O97">
        <v>23.510838</v>
      </c>
      <c r="P97">
        <v>23.88017</v>
      </c>
      <c r="Q97">
        <v>23.325659000000002</v>
      </c>
      <c r="R97">
        <v>24.003122000000001</v>
      </c>
      <c r="T97">
        <v>26.131972999999999</v>
      </c>
      <c r="U97">
        <v>26.98049</v>
      </c>
      <c r="V97">
        <v>23.657017</v>
      </c>
      <c r="W97">
        <v>23.80714</v>
      </c>
      <c r="X97">
        <v>24.071884000000001</v>
      </c>
      <c r="Y97">
        <v>23.759169</v>
      </c>
      <c r="Z97">
        <v>24.370899999999999</v>
      </c>
      <c r="AA97">
        <v>23.969850000000001</v>
      </c>
      <c r="AB97">
        <v>24.164597000000001</v>
      </c>
      <c r="AC97">
        <v>23.063063</v>
      </c>
      <c r="AD97">
        <v>22.894178</v>
      </c>
      <c r="AE97">
        <v>23.311810999999999</v>
      </c>
      <c r="AF97">
        <v>23.30396</v>
      </c>
      <c r="AG97">
        <v>23.815187000000002</v>
      </c>
      <c r="AH97">
        <v>23.77582</v>
      </c>
      <c r="AK97">
        <v>24.258172999999999</v>
      </c>
      <c r="AL97">
        <v>24.522417000000001</v>
      </c>
      <c r="AM97">
        <v>23.72381</v>
      </c>
      <c r="AN97">
        <v>24.573902</v>
      </c>
      <c r="AO97">
        <v>24.077266999999999</v>
      </c>
      <c r="AP97">
        <v>24.198833</v>
      </c>
      <c r="AQ97">
        <v>24.176783</v>
      </c>
      <c r="AR97">
        <v>23.588004999999999</v>
      </c>
      <c r="AS97">
        <v>23.522659999999998</v>
      </c>
      <c r="AT97">
        <v>22.908659</v>
      </c>
      <c r="AU97">
        <v>23.414242000000002</v>
      </c>
      <c r="AV97">
        <v>23.069251999999999</v>
      </c>
      <c r="AW97">
        <v>23.154646</v>
      </c>
      <c r="AX97">
        <v>22.788492000000002</v>
      </c>
      <c r="AY97">
        <v>23.629850000000001</v>
      </c>
      <c r="AZ97">
        <f t="shared" si="1"/>
        <v>23.707132733333335</v>
      </c>
      <c r="BB97">
        <v>26.285243999999999</v>
      </c>
      <c r="BC97">
        <v>23.983820000000001</v>
      </c>
      <c r="BD97">
        <v>24.053272</v>
      </c>
      <c r="BE97">
        <v>24.405063999999999</v>
      </c>
      <c r="BF97">
        <v>23.666879999999999</v>
      </c>
      <c r="BG97">
        <v>24.830497999999999</v>
      </c>
      <c r="BH97">
        <v>23.85774</v>
      </c>
      <c r="BI97">
        <v>23.311909</v>
      </c>
      <c r="BJ97">
        <v>24.160419999999998</v>
      </c>
      <c r="BK97">
        <v>23.587965000000001</v>
      </c>
      <c r="BL97">
        <v>23.615480000000002</v>
      </c>
      <c r="BM97">
        <v>23.827911</v>
      </c>
      <c r="BN97">
        <v>24.006836</v>
      </c>
      <c r="BO97">
        <v>23.666197</v>
      </c>
      <c r="BP97">
        <v>23.707806000000001</v>
      </c>
    </row>
    <row r="98" spans="1:68" x14ac:dyDescent="0.25">
      <c r="A98">
        <v>96</v>
      </c>
      <c r="B98" t="s">
        <v>94</v>
      </c>
      <c r="D98" t="s">
        <v>10</v>
      </c>
      <c r="E98" t="s">
        <v>10</v>
      </c>
      <c r="F98" t="s">
        <v>10</v>
      </c>
      <c r="G98" t="s">
        <v>10</v>
      </c>
      <c r="H98" t="s">
        <v>10</v>
      </c>
      <c r="I98" t="s">
        <v>10</v>
      </c>
      <c r="J98" t="s">
        <v>10</v>
      </c>
      <c r="K98" t="s">
        <v>10</v>
      </c>
      <c r="L98" t="s">
        <v>10</v>
      </c>
      <c r="M98" t="s">
        <v>10</v>
      </c>
      <c r="N98">
        <v>35.991965999999998</v>
      </c>
      <c r="O98" t="s">
        <v>10</v>
      </c>
      <c r="P98" t="s">
        <v>10</v>
      </c>
      <c r="Q98" t="s">
        <v>10</v>
      </c>
      <c r="R98" t="s">
        <v>10</v>
      </c>
      <c r="T98" t="s">
        <v>10</v>
      </c>
      <c r="U98" t="s">
        <v>10</v>
      </c>
      <c r="W98" t="s">
        <v>10</v>
      </c>
      <c r="X98" t="s">
        <v>10</v>
      </c>
      <c r="Y98" t="s">
        <v>10</v>
      </c>
      <c r="Z98" t="s">
        <v>10</v>
      </c>
      <c r="AA98" t="s">
        <v>10</v>
      </c>
      <c r="AB98">
        <v>34.166718000000003</v>
      </c>
      <c r="AC98" t="s">
        <v>10</v>
      </c>
      <c r="AD98" t="s">
        <v>10</v>
      </c>
      <c r="AE98" t="s">
        <v>10</v>
      </c>
      <c r="AF98" t="s">
        <v>10</v>
      </c>
      <c r="AG98" t="s">
        <v>10</v>
      </c>
      <c r="AH98" t="s">
        <v>10</v>
      </c>
      <c r="AK98" t="s">
        <v>10</v>
      </c>
      <c r="AL98" t="s">
        <v>10</v>
      </c>
      <c r="AM98" t="s">
        <v>10</v>
      </c>
      <c r="AN98" t="s">
        <v>10</v>
      </c>
      <c r="AO98" t="s">
        <v>10</v>
      </c>
      <c r="AP98" t="s">
        <v>10</v>
      </c>
      <c r="AQ98" t="s">
        <v>10</v>
      </c>
      <c r="AR98" t="s">
        <v>10</v>
      </c>
      <c r="AS98" t="s">
        <v>10</v>
      </c>
      <c r="AT98" t="s">
        <v>10</v>
      </c>
      <c r="AU98">
        <v>34.917973000000003</v>
      </c>
      <c r="AV98" t="s">
        <v>10</v>
      </c>
      <c r="AW98" t="s">
        <v>10</v>
      </c>
      <c r="AX98" t="s">
        <v>10</v>
      </c>
      <c r="AY98" t="s">
        <v>10</v>
      </c>
      <c r="AZ98">
        <f t="shared" si="1"/>
        <v>34.917973000000003</v>
      </c>
      <c r="BB98" t="s">
        <v>10</v>
      </c>
      <c r="BC98" t="s">
        <v>10</v>
      </c>
      <c r="BD98" t="s">
        <v>10</v>
      </c>
      <c r="BE98" t="s">
        <v>10</v>
      </c>
      <c r="BF98" t="s">
        <v>10</v>
      </c>
      <c r="BG98" t="s">
        <v>10</v>
      </c>
      <c r="BH98" t="s">
        <v>10</v>
      </c>
      <c r="BI98" t="s">
        <v>10</v>
      </c>
      <c r="BJ98" t="s">
        <v>10</v>
      </c>
      <c r="BK98" t="s">
        <v>10</v>
      </c>
      <c r="BL98" t="s">
        <v>10</v>
      </c>
      <c r="BM98" t="s">
        <v>10</v>
      </c>
      <c r="BN98">
        <v>36.782890000000002</v>
      </c>
      <c r="BO98" t="s">
        <v>10</v>
      </c>
      <c r="BP98" t="s">
        <v>10</v>
      </c>
    </row>
    <row r="99" spans="1:68" x14ac:dyDescent="0.25">
      <c r="A99">
        <v>97</v>
      </c>
      <c r="B99" t="s">
        <v>95</v>
      </c>
      <c r="D99">
        <v>29.414442000000001</v>
      </c>
      <c r="E99">
        <v>29.841273999999999</v>
      </c>
      <c r="F99">
        <v>34.662765999999998</v>
      </c>
      <c r="G99">
        <v>30.061178000000002</v>
      </c>
      <c r="H99">
        <v>29.553034</v>
      </c>
      <c r="I99">
        <v>29.147589</v>
      </c>
      <c r="J99">
        <v>29.596831999999999</v>
      </c>
      <c r="K99">
        <v>30.091778000000001</v>
      </c>
      <c r="L99">
        <v>30.149576</v>
      </c>
      <c r="M99">
        <v>29.373584999999999</v>
      </c>
      <c r="N99">
        <v>28.210097999999999</v>
      </c>
      <c r="O99">
        <v>29.321562</v>
      </c>
      <c r="P99">
        <v>28.130310000000001</v>
      </c>
      <c r="Q99">
        <v>27.925992999999998</v>
      </c>
      <c r="R99">
        <v>29.108898</v>
      </c>
      <c r="T99">
        <v>31.016929999999999</v>
      </c>
      <c r="U99">
        <v>32.065280000000001</v>
      </c>
      <c r="V99">
        <v>29.039231999999998</v>
      </c>
      <c r="W99">
        <v>29.43901</v>
      </c>
      <c r="X99">
        <v>29.945934000000001</v>
      </c>
      <c r="Y99">
        <v>29.02055</v>
      </c>
      <c r="Z99">
        <v>31.096844000000001</v>
      </c>
      <c r="AA99">
        <v>29.336283000000002</v>
      </c>
      <c r="AB99">
        <v>30.94096</v>
      </c>
      <c r="AC99">
        <v>28.613</v>
      </c>
      <c r="AD99">
        <v>28.506905</v>
      </c>
      <c r="AE99">
        <v>28.259786999999999</v>
      </c>
      <c r="AF99">
        <v>29.358166000000001</v>
      </c>
      <c r="AG99">
        <v>29.95842</v>
      </c>
      <c r="AH99">
        <v>29.565391999999999</v>
      </c>
      <c r="AK99">
        <v>30.063186999999999</v>
      </c>
      <c r="AL99">
        <v>29.850086000000001</v>
      </c>
      <c r="AM99">
        <v>29.184708000000001</v>
      </c>
      <c r="AN99">
        <v>30.132856</v>
      </c>
      <c r="AO99">
        <v>29.077248000000001</v>
      </c>
      <c r="AP99">
        <v>30.095144000000001</v>
      </c>
      <c r="AQ99">
        <v>29.37763</v>
      </c>
      <c r="AR99">
        <v>28.661507</v>
      </c>
      <c r="AS99">
        <v>28.857378000000001</v>
      </c>
      <c r="AT99">
        <v>28.480892000000001</v>
      </c>
      <c r="AU99">
        <v>28.744678</v>
      </c>
      <c r="AV99">
        <v>29.243462000000001</v>
      </c>
      <c r="AW99">
        <v>28.905063999999999</v>
      </c>
      <c r="AX99">
        <v>27.946874999999999</v>
      </c>
      <c r="AY99">
        <v>28.998927999999999</v>
      </c>
      <c r="AZ99">
        <f t="shared" si="1"/>
        <v>29.174642866666666</v>
      </c>
      <c r="BB99">
        <v>32.6235</v>
      </c>
      <c r="BC99">
        <v>29.002554</v>
      </c>
      <c r="BD99">
        <v>29.734760000000001</v>
      </c>
      <c r="BE99">
        <v>29.123384000000001</v>
      </c>
      <c r="BF99">
        <v>30.229047999999999</v>
      </c>
      <c r="BG99">
        <v>28.996828000000001</v>
      </c>
      <c r="BH99">
        <v>29.556640000000002</v>
      </c>
      <c r="BI99">
        <v>29.198032000000001</v>
      </c>
      <c r="BJ99">
        <v>29.842313999999998</v>
      </c>
      <c r="BK99">
        <v>28.937177999999999</v>
      </c>
      <c r="BL99">
        <v>29.156317000000001</v>
      </c>
      <c r="BM99">
        <v>27.935517999999998</v>
      </c>
      <c r="BN99">
        <v>29.617616999999999</v>
      </c>
      <c r="BO99">
        <v>28.961383999999999</v>
      </c>
      <c r="BP99">
        <v>29.235388</v>
      </c>
    </row>
    <row r="100" spans="1:68" x14ac:dyDescent="0.25">
      <c r="A100">
        <v>98</v>
      </c>
      <c r="B100" t="s">
        <v>96</v>
      </c>
      <c r="D100">
        <v>30.401499000000001</v>
      </c>
      <c r="E100">
        <v>30.150130999999998</v>
      </c>
      <c r="F100">
        <v>33.221545999999996</v>
      </c>
      <c r="G100">
        <v>30.694528999999999</v>
      </c>
      <c r="H100">
        <v>30.237307000000001</v>
      </c>
      <c r="I100">
        <v>30.337340000000001</v>
      </c>
      <c r="J100">
        <v>30.364930999999999</v>
      </c>
      <c r="K100">
        <v>30.917010000000001</v>
      </c>
      <c r="L100">
        <v>30.683802</v>
      </c>
      <c r="M100">
        <v>29.255490999999999</v>
      </c>
      <c r="N100">
        <v>29.137032000000001</v>
      </c>
      <c r="O100">
        <v>29.883785</v>
      </c>
      <c r="P100">
        <v>30.734933999999999</v>
      </c>
      <c r="Q100">
        <v>30.326294000000001</v>
      </c>
      <c r="R100">
        <v>29.973251000000001</v>
      </c>
      <c r="T100">
        <v>31.833760999999999</v>
      </c>
      <c r="U100">
        <v>33.091335000000001</v>
      </c>
      <c r="V100">
        <v>30.043156</v>
      </c>
      <c r="W100">
        <v>31.023575000000001</v>
      </c>
      <c r="X100">
        <v>30.805804999999999</v>
      </c>
      <c r="Y100">
        <v>29.677675000000001</v>
      </c>
      <c r="Z100">
        <v>31.236187000000001</v>
      </c>
      <c r="AA100" t="s">
        <v>10</v>
      </c>
      <c r="AB100">
        <v>30.499179999999999</v>
      </c>
      <c r="AC100">
        <v>28.858505000000001</v>
      </c>
      <c r="AD100">
        <v>29.235476999999999</v>
      </c>
      <c r="AE100">
        <v>29.920603</v>
      </c>
      <c r="AF100">
        <v>29.743168000000001</v>
      </c>
      <c r="AG100">
        <v>30.471895</v>
      </c>
      <c r="AH100">
        <v>30.051276999999999</v>
      </c>
      <c r="AK100">
        <v>31.107316999999998</v>
      </c>
      <c r="AL100">
        <v>32.148809999999997</v>
      </c>
      <c r="AM100">
        <v>29.655193000000001</v>
      </c>
      <c r="AN100">
        <v>32.251613999999996</v>
      </c>
      <c r="AO100">
        <v>31.747326000000001</v>
      </c>
      <c r="AP100">
        <v>31.487131000000002</v>
      </c>
      <c r="AQ100">
        <v>31.282114</v>
      </c>
      <c r="AR100">
        <v>30.616467</v>
      </c>
      <c r="AS100">
        <v>30.730664999999998</v>
      </c>
      <c r="AT100">
        <v>29.021694</v>
      </c>
      <c r="AU100">
        <v>28.945582999999999</v>
      </c>
      <c r="AV100">
        <v>29.030836000000001</v>
      </c>
      <c r="AW100">
        <v>29.755219</v>
      </c>
      <c r="AX100">
        <v>29.961458</v>
      </c>
      <c r="AY100">
        <v>29.865642999999999</v>
      </c>
      <c r="AZ100">
        <f t="shared" si="1"/>
        <v>30.507138000000001</v>
      </c>
      <c r="BB100">
        <v>34.261955</v>
      </c>
      <c r="BC100">
        <v>31.453109999999999</v>
      </c>
      <c r="BD100">
        <v>31.085999999999999</v>
      </c>
      <c r="BE100">
        <v>31.988434000000002</v>
      </c>
      <c r="BF100">
        <v>30.664919000000001</v>
      </c>
      <c r="BG100">
        <v>30.733844999999999</v>
      </c>
      <c r="BH100">
        <v>31.468843</v>
      </c>
      <c r="BI100">
        <v>31.171061999999999</v>
      </c>
      <c r="BJ100">
        <v>29.961306</v>
      </c>
      <c r="BK100">
        <v>30.452648</v>
      </c>
      <c r="BL100">
        <v>29.965475000000001</v>
      </c>
      <c r="BM100">
        <v>30.160817999999999</v>
      </c>
      <c r="BN100">
        <v>29.607073</v>
      </c>
      <c r="BO100">
        <v>29.99654</v>
      </c>
      <c r="BP100">
        <v>30.5168</v>
      </c>
    </row>
    <row r="101" spans="1:68" x14ac:dyDescent="0.25">
      <c r="A101">
        <v>99</v>
      </c>
      <c r="B101" t="s">
        <v>97</v>
      </c>
      <c r="D101">
        <v>22.091719000000001</v>
      </c>
      <c r="E101">
        <v>22.346384</v>
      </c>
      <c r="F101">
        <v>25.414909999999999</v>
      </c>
      <c r="G101">
        <v>21.262877</v>
      </c>
      <c r="H101">
        <v>21.820212999999999</v>
      </c>
      <c r="I101">
        <v>21.738022000000001</v>
      </c>
      <c r="J101">
        <v>23.012836</v>
      </c>
      <c r="K101">
        <v>22.740262999999999</v>
      </c>
      <c r="L101">
        <v>22.070641999999999</v>
      </c>
      <c r="M101">
        <v>21.543274</v>
      </c>
      <c r="N101">
        <v>21.588809999999999</v>
      </c>
      <c r="O101">
        <v>21.65307</v>
      </c>
      <c r="P101">
        <v>21.788511</v>
      </c>
      <c r="Q101">
        <v>21.474236999999999</v>
      </c>
      <c r="R101">
        <v>22.236916999999998</v>
      </c>
      <c r="T101">
        <v>23.155497</v>
      </c>
      <c r="U101">
        <v>23.881015999999999</v>
      </c>
      <c r="V101">
        <v>21.173463999999999</v>
      </c>
      <c r="W101">
        <v>22.415355999999999</v>
      </c>
      <c r="X101">
        <v>22.182252999999999</v>
      </c>
      <c r="Y101">
        <v>21.918216999999999</v>
      </c>
      <c r="Z101">
        <v>22.550266000000001</v>
      </c>
      <c r="AA101">
        <v>21.627162999999999</v>
      </c>
      <c r="AB101">
        <v>22.522010000000002</v>
      </c>
      <c r="AC101">
        <v>21.204000000000001</v>
      </c>
      <c r="AD101">
        <v>20.898783000000002</v>
      </c>
      <c r="AE101">
        <v>21.442041</v>
      </c>
      <c r="AF101">
        <v>21.301189999999998</v>
      </c>
      <c r="AG101">
        <v>21.728947000000002</v>
      </c>
      <c r="AH101">
        <v>21.993870000000001</v>
      </c>
      <c r="AK101">
        <v>23.168603999999998</v>
      </c>
      <c r="AL101">
        <v>23.117258</v>
      </c>
      <c r="AM101">
        <v>21.537230999999998</v>
      </c>
      <c r="AN101">
        <v>22.865027999999999</v>
      </c>
      <c r="AO101">
        <v>22.092424000000001</v>
      </c>
      <c r="AP101">
        <v>22.77458</v>
      </c>
      <c r="AQ101">
        <v>22.069161999999999</v>
      </c>
      <c r="AR101">
        <v>22.023052</v>
      </c>
      <c r="AS101">
        <v>21.672519999999999</v>
      </c>
      <c r="AT101">
        <v>21.028365999999998</v>
      </c>
      <c r="AU101">
        <v>21.29533</v>
      </c>
      <c r="AV101">
        <v>21.034945</v>
      </c>
      <c r="AW101">
        <v>20.906787999999999</v>
      </c>
      <c r="AX101">
        <v>20.735251999999999</v>
      </c>
      <c r="AY101">
        <v>21.250375999999999</v>
      </c>
      <c r="AZ101">
        <f t="shared" si="1"/>
        <v>21.838061066666668</v>
      </c>
      <c r="BB101">
        <v>26.001747000000002</v>
      </c>
      <c r="BC101">
        <v>22.095669999999998</v>
      </c>
      <c r="BD101">
        <v>22.936195000000001</v>
      </c>
      <c r="BE101">
        <v>22.611498000000001</v>
      </c>
      <c r="BF101">
        <v>22.165711999999999</v>
      </c>
      <c r="BG101">
        <v>22.983654000000001</v>
      </c>
      <c r="BH101">
        <v>21.813288</v>
      </c>
      <c r="BI101">
        <v>21.706845999999999</v>
      </c>
      <c r="BJ101">
        <v>22.391539999999999</v>
      </c>
      <c r="BK101">
        <v>21.222467000000002</v>
      </c>
      <c r="BL101">
        <v>21.666815</v>
      </c>
      <c r="BM101">
        <v>21.601236</v>
      </c>
      <c r="BN101">
        <v>22.14847</v>
      </c>
      <c r="BO101">
        <v>21.775950000000002</v>
      </c>
      <c r="BP101">
        <v>21.713757999999999</v>
      </c>
    </row>
    <row r="102" spans="1:68" x14ac:dyDescent="0.25">
      <c r="A102">
        <v>100</v>
      </c>
      <c r="B102" t="s">
        <v>98</v>
      </c>
      <c r="D102">
        <v>25.675989999999999</v>
      </c>
      <c r="E102">
        <v>25.322179999999999</v>
      </c>
      <c r="F102">
        <v>28.099921999999999</v>
      </c>
      <c r="G102">
        <v>24.075448999999999</v>
      </c>
      <c r="H102">
        <v>25.407212999999999</v>
      </c>
      <c r="I102">
        <v>25.085073000000001</v>
      </c>
      <c r="J102">
        <v>25.883507000000002</v>
      </c>
      <c r="K102">
        <v>25.707632</v>
      </c>
      <c r="L102">
        <v>25.275334999999998</v>
      </c>
      <c r="M102">
        <v>24.968004000000001</v>
      </c>
      <c r="N102">
        <v>24.833144999999998</v>
      </c>
      <c r="O102">
        <v>25.214065999999999</v>
      </c>
      <c r="P102">
        <v>25.560117999999999</v>
      </c>
      <c r="Q102">
        <v>24.940632000000001</v>
      </c>
      <c r="R102">
        <v>25.260854999999999</v>
      </c>
      <c r="T102">
        <v>26.86711</v>
      </c>
      <c r="U102">
        <v>28.168645999999999</v>
      </c>
      <c r="V102">
        <v>25.389157999999998</v>
      </c>
      <c r="W102">
        <v>25.560348999999999</v>
      </c>
      <c r="X102">
        <v>25.539446000000002</v>
      </c>
      <c r="Y102">
        <v>24.853172000000001</v>
      </c>
      <c r="Z102">
        <v>25.864082</v>
      </c>
      <c r="AA102">
        <v>25.624744</v>
      </c>
      <c r="AB102">
        <v>25.129137</v>
      </c>
      <c r="AC102">
        <v>24.651464000000001</v>
      </c>
      <c r="AD102">
        <v>24.245145999999998</v>
      </c>
      <c r="AE102">
        <v>24.799847</v>
      </c>
      <c r="AF102">
        <v>24.733675000000002</v>
      </c>
      <c r="AG102">
        <v>25.260947999999999</v>
      </c>
      <c r="AH102">
        <v>24.939734000000001</v>
      </c>
      <c r="AK102">
        <v>26.503965000000001</v>
      </c>
      <c r="AL102">
        <v>26.308779000000001</v>
      </c>
      <c r="AM102">
        <v>24.860975</v>
      </c>
      <c r="AN102">
        <v>26.146013</v>
      </c>
      <c r="AO102">
        <v>25.067184000000001</v>
      </c>
      <c r="AP102">
        <v>26.304476000000001</v>
      </c>
      <c r="AQ102">
        <v>25.421479999999999</v>
      </c>
      <c r="AR102">
        <v>25.427144999999999</v>
      </c>
      <c r="AS102">
        <v>25.095732000000002</v>
      </c>
      <c r="AT102">
        <v>24.735733</v>
      </c>
      <c r="AU102">
        <v>24.955276000000001</v>
      </c>
      <c r="AV102">
        <v>24.905092</v>
      </c>
      <c r="AW102">
        <v>24.943296</v>
      </c>
      <c r="AX102">
        <v>24.126873</v>
      </c>
      <c r="AY102">
        <v>25.203537000000001</v>
      </c>
      <c r="AZ102">
        <f t="shared" si="1"/>
        <v>25.333703733333333</v>
      </c>
      <c r="BB102">
        <v>28.933641000000001</v>
      </c>
      <c r="BC102">
        <v>25.697769999999998</v>
      </c>
      <c r="BD102">
        <v>26.137432</v>
      </c>
      <c r="BE102">
        <v>25.393827000000002</v>
      </c>
      <c r="BF102">
        <v>25.506025000000001</v>
      </c>
      <c r="BG102">
        <v>25.721836</v>
      </c>
      <c r="BH102">
        <v>25.395723</v>
      </c>
      <c r="BI102">
        <v>24.976246</v>
      </c>
      <c r="BJ102">
        <v>25.241745000000002</v>
      </c>
      <c r="BK102">
        <v>24.841549000000001</v>
      </c>
      <c r="BL102">
        <v>24.982420000000001</v>
      </c>
      <c r="BM102">
        <v>25.189730000000001</v>
      </c>
      <c r="BN102">
        <v>24.891981000000001</v>
      </c>
      <c r="BO102">
        <v>24.902602999999999</v>
      </c>
      <c r="BP102">
        <v>24.946076999999999</v>
      </c>
    </row>
    <row r="103" spans="1:68" x14ac:dyDescent="0.25">
      <c r="A103">
        <v>101</v>
      </c>
      <c r="B103" t="s">
        <v>99</v>
      </c>
      <c r="D103">
        <v>26.865475</v>
      </c>
      <c r="E103">
        <v>26.729046</v>
      </c>
      <c r="F103">
        <v>29.762419000000001</v>
      </c>
      <c r="G103">
        <v>27.103639999999999</v>
      </c>
      <c r="H103">
        <v>27.050055</v>
      </c>
      <c r="I103">
        <v>27.054167</v>
      </c>
      <c r="J103">
        <v>26.876539999999999</v>
      </c>
      <c r="K103">
        <v>27.491035</v>
      </c>
      <c r="L103">
        <v>27.312193000000001</v>
      </c>
      <c r="M103">
        <v>27.043365000000001</v>
      </c>
      <c r="N103">
        <v>26.976192000000001</v>
      </c>
      <c r="O103">
        <v>27.077082000000001</v>
      </c>
      <c r="P103">
        <v>26.975452000000001</v>
      </c>
      <c r="Q103">
        <v>26.416585999999999</v>
      </c>
      <c r="R103">
        <v>26.146856</v>
      </c>
      <c r="T103">
        <v>28.96172</v>
      </c>
      <c r="U103">
        <v>28.921144000000002</v>
      </c>
      <c r="V103">
        <v>27.404828999999999</v>
      </c>
      <c r="W103">
        <v>26.897919000000002</v>
      </c>
      <c r="X103">
        <v>27.417479</v>
      </c>
      <c r="Y103">
        <v>27.311008000000001</v>
      </c>
      <c r="Z103">
        <v>28.198736</v>
      </c>
      <c r="AA103">
        <v>27.052285999999999</v>
      </c>
      <c r="AB103">
        <v>27.056349000000001</v>
      </c>
      <c r="AC103">
        <v>26.471520000000002</v>
      </c>
      <c r="AD103">
        <v>26.48096</v>
      </c>
      <c r="AE103">
        <v>27.064215000000001</v>
      </c>
      <c r="AF103">
        <v>26.605869999999999</v>
      </c>
      <c r="AG103">
        <v>27.198215000000001</v>
      </c>
      <c r="AH103">
        <v>26.978400000000001</v>
      </c>
      <c r="AK103">
        <v>27.88524</v>
      </c>
      <c r="AL103">
        <v>26.909227000000001</v>
      </c>
      <c r="AM103">
        <v>26.664583</v>
      </c>
      <c r="AN103">
        <v>27.179860000000001</v>
      </c>
      <c r="AO103">
        <v>26.628267000000001</v>
      </c>
      <c r="AP103">
        <v>27.332106</v>
      </c>
      <c r="AQ103">
        <v>26.490559000000001</v>
      </c>
      <c r="AR103">
        <v>26.156711999999999</v>
      </c>
      <c r="AS103">
        <v>26.799751000000001</v>
      </c>
      <c r="AT103">
        <v>26.340274999999998</v>
      </c>
      <c r="AU103">
        <v>26.586770999999999</v>
      </c>
      <c r="AV103">
        <v>26.972615999999999</v>
      </c>
      <c r="AW103">
        <v>27.296665000000001</v>
      </c>
      <c r="AX103">
        <v>25.901817000000001</v>
      </c>
      <c r="AY103">
        <v>26.992476</v>
      </c>
      <c r="AZ103">
        <f t="shared" si="1"/>
        <v>26.809128333333337</v>
      </c>
      <c r="BB103">
        <v>29.837654000000001</v>
      </c>
      <c r="BC103">
        <v>26.988786999999999</v>
      </c>
      <c r="BD103">
        <v>26.776323000000001</v>
      </c>
      <c r="BE103">
        <v>26.858677</v>
      </c>
      <c r="BF103">
        <v>26.660136999999999</v>
      </c>
      <c r="BG103">
        <v>26.952349000000002</v>
      </c>
      <c r="BH103">
        <v>27.373712999999999</v>
      </c>
      <c r="BI103">
        <v>26.677181000000001</v>
      </c>
      <c r="BJ103">
        <v>26.785527999999999</v>
      </c>
      <c r="BK103">
        <v>27.183826</v>
      </c>
      <c r="BL103">
        <v>26.834790999999999</v>
      </c>
      <c r="BM103">
        <v>26.518265</v>
      </c>
      <c r="BN103">
        <v>26.430472999999999</v>
      </c>
      <c r="BO103">
        <v>26.428204999999998</v>
      </c>
      <c r="BP103">
        <v>27.198495999999999</v>
      </c>
    </row>
    <row r="104" spans="1:68" x14ac:dyDescent="0.25">
      <c r="A104">
        <v>102</v>
      </c>
      <c r="B104" t="s">
        <v>100</v>
      </c>
      <c r="D104">
        <v>30.729649999999999</v>
      </c>
      <c r="E104">
        <v>30.456083</v>
      </c>
      <c r="F104">
        <v>34.704224000000004</v>
      </c>
      <c r="G104">
        <v>31.007968999999999</v>
      </c>
      <c r="H104">
        <v>29.842974000000002</v>
      </c>
      <c r="I104">
        <v>29.581265999999999</v>
      </c>
      <c r="J104">
        <v>31.406400000000001</v>
      </c>
      <c r="K104">
        <v>31.726880000000001</v>
      </c>
      <c r="L104">
        <v>29.827411999999999</v>
      </c>
      <c r="M104">
        <v>29.144264</v>
      </c>
      <c r="N104">
        <v>29.650016999999998</v>
      </c>
      <c r="O104">
        <v>29.754887</v>
      </c>
      <c r="P104">
        <v>30.484573000000001</v>
      </c>
      <c r="Q104">
        <v>30.293036000000001</v>
      </c>
      <c r="R104">
        <v>30.327278</v>
      </c>
      <c r="T104">
        <v>31.187463999999999</v>
      </c>
      <c r="U104">
        <v>33.011513000000001</v>
      </c>
      <c r="V104">
        <v>29.750284000000001</v>
      </c>
      <c r="W104">
        <v>31.009926</v>
      </c>
      <c r="X104">
        <v>31.230335</v>
      </c>
      <c r="Y104">
        <v>29.984549999999999</v>
      </c>
      <c r="Z104">
        <v>31.688303000000001</v>
      </c>
      <c r="AA104">
        <v>31.069714999999999</v>
      </c>
      <c r="AB104">
        <v>32.077674999999999</v>
      </c>
      <c r="AC104">
        <v>29.463408000000001</v>
      </c>
      <c r="AD104">
        <v>29.261800000000001</v>
      </c>
      <c r="AE104">
        <v>29.372022999999999</v>
      </c>
      <c r="AF104">
        <v>29.737445999999998</v>
      </c>
      <c r="AG104">
        <v>30.201286</v>
      </c>
      <c r="AH104">
        <v>29.704649</v>
      </c>
      <c r="AK104">
        <v>30.83334</v>
      </c>
      <c r="AL104">
        <v>31.45307</v>
      </c>
      <c r="AM104">
        <v>30.048897</v>
      </c>
      <c r="AN104">
        <v>31.277401000000001</v>
      </c>
      <c r="AO104">
        <v>30.871373999999999</v>
      </c>
      <c r="AP104">
        <v>32.104317000000002</v>
      </c>
      <c r="AQ104">
        <v>31.818932</v>
      </c>
      <c r="AR104">
        <v>30.665465999999999</v>
      </c>
      <c r="AS104">
        <v>29.472622000000001</v>
      </c>
      <c r="AT104">
        <v>28.921906</v>
      </c>
      <c r="AU104">
        <v>29.872696000000001</v>
      </c>
      <c r="AV104">
        <v>29.850325000000002</v>
      </c>
      <c r="AW104">
        <v>29.758429</v>
      </c>
      <c r="AX104">
        <v>29.210156999999999</v>
      </c>
      <c r="AY104">
        <v>30.436722</v>
      </c>
      <c r="AZ104">
        <f t="shared" si="1"/>
        <v>30.439710266666665</v>
      </c>
      <c r="BB104">
        <v>33.673679999999997</v>
      </c>
      <c r="BC104">
        <v>30.490694000000001</v>
      </c>
      <c r="BD104">
        <v>30.233108999999999</v>
      </c>
      <c r="BE104">
        <v>30.538414</v>
      </c>
      <c r="BF104">
        <v>29.968150000000001</v>
      </c>
      <c r="BG104">
        <v>30.441057000000001</v>
      </c>
      <c r="BH104">
        <v>30.787413000000001</v>
      </c>
      <c r="BI104">
        <v>30.231891999999998</v>
      </c>
      <c r="BJ104">
        <v>30.842486999999998</v>
      </c>
      <c r="BK104">
        <v>29.372630000000001</v>
      </c>
      <c r="BL104">
        <v>30.421195999999998</v>
      </c>
      <c r="BM104">
        <v>29.646656</v>
      </c>
      <c r="BN104">
        <v>29.815712000000001</v>
      </c>
      <c r="BO104">
        <v>29.786200000000001</v>
      </c>
      <c r="BP104">
        <v>30.264517000000001</v>
      </c>
    </row>
    <row r="105" spans="1:68" x14ac:dyDescent="0.25">
      <c r="A105">
        <v>103</v>
      </c>
      <c r="B105" t="s">
        <v>101</v>
      </c>
      <c r="D105">
        <v>32.960372999999997</v>
      </c>
      <c r="E105">
        <v>34.898567</v>
      </c>
      <c r="F105" t="s">
        <v>10</v>
      </c>
      <c r="G105">
        <v>34.509605000000001</v>
      </c>
      <c r="H105">
        <v>32.800471999999999</v>
      </c>
      <c r="I105">
        <v>35.544894999999997</v>
      </c>
      <c r="J105">
        <v>38.458660000000002</v>
      </c>
      <c r="K105">
        <v>35.081229999999998</v>
      </c>
      <c r="L105">
        <v>35.816809999999997</v>
      </c>
      <c r="M105">
        <v>33.925185999999997</v>
      </c>
      <c r="N105">
        <v>33.059280000000001</v>
      </c>
      <c r="O105">
        <v>32.152909999999999</v>
      </c>
      <c r="P105" t="s">
        <v>10</v>
      </c>
      <c r="Q105">
        <v>33.556064999999997</v>
      </c>
      <c r="R105">
        <v>33.314284999999998</v>
      </c>
      <c r="T105" t="s">
        <v>10</v>
      </c>
      <c r="U105">
        <v>35.024090000000001</v>
      </c>
      <c r="V105">
        <v>31.366143999999998</v>
      </c>
      <c r="W105">
        <v>35.271990000000002</v>
      </c>
      <c r="X105">
        <v>34.78051</v>
      </c>
      <c r="Y105">
        <v>33.081356</v>
      </c>
      <c r="Z105" t="s">
        <v>10</v>
      </c>
      <c r="AA105">
        <v>34.181089999999998</v>
      </c>
      <c r="AB105">
        <v>33.548817</v>
      </c>
      <c r="AC105">
        <v>34.801020000000001</v>
      </c>
      <c r="AD105">
        <v>33.831659999999999</v>
      </c>
      <c r="AE105">
        <v>33.036059999999999</v>
      </c>
      <c r="AF105">
        <v>32.368335999999999</v>
      </c>
      <c r="AG105">
        <v>33.294224</v>
      </c>
      <c r="AH105">
        <v>32.827959999999997</v>
      </c>
      <c r="AK105" t="s">
        <v>10</v>
      </c>
      <c r="AL105" t="s">
        <v>10</v>
      </c>
      <c r="AM105">
        <v>33.947389999999999</v>
      </c>
      <c r="AN105">
        <v>35.42651</v>
      </c>
      <c r="AO105" t="s">
        <v>10</v>
      </c>
      <c r="AP105" t="s">
        <v>10</v>
      </c>
      <c r="AQ105">
        <v>33.700026999999999</v>
      </c>
      <c r="AR105">
        <v>35.664574000000002</v>
      </c>
      <c r="AS105">
        <v>31.684363999999999</v>
      </c>
      <c r="AT105">
        <v>31.344045999999999</v>
      </c>
      <c r="AU105">
        <v>32.197090000000003</v>
      </c>
      <c r="AV105">
        <v>32.121203999999999</v>
      </c>
      <c r="AW105">
        <v>32.462159999999997</v>
      </c>
      <c r="AX105">
        <v>35.629710000000003</v>
      </c>
      <c r="AY105">
        <v>32.833874000000002</v>
      </c>
      <c r="AZ105">
        <f t="shared" si="1"/>
        <v>33.364631727272723</v>
      </c>
      <c r="BB105" t="s">
        <v>10</v>
      </c>
      <c r="BC105" t="s">
        <v>10</v>
      </c>
      <c r="BD105">
        <v>34.214129999999997</v>
      </c>
      <c r="BE105" t="s">
        <v>10</v>
      </c>
      <c r="BF105">
        <v>33.566882999999997</v>
      </c>
      <c r="BG105" t="s">
        <v>10</v>
      </c>
      <c r="BH105">
        <v>35.799484</v>
      </c>
      <c r="BI105">
        <v>34.825479999999999</v>
      </c>
      <c r="BJ105">
        <v>35.159910000000004</v>
      </c>
      <c r="BK105">
        <v>33.193607</v>
      </c>
      <c r="BL105">
        <v>33.400416999999997</v>
      </c>
      <c r="BM105">
        <v>34.388559999999998</v>
      </c>
      <c r="BN105">
        <v>34.480094999999999</v>
      </c>
      <c r="BO105">
        <v>34.597259999999999</v>
      </c>
      <c r="BP105" t="s">
        <v>10</v>
      </c>
    </row>
    <row r="106" spans="1:68" x14ac:dyDescent="0.25">
      <c r="A106">
        <v>104</v>
      </c>
      <c r="B106" t="s">
        <v>102</v>
      </c>
      <c r="D106">
        <v>25.710553999999998</v>
      </c>
      <c r="E106">
        <v>24.288340000000002</v>
      </c>
      <c r="F106">
        <v>29.125536</v>
      </c>
      <c r="G106">
        <v>26.721288999999999</v>
      </c>
      <c r="H106">
        <v>26.930437000000001</v>
      </c>
      <c r="I106">
        <v>25.242844000000002</v>
      </c>
      <c r="J106">
        <v>25.622423000000001</v>
      </c>
      <c r="K106">
        <v>26.373163000000002</v>
      </c>
      <c r="L106">
        <v>26.208887000000001</v>
      </c>
      <c r="M106">
        <v>24.57442</v>
      </c>
      <c r="N106">
        <v>27.775286000000001</v>
      </c>
      <c r="O106">
        <v>26.23451</v>
      </c>
      <c r="P106">
        <v>25.258171000000001</v>
      </c>
      <c r="Q106">
        <v>26.638752</v>
      </c>
      <c r="R106">
        <v>25.334408</v>
      </c>
      <c r="T106" t="s">
        <v>10</v>
      </c>
      <c r="U106">
        <v>26.388584000000002</v>
      </c>
      <c r="V106">
        <v>26.316801000000002</v>
      </c>
      <c r="W106">
        <v>28.102530000000002</v>
      </c>
      <c r="X106">
        <v>26.058954</v>
      </c>
      <c r="Y106">
        <v>25.064108000000001</v>
      </c>
      <c r="Z106">
        <v>26.276247000000001</v>
      </c>
      <c r="AA106">
        <v>26.063555000000001</v>
      </c>
      <c r="AB106">
        <v>25.204253999999999</v>
      </c>
      <c r="AC106" t="s">
        <v>10</v>
      </c>
      <c r="AD106">
        <v>25.792849</v>
      </c>
      <c r="AE106">
        <v>26.221079</v>
      </c>
      <c r="AF106">
        <v>25.805471000000001</v>
      </c>
      <c r="AG106">
        <v>26.093554000000001</v>
      </c>
      <c r="AH106">
        <v>25.527519999999999</v>
      </c>
      <c r="AK106">
        <v>28.006689999999999</v>
      </c>
      <c r="AL106">
        <v>25.900411999999999</v>
      </c>
      <c r="AM106">
        <v>25.322184</v>
      </c>
      <c r="AN106">
        <v>27.332757999999998</v>
      </c>
      <c r="AO106">
        <v>26.182044999999999</v>
      </c>
      <c r="AP106">
        <v>27.226783999999999</v>
      </c>
      <c r="AQ106">
        <v>26.418925999999999</v>
      </c>
      <c r="AR106">
        <v>24.633510000000001</v>
      </c>
      <c r="AS106">
        <v>25.478361</v>
      </c>
      <c r="AT106">
        <v>24.861158</v>
      </c>
      <c r="AU106">
        <v>24.508682</v>
      </c>
      <c r="AV106">
        <v>25.674059</v>
      </c>
      <c r="AW106">
        <v>26.194689</v>
      </c>
      <c r="AX106">
        <v>25.898026999999999</v>
      </c>
      <c r="AY106">
        <v>25.438262999999999</v>
      </c>
      <c r="AZ106">
        <f t="shared" si="1"/>
        <v>25.938436533333338</v>
      </c>
      <c r="BB106" t="s">
        <v>10</v>
      </c>
      <c r="BC106">
        <v>27.449894</v>
      </c>
      <c r="BD106">
        <v>26.048784000000001</v>
      </c>
      <c r="BE106">
        <v>25.880690000000001</v>
      </c>
      <c r="BF106">
        <v>26.401807999999999</v>
      </c>
      <c r="BG106">
        <v>26.267420000000001</v>
      </c>
      <c r="BH106" t="s">
        <v>10</v>
      </c>
      <c r="BI106">
        <v>27.119561999999998</v>
      </c>
      <c r="BJ106">
        <v>25.598278000000001</v>
      </c>
      <c r="BK106">
        <v>25.026402999999998</v>
      </c>
      <c r="BL106">
        <v>25.949891999999998</v>
      </c>
      <c r="BM106">
        <v>25.465422</v>
      </c>
      <c r="BN106">
        <v>25.284748</v>
      </c>
      <c r="BO106">
        <v>25.136161999999999</v>
      </c>
      <c r="BP106">
        <v>26.041546</v>
      </c>
    </row>
    <row r="107" spans="1:68" x14ac:dyDescent="0.25">
      <c r="A107">
        <v>105</v>
      </c>
      <c r="B107" t="s">
        <v>103</v>
      </c>
      <c r="D107">
        <v>31.241890000000001</v>
      </c>
      <c r="E107">
        <v>29.748493</v>
      </c>
      <c r="F107">
        <v>35.347859999999997</v>
      </c>
      <c r="G107">
        <v>31.905425999999999</v>
      </c>
      <c r="H107">
        <v>31.390623000000001</v>
      </c>
      <c r="I107">
        <v>30.687809000000001</v>
      </c>
      <c r="J107">
        <v>31.139106999999999</v>
      </c>
      <c r="K107" t="s">
        <v>10</v>
      </c>
      <c r="L107">
        <v>32.036793000000003</v>
      </c>
      <c r="M107">
        <v>29.122789999999998</v>
      </c>
      <c r="N107">
        <v>31.255516</v>
      </c>
      <c r="O107">
        <v>31.388819000000002</v>
      </c>
      <c r="P107">
        <v>31.139209999999999</v>
      </c>
      <c r="Q107">
        <v>31.950369999999999</v>
      </c>
      <c r="R107">
        <v>30.356394000000002</v>
      </c>
      <c r="T107">
        <v>32.058810000000001</v>
      </c>
      <c r="U107">
        <v>31.580594999999999</v>
      </c>
      <c r="V107">
        <v>31.821293000000001</v>
      </c>
      <c r="W107">
        <v>32.779243000000001</v>
      </c>
      <c r="X107">
        <v>32.35971</v>
      </c>
      <c r="Y107">
        <v>30.592115</v>
      </c>
      <c r="Z107">
        <v>30.949149999999999</v>
      </c>
      <c r="AA107">
        <v>30.564247000000002</v>
      </c>
      <c r="AB107">
        <v>30.938469000000001</v>
      </c>
      <c r="AC107">
        <v>29.160215000000001</v>
      </c>
      <c r="AD107">
        <v>31.756466</v>
      </c>
      <c r="AE107">
        <v>31.716286</v>
      </c>
      <c r="AF107">
        <v>31.619429</v>
      </c>
      <c r="AG107">
        <v>31.45749</v>
      </c>
      <c r="AH107">
        <v>31.141054</v>
      </c>
      <c r="AK107">
        <v>32.792496</v>
      </c>
      <c r="AL107">
        <v>31.33737</v>
      </c>
      <c r="AM107">
        <v>31.383714999999999</v>
      </c>
      <c r="AN107">
        <v>33.04804</v>
      </c>
      <c r="AO107">
        <v>32.495888000000001</v>
      </c>
      <c r="AP107">
        <v>32.569600000000001</v>
      </c>
      <c r="AQ107">
        <v>30.430094</v>
      </c>
      <c r="AR107">
        <v>29.830984000000001</v>
      </c>
      <c r="AS107">
        <v>30.740069999999999</v>
      </c>
      <c r="AT107">
        <v>29.352761999999998</v>
      </c>
      <c r="AU107">
        <v>30.199026</v>
      </c>
      <c r="AV107">
        <v>31.058955999999998</v>
      </c>
      <c r="AW107">
        <v>31.471146000000001</v>
      </c>
      <c r="AX107">
        <v>30.582573</v>
      </c>
      <c r="AY107">
        <v>30.281406</v>
      </c>
      <c r="AZ107">
        <f t="shared" si="1"/>
        <v>31.171608400000004</v>
      </c>
      <c r="BB107" t="s">
        <v>10</v>
      </c>
      <c r="BC107">
        <v>32.707749999999997</v>
      </c>
      <c r="BD107" t="s">
        <v>10</v>
      </c>
      <c r="BE107">
        <v>31.452611999999998</v>
      </c>
      <c r="BF107" t="s">
        <v>10</v>
      </c>
      <c r="BG107" t="s">
        <v>10</v>
      </c>
      <c r="BH107">
        <v>30.497107</v>
      </c>
      <c r="BI107">
        <v>31.724215000000001</v>
      </c>
      <c r="BJ107">
        <v>31.478114999999999</v>
      </c>
      <c r="BK107">
        <v>29.899372</v>
      </c>
      <c r="BL107" t="s">
        <v>10</v>
      </c>
      <c r="BM107">
        <v>30.889607999999999</v>
      </c>
      <c r="BN107">
        <v>30.820812</v>
      </c>
      <c r="BO107">
        <v>30.817177000000001</v>
      </c>
      <c r="BP107">
        <v>31.241240000000001</v>
      </c>
    </row>
    <row r="108" spans="1:68" x14ac:dyDescent="0.25">
      <c r="A108">
        <v>106</v>
      </c>
      <c r="B108" t="s">
        <v>104</v>
      </c>
      <c r="D108">
        <v>35.398083</v>
      </c>
      <c r="E108">
        <v>35.024279999999997</v>
      </c>
      <c r="F108" t="s">
        <v>10</v>
      </c>
      <c r="G108">
        <v>33.763992000000002</v>
      </c>
      <c r="H108">
        <v>35.591278000000003</v>
      </c>
      <c r="I108">
        <v>36.497191999999998</v>
      </c>
      <c r="J108">
        <v>37.0732</v>
      </c>
      <c r="K108">
        <v>39.327244</v>
      </c>
      <c r="L108">
        <v>34.101776000000001</v>
      </c>
      <c r="M108">
        <v>31.669288999999999</v>
      </c>
      <c r="N108">
        <v>36.317577</v>
      </c>
      <c r="O108">
        <v>34.181719999999999</v>
      </c>
      <c r="P108" t="s">
        <v>10</v>
      </c>
      <c r="Q108">
        <v>36.024135999999999</v>
      </c>
      <c r="R108">
        <v>32.133144000000001</v>
      </c>
      <c r="T108">
        <v>33.761135000000003</v>
      </c>
      <c r="U108">
        <v>37.593066999999998</v>
      </c>
      <c r="V108">
        <v>33.935738000000001</v>
      </c>
      <c r="W108">
        <v>34.017966999999999</v>
      </c>
      <c r="X108">
        <v>35.495792000000002</v>
      </c>
      <c r="Y108">
        <v>34.355182999999997</v>
      </c>
      <c r="Z108">
        <v>35.897205</v>
      </c>
      <c r="AA108">
        <v>32.993175999999998</v>
      </c>
      <c r="AB108">
        <v>36.911254999999997</v>
      </c>
      <c r="AC108">
        <v>33.119152</v>
      </c>
      <c r="AD108">
        <v>33.733150000000002</v>
      </c>
      <c r="AE108">
        <v>34.309902000000001</v>
      </c>
      <c r="AF108">
        <v>34.563293000000002</v>
      </c>
      <c r="AG108">
        <v>34.921897999999999</v>
      </c>
      <c r="AH108">
        <v>35.179360000000003</v>
      </c>
      <c r="AK108" t="s">
        <v>10</v>
      </c>
      <c r="AL108" t="s">
        <v>10</v>
      </c>
      <c r="AM108">
        <v>36.452717</v>
      </c>
      <c r="AN108" t="s">
        <v>10</v>
      </c>
      <c r="AO108">
        <v>39.108395000000002</v>
      </c>
      <c r="AP108" t="s">
        <v>10</v>
      </c>
      <c r="AQ108">
        <v>35.183390000000003</v>
      </c>
      <c r="AR108">
        <v>33.345646000000002</v>
      </c>
      <c r="AS108">
        <v>33.329856999999997</v>
      </c>
      <c r="AT108">
        <v>33.283340000000003</v>
      </c>
      <c r="AU108">
        <v>36.066173999999997</v>
      </c>
      <c r="AV108">
        <v>33.443522999999999</v>
      </c>
      <c r="AW108">
        <v>35.637225999999998</v>
      </c>
      <c r="AX108">
        <v>33.532690000000002</v>
      </c>
      <c r="AY108">
        <v>35.000500000000002</v>
      </c>
      <c r="AZ108">
        <f t="shared" si="1"/>
        <v>34.943950727272721</v>
      </c>
      <c r="BB108">
        <v>36.827213</v>
      </c>
      <c r="BC108">
        <v>33.036819999999999</v>
      </c>
      <c r="BD108" t="s">
        <v>10</v>
      </c>
      <c r="BE108">
        <v>33.586469999999998</v>
      </c>
      <c r="BF108" t="s">
        <v>10</v>
      </c>
      <c r="BG108">
        <v>36.200347999999998</v>
      </c>
      <c r="BH108">
        <v>34.604370000000003</v>
      </c>
      <c r="BI108">
        <v>36.293140000000001</v>
      </c>
      <c r="BJ108">
        <v>35.341763</v>
      </c>
      <c r="BK108">
        <v>32.75367</v>
      </c>
      <c r="BL108">
        <v>33.188975999999997</v>
      </c>
      <c r="BM108">
        <v>33.044829999999997</v>
      </c>
      <c r="BN108">
        <v>33.904339999999998</v>
      </c>
      <c r="BO108">
        <v>32.861645000000003</v>
      </c>
      <c r="BP108">
        <v>35.190002</v>
      </c>
    </row>
    <row r="109" spans="1:68" x14ac:dyDescent="0.25">
      <c r="A109">
        <v>107</v>
      </c>
      <c r="B109" t="s">
        <v>105</v>
      </c>
      <c r="D109">
        <v>22.257708000000001</v>
      </c>
      <c r="E109">
        <v>21.687452</v>
      </c>
      <c r="F109">
        <v>26.066244000000001</v>
      </c>
      <c r="G109">
        <v>21.467597999999999</v>
      </c>
      <c r="H109">
        <v>22.614298000000002</v>
      </c>
      <c r="I109">
        <v>21.883472000000001</v>
      </c>
      <c r="J109">
        <v>22.117280000000001</v>
      </c>
      <c r="K109">
        <v>22.431419999999999</v>
      </c>
      <c r="L109">
        <v>21.418393999999999</v>
      </c>
      <c r="M109">
        <v>21.143393</v>
      </c>
      <c r="N109">
        <v>21.020287</v>
      </c>
      <c r="O109">
        <v>21.688134999999999</v>
      </c>
      <c r="P109">
        <v>21.5748</v>
      </c>
      <c r="Q109">
        <v>21.872987999999999</v>
      </c>
      <c r="R109">
        <v>22.173275</v>
      </c>
      <c r="T109">
        <v>24.061184000000001</v>
      </c>
      <c r="U109">
        <v>25.003437000000002</v>
      </c>
      <c r="V109">
        <v>21.806467000000001</v>
      </c>
      <c r="W109">
        <v>22.845680000000002</v>
      </c>
      <c r="X109">
        <v>22.613771</v>
      </c>
      <c r="Y109">
        <v>22.013617</v>
      </c>
      <c r="Z109">
        <v>23.330909999999999</v>
      </c>
      <c r="AA109">
        <v>22.208607000000001</v>
      </c>
      <c r="AB109">
        <v>22.867167999999999</v>
      </c>
      <c r="AC109">
        <v>21.385138000000001</v>
      </c>
      <c r="AD109">
        <v>21.096641999999999</v>
      </c>
      <c r="AE109">
        <v>21.928505000000001</v>
      </c>
      <c r="AF109">
        <v>21.754791000000001</v>
      </c>
      <c r="AG109">
        <v>22.489280000000001</v>
      </c>
      <c r="AH109">
        <v>22.208067</v>
      </c>
      <c r="AI109">
        <f>AVERAGE(T109:AH109)</f>
        <v>22.507550933333331</v>
      </c>
      <c r="AK109">
        <v>23.535862000000002</v>
      </c>
      <c r="AL109">
        <v>23.686340000000001</v>
      </c>
      <c r="AM109">
        <v>21.325603000000001</v>
      </c>
      <c r="AN109">
        <v>23.302793999999999</v>
      </c>
      <c r="AO109">
        <v>22.495605000000001</v>
      </c>
      <c r="AP109">
        <v>23.044229999999999</v>
      </c>
      <c r="AQ109">
        <v>22.356328999999999</v>
      </c>
      <c r="AR109">
        <v>21.830217000000001</v>
      </c>
      <c r="AS109">
        <v>21.703444000000001</v>
      </c>
      <c r="AT109">
        <v>20.755877999999999</v>
      </c>
      <c r="AU109">
        <v>21.657858000000001</v>
      </c>
      <c r="AV109">
        <v>20.58605</v>
      </c>
      <c r="AW109">
        <v>20.770168000000002</v>
      </c>
      <c r="AX109">
        <v>21.018353000000001</v>
      </c>
      <c r="AY109">
        <v>21.822078999999999</v>
      </c>
      <c r="AZ109">
        <f t="shared" si="1"/>
        <v>21.992720666666667</v>
      </c>
      <c r="BB109">
        <v>27.666094000000001</v>
      </c>
      <c r="BC109">
        <v>22.914207000000001</v>
      </c>
      <c r="BD109">
        <v>22.901962000000001</v>
      </c>
      <c r="BE109">
        <v>22.606974000000001</v>
      </c>
      <c r="BF109">
        <v>22.084192000000002</v>
      </c>
      <c r="BG109">
        <v>23.36985</v>
      </c>
      <c r="BH109">
        <v>22.424983999999998</v>
      </c>
      <c r="BI109">
        <v>21.753855000000001</v>
      </c>
      <c r="BJ109">
        <v>22.220459000000002</v>
      </c>
      <c r="BK109">
        <v>21.714922000000001</v>
      </c>
      <c r="BL109">
        <v>21.258500999999999</v>
      </c>
      <c r="BM109">
        <v>21.755745000000001</v>
      </c>
      <c r="BN109">
        <v>22.204806999999999</v>
      </c>
      <c r="BO109">
        <v>21.936678000000001</v>
      </c>
      <c r="BP109">
        <v>22.532157999999999</v>
      </c>
    </row>
    <row r="110" spans="1:68" x14ac:dyDescent="0.25">
      <c r="A110">
        <v>108</v>
      </c>
      <c r="B110" t="s">
        <v>106</v>
      </c>
      <c r="D110" t="s">
        <v>10</v>
      </c>
      <c r="E110">
        <v>37.374217999999999</v>
      </c>
      <c r="F110" t="s">
        <v>10</v>
      </c>
      <c r="G110">
        <v>36.708179999999999</v>
      </c>
      <c r="H110">
        <v>34.220657000000003</v>
      </c>
      <c r="I110" t="s">
        <v>10</v>
      </c>
      <c r="J110">
        <v>32.573430000000002</v>
      </c>
      <c r="K110">
        <v>35.615326000000003</v>
      </c>
      <c r="L110" t="s">
        <v>10</v>
      </c>
      <c r="M110">
        <v>34.689568000000001</v>
      </c>
      <c r="N110">
        <v>36.435319999999997</v>
      </c>
      <c r="O110" t="s">
        <v>10</v>
      </c>
      <c r="P110" t="s">
        <v>10</v>
      </c>
      <c r="Q110">
        <v>34.357384000000003</v>
      </c>
      <c r="R110" t="s">
        <v>10</v>
      </c>
      <c r="T110" t="s">
        <v>10</v>
      </c>
      <c r="U110">
        <v>29.450610999999999</v>
      </c>
      <c r="V110">
        <v>36.811836</v>
      </c>
      <c r="W110" t="s">
        <v>10</v>
      </c>
      <c r="X110" t="s">
        <v>10</v>
      </c>
      <c r="Y110">
        <v>37.217779999999998</v>
      </c>
      <c r="Z110">
        <v>35.409163999999997</v>
      </c>
      <c r="AA110" t="s">
        <v>10</v>
      </c>
      <c r="AB110" t="s">
        <v>10</v>
      </c>
      <c r="AC110">
        <v>34.865982000000002</v>
      </c>
      <c r="AD110">
        <v>36.685639999999999</v>
      </c>
      <c r="AE110" t="s">
        <v>10</v>
      </c>
      <c r="AF110">
        <v>36.678004999999999</v>
      </c>
      <c r="AG110">
        <v>37.694540000000003</v>
      </c>
      <c r="AH110" t="s">
        <v>10</v>
      </c>
      <c r="AK110" t="s">
        <v>10</v>
      </c>
      <c r="AL110">
        <v>36.941544</v>
      </c>
      <c r="AM110" t="s">
        <v>10</v>
      </c>
      <c r="AN110" t="s">
        <v>10</v>
      </c>
      <c r="AO110" t="s">
        <v>10</v>
      </c>
      <c r="AP110">
        <v>36.352317999999997</v>
      </c>
      <c r="AQ110" t="s">
        <v>10</v>
      </c>
      <c r="AR110">
        <v>36.474598</v>
      </c>
      <c r="AS110" t="s">
        <v>10</v>
      </c>
      <c r="AT110">
        <v>34.02872</v>
      </c>
      <c r="AU110">
        <v>36.119520000000001</v>
      </c>
      <c r="AV110">
        <v>36.097650000000002</v>
      </c>
      <c r="AW110" t="s">
        <v>10</v>
      </c>
      <c r="AX110">
        <v>35.194629999999997</v>
      </c>
      <c r="AY110" t="s">
        <v>10</v>
      </c>
      <c r="AZ110">
        <f t="shared" si="1"/>
        <v>35.88699714285714</v>
      </c>
      <c r="BB110" t="s">
        <v>10</v>
      </c>
      <c r="BC110" t="s">
        <v>10</v>
      </c>
      <c r="BD110" t="s">
        <v>10</v>
      </c>
      <c r="BE110">
        <v>38.187877999999998</v>
      </c>
      <c r="BF110" t="s">
        <v>10</v>
      </c>
      <c r="BG110" t="s">
        <v>10</v>
      </c>
      <c r="BH110" t="s">
        <v>10</v>
      </c>
      <c r="BI110">
        <v>36.813155999999999</v>
      </c>
      <c r="BJ110">
        <v>38.088794999999998</v>
      </c>
      <c r="BK110">
        <v>35.694583999999999</v>
      </c>
      <c r="BL110" t="s">
        <v>10</v>
      </c>
      <c r="BM110">
        <v>36.115974000000001</v>
      </c>
      <c r="BN110" t="s">
        <v>10</v>
      </c>
      <c r="BO110">
        <v>38.943924000000003</v>
      </c>
      <c r="BP110" t="s">
        <v>10</v>
      </c>
    </row>
    <row r="111" spans="1:68" x14ac:dyDescent="0.25">
      <c r="A111">
        <v>109</v>
      </c>
      <c r="B111" t="s">
        <v>107</v>
      </c>
      <c r="D111">
        <v>29.823592999999999</v>
      </c>
      <c r="E111">
        <v>29.533854000000002</v>
      </c>
      <c r="F111">
        <v>31.171559999999999</v>
      </c>
      <c r="G111">
        <v>29.56925</v>
      </c>
      <c r="H111">
        <v>28.614208000000001</v>
      </c>
      <c r="I111">
        <v>29.708435000000001</v>
      </c>
      <c r="J111">
        <v>29.977160000000001</v>
      </c>
      <c r="K111">
        <v>30.520451999999999</v>
      </c>
      <c r="L111">
        <v>29.536111999999999</v>
      </c>
      <c r="M111">
        <v>29.807061999999998</v>
      </c>
      <c r="N111">
        <v>28.933499999999999</v>
      </c>
      <c r="O111">
        <v>29.796267</v>
      </c>
      <c r="P111">
        <v>28.512513999999999</v>
      </c>
      <c r="Q111">
        <v>28.616824999999999</v>
      </c>
      <c r="R111">
        <v>28.184116</v>
      </c>
      <c r="T111">
        <v>32.538209999999999</v>
      </c>
      <c r="U111">
        <v>31.909948</v>
      </c>
      <c r="V111">
        <v>29.894974000000001</v>
      </c>
      <c r="W111">
        <v>29.108591000000001</v>
      </c>
      <c r="X111">
        <v>29.944412</v>
      </c>
      <c r="Y111">
        <v>28.260318999999999</v>
      </c>
      <c r="Z111">
        <v>29.669370000000001</v>
      </c>
      <c r="AA111">
        <v>29.042058999999998</v>
      </c>
      <c r="AB111">
        <v>29.586127999999999</v>
      </c>
      <c r="AC111">
        <v>29.035869999999999</v>
      </c>
      <c r="AD111">
        <v>29.297999999999998</v>
      </c>
      <c r="AE111">
        <v>28.669357000000002</v>
      </c>
      <c r="AF111">
        <v>28.780746000000001</v>
      </c>
      <c r="AG111">
        <v>29.331617000000001</v>
      </c>
      <c r="AH111">
        <v>29.394085</v>
      </c>
      <c r="AK111">
        <v>30.708615999999999</v>
      </c>
      <c r="AL111">
        <v>29.539442000000001</v>
      </c>
      <c r="AM111">
        <v>28.57376</v>
      </c>
      <c r="AN111">
        <v>30.610392000000001</v>
      </c>
      <c r="AO111">
        <v>29.45646</v>
      </c>
      <c r="AP111">
        <v>30.5869</v>
      </c>
      <c r="AQ111">
        <v>29.538927000000001</v>
      </c>
      <c r="AR111">
        <v>29.386960999999999</v>
      </c>
      <c r="AS111">
        <v>29.656466000000002</v>
      </c>
      <c r="AT111">
        <v>29.031893</v>
      </c>
      <c r="AU111">
        <v>28.493814</v>
      </c>
      <c r="AV111">
        <v>28.098652000000001</v>
      </c>
      <c r="AW111">
        <v>28.632864000000001</v>
      </c>
      <c r="AX111">
        <v>28.656475</v>
      </c>
      <c r="AY111">
        <v>29.015953</v>
      </c>
      <c r="AZ111">
        <f t="shared" si="1"/>
        <v>29.332505000000005</v>
      </c>
      <c r="BB111">
        <v>32.929744999999997</v>
      </c>
      <c r="BC111">
        <v>29.266235000000002</v>
      </c>
      <c r="BD111">
        <v>29.903379999999999</v>
      </c>
      <c r="BE111">
        <v>29.415073</v>
      </c>
      <c r="BF111">
        <v>30.045908000000001</v>
      </c>
      <c r="BG111">
        <v>29.332070000000002</v>
      </c>
      <c r="BH111">
        <v>29.897103999999999</v>
      </c>
      <c r="BI111">
        <v>28.613679999999999</v>
      </c>
      <c r="BJ111">
        <v>29.142337999999999</v>
      </c>
      <c r="BK111">
        <v>30.225912000000001</v>
      </c>
      <c r="BL111">
        <v>28.318193000000001</v>
      </c>
      <c r="BM111">
        <v>29.579218000000001</v>
      </c>
      <c r="BN111">
        <v>29.060870000000001</v>
      </c>
      <c r="BO111">
        <v>29.496528999999999</v>
      </c>
      <c r="BP111">
        <v>29.775096999999999</v>
      </c>
    </row>
    <row r="112" spans="1:68" x14ac:dyDescent="0.25">
      <c r="A112">
        <v>110</v>
      </c>
      <c r="B112" t="s">
        <v>108</v>
      </c>
      <c r="D112">
        <v>26.385069999999999</v>
      </c>
      <c r="E112">
        <v>25.785679999999999</v>
      </c>
      <c r="F112">
        <v>29.37621</v>
      </c>
      <c r="G112">
        <v>26.824560000000002</v>
      </c>
      <c r="H112">
        <v>27.368943999999999</v>
      </c>
      <c r="I112">
        <v>26.488341999999999</v>
      </c>
      <c r="J112">
        <v>26.594083999999999</v>
      </c>
      <c r="K112">
        <v>26.753387</v>
      </c>
      <c r="L112">
        <v>26.528691999999999</v>
      </c>
      <c r="M112">
        <v>25.578057999999999</v>
      </c>
      <c r="N112">
        <v>26.241602</v>
      </c>
      <c r="O112">
        <v>26.539110000000001</v>
      </c>
      <c r="P112">
        <v>25.942326000000001</v>
      </c>
      <c r="Q112">
        <v>26.640816000000001</v>
      </c>
      <c r="R112">
        <v>26.215014</v>
      </c>
      <c r="T112">
        <v>27.973558000000001</v>
      </c>
      <c r="U112">
        <v>28.80002</v>
      </c>
      <c r="V112">
        <v>27.212059</v>
      </c>
      <c r="W112">
        <v>27.302387</v>
      </c>
      <c r="X112">
        <v>26.891705000000002</v>
      </c>
      <c r="Y112">
        <v>26.07807</v>
      </c>
      <c r="Z112">
        <v>26.665268000000001</v>
      </c>
      <c r="AA112">
        <v>26.291585999999999</v>
      </c>
      <c r="AB112">
        <v>26.203952999999998</v>
      </c>
      <c r="AC112">
        <v>25.957066999999999</v>
      </c>
      <c r="AD112">
        <v>26.843754000000001</v>
      </c>
      <c r="AE112">
        <v>26.391618999999999</v>
      </c>
      <c r="AF112">
        <v>26.417954999999999</v>
      </c>
      <c r="AG112">
        <v>26.515132999999999</v>
      </c>
      <c r="AH112">
        <v>26.006453</v>
      </c>
      <c r="AK112">
        <v>28.701338</v>
      </c>
      <c r="AL112">
        <v>26.78772</v>
      </c>
      <c r="AM112">
        <v>26.392144999999999</v>
      </c>
      <c r="AN112">
        <v>27.070495999999999</v>
      </c>
      <c r="AO112">
        <v>26.468472999999999</v>
      </c>
      <c r="AP112">
        <v>27.342086999999999</v>
      </c>
      <c r="AQ112">
        <v>26.328645999999999</v>
      </c>
      <c r="AR112">
        <v>26.292831</v>
      </c>
      <c r="AS112">
        <v>26.752558000000001</v>
      </c>
      <c r="AT112">
        <v>25.820762999999999</v>
      </c>
      <c r="AU112">
        <v>26.040932000000002</v>
      </c>
      <c r="AV112">
        <v>26.413736</v>
      </c>
      <c r="AW112">
        <v>26.603249000000002</v>
      </c>
      <c r="AX112">
        <v>26.198345</v>
      </c>
      <c r="AY112">
        <v>26.684536000000001</v>
      </c>
      <c r="AZ112">
        <f t="shared" si="1"/>
        <v>26.659856999999995</v>
      </c>
      <c r="BB112">
        <v>29.762989999999999</v>
      </c>
      <c r="BC112">
        <v>27.123716000000002</v>
      </c>
      <c r="BD112">
        <v>26.979996</v>
      </c>
      <c r="BE112">
        <v>26.592473999999999</v>
      </c>
      <c r="BF112">
        <v>26.851192000000001</v>
      </c>
      <c r="BG112">
        <v>26.800028000000001</v>
      </c>
      <c r="BH112">
        <v>26.356618999999998</v>
      </c>
      <c r="BI112">
        <v>26.684522999999999</v>
      </c>
      <c r="BJ112">
        <v>26.471083</v>
      </c>
      <c r="BK112">
        <v>25.999687000000002</v>
      </c>
      <c r="BL112">
        <v>26.232064999999999</v>
      </c>
      <c r="BM112">
        <v>26.105051</v>
      </c>
      <c r="BN112">
        <v>25.621283999999999</v>
      </c>
      <c r="BO112">
        <v>25.825104</v>
      </c>
      <c r="BP112">
        <v>26.226906</v>
      </c>
    </row>
    <row r="113" spans="1:68" x14ac:dyDescent="0.25">
      <c r="A113">
        <v>111</v>
      </c>
      <c r="B113" t="s">
        <v>109</v>
      </c>
      <c r="D113">
        <v>25.060092999999998</v>
      </c>
      <c r="E113">
        <v>24.377265999999999</v>
      </c>
      <c r="F113">
        <v>27.804950000000002</v>
      </c>
      <c r="G113">
        <v>24.365155999999999</v>
      </c>
      <c r="H113">
        <v>24.5656</v>
      </c>
      <c r="I113">
        <v>24.838322000000002</v>
      </c>
      <c r="J113">
        <v>24.705769</v>
      </c>
      <c r="K113">
        <v>25.151565999999999</v>
      </c>
      <c r="L113">
        <v>24.671389999999999</v>
      </c>
      <c r="M113">
        <v>23.923735000000001</v>
      </c>
      <c r="N113">
        <v>24.235524999999999</v>
      </c>
      <c r="O113">
        <v>24.660481999999998</v>
      </c>
      <c r="P113">
        <v>24.655182</v>
      </c>
      <c r="Q113">
        <v>24.157312000000001</v>
      </c>
      <c r="R113">
        <v>24.415482999999998</v>
      </c>
      <c r="T113">
        <v>27.017520000000001</v>
      </c>
      <c r="U113">
        <v>27.931835</v>
      </c>
      <c r="V113">
        <v>24.306128000000001</v>
      </c>
      <c r="W113">
        <v>25.714168999999998</v>
      </c>
      <c r="X113">
        <v>24.741762000000001</v>
      </c>
      <c r="Y113">
        <v>24.397777999999999</v>
      </c>
      <c r="Z113">
        <v>26.000109999999999</v>
      </c>
      <c r="AA113">
        <v>24.736236999999999</v>
      </c>
      <c r="AB113">
        <v>24.585311999999998</v>
      </c>
      <c r="AC113">
        <v>24.145042</v>
      </c>
      <c r="AD113">
        <v>24.172716000000001</v>
      </c>
      <c r="AE113">
        <v>24.581603999999999</v>
      </c>
      <c r="AF113">
        <v>24.533246999999999</v>
      </c>
      <c r="AG113">
        <v>24.748650000000001</v>
      </c>
      <c r="AH113">
        <v>24.574058999999998</v>
      </c>
      <c r="AK113">
        <v>26.329879999999999</v>
      </c>
      <c r="AL113">
        <v>25.584028</v>
      </c>
      <c r="AM113">
        <v>24.28895</v>
      </c>
      <c r="AN113">
        <v>25.582384000000001</v>
      </c>
      <c r="AO113">
        <v>24.936865000000001</v>
      </c>
      <c r="AP113">
        <v>25.941808999999999</v>
      </c>
      <c r="AQ113">
        <v>24.732302000000001</v>
      </c>
      <c r="AR113">
        <v>24.383427000000001</v>
      </c>
      <c r="AS113">
        <v>24.912520000000001</v>
      </c>
      <c r="AT113">
        <v>23.926003999999999</v>
      </c>
      <c r="AU113">
        <v>23.83098</v>
      </c>
      <c r="AV113">
        <v>24.354849000000002</v>
      </c>
      <c r="AW113">
        <v>24.432364</v>
      </c>
      <c r="AX113">
        <v>23.967579000000001</v>
      </c>
      <c r="AY113">
        <v>24.619986999999998</v>
      </c>
      <c r="AZ113">
        <f t="shared" si="1"/>
        <v>24.788261866666669</v>
      </c>
      <c r="BB113">
        <v>27.935575</v>
      </c>
      <c r="BC113">
        <v>25.046354000000001</v>
      </c>
      <c r="BD113">
        <v>25.250446</v>
      </c>
      <c r="BE113">
        <v>25.046118</v>
      </c>
      <c r="BF113">
        <v>25.436530999999999</v>
      </c>
      <c r="BG113">
        <v>25.373588999999999</v>
      </c>
      <c r="BH113">
        <v>25.136011</v>
      </c>
      <c r="BI113">
        <v>25.438074</v>
      </c>
      <c r="BJ113">
        <v>24.642887000000002</v>
      </c>
      <c r="BK113">
        <v>24.437307000000001</v>
      </c>
      <c r="BL113">
        <v>24.536476</v>
      </c>
      <c r="BM113">
        <v>24.253140999999999</v>
      </c>
      <c r="BN113">
        <v>24.655884</v>
      </c>
      <c r="BO113">
        <v>24.253204</v>
      </c>
      <c r="BP113">
        <v>24.172222000000001</v>
      </c>
    </row>
    <row r="114" spans="1:68" x14ac:dyDescent="0.25">
      <c r="A114">
        <v>112</v>
      </c>
      <c r="B114" t="s">
        <v>110</v>
      </c>
      <c r="D114">
        <v>30.677902</v>
      </c>
      <c r="E114">
        <v>30.13082</v>
      </c>
      <c r="F114">
        <v>36.745296000000003</v>
      </c>
      <c r="G114">
        <v>28.641144000000001</v>
      </c>
      <c r="H114">
        <v>30.578092999999999</v>
      </c>
      <c r="I114">
        <v>29.820537999999999</v>
      </c>
      <c r="J114">
        <v>30.886648000000001</v>
      </c>
      <c r="K114">
        <v>31.455279999999998</v>
      </c>
      <c r="L114">
        <v>30.633811999999999</v>
      </c>
      <c r="M114">
        <v>29.85005</v>
      </c>
      <c r="N114">
        <v>30.535647999999998</v>
      </c>
      <c r="O114">
        <v>30.831923</v>
      </c>
      <c r="P114">
        <v>29.827120000000001</v>
      </c>
      <c r="Q114">
        <v>29.396308999999999</v>
      </c>
      <c r="R114">
        <v>30.250008000000001</v>
      </c>
      <c r="T114">
        <v>30.959023999999999</v>
      </c>
      <c r="U114">
        <v>31.963362</v>
      </c>
      <c r="V114">
        <v>29.699598000000002</v>
      </c>
      <c r="W114">
        <v>30.969373999999998</v>
      </c>
      <c r="X114">
        <v>30.659980000000001</v>
      </c>
      <c r="Y114">
        <v>30.791695000000001</v>
      </c>
      <c r="Z114">
        <v>30.78107</v>
      </c>
      <c r="AA114">
        <v>30.219204000000001</v>
      </c>
      <c r="AB114">
        <v>30.346689999999999</v>
      </c>
      <c r="AC114">
        <v>29.503841000000001</v>
      </c>
      <c r="AD114">
        <v>29.816751</v>
      </c>
      <c r="AE114">
        <v>29.427738000000002</v>
      </c>
      <c r="AF114">
        <v>29.601278000000001</v>
      </c>
      <c r="AG114">
        <v>30.292746000000001</v>
      </c>
      <c r="AH114">
        <v>30.371839999999999</v>
      </c>
      <c r="AK114">
        <v>30.991206999999999</v>
      </c>
      <c r="AL114">
        <v>30.379861999999999</v>
      </c>
      <c r="AM114">
        <v>30.128492000000001</v>
      </c>
      <c r="AN114">
        <v>30.418198</v>
      </c>
      <c r="AO114">
        <v>30.719553000000001</v>
      </c>
      <c r="AP114">
        <v>30.873982999999999</v>
      </c>
      <c r="AQ114">
        <v>29.667814</v>
      </c>
      <c r="AR114">
        <v>30.764973000000001</v>
      </c>
      <c r="AS114">
        <v>30.185997</v>
      </c>
      <c r="AT114">
        <v>29.686171999999999</v>
      </c>
      <c r="AU114">
        <v>29.641659000000001</v>
      </c>
      <c r="AV114">
        <v>29.283868999999999</v>
      </c>
      <c r="AW114">
        <v>29.12602</v>
      </c>
      <c r="AX114">
        <v>29.279533000000001</v>
      </c>
      <c r="AY114">
        <v>30.24933</v>
      </c>
      <c r="AZ114">
        <f t="shared" si="1"/>
        <v>30.093110799999998</v>
      </c>
      <c r="BB114" t="s">
        <v>10</v>
      </c>
      <c r="BC114">
        <v>30.046842999999999</v>
      </c>
      <c r="BD114">
        <v>31.092098</v>
      </c>
      <c r="BE114">
        <v>30.616092999999999</v>
      </c>
      <c r="BF114">
        <v>30.682483999999999</v>
      </c>
      <c r="BG114">
        <v>31.197123000000001</v>
      </c>
      <c r="BH114">
        <v>30.491432</v>
      </c>
      <c r="BI114">
        <v>30.11666</v>
      </c>
      <c r="BJ114">
        <v>30.699541</v>
      </c>
      <c r="BK114">
        <v>30.600615000000001</v>
      </c>
      <c r="BL114">
        <v>30.054169999999999</v>
      </c>
      <c r="BM114">
        <v>30.488627999999999</v>
      </c>
      <c r="BN114">
        <v>30.777103</v>
      </c>
      <c r="BO114">
        <v>30.820322000000001</v>
      </c>
      <c r="BP114">
        <v>29.977620000000002</v>
      </c>
    </row>
    <row r="115" spans="1:68" x14ac:dyDescent="0.25">
      <c r="A115">
        <v>113</v>
      </c>
      <c r="B115" t="s">
        <v>111</v>
      </c>
      <c r="D115" t="s">
        <v>10</v>
      </c>
      <c r="E115" t="s">
        <v>10</v>
      </c>
      <c r="F115" t="s">
        <v>10</v>
      </c>
      <c r="G115" t="s">
        <v>10</v>
      </c>
      <c r="H115" t="s">
        <v>10</v>
      </c>
      <c r="I115" t="s">
        <v>10</v>
      </c>
      <c r="J115" t="s">
        <v>10</v>
      </c>
      <c r="K115" t="s">
        <v>10</v>
      </c>
      <c r="L115" t="s">
        <v>10</v>
      </c>
      <c r="M115">
        <v>34.828364999999998</v>
      </c>
      <c r="N115" t="s">
        <v>10</v>
      </c>
      <c r="O115">
        <v>36.995190000000001</v>
      </c>
      <c r="P115" t="s">
        <v>10</v>
      </c>
      <c r="Q115" t="s">
        <v>10</v>
      </c>
      <c r="R115" t="s">
        <v>10</v>
      </c>
      <c r="T115" t="s">
        <v>10</v>
      </c>
      <c r="U115" t="s">
        <v>10</v>
      </c>
      <c r="V115" t="s">
        <v>10</v>
      </c>
      <c r="W115">
        <v>35.068959999999997</v>
      </c>
      <c r="X115" t="s">
        <v>10</v>
      </c>
      <c r="Y115" t="s">
        <v>10</v>
      </c>
      <c r="Z115" t="s">
        <v>10</v>
      </c>
      <c r="AA115" t="s">
        <v>10</v>
      </c>
      <c r="AB115" t="s">
        <v>10</v>
      </c>
      <c r="AC115" t="s">
        <v>10</v>
      </c>
      <c r="AD115" t="s">
        <v>10</v>
      </c>
      <c r="AE115">
        <v>37.112589999999997</v>
      </c>
      <c r="AF115" t="s">
        <v>10</v>
      </c>
      <c r="AG115" t="s">
        <v>10</v>
      </c>
      <c r="AH115" t="s">
        <v>10</v>
      </c>
      <c r="AK115" t="s">
        <v>10</v>
      </c>
      <c r="AL115" t="s">
        <v>10</v>
      </c>
      <c r="AM115">
        <v>34.851463000000003</v>
      </c>
      <c r="AN115" t="s">
        <v>10</v>
      </c>
      <c r="AO115">
        <v>30.232997999999998</v>
      </c>
      <c r="AP115" t="s">
        <v>10</v>
      </c>
      <c r="AQ115" t="s">
        <v>10</v>
      </c>
      <c r="AR115" t="s">
        <v>10</v>
      </c>
      <c r="AS115" t="s">
        <v>10</v>
      </c>
      <c r="AT115" t="s">
        <v>10</v>
      </c>
      <c r="AU115" t="s">
        <v>10</v>
      </c>
      <c r="AV115" t="s">
        <v>10</v>
      </c>
      <c r="AW115" t="s">
        <v>10</v>
      </c>
      <c r="AX115" t="s">
        <v>10</v>
      </c>
      <c r="AY115" t="s">
        <v>10</v>
      </c>
      <c r="AZ115">
        <f t="shared" si="1"/>
        <v>32.542230500000002</v>
      </c>
      <c r="BB115" t="s">
        <v>10</v>
      </c>
      <c r="BC115" t="s">
        <v>10</v>
      </c>
      <c r="BD115" t="s">
        <v>10</v>
      </c>
      <c r="BE115" t="s">
        <v>10</v>
      </c>
      <c r="BF115" t="s">
        <v>10</v>
      </c>
      <c r="BG115" t="s">
        <v>10</v>
      </c>
      <c r="BH115" t="s">
        <v>10</v>
      </c>
      <c r="BI115" t="s">
        <v>10</v>
      </c>
      <c r="BJ115" t="s">
        <v>10</v>
      </c>
      <c r="BK115" t="s">
        <v>10</v>
      </c>
      <c r="BL115" t="s">
        <v>10</v>
      </c>
      <c r="BM115" t="s">
        <v>10</v>
      </c>
      <c r="BN115" t="s">
        <v>10</v>
      </c>
      <c r="BO115" t="s">
        <v>10</v>
      </c>
      <c r="BP115" t="s">
        <v>10</v>
      </c>
    </row>
    <row r="116" spans="1:68" x14ac:dyDescent="0.25">
      <c r="A116">
        <v>114</v>
      </c>
      <c r="B116" t="s">
        <v>112</v>
      </c>
      <c r="D116">
        <v>29.790330000000001</v>
      </c>
      <c r="E116">
        <v>28.568256000000002</v>
      </c>
      <c r="F116">
        <v>32.804110000000001</v>
      </c>
      <c r="G116">
        <v>29.741762000000001</v>
      </c>
      <c r="H116">
        <v>29.796793000000001</v>
      </c>
      <c r="I116">
        <v>29.341277999999999</v>
      </c>
      <c r="J116">
        <v>29.597752</v>
      </c>
      <c r="K116">
        <v>29.664318000000002</v>
      </c>
      <c r="L116">
        <v>29.060625000000002</v>
      </c>
      <c r="M116">
        <v>28.89987</v>
      </c>
      <c r="N116">
        <v>29.189782999999998</v>
      </c>
      <c r="O116">
        <v>29.593498</v>
      </c>
      <c r="P116">
        <v>29.764697999999999</v>
      </c>
      <c r="Q116">
        <v>29.275718999999999</v>
      </c>
      <c r="R116">
        <v>28.957788000000001</v>
      </c>
      <c r="T116">
        <v>31.987438000000001</v>
      </c>
      <c r="U116">
        <v>30.954618</v>
      </c>
      <c r="V116">
        <v>29.518429000000001</v>
      </c>
      <c r="W116">
        <v>30.507712999999999</v>
      </c>
      <c r="X116">
        <v>29.701601</v>
      </c>
      <c r="Y116">
        <v>28.499645000000001</v>
      </c>
      <c r="Z116">
        <v>29.489256000000001</v>
      </c>
      <c r="AA116">
        <v>28.600565</v>
      </c>
      <c r="AB116">
        <v>29.341954999999999</v>
      </c>
      <c r="AC116">
        <v>28.097867999999998</v>
      </c>
      <c r="AD116">
        <v>29.151109999999999</v>
      </c>
      <c r="AE116">
        <v>29.507166000000002</v>
      </c>
      <c r="AF116">
        <v>29.289888000000001</v>
      </c>
      <c r="AG116">
        <v>29.462502000000001</v>
      </c>
      <c r="AH116">
        <v>28.708784000000001</v>
      </c>
      <c r="AK116">
        <v>30.752846000000002</v>
      </c>
      <c r="AL116">
        <v>29.724174000000001</v>
      </c>
      <c r="AM116">
        <v>28.858644000000002</v>
      </c>
      <c r="AN116">
        <v>30.682874999999999</v>
      </c>
      <c r="AO116">
        <v>28.818197000000001</v>
      </c>
      <c r="AP116">
        <v>29.957847999999998</v>
      </c>
      <c r="AQ116">
        <v>28.962585000000001</v>
      </c>
      <c r="AR116">
        <v>28.849830000000001</v>
      </c>
      <c r="AS116">
        <v>29.381713999999999</v>
      </c>
      <c r="AT116">
        <v>27.888345999999999</v>
      </c>
      <c r="AU116">
        <v>28.803915</v>
      </c>
      <c r="AV116">
        <v>29.296952999999998</v>
      </c>
      <c r="AW116">
        <v>29.737272000000001</v>
      </c>
      <c r="AX116">
        <v>29.286102</v>
      </c>
      <c r="AY116">
        <v>28.88599</v>
      </c>
      <c r="AZ116">
        <f t="shared" si="1"/>
        <v>29.3258194</v>
      </c>
      <c r="BB116">
        <v>35.725320000000004</v>
      </c>
      <c r="BC116">
        <v>30.029478000000001</v>
      </c>
      <c r="BD116">
        <v>30.204853</v>
      </c>
      <c r="BE116">
        <v>29.705423</v>
      </c>
      <c r="BF116">
        <v>29.108270000000001</v>
      </c>
      <c r="BG116">
        <v>29.674149</v>
      </c>
      <c r="BH116">
        <v>28.746305</v>
      </c>
      <c r="BI116">
        <v>29.622237999999999</v>
      </c>
      <c r="BJ116">
        <v>28.813586999999998</v>
      </c>
      <c r="BK116">
        <v>28.343755999999999</v>
      </c>
      <c r="BL116">
        <v>29.448498000000001</v>
      </c>
      <c r="BM116">
        <v>29.141770000000001</v>
      </c>
      <c r="BN116">
        <v>29.0945</v>
      </c>
      <c r="BO116">
        <v>28.794423999999999</v>
      </c>
      <c r="BP116">
        <v>29.059526000000002</v>
      </c>
    </row>
    <row r="117" spans="1:68" x14ac:dyDescent="0.25">
      <c r="A117">
        <v>115</v>
      </c>
      <c r="B117" t="s">
        <v>113</v>
      </c>
      <c r="D117">
        <v>21.343236999999998</v>
      </c>
      <c r="E117">
        <v>21.162078999999999</v>
      </c>
      <c r="F117">
        <v>24.102703000000002</v>
      </c>
      <c r="G117">
        <v>20.935327999999998</v>
      </c>
      <c r="H117">
        <v>21.151952999999999</v>
      </c>
      <c r="I117">
        <v>20.637661000000001</v>
      </c>
      <c r="J117">
        <v>21.15014</v>
      </c>
      <c r="K117">
        <v>21.604277</v>
      </c>
      <c r="L117">
        <v>21.023458000000002</v>
      </c>
      <c r="M117">
        <v>20.421559999999999</v>
      </c>
      <c r="N117">
        <v>21.238524999999999</v>
      </c>
      <c r="O117">
        <v>20.927938000000001</v>
      </c>
      <c r="P117">
        <v>21.007539999999999</v>
      </c>
      <c r="Q117">
        <v>21.192968</v>
      </c>
      <c r="R117">
        <v>21.201623999999999</v>
      </c>
      <c r="T117">
        <v>22.959042</v>
      </c>
      <c r="U117">
        <v>24.039068</v>
      </c>
      <c r="V117">
        <v>20.724236000000001</v>
      </c>
      <c r="W117">
        <v>21.707820000000002</v>
      </c>
      <c r="X117">
        <v>21.540984999999999</v>
      </c>
      <c r="Y117">
        <v>21.44332</v>
      </c>
      <c r="Z117">
        <v>21.973179999999999</v>
      </c>
      <c r="AA117">
        <v>21.310289999999998</v>
      </c>
      <c r="AB117">
        <v>20.996016000000001</v>
      </c>
      <c r="AC117">
        <v>20.394919999999999</v>
      </c>
      <c r="AD117">
        <v>20.511385000000001</v>
      </c>
      <c r="AE117">
        <v>20.95299</v>
      </c>
      <c r="AF117">
        <v>21.178629000000001</v>
      </c>
      <c r="AG117">
        <v>21.214860000000002</v>
      </c>
      <c r="AH117">
        <v>21.25986</v>
      </c>
      <c r="AK117">
        <v>22.903580000000002</v>
      </c>
      <c r="AL117">
        <v>22.397583000000001</v>
      </c>
      <c r="AM117">
        <v>21.038357000000001</v>
      </c>
      <c r="AN117">
        <v>21.676361</v>
      </c>
      <c r="AO117">
        <v>21.16065</v>
      </c>
      <c r="AP117">
        <v>21.780190999999999</v>
      </c>
      <c r="AQ117">
        <v>21.356161</v>
      </c>
      <c r="AR117">
        <v>21.217863000000001</v>
      </c>
      <c r="AS117">
        <v>21.020057999999999</v>
      </c>
      <c r="AT117">
        <v>20.619703000000001</v>
      </c>
      <c r="AU117">
        <v>20.426521000000001</v>
      </c>
      <c r="AV117">
        <v>20.634518</v>
      </c>
      <c r="AW117">
        <v>21.104679999999998</v>
      </c>
      <c r="AX117">
        <v>20.515792999999999</v>
      </c>
      <c r="AY117">
        <v>21.103798000000001</v>
      </c>
      <c r="AZ117">
        <f t="shared" si="1"/>
        <v>21.263721133333327</v>
      </c>
      <c r="BB117">
        <v>25.289871000000002</v>
      </c>
      <c r="BC117">
        <v>21.58446</v>
      </c>
      <c r="BD117">
        <v>21.646965000000002</v>
      </c>
      <c r="BE117">
        <v>21.973558000000001</v>
      </c>
      <c r="BF117">
        <v>21.617733000000001</v>
      </c>
      <c r="BG117">
        <v>21.959955000000001</v>
      </c>
      <c r="BH117">
        <v>21.336092000000001</v>
      </c>
      <c r="BI117">
        <v>21.079263999999998</v>
      </c>
      <c r="BJ117">
        <v>21.167707</v>
      </c>
      <c r="BK117">
        <v>20.934301000000001</v>
      </c>
      <c r="BL117">
        <v>21.117014000000001</v>
      </c>
      <c r="BM117">
        <v>20.90906</v>
      </c>
      <c r="BN117">
        <v>21.047445</v>
      </c>
      <c r="BO117">
        <v>21.029598</v>
      </c>
      <c r="BP117">
        <v>21.503917999999999</v>
      </c>
    </row>
    <row r="118" spans="1:68" x14ac:dyDescent="0.25">
      <c r="A118">
        <v>116</v>
      </c>
      <c r="B118" t="s">
        <v>114</v>
      </c>
      <c r="D118">
        <v>28.102951000000001</v>
      </c>
      <c r="E118">
        <v>27.19614</v>
      </c>
      <c r="F118">
        <v>30.492066999999999</v>
      </c>
      <c r="G118">
        <v>27.399626000000001</v>
      </c>
      <c r="H118">
        <v>27.427797000000002</v>
      </c>
      <c r="I118">
        <v>27.875644999999999</v>
      </c>
      <c r="J118">
        <v>28.090116999999999</v>
      </c>
      <c r="K118">
        <v>27.562963</v>
      </c>
      <c r="L118">
        <v>27.574346999999999</v>
      </c>
      <c r="M118">
        <v>27.132688999999999</v>
      </c>
      <c r="N118">
        <v>27.090252</v>
      </c>
      <c r="O118">
        <v>27.530612999999999</v>
      </c>
      <c r="P118">
        <v>27.105183</v>
      </c>
      <c r="Q118">
        <v>26.997955000000001</v>
      </c>
      <c r="R118">
        <v>26.898882</v>
      </c>
      <c r="T118">
        <v>29.926653000000002</v>
      </c>
      <c r="U118">
        <v>29.985790000000001</v>
      </c>
      <c r="V118">
        <v>28.217628000000001</v>
      </c>
      <c r="W118">
        <v>28.294675999999999</v>
      </c>
      <c r="X118">
        <v>28.192886000000001</v>
      </c>
      <c r="Y118">
        <v>27.657914999999999</v>
      </c>
      <c r="Z118">
        <v>28.088740000000001</v>
      </c>
      <c r="AA118">
        <v>26.851572000000001</v>
      </c>
      <c r="AB118">
        <v>27.596993999999999</v>
      </c>
      <c r="AC118">
        <v>27.234089000000001</v>
      </c>
      <c r="AD118">
        <v>27.136547</v>
      </c>
      <c r="AE118">
        <v>27.405190999999999</v>
      </c>
      <c r="AF118">
        <v>27.842162999999999</v>
      </c>
      <c r="AG118">
        <v>27.743500000000001</v>
      </c>
      <c r="AH118">
        <v>27.400106000000001</v>
      </c>
      <c r="AK118">
        <v>29.522265999999998</v>
      </c>
      <c r="AL118">
        <v>28.323682999999999</v>
      </c>
      <c r="AM118">
        <v>27.628146999999998</v>
      </c>
      <c r="AN118">
        <v>28.168057999999998</v>
      </c>
      <c r="AO118">
        <v>27.529140000000002</v>
      </c>
      <c r="AP118">
        <v>28.207384000000001</v>
      </c>
      <c r="AQ118">
        <v>27.833715000000002</v>
      </c>
      <c r="AR118">
        <v>27.21274</v>
      </c>
      <c r="AS118">
        <v>27.801794000000001</v>
      </c>
      <c r="AT118">
        <v>26.719871999999999</v>
      </c>
      <c r="AU118">
        <v>27.03725</v>
      </c>
      <c r="AV118">
        <v>27.092639999999999</v>
      </c>
      <c r="AW118">
        <v>27.701550999999998</v>
      </c>
      <c r="AX118">
        <v>26.866014</v>
      </c>
      <c r="AY118">
        <v>27.674875</v>
      </c>
      <c r="AZ118">
        <f t="shared" si="1"/>
        <v>27.687941933333335</v>
      </c>
      <c r="BB118">
        <v>31.842592</v>
      </c>
      <c r="BC118">
        <v>28.229085999999999</v>
      </c>
      <c r="BD118">
        <v>28.344818</v>
      </c>
      <c r="BE118">
        <v>27.972632999999998</v>
      </c>
      <c r="BF118">
        <v>27.724755999999999</v>
      </c>
      <c r="BG118">
        <v>28.201886999999999</v>
      </c>
      <c r="BH118">
        <v>27.843830000000001</v>
      </c>
      <c r="BI118">
        <v>27.569227000000001</v>
      </c>
      <c r="BJ118">
        <v>27.569631999999999</v>
      </c>
      <c r="BK118">
        <v>27.944821999999998</v>
      </c>
      <c r="BL118">
        <v>27.481812000000001</v>
      </c>
      <c r="BM118">
        <v>27.015923000000001</v>
      </c>
      <c r="BN118">
        <v>27.010254</v>
      </c>
      <c r="BO118">
        <v>27.205904</v>
      </c>
      <c r="BP118">
        <v>27.406929999999999</v>
      </c>
    </row>
    <row r="119" spans="1:68" x14ac:dyDescent="0.25">
      <c r="A119">
        <v>117</v>
      </c>
      <c r="B119" t="s">
        <v>115</v>
      </c>
      <c r="D119">
        <v>32.351329999999997</v>
      </c>
      <c r="E119">
        <v>31.147335000000002</v>
      </c>
      <c r="F119">
        <v>33.899597</v>
      </c>
      <c r="G119">
        <v>33.492080000000001</v>
      </c>
      <c r="H119">
        <v>32.726996999999997</v>
      </c>
      <c r="I119">
        <v>31.928457000000002</v>
      </c>
      <c r="J119">
        <v>32.655543999999999</v>
      </c>
      <c r="K119">
        <v>33.540882000000003</v>
      </c>
      <c r="L119">
        <v>32.967635999999999</v>
      </c>
      <c r="M119">
        <v>31.847342000000001</v>
      </c>
      <c r="N119">
        <v>31.538623999999999</v>
      </c>
      <c r="O119">
        <v>32.308342000000003</v>
      </c>
      <c r="P119">
        <v>30.900569999999998</v>
      </c>
      <c r="Q119">
        <v>30.127527000000001</v>
      </c>
      <c r="R119">
        <v>31.32291</v>
      </c>
      <c r="T119">
        <v>33.877476000000001</v>
      </c>
      <c r="U119">
        <v>34.91592</v>
      </c>
      <c r="V119">
        <v>31.775950999999999</v>
      </c>
      <c r="W119">
        <v>33.650779999999997</v>
      </c>
      <c r="X119">
        <v>32.763454000000003</v>
      </c>
      <c r="Y119">
        <v>31.82705</v>
      </c>
      <c r="Z119">
        <v>33.00562</v>
      </c>
      <c r="AA119">
        <v>32.899344999999997</v>
      </c>
      <c r="AB119">
        <v>31.699681999999999</v>
      </c>
      <c r="AC119">
        <v>31.935752999999998</v>
      </c>
      <c r="AD119">
        <v>31.685013000000001</v>
      </c>
      <c r="AE119">
        <v>32.042279999999998</v>
      </c>
      <c r="AF119">
        <v>31.694901999999999</v>
      </c>
      <c r="AG119">
        <v>31.532952999999999</v>
      </c>
      <c r="AH119">
        <v>32.180073</v>
      </c>
      <c r="AK119">
        <v>34.303493000000003</v>
      </c>
      <c r="AL119">
        <v>32.128901999999997</v>
      </c>
      <c r="AM119">
        <v>33.105747000000001</v>
      </c>
      <c r="AN119">
        <v>32.214534999999998</v>
      </c>
      <c r="AO119">
        <v>32.541415999999998</v>
      </c>
      <c r="AP119">
        <v>32.017209999999999</v>
      </c>
      <c r="AQ119">
        <v>33.121969999999997</v>
      </c>
      <c r="AR119">
        <v>32.064982999999998</v>
      </c>
      <c r="AS119">
        <v>32.52684</v>
      </c>
      <c r="AT119">
        <v>31.578268000000001</v>
      </c>
      <c r="AU119">
        <v>31.219176999999998</v>
      </c>
      <c r="AV119">
        <v>31.031416</v>
      </c>
      <c r="AW119">
        <v>32.946213</v>
      </c>
      <c r="AX119">
        <v>30.725408999999999</v>
      </c>
      <c r="AY119">
        <v>31.191994000000001</v>
      </c>
      <c r="AZ119">
        <f t="shared" si="1"/>
        <v>32.181171533333334</v>
      </c>
      <c r="BB119">
        <v>37.269530000000003</v>
      </c>
      <c r="BC119">
        <v>31.787191</v>
      </c>
      <c r="BD119">
        <v>31.379453999999999</v>
      </c>
      <c r="BE119">
        <v>33.526802000000004</v>
      </c>
      <c r="BF119">
        <v>32.113599999999998</v>
      </c>
      <c r="BG119">
        <v>34.343677999999997</v>
      </c>
      <c r="BH119">
        <v>32.477417000000003</v>
      </c>
      <c r="BI119">
        <v>32.932082999999999</v>
      </c>
      <c r="BJ119">
        <v>31.528300999999999</v>
      </c>
      <c r="BK119">
        <v>34.285107000000004</v>
      </c>
      <c r="BL119">
        <v>31.585049000000001</v>
      </c>
      <c r="BM119">
        <v>31.966290000000001</v>
      </c>
      <c r="BN119">
        <v>31.013496</v>
      </c>
      <c r="BO119">
        <v>30.634418</v>
      </c>
      <c r="BP119">
        <v>33.086919999999999</v>
      </c>
    </row>
    <row r="120" spans="1:68" x14ac:dyDescent="0.25">
      <c r="A120">
        <v>118</v>
      </c>
      <c r="B120" t="s">
        <v>116</v>
      </c>
      <c r="D120">
        <v>30.85202</v>
      </c>
      <c r="E120">
        <v>28.974209999999999</v>
      </c>
      <c r="F120">
        <v>32.172110000000004</v>
      </c>
      <c r="G120">
        <v>30.405457999999999</v>
      </c>
      <c r="H120">
        <v>29.953832999999999</v>
      </c>
      <c r="I120">
        <v>30.615331999999999</v>
      </c>
      <c r="J120">
        <v>31.063929000000002</v>
      </c>
      <c r="K120">
        <v>30.32124</v>
      </c>
      <c r="L120">
        <v>30.640360000000001</v>
      </c>
      <c r="M120">
        <v>30.464527</v>
      </c>
      <c r="N120">
        <v>29.621386000000001</v>
      </c>
      <c r="O120">
        <v>31.237669</v>
      </c>
      <c r="P120">
        <v>30.335170000000002</v>
      </c>
      <c r="Q120">
        <v>30.483308999999998</v>
      </c>
      <c r="R120">
        <v>29.336517000000001</v>
      </c>
      <c r="T120">
        <v>32.04627</v>
      </c>
      <c r="U120">
        <v>32.047848000000002</v>
      </c>
      <c r="V120">
        <v>29.918545000000002</v>
      </c>
      <c r="W120">
        <v>31.379691999999999</v>
      </c>
      <c r="X120">
        <v>30.81568</v>
      </c>
      <c r="Y120">
        <v>30.512733000000001</v>
      </c>
      <c r="Z120">
        <v>30.452694000000001</v>
      </c>
      <c r="AA120">
        <v>30.020970999999999</v>
      </c>
      <c r="AB120">
        <v>30.701049999999999</v>
      </c>
      <c r="AC120">
        <v>30.319735000000001</v>
      </c>
      <c r="AD120">
        <v>29.722560000000001</v>
      </c>
      <c r="AE120">
        <v>30.259193</v>
      </c>
      <c r="AF120">
        <v>29.710255</v>
      </c>
      <c r="AG120">
        <v>31.039528000000001</v>
      </c>
      <c r="AH120">
        <v>31.172794</v>
      </c>
      <c r="AK120">
        <v>32.718845000000002</v>
      </c>
      <c r="AL120">
        <v>31.458113000000001</v>
      </c>
      <c r="AM120">
        <v>29.912413000000001</v>
      </c>
      <c r="AN120">
        <v>30.145562999999999</v>
      </c>
      <c r="AO120">
        <v>30.95269</v>
      </c>
      <c r="AP120">
        <v>31.712679999999999</v>
      </c>
      <c r="AQ120">
        <v>30.905035000000002</v>
      </c>
      <c r="AR120">
        <v>30.276174999999999</v>
      </c>
      <c r="AS120">
        <v>30.268025999999999</v>
      </c>
      <c r="AT120">
        <v>29.562871999999999</v>
      </c>
      <c r="AU120">
        <v>29.413633000000001</v>
      </c>
      <c r="AV120">
        <v>29.912064000000001</v>
      </c>
      <c r="AW120">
        <v>29.674475000000001</v>
      </c>
      <c r="AX120">
        <v>29.85904</v>
      </c>
      <c r="AY120">
        <v>30.199179999999998</v>
      </c>
      <c r="AZ120">
        <f t="shared" si="1"/>
        <v>30.464720266666671</v>
      </c>
      <c r="BB120" t="s">
        <v>10</v>
      </c>
      <c r="BC120">
        <v>30.448920000000001</v>
      </c>
      <c r="BD120">
        <v>30.369980000000002</v>
      </c>
      <c r="BE120">
        <v>29.964579000000001</v>
      </c>
      <c r="BF120">
        <v>30.38869</v>
      </c>
      <c r="BG120">
        <v>30.245811</v>
      </c>
      <c r="BH120">
        <v>30.201464000000001</v>
      </c>
      <c r="BI120">
        <v>30.231376999999998</v>
      </c>
      <c r="BJ120">
        <v>30.298870000000001</v>
      </c>
      <c r="BK120">
        <v>31.238831999999999</v>
      </c>
      <c r="BL120">
        <v>29.983877</v>
      </c>
      <c r="BM120">
        <v>29.861056999999999</v>
      </c>
      <c r="BN120">
        <v>30.31071</v>
      </c>
      <c r="BO120">
        <v>29.217825000000001</v>
      </c>
      <c r="BP120">
        <v>30.482313000000001</v>
      </c>
    </row>
    <row r="121" spans="1:68" x14ac:dyDescent="0.25">
      <c r="A121">
        <v>119</v>
      </c>
      <c r="B121" t="s">
        <v>117</v>
      </c>
      <c r="D121">
        <v>25.443587999999998</v>
      </c>
      <c r="E121">
        <v>24.919903000000001</v>
      </c>
      <c r="F121">
        <v>27.974943</v>
      </c>
      <c r="G121">
        <v>25.631454000000002</v>
      </c>
      <c r="H121">
        <v>25.809635</v>
      </c>
      <c r="I121">
        <v>25.29232</v>
      </c>
      <c r="J121">
        <v>25.486333999999999</v>
      </c>
      <c r="K121">
        <v>25.09995</v>
      </c>
      <c r="L121">
        <v>26.108612000000001</v>
      </c>
      <c r="M121">
        <v>24.965382000000002</v>
      </c>
      <c r="N121">
        <v>25.127832000000001</v>
      </c>
      <c r="O121">
        <v>26.324895999999999</v>
      </c>
      <c r="P121">
        <v>25.631699000000001</v>
      </c>
      <c r="Q121">
        <v>25.393951000000001</v>
      </c>
      <c r="R121">
        <v>24.595694000000002</v>
      </c>
      <c r="T121">
        <v>28.056664999999999</v>
      </c>
      <c r="U121">
        <v>27.033297999999998</v>
      </c>
      <c r="V121">
        <v>25.952663000000001</v>
      </c>
      <c r="W121">
        <v>26.86421</v>
      </c>
      <c r="X121">
        <v>25.326820000000001</v>
      </c>
      <c r="Y121">
        <v>25.379196</v>
      </c>
      <c r="Z121">
        <v>25.190338000000001</v>
      </c>
      <c r="AA121">
        <v>25.504469</v>
      </c>
      <c r="AB121">
        <v>25.780671999999999</v>
      </c>
      <c r="AC121">
        <v>24.342834</v>
      </c>
      <c r="AD121">
        <v>24.900244000000001</v>
      </c>
      <c r="AE121">
        <v>25.831717999999999</v>
      </c>
      <c r="AF121">
        <v>25.393322000000001</v>
      </c>
      <c r="AG121">
        <v>25.909635999999999</v>
      </c>
      <c r="AH121">
        <v>25.466629000000001</v>
      </c>
      <c r="AK121">
        <v>27.524788000000001</v>
      </c>
      <c r="AL121">
        <v>26.840256</v>
      </c>
      <c r="AM121">
        <v>24.541027</v>
      </c>
      <c r="AN121">
        <v>26.255495</v>
      </c>
      <c r="AO121">
        <v>25.406597000000001</v>
      </c>
      <c r="AP121">
        <v>26.65635</v>
      </c>
      <c r="AQ121">
        <v>25.914019</v>
      </c>
      <c r="AR121">
        <v>25.045801000000001</v>
      </c>
      <c r="AS121">
        <v>25.935801999999999</v>
      </c>
      <c r="AT121">
        <v>24.618952</v>
      </c>
      <c r="AU121">
        <v>24.475964000000001</v>
      </c>
      <c r="AV121">
        <v>25.084969000000001</v>
      </c>
      <c r="AW121">
        <v>25.429863000000001</v>
      </c>
      <c r="AX121">
        <v>24.966456999999998</v>
      </c>
      <c r="AY121">
        <v>25.587472999999999</v>
      </c>
      <c r="AZ121">
        <f t="shared" si="1"/>
        <v>25.618920866666663</v>
      </c>
      <c r="BB121">
        <v>29.01699</v>
      </c>
      <c r="BC121">
        <v>26.052382000000001</v>
      </c>
      <c r="BD121">
        <v>26.033228000000001</v>
      </c>
      <c r="BE121">
        <v>26.013998000000001</v>
      </c>
      <c r="BF121">
        <v>25.151955000000001</v>
      </c>
      <c r="BG121">
        <v>26.122038</v>
      </c>
      <c r="BH121">
        <v>25.249859000000001</v>
      </c>
      <c r="BI121">
        <v>26.195191999999999</v>
      </c>
      <c r="BJ121">
        <v>25.617739</v>
      </c>
      <c r="BK121">
        <v>25.372071999999999</v>
      </c>
      <c r="BL121">
        <v>25.02299</v>
      </c>
      <c r="BM121">
        <v>25.11252</v>
      </c>
      <c r="BN121">
        <v>25.310252999999999</v>
      </c>
      <c r="BO121">
        <v>25.281683000000001</v>
      </c>
      <c r="BP121">
        <v>25.279741000000001</v>
      </c>
    </row>
    <row r="122" spans="1:68" x14ac:dyDescent="0.25">
      <c r="A122">
        <v>120</v>
      </c>
      <c r="B122" t="s">
        <v>118</v>
      </c>
      <c r="D122">
        <v>29.154800000000002</v>
      </c>
      <c r="E122">
        <v>28.111616000000001</v>
      </c>
      <c r="F122">
        <v>31.382439999999999</v>
      </c>
      <c r="G122">
        <v>29.171500999999999</v>
      </c>
      <c r="H122">
        <v>29.033035000000002</v>
      </c>
      <c r="I122">
        <v>29.069158999999999</v>
      </c>
      <c r="J122">
        <v>29.532488000000001</v>
      </c>
      <c r="K122">
        <v>29.347100999999999</v>
      </c>
      <c r="L122">
        <v>28.934341</v>
      </c>
      <c r="M122">
        <v>28.50206</v>
      </c>
      <c r="N122">
        <v>28.674469999999999</v>
      </c>
      <c r="O122">
        <v>29.233854000000001</v>
      </c>
      <c r="P122">
        <v>28.751926000000001</v>
      </c>
      <c r="Q122">
        <v>28.552294</v>
      </c>
      <c r="R122">
        <v>28.625622</v>
      </c>
      <c r="T122">
        <v>31.142931000000001</v>
      </c>
      <c r="U122">
        <v>30.912745999999999</v>
      </c>
      <c r="V122">
        <v>29.100594999999998</v>
      </c>
      <c r="W122">
        <v>29.643972000000002</v>
      </c>
      <c r="X122">
        <v>29.584536</v>
      </c>
      <c r="Y122">
        <v>29.08024</v>
      </c>
      <c r="Z122">
        <v>29.187367999999999</v>
      </c>
      <c r="AA122">
        <v>29.384705</v>
      </c>
      <c r="AB122" t="s">
        <v>10</v>
      </c>
      <c r="AC122">
        <v>28.463123</v>
      </c>
      <c r="AD122">
        <v>28.809228999999998</v>
      </c>
      <c r="AE122">
        <v>29.244698</v>
      </c>
      <c r="AF122">
        <v>29.020924000000001</v>
      </c>
      <c r="AG122">
        <v>28.59272</v>
      </c>
      <c r="AH122">
        <v>28.588965999999999</v>
      </c>
      <c r="AK122">
        <v>30.217017999999999</v>
      </c>
      <c r="AL122">
        <v>29.445792999999998</v>
      </c>
      <c r="AM122">
        <v>28.827349999999999</v>
      </c>
      <c r="AN122">
        <v>29.445862000000002</v>
      </c>
      <c r="AO122">
        <v>29.183060000000001</v>
      </c>
      <c r="AP122">
        <v>29.700282999999999</v>
      </c>
      <c r="AQ122">
        <v>29.674105000000001</v>
      </c>
      <c r="AR122">
        <v>28.508140000000001</v>
      </c>
      <c r="AS122">
        <v>28.743072999999999</v>
      </c>
      <c r="AT122">
        <v>29.318258</v>
      </c>
      <c r="AU122">
        <v>28.493395</v>
      </c>
      <c r="AV122">
        <v>29.261948</v>
      </c>
      <c r="AW122">
        <v>29.22927</v>
      </c>
      <c r="AX122">
        <v>28.751315999999999</v>
      </c>
      <c r="AY122">
        <v>29.337233000000001</v>
      </c>
      <c r="AZ122">
        <f t="shared" si="1"/>
        <v>29.209073600000004</v>
      </c>
      <c r="BB122">
        <v>32.192157999999999</v>
      </c>
      <c r="BC122">
        <v>29.358671000000001</v>
      </c>
      <c r="BD122">
        <v>30.129346999999999</v>
      </c>
      <c r="BE122">
        <v>28.934269</v>
      </c>
      <c r="BF122">
        <v>29.307120000000001</v>
      </c>
      <c r="BG122">
        <v>29.922466</v>
      </c>
      <c r="BH122">
        <v>28.916747999999998</v>
      </c>
      <c r="BI122">
        <v>29.124977000000001</v>
      </c>
      <c r="BJ122">
        <v>29.085497</v>
      </c>
      <c r="BK122">
        <v>29.154198000000001</v>
      </c>
      <c r="BL122">
        <v>28.943360999999999</v>
      </c>
      <c r="BM122">
        <v>28.391392</v>
      </c>
      <c r="BN122">
        <v>28.955335999999999</v>
      </c>
      <c r="BO122">
        <v>28.511503000000001</v>
      </c>
      <c r="BP122">
        <v>28.743383000000001</v>
      </c>
    </row>
    <row r="123" spans="1:68" x14ac:dyDescent="0.25">
      <c r="A123">
        <v>121</v>
      </c>
      <c r="B123" t="s">
        <v>119</v>
      </c>
      <c r="D123">
        <v>23.323955999999999</v>
      </c>
      <c r="E123">
        <v>23.14911</v>
      </c>
      <c r="F123">
        <v>25.983139000000001</v>
      </c>
      <c r="G123">
        <v>23.122050000000002</v>
      </c>
      <c r="H123">
        <v>22.801421999999999</v>
      </c>
      <c r="I123">
        <v>23.086186999999999</v>
      </c>
      <c r="J123">
        <v>23.318957999999999</v>
      </c>
      <c r="K123">
        <v>23.485727000000001</v>
      </c>
      <c r="L123">
        <v>23.459122000000001</v>
      </c>
      <c r="M123">
        <v>22.923196999999998</v>
      </c>
      <c r="N123">
        <v>22.663536000000001</v>
      </c>
      <c r="O123">
        <v>22.403169999999999</v>
      </c>
      <c r="P123">
        <v>22.488716</v>
      </c>
      <c r="Q123">
        <v>22.408403</v>
      </c>
      <c r="R123">
        <v>22.717379999999999</v>
      </c>
      <c r="T123">
        <v>24.957335</v>
      </c>
      <c r="U123">
        <v>25.047602000000001</v>
      </c>
      <c r="V123">
        <v>23.336670000000002</v>
      </c>
      <c r="W123">
        <v>23.604672999999998</v>
      </c>
      <c r="X123">
        <v>23.322481</v>
      </c>
      <c r="Y123">
        <v>23.219975000000002</v>
      </c>
      <c r="Z123">
        <v>23.415656999999999</v>
      </c>
      <c r="AA123">
        <v>23.187826000000001</v>
      </c>
      <c r="AB123">
        <v>23.229102999999999</v>
      </c>
      <c r="AC123">
        <v>22.604043999999998</v>
      </c>
      <c r="AD123">
        <v>22.370387999999998</v>
      </c>
      <c r="AE123">
        <v>22.509986999999999</v>
      </c>
      <c r="AF123">
        <v>22.613389999999999</v>
      </c>
      <c r="AG123">
        <v>23.097788000000001</v>
      </c>
      <c r="AH123">
        <v>23.035336000000001</v>
      </c>
      <c r="AK123">
        <v>24.450094</v>
      </c>
      <c r="AL123">
        <v>23.749737</v>
      </c>
      <c r="AM123">
        <v>23.085394000000001</v>
      </c>
      <c r="AN123">
        <v>23.397283999999999</v>
      </c>
      <c r="AO123">
        <v>23.875112999999999</v>
      </c>
      <c r="AP123">
        <v>23.767723</v>
      </c>
      <c r="AQ123">
        <v>22.631830000000001</v>
      </c>
      <c r="AR123">
        <v>23.369982</v>
      </c>
      <c r="AS123">
        <v>23.170109</v>
      </c>
      <c r="AT123">
        <v>22.512132999999999</v>
      </c>
      <c r="AU123">
        <v>22.837633</v>
      </c>
      <c r="AV123">
        <v>22.515121000000001</v>
      </c>
      <c r="AW123">
        <v>22.699587000000001</v>
      </c>
      <c r="AX123">
        <v>22.089333</v>
      </c>
      <c r="AY123">
        <v>22.638071</v>
      </c>
      <c r="AZ123">
        <f t="shared" si="1"/>
        <v>23.11927626666667</v>
      </c>
      <c r="BB123">
        <v>26.661541</v>
      </c>
      <c r="BC123">
        <v>23.175637999999999</v>
      </c>
      <c r="BD123">
        <v>23.474430000000002</v>
      </c>
      <c r="BE123">
        <v>23.590620000000001</v>
      </c>
      <c r="BF123">
        <v>23.490411999999999</v>
      </c>
      <c r="BG123">
        <v>23.947945000000001</v>
      </c>
      <c r="BH123">
        <v>23.136725999999999</v>
      </c>
      <c r="BI123">
        <v>22.633913</v>
      </c>
      <c r="BJ123">
        <v>23.471958000000001</v>
      </c>
      <c r="BK123">
        <v>22.534064999999998</v>
      </c>
      <c r="BL123">
        <v>22.632961000000002</v>
      </c>
      <c r="BM123">
        <v>22.380942999999998</v>
      </c>
      <c r="BN123">
        <v>22.882035999999999</v>
      </c>
      <c r="BO123">
        <v>22.754057</v>
      </c>
      <c r="BP123">
        <v>22.744139000000001</v>
      </c>
    </row>
    <row r="124" spans="1:68" x14ac:dyDescent="0.25">
      <c r="A124">
        <v>122</v>
      </c>
      <c r="B124" t="s">
        <v>120</v>
      </c>
      <c r="D124" t="s">
        <v>10</v>
      </c>
      <c r="E124">
        <v>35.114559999999997</v>
      </c>
      <c r="F124" t="s">
        <v>10</v>
      </c>
      <c r="G124" t="s">
        <v>10</v>
      </c>
      <c r="H124">
        <v>35.953246999999998</v>
      </c>
      <c r="I124" t="s">
        <v>10</v>
      </c>
      <c r="J124" t="s">
        <v>10</v>
      </c>
      <c r="K124">
        <v>33.404902999999997</v>
      </c>
      <c r="L124" t="s">
        <v>10</v>
      </c>
      <c r="M124" t="s">
        <v>10</v>
      </c>
      <c r="N124" t="s">
        <v>10</v>
      </c>
      <c r="O124" t="s">
        <v>10</v>
      </c>
      <c r="P124" t="s">
        <v>10</v>
      </c>
      <c r="Q124" t="s">
        <v>10</v>
      </c>
      <c r="R124" t="s">
        <v>10</v>
      </c>
      <c r="T124">
        <v>37.545254</v>
      </c>
      <c r="U124" t="s">
        <v>10</v>
      </c>
      <c r="V124" t="s">
        <v>10</v>
      </c>
      <c r="W124" t="s">
        <v>10</v>
      </c>
      <c r="X124" t="s">
        <v>10</v>
      </c>
      <c r="Y124">
        <v>36.916266999999998</v>
      </c>
      <c r="Z124" t="s">
        <v>10</v>
      </c>
      <c r="AA124" t="s">
        <v>10</v>
      </c>
      <c r="AB124" t="s">
        <v>10</v>
      </c>
      <c r="AC124">
        <v>37.269919999999999</v>
      </c>
      <c r="AD124" t="s">
        <v>10</v>
      </c>
      <c r="AE124" t="s">
        <v>10</v>
      </c>
      <c r="AF124">
        <v>37.52514</v>
      </c>
      <c r="AG124" t="s">
        <v>10</v>
      </c>
      <c r="AH124">
        <v>35.813316</v>
      </c>
      <c r="AK124" t="s">
        <v>10</v>
      </c>
      <c r="AL124">
        <v>35.712960000000002</v>
      </c>
      <c r="AM124">
        <v>35.063569999999999</v>
      </c>
      <c r="AN124">
        <v>34.002600000000001</v>
      </c>
      <c r="AO124" t="s">
        <v>10</v>
      </c>
      <c r="AP124" t="s">
        <v>10</v>
      </c>
      <c r="AQ124" t="s">
        <v>10</v>
      </c>
      <c r="AR124" t="s">
        <v>10</v>
      </c>
      <c r="AS124" t="s">
        <v>10</v>
      </c>
      <c r="AT124">
        <v>35.565227999999998</v>
      </c>
      <c r="AU124" t="s">
        <v>10</v>
      </c>
      <c r="AV124">
        <v>39.086582</v>
      </c>
      <c r="AW124" t="s">
        <v>10</v>
      </c>
      <c r="AX124">
        <v>37.876193999999998</v>
      </c>
      <c r="AY124">
        <v>36.85877</v>
      </c>
      <c r="AZ124">
        <f t="shared" si="1"/>
        <v>36.309414857142855</v>
      </c>
      <c r="BB124" t="s">
        <v>10</v>
      </c>
      <c r="BC124">
        <v>34.946734999999997</v>
      </c>
      <c r="BD124" t="s">
        <v>10</v>
      </c>
      <c r="BE124" t="s">
        <v>10</v>
      </c>
      <c r="BF124">
        <v>38.549118</v>
      </c>
      <c r="BG124">
        <v>38.050199999999997</v>
      </c>
      <c r="BH124" t="s">
        <v>10</v>
      </c>
      <c r="BI124" t="s">
        <v>10</v>
      </c>
      <c r="BJ124" t="s">
        <v>10</v>
      </c>
      <c r="BK124" t="s">
        <v>10</v>
      </c>
      <c r="BL124">
        <v>37.138109999999998</v>
      </c>
      <c r="BM124">
        <v>37.396205999999999</v>
      </c>
      <c r="BN124">
        <v>35.65802</v>
      </c>
      <c r="BO124">
        <v>37.097622000000001</v>
      </c>
      <c r="BP124">
        <v>36.761650000000003</v>
      </c>
    </row>
    <row r="125" spans="1:68" x14ac:dyDescent="0.25">
      <c r="A125">
        <v>123</v>
      </c>
      <c r="B125" t="s">
        <v>121</v>
      </c>
      <c r="D125">
        <v>27.693290000000001</v>
      </c>
      <c r="E125">
        <v>27.164507</v>
      </c>
      <c r="F125">
        <v>31.733622</v>
      </c>
      <c r="G125" t="s">
        <v>10</v>
      </c>
      <c r="H125">
        <v>27.839043</v>
      </c>
      <c r="I125">
        <v>27.458583999999998</v>
      </c>
      <c r="J125">
        <v>27.484226</v>
      </c>
      <c r="K125">
        <v>28.385007999999999</v>
      </c>
      <c r="L125">
        <v>27.838975999999999</v>
      </c>
      <c r="M125">
        <v>27.054753999999999</v>
      </c>
      <c r="N125">
        <v>26.924037999999999</v>
      </c>
      <c r="O125">
        <v>27.565586</v>
      </c>
      <c r="P125">
        <v>26.850581999999999</v>
      </c>
      <c r="Q125">
        <v>26.879847999999999</v>
      </c>
      <c r="R125">
        <v>27.022183999999999</v>
      </c>
      <c r="T125">
        <v>24.954943</v>
      </c>
      <c r="U125">
        <v>27.951499999999999</v>
      </c>
      <c r="V125">
        <v>27.846218</v>
      </c>
      <c r="W125">
        <v>28.681692000000002</v>
      </c>
      <c r="X125">
        <v>27.584800000000001</v>
      </c>
      <c r="Y125">
        <v>27.452525999999999</v>
      </c>
      <c r="Z125">
        <v>28.727101999999999</v>
      </c>
      <c r="AA125">
        <v>27.12725</v>
      </c>
      <c r="AB125">
        <v>27.695201999999998</v>
      </c>
      <c r="AC125">
        <v>27.694336</v>
      </c>
      <c r="AD125">
        <v>26.385515000000002</v>
      </c>
      <c r="AE125">
        <v>27.087264999999999</v>
      </c>
      <c r="AF125">
        <v>27.194944</v>
      </c>
      <c r="AG125">
        <v>26.910174999999999</v>
      </c>
      <c r="AH125">
        <v>26.879683</v>
      </c>
      <c r="AK125">
        <v>28.935911000000001</v>
      </c>
      <c r="AL125">
        <v>28.991848000000001</v>
      </c>
      <c r="AM125">
        <v>27.479839999999999</v>
      </c>
      <c r="AN125">
        <v>28.637281000000002</v>
      </c>
      <c r="AO125">
        <v>28.542974000000001</v>
      </c>
      <c r="AP125">
        <v>29.491161000000002</v>
      </c>
      <c r="AQ125">
        <v>27.459313999999999</v>
      </c>
      <c r="AR125">
        <v>27.32545</v>
      </c>
      <c r="AS125">
        <v>27.744122000000001</v>
      </c>
      <c r="AT125">
        <v>26.953527000000001</v>
      </c>
      <c r="AU125">
        <v>26.092413000000001</v>
      </c>
      <c r="AV125">
        <v>26.149692999999999</v>
      </c>
      <c r="AW125">
        <v>26.375069</v>
      </c>
      <c r="AX125">
        <v>26.390581000000001</v>
      </c>
      <c r="AY125">
        <v>27.165565000000001</v>
      </c>
      <c r="AZ125">
        <f t="shared" si="1"/>
        <v>27.582316600000002</v>
      </c>
      <c r="BB125">
        <v>33.284059999999997</v>
      </c>
      <c r="BC125">
        <v>28.030418000000001</v>
      </c>
      <c r="BD125" t="s">
        <v>10</v>
      </c>
      <c r="BE125">
        <v>27.967846000000002</v>
      </c>
      <c r="BF125">
        <v>28.448022999999999</v>
      </c>
      <c r="BG125">
        <v>28.527376</v>
      </c>
      <c r="BH125">
        <v>27.694426</v>
      </c>
      <c r="BI125">
        <v>27.827218999999999</v>
      </c>
      <c r="BJ125">
        <v>28.07264</v>
      </c>
      <c r="BK125" t="s">
        <v>10</v>
      </c>
      <c r="BL125">
        <v>27.0322</v>
      </c>
      <c r="BM125">
        <v>27.237549999999999</v>
      </c>
      <c r="BN125">
        <v>27.306557000000002</v>
      </c>
      <c r="BO125">
        <v>26.962505</v>
      </c>
      <c r="BP125">
        <v>26.798304000000002</v>
      </c>
    </row>
    <row r="126" spans="1:68" x14ac:dyDescent="0.25">
      <c r="A126">
        <v>124</v>
      </c>
      <c r="B126" t="s">
        <v>122</v>
      </c>
      <c r="D126" t="s">
        <v>10</v>
      </c>
      <c r="E126" t="s">
        <v>10</v>
      </c>
      <c r="F126">
        <v>34.458736000000002</v>
      </c>
      <c r="G126" t="s">
        <v>10</v>
      </c>
      <c r="H126" t="s">
        <v>10</v>
      </c>
      <c r="I126" t="s">
        <v>10</v>
      </c>
      <c r="J126" t="s">
        <v>10</v>
      </c>
      <c r="K126" t="s">
        <v>10</v>
      </c>
      <c r="L126" t="s">
        <v>10</v>
      </c>
      <c r="M126" t="s">
        <v>10</v>
      </c>
      <c r="N126" t="s">
        <v>10</v>
      </c>
      <c r="O126" t="s">
        <v>10</v>
      </c>
      <c r="P126" t="s">
        <v>10</v>
      </c>
      <c r="Q126">
        <v>36.910538000000003</v>
      </c>
      <c r="R126">
        <v>35.735225999999997</v>
      </c>
      <c r="T126" t="s">
        <v>10</v>
      </c>
      <c r="V126" t="s">
        <v>10</v>
      </c>
      <c r="W126" t="s">
        <v>10</v>
      </c>
      <c r="X126" t="s">
        <v>10</v>
      </c>
      <c r="Y126" t="s">
        <v>10</v>
      </c>
      <c r="Z126" t="s">
        <v>10</v>
      </c>
      <c r="AA126" t="s">
        <v>10</v>
      </c>
      <c r="AB126" t="s">
        <v>10</v>
      </c>
      <c r="AC126" t="s">
        <v>10</v>
      </c>
      <c r="AD126">
        <v>35.392775999999998</v>
      </c>
      <c r="AE126" t="s">
        <v>10</v>
      </c>
      <c r="AF126" t="s">
        <v>10</v>
      </c>
      <c r="AG126" t="s">
        <v>10</v>
      </c>
      <c r="AH126" t="s">
        <v>10</v>
      </c>
      <c r="AK126" t="s">
        <v>10</v>
      </c>
      <c r="AL126" t="s">
        <v>10</v>
      </c>
      <c r="AM126" t="s">
        <v>10</v>
      </c>
      <c r="AN126" t="s">
        <v>10</v>
      </c>
      <c r="AO126" t="s">
        <v>10</v>
      </c>
      <c r="AP126" t="s">
        <v>10</v>
      </c>
      <c r="AQ126" t="s">
        <v>10</v>
      </c>
      <c r="AR126">
        <v>34.79974</v>
      </c>
      <c r="AS126" t="s">
        <v>10</v>
      </c>
      <c r="AT126">
        <v>32.925849999999997</v>
      </c>
      <c r="AU126" t="s">
        <v>10</v>
      </c>
      <c r="AV126" t="s">
        <v>10</v>
      </c>
      <c r="AW126" t="s">
        <v>10</v>
      </c>
      <c r="AX126" t="s">
        <v>10</v>
      </c>
      <c r="AY126" t="s">
        <v>10</v>
      </c>
      <c r="AZ126">
        <f t="shared" si="1"/>
        <v>33.862794999999998</v>
      </c>
      <c r="BB126" t="s">
        <v>10</v>
      </c>
      <c r="BC126" t="s">
        <v>10</v>
      </c>
      <c r="BD126" t="s">
        <v>10</v>
      </c>
      <c r="BE126" t="s">
        <v>10</v>
      </c>
      <c r="BF126" t="s">
        <v>10</v>
      </c>
      <c r="BG126">
        <v>37.034790000000001</v>
      </c>
      <c r="BH126" t="s">
        <v>10</v>
      </c>
      <c r="BI126" t="s">
        <v>10</v>
      </c>
      <c r="BJ126">
        <v>36.950789999999998</v>
      </c>
      <c r="BK126" t="s">
        <v>10</v>
      </c>
      <c r="BL126">
        <v>36.406753999999999</v>
      </c>
      <c r="BM126" t="s">
        <v>10</v>
      </c>
      <c r="BN126" t="s">
        <v>10</v>
      </c>
      <c r="BO126">
        <v>39.526012000000001</v>
      </c>
      <c r="BP126">
        <v>35.739640000000001</v>
      </c>
    </row>
    <row r="127" spans="1:68" x14ac:dyDescent="0.25">
      <c r="A127">
        <v>125</v>
      </c>
      <c r="B127" t="s">
        <v>123</v>
      </c>
      <c r="D127">
        <v>35.457507999999997</v>
      </c>
      <c r="E127">
        <v>35.552047999999999</v>
      </c>
      <c r="F127" t="s">
        <v>10</v>
      </c>
      <c r="G127">
        <v>34.73039</v>
      </c>
      <c r="H127">
        <v>34.170451999999997</v>
      </c>
      <c r="I127">
        <v>34.285767</v>
      </c>
      <c r="J127" t="s">
        <v>10</v>
      </c>
      <c r="K127" t="s">
        <v>10</v>
      </c>
      <c r="L127" t="s">
        <v>10</v>
      </c>
      <c r="M127" t="s">
        <v>10</v>
      </c>
      <c r="N127">
        <v>34.415750000000003</v>
      </c>
      <c r="O127">
        <v>38.647649999999999</v>
      </c>
      <c r="P127" t="s">
        <v>10</v>
      </c>
      <c r="Q127">
        <v>33.591285999999997</v>
      </c>
      <c r="R127">
        <v>34.505062000000002</v>
      </c>
      <c r="T127">
        <v>34.074947000000002</v>
      </c>
      <c r="U127">
        <v>35.144570000000002</v>
      </c>
      <c r="V127" t="s">
        <v>10</v>
      </c>
      <c r="W127">
        <v>34.629615999999999</v>
      </c>
      <c r="X127" t="s">
        <v>10</v>
      </c>
      <c r="Y127" t="s">
        <v>10</v>
      </c>
      <c r="Z127" t="s">
        <v>10</v>
      </c>
      <c r="AA127">
        <v>34.472520000000003</v>
      </c>
      <c r="AB127">
        <v>35.618186999999999</v>
      </c>
      <c r="AC127">
        <v>34.430070000000001</v>
      </c>
      <c r="AD127" t="s">
        <v>10</v>
      </c>
      <c r="AE127">
        <v>33.656120000000001</v>
      </c>
      <c r="AF127" t="s">
        <v>10</v>
      </c>
      <c r="AG127" t="s">
        <v>10</v>
      </c>
      <c r="AH127">
        <v>34.522613999999997</v>
      </c>
      <c r="AK127" t="s">
        <v>10</v>
      </c>
      <c r="AL127" t="s">
        <v>10</v>
      </c>
      <c r="AM127">
        <v>34.458680000000001</v>
      </c>
      <c r="AN127">
        <v>34.827002999999998</v>
      </c>
      <c r="AO127">
        <v>33.868572</v>
      </c>
      <c r="AP127" t="s">
        <v>10</v>
      </c>
      <c r="AQ127">
        <v>34.657400000000003</v>
      </c>
      <c r="AR127">
        <v>28.099257999999999</v>
      </c>
      <c r="AS127" t="s">
        <v>10</v>
      </c>
      <c r="AT127">
        <v>33.732112999999998</v>
      </c>
      <c r="AU127" t="s">
        <v>10</v>
      </c>
      <c r="AV127">
        <v>34.623126999999997</v>
      </c>
      <c r="AW127">
        <v>38.032134999999997</v>
      </c>
      <c r="AX127">
        <v>34.063395999999997</v>
      </c>
      <c r="AY127" t="s">
        <v>10</v>
      </c>
      <c r="AZ127">
        <f t="shared" si="1"/>
        <v>34.040187111111109</v>
      </c>
      <c r="BB127" t="s">
        <v>10</v>
      </c>
      <c r="BC127">
        <v>34.068752000000003</v>
      </c>
      <c r="BD127" t="s">
        <v>10</v>
      </c>
      <c r="BE127">
        <v>34.351889999999997</v>
      </c>
      <c r="BF127" t="s">
        <v>10</v>
      </c>
      <c r="BG127" t="s">
        <v>10</v>
      </c>
      <c r="BH127">
        <v>34.699910000000003</v>
      </c>
      <c r="BI127">
        <v>34.155160000000002</v>
      </c>
      <c r="BJ127">
        <v>37.426322999999996</v>
      </c>
      <c r="BK127">
        <v>34.140293</v>
      </c>
      <c r="BL127">
        <v>36.190998</v>
      </c>
      <c r="BM127">
        <v>33.07197</v>
      </c>
      <c r="BN127" t="s">
        <v>10</v>
      </c>
      <c r="BO127">
        <v>33.664368000000003</v>
      </c>
      <c r="BP127">
        <v>33.09552</v>
      </c>
    </row>
    <row r="128" spans="1:68" x14ac:dyDescent="0.25">
      <c r="A128">
        <v>126</v>
      </c>
      <c r="B128" t="s">
        <v>124</v>
      </c>
      <c r="D128">
        <v>28.741116000000002</v>
      </c>
      <c r="E128">
        <v>28.033584999999999</v>
      </c>
      <c r="F128">
        <v>30.812442999999998</v>
      </c>
      <c r="G128">
        <v>27.459918999999999</v>
      </c>
      <c r="H128">
        <v>27.447005999999998</v>
      </c>
      <c r="I128">
        <v>27.309221000000001</v>
      </c>
      <c r="J128">
        <v>28.425923999999998</v>
      </c>
      <c r="K128">
        <v>28.582912</v>
      </c>
      <c r="L128">
        <v>27.829599999999999</v>
      </c>
      <c r="M128">
        <v>27.276990000000001</v>
      </c>
      <c r="N128">
        <v>27.297491000000001</v>
      </c>
      <c r="O128">
        <v>27.888207999999999</v>
      </c>
      <c r="P128">
        <v>28.46095</v>
      </c>
      <c r="Q128">
        <v>25.966663</v>
      </c>
      <c r="R128">
        <v>26.92747</v>
      </c>
      <c r="T128">
        <v>28.041944999999998</v>
      </c>
      <c r="U128">
        <v>29.121447</v>
      </c>
      <c r="V128">
        <v>27.734718000000001</v>
      </c>
      <c r="W128">
        <v>27.764914000000001</v>
      </c>
      <c r="X128" t="s">
        <v>10</v>
      </c>
      <c r="Y128">
        <v>27.835190000000001</v>
      </c>
      <c r="Z128">
        <v>28.840789999999998</v>
      </c>
      <c r="AA128" t="s">
        <v>10</v>
      </c>
      <c r="AB128">
        <v>28.717918000000001</v>
      </c>
      <c r="AC128">
        <v>27.401465999999999</v>
      </c>
      <c r="AD128">
        <v>26.930477</v>
      </c>
      <c r="AE128">
        <v>26.84826</v>
      </c>
      <c r="AF128">
        <v>27.611726999999998</v>
      </c>
      <c r="AG128">
        <v>27.972939</v>
      </c>
      <c r="AH128">
        <v>27.800894</v>
      </c>
      <c r="AK128">
        <v>28.661073999999999</v>
      </c>
      <c r="AL128">
        <v>28.145472999999999</v>
      </c>
      <c r="AM128">
        <v>27.512781</v>
      </c>
      <c r="AN128">
        <v>27.917660000000001</v>
      </c>
      <c r="AO128">
        <v>27.207653000000001</v>
      </c>
      <c r="AP128">
        <v>27.751933999999999</v>
      </c>
      <c r="AQ128">
        <v>28.157143000000001</v>
      </c>
      <c r="AR128">
        <v>26.862629999999999</v>
      </c>
      <c r="AS128">
        <v>27.957401000000001</v>
      </c>
      <c r="AT128">
        <v>26.53425</v>
      </c>
      <c r="AU128">
        <v>27.547049999999999</v>
      </c>
      <c r="AV128">
        <v>26.84601</v>
      </c>
      <c r="AW128">
        <v>27.21988</v>
      </c>
      <c r="AX128">
        <v>26.039701000000001</v>
      </c>
      <c r="AY128">
        <v>27.439167000000001</v>
      </c>
      <c r="AZ128">
        <f t="shared" si="1"/>
        <v>27.453320466666661</v>
      </c>
      <c r="BB128">
        <v>31.463111999999999</v>
      </c>
      <c r="BC128">
        <v>26.974309999999999</v>
      </c>
      <c r="BD128">
        <v>28.408182</v>
      </c>
      <c r="BE128">
        <v>27.789294999999999</v>
      </c>
      <c r="BF128">
        <v>29.129702000000002</v>
      </c>
      <c r="BG128">
        <v>28.059635</v>
      </c>
      <c r="BH128">
        <v>28.090516999999998</v>
      </c>
      <c r="BI128">
        <v>27.082850000000001</v>
      </c>
      <c r="BJ128">
        <v>27.623867000000001</v>
      </c>
      <c r="BK128">
        <v>27.924837</v>
      </c>
      <c r="BL128">
        <v>27.399463999999998</v>
      </c>
      <c r="BM128">
        <v>25.503319999999999</v>
      </c>
      <c r="BN128">
        <v>28.211362999999999</v>
      </c>
      <c r="BO128">
        <v>26.731745</v>
      </c>
      <c r="BP128">
        <v>28.196217000000001</v>
      </c>
    </row>
    <row r="129" spans="1:68" x14ac:dyDescent="0.25">
      <c r="A129">
        <v>127</v>
      </c>
      <c r="B129" t="s">
        <v>125</v>
      </c>
      <c r="D129" t="s">
        <v>10</v>
      </c>
      <c r="E129">
        <v>34.463684000000001</v>
      </c>
      <c r="F129" t="s">
        <v>10</v>
      </c>
      <c r="G129">
        <v>35.142330000000001</v>
      </c>
      <c r="H129" t="s">
        <v>10</v>
      </c>
      <c r="I129">
        <v>34.627167</v>
      </c>
      <c r="J129" t="s">
        <v>10</v>
      </c>
      <c r="K129" t="s">
        <v>10</v>
      </c>
      <c r="L129" t="s">
        <v>10</v>
      </c>
      <c r="M129">
        <v>33.179381999999997</v>
      </c>
      <c r="N129" t="s">
        <v>10</v>
      </c>
      <c r="O129" t="s">
        <v>10</v>
      </c>
      <c r="P129">
        <v>34.927826000000003</v>
      </c>
      <c r="Q129">
        <v>35.932735000000001</v>
      </c>
      <c r="R129" t="s">
        <v>10</v>
      </c>
      <c r="T129" t="s">
        <v>10</v>
      </c>
      <c r="U129" t="s">
        <v>10</v>
      </c>
      <c r="V129">
        <v>34.682625000000002</v>
      </c>
      <c r="W129">
        <v>34.910429999999998</v>
      </c>
      <c r="X129" t="s">
        <v>10</v>
      </c>
      <c r="Y129" t="s">
        <v>10</v>
      </c>
      <c r="Z129">
        <v>36.443657000000002</v>
      </c>
      <c r="AA129" t="s">
        <v>10</v>
      </c>
      <c r="AB129">
        <v>34.331344999999999</v>
      </c>
      <c r="AC129">
        <v>34.726275999999999</v>
      </c>
      <c r="AD129" t="s">
        <v>10</v>
      </c>
      <c r="AE129" t="s">
        <v>10</v>
      </c>
      <c r="AF129" t="s">
        <v>10</v>
      </c>
      <c r="AG129">
        <v>34.266249999999999</v>
      </c>
      <c r="AH129" t="s">
        <v>10</v>
      </c>
      <c r="AK129" t="s">
        <v>10</v>
      </c>
      <c r="AL129" t="s">
        <v>10</v>
      </c>
      <c r="AM129">
        <v>34.802199999999999</v>
      </c>
      <c r="AN129" t="s">
        <v>10</v>
      </c>
      <c r="AO129" t="s">
        <v>10</v>
      </c>
      <c r="AP129" t="s">
        <v>10</v>
      </c>
      <c r="AQ129" t="s">
        <v>10</v>
      </c>
      <c r="AR129" t="s">
        <v>10</v>
      </c>
      <c r="AS129">
        <v>35.865340000000003</v>
      </c>
      <c r="AT129">
        <v>34.012023999999997</v>
      </c>
      <c r="AU129" t="s">
        <v>10</v>
      </c>
      <c r="AV129">
        <v>33.743274999999997</v>
      </c>
      <c r="AW129" t="s">
        <v>10</v>
      </c>
      <c r="AX129">
        <v>37.214607000000001</v>
      </c>
      <c r="AY129" t="s">
        <v>10</v>
      </c>
      <c r="AZ129">
        <f t="shared" si="1"/>
        <v>35.127489199999999</v>
      </c>
      <c r="BB129" t="s">
        <v>10</v>
      </c>
      <c r="BC129" t="s">
        <v>10</v>
      </c>
      <c r="BD129">
        <v>34.517699999999998</v>
      </c>
      <c r="BE129" t="s">
        <v>10</v>
      </c>
      <c r="BF129" t="s">
        <v>10</v>
      </c>
      <c r="BG129" t="s">
        <v>10</v>
      </c>
      <c r="BH129" t="s">
        <v>10</v>
      </c>
      <c r="BI129" t="s">
        <v>10</v>
      </c>
      <c r="BJ129" t="s">
        <v>10</v>
      </c>
      <c r="BK129">
        <v>33.807003000000002</v>
      </c>
      <c r="BL129" t="s">
        <v>10</v>
      </c>
      <c r="BM129" t="s">
        <v>10</v>
      </c>
      <c r="BN129" t="s">
        <v>10</v>
      </c>
      <c r="BO129">
        <v>34.561607000000002</v>
      </c>
      <c r="BP129" t="s">
        <v>10</v>
      </c>
    </row>
    <row r="130" spans="1:68" x14ac:dyDescent="0.25">
      <c r="A130">
        <v>128</v>
      </c>
      <c r="B130" t="s">
        <v>126</v>
      </c>
      <c r="D130">
        <v>30.442769999999999</v>
      </c>
      <c r="E130">
        <v>29.804152999999999</v>
      </c>
      <c r="F130" t="s">
        <v>10</v>
      </c>
      <c r="G130">
        <v>32.091576000000003</v>
      </c>
      <c r="H130">
        <v>31.219670000000001</v>
      </c>
      <c r="I130">
        <v>30.209976000000001</v>
      </c>
      <c r="J130">
        <v>30.534403000000001</v>
      </c>
      <c r="K130" t="s">
        <v>10</v>
      </c>
      <c r="L130">
        <v>30.707854999999999</v>
      </c>
      <c r="M130">
        <v>29.708373999999999</v>
      </c>
      <c r="N130">
        <v>30.793286999999999</v>
      </c>
      <c r="O130">
        <v>30.903147000000001</v>
      </c>
      <c r="P130">
        <v>29.306208000000002</v>
      </c>
      <c r="Q130">
        <v>30.537931</v>
      </c>
      <c r="R130">
        <v>28.690156999999999</v>
      </c>
      <c r="T130">
        <v>33.906902000000002</v>
      </c>
      <c r="U130">
        <v>31.990642999999999</v>
      </c>
      <c r="V130">
        <v>31.796997000000001</v>
      </c>
      <c r="W130">
        <v>31.588694</v>
      </c>
      <c r="X130">
        <v>30.487053</v>
      </c>
      <c r="Y130">
        <v>29.273657</v>
      </c>
      <c r="Z130">
        <v>30.189952999999999</v>
      </c>
      <c r="AA130">
        <v>31.433350000000001</v>
      </c>
      <c r="AB130">
        <v>30.517702</v>
      </c>
      <c r="AC130">
        <v>29.854773000000002</v>
      </c>
      <c r="AD130">
        <v>30.398520000000001</v>
      </c>
      <c r="AE130">
        <v>29.918415</v>
      </c>
      <c r="AF130">
        <v>30.554123000000001</v>
      </c>
      <c r="AG130">
        <v>31.425574999999998</v>
      </c>
      <c r="AH130">
        <v>30.578968</v>
      </c>
      <c r="AK130">
        <v>33.520606999999998</v>
      </c>
      <c r="AL130">
        <v>30.337420000000002</v>
      </c>
      <c r="AM130">
        <v>29.973644</v>
      </c>
      <c r="AN130">
        <v>31.908239999999999</v>
      </c>
      <c r="AO130">
        <v>32.251052999999999</v>
      </c>
      <c r="AP130">
        <v>32.019880000000001</v>
      </c>
      <c r="AQ130">
        <v>30.550678000000001</v>
      </c>
      <c r="AR130">
        <v>30.158693</v>
      </c>
      <c r="AS130">
        <v>31.252068000000001</v>
      </c>
      <c r="AT130">
        <v>29.41619</v>
      </c>
      <c r="AU130">
        <v>30.345013000000002</v>
      </c>
      <c r="AV130">
        <v>31.220359999999999</v>
      </c>
      <c r="AW130">
        <v>31.244768000000001</v>
      </c>
      <c r="AX130">
        <v>30.272773999999998</v>
      </c>
      <c r="AY130">
        <v>30.85453</v>
      </c>
      <c r="AZ130">
        <f t="shared" si="1"/>
        <v>31.021727866666669</v>
      </c>
      <c r="BB130" t="s">
        <v>10</v>
      </c>
      <c r="BC130">
        <v>31.529049000000001</v>
      </c>
      <c r="BD130">
        <v>30.345459000000002</v>
      </c>
      <c r="BE130">
        <v>31.02524</v>
      </c>
      <c r="BF130">
        <v>31.245377999999999</v>
      </c>
      <c r="BG130" t="s">
        <v>10</v>
      </c>
      <c r="BH130">
        <v>30.825399999999998</v>
      </c>
      <c r="BI130">
        <v>30.814295000000001</v>
      </c>
      <c r="BJ130">
        <v>30.839212</v>
      </c>
      <c r="BK130">
        <v>30.147670000000002</v>
      </c>
      <c r="BL130">
        <v>30.515238</v>
      </c>
      <c r="BM130">
        <v>29.404164999999999</v>
      </c>
      <c r="BN130">
        <v>29.139816</v>
      </c>
      <c r="BO130">
        <v>29.616237999999999</v>
      </c>
      <c r="BP130">
        <v>30.376925</v>
      </c>
    </row>
    <row r="131" spans="1:68" x14ac:dyDescent="0.25">
      <c r="A131">
        <v>129</v>
      </c>
      <c r="B131" t="s">
        <v>127</v>
      </c>
      <c r="D131">
        <v>30.421794999999999</v>
      </c>
      <c r="E131">
        <v>28.924344999999999</v>
      </c>
      <c r="F131">
        <v>34.469326000000002</v>
      </c>
      <c r="G131">
        <v>30.804735000000001</v>
      </c>
      <c r="H131">
        <v>31.787312</v>
      </c>
      <c r="I131">
        <v>30.296885</v>
      </c>
      <c r="J131">
        <v>30.286667000000001</v>
      </c>
      <c r="K131">
        <v>30.221567</v>
      </c>
      <c r="L131">
        <v>31.037323000000001</v>
      </c>
      <c r="M131">
        <v>29.782719</v>
      </c>
      <c r="N131">
        <v>30.346592000000001</v>
      </c>
      <c r="O131">
        <v>30.45758</v>
      </c>
      <c r="P131">
        <v>30.105640000000001</v>
      </c>
      <c r="Q131">
        <v>30.675121000000001</v>
      </c>
      <c r="R131">
        <v>29.780654999999999</v>
      </c>
      <c r="T131">
        <v>32.837184999999998</v>
      </c>
      <c r="U131">
        <v>30.972408000000001</v>
      </c>
      <c r="V131">
        <v>31.147095</v>
      </c>
      <c r="W131">
        <v>32.126536999999999</v>
      </c>
      <c r="X131">
        <v>30.824314000000001</v>
      </c>
      <c r="Y131">
        <v>30.361052999999998</v>
      </c>
      <c r="Z131">
        <v>30.581457</v>
      </c>
      <c r="AA131">
        <v>30.487777999999999</v>
      </c>
      <c r="AB131">
        <v>30.702532000000001</v>
      </c>
      <c r="AC131">
        <v>29.013905000000001</v>
      </c>
      <c r="AD131">
        <v>30.475951999999999</v>
      </c>
      <c r="AE131">
        <v>31.196470000000001</v>
      </c>
      <c r="AF131">
        <v>30.154447999999999</v>
      </c>
      <c r="AG131">
        <v>30.885463999999999</v>
      </c>
      <c r="AH131">
        <v>30.034447</v>
      </c>
      <c r="AK131">
        <v>32.252360000000003</v>
      </c>
      <c r="AL131">
        <v>31.796987999999999</v>
      </c>
      <c r="AM131">
        <v>30.179449999999999</v>
      </c>
      <c r="AN131">
        <v>31.666329999999999</v>
      </c>
      <c r="AO131">
        <v>31.783808000000001</v>
      </c>
      <c r="AP131">
        <v>32.144801999999999</v>
      </c>
      <c r="AQ131">
        <v>30.491558000000001</v>
      </c>
      <c r="AR131">
        <v>30.640827000000002</v>
      </c>
      <c r="AS131">
        <v>31.176994000000001</v>
      </c>
      <c r="AT131">
        <v>30.151688</v>
      </c>
      <c r="AU131">
        <v>29.721831999999999</v>
      </c>
      <c r="AV131">
        <v>30.416515</v>
      </c>
      <c r="AW131">
        <v>29.909122</v>
      </c>
      <c r="AX131">
        <v>30.224893999999999</v>
      </c>
      <c r="AY131">
        <v>30.561952999999999</v>
      </c>
      <c r="AZ131">
        <f t="shared" si="1"/>
        <v>30.874608066666671</v>
      </c>
      <c r="BB131">
        <v>36.532229999999998</v>
      </c>
      <c r="BC131">
        <v>31.768059999999998</v>
      </c>
      <c r="BD131">
        <v>30.83334</v>
      </c>
      <c r="BE131">
        <v>30.775296999999998</v>
      </c>
      <c r="BF131">
        <v>30.24447</v>
      </c>
      <c r="BG131">
        <v>31.546734000000001</v>
      </c>
      <c r="BH131">
        <v>30.678536999999999</v>
      </c>
      <c r="BI131">
        <v>31.868040000000001</v>
      </c>
      <c r="BJ131">
        <v>31.257612000000002</v>
      </c>
      <c r="BK131">
        <v>29.723023999999999</v>
      </c>
      <c r="BL131">
        <v>30.490126</v>
      </c>
      <c r="BM131">
        <v>30.500748000000002</v>
      </c>
      <c r="BN131">
        <v>29.969851999999999</v>
      </c>
      <c r="BO131">
        <v>30.110167000000001</v>
      </c>
      <c r="BP131">
        <v>30.347719999999999</v>
      </c>
    </row>
    <row r="132" spans="1:68" x14ac:dyDescent="0.25">
      <c r="A132">
        <v>130</v>
      </c>
      <c r="B132" t="s">
        <v>128</v>
      </c>
      <c r="D132">
        <v>30.969577999999998</v>
      </c>
      <c r="E132">
        <v>32.882959999999997</v>
      </c>
      <c r="F132">
        <v>33.840057000000002</v>
      </c>
      <c r="G132">
        <v>31.577390000000001</v>
      </c>
      <c r="H132">
        <v>31.773644999999998</v>
      </c>
      <c r="I132" t="s">
        <v>10</v>
      </c>
      <c r="J132">
        <v>31.862492</v>
      </c>
      <c r="K132" t="s">
        <v>10</v>
      </c>
      <c r="L132">
        <v>32.222267000000002</v>
      </c>
      <c r="M132">
        <v>31.277666</v>
      </c>
      <c r="N132">
        <v>30.582424</v>
      </c>
      <c r="O132">
        <v>33.248730000000002</v>
      </c>
      <c r="P132">
        <v>31.024035000000001</v>
      </c>
      <c r="Q132">
        <v>30.976358000000001</v>
      </c>
      <c r="R132">
        <v>31.677042</v>
      </c>
      <c r="T132">
        <v>32.6462</v>
      </c>
      <c r="U132">
        <v>31.901095999999999</v>
      </c>
      <c r="V132">
        <v>31.362231999999999</v>
      </c>
      <c r="W132">
        <v>31.392685</v>
      </c>
      <c r="X132">
        <v>31.468385999999999</v>
      </c>
      <c r="Y132">
        <v>33.021763</v>
      </c>
      <c r="Z132">
        <v>33.619526</v>
      </c>
      <c r="AA132">
        <v>31.475940000000001</v>
      </c>
      <c r="AB132">
        <v>31.269527</v>
      </c>
      <c r="AC132">
        <v>30.362086999999999</v>
      </c>
      <c r="AD132">
        <v>30.875509999999998</v>
      </c>
      <c r="AE132">
        <v>32.062083999999999</v>
      </c>
      <c r="AF132">
        <v>31.201502000000001</v>
      </c>
      <c r="AG132">
        <v>32.698208000000001</v>
      </c>
      <c r="AH132">
        <v>31.284983</v>
      </c>
      <c r="AK132">
        <v>32.344161999999997</v>
      </c>
      <c r="AL132">
        <v>32.403483999999999</v>
      </c>
      <c r="AM132">
        <v>31.486456</v>
      </c>
      <c r="AN132">
        <v>32.845700000000001</v>
      </c>
      <c r="AO132">
        <v>32.294327000000003</v>
      </c>
      <c r="AP132">
        <v>32.166083999999998</v>
      </c>
      <c r="AQ132">
        <v>31.50263</v>
      </c>
      <c r="AR132" t="s">
        <v>10</v>
      </c>
      <c r="AS132">
        <v>31.270389999999999</v>
      </c>
      <c r="AT132">
        <v>31.471658999999999</v>
      </c>
      <c r="AU132">
        <v>33.43235</v>
      </c>
      <c r="AV132">
        <v>31.132100999999999</v>
      </c>
      <c r="AW132">
        <v>32.45993</v>
      </c>
      <c r="AX132">
        <v>30.733025000000001</v>
      </c>
      <c r="AY132">
        <v>32.176139999999997</v>
      </c>
      <c r="AZ132">
        <f t="shared" ref="AZ132:AZ195" si="2">AVERAGE(AK132:AY132)</f>
        <v>31.979888428571424</v>
      </c>
      <c r="BB132">
        <v>35.124949999999998</v>
      </c>
      <c r="BC132">
        <v>31.392384</v>
      </c>
      <c r="BD132">
        <v>32.687559999999998</v>
      </c>
      <c r="BE132">
        <v>32.189410000000002</v>
      </c>
      <c r="BF132">
        <v>32.232376000000002</v>
      </c>
      <c r="BG132">
        <v>32.158512000000002</v>
      </c>
      <c r="BH132">
        <v>31.765523999999999</v>
      </c>
      <c r="BI132">
        <v>31.835602000000002</v>
      </c>
      <c r="BJ132">
        <v>33.048366999999999</v>
      </c>
      <c r="BK132">
        <v>31.705635000000001</v>
      </c>
      <c r="BL132">
        <v>31.958973</v>
      </c>
      <c r="BM132">
        <v>31.377600000000001</v>
      </c>
      <c r="BN132">
        <v>32.254593</v>
      </c>
      <c r="BO132">
        <v>31.902279</v>
      </c>
      <c r="BP132">
        <v>31.604583999999999</v>
      </c>
    </row>
    <row r="133" spans="1:68" x14ac:dyDescent="0.25">
      <c r="A133">
        <v>131</v>
      </c>
      <c r="B133" t="s">
        <v>129</v>
      </c>
      <c r="D133">
        <v>32.724964</v>
      </c>
      <c r="E133">
        <v>32.321779999999997</v>
      </c>
      <c r="F133">
        <v>39.688830000000003</v>
      </c>
      <c r="G133">
        <v>36.859164999999997</v>
      </c>
      <c r="H133">
        <v>31.483506999999999</v>
      </c>
      <c r="I133">
        <v>34.155940000000001</v>
      </c>
      <c r="J133" t="s">
        <v>10</v>
      </c>
      <c r="K133">
        <v>37.147545000000001</v>
      </c>
      <c r="L133">
        <v>37.124744</v>
      </c>
      <c r="M133">
        <v>33.946069999999999</v>
      </c>
      <c r="N133">
        <v>35.980514999999997</v>
      </c>
      <c r="O133">
        <v>33.068626000000002</v>
      </c>
      <c r="P133">
        <v>35.364820000000002</v>
      </c>
      <c r="Q133">
        <v>32.610419999999998</v>
      </c>
      <c r="R133">
        <v>27.711936999999999</v>
      </c>
      <c r="T133">
        <v>37.088787000000004</v>
      </c>
      <c r="U133">
        <v>36.494660000000003</v>
      </c>
      <c r="V133">
        <v>35.450138000000003</v>
      </c>
      <c r="W133">
        <v>35.512189999999997</v>
      </c>
      <c r="X133">
        <v>34.338920000000002</v>
      </c>
      <c r="Y133">
        <v>33.03884</v>
      </c>
      <c r="Z133">
        <v>32.325775</v>
      </c>
      <c r="AA133">
        <v>33.386800000000001</v>
      </c>
      <c r="AB133">
        <v>33.970097000000003</v>
      </c>
      <c r="AC133">
        <v>32.745130000000003</v>
      </c>
      <c r="AD133">
        <v>35.846885999999998</v>
      </c>
      <c r="AE133">
        <v>31.979887000000002</v>
      </c>
      <c r="AF133">
        <v>33.505380000000002</v>
      </c>
      <c r="AG133">
        <v>31.083784000000001</v>
      </c>
      <c r="AH133">
        <v>32.533520000000003</v>
      </c>
      <c r="AK133">
        <v>35.052489999999999</v>
      </c>
      <c r="AL133">
        <v>33.194980000000001</v>
      </c>
      <c r="AM133">
        <v>36.05538</v>
      </c>
      <c r="AN133">
        <v>33.360652999999999</v>
      </c>
      <c r="AO133">
        <v>34.551519999999996</v>
      </c>
      <c r="AP133">
        <v>32.823036000000002</v>
      </c>
      <c r="AQ133">
        <v>34.855353999999998</v>
      </c>
      <c r="AR133">
        <v>35.926495000000003</v>
      </c>
      <c r="AS133">
        <v>35.830559999999998</v>
      </c>
      <c r="AT133">
        <v>35</v>
      </c>
      <c r="AU133">
        <v>33.750445999999997</v>
      </c>
      <c r="AV133">
        <v>31.905396</v>
      </c>
      <c r="AW133">
        <v>33.937553000000001</v>
      </c>
      <c r="AX133">
        <v>37.242019999999997</v>
      </c>
      <c r="AY133">
        <v>34.885179999999998</v>
      </c>
      <c r="AZ133">
        <f t="shared" si="2"/>
        <v>34.558070866666661</v>
      </c>
      <c r="BB133">
        <v>33.526108000000001</v>
      </c>
      <c r="BC133">
        <v>35.235880000000002</v>
      </c>
      <c r="BD133">
        <v>33.071753999999999</v>
      </c>
      <c r="BE133">
        <v>33.209240000000001</v>
      </c>
      <c r="BF133">
        <v>36.013190000000002</v>
      </c>
      <c r="BG133">
        <v>33.41386</v>
      </c>
      <c r="BI133">
        <v>36.519089999999998</v>
      </c>
      <c r="BJ133">
        <v>34.022522000000002</v>
      </c>
      <c r="BK133">
        <v>34.137560000000001</v>
      </c>
      <c r="BL133">
        <v>35.387436000000001</v>
      </c>
      <c r="BM133">
        <v>33.747706999999998</v>
      </c>
      <c r="BN133">
        <v>31.734009</v>
      </c>
      <c r="BO133">
        <v>32.728774999999999</v>
      </c>
      <c r="BP133" t="s">
        <v>10</v>
      </c>
    </row>
    <row r="134" spans="1:68" x14ac:dyDescent="0.25">
      <c r="A134">
        <v>132</v>
      </c>
      <c r="B134" t="s">
        <v>130</v>
      </c>
      <c r="D134">
        <v>27.601997000000001</v>
      </c>
      <c r="E134">
        <v>27.357101</v>
      </c>
      <c r="F134">
        <v>31.066217000000002</v>
      </c>
      <c r="G134">
        <v>26.936722</v>
      </c>
      <c r="H134">
        <v>27.598783000000001</v>
      </c>
      <c r="I134">
        <v>26.503336000000001</v>
      </c>
      <c r="J134">
        <v>28.309353000000002</v>
      </c>
      <c r="K134">
        <v>28.099450000000001</v>
      </c>
      <c r="L134">
        <v>26.838039999999999</v>
      </c>
      <c r="M134">
        <v>26.546206000000002</v>
      </c>
      <c r="N134">
        <v>27.090039999999998</v>
      </c>
      <c r="O134">
        <v>26.489882999999999</v>
      </c>
      <c r="P134">
        <v>27.571764000000002</v>
      </c>
      <c r="Q134">
        <v>26.572444999999998</v>
      </c>
      <c r="R134">
        <v>27.455698000000002</v>
      </c>
      <c r="T134">
        <v>29.886154000000001</v>
      </c>
      <c r="U134">
        <v>30.018867</v>
      </c>
      <c r="V134">
        <v>27.487997</v>
      </c>
      <c r="W134">
        <v>27.268409999999999</v>
      </c>
      <c r="X134">
        <v>27.696081</v>
      </c>
      <c r="Y134">
        <v>27.049876999999999</v>
      </c>
      <c r="Z134">
        <v>28.29683</v>
      </c>
      <c r="AA134">
        <v>27.544792000000001</v>
      </c>
      <c r="AB134">
        <v>28.18188</v>
      </c>
      <c r="AC134">
        <v>26.225994</v>
      </c>
      <c r="AD134">
        <v>26.555720999999998</v>
      </c>
      <c r="AE134">
        <v>27.138249999999999</v>
      </c>
      <c r="AF134">
        <v>26.664242000000002</v>
      </c>
      <c r="AG134">
        <v>27.264081999999998</v>
      </c>
      <c r="AH134">
        <v>27.207775000000002</v>
      </c>
      <c r="AK134">
        <v>28.303982000000001</v>
      </c>
      <c r="AL134">
        <v>28.166920000000001</v>
      </c>
      <c r="AM134">
        <v>27.265999999999998</v>
      </c>
      <c r="AN134">
        <v>28.125256</v>
      </c>
      <c r="AO134">
        <v>27.604382000000001</v>
      </c>
      <c r="AP134">
        <v>27.631536000000001</v>
      </c>
      <c r="AQ134">
        <v>27.973047000000001</v>
      </c>
      <c r="AR134">
        <v>27.454336000000001</v>
      </c>
      <c r="AS134">
        <v>27.046113999999999</v>
      </c>
      <c r="AT134">
        <v>26.016632000000001</v>
      </c>
      <c r="AU134">
        <v>26.620062000000001</v>
      </c>
      <c r="AV134">
        <v>26.34958</v>
      </c>
      <c r="AW134">
        <v>26.934640000000002</v>
      </c>
      <c r="AX134">
        <v>26.343769999999999</v>
      </c>
      <c r="AY134">
        <v>26.957353999999999</v>
      </c>
      <c r="AZ134">
        <f t="shared" si="2"/>
        <v>27.252907400000005</v>
      </c>
      <c r="BB134">
        <v>32.105927000000001</v>
      </c>
      <c r="BC134">
        <v>27.760317000000001</v>
      </c>
      <c r="BD134">
        <v>28.032281999999999</v>
      </c>
      <c r="BE134">
        <v>28.131367000000001</v>
      </c>
      <c r="BF134">
        <v>27.148472000000002</v>
      </c>
      <c r="BG134">
        <v>28.961548000000001</v>
      </c>
      <c r="BH134">
        <v>27.371300000000002</v>
      </c>
      <c r="BI134">
        <v>27.796648000000001</v>
      </c>
      <c r="BJ134">
        <v>27.434362</v>
      </c>
      <c r="BK134">
        <v>26.779599999999999</v>
      </c>
      <c r="BL134">
        <v>27.045705999999999</v>
      </c>
      <c r="BM134">
        <v>26.808976999999999</v>
      </c>
      <c r="BN134">
        <v>27.193453000000002</v>
      </c>
      <c r="BO134">
        <v>27.073853</v>
      </c>
      <c r="BP134">
        <v>26.777746</v>
      </c>
    </row>
    <row r="135" spans="1:68" x14ac:dyDescent="0.25">
      <c r="A135">
        <v>133</v>
      </c>
      <c r="B135" t="s">
        <v>131</v>
      </c>
      <c r="D135">
        <v>24.181469</v>
      </c>
      <c r="E135">
        <v>23.623201000000002</v>
      </c>
      <c r="F135">
        <v>28.002586000000001</v>
      </c>
      <c r="G135">
        <v>23.641846000000001</v>
      </c>
      <c r="H135">
        <v>23.886289999999999</v>
      </c>
      <c r="I135">
        <v>23.842510000000001</v>
      </c>
      <c r="J135">
        <v>24.433197</v>
      </c>
      <c r="K135">
        <v>24.194974999999999</v>
      </c>
      <c r="L135">
        <v>24.548421999999999</v>
      </c>
      <c r="M135">
        <v>23.616834999999998</v>
      </c>
      <c r="N135">
        <v>23.52609</v>
      </c>
      <c r="O135">
        <v>23.84657</v>
      </c>
      <c r="P135">
        <v>23.534286000000002</v>
      </c>
      <c r="Q135">
        <v>23.447610000000001</v>
      </c>
      <c r="R135">
        <v>23.519829999999999</v>
      </c>
      <c r="T135">
        <v>25.066974999999999</v>
      </c>
      <c r="U135">
        <v>26.996891000000002</v>
      </c>
      <c r="V135">
        <v>24.547008999999999</v>
      </c>
      <c r="W135">
        <v>24.58954</v>
      </c>
      <c r="X135">
        <v>24.392095999999999</v>
      </c>
      <c r="Y135">
        <v>23.800073999999999</v>
      </c>
      <c r="Z135">
        <v>24.940532999999999</v>
      </c>
      <c r="AA135">
        <v>24.425108000000002</v>
      </c>
      <c r="AB135">
        <v>24.978650999999999</v>
      </c>
      <c r="AC135">
        <v>22.826214</v>
      </c>
      <c r="AD135">
        <v>22.787973000000001</v>
      </c>
      <c r="AE135">
        <v>23.515944000000001</v>
      </c>
      <c r="AF135">
        <v>23.833136</v>
      </c>
      <c r="AG135">
        <v>24.232306999999999</v>
      </c>
      <c r="AH135">
        <v>23.98977</v>
      </c>
      <c r="AK135">
        <v>25.140612000000001</v>
      </c>
      <c r="AL135">
        <v>25.037251999999999</v>
      </c>
      <c r="AM135">
        <v>23.639099999999999</v>
      </c>
      <c r="AN135">
        <v>24.831059</v>
      </c>
      <c r="AO135">
        <v>24.727626999999998</v>
      </c>
      <c r="AP135">
        <v>24.987573999999999</v>
      </c>
      <c r="AQ135">
        <v>24.264514999999999</v>
      </c>
      <c r="AR135">
        <v>23.135296</v>
      </c>
      <c r="AS135">
        <v>23.520354999999999</v>
      </c>
      <c r="AT135">
        <v>22.890250999999999</v>
      </c>
      <c r="AU135">
        <v>23.281970999999999</v>
      </c>
      <c r="AV135">
        <v>22.799726</v>
      </c>
      <c r="AW135">
        <v>23.464523</v>
      </c>
      <c r="AX135">
        <v>22.473130999999999</v>
      </c>
      <c r="AY135">
        <v>23.950973999999999</v>
      </c>
      <c r="AZ135">
        <f t="shared" si="2"/>
        <v>23.8762644</v>
      </c>
      <c r="BB135">
        <v>28.248837000000002</v>
      </c>
      <c r="BC135">
        <v>24.357980000000001</v>
      </c>
      <c r="BD135">
        <v>24.875312999999998</v>
      </c>
      <c r="BE135">
        <v>24.907589000000002</v>
      </c>
      <c r="BF135">
        <v>24.484266000000002</v>
      </c>
      <c r="BG135">
        <v>25.931087000000002</v>
      </c>
      <c r="BH135">
        <v>24.780837999999999</v>
      </c>
      <c r="BI135">
        <v>24.266912000000001</v>
      </c>
      <c r="BJ135">
        <v>24.440594000000001</v>
      </c>
      <c r="BK135">
        <v>23.785727000000001</v>
      </c>
      <c r="BL135">
        <v>23.505274</v>
      </c>
      <c r="BM135">
        <v>23.380130000000001</v>
      </c>
      <c r="BN135">
        <v>23.691693999999998</v>
      </c>
      <c r="BO135">
        <v>23.752924</v>
      </c>
      <c r="BP135">
        <v>23.534310999999999</v>
      </c>
    </row>
    <row r="136" spans="1:68" x14ac:dyDescent="0.25">
      <c r="A136">
        <v>134</v>
      </c>
      <c r="B136" t="s">
        <v>132</v>
      </c>
      <c r="D136" t="s">
        <v>10</v>
      </c>
      <c r="E136">
        <v>33.490642999999999</v>
      </c>
      <c r="F136" t="s">
        <v>10</v>
      </c>
      <c r="G136" t="s">
        <v>10</v>
      </c>
      <c r="H136" t="s">
        <v>10</v>
      </c>
      <c r="I136" t="s">
        <v>10</v>
      </c>
      <c r="J136" t="s">
        <v>10</v>
      </c>
      <c r="K136" t="s">
        <v>10</v>
      </c>
      <c r="L136">
        <v>38.472299999999997</v>
      </c>
      <c r="M136" t="s">
        <v>10</v>
      </c>
      <c r="N136" t="s">
        <v>10</v>
      </c>
      <c r="O136" t="s">
        <v>10</v>
      </c>
      <c r="P136" t="s">
        <v>10</v>
      </c>
      <c r="Q136">
        <v>35.81541</v>
      </c>
      <c r="R136" t="s">
        <v>10</v>
      </c>
      <c r="T136">
        <v>36.828719999999997</v>
      </c>
      <c r="U136" t="s">
        <v>10</v>
      </c>
      <c r="V136" t="s">
        <v>10</v>
      </c>
      <c r="W136" t="s">
        <v>10</v>
      </c>
      <c r="X136" t="s">
        <v>10</v>
      </c>
      <c r="Y136" t="s">
        <v>10</v>
      </c>
      <c r="Z136" t="s">
        <v>10</v>
      </c>
      <c r="AA136" t="s">
        <v>10</v>
      </c>
      <c r="AB136" t="s">
        <v>10</v>
      </c>
      <c r="AC136" t="s">
        <v>10</v>
      </c>
      <c r="AD136">
        <v>34.017090000000003</v>
      </c>
      <c r="AE136" t="s">
        <v>10</v>
      </c>
      <c r="AF136" t="s">
        <v>10</v>
      </c>
      <c r="AG136" t="s">
        <v>10</v>
      </c>
      <c r="AH136" t="s">
        <v>10</v>
      </c>
      <c r="AK136" t="s">
        <v>10</v>
      </c>
      <c r="AL136" t="s">
        <v>10</v>
      </c>
      <c r="AM136" t="s">
        <v>10</v>
      </c>
      <c r="AN136" t="s">
        <v>10</v>
      </c>
      <c r="AO136">
        <v>33.661686000000003</v>
      </c>
      <c r="AP136" t="s">
        <v>10</v>
      </c>
      <c r="AQ136">
        <v>35.636760000000002</v>
      </c>
      <c r="AR136">
        <v>33.107799999999997</v>
      </c>
      <c r="AS136" t="s">
        <v>10</v>
      </c>
      <c r="AT136" t="s">
        <v>10</v>
      </c>
      <c r="AU136" t="s">
        <v>10</v>
      </c>
      <c r="AV136">
        <v>38.226320000000001</v>
      </c>
      <c r="AW136">
        <v>33.436427999999999</v>
      </c>
      <c r="AX136" t="s">
        <v>10</v>
      </c>
      <c r="AY136" t="s">
        <v>10</v>
      </c>
      <c r="AZ136">
        <f t="shared" si="2"/>
        <v>34.813798800000001</v>
      </c>
      <c r="BB136" t="s">
        <v>10</v>
      </c>
      <c r="BC136" t="s">
        <v>10</v>
      </c>
      <c r="BD136" t="s">
        <v>10</v>
      </c>
      <c r="BE136">
        <v>35.730182999999997</v>
      </c>
      <c r="BF136">
        <v>39.032786999999999</v>
      </c>
      <c r="BG136">
        <v>37.807940000000002</v>
      </c>
      <c r="BH136" t="s">
        <v>10</v>
      </c>
      <c r="BI136" t="s">
        <v>10</v>
      </c>
      <c r="BJ136" t="s">
        <v>10</v>
      </c>
      <c r="BK136" t="s">
        <v>10</v>
      </c>
      <c r="BL136">
        <v>33.955880000000001</v>
      </c>
      <c r="BM136" t="s">
        <v>10</v>
      </c>
      <c r="BN136" t="s">
        <v>10</v>
      </c>
      <c r="BO136" t="s">
        <v>10</v>
      </c>
      <c r="BP136" t="s">
        <v>10</v>
      </c>
    </row>
    <row r="137" spans="1:68" x14ac:dyDescent="0.25">
      <c r="A137">
        <v>135</v>
      </c>
      <c r="B137" t="s">
        <v>133</v>
      </c>
      <c r="D137">
        <v>34.467261999999998</v>
      </c>
      <c r="E137">
        <v>35.402366999999998</v>
      </c>
      <c r="F137" t="s">
        <v>10</v>
      </c>
      <c r="G137" t="s">
        <v>10</v>
      </c>
      <c r="H137" t="s">
        <v>10</v>
      </c>
      <c r="I137" t="s">
        <v>10</v>
      </c>
      <c r="J137">
        <v>38.887123000000003</v>
      </c>
      <c r="K137" t="s">
        <v>10</v>
      </c>
      <c r="L137" t="s">
        <v>10</v>
      </c>
      <c r="M137" t="s">
        <v>10</v>
      </c>
      <c r="N137" t="s">
        <v>10</v>
      </c>
      <c r="O137">
        <v>36.019333000000003</v>
      </c>
      <c r="P137" t="s">
        <v>10</v>
      </c>
      <c r="Q137">
        <v>36.292427000000004</v>
      </c>
      <c r="R137">
        <v>35.992558000000002</v>
      </c>
      <c r="T137">
        <v>34.742649999999998</v>
      </c>
      <c r="U137" t="s">
        <v>10</v>
      </c>
      <c r="V137">
        <v>34.843319999999999</v>
      </c>
      <c r="W137">
        <v>33.557552000000001</v>
      </c>
      <c r="X137">
        <v>39.523513999999999</v>
      </c>
      <c r="Y137" t="s">
        <v>10</v>
      </c>
      <c r="Z137" t="s">
        <v>10</v>
      </c>
      <c r="AA137" t="s">
        <v>10</v>
      </c>
      <c r="AB137" t="s">
        <v>10</v>
      </c>
      <c r="AC137">
        <v>37.188186999999999</v>
      </c>
      <c r="AD137">
        <v>36.873973999999997</v>
      </c>
      <c r="AE137" t="s">
        <v>10</v>
      </c>
      <c r="AF137">
        <v>34.579056000000001</v>
      </c>
      <c r="AG137" t="s">
        <v>10</v>
      </c>
      <c r="AH137" t="s">
        <v>10</v>
      </c>
      <c r="AK137" t="s">
        <v>10</v>
      </c>
      <c r="AL137">
        <v>35.433295999999999</v>
      </c>
      <c r="AM137" t="s">
        <v>10</v>
      </c>
      <c r="AN137" t="s">
        <v>10</v>
      </c>
      <c r="AO137" t="s">
        <v>10</v>
      </c>
      <c r="AP137" t="s">
        <v>10</v>
      </c>
      <c r="AQ137" t="s">
        <v>10</v>
      </c>
      <c r="AR137">
        <v>35.463017000000001</v>
      </c>
      <c r="AS137">
        <v>35.68862</v>
      </c>
      <c r="AT137">
        <v>36.113419999999998</v>
      </c>
      <c r="AU137">
        <v>34.484107999999999</v>
      </c>
      <c r="AV137" t="s">
        <v>10</v>
      </c>
      <c r="AW137" t="s">
        <v>10</v>
      </c>
      <c r="AX137">
        <v>38.803806000000002</v>
      </c>
      <c r="AY137" t="s">
        <v>10</v>
      </c>
      <c r="AZ137">
        <f t="shared" si="2"/>
        <v>35.997711166666669</v>
      </c>
      <c r="BB137" t="s">
        <v>10</v>
      </c>
      <c r="BC137" t="s">
        <v>10</v>
      </c>
      <c r="BD137" t="s">
        <v>10</v>
      </c>
      <c r="BE137" t="s">
        <v>10</v>
      </c>
      <c r="BF137">
        <v>39.609900000000003</v>
      </c>
      <c r="BG137">
        <v>37.790866999999999</v>
      </c>
      <c r="BH137" t="s">
        <v>10</v>
      </c>
      <c r="BI137" t="s">
        <v>10</v>
      </c>
      <c r="BJ137" t="s">
        <v>10</v>
      </c>
      <c r="BK137" t="s">
        <v>10</v>
      </c>
      <c r="BL137" t="s">
        <v>10</v>
      </c>
      <c r="BM137">
        <v>36.633526000000003</v>
      </c>
      <c r="BN137" t="s">
        <v>10</v>
      </c>
      <c r="BO137" t="s">
        <v>10</v>
      </c>
      <c r="BP137" t="s">
        <v>10</v>
      </c>
    </row>
    <row r="138" spans="1:68" x14ac:dyDescent="0.25">
      <c r="A138">
        <v>136</v>
      </c>
      <c r="B138" t="s">
        <v>134</v>
      </c>
      <c r="D138">
        <v>28.423459999999999</v>
      </c>
      <c r="E138">
        <v>27.913036000000002</v>
      </c>
      <c r="F138">
        <v>31.305668000000001</v>
      </c>
      <c r="G138">
        <v>29.045453999999999</v>
      </c>
      <c r="H138">
        <v>28.83548</v>
      </c>
      <c r="I138">
        <v>28.499763000000002</v>
      </c>
      <c r="J138">
        <v>28.267717000000001</v>
      </c>
      <c r="K138">
        <v>28.888674000000002</v>
      </c>
      <c r="L138">
        <v>28.970804000000001</v>
      </c>
      <c r="M138">
        <v>28.347462</v>
      </c>
      <c r="N138">
        <v>28.494430000000001</v>
      </c>
      <c r="O138">
        <v>28.636479999999999</v>
      </c>
      <c r="P138">
        <v>27.970389999999998</v>
      </c>
      <c r="Q138">
        <v>28.720662999999998</v>
      </c>
      <c r="R138">
        <v>28.028504999999999</v>
      </c>
      <c r="T138">
        <v>27.789774000000001</v>
      </c>
      <c r="U138">
        <v>29.127645000000001</v>
      </c>
      <c r="V138">
        <v>28.231083000000002</v>
      </c>
      <c r="W138">
        <v>29.836915999999999</v>
      </c>
      <c r="X138">
        <v>29.096596000000002</v>
      </c>
      <c r="Y138">
        <v>27.242342000000001</v>
      </c>
      <c r="Z138" t="s">
        <v>10</v>
      </c>
      <c r="AA138">
        <v>28.871483000000001</v>
      </c>
      <c r="AB138">
        <v>28.920866</v>
      </c>
      <c r="AC138">
        <v>27.913789999999999</v>
      </c>
      <c r="AD138">
        <v>28.353093999999999</v>
      </c>
      <c r="AE138">
        <v>28.335100000000001</v>
      </c>
      <c r="AF138">
        <v>28.648766999999999</v>
      </c>
      <c r="AG138">
        <v>28.958490000000001</v>
      </c>
      <c r="AH138">
        <v>28.558537000000001</v>
      </c>
      <c r="AK138">
        <v>30.416504</v>
      </c>
      <c r="AL138">
        <v>28.381495000000001</v>
      </c>
      <c r="AM138">
        <v>29.288633000000001</v>
      </c>
      <c r="AN138">
        <v>29.062919999999998</v>
      </c>
      <c r="AO138" t="s">
        <v>10</v>
      </c>
      <c r="AP138">
        <v>29.730499999999999</v>
      </c>
      <c r="AQ138">
        <v>28.521072</v>
      </c>
      <c r="AR138">
        <v>28.035816000000001</v>
      </c>
      <c r="AS138" t="s">
        <v>10</v>
      </c>
      <c r="AT138">
        <v>27.574940000000002</v>
      </c>
      <c r="AU138">
        <v>28.236263000000001</v>
      </c>
      <c r="AV138">
        <v>28.198309999999999</v>
      </c>
      <c r="AW138">
        <v>28.571677999999999</v>
      </c>
      <c r="AX138">
        <v>27.145430000000001</v>
      </c>
      <c r="AY138">
        <v>28.971489999999999</v>
      </c>
      <c r="AZ138">
        <f t="shared" si="2"/>
        <v>28.625773153846158</v>
      </c>
      <c r="BB138">
        <v>31.55847</v>
      </c>
      <c r="BC138">
        <v>28.895748000000001</v>
      </c>
      <c r="BD138" t="s">
        <v>10</v>
      </c>
      <c r="BE138">
        <v>28.714943000000002</v>
      </c>
      <c r="BF138">
        <v>28.787030000000001</v>
      </c>
      <c r="BG138">
        <v>29.344753000000001</v>
      </c>
      <c r="BH138">
        <v>29.34929</v>
      </c>
      <c r="BI138">
        <v>29.054013999999999</v>
      </c>
      <c r="BJ138">
        <v>28.952553000000002</v>
      </c>
      <c r="BK138">
        <v>28.410920999999998</v>
      </c>
      <c r="BL138">
        <v>28.474985</v>
      </c>
      <c r="BM138">
        <v>28.686444999999999</v>
      </c>
      <c r="BN138">
        <v>28.053791</v>
      </c>
      <c r="BO138">
        <v>27.731819999999999</v>
      </c>
      <c r="BP138">
        <v>29.064606000000001</v>
      </c>
    </row>
    <row r="139" spans="1:68" x14ac:dyDescent="0.25">
      <c r="A139">
        <v>137</v>
      </c>
      <c r="B139" t="s">
        <v>135</v>
      </c>
      <c r="D139">
        <v>30.700882</v>
      </c>
      <c r="E139">
        <v>30.414255000000001</v>
      </c>
      <c r="F139">
        <v>38.447212</v>
      </c>
      <c r="G139">
        <v>30.073602999999999</v>
      </c>
      <c r="H139">
        <v>29.280552</v>
      </c>
      <c r="I139">
        <v>29.48115</v>
      </c>
      <c r="J139">
        <v>31.707245</v>
      </c>
      <c r="K139">
        <v>33.261913</v>
      </c>
      <c r="L139">
        <v>29.997038</v>
      </c>
      <c r="M139">
        <v>29.508351999999999</v>
      </c>
      <c r="N139">
        <v>29.803346999999999</v>
      </c>
      <c r="O139">
        <v>29.663457999999999</v>
      </c>
      <c r="P139">
        <v>30.099665000000002</v>
      </c>
      <c r="Q139">
        <v>27.835101999999999</v>
      </c>
      <c r="R139">
        <v>28.396695999999999</v>
      </c>
      <c r="T139">
        <v>30.119675000000001</v>
      </c>
      <c r="U139">
        <v>32.981810000000003</v>
      </c>
      <c r="V139">
        <v>29.506504</v>
      </c>
      <c r="W139">
        <v>30.103504000000001</v>
      </c>
      <c r="X139">
        <v>31.179071</v>
      </c>
      <c r="Y139">
        <v>29.783999999999999</v>
      </c>
      <c r="Z139">
        <v>31.653701999999999</v>
      </c>
      <c r="AA139">
        <v>29.734182000000001</v>
      </c>
      <c r="AB139">
        <v>30.295826000000002</v>
      </c>
      <c r="AC139">
        <v>29.544798</v>
      </c>
      <c r="AD139">
        <v>28.515003</v>
      </c>
      <c r="AE139">
        <v>28.368230000000001</v>
      </c>
      <c r="AF139">
        <v>29.739650000000001</v>
      </c>
      <c r="AG139">
        <v>29.762889999999999</v>
      </c>
      <c r="AH139">
        <v>28.807434000000001</v>
      </c>
      <c r="AK139">
        <v>31.365074</v>
      </c>
      <c r="AL139">
        <v>29.384716000000001</v>
      </c>
      <c r="AM139">
        <v>30.076248</v>
      </c>
      <c r="AN139">
        <v>29.776593999999999</v>
      </c>
      <c r="AO139">
        <v>29.184180999999999</v>
      </c>
      <c r="AP139">
        <v>31.150324000000001</v>
      </c>
      <c r="AQ139" t="s">
        <v>10</v>
      </c>
      <c r="AR139">
        <v>29.984604000000001</v>
      </c>
      <c r="AS139">
        <v>28.925588999999999</v>
      </c>
      <c r="AT139">
        <v>28.122354999999999</v>
      </c>
      <c r="AU139">
        <v>29.300138</v>
      </c>
      <c r="AV139">
        <v>28.972904</v>
      </c>
      <c r="AW139">
        <v>29.781161999999998</v>
      </c>
      <c r="AX139">
        <v>28.049123999999999</v>
      </c>
      <c r="AY139">
        <v>29.514043999999998</v>
      </c>
      <c r="AZ139">
        <f t="shared" si="2"/>
        <v>29.541932642857148</v>
      </c>
      <c r="BB139">
        <v>34.012687999999997</v>
      </c>
      <c r="BC139">
        <v>29.393003</v>
      </c>
      <c r="BD139">
        <v>29.890816000000001</v>
      </c>
      <c r="BE139">
        <v>29.755852000000001</v>
      </c>
      <c r="BF139">
        <v>32.276449999999997</v>
      </c>
      <c r="BG139">
        <v>30.756739</v>
      </c>
      <c r="BH139">
        <v>29.799847</v>
      </c>
      <c r="BI139">
        <v>29.508434000000001</v>
      </c>
      <c r="BJ139">
        <v>29.8062</v>
      </c>
      <c r="BK139">
        <v>28.653072000000002</v>
      </c>
      <c r="BL139">
        <v>29.472418000000001</v>
      </c>
      <c r="BM139">
        <v>27.551645000000001</v>
      </c>
      <c r="BN139">
        <v>29.846706000000001</v>
      </c>
      <c r="BO139">
        <v>28.172636000000001</v>
      </c>
      <c r="BP139">
        <v>29.903427000000001</v>
      </c>
    </row>
    <row r="140" spans="1:68" x14ac:dyDescent="0.25">
      <c r="A140">
        <v>138</v>
      </c>
      <c r="B140" t="s">
        <v>136</v>
      </c>
      <c r="D140">
        <v>34.314230000000002</v>
      </c>
      <c r="E140" t="s">
        <v>10</v>
      </c>
      <c r="F140" t="s">
        <v>10</v>
      </c>
      <c r="G140" t="s">
        <v>10</v>
      </c>
      <c r="H140">
        <v>37.096446999999998</v>
      </c>
      <c r="I140">
        <v>38.260371999999997</v>
      </c>
      <c r="J140">
        <v>35.524661999999999</v>
      </c>
      <c r="K140">
        <v>36.820404000000003</v>
      </c>
      <c r="L140">
        <v>37.508850000000002</v>
      </c>
      <c r="M140" t="s">
        <v>10</v>
      </c>
      <c r="N140">
        <v>36.209780000000002</v>
      </c>
      <c r="O140">
        <v>35.756410000000002</v>
      </c>
      <c r="P140" t="s">
        <v>10</v>
      </c>
      <c r="Q140">
        <v>33.713608000000001</v>
      </c>
      <c r="R140" t="s">
        <v>10</v>
      </c>
      <c r="T140">
        <v>31.683596000000001</v>
      </c>
      <c r="U140" t="s">
        <v>10</v>
      </c>
      <c r="V140">
        <v>35.598647999999997</v>
      </c>
      <c r="W140" t="s">
        <v>10</v>
      </c>
      <c r="X140">
        <v>35.085380000000001</v>
      </c>
      <c r="Y140">
        <v>35.108974000000003</v>
      </c>
      <c r="Z140" t="s">
        <v>10</v>
      </c>
      <c r="AA140" t="s">
        <v>10</v>
      </c>
      <c r="AB140" t="s">
        <v>10</v>
      </c>
      <c r="AC140">
        <v>36.184382999999997</v>
      </c>
      <c r="AD140">
        <v>34.832726000000001</v>
      </c>
      <c r="AE140">
        <v>36.652374000000002</v>
      </c>
      <c r="AF140">
        <v>36.398440000000001</v>
      </c>
      <c r="AG140">
        <v>35.543619999999997</v>
      </c>
      <c r="AH140" t="s">
        <v>10</v>
      </c>
      <c r="AK140">
        <v>39.247509999999998</v>
      </c>
      <c r="AL140">
        <v>36.893546999999998</v>
      </c>
      <c r="AM140">
        <v>35.674537999999998</v>
      </c>
      <c r="AN140" t="s">
        <v>10</v>
      </c>
      <c r="AO140" t="s">
        <v>10</v>
      </c>
      <c r="AP140">
        <v>32.614142999999999</v>
      </c>
      <c r="AQ140" t="s">
        <v>10</v>
      </c>
      <c r="AR140" t="s">
        <v>10</v>
      </c>
      <c r="AS140">
        <v>33.956989999999998</v>
      </c>
      <c r="AT140">
        <v>34.082465999999997</v>
      </c>
      <c r="AU140">
        <v>35.95496</v>
      </c>
      <c r="AV140" t="s">
        <v>10</v>
      </c>
      <c r="AW140" t="s">
        <v>10</v>
      </c>
      <c r="AX140">
        <v>34.850586</v>
      </c>
      <c r="AY140">
        <v>36.53407</v>
      </c>
      <c r="AZ140">
        <f t="shared" si="2"/>
        <v>35.534312222222212</v>
      </c>
      <c r="BB140" t="s">
        <v>10</v>
      </c>
      <c r="BC140">
        <v>36.688975999999997</v>
      </c>
      <c r="BD140" t="s">
        <v>10</v>
      </c>
      <c r="BE140">
        <v>34.562629999999999</v>
      </c>
      <c r="BF140" t="s">
        <v>10</v>
      </c>
      <c r="BG140" t="s">
        <v>10</v>
      </c>
      <c r="BH140">
        <v>34.156177999999997</v>
      </c>
      <c r="BI140">
        <v>38.586449999999999</v>
      </c>
      <c r="BJ140" t="s">
        <v>10</v>
      </c>
      <c r="BK140">
        <v>34.243716999999997</v>
      </c>
      <c r="BL140" t="s">
        <v>10</v>
      </c>
      <c r="BM140">
        <v>35.344893999999996</v>
      </c>
      <c r="BN140" t="s">
        <v>10</v>
      </c>
      <c r="BO140">
        <v>35.567005000000002</v>
      </c>
      <c r="BP140" t="s">
        <v>10</v>
      </c>
    </row>
    <row r="141" spans="1:68" x14ac:dyDescent="0.25">
      <c r="A141">
        <v>139</v>
      </c>
      <c r="B141" t="s">
        <v>137</v>
      </c>
      <c r="D141" t="s">
        <v>10</v>
      </c>
      <c r="E141" t="s">
        <v>10</v>
      </c>
      <c r="F141">
        <v>35.533900000000003</v>
      </c>
      <c r="G141" t="s">
        <v>10</v>
      </c>
      <c r="H141">
        <v>33.898631999999999</v>
      </c>
      <c r="I141">
        <v>34.907288000000001</v>
      </c>
      <c r="J141">
        <v>33.439250000000001</v>
      </c>
      <c r="K141" t="s">
        <v>10</v>
      </c>
      <c r="L141" t="s">
        <v>10</v>
      </c>
      <c r="M141" t="s">
        <v>10</v>
      </c>
      <c r="N141" t="s">
        <v>10</v>
      </c>
      <c r="O141">
        <v>35.124996000000003</v>
      </c>
      <c r="P141">
        <v>33.06709</v>
      </c>
      <c r="Q141">
        <v>36.609183999999999</v>
      </c>
      <c r="R141" t="s">
        <v>10</v>
      </c>
      <c r="T141" t="s">
        <v>10</v>
      </c>
      <c r="U141">
        <v>35.840763000000003</v>
      </c>
      <c r="V141" t="s">
        <v>10</v>
      </c>
      <c r="W141">
        <v>36.554222000000003</v>
      </c>
      <c r="X141" t="s">
        <v>10</v>
      </c>
      <c r="Y141" t="s">
        <v>10</v>
      </c>
      <c r="Z141">
        <v>35.04121</v>
      </c>
      <c r="AA141" t="s">
        <v>10</v>
      </c>
      <c r="AB141">
        <v>35.112212999999997</v>
      </c>
      <c r="AC141" t="s">
        <v>10</v>
      </c>
      <c r="AD141" t="s">
        <v>10</v>
      </c>
      <c r="AE141" t="s">
        <v>10</v>
      </c>
      <c r="AF141">
        <v>33.081955000000001</v>
      </c>
      <c r="AG141" t="s">
        <v>10</v>
      </c>
      <c r="AH141">
        <v>35.296978000000003</v>
      </c>
      <c r="AK141" t="s">
        <v>10</v>
      </c>
      <c r="AL141">
        <v>33.674750000000003</v>
      </c>
      <c r="AM141" t="s">
        <v>10</v>
      </c>
      <c r="AN141">
        <v>34.744895999999997</v>
      </c>
      <c r="AO141">
        <v>39.582718</v>
      </c>
      <c r="AP141" t="s">
        <v>10</v>
      </c>
      <c r="AQ141">
        <v>33.401496999999999</v>
      </c>
      <c r="AR141">
        <v>35.029471999999998</v>
      </c>
      <c r="AS141">
        <v>35.708930000000002</v>
      </c>
      <c r="AT141" t="s">
        <v>10</v>
      </c>
      <c r="AU141" t="s">
        <v>10</v>
      </c>
      <c r="AV141" t="s">
        <v>10</v>
      </c>
      <c r="AW141" t="s">
        <v>10</v>
      </c>
      <c r="AX141" t="s">
        <v>10</v>
      </c>
      <c r="AY141" t="s">
        <v>10</v>
      </c>
      <c r="AZ141">
        <f t="shared" si="2"/>
        <v>35.357043833333336</v>
      </c>
      <c r="BB141">
        <v>35.781320000000001</v>
      </c>
      <c r="BC141" t="s">
        <v>10</v>
      </c>
      <c r="BD141" t="s">
        <v>10</v>
      </c>
      <c r="BE141">
        <v>34.063029999999998</v>
      </c>
      <c r="BF141" t="s">
        <v>10</v>
      </c>
      <c r="BG141" t="s">
        <v>10</v>
      </c>
      <c r="BH141">
        <v>37.953792999999997</v>
      </c>
      <c r="BI141" t="s">
        <v>10</v>
      </c>
      <c r="BJ141">
        <v>36.164459999999998</v>
      </c>
      <c r="BK141">
        <v>36.640022000000002</v>
      </c>
      <c r="BL141">
        <v>33.057262000000001</v>
      </c>
      <c r="BM141" t="s">
        <v>10</v>
      </c>
      <c r="BN141" t="s">
        <v>10</v>
      </c>
      <c r="BO141" t="s">
        <v>10</v>
      </c>
      <c r="BP141">
        <v>36.073120000000003</v>
      </c>
    </row>
    <row r="142" spans="1:68" x14ac:dyDescent="0.25">
      <c r="A142">
        <v>140</v>
      </c>
      <c r="B142" t="s">
        <v>138</v>
      </c>
      <c r="D142">
        <v>32.499133999999998</v>
      </c>
      <c r="E142" t="s">
        <v>10</v>
      </c>
      <c r="F142">
        <v>36.342292999999998</v>
      </c>
      <c r="G142" t="s">
        <v>10</v>
      </c>
      <c r="H142">
        <v>34.464103999999999</v>
      </c>
      <c r="I142">
        <v>34.117171999999997</v>
      </c>
      <c r="J142">
        <v>33.207320000000003</v>
      </c>
      <c r="K142">
        <v>33.542006999999998</v>
      </c>
      <c r="L142">
        <v>34.166649999999997</v>
      </c>
      <c r="M142">
        <v>32.918582999999998</v>
      </c>
      <c r="N142">
        <v>33.341583</v>
      </c>
      <c r="O142">
        <v>34.431328000000001</v>
      </c>
      <c r="P142">
        <v>33.005679999999998</v>
      </c>
      <c r="Q142" t="s">
        <v>10</v>
      </c>
      <c r="R142">
        <v>35.307761999999997</v>
      </c>
      <c r="T142">
        <v>34.032879999999999</v>
      </c>
      <c r="U142">
        <v>36.087265000000002</v>
      </c>
      <c r="V142">
        <v>34.709175000000002</v>
      </c>
      <c r="W142">
        <v>35.065480000000001</v>
      </c>
      <c r="X142">
        <v>34.641052000000002</v>
      </c>
      <c r="Y142" t="s">
        <v>10</v>
      </c>
      <c r="Z142" t="s">
        <v>10</v>
      </c>
      <c r="AA142">
        <v>34.568066000000002</v>
      </c>
      <c r="AB142">
        <v>34.127899999999997</v>
      </c>
      <c r="AC142">
        <v>32.725903000000002</v>
      </c>
      <c r="AD142">
        <v>33.043205</v>
      </c>
      <c r="AE142" t="s">
        <v>10</v>
      </c>
      <c r="AF142">
        <v>32.745635999999998</v>
      </c>
      <c r="AG142">
        <v>35.179146000000003</v>
      </c>
      <c r="AH142">
        <v>34.238543999999997</v>
      </c>
      <c r="AK142" t="s">
        <v>10</v>
      </c>
      <c r="AL142" t="s">
        <v>10</v>
      </c>
      <c r="AM142" t="s">
        <v>10</v>
      </c>
      <c r="AN142">
        <v>33.693840000000002</v>
      </c>
      <c r="AO142">
        <v>34.815019999999997</v>
      </c>
      <c r="AP142">
        <v>35.788376</v>
      </c>
      <c r="AQ142">
        <v>33.346054000000002</v>
      </c>
      <c r="AR142">
        <v>32.680874000000003</v>
      </c>
      <c r="AS142">
        <v>34.45393</v>
      </c>
      <c r="AT142">
        <v>32.630786999999998</v>
      </c>
      <c r="AU142">
        <v>32.91695</v>
      </c>
      <c r="AV142">
        <v>33.828217000000002</v>
      </c>
      <c r="AW142">
        <v>37.349020000000003</v>
      </c>
      <c r="AX142">
        <v>35.224625000000003</v>
      </c>
      <c r="AY142">
        <v>35.142029999999998</v>
      </c>
      <c r="AZ142">
        <f t="shared" si="2"/>
        <v>34.322476916666666</v>
      </c>
      <c r="BB142">
        <v>37.422997000000002</v>
      </c>
      <c r="BC142" t="s">
        <v>10</v>
      </c>
      <c r="BD142" t="s">
        <v>10</v>
      </c>
      <c r="BE142">
        <v>34.211494000000002</v>
      </c>
      <c r="BF142">
        <v>34.423729999999999</v>
      </c>
      <c r="BG142">
        <v>33.170250000000003</v>
      </c>
      <c r="BH142" t="s">
        <v>10</v>
      </c>
      <c r="BI142">
        <v>33.841895999999998</v>
      </c>
      <c r="BJ142">
        <v>33.116154000000002</v>
      </c>
      <c r="BK142" t="s">
        <v>10</v>
      </c>
      <c r="BL142">
        <v>32.398083</v>
      </c>
      <c r="BM142">
        <v>35.671436</v>
      </c>
      <c r="BN142">
        <v>38.800649999999997</v>
      </c>
      <c r="BO142">
        <v>32.646434999999997</v>
      </c>
      <c r="BP142">
        <v>33.591583</v>
      </c>
    </row>
    <row r="143" spans="1:68" x14ac:dyDescent="0.25">
      <c r="A143">
        <v>141</v>
      </c>
      <c r="B143" t="s">
        <v>139</v>
      </c>
      <c r="D143" t="s">
        <v>10</v>
      </c>
      <c r="E143" t="s">
        <v>10</v>
      </c>
      <c r="F143" t="s">
        <v>10</v>
      </c>
      <c r="G143" t="s">
        <v>10</v>
      </c>
      <c r="H143" t="s">
        <v>10</v>
      </c>
      <c r="I143">
        <v>36.580376000000001</v>
      </c>
      <c r="J143" t="s">
        <v>10</v>
      </c>
      <c r="K143">
        <v>39.776294999999998</v>
      </c>
      <c r="L143">
        <v>34.791336000000001</v>
      </c>
      <c r="M143">
        <v>33.651004999999998</v>
      </c>
      <c r="N143">
        <v>35.998085000000003</v>
      </c>
      <c r="O143">
        <v>38.622669999999999</v>
      </c>
      <c r="P143" t="s">
        <v>10</v>
      </c>
      <c r="Q143" t="s">
        <v>10</v>
      </c>
      <c r="R143" t="s">
        <v>10</v>
      </c>
      <c r="U143">
        <v>36.987279999999998</v>
      </c>
      <c r="V143" t="s">
        <v>10</v>
      </c>
      <c r="W143" t="s">
        <v>10</v>
      </c>
      <c r="X143" t="s">
        <v>10</v>
      </c>
      <c r="Y143">
        <v>33.170140000000004</v>
      </c>
      <c r="Z143" t="s">
        <v>10</v>
      </c>
      <c r="AA143">
        <v>34.252223999999998</v>
      </c>
      <c r="AB143">
        <v>34.536076000000001</v>
      </c>
      <c r="AC143" t="s">
        <v>10</v>
      </c>
      <c r="AD143">
        <v>34.698030000000003</v>
      </c>
      <c r="AE143" t="s">
        <v>10</v>
      </c>
      <c r="AF143">
        <v>37.378475000000002</v>
      </c>
      <c r="AG143">
        <v>36.016820000000003</v>
      </c>
      <c r="AH143">
        <v>36.42313</v>
      </c>
      <c r="AK143" t="s">
        <v>10</v>
      </c>
      <c r="AL143" t="s">
        <v>10</v>
      </c>
      <c r="AM143" t="s">
        <v>10</v>
      </c>
      <c r="AN143" t="s">
        <v>10</v>
      </c>
      <c r="AO143">
        <v>34.042133</v>
      </c>
      <c r="AP143" t="s">
        <v>10</v>
      </c>
      <c r="AQ143">
        <v>37.347866000000003</v>
      </c>
      <c r="AR143">
        <v>34.9773</v>
      </c>
      <c r="AS143" t="s">
        <v>10</v>
      </c>
      <c r="AT143">
        <v>36.478405000000002</v>
      </c>
      <c r="AU143">
        <v>34.897323999999998</v>
      </c>
      <c r="AV143" t="s">
        <v>10</v>
      </c>
      <c r="AW143" t="s">
        <v>10</v>
      </c>
      <c r="AX143">
        <v>36.75705</v>
      </c>
      <c r="AY143" t="s">
        <v>10</v>
      </c>
      <c r="AZ143">
        <f t="shared" si="2"/>
        <v>35.750013000000003</v>
      </c>
      <c r="BB143" t="s">
        <v>10</v>
      </c>
      <c r="BC143" t="s">
        <v>10</v>
      </c>
      <c r="BD143" t="s">
        <v>10</v>
      </c>
      <c r="BE143">
        <v>38.094448</v>
      </c>
      <c r="BF143" t="s">
        <v>10</v>
      </c>
      <c r="BG143" t="s">
        <v>10</v>
      </c>
      <c r="BH143">
        <v>38.31512</v>
      </c>
      <c r="BI143" t="s">
        <v>10</v>
      </c>
      <c r="BJ143">
        <v>34.893540000000002</v>
      </c>
      <c r="BK143">
        <v>36.662582</v>
      </c>
      <c r="BL143">
        <v>35.900283999999999</v>
      </c>
      <c r="BM143">
        <v>35.239890000000003</v>
      </c>
      <c r="BN143">
        <v>34.509014000000001</v>
      </c>
      <c r="BO143" t="s">
        <v>10</v>
      </c>
      <c r="BP143" t="s">
        <v>10</v>
      </c>
    </row>
    <row r="144" spans="1:68" x14ac:dyDescent="0.25">
      <c r="A144">
        <v>142</v>
      </c>
      <c r="B144" t="s">
        <v>140</v>
      </c>
      <c r="D144">
        <v>22.634153000000001</v>
      </c>
      <c r="E144">
        <v>22.250821999999999</v>
      </c>
      <c r="F144">
        <v>25.640604</v>
      </c>
      <c r="G144">
        <v>21.203606000000001</v>
      </c>
      <c r="H144">
        <v>21.860130000000002</v>
      </c>
      <c r="I144">
        <v>21.862130000000001</v>
      </c>
      <c r="J144">
        <v>22.602194000000001</v>
      </c>
      <c r="K144">
        <v>22.270872000000001</v>
      </c>
      <c r="L144">
        <v>21.932701000000002</v>
      </c>
      <c r="M144">
        <v>21.453745000000001</v>
      </c>
      <c r="N144">
        <v>21.671603999999999</v>
      </c>
      <c r="O144">
        <v>21.68169</v>
      </c>
      <c r="P144">
        <v>22.065024999999999</v>
      </c>
      <c r="Q144">
        <v>21.758617000000001</v>
      </c>
      <c r="R144">
        <v>22.68675</v>
      </c>
      <c r="T144">
        <v>24.934695999999999</v>
      </c>
      <c r="U144">
        <v>23.650095</v>
      </c>
      <c r="V144">
        <v>21.413345</v>
      </c>
      <c r="W144">
        <v>22.529615</v>
      </c>
      <c r="X144">
        <v>22.045808999999998</v>
      </c>
      <c r="Y144">
        <v>22.098839999999999</v>
      </c>
      <c r="Z144">
        <v>22.800823000000001</v>
      </c>
      <c r="AA144">
        <v>22.593340000000001</v>
      </c>
      <c r="AB144">
        <v>22.611028999999998</v>
      </c>
      <c r="AC144">
        <v>21.319431000000002</v>
      </c>
      <c r="AD144">
        <v>21.871458000000001</v>
      </c>
      <c r="AE144">
        <v>21.642813</v>
      </c>
      <c r="AF144">
        <v>21.700959999999998</v>
      </c>
      <c r="AG144">
        <v>22.031054000000001</v>
      </c>
      <c r="AH144">
        <v>22.141490000000001</v>
      </c>
      <c r="AK144">
        <v>22.929531000000001</v>
      </c>
      <c r="AL144">
        <v>22.939191999999998</v>
      </c>
      <c r="AM144">
        <v>21.481783</v>
      </c>
      <c r="AN144">
        <v>22.823869999999999</v>
      </c>
      <c r="AP144">
        <v>22.694050000000001</v>
      </c>
      <c r="AQ144">
        <v>22.544827000000002</v>
      </c>
      <c r="AR144">
        <v>22.777242999999999</v>
      </c>
      <c r="AS144">
        <v>21.940049999999999</v>
      </c>
      <c r="AT144">
        <v>21.709558000000001</v>
      </c>
      <c r="AU144">
        <v>21.797702999999998</v>
      </c>
      <c r="AV144">
        <v>21.841170999999999</v>
      </c>
      <c r="AW144">
        <v>21.244757</v>
      </c>
      <c r="AX144">
        <v>21.354675</v>
      </c>
      <c r="AY144">
        <v>21.798660000000002</v>
      </c>
      <c r="AZ144">
        <f t="shared" si="2"/>
        <v>22.134076428571429</v>
      </c>
      <c r="BB144">
        <v>25.917915000000001</v>
      </c>
      <c r="BC144">
        <v>22.451212000000002</v>
      </c>
      <c r="BD144">
        <v>22.014395</v>
      </c>
      <c r="BE144">
        <v>22.263584000000002</v>
      </c>
      <c r="BF144">
        <v>22.235796000000001</v>
      </c>
      <c r="BG144">
        <v>22.896246000000001</v>
      </c>
      <c r="BH144">
        <v>22.214552000000001</v>
      </c>
      <c r="BI144">
        <v>21.603756000000001</v>
      </c>
      <c r="BJ144">
        <v>22.254494000000001</v>
      </c>
      <c r="BK144">
        <v>21.659963999999999</v>
      </c>
      <c r="BL144">
        <v>22.148910000000001</v>
      </c>
      <c r="BM144">
        <v>22.220669000000001</v>
      </c>
      <c r="BN144">
        <v>22.569471</v>
      </c>
      <c r="BO144">
        <v>22.280643000000001</v>
      </c>
      <c r="BP144">
        <v>22.254138999999999</v>
      </c>
    </row>
    <row r="145" spans="1:68" x14ac:dyDescent="0.25">
      <c r="A145">
        <v>143</v>
      </c>
      <c r="B145" t="s">
        <v>141</v>
      </c>
      <c r="D145">
        <v>23.809104999999999</v>
      </c>
      <c r="E145">
        <v>23.594290000000001</v>
      </c>
      <c r="F145">
        <v>26.639237999999999</v>
      </c>
      <c r="G145">
        <v>25.554362999999999</v>
      </c>
      <c r="H145">
        <v>25.347149000000002</v>
      </c>
      <c r="I145">
        <v>24.784503999999998</v>
      </c>
      <c r="J145">
        <v>22.884024</v>
      </c>
      <c r="K145">
        <v>24.106846000000001</v>
      </c>
      <c r="L145">
        <v>24.773185999999999</v>
      </c>
      <c r="M145">
        <v>23.772805999999999</v>
      </c>
      <c r="N145">
        <v>24.786923999999999</v>
      </c>
      <c r="O145">
        <v>25.786519999999999</v>
      </c>
      <c r="P145">
        <v>23.81795</v>
      </c>
      <c r="Q145">
        <v>27.407028</v>
      </c>
      <c r="R145">
        <v>23.215409999999999</v>
      </c>
      <c r="T145">
        <v>26.651554000000001</v>
      </c>
      <c r="U145">
        <v>25.865376000000001</v>
      </c>
      <c r="V145">
        <v>26.678927999999999</v>
      </c>
      <c r="W145">
        <v>27.063980000000001</v>
      </c>
      <c r="X145">
        <v>23.021920000000001</v>
      </c>
      <c r="Y145">
        <v>31.43357</v>
      </c>
      <c r="Z145">
        <v>24.643937999999999</v>
      </c>
      <c r="AA145">
        <v>24.761870999999999</v>
      </c>
      <c r="AB145">
        <v>23.834976000000001</v>
      </c>
      <c r="AC145">
        <v>24.721419999999998</v>
      </c>
      <c r="AD145">
        <v>25.421918999999999</v>
      </c>
      <c r="AE145">
        <v>25.610987000000002</v>
      </c>
      <c r="AF145">
        <v>25.076187000000001</v>
      </c>
      <c r="AG145">
        <v>25.380495</v>
      </c>
      <c r="AH145">
        <v>24.197569999999999</v>
      </c>
      <c r="AK145">
        <v>28.987546999999999</v>
      </c>
      <c r="AL145">
        <v>24.761852000000001</v>
      </c>
      <c r="AM145">
        <v>24.537365000000001</v>
      </c>
      <c r="AN145">
        <v>25.323630999999999</v>
      </c>
      <c r="AO145">
        <v>25.488878</v>
      </c>
      <c r="AP145">
        <v>26.68411</v>
      </c>
      <c r="AQ145">
        <v>24.646156000000001</v>
      </c>
      <c r="AR145">
        <v>23.61337</v>
      </c>
      <c r="AS145">
        <v>25.370826999999998</v>
      </c>
      <c r="AT145">
        <v>24.763539999999999</v>
      </c>
      <c r="AU145">
        <v>22.943183999999999</v>
      </c>
      <c r="AV145">
        <v>25.200302000000001</v>
      </c>
      <c r="AW145">
        <v>25.860489000000001</v>
      </c>
      <c r="AX145">
        <v>25.953600000000002</v>
      </c>
      <c r="AY145">
        <v>24.920919999999999</v>
      </c>
      <c r="AZ145">
        <f t="shared" si="2"/>
        <v>25.270384733333334</v>
      </c>
      <c r="BB145">
        <v>28.706202000000001</v>
      </c>
      <c r="BC145">
        <v>26.731169999999999</v>
      </c>
      <c r="BD145">
        <v>25.553570000000001</v>
      </c>
      <c r="BE145">
        <v>23.141424000000001</v>
      </c>
      <c r="BF145">
        <v>23.902853</v>
      </c>
      <c r="BG145">
        <v>23.772057</v>
      </c>
      <c r="BH145">
        <v>25.050923999999998</v>
      </c>
      <c r="BI145">
        <v>25.418185999999999</v>
      </c>
      <c r="BJ145">
        <v>24.508354000000001</v>
      </c>
      <c r="BK145">
        <v>25.854009999999999</v>
      </c>
      <c r="BL145">
        <v>24.104856000000002</v>
      </c>
      <c r="BM145">
        <v>24.136574</v>
      </c>
      <c r="BN145">
        <v>23.263083999999999</v>
      </c>
      <c r="BO145">
        <v>23.888544</v>
      </c>
      <c r="BP145">
        <v>24.240292</v>
      </c>
    </row>
    <row r="146" spans="1:68" x14ac:dyDescent="0.25">
      <c r="A146">
        <v>144</v>
      </c>
      <c r="B146" t="s">
        <v>142</v>
      </c>
      <c r="D146">
        <v>25.268736000000001</v>
      </c>
      <c r="E146">
        <v>24.365960000000001</v>
      </c>
      <c r="F146">
        <v>28.408653000000001</v>
      </c>
      <c r="G146">
        <v>24.347753999999998</v>
      </c>
      <c r="H146">
        <v>25.075182000000002</v>
      </c>
      <c r="I146">
        <v>24.396757000000001</v>
      </c>
      <c r="J146">
        <v>25.137551999999999</v>
      </c>
      <c r="K146">
        <v>25.318767999999999</v>
      </c>
      <c r="L146">
        <v>24.608826000000001</v>
      </c>
      <c r="M146">
        <v>24.172281000000002</v>
      </c>
      <c r="N146">
        <v>24.086152999999999</v>
      </c>
      <c r="O146">
        <v>24.296448000000002</v>
      </c>
      <c r="P146">
        <v>24.867104999999999</v>
      </c>
      <c r="Q146">
        <v>24.378478999999999</v>
      </c>
      <c r="R146">
        <v>25.094553000000001</v>
      </c>
      <c r="T146">
        <v>27.175343999999999</v>
      </c>
      <c r="U146">
        <v>26.972363999999999</v>
      </c>
      <c r="V146">
        <v>24.267126000000001</v>
      </c>
      <c r="W146">
        <v>25.359976</v>
      </c>
      <c r="X146">
        <v>25.616444000000001</v>
      </c>
      <c r="Y146">
        <v>24.924522</v>
      </c>
      <c r="Z146">
        <v>25.489975000000001</v>
      </c>
      <c r="AA146">
        <v>24.952553000000002</v>
      </c>
      <c r="AB146">
        <v>26.056145000000001</v>
      </c>
      <c r="AC146">
        <v>21.377469999999999</v>
      </c>
      <c r="AD146">
        <v>24.217590000000001</v>
      </c>
      <c r="AE146">
        <v>24.619484</v>
      </c>
      <c r="AF146">
        <v>24.061631999999999</v>
      </c>
      <c r="AG146">
        <v>24.730319999999999</v>
      </c>
      <c r="AH146">
        <v>24.802443</v>
      </c>
      <c r="AK146">
        <v>26.152850000000001</v>
      </c>
      <c r="AL146">
        <v>25.856424000000001</v>
      </c>
      <c r="AM146">
        <v>24.318327</v>
      </c>
      <c r="AN146">
        <v>25.707134</v>
      </c>
      <c r="AO146">
        <v>25.099952999999999</v>
      </c>
      <c r="AP146">
        <v>26.081544999999998</v>
      </c>
      <c r="AQ146">
        <v>25.115266999999999</v>
      </c>
      <c r="AR146">
        <v>25.172459</v>
      </c>
      <c r="AS146">
        <v>24.887647999999999</v>
      </c>
      <c r="AT146" t="s">
        <v>10</v>
      </c>
      <c r="AU146">
        <v>23.719750999999999</v>
      </c>
      <c r="AV146">
        <v>24.114975000000001</v>
      </c>
      <c r="AW146">
        <v>23.851444000000001</v>
      </c>
      <c r="AX146">
        <v>23.823340000000002</v>
      </c>
      <c r="AY146">
        <v>24.174448000000002</v>
      </c>
      <c r="AZ146">
        <f t="shared" si="2"/>
        <v>24.862540357142855</v>
      </c>
      <c r="BB146">
        <v>28.994108000000001</v>
      </c>
      <c r="BC146">
        <v>25.315619999999999</v>
      </c>
      <c r="BD146">
        <v>25.362338999999999</v>
      </c>
      <c r="BE146">
        <v>25.320264999999999</v>
      </c>
      <c r="BF146">
        <v>24.538039999999999</v>
      </c>
      <c r="BG146">
        <v>25.79579</v>
      </c>
      <c r="BH146" t="s">
        <v>10</v>
      </c>
      <c r="BI146">
        <v>26.336409</v>
      </c>
      <c r="BJ146">
        <v>25.359476000000001</v>
      </c>
      <c r="BK146" t="s">
        <v>10</v>
      </c>
      <c r="BL146">
        <v>24.353632000000001</v>
      </c>
      <c r="BM146">
        <v>24.191423</v>
      </c>
      <c r="BN146">
        <v>24.798970000000001</v>
      </c>
      <c r="BO146">
        <v>24.625786000000002</v>
      </c>
      <c r="BP146">
        <v>25.004353999999999</v>
      </c>
    </row>
    <row r="147" spans="1:68" x14ac:dyDescent="0.25">
      <c r="A147">
        <v>145</v>
      </c>
      <c r="B147" t="s">
        <v>143</v>
      </c>
      <c r="D147">
        <v>21.706500999999999</v>
      </c>
      <c r="E147">
        <v>21.498676</v>
      </c>
      <c r="F147">
        <v>24.300545</v>
      </c>
      <c r="G147">
        <v>20.717172999999999</v>
      </c>
      <c r="H147">
        <v>21.224504</v>
      </c>
      <c r="I147">
        <v>21.267240000000001</v>
      </c>
      <c r="J147">
        <v>22.103134000000001</v>
      </c>
      <c r="K147">
        <v>22.01126</v>
      </c>
      <c r="L147">
        <v>20.969760000000001</v>
      </c>
      <c r="M147">
        <v>20.670484999999999</v>
      </c>
      <c r="N147">
        <v>20.12969</v>
      </c>
      <c r="O147">
        <v>20.443584000000001</v>
      </c>
      <c r="P147">
        <v>21.113665000000001</v>
      </c>
      <c r="Q147">
        <v>21.501362</v>
      </c>
      <c r="R147">
        <v>22.004670999999998</v>
      </c>
      <c r="T147">
        <v>23.987967000000001</v>
      </c>
      <c r="U147">
        <v>23.937206</v>
      </c>
      <c r="V147">
        <v>20.31119</v>
      </c>
      <c r="W147">
        <v>21.392880999999999</v>
      </c>
      <c r="X147">
        <v>21.598009999999999</v>
      </c>
      <c r="Y147">
        <v>21.732994000000001</v>
      </c>
      <c r="Z147">
        <v>22.569872</v>
      </c>
      <c r="AA147">
        <v>21.288620000000002</v>
      </c>
      <c r="AB147">
        <v>21.724184000000001</v>
      </c>
      <c r="AC147">
        <v>20.324919000000001</v>
      </c>
      <c r="AD147">
        <v>19.731860000000001</v>
      </c>
      <c r="AE147">
        <v>20.885232999999999</v>
      </c>
      <c r="AF147">
        <v>20.646705999999998</v>
      </c>
      <c r="AG147">
        <v>21.63364</v>
      </c>
      <c r="AH147">
        <v>21.699777999999998</v>
      </c>
      <c r="AK147">
        <v>22.130682</v>
      </c>
      <c r="AL147">
        <v>22.533245000000001</v>
      </c>
      <c r="AM147">
        <v>20.841211000000001</v>
      </c>
      <c r="AN147">
        <v>22.626204000000001</v>
      </c>
      <c r="AO147">
        <v>21.654786999999999</v>
      </c>
      <c r="AP147">
        <v>22.21509</v>
      </c>
      <c r="AQ147">
        <v>21.599641999999999</v>
      </c>
      <c r="AR147">
        <v>21.732362999999999</v>
      </c>
      <c r="AS147">
        <v>20.621770000000001</v>
      </c>
      <c r="AT147">
        <v>19.959965</v>
      </c>
      <c r="AU147">
        <v>20.626007000000001</v>
      </c>
      <c r="AV147">
        <v>20.783498999999999</v>
      </c>
      <c r="AW147">
        <v>20.114868000000001</v>
      </c>
      <c r="AX147">
        <v>20.925585000000002</v>
      </c>
      <c r="AY147">
        <v>20.641065999999999</v>
      </c>
      <c r="AZ147">
        <f t="shared" si="2"/>
        <v>21.267065600000002</v>
      </c>
      <c r="BB147">
        <v>25.657042000000001</v>
      </c>
      <c r="BC147">
        <v>21.643643999999998</v>
      </c>
      <c r="BD147">
        <v>21.772687999999999</v>
      </c>
      <c r="BE147">
        <v>22.010535999999998</v>
      </c>
      <c r="BF147">
        <v>21.408535000000001</v>
      </c>
      <c r="BG147">
        <v>22.509684</v>
      </c>
      <c r="BH147">
        <v>21.616160000000001</v>
      </c>
      <c r="BI147">
        <v>20.372565999999999</v>
      </c>
      <c r="BJ147">
        <v>21.456517999999999</v>
      </c>
      <c r="BK147">
        <v>20.466759</v>
      </c>
      <c r="BL147">
        <v>20.965095999999999</v>
      </c>
      <c r="BM147">
        <v>21.033403</v>
      </c>
      <c r="BN147">
        <v>21.932708999999999</v>
      </c>
      <c r="BO147">
        <v>21.327843000000001</v>
      </c>
      <c r="BP147">
        <v>21.564201000000001</v>
      </c>
    </row>
    <row r="148" spans="1:68" x14ac:dyDescent="0.25">
      <c r="A148">
        <v>146</v>
      </c>
      <c r="B148" t="s">
        <v>144</v>
      </c>
      <c r="D148">
        <v>22.840540000000001</v>
      </c>
      <c r="E148">
        <v>22.462364000000001</v>
      </c>
      <c r="F148">
        <v>26.295603</v>
      </c>
      <c r="G148">
        <v>22.084385000000001</v>
      </c>
      <c r="H148">
        <v>22.244795</v>
      </c>
      <c r="I148">
        <v>22.560282000000001</v>
      </c>
      <c r="J148">
        <v>22.359133</v>
      </c>
      <c r="K148">
        <v>23.424140000000001</v>
      </c>
      <c r="L148">
        <v>22.632795000000002</v>
      </c>
      <c r="M148">
        <v>22.029985</v>
      </c>
      <c r="N148">
        <v>22.365815999999999</v>
      </c>
      <c r="O148">
        <v>22.721474000000001</v>
      </c>
      <c r="P148">
        <v>22.774843000000001</v>
      </c>
      <c r="Q148">
        <v>23.101507000000002</v>
      </c>
      <c r="R148">
        <v>22.173114999999999</v>
      </c>
      <c r="T148">
        <v>23.940693</v>
      </c>
      <c r="U148">
        <v>24.972947999999999</v>
      </c>
      <c r="V148">
        <v>22.518308999999999</v>
      </c>
      <c r="W148">
        <v>23.560257</v>
      </c>
      <c r="X148">
        <v>22.639818000000002</v>
      </c>
      <c r="Y148">
        <v>22.900099000000001</v>
      </c>
      <c r="Z148">
        <v>23.287306000000001</v>
      </c>
      <c r="AA148">
        <v>23.151926</v>
      </c>
      <c r="AB148">
        <v>22.593184999999998</v>
      </c>
      <c r="AC148">
        <v>22.127562999999999</v>
      </c>
      <c r="AD148">
        <v>22.097076000000001</v>
      </c>
      <c r="AE148">
        <v>22.362932000000001</v>
      </c>
      <c r="AF148">
        <v>22.514987999999999</v>
      </c>
      <c r="AG148">
        <v>23.443981000000001</v>
      </c>
      <c r="AH148">
        <v>21.750831999999999</v>
      </c>
      <c r="AK148">
        <v>24.016247</v>
      </c>
      <c r="AL148">
        <v>23.672212999999999</v>
      </c>
      <c r="AM148">
        <v>22.377132</v>
      </c>
      <c r="AN148">
        <v>23.443213</v>
      </c>
      <c r="AO148">
        <v>23.286481999999999</v>
      </c>
      <c r="AP148">
        <v>23.983967</v>
      </c>
      <c r="AQ148">
        <v>23.214590000000001</v>
      </c>
      <c r="AR148">
        <v>22.729353</v>
      </c>
      <c r="AS148">
        <v>22.877600000000001</v>
      </c>
      <c r="AT148">
        <v>22.094018999999999</v>
      </c>
      <c r="AU148">
        <v>21.626213</v>
      </c>
      <c r="AV148">
        <v>22.258807999999998</v>
      </c>
      <c r="AW148">
        <v>22.234327</v>
      </c>
      <c r="AX148">
        <v>21.681467000000001</v>
      </c>
      <c r="AY148">
        <v>22.294449</v>
      </c>
      <c r="AZ148">
        <f t="shared" si="2"/>
        <v>22.786005333333335</v>
      </c>
      <c r="BB148">
        <v>25.014794999999999</v>
      </c>
      <c r="BC148">
        <v>22.450651000000001</v>
      </c>
      <c r="BD148">
        <v>23.203218</v>
      </c>
      <c r="BE148">
        <v>23.151683999999999</v>
      </c>
      <c r="BF148">
        <v>22.927326000000001</v>
      </c>
      <c r="BG148">
        <v>23.791516999999999</v>
      </c>
      <c r="BH148">
        <v>22.651582999999999</v>
      </c>
      <c r="BI148">
        <v>21.880023999999999</v>
      </c>
      <c r="BJ148">
        <v>22.930078999999999</v>
      </c>
      <c r="BK148">
        <v>22.488194</v>
      </c>
      <c r="BL148">
        <v>22.156383999999999</v>
      </c>
      <c r="BM148">
        <v>21.884264000000002</v>
      </c>
      <c r="BN148">
        <v>21.715488000000001</v>
      </c>
      <c r="BO148">
        <v>21.947937</v>
      </c>
      <c r="BP148">
        <v>23.005410999999999</v>
      </c>
    </row>
    <row r="149" spans="1:68" x14ac:dyDescent="0.25">
      <c r="A149">
        <v>147</v>
      </c>
      <c r="B149" t="s">
        <v>145</v>
      </c>
      <c r="D149">
        <v>33.022053</v>
      </c>
      <c r="E149">
        <v>32.619568000000001</v>
      </c>
      <c r="F149" t="s">
        <v>10</v>
      </c>
      <c r="G149">
        <v>33.363033000000001</v>
      </c>
      <c r="H149">
        <v>33.257174999999997</v>
      </c>
      <c r="I149" t="s">
        <v>10</v>
      </c>
      <c r="J149">
        <v>34.183017999999997</v>
      </c>
      <c r="K149">
        <v>33.049393000000002</v>
      </c>
      <c r="L149">
        <v>34.963639999999998</v>
      </c>
      <c r="M149">
        <v>32.580159999999999</v>
      </c>
      <c r="N149">
        <v>34.295116</v>
      </c>
      <c r="O149">
        <v>32.853816999999999</v>
      </c>
      <c r="P149">
        <v>32.461939999999998</v>
      </c>
      <c r="Q149">
        <v>30.697566999999999</v>
      </c>
      <c r="R149">
        <v>31.519203000000001</v>
      </c>
      <c r="T149">
        <v>33.019984999999998</v>
      </c>
      <c r="U149">
        <v>35.855350000000001</v>
      </c>
      <c r="V149">
        <v>32.249595999999997</v>
      </c>
      <c r="W149">
        <v>31.654319999999998</v>
      </c>
      <c r="X149">
        <v>34.347186999999998</v>
      </c>
      <c r="Y149">
        <v>34.868670000000002</v>
      </c>
      <c r="Z149">
        <v>35.543044999999999</v>
      </c>
      <c r="AA149">
        <v>33.530777</v>
      </c>
      <c r="AB149">
        <v>35.926506000000003</v>
      </c>
      <c r="AC149">
        <v>31.456562000000002</v>
      </c>
      <c r="AD149">
        <v>32.801968000000002</v>
      </c>
      <c r="AE149">
        <v>32.826202000000002</v>
      </c>
      <c r="AF149">
        <v>31.926682</v>
      </c>
      <c r="AG149">
        <v>33.875140000000002</v>
      </c>
      <c r="AH149">
        <v>31.756519999999998</v>
      </c>
      <c r="AK149">
        <v>34.229900000000001</v>
      </c>
      <c r="AL149">
        <v>34.145603000000001</v>
      </c>
      <c r="AM149">
        <v>33.08784</v>
      </c>
      <c r="AN149">
        <v>32.021317000000003</v>
      </c>
      <c r="AO149">
        <v>32.341299999999997</v>
      </c>
      <c r="AP149">
        <v>32.42736</v>
      </c>
      <c r="AQ149">
        <v>32.277509999999999</v>
      </c>
      <c r="AR149">
        <v>32.785705999999998</v>
      </c>
      <c r="AS149">
        <v>33.085175</v>
      </c>
      <c r="AT149">
        <v>31.991472000000002</v>
      </c>
      <c r="AU149">
        <v>30.839077</v>
      </c>
      <c r="AV149">
        <v>31.875195000000001</v>
      </c>
      <c r="AW149">
        <v>32.338355999999997</v>
      </c>
      <c r="AX149">
        <v>31.307344000000001</v>
      </c>
      <c r="AY149">
        <v>32.162235000000003</v>
      </c>
      <c r="AZ149">
        <f t="shared" si="2"/>
        <v>32.461025999999997</v>
      </c>
      <c r="BB149">
        <v>33.826495999999999</v>
      </c>
      <c r="BC149">
        <v>31.480415000000001</v>
      </c>
      <c r="BD149">
        <v>33.881847</v>
      </c>
      <c r="BE149">
        <v>33.109929999999999</v>
      </c>
      <c r="BF149">
        <v>33.636516999999998</v>
      </c>
      <c r="BG149" t="s">
        <v>10</v>
      </c>
      <c r="BH149">
        <v>32.645412</v>
      </c>
      <c r="BI149">
        <v>30.612290000000002</v>
      </c>
      <c r="BJ149">
        <v>33.349290000000003</v>
      </c>
      <c r="BK149">
        <v>33.778804999999998</v>
      </c>
      <c r="BL149">
        <v>32.131259999999997</v>
      </c>
      <c r="BM149">
        <v>30.783560000000001</v>
      </c>
      <c r="BN149">
        <v>33.297882000000001</v>
      </c>
      <c r="BO149">
        <v>32.133940000000003</v>
      </c>
      <c r="BP149">
        <v>33.992184000000002</v>
      </c>
    </row>
    <row r="150" spans="1:68" x14ac:dyDescent="0.25">
      <c r="A150">
        <v>148</v>
      </c>
      <c r="B150" t="s">
        <v>146</v>
      </c>
      <c r="D150" t="s">
        <v>10</v>
      </c>
      <c r="E150">
        <v>37.855784999999997</v>
      </c>
      <c r="F150" t="s">
        <v>10</v>
      </c>
      <c r="G150" t="s">
        <v>10</v>
      </c>
      <c r="H150" t="s">
        <v>10</v>
      </c>
      <c r="I150" t="s">
        <v>10</v>
      </c>
      <c r="J150" t="s">
        <v>10</v>
      </c>
      <c r="K150" t="s">
        <v>10</v>
      </c>
      <c r="L150" t="s">
        <v>10</v>
      </c>
      <c r="M150" t="s">
        <v>10</v>
      </c>
      <c r="N150" t="s">
        <v>10</v>
      </c>
      <c r="O150" t="s">
        <v>10</v>
      </c>
      <c r="P150" t="s">
        <v>10</v>
      </c>
      <c r="Q150" t="s">
        <v>10</v>
      </c>
      <c r="R150">
        <v>36.140762000000002</v>
      </c>
      <c r="T150" t="s">
        <v>10</v>
      </c>
      <c r="U150" t="s">
        <v>10</v>
      </c>
      <c r="V150" t="s">
        <v>10</v>
      </c>
      <c r="W150" t="s">
        <v>10</v>
      </c>
      <c r="X150" t="s">
        <v>10</v>
      </c>
      <c r="Y150" t="s">
        <v>10</v>
      </c>
      <c r="Z150" t="s">
        <v>10</v>
      </c>
      <c r="AA150" t="s">
        <v>10</v>
      </c>
      <c r="AB150" t="s">
        <v>10</v>
      </c>
      <c r="AC150">
        <v>35.494689999999999</v>
      </c>
      <c r="AD150">
        <v>36.756549999999997</v>
      </c>
      <c r="AE150" t="s">
        <v>10</v>
      </c>
      <c r="AF150" t="s">
        <v>10</v>
      </c>
      <c r="AG150" t="s">
        <v>10</v>
      </c>
      <c r="AH150" t="s">
        <v>10</v>
      </c>
      <c r="AK150" t="s">
        <v>10</v>
      </c>
      <c r="AL150" t="s">
        <v>10</v>
      </c>
      <c r="AM150" t="s">
        <v>10</v>
      </c>
      <c r="AN150" t="s">
        <v>10</v>
      </c>
      <c r="AO150" t="s">
        <v>10</v>
      </c>
      <c r="AP150" t="s">
        <v>10</v>
      </c>
      <c r="AQ150" t="s">
        <v>10</v>
      </c>
      <c r="AR150" t="s">
        <v>10</v>
      </c>
      <c r="AS150" t="s">
        <v>10</v>
      </c>
      <c r="AT150" t="s">
        <v>10</v>
      </c>
      <c r="AU150">
        <v>34.721545999999996</v>
      </c>
      <c r="AV150" t="s">
        <v>10</v>
      </c>
      <c r="AW150" t="s">
        <v>10</v>
      </c>
      <c r="AX150">
        <v>35.368980000000001</v>
      </c>
      <c r="AY150" t="s">
        <v>10</v>
      </c>
      <c r="AZ150">
        <f t="shared" si="2"/>
        <v>35.045262999999998</v>
      </c>
      <c r="BB150" t="s">
        <v>10</v>
      </c>
      <c r="BC150" t="s">
        <v>10</v>
      </c>
      <c r="BD150" t="s">
        <v>10</v>
      </c>
      <c r="BE150" t="s">
        <v>10</v>
      </c>
      <c r="BF150" t="s">
        <v>10</v>
      </c>
      <c r="BG150" t="s">
        <v>10</v>
      </c>
      <c r="BH150" t="s">
        <v>10</v>
      </c>
      <c r="BI150" t="s">
        <v>10</v>
      </c>
      <c r="BJ150" t="s">
        <v>10</v>
      </c>
      <c r="BK150" t="s">
        <v>10</v>
      </c>
      <c r="BL150" t="s">
        <v>10</v>
      </c>
      <c r="BM150">
        <v>38.392994000000002</v>
      </c>
      <c r="BN150" t="s">
        <v>10</v>
      </c>
      <c r="BO150" t="s">
        <v>10</v>
      </c>
      <c r="BP150" t="s">
        <v>10</v>
      </c>
    </row>
    <row r="151" spans="1:68" x14ac:dyDescent="0.25">
      <c r="A151">
        <v>149</v>
      </c>
      <c r="B151" t="s">
        <v>147</v>
      </c>
      <c r="D151">
        <v>31.702743999999999</v>
      </c>
      <c r="E151">
        <v>31.605722</v>
      </c>
      <c r="F151">
        <v>36.578471999999998</v>
      </c>
      <c r="G151">
        <v>32.684469999999997</v>
      </c>
      <c r="H151">
        <v>32.486465000000003</v>
      </c>
      <c r="I151">
        <v>31.91583</v>
      </c>
      <c r="J151">
        <v>31.869879999999998</v>
      </c>
      <c r="K151">
        <v>32.511960000000002</v>
      </c>
      <c r="L151">
        <v>32.844799999999999</v>
      </c>
      <c r="M151">
        <v>30.902747999999999</v>
      </c>
      <c r="N151">
        <v>31.745798000000001</v>
      </c>
      <c r="O151">
        <v>33.039054999999998</v>
      </c>
      <c r="P151">
        <v>32.140892000000001</v>
      </c>
      <c r="Q151">
        <v>32.295050000000003</v>
      </c>
      <c r="R151">
        <v>31.839345999999999</v>
      </c>
      <c r="T151">
        <v>33.02281</v>
      </c>
      <c r="U151">
        <v>32.140503000000002</v>
      </c>
      <c r="V151">
        <v>32.684565999999997</v>
      </c>
      <c r="W151">
        <v>33.644866999999998</v>
      </c>
      <c r="X151">
        <v>33.117718000000004</v>
      </c>
      <c r="Y151">
        <v>31.075171999999998</v>
      </c>
      <c r="Z151">
        <v>33.061509999999998</v>
      </c>
      <c r="AA151">
        <v>32.532547000000001</v>
      </c>
      <c r="AB151">
        <v>32.086880000000001</v>
      </c>
      <c r="AC151">
        <v>31.568940999999999</v>
      </c>
      <c r="AD151">
        <v>31.894642000000001</v>
      </c>
      <c r="AE151">
        <v>32.333537999999997</v>
      </c>
      <c r="AF151">
        <v>32.298572999999998</v>
      </c>
      <c r="AG151">
        <v>32.338653999999998</v>
      </c>
      <c r="AH151">
        <v>32.017110000000002</v>
      </c>
      <c r="AK151">
        <v>34.549689999999998</v>
      </c>
      <c r="AL151">
        <v>33.145485000000001</v>
      </c>
      <c r="AM151">
        <v>31.841992999999999</v>
      </c>
      <c r="AN151">
        <v>33.985570000000003</v>
      </c>
      <c r="AO151">
        <v>31.96583</v>
      </c>
      <c r="AP151">
        <v>32.954970000000003</v>
      </c>
      <c r="AQ151">
        <v>32.636597000000002</v>
      </c>
      <c r="AR151">
        <v>31.476451999999998</v>
      </c>
      <c r="AS151">
        <v>32.595759999999999</v>
      </c>
      <c r="AT151">
        <v>31.188790999999998</v>
      </c>
      <c r="AU151">
        <v>31.483180000000001</v>
      </c>
      <c r="AV151">
        <v>31.991828999999999</v>
      </c>
      <c r="AW151">
        <v>32.664845</v>
      </c>
      <c r="AX151">
        <v>31.900679</v>
      </c>
      <c r="AY151">
        <v>32.134884</v>
      </c>
      <c r="AZ151">
        <f t="shared" si="2"/>
        <v>32.434437000000003</v>
      </c>
      <c r="BB151" t="s">
        <v>10</v>
      </c>
      <c r="BC151">
        <v>33.274593000000003</v>
      </c>
      <c r="BD151">
        <v>33.70382</v>
      </c>
      <c r="BE151">
        <v>32.247776000000002</v>
      </c>
      <c r="BF151">
        <v>32.075927999999998</v>
      </c>
      <c r="BG151">
        <v>32.974620000000002</v>
      </c>
      <c r="BH151">
        <v>32.615569999999998</v>
      </c>
      <c r="BI151">
        <v>32.463577000000001</v>
      </c>
      <c r="BJ151">
        <v>32.6997</v>
      </c>
      <c r="BK151">
        <v>31.739661999999999</v>
      </c>
      <c r="BL151">
        <v>32.139389999999999</v>
      </c>
      <c r="BM151">
        <v>31.942101999999998</v>
      </c>
      <c r="BN151">
        <v>32.717660000000002</v>
      </c>
      <c r="BO151">
        <v>31.853472</v>
      </c>
      <c r="BP151">
        <v>32.407055</v>
      </c>
    </row>
    <row r="152" spans="1:68" x14ac:dyDescent="0.25">
      <c r="A152">
        <v>150</v>
      </c>
      <c r="B152" t="s">
        <v>148</v>
      </c>
      <c r="D152">
        <v>32.020850000000003</v>
      </c>
      <c r="E152">
        <v>37.952815999999999</v>
      </c>
      <c r="F152" t="s">
        <v>10</v>
      </c>
      <c r="G152">
        <v>32.27901</v>
      </c>
      <c r="H152">
        <v>36.37717</v>
      </c>
      <c r="I152">
        <v>31.731548</v>
      </c>
      <c r="J152">
        <v>36.211260000000003</v>
      </c>
      <c r="K152">
        <v>33.691099999999999</v>
      </c>
      <c r="L152">
        <v>39.951439999999998</v>
      </c>
      <c r="M152">
        <v>31.573146999999999</v>
      </c>
      <c r="N152">
        <v>33.203907000000001</v>
      </c>
      <c r="O152">
        <v>34.911180000000002</v>
      </c>
      <c r="P152">
        <v>36.487155999999999</v>
      </c>
      <c r="Q152">
        <v>33.03445</v>
      </c>
      <c r="R152">
        <v>32.226579999999998</v>
      </c>
      <c r="T152" t="s">
        <v>10</v>
      </c>
      <c r="U152">
        <v>35.012267999999999</v>
      </c>
      <c r="V152">
        <v>36.024338</v>
      </c>
      <c r="W152">
        <v>32.117690000000003</v>
      </c>
      <c r="X152">
        <v>34.156497999999999</v>
      </c>
      <c r="Y152">
        <v>32.312305000000002</v>
      </c>
      <c r="Z152">
        <v>33.739086</v>
      </c>
      <c r="AA152">
        <v>32.198386999999997</v>
      </c>
      <c r="AB152">
        <v>33.421771999999997</v>
      </c>
      <c r="AC152" t="s">
        <v>10</v>
      </c>
      <c r="AD152">
        <v>35.439903000000001</v>
      </c>
      <c r="AE152">
        <v>32.062330000000003</v>
      </c>
      <c r="AF152">
        <v>31.930159</v>
      </c>
      <c r="AG152">
        <v>34.798107000000002</v>
      </c>
      <c r="AH152">
        <v>32.877322999999997</v>
      </c>
      <c r="AK152" t="s">
        <v>10</v>
      </c>
      <c r="AL152">
        <v>34.007100000000001</v>
      </c>
      <c r="AM152">
        <v>31.790834</v>
      </c>
      <c r="AN152" t="s">
        <v>10</v>
      </c>
      <c r="AO152">
        <v>32.42736</v>
      </c>
      <c r="AP152" t="s">
        <v>10</v>
      </c>
      <c r="AQ152">
        <v>33.189433999999999</v>
      </c>
      <c r="AR152">
        <v>32.929637999999997</v>
      </c>
      <c r="AS152">
        <v>32.689681999999998</v>
      </c>
      <c r="AT152">
        <v>31.925470000000001</v>
      </c>
      <c r="AU152">
        <v>33.566940000000002</v>
      </c>
      <c r="AV152">
        <v>31.875582000000001</v>
      </c>
      <c r="AW152">
        <v>31.852336999999999</v>
      </c>
      <c r="AX152">
        <v>32.092002999999998</v>
      </c>
      <c r="AY152">
        <v>34.979033999999999</v>
      </c>
      <c r="AZ152">
        <f t="shared" si="2"/>
        <v>32.777117833333328</v>
      </c>
      <c r="BB152">
        <v>34.969245999999998</v>
      </c>
      <c r="BC152">
        <v>36.722329999999999</v>
      </c>
      <c r="BD152">
        <v>32.97786</v>
      </c>
      <c r="BE152" t="s">
        <v>10</v>
      </c>
      <c r="BF152">
        <v>35.444386000000002</v>
      </c>
      <c r="BG152">
        <v>33.411969999999997</v>
      </c>
      <c r="BH152">
        <v>34.044262000000003</v>
      </c>
      <c r="BI152">
        <v>32.787785</v>
      </c>
      <c r="BJ152">
        <v>32.088898</v>
      </c>
      <c r="BK152">
        <v>31.694310000000002</v>
      </c>
      <c r="BL152">
        <v>31.549157999999998</v>
      </c>
      <c r="BM152">
        <v>33.134610000000002</v>
      </c>
      <c r="BN152">
        <v>33.411324</v>
      </c>
      <c r="BO152">
        <v>33.252360000000003</v>
      </c>
      <c r="BP152">
        <v>32.209617999999999</v>
      </c>
    </row>
    <row r="153" spans="1:68" x14ac:dyDescent="0.25">
      <c r="A153">
        <v>151</v>
      </c>
      <c r="B153" t="s">
        <v>149</v>
      </c>
      <c r="D153">
        <v>31.020963999999999</v>
      </c>
      <c r="E153">
        <v>30.288685000000001</v>
      </c>
      <c r="F153">
        <v>36.660907999999999</v>
      </c>
      <c r="G153">
        <v>29.676342000000002</v>
      </c>
      <c r="H153">
        <v>30.730782999999999</v>
      </c>
      <c r="I153">
        <v>29.670044000000001</v>
      </c>
      <c r="J153">
        <v>31.637377000000001</v>
      </c>
      <c r="K153">
        <v>32.146988</v>
      </c>
      <c r="L153">
        <v>30.867163000000001</v>
      </c>
      <c r="M153">
        <v>29.145745999999999</v>
      </c>
      <c r="N153">
        <v>29.561012000000002</v>
      </c>
      <c r="O153">
        <v>29.993888999999999</v>
      </c>
      <c r="P153">
        <v>30.599357999999999</v>
      </c>
      <c r="Q153">
        <v>29.893460000000001</v>
      </c>
      <c r="R153">
        <v>30.333932999999998</v>
      </c>
      <c r="T153">
        <v>31.934139999999999</v>
      </c>
      <c r="U153">
        <v>34.081795</v>
      </c>
      <c r="V153">
        <v>30.556539999999998</v>
      </c>
      <c r="W153">
        <v>31.245436000000002</v>
      </c>
      <c r="X153">
        <v>31.272333</v>
      </c>
      <c r="Y153">
        <v>29.838352</v>
      </c>
      <c r="Z153">
        <v>33.075710000000001</v>
      </c>
      <c r="AA153">
        <v>30.095279999999999</v>
      </c>
      <c r="AB153">
        <v>31.136427000000001</v>
      </c>
      <c r="AC153">
        <v>28.925219999999999</v>
      </c>
      <c r="AD153">
        <v>29.482517000000001</v>
      </c>
      <c r="AE153">
        <v>29.604258000000002</v>
      </c>
      <c r="AF153">
        <v>30.143681999999998</v>
      </c>
      <c r="AG153">
        <v>30.352391999999998</v>
      </c>
      <c r="AH153">
        <v>30.567764</v>
      </c>
      <c r="AK153">
        <v>31.751138999999998</v>
      </c>
      <c r="AL153">
        <v>31.889713</v>
      </c>
      <c r="AM153">
        <v>29.786327</v>
      </c>
      <c r="AN153">
        <v>31.905083000000001</v>
      </c>
      <c r="AO153">
        <v>31.271142999999999</v>
      </c>
      <c r="AP153">
        <v>32.424956999999999</v>
      </c>
      <c r="AQ153">
        <v>30.604990000000001</v>
      </c>
      <c r="AR153">
        <v>30.691088000000001</v>
      </c>
      <c r="AS153">
        <v>30.046634999999998</v>
      </c>
      <c r="AT153">
        <v>28.974810000000002</v>
      </c>
      <c r="AU153">
        <v>30.273453</v>
      </c>
      <c r="AV153">
        <v>29.295884999999998</v>
      </c>
      <c r="AW153">
        <v>29.492039999999999</v>
      </c>
      <c r="AX153">
        <v>28.785343000000001</v>
      </c>
      <c r="AY153">
        <v>30.334433000000001</v>
      </c>
      <c r="AZ153">
        <f t="shared" si="2"/>
        <v>30.501802600000001</v>
      </c>
      <c r="BB153">
        <v>35.838329999999999</v>
      </c>
      <c r="BC153">
        <v>31.642458000000001</v>
      </c>
      <c r="BD153">
        <v>30.792427</v>
      </c>
      <c r="BE153">
        <v>32.632137</v>
      </c>
      <c r="BF153">
        <v>30.573318</v>
      </c>
      <c r="BG153">
        <v>32.038550000000001</v>
      </c>
      <c r="BH153">
        <v>31.103783</v>
      </c>
      <c r="BI153">
        <v>29.963139000000002</v>
      </c>
      <c r="BJ153">
        <v>30.703102000000001</v>
      </c>
      <c r="BK153">
        <v>29.73922</v>
      </c>
      <c r="BL153">
        <v>30.470866999999998</v>
      </c>
      <c r="BM153">
        <v>30.082386</v>
      </c>
      <c r="BN153">
        <v>30.533863</v>
      </c>
      <c r="BO153">
        <v>30.526577</v>
      </c>
      <c r="BP153">
        <v>30.747952000000002</v>
      </c>
    </row>
    <row r="154" spans="1:68" x14ac:dyDescent="0.25">
      <c r="A154">
        <v>152</v>
      </c>
      <c r="B154" t="s">
        <v>150</v>
      </c>
      <c r="D154">
        <v>26.832663</v>
      </c>
      <c r="E154">
        <v>25.876965999999999</v>
      </c>
      <c r="F154">
        <v>29.810009000000001</v>
      </c>
      <c r="G154">
        <v>27.200695</v>
      </c>
      <c r="H154">
        <v>26.920936999999999</v>
      </c>
      <c r="I154">
        <v>26.023368999999999</v>
      </c>
      <c r="J154">
        <v>26.744087</v>
      </c>
      <c r="K154">
        <v>27.059577999999998</v>
      </c>
      <c r="L154">
        <v>26.483027</v>
      </c>
      <c r="M154">
        <v>25.668120999999999</v>
      </c>
      <c r="N154">
        <v>25.763144</v>
      </c>
      <c r="O154">
        <v>26.168959000000001</v>
      </c>
      <c r="P154">
        <v>26.256934999999999</v>
      </c>
      <c r="Q154">
        <v>26.086604999999999</v>
      </c>
      <c r="R154">
        <v>25.879335000000001</v>
      </c>
      <c r="T154">
        <v>27.939283</v>
      </c>
      <c r="U154">
        <v>27.977927999999999</v>
      </c>
      <c r="V154">
        <v>26.346758000000001</v>
      </c>
      <c r="W154">
        <v>27.029032000000001</v>
      </c>
      <c r="X154">
        <v>26.838905</v>
      </c>
      <c r="Y154">
        <v>25.718116999999999</v>
      </c>
      <c r="Z154">
        <v>27.541515</v>
      </c>
      <c r="AA154">
        <v>26.837382999999999</v>
      </c>
      <c r="AB154">
        <v>26.549755000000001</v>
      </c>
      <c r="AC154">
        <v>25.372025000000001</v>
      </c>
      <c r="AD154">
        <v>25.716612000000001</v>
      </c>
      <c r="AE154">
        <v>25.874098</v>
      </c>
      <c r="AF154">
        <v>25.731655</v>
      </c>
      <c r="AG154">
        <v>26.196414999999998</v>
      </c>
      <c r="AH154">
        <v>26.185537</v>
      </c>
      <c r="AK154">
        <v>27.765635</v>
      </c>
      <c r="AL154">
        <v>27.797229999999999</v>
      </c>
      <c r="AM154">
        <v>25.873888000000001</v>
      </c>
      <c r="AN154">
        <v>28.085674000000001</v>
      </c>
      <c r="AO154">
        <v>27.233719000000001</v>
      </c>
      <c r="AP154">
        <v>27.850881999999999</v>
      </c>
      <c r="AQ154">
        <v>26.688186999999999</v>
      </c>
      <c r="AR154">
        <v>26.43749</v>
      </c>
      <c r="AS154">
        <v>26.451996000000001</v>
      </c>
      <c r="AT154">
        <v>25.499517000000001</v>
      </c>
      <c r="AU154">
        <v>25.105564000000001</v>
      </c>
      <c r="AV154">
        <v>25.315718</v>
      </c>
      <c r="AW154">
        <v>26.045752</v>
      </c>
      <c r="AX154">
        <v>25.697441000000001</v>
      </c>
      <c r="AY154">
        <v>26.173704000000001</v>
      </c>
      <c r="AZ154">
        <f t="shared" si="2"/>
        <v>26.534826466666672</v>
      </c>
      <c r="BB154">
        <v>31.186022000000001</v>
      </c>
      <c r="BC154">
        <v>27.173037999999998</v>
      </c>
      <c r="BD154">
        <v>26.698847000000001</v>
      </c>
      <c r="BE154">
        <v>27.360499999999998</v>
      </c>
      <c r="BF154">
        <v>26.806507</v>
      </c>
      <c r="BG154">
        <v>27.491755000000001</v>
      </c>
      <c r="BH154">
        <v>26.893802999999998</v>
      </c>
      <c r="BI154">
        <v>26.636602</v>
      </c>
      <c r="BJ154">
        <v>26.500243999999999</v>
      </c>
      <c r="BK154">
        <v>25.81645</v>
      </c>
      <c r="BL154">
        <v>26.002516</v>
      </c>
      <c r="BM154">
        <v>25.965150000000001</v>
      </c>
      <c r="BN154">
        <v>25.634401</v>
      </c>
      <c r="BO154">
        <v>25.897383000000001</v>
      </c>
      <c r="BP154">
        <v>26.260107000000001</v>
      </c>
    </row>
    <row r="155" spans="1:68" x14ac:dyDescent="0.25">
      <c r="A155">
        <v>153</v>
      </c>
      <c r="B155" t="s">
        <v>151</v>
      </c>
      <c r="D155">
        <v>30.5916</v>
      </c>
      <c r="E155">
        <v>29.568787</v>
      </c>
      <c r="F155">
        <v>34.207810000000002</v>
      </c>
      <c r="G155">
        <v>31.019649999999999</v>
      </c>
      <c r="H155">
        <v>29.973050000000001</v>
      </c>
      <c r="I155">
        <v>29.652449000000001</v>
      </c>
      <c r="J155">
        <v>30.103936999999998</v>
      </c>
      <c r="K155">
        <v>30.86177</v>
      </c>
      <c r="L155">
        <v>30.403722999999999</v>
      </c>
      <c r="M155">
        <v>29.049424999999999</v>
      </c>
      <c r="N155">
        <v>29.409279999999999</v>
      </c>
      <c r="O155">
        <v>30.574959</v>
      </c>
      <c r="P155">
        <v>30.043272000000002</v>
      </c>
      <c r="Q155">
        <v>29.721793999999999</v>
      </c>
      <c r="R155">
        <v>29.551881999999999</v>
      </c>
      <c r="T155">
        <v>32.890827000000002</v>
      </c>
      <c r="U155">
        <v>32.023040000000002</v>
      </c>
      <c r="V155">
        <v>30.477425</v>
      </c>
      <c r="W155">
        <v>30.665346</v>
      </c>
      <c r="X155">
        <v>31.954658999999999</v>
      </c>
      <c r="Y155">
        <v>30.062280000000001</v>
      </c>
      <c r="Z155">
        <v>30.573682999999999</v>
      </c>
      <c r="AA155">
        <v>30.579913999999999</v>
      </c>
      <c r="AB155">
        <v>30.177634999999999</v>
      </c>
      <c r="AC155">
        <v>29.468257999999999</v>
      </c>
      <c r="AD155">
        <v>29.177298</v>
      </c>
      <c r="AE155">
        <v>29.369489999999999</v>
      </c>
      <c r="AF155">
        <v>30.191604999999999</v>
      </c>
      <c r="AG155">
        <v>30.525922999999999</v>
      </c>
      <c r="AH155">
        <v>30.038302999999999</v>
      </c>
      <c r="AK155">
        <v>31.715375999999999</v>
      </c>
      <c r="AL155">
        <v>31.594055000000001</v>
      </c>
      <c r="AM155">
        <v>30.475904</v>
      </c>
      <c r="AN155">
        <v>31.303910999999999</v>
      </c>
      <c r="AO155">
        <v>30.520486999999999</v>
      </c>
      <c r="AP155">
        <v>30.584631000000002</v>
      </c>
      <c r="AQ155">
        <v>30.84151</v>
      </c>
      <c r="AR155">
        <v>30.505227999999999</v>
      </c>
      <c r="AS155">
        <v>30.566020999999999</v>
      </c>
      <c r="AT155">
        <v>29.905369</v>
      </c>
      <c r="AU155">
        <v>29.337471000000001</v>
      </c>
      <c r="AV155">
        <v>29.499115</v>
      </c>
      <c r="AW155">
        <v>30.23537</v>
      </c>
      <c r="AX155">
        <v>29.357872</v>
      </c>
      <c r="AY155">
        <v>30.129766</v>
      </c>
      <c r="AZ155">
        <f t="shared" si="2"/>
        <v>30.438139066666668</v>
      </c>
      <c r="BB155" t="s">
        <v>10</v>
      </c>
      <c r="BC155">
        <v>31.132429999999999</v>
      </c>
      <c r="BD155">
        <v>30.502651</v>
      </c>
      <c r="BE155">
        <v>30.544640000000001</v>
      </c>
      <c r="BF155">
        <v>30.621243</v>
      </c>
      <c r="BG155">
        <v>30.976305</v>
      </c>
      <c r="BH155">
        <v>30.294419999999999</v>
      </c>
      <c r="BI155">
        <v>30.553070000000002</v>
      </c>
      <c r="BJ155">
        <v>30.335308000000001</v>
      </c>
      <c r="BK155">
        <v>29.610216000000001</v>
      </c>
      <c r="BL155">
        <v>29.990997</v>
      </c>
      <c r="BM155">
        <v>30.150293000000001</v>
      </c>
      <c r="BN155">
        <v>29.962720000000001</v>
      </c>
      <c r="BO155">
        <v>29.952309</v>
      </c>
      <c r="BP155">
        <v>29.890013</v>
      </c>
    </row>
    <row r="156" spans="1:68" x14ac:dyDescent="0.25">
      <c r="A156">
        <v>154</v>
      </c>
      <c r="B156" t="s">
        <v>152</v>
      </c>
      <c r="D156" t="s">
        <v>10</v>
      </c>
      <c r="E156" t="s">
        <v>10</v>
      </c>
      <c r="F156" t="s">
        <v>10</v>
      </c>
      <c r="G156" t="s">
        <v>10</v>
      </c>
      <c r="H156">
        <v>34.063569999999999</v>
      </c>
      <c r="I156">
        <v>34.716636999999999</v>
      </c>
      <c r="J156">
        <v>34.263893000000003</v>
      </c>
      <c r="K156" t="s">
        <v>10</v>
      </c>
      <c r="L156">
        <v>34.668022000000001</v>
      </c>
      <c r="M156" t="s">
        <v>10</v>
      </c>
      <c r="N156" t="s">
        <v>10</v>
      </c>
      <c r="O156">
        <v>34.353099999999998</v>
      </c>
      <c r="P156">
        <v>33.552703999999999</v>
      </c>
      <c r="Q156">
        <v>34.487110000000001</v>
      </c>
      <c r="R156">
        <v>37.97495</v>
      </c>
      <c r="T156" t="s">
        <v>10</v>
      </c>
      <c r="U156" t="s">
        <v>10</v>
      </c>
      <c r="V156">
        <v>34.515625</v>
      </c>
      <c r="W156">
        <v>35.607579999999999</v>
      </c>
      <c r="X156" t="s">
        <v>10</v>
      </c>
      <c r="Y156">
        <v>33.462710000000001</v>
      </c>
      <c r="Z156" t="s">
        <v>10</v>
      </c>
      <c r="AA156">
        <v>34.232170000000004</v>
      </c>
      <c r="AB156" t="s">
        <v>10</v>
      </c>
      <c r="AC156" t="s">
        <v>10</v>
      </c>
      <c r="AD156">
        <v>38.311183999999997</v>
      </c>
      <c r="AE156" t="s">
        <v>10</v>
      </c>
      <c r="AF156">
        <v>34.286774000000001</v>
      </c>
      <c r="AG156">
        <v>34.496876</v>
      </c>
      <c r="AH156">
        <v>34.739314999999998</v>
      </c>
      <c r="AK156" t="s">
        <v>10</v>
      </c>
      <c r="AL156">
        <v>34.189692999999998</v>
      </c>
      <c r="AM156">
        <v>36.387569999999997</v>
      </c>
      <c r="AN156" t="s">
        <v>10</v>
      </c>
      <c r="AO156" t="s">
        <v>10</v>
      </c>
      <c r="AP156" t="s">
        <v>10</v>
      </c>
      <c r="AQ156" t="s">
        <v>10</v>
      </c>
      <c r="AR156">
        <v>33.63109</v>
      </c>
      <c r="AS156" t="s">
        <v>10</v>
      </c>
      <c r="AT156" t="s">
        <v>10</v>
      </c>
      <c r="AU156" t="s">
        <v>10</v>
      </c>
      <c r="AV156" t="s">
        <v>10</v>
      </c>
      <c r="AW156" t="s">
        <v>10</v>
      </c>
      <c r="AX156" t="s">
        <v>10</v>
      </c>
      <c r="AY156" t="s">
        <v>10</v>
      </c>
      <c r="AZ156">
        <f t="shared" si="2"/>
        <v>34.736117666666665</v>
      </c>
      <c r="BB156" t="s">
        <v>10</v>
      </c>
      <c r="BC156">
        <v>32.551352999999999</v>
      </c>
      <c r="BD156" t="s">
        <v>10</v>
      </c>
      <c r="BE156" t="s">
        <v>10</v>
      </c>
      <c r="BF156" t="s">
        <v>10</v>
      </c>
      <c r="BG156">
        <v>34.354247999999998</v>
      </c>
      <c r="BH156" t="s">
        <v>10</v>
      </c>
      <c r="BI156">
        <v>35.500748000000002</v>
      </c>
      <c r="BJ156" t="s">
        <v>10</v>
      </c>
      <c r="BK156">
        <v>34.966152000000001</v>
      </c>
      <c r="BL156">
        <v>33.125576000000002</v>
      </c>
      <c r="BM156">
        <v>34.223595000000003</v>
      </c>
      <c r="BN156" t="s">
        <v>10</v>
      </c>
      <c r="BO156">
        <v>33.721831999999999</v>
      </c>
      <c r="BP156" t="s">
        <v>10</v>
      </c>
    </row>
    <row r="157" spans="1:68" x14ac:dyDescent="0.25">
      <c r="A157">
        <v>155</v>
      </c>
      <c r="B157" t="s">
        <v>153</v>
      </c>
      <c r="D157" t="s">
        <v>10</v>
      </c>
      <c r="E157" t="s">
        <v>10</v>
      </c>
      <c r="F157" t="s">
        <v>10</v>
      </c>
      <c r="G157" t="s">
        <v>10</v>
      </c>
      <c r="H157" t="s">
        <v>10</v>
      </c>
      <c r="I157" t="s">
        <v>10</v>
      </c>
      <c r="J157" t="s">
        <v>10</v>
      </c>
      <c r="K157" t="s">
        <v>10</v>
      </c>
      <c r="L157" t="s">
        <v>10</v>
      </c>
      <c r="M157" t="s">
        <v>10</v>
      </c>
      <c r="N157" t="s">
        <v>10</v>
      </c>
      <c r="O157" t="s">
        <v>10</v>
      </c>
      <c r="P157" t="s">
        <v>10</v>
      </c>
      <c r="Q157" t="s">
        <v>10</v>
      </c>
      <c r="R157" t="s">
        <v>10</v>
      </c>
      <c r="T157" t="s">
        <v>10</v>
      </c>
      <c r="U157" t="s">
        <v>10</v>
      </c>
      <c r="V157" t="s">
        <v>10</v>
      </c>
      <c r="W157" t="s">
        <v>10</v>
      </c>
      <c r="X157" t="s">
        <v>10</v>
      </c>
      <c r="Y157" t="s">
        <v>10</v>
      </c>
      <c r="Z157" t="s">
        <v>10</v>
      </c>
      <c r="AA157" t="s">
        <v>10</v>
      </c>
      <c r="AB157" t="s">
        <v>10</v>
      </c>
      <c r="AC157" t="s">
        <v>10</v>
      </c>
      <c r="AD157" t="s">
        <v>10</v>
      </c>
      <c r="AE157" t="s">
        <v>10</v>
      </c>
      <c r="AF157" t="s">
        <v>10</v>
      </c>
      <c r="AG157" t="s">
        <v>10</v>
      </c>
      <c r="AH157" t="s">
        <v>10</v>
      </c>
      <c r="AK157" t="s">
        <v>10</v>
      </c>
      <c r="AL157" t="s">
        <v>10</v>
      </c>
      <c r="AM157" t="s">
        <v>10</v>
      </c>
      <c r="AN157" t="s">
        <v>10</v>
      </c>
      <c r="AO157" t="s">
        <v>10</v>
      </c>
      <c r="AP157" t="s">
        <v>10</v>
      </c>
      <c r="AQ157" t="s">
        <v>10</v>
      </c>
      <c r="AR157" t="s">
        <v>10</v>
      </c>
      <c r="AS157" t="s">
        <v>10</v>
      </c>
      <c r="AT157" t="s">
        <v>10</v>
      </c>
      <c r="AU157" t="s">
        <v>10</v>
      </c>
      <c r="AV157" t="s">
        <v>10</v>
      </c>
      <c r="AW157" t="s">
        <v>10</v>
      </c>
      <c r="AX157" t="s">
        <v>10</v>
      </c>
      <c r="AY157" t="s">
        <v>10</v>
      </c>
      <c r="AZ157" t="e">
        <f t="shared" si="2"/>
        <v>#DIV/0!</v>
      </c>
      <c r="BB157" t="s">
        <v>10</v>
      </c>
      <c r="BC157" t="s">
        <v>10</v>
      </c>
      <c r="BD157" t="s">
        <v>10</v>
      </c>
      <c r="BE157" t="s">
        <v>10</v>
      </c>
      <c r="BF157" t="s">
        <v>10</v>
      </c>
      <c r="BG157" t="s">
        <v>10</v>
      </c>
      <c r="BH157" t="s">
        <v>10</v>
      </c>
      <c r="BI157" t="s">
        <v>10</v>
      </c>
      <c r="BJ157" t="s">
        <v>10</v>
      </c>
      <c r="BK157" t="s">
        <v>10</v>
      </c>
      <c r="BL157" t="s">
        <v>10</v>
      </c>
      <c r="BM157" t="s">
        <v>10</v>
      </c>
      <c r="BN157" t="s">
        <v>10</v>
      </c>
      <c r="BO157" t="s">
        <v>10</v>
      </c>
      <c r="BP157" t="s">
        <v>10</v>
      </c>
    </row>
    <row r="158" spans="1:68" x14ac:dyDescent="0.25">
      <c r="A158">
        <v>156</v>
      </c>
      <c r="B158" t="s">
        <v>154</v>
      </c>
      <c r="D158">
        <v>35.648083</v>
      </c>
      <c r="E158">
        <v>33.370857000000001</v>
      </c>
      <c r="F158">
        <v>37.434154999999997</v>
      </c>
      <c r="G158">
        <v>34.204815000000004</v>
      </c>
      <c r="H158">
        <v>33.552660000000003</v>
      </c>
      <c r="I158">
        <v>32.463940000000001</v>
      </c>
      <c r="J158">
        <v>34.410502999999999</v>
      </c>
      <c r="K158">
        <v>33.580573999999999</v>
      </c>
      <c r="L158">
        <v>35.590415999999998</v>
      </c>
      <c r="M158">
        <v>32.838700000000003</v>
      </c>
      <c r="N158">
        <v>33.350499999999997</v>
      </c>
      <c r="O158">
        <v>34.911746999999998</v>
      </c>
      <c r="P158">
        <v>33.733367999999999</v>
      </c>
      <c r="Q158">
        <v>33.015605999999998</v>
      </c>
      <c r="R158">
        <v>33.676056000000003</v>
      </c>
      <c r="T158">
        <v>34.951298000000001</v>
      </c>
      <c r="U158">
        <v>36.891509999999997</v>
      </c>
      <c r="V158">
        <v>33.306908</v>
      </c>
      <c r="W158">
        <v>33.445377000000001</v>
      </c>
      <c r="X158">
        <v>35.486687000000003</v>
      </c>
      <c r="Y158">
        <v>32.868946000000001</v>
      </c>
      <c r="Z158">
        <v>35.58381</v>
      </c>
      <c r="AA158">
        <v>32.981839999999998</v>
      </c>
      <c r="AB158">
        <v>35.388240000000003</v>
      </c>
      <c r="AC158">
        <v>33.292458000000003</v>
      </c>
      <c r="AD158">
        <v>34.792262999999998</v>
      </c>
      <c r="AE158">
        <v>32.766112999999997</v>
      </c>
      <c r="AF158">
        <v>36.103785999999999</v>
      </c>
      <c r="AG158">
        <v>33.594799999999999</v>
      </c>
      <c r="AH158">
        <v>34.085712000000001</v>
      </c>
      <c r="AK158">
        <v>33.390236000000002</v>
      </c>
      <c r="AL158">
        <v>38.059314999999998</v>
      </c>
      <c r="AM158">
        <v>32.185234000000001</v>
      </c>
      <c r="AN158">
        <v>34.577373999999999</v>
      </c>
      <c r="AO158">
        <v>33.051516999999997</v>
      </c>
      <c r="AP158">
        <v>33.006214</v>
      </c>
      <c r="AQ158">
        <v>33.145736999999997</v>
      </c>
      <c r="AR158">
        <v>34.464362999999999</v>
      </c>
      <c r="AS158">
        <v>32.963527999999997</v>
      </c>
      <c r="AT158">
        <v>31.842161000000001</v>
      </c>
      <c r="AU158" t="s">
        <v>10</v>
      </c>
      <c r="AV158">
        <v>33.930897000000002</v>
      </c>
      <c r="AW158">
        <v>33.115673000000001</v>
      </c>
      <c r="AX158">
        <v>33.065514</v>
      </c>
      <c r="AY158">
        <v>34.989719999999998</v>
      </c>
      <c r="AZ158">
        <f t="shared" si="2"/>
        <v>33.699105928571427</v>
      </c>
      <c r="BB158" t="s">
        <v>10</v>
      </c>
      <c r="BC158">
        <v>33.60989</v>
      </c>
      <c r="BD158">
        <v>33.652706000000002</v>
      </c>
      <c r="BE158">
        <v>33.105674999999998</v>
      </c>
      <c r="BF158">
        <v>34.952889999999996</v>
      </c>
      <c r="BG158">
        <v>36.445988</v>
      </c>
      <c r="BH158">
        <v>33.56223</v>
      </c>
      <c r="BI158">
        <v>33.488329999999998</v>
      </c>
      <c r="BJ158">
        <v>33.209857999999997</v>
      </c>
      <c r="BK158">
        <v>32.877968000000003</v>
      </c>
      <c r="BL158">
        <v>33.075695000000003</v>
      </c>
      <c r="BM158">
        <v>32.880049999999997</v>
      </c>
      <c r="BN158">
        <v>33.338120000000004</v>
      </c>
      <c r="BO158">
        <v>33.976100000000002</v>
      </c>
      <c r="BP158">
        <v>33.626575000000003</v>
      </c>
    </row>
    <row r="159" spans="1:68" x14ac:dyDescent="0.25">
      <c r="A159">
        <v>157</v>
      </c>
      <c r="B159" t="s">
        <v>155</v>
      </c>
      <c r="D159">
        <v>34.863819999999997</v>
      </c>
      <c r="E159">
        <v>35.442013000000003</v>
      </c>
      <c r="F159" t="s">
        <v>10</v>
      </c>
      <c r="G159">
        <v>34.87762</v>
      </c>
      <c r="H159">
        <v>33.644010000000002</v>
      </c>
      <c r="I159" t="s">
        <v>10</v>
      </c>
      <c r="J159">
        <v>37.587288000000001</v>
      </c>
      <c r="K159" t="s">
        <v>10</v>
      </c>
      <c r="L159" t="s">
        <v>10</v>
      </c>
      <c r="M159">
        <v>32.552326000000001</v>
      </c>
      <c r="N159">
        <v>36.307720000000003</v>
      </c>
      <c r="O159" t="s">
        <v>10</v>
      </c>
      <c r="P159" t="s">
        <v>10</v>
      </c>
      <c r="Q159" t="s">
        <v>10</v>
      </c>
      <c r="R159">
        <v>34.177720000000001</v>
      </c>
      <c r="T159" t="s">
        <v>10</v>
      </c>
      <c r="U159" t="s">
        <v>10</v>
      </c>
      <c r="V159" t="s">
        <v>10</v>
      </c>
      <c r="W159" t="s">
        <v>10</v>
      </c>
      <c r="X159" t="s">
        <v>10</v>
      </c>
      <c r="Y159" t="s">
        <v>10</v>
      </c>
      <c r="Z159" t="s">
        <v>10</v>
      </c>
      <c r="AA159" t="s">
        <v>10</v>
      </c>
      <c r="AB159" t="s">
        <v>10</v>
      </c>
      <c r="AC159" t="s">
        <v>10</v>
      </c>
      <c r="AD159">
        <v>39.052230000000002</v>
      </c>
      <c r="AE159" t="s">
        <v>10</v>
      </c>
      <c r="AF159">
        <v>35.428272</v>
      </c>
      <c r="AG159">
        <v>34.800483999999997</v>
      </c>
      <c r="AH159">
        <v>33.805855000000001</v>
      </c>
      <c r="AK159" t="s">
        <v>10</v>
      </c>
      <c r="AL159" t="s">
        <v>10</v>
      </c>
      <c r="AM159" t="s">
        <v>10</v>
      </c>
      <c r="AN159" t="s">
        <v>10</v>
      </c>
      <c r="AO159" t="s">
        <v>10</v>
      </c>
      <c r="AP159">
        <v>38.631664000000001</v>
      </c>
      <c r="AQ159" t="s">
        <v>10</v>
      </c>
      <c r="AR159" t="s">
        <v>10</v>
      </c>
      <c r="AS159">
        <v>35.967815000000002</v>
      </c>
      <c r="AT159" t="s">
        <v>10</v>
      </c>
      <c r="AU159">
        <v>39.846600000000002</v>
      </c>
      <c r="AV159">
        <v>32.695529999999998</v>
      </c>
      <c r="AW159" t="s">
        <v>10</v>
      </c>
      <c r="AX159">
        <v>34.302242</v>
      </c>
      <c r="AY159" t="s">
        <v>10</v>
      </c>
      <c r="AZ159">
        <f t="shared" si="2"/>
        <v>36.288770200000002</v>
      </c>
      <c r="BB159" t="s">
        <v>10</v>
      </c>
      <c r="BC159" t="s">
        <v>10</v>
      </c>
      <c r="BD159" t="s">
        <v>10</v>
      </c>
      <c r="BE159">
        <v>33.896003999999998</v>
      </c>
      <c r="BF159" t="s">
        <v>10</v>
      </c>
      <c r="BG159" t="s">
        <v>10</v>
      </c>
      <c r="BH159">
        <v>35.694755999999998</v>
      </c>
      <c r="BI159" t="s">
        <v>10</v>
      </c>
      <c r="BJ159" t="s">
        <v>10</v>
      </c>
      <c r="BK159">
        <v>37.470570000000002</v>
      </c>
      <c r="BL159">
        <v>38.196021999999999</v>
      </c>
      <c r="BM159" t="s">
        <v>10</v>
      </c>
      <c r="BN159" t="s">
        <v>10</v>
      </c>
      <c r="BO159" t="s">
        <v>10</v>
      </c>
      <c r="BP159" t="s">
        <v>10</v>
      </c>
    </row>
    <row r="160" spans="1:68" x14ac:dyDescent="0.25">
      <c r="A160">
        <v>158</v>
      </c>
      <c r="B160" t="s">
        <v>156</v>
      </c>
      <c r="D160">
        <v>23.424353</v>
      </c>
      <c r="E160">
        <v>23.097014999999999</v>
      </c>
      <c r="F160">
        <v>26.877414999999999</v>
      </c>
      <c r="G160">
        <v>23.026278000000001</v>
      </c>
      <c r="H160">
        <v>23.853088</v>
      </c>
      <c r="I160">
        <v>23.798563000000001</v>
      </c>
      <c r="J160">
        <v>23.210809999999999</v>
      </c>
      <c r="K160">
        <v>24.308330000000002</v>
      </c>
      <c r="L160">
        <v>23.686513999999999</v>
      </c>
      <c r="M160">
        <v>23.433266</v>
      </c>
      <c r="N160">
        <v>24.060438000000001</v>
      </c>
      <c r="O160">
        <v>24.273306000000002</v>
      </c>
      <c r="P160">
        <v>23.573682999999999</v>
      </c>
      <c r="Q160">
        <v>23.382135000000002</v>
      </c>
      <c r="R160">
        <v>23.271252</v>
      </c>
      <c r="T160">
        <v>26.051881999999999</v>
      </c>
      <c r="U160">
        <v>25.922709999999999</v>
      </c>
      <c r="V160">
        <v>24.651399999999999</v>
      </c>
      <c r="W160">
        <v>24.814152</v>
      </c>
      <c r="X160">
        <v>24.104092000000001</v>
      </c>
      <c r="Y160">
        <v>23.447966000000001</v>
      </c>
      <c r="Z160">
        <v>24.207360999999999</v>
      </c>
      <c r="AA160">
        <v>23.723436</v>
      </c>
      <c r="AB160">
        <v>23.264306999999999</v>
      </c>
      <c r="AC160">
        <v>23.361160000000002</v>
      </c>
      <c r="AD160">
        <v>23.884391999999998</v>
      </c>
      <c r="AE160">
        <v>24.300934000000002</v>
      </c>
      <c r="AF160">
        <v>24.134384000000001</v>
      </c>
      <c r="AG160">
        <v>24.112376999999999</v>
      </c>
      <c r="AH160">
        <v>23.456627000000001</v>
      </c>
      <c r="AK160">
        <v>25.741513999999999</v>
      </c>
      <c r="AL160">
        <v>23.823623999999999</v>
      </c>
      <c r="AM160">
        <v>23.795475</v>
      </c>
      <c r="AN160">
        <v>23.886032</v>
      </c>
      <c r="AO160">
        <v>23.657633000000001</v>
      </c>
      <c r="AP160">
        <v>25.093585999999998</v>
      </c>
      <c r="AQ160">
        <v>23.871684999999999</v>
      </c>
      <c r="AR160">
        <v>23.335833000000001</v>
      </c>
      <c r="AS160">
        <v>23.831586999999999</v>
      </c>
      <c r="AT160">
        <v>23.641780000000001</v>
      </c>
      <c r="AU160">
        <v>23.545059999999999</v>
      </c>
      <c r="AV160">
        <v>23.996569999999998</v>
      </c>
      <c r="AW160">
        <v>23.916820000000001</v>
      </c>
      <c r="AX160">
        <v>23.283531</v>
      </c>
      <c r="AY160">
        <v>23.895696999999998</v>
      </c>
      <c r="AZ160">
        <f t="shared" si="2"/>
        <v>23.954428466666666</v>
      </c>
      <c r="BB160">
        <v>27.401603999999999</v>
      </c>
      <c r="BC160">
        <v>23.9771</v>
      </c>
      <c r="BD160">
        <v>24.45917</v>
      </c>
      <c r="BE160">
        <v>23.383175000000001</v>
      </c>
      <c r="BF160">
        <v>24.319468000000001</v>
      </c>
      <c r="BG160">
        <v>24.081432</v>
      </c>
      <c r="BH160">
        <v>23.968979000000001</v>
      </c>
      <c r="BI160">
        <v>24.309664000000001</v>
      </c>
      <c r="BJ160">
        <v>23.853225999999999</v>
      </c>
      <c r="BK160">
        <v>23.927612</v>
      </c>
      <c r="BL160">
        <v>23.484290999999999</v>
      </c>
      <c r="BM160">
        <v>23.510801000000001</v>
      </c>
      <c r="BN160">
        <v>23.420938</v>
      </c>
      <c r="BO160">
        <v>23.200265999999999</v>
      </c>
      <c r="BP160">
        <v>23.533750000000001</v>
      </c>
    </row>
    <row r="161" spans="1:68" x14ac:dyDescent="0.25">
      <c r="A161">
        <v>159</v>
      </c>
      <c r="B161" t="s">
        <v>157</v>
      </c>
      <c r="D161">
        <v>25.430448999999999</v>
      </c>
      <c r="E161">
        <v>24.775860000000002</v>
      </c>
      <c r="F161">
        <v>30.11862</v>
      </c>
      <c r="G161">
        <v>24.244150000000001</v>
      </c>
      <c r="H161">
        <v>25.227506999999999</v>
      </c>
      <c r="I161">
        <v>24.349442</v>
      </c>
      <c r="J161">
        <v>25.582232999999999</v>
      </c>
      <c r="K161">
        <v>25.880236</v>
      </c>
      <c r="L161">
        <v>24.813120000000001</v>
      </c>
      <c r="M161">
        <v>23.99212</v>
      </c>
      <c r="N161">
        <v>24.039024000000001</v>
      </c>
      <c r="O161">
        <v>24.232565000000001</v>
      </c>
      <c r="P161">
        <v>24.983858000000001</v>
      </c>
      <c r="Q161">
        <v>24.588654999999999</v>
      </c>
      <c r="R161">
        <v>25.325469999999999</v>
      </c>
      <c r="T161">
        <v>26.0627</v>
      </c>
      <c r="U161">
        <v>26.954062</v>
      </c>
      <c r="V161">
        <v>24.270706000000001</v>
      </c>
      <c r="W161">
        <v>25.354493999999999</v>
      </c>
      <c r="X161">
        <v>25.545159999999999</v>
      </c>
      <c r="Y161">
        <v>24.872995</v>
      </c>
      <c r="Z161">
        <v>26.083752</v>
      </c>
      <c r="AA161">
        <v>25.351776000000001</v>
      </c>
      <c r="AB161">
        <v>25.43261</v>
      </c>
      <c r="AC161">
        <v>23.851842999999999</v>
      </c>
      <c r="AD161">
        <v>23.886655999999999</v>
      </c>
      <c r="AE161">
        <v>24.034685</v>
      </c>
      <c r="AF161">
        <v>24.170660000000002</v>
      </c>
      <c r="AG161">
        <v>24.686478000000001</v>
      </c>
      <c r="AH161">
        <v>24.629615999999999</v>
      </c>
      <c r="AK161">
        <v>26.138819999999999</v>
      </c>
      <c r="AL161">
        <v>26.623587000000001</v>
      </c>
      <c r="AM161">
        <v>24.339715999999999</v>
      </c>
      <c r="AN161">
        <v>26.457037</v>
      </c>
      <c r="AO161">
        <v>25.722225000000002</v>
      </c>
      <c r="AP161">
        <v>26.487290999999999</v>
      </c>
      <c r="AQ161">
        <v>25.460336999999999</v>
      </c>
      <c r="AR161">
        <v>25.477015000000002</v>
      </c>
      <c r="AS161">
        <v>24.410848999999999</v>
      </c>
      <c r="AT161">
        <v>23.812933000000001</v>
      </c>
      <c r="AU161">
        <v>23.970783000000001</v>
      </c>
      <c r="AV161">
        <v>23.948454000000002</v>
      </c>
      <c r="AW161">
        <v>23.524197000000001</v>
      </c>
      <c r="AX161">
        <v>23.940083999999999</v>
      </c>
      <c r="AY161">
        <v>24.336372000000001</v>
      </c>
      <c r="AZ161">
        <f t="shared" si="2"/>
        <v>24.976646666666667</v>
      </c>
      <c r="BB161">
        <v>31.739578000000002</v>
      </c>
      <c r="BC161">
        <v>25.659195</v>
      </c>
      <c r="BD161">
        <v>25.581012999999999</v>
      </c>
      <c r="BE161">
        <v>25.967379999999999</v>
      </c>
      <c r="BF161">
        <v>25.304943000000002</v>
      </c>
      <c r="BG161">
        <v>26.322958</v>
      </c>
      <c r="BH161">
        <v>25.395551999999999</v>
      </c>
      <c r="BI161">
        <v>25.006298000000001</v>
      </c>
      <c r="BJ161">
        <v>25.349817000000002</v>
      </c>
      <c r="BK161">
        <v>24.062304000000001</v>
      </c>
      <c r="BL161">
        <v>24.499787999999999</v>
      </c>
      <c r="BM161">
        <v>24.457660000000001</v>
      </c>
      <c r="BN161">
        <v>24.842559999999999</v>
      </c>
      <c r="BO161">
        <v>24.656351000000001</v>
      </c>
      <c r="BP161">
        <v>24.926100000000002</v>
      </c>
    </row>
    <row r="162" spans="1:68" x14ac:dyDescent="0.25">
      <c r="A162">
        <v>160</v>
      </c>
      <c r="B162" t="s">
        <v>158</v>
      </c>
      <c r="D162">
        <v>27.099056000000001</v>
      </c>
      <c r="E162">
        <v>26.828918000000002</v>
      </c>
      <c r="F162">
        <v>30.35914</v>
      </c>
      <c r="G162">
        <v>26.916782000000001</v>
      </c>
      <c r="H162">
        <v>27.218246000000001</v>
      </c>
      <c r="I162">
        <v>27.035596999999999</v>
      </c>
      <c r="J162">
        <v>26.873747000000002</v>
      </c>
      <c r="K162">
        <v>27.629277999999999</v>
      </c>
      <c r="L162">
        <v>26.919958000000001</v>
      </c>
      <c r="M162">
        <v>26.531787999999999</v>
      </c>
      <c r="N162">
        <v>26.759309999999999</v>
      </c>
      <c r="O162">
        <v>26.914396</v>
      </c>
      <c r="P162">
        <v>26.769514000000001</v>
      </c>
      <c r="Q162">
        <v>26.827148000000001</v>
      </c>
      <c r="R162">
        <v>27.150085000000001</v>
      </c>
      <c r="T162">
        <v>28.938503000000001</v>
      </c>
      <c r="U162">
        <v>29.011842999999999</v>
      </c>
      <c r="V162">
        <v>26.869523999999998</v>
      </c>
      <c r="W162">
        <v>27.576934999999999</v>
      </c>
      <c r="X162">
        <v>27.70703</v>
      </c>
      <c r="Y162">
        <v>26.935751</v>
      </c>
      <c r="Z162">
        <v>27.828309999999998</v>
      </c>
      <c r="AA162">
        <v>26.74586</v>
      </c>
      <c r="AB162">
        <v>26.862362000000001</v>
      </c>
      <c r="AC162">
        <v>26.66188</v>
      </c>
      <c r="AD162">
        <v>26.82733</v>
      </c>
      <c r="AE162">
        <v>26.924128</v>
      </c>
      <c r="AF162">
        <v>26.821987</v>
      </c>
      <c r="AG162">
        <v>26.914180000000002</v>
      </c>
      <c r="AH162">
        <v>27.105135000000001</v>
      </c>
      <c r="AK162">
        <v>28.885866</v>
      </c>
      <c r="AL162">
        <v>27.105743</v>
      </c>
      <c r="AM162">
        <v>26.879170999999999</v>
      </c>
      <c r="AN162">
        <v>27.401092999999999</v>
      </c>
      <c r="AO162">
        <v>26.851445999999999</v>
      </c>
      <c r="AP162">
        <v>28.407028</v>
      </c>
      <c r="AQ162">
        <v>27.016907</v>
      </c>
      <c r="AR162">
        <v>26.70486</v>
      </c>
      <c r="AS162">
        <v>27.238924000000001</v>
      </c>
      <c r="AT162">
        <v>26.372755000000002</v>
      </c>
      <c r="AU162">
        <v>26.679183999999999</v>
      </c>
      <c r="AV162">
        <v>26.727097000000001</v>
      </c>
      <c r="AW162">
        <v>27.080991999999998</v>
      </c>
      <c r="AX162">
        <v>26.550816999999999</v>
      </c>
      <c r="AY162">
        <v>26.910091000000001</v>
      </c>
      <c r="AZ162">
        <f t="shared" si="2"/>
        <v>27.120798266666668</v>
      </c>
      <c r="BB162">
        <v>30.960557999999999</v>
      </c>
      <c r="BC162">
        <v>27.425471999999999</v>
      </c>
      <c r="BD162">
        <v>26.83408</v>
      </c>
      <c r="BE162">
        <v>26.572527000000001</v>
      </c>
      <c r="BF162">
        <v>27.251472</v>
      </c>
      <c r="BG162">
        <v>27.413609999999998</v>
      </c>
      <c r="BH162">
        <v>27.225069999999999</v>
      </c>
      <c r="BI162">
        <v>27.085094000000002</v>
      </c>
      <c r="BJ162">
        <v>27.502554</v>
      </c>
      <c r="BK162">
        <v>26.692489999999999</v>
      </c>
      <c r="BL162">
        <v>26.88111</v>
      </c>
      <c r="BM162">
        <v>26.836349999999999</v>
      </c>
      <c r="BN162">
        <v>26.654520000000002</v>
      </c>
      <c r="BO162">
        <v>26.592372999999998</v>
      </c>
      <c r="BP162">
        <v>26.964518000000002</v>
      </c>
    </row>
    <row r="163" spans="1:68" x14ac:dyDescent="0.25">
      <c r="A163">
        <v>161</v>
      </c>
      <c r="B163" t="s">
        <v>159</v>
      </c>
      <c r="D163">
        <v>26.963809999999999</v>
      </c>
      <c r="E163">
        <v>26.617069999999998</v>
      </c>
      <c r="F163">
        <v>29.528765</v>
      </c>
      <c r="G163">
        <v>26.344356999999999</v>
      </c>
      <c r="H163">
        <v>26.551807</v>
      </c>
      <c r="I163">
        <v>26.222951999999999</v>
      </c>
      <c r="J163">
        <v>27.041879999999999</v>
      </c>
      <c r="K163">
        <v>27.348495</v>
      </c>
      <c r="L163">
        <v>26.403292</v>
      </c>
      <c r="M163">
        <v>26.002341999999999</v>
      </c>
      <c r="N163">
        <v>26.026775000000001</v>
      </c>
      <c r="O163">
        <v>26.263529999999999</v>
      </c>
      <c r="P163">
        <v>26.822233000000001</v>
      </c>
      <c r="Q163">
        <v>26.498343999999999</v>
      </c>
      <c r="R163">
        <v>26.937245999999998</v>
      </c>
      <c r="T163">
        <v>28.941654</v>
      </c>
      <c r="U163">
        <v>29.026506000000001</v>
      </c>
      <c r="V163">
        <v>26.350490000000001</v>
      </c>
      <c r="W163">
        <v>26.802406000000001</v>
      </c>
      <c r="X163">
        <v>26.704816999999998</v>
      </c>
      <c r="Y163">
        <v>26.507950000000001</v>
      </c>
      <c r="Z163">
        <v>27.280830000000002</v>
      </c>
      <c r="AA163">
        <v>26.306221000000001</v>
      </c>
      <c r="AB163">
        <v>26.872036000000001</v>
      </c>
      <c r="AC163">
        <v>26.200202999999998</v>
      </c>
      <c r="AD163">
        <v>26.447399999999998</v>
      </c>
      <c r="AE163">
        <v>26.748860000000001</v>
      </c>
      <c r="AF163">
        <v>26.349727999999999</v>
      </c>
      <c r="AG163">
        <v>26.845955</v>
      </c>
      <c r="AH163">
        <v>26.985939999999999</v>
      </c>
      <c r="AK163">
        <v>28.3706</v>
      </c>
      <c r="AL163">
        <v>27.250813999999998</v>
      </c>
      <c r="AM163">
        <v>26.412966000000001</v>
      </c>
      <c r="AN163">
        <v>27.122900000000001</v>
      </c>
      <c r="AO163">
        <v>26.764416000000001</v>
      </c>
      <c r="AP163">
        <v>27.855919</v>
      </c>
      <c r="AQ163">
        <v>26.968012000000002</v>
      </c>
      <c r="AR163">
        <v>26.550196</v>
      </c>
      <c r="AS163">
        <v>26.434228999999998</v>
      </c>
      <c r="AT163">
        <v>26.018000000000001</v>
      </c>
      <c r="AU163">
        <v>26.301621999999998</v>
      </c>
      <c r="AV163">
        <v>25.983367999999999</v>
      </c>
      <c r="AW163">
        <v>26.212702</v>
      </c>
      <c r="AX163">
        <v>26.139454000000001</v>
      </c>
      <c r="AY163">
        <v>26.449681999999999</v>
      </c>
      <c r="AZ163">
        <f t="shared" si="2"/>
        <v>26.722325333333334</v>
      </c>
      <c r="BB163">
        <v>29.860026999999999</v>
      </c>
      <c r="BC163">
        <v>27.152467999999999</v>
      </c>
      <c r="BD163">
        <v>26.698678999999998</v>
      </c>
      <c r="BE163">
        <v>26.897696</v>
      </c>
      <c r="BF163">
        <v>26.744212999999998</v>
      </c>
      <c r="BG163">
        <v>26.936920000000001</v>
      </c>
      <c r="BH163">
        <v>26.887602000000001</v>
      </c>
      <c r="BI163">
        <v>26.470686000000001</v>
      </c>
      <c r="BJ163">
        <v>26.870674000000001</v>
      </c>
      <c r="BK163">
        <v>26.140875000000001</v>
      </c>
      <c r="BL163">
        <v>26.326246000000001</v>
      </c>
      <c r="BM163">
        <v>26.444175999999999</v>
      </c>
      <c r="BN163">
        <v>26.573858000000001</v>
      </c>
      <c r="BO163">
        <v>26.271519000000001</v>
      </c>
      <c r="BP163">
        <v>26.935027999999999</v>
      </c>
    </row>
    <row r="164" spans="1:68" x14ac:dyDescent="0.25">
      <c r="A164">
        <v>162</v>
      </c>
      <c r="B164" t="s">
        <v>160</v>
      </c>
      <c r="D164">
        <v>34.580860000000001</v>
      </c>
      <c r="E164">
        <v>34.621209999999998</v>
      </c>
      <c r="F164" t="s">
        <v>10</v>
      </c>
      <c r="G164">
        <v>32.747334000000002</v>
      </c>
      <c r="H164">
        <v>32.971435999999997</v>
      </c>
      <c r="I164">
        <v>33.647480000000002</v>
      </c>
      <c r="J164">
        <v>33.483707000000003</v>
      </c>
      <c r="K164">
        <v>34.211162999999999</v>
      </c>
      <c r="L164">
        <v>33.693882000000002</v>
      </c>
      <c r="M164" t="s">
        <v>10</v>
      </c>
      <c r="N164">
        <v>33.494169999999997</v>
      </c>
      <c r="O164">
        <v>35.235990000000001</v>
      </c>
      <c r="P164">
        <v>32.938858000000003</v>
      </c>
      <c r="Q164">
        <v>33.102252999999997</v>
      </c>
      <c r="R164">
        <v>35.256140000000002</v>
      </c>
      <c r="T164">
        <v>32.168762000000001</v>
      </c>
      <c r="U164">
        <v>35.269108000000003</v>
      </c>
      <c r="V164">
        <v>33.468887000000002</v>
      </c>
      <c r="W164">
        <v>35.234769999999997</v>
      </c>
      <c r="X164">
        <v>35.184269999999998</v>
      </c>
      <c r="Y164">
        <v>32.574317999999998</v>
      </c>
      <c r="Z164">
        <v>33.932921999999998</v>
      </c>
      <c r="AA164">
        <v>34.284027000000002</v>
      </c>
      <c r="AB164">
        <v>34.57629</v>
      </c>
      <c r="AC164">
        <v>31.989998</v>
      </c>
      <c r="AD164">
        <v>33.819980000000001</v>
      </c>
      <c r="AE164">
        <v>33.100963999999998</v>
      </c>
      <c r="AF164">
        <v>33.389899999999997</v>
      </c>
      <c r="AG164">
        <v>32.581085000000002</v>
      </c>
      <c r="AH164">
        <v>34.303460000000001</v>
      </c>
      <c r="AK164">
        <v>36.049280000000003</v>
      </c>
      <c r="AL164">
        <v>33.587166000000003</v>
      </c>
      <c r="AM164">
        <v>33.375976999999999</v>
      </c>
      <c r="AN164">
        <v>33.781700000000001</v>
      </c>
      <c r="AO164">
        <v>35.387779999999999</v>
      </c>
      <c r="AP164" t="s">
        <v>10</v>
      </c>
      <c r="AQ164">
        <v>33.933660000000003</v>
      </c>
      <c r="AR164">
        <v>33.101439999999997</v>
      </c>
      <c r="AS164">
        <v>33.286487999999999</v>
      </c>
      <c r="AT164">
        <v>32.903365999999998</v>
      </c>
      <c r="AU164">
        <v>32.694214000000002</v>
      </c>
      <c r="AV164">
        <v>33.199191999999996</v>
      </c>
      <c r="AW164">
        <v>33.517155000000002</v>
      </c>
      <c r="AX164">
        <v>32.710484000000001</v>
      </c>
      <c r="AY164">
        <v>32.925884000000003</v>
      </c>
      <c r="AZ164">
        <f t="shared" si="2"/>
        <v>33.603841857142854</v>
      </c>
      <c r="BB164" t="s">
        <v>10</v>
      </c>
      <c r="BC164">
        <v>33.802059999999997</v>
      </c>
      <c r="BD164">
        <v>34.904159999999997</v>
      </c>
      <c r="BE164">
        <v>32.922870000000003</v>
      </c>
      <c r="BF164">
        <v>34.888770000000001</v>
      </c>
      <c r="BG164" t="s">
        <v>10</v>
      </c>
      <c r="BH164">
        <v>35.566482999999998</v>
      </c>
      <c r="BI164">
        <v>33.302624000000002</v>
      </c>
      <c r="BJ164">
        <v>32.764656000000002</v>
      </c>
      <c r="BK164">
        <v>32.828625000000002</v>
      </c>
      <c r="BL164">
        <v>33.770980000000002</v>
      </c>
      <c r="BM164">
        <v>33.328712000000003</v>
      </c>
      <c r="BN164">
        <v>34.545684999999999</v>
      </c>
      <c r="BO164">
        <v>34.104916000000003</v>
      </c>
      <c r="BP164">
        <v>33.255527000000001</v>
      </c>
    </row>
    <row r="165" spans="1:68" x14ac:dyDescent="0.25">
      <c r="A165">
        <v>163</v>
      </c>
      <c r="B165" t="s">
        <v>161</v>
      </c>
      <c r="D165">
        <v>26.12866</v>
      </c>
      <c r="E165">
        <v>25.208109</v>
      </c>
      <c r="F165">
        <v>28.932102</v>
      </c>
      <c r="G165">
        <v>24.947082999999999</v>
      </c>
      <c r="H165">
        <v>26.069448000000001</v>
      </c>
      <c r="I165">
        <v>25.457854999999999</v>
      </c>
      <c r="J165">
        <v>26.095179000000002</v>
      </c>
      <c r="K165">
        <v>26.007006000000001</v>
      </c>
      <c r="L165">
        <v>25.799275999999999</v>
      </c>
      <c r="M165">
        <v>24.599712</v>
      </c>
      <c r="N165">
        <v>24.660622</v>
      </c>
      <c r="O165">
        <v>25.567986999999999</v>
      </c>
      <c r="P165">
        <v>25.313416</v>
      </c>
      <c r="Q165">
        <v>24.273146000000001</v>
      </c>
      <c r="R165">
        <v>25.183128</v>
      </c>
      <c r="T165">
        <v>26.930796000000001</v>
      </c>
      <c r="U165">
        <v>26.946103999999998</v>
      </c>
      <c r="V165">
        <v>24.889037999999999</v>
      </c>
      <c r="W165">
        <v>25.898312000000001</v>
      </c>
      <c r="X165">
        <v>26.148413000000001</v>
      </c>
      <c r="Y165">
        <v>25.466127</v>
      </c>
      <c r="Z165">
        <v>26.313717</v>
      </c>
      <c r="AA165">
        <v>25.411854000000002</v>
      </c>
      <c r="AB165">
        <v>25.928007000000001</v>
      </c>
      <c r="AC165">
        <v>24.554780999999998</v>
      </c>
      <c r="AD165">
        <v>24.053982000000001</v>
      </c>
      <c r="AE165">
        <v>24.817589999999999</v>
      </c>
      <c r="AF165">
        <v>24.429092000000001</v>
      </c>
      <c r="AG165">
        <v>25.149405000000002</v>
      </c>
      <c r="AH165">
        <v>25.255247000000001</v>
      </c>
      <c r="AK165">
        <v>26.83248</v>
      </c>
      <c r="AL165">
        <v>26.713768000000002</v>
      </c>
      <c r="AM165">
        <v>25.35924</v>
      </c>
      <c r="AN165">
        <v>26.652163999999999</v>
      </c>
      <c r="AO165">
        <v>25.757057</v>
      </c>
      <c r="AP165">
        <v>26.660571999999998</v>
      </c>
      <c r="AQ165">
        <v>25.755141999999999</v>
      </c>
      <c r="AR165">
        <v>26.01483</v>
      </c>
      <c r="AS165">
        <v>25.198877</v>
      </c>
      <c r="AT165">
        <v>24.085684000000001</v>
      </c>
      <c r="AU165">
        <v>24.124071000000001</v>
      </c>
      <c r="AV165">
        <v>24.118748</v>
      </c>
      <c r="AW165">
        <v>24.286829999999998</v>
      </c>
      <c r="AX165">
        <v>24.148119000000001</v>
      </c>
      <c r="AY165">
        <v>24.852636</v>
      </c>
      <c r="AZ165">
        <f t="shared" si="2"/>
        <v>25.3706812</v>
      </c>
      <c r="BB165">
        <v>29.761275999999999</v>
      </c>
      <c r="BC165">
        <v>26.052622</v>
      </c>
      <c r="BD165">
        <v>26.629152000000001</v>
      </c>
      <c r="BE165">
        <v>25.970154000000001</v>
      </c>
      <c r="BF165">
        <v>26.101932999999999</v>
      </c>
      <c r="BG165">
        <v>26.475003999999998</v>
      </c>
      <c r="BH165">
        <v>26.112019</v>
      </c>
      <c r="BI165">
        <v>25.415676000000001</v>
      </c>
      <c r="BJ165">
        <v>26.141247</v>
      </c>
      <c r="BK165">
        <v>24.608667000000001</v>
      </c>
      <c r="BL165">
        <v>24.908155000000001</v>
      </c>
      <c r="BM165">
        <v>25.027176000000001</v>
      </c>
      <c r="BN165">
        <v>25.214524999999998</v>
      </c>
      <c r="BO165">
        <v>25.272915000000001</v>
      </c>
      <c r="BP165">
        <v>24.781825999999999</v>
      </c>
    </row>
    <row r="166" spans="1:68" x14ac:dyDescent="0.25">
      <c r="A166">
        <v>164</v>
      </c>
      <c r="B166" t="s">
        <v>162</v>
      </c>
      <c r="D166" t="s">
        <v>10</v>
      </c>
      <c r="E166">
        <v>33.962429999999998</v>
      </c>
      <c r="F166">
        <v>34.849899999999998</v>
      </c>
      <c r="G166">
        <v>33.038975000000001</v>
      </c>
      <c r="H166">
        <v>33.545017000000001</v>
      </c>
      <c r="I166">
        <v>33.198779999999999</v>
      </c>
      <c r="J166">
        <v>33.440486999999997</v>
      </c>
      <c r="K166">
        <v>33.819747999999997</v>
      </c>
      <c r="L166">
        <v>36.316870000000002</v>
      </c>
      <c r="M166">
        <v>33.738410000000002</v>
      </c>
      <c r="N166">
        <v>32.443976999999997</v>
      </c>
      <c r="O166">
        <v>33.797215000000001</v>
      </c>
      <c r="P166">
        <v>32.096187999999998</v>
      </c>
      <c r="Q166" t="s">
        <v>10</v>
      </c>
      <c r="R166">
        <v>33.800212999999999</v>
      </c>
      <c r="T166">
        <v>34.881461999999999</v>
      </c>
      <c r="U166">
        <v>36.114429999999999</v>
      </c>
      <c r="V166">
        <v>33.877719999999997</v>
      </c>
      <c r="W166">
        <v>33.780560000000001</v>
      </c>
      <c r="X166">
        <v>33.085949999999997</v>
      </c>
      <c r="Y166">
        <v>34.612704999999998</v>
      </c>
      <c r="Z166">
        <v>39.68385</v>
      </c>
      <c r="AA166">
        <v>33.905810000000002</v>
      </c>
      <c r="AB166" t="s">
        <v>10</v>
      </c>
      <c r="AC166">
        <v>32.934868000000002</v>
      </c>
      <c r="AD166">
        <v>31.932759999999998</v>
      </c>
      <c r="AE166">
        <v>33.846299999999999</v>
      </c>
      <c r="AF166">
        <v>33.183500000000002</v>
      </c>
      <c r="AG166">
        <v>34.00309</v>
      </c>
      <c r="AH166">
        <v>37.139766999999999</v>
      </c>
      <c r="AK166" t="s">
        <v>10</v>
      </c>
      <c r="AL166">
        <v>33.425550000000001</v>
      </c>
      <c r="AM166">
        <v>33.464390000000002</v>
      </c>
      <c r="AN166" t="s">
        <v>10</v>
      </c>
      <c r="AO166">
        <v>33.553592999999999</v>
      </c>
      <c r="AP166">
        <v>39.852817999999999</v>
      </c>
      <c r="AQ166">
        <v>32.631084000000001</v>
      </c>
      <c r="AR166">
        <v>33.657420000000002</v>
      </c>
      <c r="AS166">
        <v>35.226802999999997</v>
      </c>
      <c r="AT166">
        <v>32.653120000000001</v>
      </c>
      <c r="AU166">
        <v>33.737456999999999</v>
      </c>
      <c r="AV166">
        <v>32.833523</v>
      </c>
      <c r="AW166">
        <v>32.049294000000003</v>
      </c>
      <c r="AX166">
        <v>33.969900000000003</v>
      </c>
      <c r="AY166">
        <v>33.422260000000001</v>
      </c>
      <c r="AZ166">
        <f t="shared" si="2"/>
        <v>33.882862461538465</v>
      </c>
      <c r="BB166" t="s">
        <v>10</v>
      </c>
      <c r="BC166">
        <v>33.834454000000001</v>
      </c>
      <c r="BD166">
        <v>39.548540000000003</v>
      </c>
      <c r="BE166">
        <v>34.317481999999998</v>
      </c>
      <c r="BF166">
        <v>33.432340000000003</v>
      </c>
      <c r="BG166">
        <v>34.862675000000003</v>
      </c>
      <c r="BH166">
        <v>32.916046000000001</v>
      </c>
      <c r="BI166">
        <v>33.218758000000001</v>
      </c>
      <c r="BJ166" t="s">
        <v>10</v>
      </c>
      <c r="BK166">
        <v>32.428229999999999</v>
      </c>
      <c r="BL166">
        <v>32.806297000000001</v>
      </c>
      <c r="BM166">
        <v>33.990326000000003</v>
      </c>
      <c r="BN166">
        <v>38.108367999999999</v>
      </c>
      <c r="BO166">
        <v>35.083379999999998</v>
      </c>
      <c r="BP166">
        <v>34.575029999999998</v>
      </c>
    </row>
    <row r="167" spans="1:68" x14ac:dyDescent="0.25">
      <c r="A167">
        <v>165</v>
      </c>
      <c r="B167" t="s">
        <v>163</v>
      </c>
      <c r="D167">
        <v>29.114653000000001</v>
      </c>
      <c r="E167">
        <v>28.610098000000001</v>
      </c>
      <c r="F167">
        <v>30.978857000000001</v>
      </c>
      <c r="G167">
        <v>28.852062</v>
      </c>
      <c r="H167">
        <v>28.551037000000001</v>
      </c>
      <c r="I167">
        <v>29.525475</v>
      </c>
      <c r="J167">
        <v>28.750810000000001</v>
      </c>
      <c r="K167">
        <v>29.757090000000002</v>
      </c>
      <c r="L167">
        <v>29.242867</v>
      </c>
      <c r="M167">
        <v>28.616875</v>
      </c>
      <c r="N167">
        <v>28.081610000000001</v>
      </c>
      <c r="O167">
        <v>28.81043</v>
      </c>
      <c r="P167">
        <v>28.487335000000002</v>
      </c>
      <c r="Q167">
        <v>29.325436</v>
      </c>
      <c r="R167">
        <v>28.684533999999999</v>
      </c>
      <c r="T167">
        <v>31.072735000000002</v>
      </c>
      <c r="U167">
        <v>27.627904999999998</v>
      </c>
      <c r="V167">
        <v>28.641082999999998</v>
      </c>
      <c r="W167">
        <v>30.180741999999999</v>
      </c>
      <c r="X167">
        <v>29.281120000000001</v>
      </c>
      <c r="Y167" t="s">
        <v>10</v>
      </c>
      <c r="Z167">
        <v>29.861651999999999</v>
      </c>
      <c r="AA167">
        <v>28.636687999999999</v>
      </c>
      <c r="AB167">
        <v>28.622468999999999</v>
      </c>
      <c r="AC167" t="s">
        <v>10</v>
      </c>
      <c r="AD167">
        <v>28.740326</v>
      </c>
      <c r="AE167">
        <v>28.940636000000001</v>
      </c>
      <c r="AF167">
        <v>28.23359</v>
      </c>
      <c r="AG167">
        <v>29.325012000000001</v>
      </c>
      <c r="AH167">
        <v>28.842089999999999</v>
      </c>
      <c r="AK167">
        <v>30.963863</v>
      </c>
      <c r="AL167">
        <v>29.633376999999999</v>
      </c>
      <c r="AM167">
        <v>29.040682</v>
      </c>
      <c r="AN167">
        <v>29.38673</v>
      </c>
      <c r="AO167">
        <v>28.660693999999999</v>
      </c>
      <c r="AP167">
        <v>29.705015</v>
      </c>
      <c r="AQ167">
        <v>29.053070000000002</v>
      </c>
      <c r="AR167">
        <v>29.063835000000001</v>
      </c>
      <c r="AS167">
        <v>29.155923999999999</v>
      </c>
      <c r="AT167">
        <v>27.876422999999999</v>
      </c>
      <c r="AU167">
        <v>26.832197000000001</v>
      </c>
      <c r="AV167">
        <v>28.240283999999999</v>
      </c>
      <c r="AW167">
        <v>28.343554999999999</v>
      </c>
      <c r="AX167">
        <v>28.482741999999998</v>
      </c>
      <c r="AY167">
        <v>28.635719999999999</v>
      </c>
      <c r="AZ167">
        <f t="shared" si="2"/>
        <v>28.871607399999995</v>
      </c>
      <c r="BB167">
        <v>32.625056999999998</v>
      </c>
      <c r="BC167">
        <v>29.543437999999998</v>
      </c>
      <c r="BD167">
        <v>29.878803000000001</v>
      </c>
      <c r="BE167">
        <v>29.562511000000001</v>
      </c>
      <c r="BF167">
        <v>29.062487000000001</v>
      </c>
      <c r="BG167">
        <v>29.805592000000001</v>
      </c>
      <c r="BH167">
        <v>29.415638000000001</v>
      </c>
      <c r="BI167">
        <v>29.287324999999999</v>
      </c>
      <c r="BJ167">
        <v>28.737486000000001</v>
      </c>
      <c r="BK167">
        <v>29.098398</v>
      </c>
      <c r="BL167">
        <v>28.33709</v>
      </c>
      <c r="BM167">
        <v>28.568660000000001</v>
      </c>
      <c r="BN167">
        <v>28.439540000000001</v>
      </c>
      <c r="BO167">
        <v>28.9816</v>
      </c>
      <c r="BP167">
        <v>29.137459</v>
      </c>
    </row>
    <row r="168" spans="1:68" x14ac:dyDescent="0.25">
      <c r="A168">
        <v>166</v>
      </c>
      <c r="B168" t="s">
        <v>164</v>
      </c>
      <c r="D168">
        <v>30.215630000000001</v>
      </c>
      <c r="E168">
        <v>29.897924</v>
      </c>
      <c r="F168">
        <v>32.178303</v>
      </c>
      <c r="G168">
        <v>32.496074999999998</v>
      </c>
      <c r="H168">
        <v>32.161312000000002</v>
      </c>
      <c r="I168">
        <v>29.908653000000001</v>
      </c>
      <c r="J168">
        <v>30.415194</v>
      </c>
      <c r="K168">
        <v>30.772448000000001</v>
      </c>
      <c r="L168">
        <v>30.54956</v>
      </c>
      <c r="M168">
        <v>30.964113000000001</v>
      </c>
      <c r="N168">
        <v>30.372907999999999</v>
      </c>
      <c r="O168">
        <v>30.366299999999999</v>
      </c>
      <c r="P168">
        <v>30.440612999999999</v>
      </c>
      <c r="Q168">
        <v>30.613572999999999</v>
      </c>
      <c r="R168">
        <v>30.263909999999999</v>
      </c>
      <c r="T168">
        <v>31.857991999999999</v>
      </c>
      <c r="U168">
        <v>31.876615999999999</v>
      </c>
      <c r="V168">
        <v>31.117249000000001</v>
      </c>
      <c r="W168">
        <v>31.707536999999999</v>
      </c>
      <c r="X168">
        <v>30.613994999999999</v>
      </c>
      <c r="Y168">
        <v>30.101156</v>
      </c>
      <c r="Z168">
        <v>30.404308</v>
      </c>
      <c r="AA168">
        <v>30.762685999999999</v>
      </c>
      <c r="AB168">
        <v>30.260584000000001</v>
      </c>
      <c r="AC168">
        <v>30.853031000000001</v>
      </c>
      <c r="AD168">
        <v>32.039825</v>
      </c>
      <c r="AE168">
        <v>30.387927999999999</v>
      </c>
      <c r="AF168">
        <v>30.834322</v>
      </c>
      <c r="AG168">
        <v>30.892226999999998</v>
      </c>
      <c r="AH168">
        <v>30.72711</v>
      </c>
      <c r="AK168">
        <v>32.455165999999998</v>
      </c>
      <c r="AL168">
        <v>30.689768000000001</v>
      </c>
      <c r="AM168">
        <v>30.559792999999999</v>
      </c>
      <c r="AN168">
        <v>31.276945000000001</v>
      </c>
      <c r="AO168">
        <v>29.936394</v>
      </c>
      <c r="AP168">
        <v>31.357092000000002</v>
      </c>
      <c r="AQ168">
        <v>30.878706000000001</v>
      </c>
      <c r="AR168">
        <v>30.466007000000001</v>
      </c>
      <c r="AS168">
        <v>30.430102999999999</v>
      </c>
      <c r="AT168">
        <v>30.939587</v>
      </c>
      <c r="AU168">
        <v>29.827394000000002</v>
      </c>
      <c r="AV168">
        <v>31.06964</v>
      </c>
      <c r="AW168">
        <v>31.667538</v>
      </c>
      <c r="AX168">
        <v>31.084790999999999</v>
      </c>
      <c r="AY168">
        <v>30.271139999999999</v>
      </c>
      <c r="AZ168">
        <f t="shared" si="2"/>
        <v>30.860670933333331</v>
      </c>
      <c r="BB168">
        <v>32.482062999999997</v>
      </c>
      <c r="BC168">
        <v>31.34825</v>
      </c>
      <c r="BD168">
        <v>30.190753999999998</v>
      </c>
      <c r="BE168">
        <v>30.337063000000001</v>
      </c>
      <c r="BF168">
        <v>30.301476000000001</v>
      </c>
      <c r="BG168">
        <v>30.603822999999998</v>
      </c>
      <c r="BH168">
        <v>30.554311999999999</v>
      </c>
      <c r="BI168">
        <v>31.374379999999999</v>
      </c>
      <c r="BJ168">
        <v>30.386692</v>
      </c>
      <c r="BK168">
        <v>30.772717</v>
      </c>
      <c r="BL168">
        <v>30.415866999999999</v>
      </c>
      <c r="BM168">
        <v>30.737062000000002</v>
      </c>
      <c r="BN168">
        <v>30.054186000000001</v>
      </c>
      <c r="BO168">
        <v>29.684566</v>
      </c>
      <c r="BP168">
        <v>30.065369</v>
      </c>
    </row>
    <row r="169" spans="1:68" x14ac:dyDescent="0.25">
      <c r="A169">
        <v>167</v>
      </c>
      <c r="B169" t="s">
        <v>165</v>
      </c>
      <c r="D169">
        <v>22.708817</v>
      </c>
      <c r="E169">
        <v>22.857277</v>
      </c>
      <c r="F169">
        <v>24.98499</v>
      </c>
      <c r="G169">
        <v>22.218627999999999</v>
      </c>
      <c r="H169">
        <v>21.971319999999999</v>
      </c>
      <c r="I169">
        <v>22.34582</v>
      </c>
      <c r="J169">
        <v>22.983640000000001</v>
      </c>
      <c r="K169">
        <v>22.791739</v>
      </c>
      <c r="L169">
        <v>22.266470000000002</v>
      </c>
      <c r="M169">
        <v>22.135933000000001</v>
      </c>
      <c r="N169">
        <v>21.760185</v>
      </c>
      <c r="O169">
        <v>22.269514000000001</v>
      </c>
      <c r="P169">
        <v>22.263459999999998</v>
      </c>
      <c r="Q169">
        <v>22.441969</v>
      </c>
      <c r="R169">
        <v>22.946133</v>
      </c>
      <c r="T169">
        <v>25.742733000000001</v>
      </c>
      <c r="U169">
        <v>24.863240000000001</v>
      </c>
      <c r="V169">
        <v>22.485878</v>
      </c>
      <c r="W169">
        <v>22.877958</v>
      </c>
      <c r="X169">
        <v>22.44069</v>
      </c>
      <c r="Y169">
        <v>22.332308000000001</v>
      </c>
      <c r="Z169">
        <v>23.394162999999999</v>
      </c>
      <c r="AA169">
        <v>22.725418000000001</v>
      </c>
      <c r="AB169">
        <v>23.162369000000002</v>
      </c>
      <c r="AC169">
        <v>21.962143000000001</v>
      </c>
      <c r="AD169">
        <v>21.758355999999999</v>
      </c>
      <c r="AE169">
        <v>22.327404000000001</v>
      </c>
      <c r="AF169">
        <v>22.064088999999999</v>
      </c>
      <c r="AG169">
        <v>22.659285000000001</v>
      </c>
      <c r="AH169">
        <v>22.566658</v>
      </c>
      <c r="AK169">
        <v>23.544423999999999</v>
      </c>
      <c r="AL169">
        <v>23.847152999999999</v>
      </c>
      <c r="AM169">
        <v>22.414847999999999</v>
      </c>
      <c r="AN169">
        <v>23.503284000000001</v>
      </c>
      <c r="AO169">
        <v>22.797688000000001</v>
      </c>
      <c r="AP169">
        <v>23.569534000000001</v>
      </c>
      <c r="AQ169">
        <v>22.729904000000001</v>
      </c>
      <c r="AR169">
        <v>23.105792999999998</v>
      </c>
      <c r="AS169">
        <v>22.315021999999999</v>
      </c>
      <c r="AT169">
        <v>21.824494999999999</v>
      </c>
      <c r="AU169">
        <v>21.334607999999999</v>
      </c>
      <c r="AV169">
        <v>21.894795999999999</v>
      </c>
      <c r="AW169">
        <v>21.949673000000001</v>
      </c>
      <c r="AX169">
        <v>21.805609</v>
      </c>
      <c r="AY169">
        <v>22.492504</v>
      </c>
      <c r="AZ169">
        <f t="shared" si="2"/>
        <v>22.608622333333336</v>
      </c>
      <c r="BB169">
        <v>25.891124999999999</v>
      </c>
      <c r="BC169">
        <v>23.30517</v>
      </c>
      <c r="BD169">
        <v>23.413557000000001</v>
      </c>
      <c r="BE169">
        <v>22.814388000000001</v>
      </c>
      <c r="BF169">
        <v>22.825396999999999</v>
      </c>
      <c r="BG169">
        <v>23.396694</v>
      </c>
      <c r="BH169">
        <v>22.884989000000001</v>
      </c>
      <c r="BI169">
        <v>23.015505000000001</v>
      </c>
      <c r="BJ169">
        <v>22.899715</v>
      </c>
      <c r="BK169">
        <v>21.788295999999999</v>
      </c>
      <c r="BL169">
        <v>22.449318000000002</v>
      </c>
      <c r="BM169">
        <v>22.114619999999999</v>
      </c>
      <c r="BN169">
        <v>22.681276</v>
      </c>
      <c r="BO169">
        <v>22.538724999999999</v>
      </c>
      <c r="BP169">
        <v>22.793676000000001</v>
      </c>
    </row>
    <row r="170" spans="1:68" x14ac:dyDescent="0.25">
      <c r="A170">
        <v>168</v>
      </c>
      <c r="B170" t="s">
        <v>166</v>
      </c>
      <c r="D170">
        <v>29.96632</v>
      </c>
      <c r="E170">
        <v>29.928125000000001</v>
      </c>
      <c r="F170">
        <v>32.353050000000003</v>
      </c>
      <c r="G170">
        <v>29.38381</v>
      </c>
      <c r="H170">
        <v>29.685299000000001</v>
      </c>
      <c r="I170">
        <v>30.00844</v>
      </c>
      <c r="J170">
        <v>31.315294000000002</v>
      </c>
      <c r="K170">
        <v>31.012191999999999</v>
      </c>
      <c r="L170">
        <v>30.129726000000002</v>
      </c>
      <c r="M170">
        <v>29.864225000000001</v>
      </c>
      <c r="N170">
        <v>29.731120000000001</v>
      </c>
      <c r="O170">
        <v>30.044354999999999</v>
      </c>
      <c r="P170">
        <v>30.589835999999998</v>
      </c>
      <c r="Q170">
        <v>30.327164</v>
      </c>
      <c r="R170">
        <v>30.252731000000001</v>
      </c>
      <c r="T170">
        <v>32.873393999999998</v>
      </c>
      <c r="U170">
        <v>31.913958000000001</v>
      </c>
      <c r="V170">
        <v>30.608260999999999</v>
      </c>
      <c r="W170">
        <v>31.365835000000001</v>
      </c>
      <c r="X170">
        <v>30.208601000000002</v>
      </c>
      <c r="Y170">
        <v>30.325524999999999</v>
      </c>
      <c r="Z170">
        <v>31.382835</v>
      </c>
      <c r="AA170">
        <v>30.510750000000002</v>
      </c>
      <c r="AB170">
        <v>30.460197000000001</v>
      </c>
      <c r="AC170">
        <v>30.087723</v>
      </c>
      <c r="AD170">
        <v>29.877018</v>
      </c>
      <c r="AE170">
        <v>30.257269999999998</v>
      </c>
      <c r="AF170">
        <v>30.606907</v>
      </c>
      <c r="AG170">
        <v>30.914214999999999</v>
      </c>
      <c r="AH170">
        <v>29.851766999999999</v>
      </c>
      <c r="AK170">
        <v>31.46367</v>
      </c>
      <c r="AL170">
        <v>30.549408</v>
      </c>
      <c r="AM170">
        <v>30.620294999999999</v>
      </c>
      <c r="AN170">
        <v>31.111180000000001</v>
      </c>
      <c r="AO170">
        <v>31.132832000000001</v>
      </c>
      <c r="AP170">
        <v>30.646452</v>
      </c>
      <c r="AQ170">
        <v>31.609383000000001</v>
      </c>
      <c r="AR170">
        <v>30.074580000000001</v>
      </c>
      <c r="AS170">
        <v>29.811261999999999</v>
      </c>
      <c r="AT170">
        <v>30.263092</v>
      </c>
      <c r="AU170">
        <v>30.078014</v>
      </c>
      <c r="AV170">
        <v>29.576706000000001</v>
      </c>
      <c r="AW170">
        <v>30.334703000000001</v>
      </c>
      <c r="AX170">
        <v>29.826205999999999</v>
      </c>
      <c r="AY170">
        <v>30.673780000000001</v>
      </c>
      <c r="AZ170">
        <f t="shared" si="2"/>
        <v>30.5181042</v>
      </c>
      <c r="BB170">
        <v>36.564686000000002</v>
      </c>
      <c r="BC170">
        <v>30.259831999999999</v>
      </c>
      <c r="BD170">
        <v>30.187743999999999</v>
      </c>
      <c r="BE170">
        <v>30.678455</v>
      </c>
      <c r="BF170">
        <v>30.471157000000002</v>
      </c>
      <c r="BG170">
        <v>30.490345000000001</v>
      </c>
      <c r="BH170">
        <v>30.451274999999999</v>
      </c>
      <c r="BI170">
        <v>30.183479999999999</v>
      </c>
      <c r="BJ170">
        <v>30.451499999999999</v>
      </c>
      <c r="BK170">
        <v>29.91771</v>
      </c>
      <c r="BL170">
        <v>29.934895999999998</v>
      </c>
      <c r="BM170">
        <v>30.020868</v>
      </c>
      <c r="BN170">
        <v>29.128014</v>
      </c>
      <c r="BO170">
        <v>29.953489999999999</v>
      </c>
      <c r="BP170">
        <v>30.304231999999999</v>
      </c>
    </row>
    <row r="171" spans="1:68" x14ac:dyDescent="0.25">
      <c r="A171">
        <v>169</v>
      </c>
      <c r="B171" t="s">
        <v>167</v>
      </c>
      <c r="D171">
        <v>27.034089999999999</v>
      </c>
      <c r="E171">
        <v>26.64592</v>
      </c>
      <c r="F171">
        <v>29.939608</v>
      </c>
      <c r="G171">
        <v>26.780667999999999</v>
      </c>
      <c r="H171">
        <v>26.454035000000001</v>
      </c>
      <c r="I171">
        <v>26.350365</v>
      </c>
      <c r="J171">
        <v>27.030239999999999</v>
      </c>
      <c r="K171">
        <v>27.606594000000001</v>
      </c>
      <c r="L171">
        <v>26.737797</v>
      </c>
      <c r="M171">
        <v>26.193770000000001</v>
      </c>
      <c r="N171">
        <v>25.943885999999999</v>
      </c>
      <c r="O171">
        <v>26.076332000000001</v>
      </c>
      <c r="P171">
        <v>26.640366</v>
      </c>
      <c r="Q171">
        <v>26.051096000000001</v>
      </c>
      <c r="R171">
        <v>26.739183000000001</v>
      </c>
      <c r="T171">
        <v>29.004286</v>
      </c>
      <c r="U171">
        <v>29.965009999999999</v>
      </c>
      <c r="V171">
        <v>26.447051999999999</v>
      </c>
      <c r="W171">
        <v>27.600992000000002</v>
      </c>
      <c r="X171">
        <v>27.675208999999999</v>
      </c>
      <c r="Y171">
        <v>26.762996999999999</v>
      </c>
      <c r="Z171">
        <v>27.895143999999998</v>
      </c>
      <c r="AA171">
        <v>27.207405000000001</v>
      </c>
      <c r="AB171">
        <v>27.359214999999999</v>
      </c>
      <c r="AC171">
        <v>26.195592999999999</v>
      </c>
      <c r="AD171">
        <v>25.758949999999999</v>
      </c>
      <c r="AE171">
        <v>25.815446999999999</v>
      </c>
      <c r="AF171">
        <v>26.131444999999999</v>
      </c>
      <c r="AG171">
        <v>26.647717</v>
      </c>
      <c r="AH171">
        <v>27.029394</v>
      </c>
      <c r="AK171">
        <v>28.499865</v>
      </c>
      <c r="AL171">
        <v>28.060127000000001</v>
      </c>
      <c r="AM171">
        <v>26.822723</v>
      </c>
      <c r="AN171">
        <v>28.229030000000002</v>
      </c>
      <c r="AO171">
        <v>27.325095999999998</v>
      </c>
      <c r="AP171">
        <v>28.196702999999999</v>
      </c>
      <c r="AQ171">
        <v>27.161293000000001</v>
      </c>
      <c r="AR171">
        <v>26.876656000000001</v>
      </c>
      <c r="AS171">
        <v>26.649694</v>
      </c>
      <c r="AT171">
        <v>25.747472999999999</v>
      </c>
      <c r="AU171">
        <v>24.818660000000001</v>
      </c>
      <c r="AV171">
        <v>25.673660000000002</v>
      </c>
      <c r="AW171">
        <v>26.136935999999999</v>
      </c>
      <c r="AX171">
        <v>25.759243000000001</v>
      </c>
      <c r="AY171">
        <v>26.099208999999998</v>
      </c>
      <c r="AZ171">
        <f t="shared" si="2"/>
        <v>26.803757866666668</v>
      </c>
      <c r="BB171">
        <v>32.288615999999998</v>
      </c>
      <c r="BC171">
        <v>27.483988</v>
      </c>
      <c r="BD171">
        <v>27.422398000000001</v>
      </c>
      <c r="BE171">
        <v>27.556543000000001</v>
      </c>
      <c r="BF171">
        <v>27.257543999999999</v>
      </c>
      <c r="BG171">
        <v>28.184225000000001</v>
      </c>
      <c r="BH171">
        <v>27.192768000000001</v>
      </c>
      <c r="BI171">
        <v>27.233063000000001</v>
      </c>
      <c r="BJ171">
        <v>27.438839000000002</v>
      </c>
      <c r="BK171">
        <v>26.182490000000001</v>
      </c>
      <c r="BL171">
        <v>26.664787</v>
      </c>
      <c r="BM171">
        <v>26.371202</v>
      </c>
      <c r="BN171">
        <v>26.237803</v>
      </c>
      <c r="BO171">
        <v>26.632100000000001</v>
      </c>
      <c r="BP171">
        <v>26.8188</v>
      </c>
    </row>
    <row r="172" spans="1:68" x14ac:dyDescent="0.25">
      <c r="A172">
        <v>170</v>
      </c>
      <c r="B172" t="s">
        <v>168</v>
      </c>
      <c r="D172">
        <v>29.795030000000001</v>
      </c>
      <c r="E172">
        <v>29.359808000000001</v>
      </c>
      <c r="F172">
        <v>32.724083</v>
      </c>
      <c r="G172">
        <v>29.846561000000001</v>
      </c>
      <c r="H172">
        <v>30.290095999999998</v>
      </c>
      <c r="I172">
        <v>29.276209999999999</v>
      </c>
      <c r="J172">
        <v>30.047483</v>
      </c>
      <c r="K172">
        <v>30.100183000000001</v>
      </c>
      <c r="L172">
        <v>29.395106999999999</v>
      </c>
      <c r="M172">
        <v>29.396820000000002</v>
      </c>
      <c r="N172">
        <v>29.902573</v>
      </c>
      <c r="O172">
        <v>29.055557</v>
      </c>
      <c r="P172">
        <v>29.861820000000002</v>
      </c>
      <c r="Q172">
        <v>30.372095000000002</v>
      </c>
      <c r="R172">
        <v>30.701391000000001</v>
      </c>
      <c r="T172">
        <v>30.989599999999999</v>
      </c>
      <c r="U172">
        <v>31.989414</v>
      </c>
      <c r="V172">
        <v>28.827722999999999</v>
      </c>
      <c r="W172">
        <v>29.681802999999999</v>
      </c>
      <c r="X172">
        <v>29.773911999999999</v>
      </c>
      <c r="Y172">
        <v>28.766386000000001</v>
      </c>
      <c r="Z172">
        <v>29.968278999999999</v>
      </c>
      <c r="AA172">
        <v>29.449294999999999</v>
      </c>
      <c r="AB172">
        <v>30.485749999999999</v>
      </c>
      <c r="AC172">
        <v>29.523848000000001</v>
      </c>
      <c r="AD172">
        <v>29.586359999999999</v>
      </c>
      <c r="AE172">
        <v>30.078934</v>
      </c>
      <c r="AF172">
        <v>29.860230999999999</v>
      </c>
      <c r="AG172">
        <v>30.012495000000001</v>
      </c>
      <c r="AH172">
        <v>30.233180000000001</v>
      </c>
      <c r="AK172">
        <v>30.336355000000001</v>
      </c>
      <c r="AL172">
        <v>29.659738999999998</v>
      </c>
      <c r="AM172">
        <v>29.429134000000001</v>
      </c>
      <c r="AN172">
        <v>30.192663</v>
      </c>
      <c r="AO172">
        <v>29.43272</v>
      </c>
      <c r="AP172">
        <v>29.928381000000002</v>
      </c>
      <c r="AQ172">
        <v>29.730177000000001</v>
      </c>
      <c r="AR172">
        <v>29.531765</v>
      </c>
      <c r="AS172">
        <v>29.304501999999999</v>
      </c>
      <c r="AT172">
        <v>29.458124000000002</v>
      </c>
      <c r="AU172">
        <v>29.704912</v>
      </c>
      <c r="AV172">
        <v>29.711189999999998</v>
      </c>
      <c r="AW172">
        <v>29.723621000000001</v>
      </c>
      <c r="AX172">
        <v>29.569212</v>
      </c>
      <c r="AY172">
        <v>29.744385000000001</v>
      </c>
      <c r="AZ172">
        <f t="shared" si="2"/>
        <v>29.697125333333329</v>
      </c>
      <c r="BB172">
        <v>31.832947000000001</v>
      </c>
      <c r="BC172">
        <v>29.604040000000001</v>
      </c>
      <c r="BD172">
        <v>30.121521000000001</v>
      </c>
      <c r="BE172">
        <v>29.750689999999999</v>
      </c>
      <c r="BF172">
        <v>30.393910000000002</v>
      </c>
      <c r="BG172">
        <v>29.711113000000001</v>
      </c>
      <c r="BH172">
        <v>29.410102999999999</v>
      </c>
      <c r="BI172">
        <v>29.321760000000001</v>
      </c>
      <c r="BJ172">
        <v>29.534600000000001</v>
      </c>
      <c r="BK172">
        <v>29.413436999999998</v>
      </c>
      <c r="BL172">
        <v>28.928032000000002</v>
      </c>
      <c r="BM172">
        <v>29.018913000000001</v>
      </c>
      <c r="BN172">
        <v>30.232468000000001</v>
      </c>
      <c r="BO172">
        <v>30.03406</v>
      </c>
      <c r="BP172">
        <v>30.096899000000001</v>
      </c>
    </row>
    <row r="173" spans="1:68" x14ac:dyDescent="0.25">
      <c r="A173">
        <v>171</v>
      </c>
      <c r="B173" t="s">
        <v>169</v>
      </c>
      <c r="D173">
        <v>25.266677999999999</v>
      </c>
      <c r="E173">
        <v>24.804796</v>
      </c>
      <c r="F173">
        <v>27.459557</v>
      </c>
      <c r="G173">
        <v>27.53267</v>
      </c>
      <c r="H173">
        <v>27.249656999999999</v>
      </c>
      <c r="I173">
        <v>26.379314000000001</v>
      </c>
      <c r="J173">
        <v>24.714544</v>
      </c>
      <c r="K173">
        <v>26.179247</v>
      </c>
      <c r="L173">
        <v>26.732123999999999</v>
      </c>
      <c r="M173">
        <v>25.952335000000001</v>
      </c>
      <c r="N173">
        <v>26.465990000000001</v>
      </c>
      <c r="O173">
        <v>26.862555</v>
      </c>
      <c r="P173">
        <v>25.875648000000002</v>
      </c>
      <c r="Q173">
        <v>29.014783999999999</v>
      </c>
      <c r="R173">
        <v>25.574152000000002</v>
      </c>
      <c r="T173">
        <v>28.949183000000001</v>
      </c>
      <c r="U173">
        <v>27.982199000000001</v>
      </c>
      <c r="V173">
        <v>28.165929999999999</v>
      </c>
      <c r="W173">
        <v>28.695647999999998</v>
      </c>
      <c r="X173">
        <v>26.118020999999999</v>
      </c>
      <c r="Y173">
        <v>26.124834</v>
      </c>
      <c r="Z173">
        <v>26.135757000000002</v>
      </c>
      <c r="AA173">
        <v>26.839791999999999</v>
      </c>
      <c r="AB173">
        <v>25.112738</v>
      </c>
      <c r="AC173">
        <v>26.311028</v>
      </c>
      <c r="AD173">
        <v>27.673624</v>
      </c>
      <c r="AE173">
        <v>27.49851</v>
      </c>
      <c r="AF173">
        <v>27.006112999999999</v>
      </c>
      <c r="AG173">
        <v>26.886633</v>
      </c>
      <c r="AH173">
        <v>25.676473999999999</v>
      </c>
      <c r="AK173">
        <v>28.369934000000001</v>
      </c>
      <c r="AL173">
        <v>25.808043000000001</v>
      </c>
      <c r="AM173">
        <v>26.005687999999999</v>
      </c>
      <c r="AN173">
        <v>26.160188999999999</v>
      </c>
      <c r="AO173">
        <v>26.251873</v>
      </c>
      <c r="AP173">
        <v>27.552638999999999</v>
      </c>
      <c r="AQ173">
        <v>26.298048000000001</v>
      </c>
      <c r="AR173">
        <v>25.787472000000001</v>
      </c>
      <c r="AS173">
        <v>27.729548000000001</v>
      </c>
      <c r="AT173">
        <v>27.169402999999999</v>
      </c>
      <c r="AU173">
        <v>25.830839999999998</v>
      </c>
      <c r="AV173">
        <v>27.648219999999998</v>
      </c>
      <c r="AW173">
        <v>28.071249000000002</v>
      </c>
      <c r="AX173">
        <v>28.125495999999998</v>
      </c>
      <c r="AY173">
        <v>26.720295</v>
      </c>
      <c r="AZ173">
        <f t="shared" si="2"/>
        <v>26.901929133333336</v>
      </c>
      <c r="BB173">
        <v>29.539473999999998</v>
      </c>
      <c r="BC173">
        <v>28.133482000000001</v>
      </c>
      <c r="BD173">
        <v>26.025976</v>
      </c>
      <c r="BE173">
        <v>24.835180000000001</v>
      </c>
      <c r="BF173">
        <v>25.907837000000001</v>
      </c>
      <c r="BG173">
        <v>25.364007999999998</v>
      </c>
      <c r="BH173">
        <v>25.944497999999999</v>
      </c>
      <c r="BI173">
        <v>28.053695999999999</v>
      </c>
      <c r="BJ173">
        <v>26.032700999999999</v>
      </c>
      <c r="BK173">
        <v>27.081333000000001</v>
      </c>
      <c r="BL173">
        <v>26.111317</v>
      </c>
      <c r="BM173">
        <v>26.577992999999999</v>
      </c>
      <c r="BN173">
        <v>24.980723999999999</v>
      </c>
      <c r="BO173">
        <v>25.279344999999999</v>
      </c>
      <c r="BP173">
        <v>26.144762</v>
      </c>
    </row>
    <row r="174" spans="1:68" x14ac:dyDescent="0.25">
      <c r="A174">
        <v>172</v>
      </c>
      <c r="B174" t="s">
        <v>170</v>
      </c>
      <c r="D174">
        <v>27.392782</v>
      </c>
      <c r="E174">
        <v>27.161928</v>
      </c>
      <c r="F174">
        <v>29.262049999999999</v>
      </c>
      <c r="G174">
        <v>26.616478000000001</v>
      </c>
      <c r="H174">
        <v>27.243618000000001</v>
      </c>
      <c r="I174">
        <v>27.224360000000001</v>
      </c>
      <c r="J174">
        <v>27.282769999999999</v>
      </c>
      <c r="K174">
        <v>27.669699000000001</v>
      </c>
      <c r="L174">
        <v>26.937619999999999</v>
      </c>
      <c r="M174">
        <v>26.826022999999999</v>
      </c>
      <c r="N174">
        <v>27.116339</v>
      </c>
      <c r="O174">
        <v>27.059566</v>
      </c>
      <c r="P174">
        <v>27.285375999999999</v>
      </c>
      <c r="Q174">
        <v>26.943107999999999</v>
      </c>
      <c r="R174">
        <v>27.300889999999999</v>
      </c>
      <c r="T174">
        <v>28.984048999999999</v>
      </c>
      <c r="U174">
        <v>28.950972</v>
      </c>
      <c r="V174">
        <v>27.026395999999998</v>
      </c>
      <c r="W174">
        <v>27.815785999999999</v>
      </c>
      <c r="X174">
        <v>27.274640999999999</v>
      </c>
      <c r="Y174">
        <v>27.149635</v>
      </c>
      <c r="Z174">
        <v>27.698902</v>
      </c>
      <c r="AA174">
        <v>26.915247000000001</v>
      </c>
      <c r="AB174">
        <v>26.995028000000001</v>
      </c>
      <c r="AC174">
        <v>26.881083</v>
      </c>
      <c r="AD174">
        <v>27.136060000000001</v>
      </c>
      <c r="AE174">
        <v>27.150304999999999</v>
      </c>
      <c r="AF174">
        <v>26.86749</v>
      </c>
      <c r="AG174">
        <v>27.332809999999998</v>
      </c>
      <c r="AH174">
        <v>26.942854000000001</v>
      </c>
      <c r="AK174">
        <v>28.223001</v>
      </c>
      <c r="AL174">
        <v>27.26041</v>
      </c>
      <c r="AM174">
        <v>27.128533999999998</v>
      </c>
      <c r="AN174">
        <v>27.88336</v>
      </c>
      <c r="AO174">
        <v>27.287248999999999</v>
      </c>
      <c r="AP174">
        <v>27.769511999999999</v>
      </c>
      <c r="AQ174">
        <v>27.605276</v>
      </c>
      <c r="AR174">
        <v>27.285640000000001</v>
      </c>
      <c r="AS174">
        <v>26.909893</v>
      </c>
      <c r="AT174">
        <v>26.629964999999999</v>
      </c>
      <c r="AU174">
        <v>26.723019000000001</v>
      </c>
      <c r="AV174">
        <v>26.839323</v>
      </c>
      <c r="AW174">
        <v>26.582449</v>
      </c>
      <c r="AX174">
        <v>26.496368</v>
      </c>
      <c r="AY174">
        <v>26.970697000000001</v>
      </c>
      <c r="AZ174">
        <f t="shared" si="2"/>
        <v>27.172979733333332</v>
      </c>
      <c r="BB174">
        <v>30.176853000000001</v>
      </c>
      <c r="BC174">
        <v>27.439554000000001</v>
      </c>
      <c r="BD174">
        <v>27.656410000000001</v>
      </c>
      <c r="BE174">
        <v>27.583784000000001</v>
      </c>
      <c r="BF174">
        <v>27.555026999999999</v>
      </c>
      <c r="BG174">
        <v>27.804317000000001</v>
      </c>
      <c r="BH174">
        <v>27.400493999999998</v>
      </c>
      <c r="BI174">
        <v>27.168983000000001</v>
      </c>
      <c r="BJ174">
        <v>27.406625999999999</v>
      </c>
      <c r="BK174">
        <v>26.867021999999999</v>
      </c>
      <c r="BL174">
        <v>26.991947</v>
      </c>
      <c r="BM174">
        <v>27.718851000000001</v>
      </c>
      <c r="BN174">
        <v>27.494019000000002</v>
      </c>
      <c r="BO174">
        <v>27.382797</v>
      </c>
      <c r="BP174">
        <v>27.293613000000001</v>
      </c>
    </row>
    <row r="175" spans="1:68" x14ac:dyDescent="0.25">
      <c r="A175">
        <v>173</v>
      </c>
      <c r="B175" t="s">
        <v>171</v>
      </c>
      <c r="D175">
        <v>30.779185999999999</v>
      </c>
      <c r="E175">
        <v>29.724836</v>
      </c>
      <c r="F175">
        <v>33.821227999999998</v>
      </c>
      <c r="G175">
        <v>29.948402000000002</v>
      </c>
      <c r="H175">
        <v>29.952888000000002</v>
      </c>
      <c r="I175">
        <v>29.886666999999999</v>
      </c>
      <c r="J175">
        <v>29.638458</v>
      </c>
      <c r="K175">
        <v>30.723766000000001</v>
      </c>
      <c r="L175">
        <v>31.246237000000001</v>
      </c>
      <c r="M175">
        <v>29.614737000000002</v>
      </c>
      <c r="N175">
        <v>29.807528000000001</v>
      </c>
      <c r="O175">
        <v>30.303204000000001</v>
      </c>
      <c r="P175">
        <v>30.162203000000002</v>
      </c>
      <c r="Q175">
        <v>29.15936</v>
      </c>
      <c r="R175">
        <v>29.263380000000002</v>
      </c>
      <c r="T175">
        <v>29.996735000000001</v>
      </c>
      <c r="U175">
        <v>29.951988</v>
      </c>
      <c r="V175">
        <v>30.768173000000001</v>
      </c>
      <c r="W175">
        <v>30.497672999999999</v>
      </c>
      <c r="X175">
        <v>30.32676</v>
      </c>
      <c r="Y175">
        <v>29.593223999999999</v>
      </c>
      <c r="Z175">
        <v>30.999807000000001</v>
      </c>
      <c r="AA175">
        <v>30.327559999999998</v>
      </c>
      <c r="AB175">
        <v>29.643986000000002</v>
      </c>
      <c r="AC175">
        <v>29.152166000000001</v>
      </c>
      <c r="AD175">
        <v>29.505398</v>
      </c>
      <c r="AE175">
        <v>30.357119000000001</v>
      </c>
      <c r="AF175">
        <v>30.300561999999999</v>
      </c>
      <c r="AG175">
        <v>29.433449</v>
      </c>
      <c r="AH175">
        <v>29.479633</v>
      </c>
      <c r="AK175">
        <v>32.042102999999997</v>
      </c>
      <c r="AL175">
        <v>30.567101999999998</v>
      </c>
      <c r="AM175">
        <v>29.558859000000002</v>
      </c>
      <c r="AN175">
        <v>30.812815000000001</v>
      </c>
      <c r="AO175">
        <v>29.950806</v>
      </c>
      <c r="AP175">
        <v>31.077826999999999</v>
      </c>
      <c r="AQ175">
        <v>30.483817999999999</v>
      </c>
      <c r="AR175">
        <v>30.412769999999998</v>
      </c>
      <c r="AS175">
        <v>29.909637</v>
      </c>
      <c r="AT175">
        <v>29.474266</v>
      </c>
      <c r="AU175">
        <v>29.009132000000001</v>
      </c>
      <c r="AV175">
        <v>29.505167</v>
      </c>
      <c r="AW175">
        <v>30.961517000000001</v>
      </c>
      <c r="AX175">
        <v>29.694431000000002</v>
      </c>
      <c r="AY175">
        <v>29.667808999999998</v>
      </c>
      <c r="AZ175">
        <f t="shared" si="2"/>
        <v>30.208537266666667</v>
      </c>
      <c r="BB175" t="s">
        <v>10</v>
      </c>
      <c r="BC175">
        <v>30.924126000000001</v>
      </c>
      <c r="BD175">
        <v>30.354292000000001</v>
      </c>
      <c r="BE175">
        <v>30.130700000000001</v>
      </c>
      <c r="BF175">
        <v>30.411942</v>
      </c>
      <c r="BG175">
        <v>31.070820000000001</v>
      </c>
      <c r="BH175">
        <v>30.400179999999999</v>
      </c>
      <c r="BI175">
        <v>30.581386999999999</v>
      </c>
      <c r="BJ175">
        <v>30.100024999999999</v>
      </c>
      <c r="BK175">
        <v>29.856010000000001</v>
      </c>
      <c r="BL175">
        <v>29.728563000000001</v>
      </c>
      <c r="BM175">
        <v>29.449017999999999</v>
      </c>
      <c r="BN175">
        <v>29.430857</v>
      </c>
      <c r="BO175">
        <v>29.604958</v>
      </c>
      <c r="BP175">
        <v>30.184618</v>
      </c>
    </row>
    <row r="176" spans="1:68" x14ac:dyDescent="0.25">
      <c r="A176">
        <v>174</v>
      </c>
      <c r="B176" t="s">
        <v>172</v>
      </c>
      <c r="D176">
        <v>25.145731000000001</v>
      </c>
      <c r="E176">
        <v>24.504740000000002</v>
      </c>
      <c r="F176">
        <v>28.405714</v>
      </c>
      <c r="G176">
        <v>25.30987</v>
      </c>
      <c r="H176">
        <v>25.697094</v>
      </c>
      <c r="I176">
        <v>25.17895</v>
      </c>
      <c r="J176">
        <v>25.183544000000001</v>
      </c>
      <c r="K176">
        <v>25.360209000000001</v>
      </c>
      <c r="L176">
        <v>24.814426000000001</v>
      </c>
      <c r="M176">
        <v>23.964773000000001</v>
      </c>
      <c r="N176">
        <v>24.663647000000001</v>
      </c>
      <c r="O176">
        <v>25.024885000000001</v>
      </c>
      <c r="P176">
        <v>24.886623</v>
      </c>
      <c r="Q176">
        <v>25.955079999999999</v>
      </c>
      <c r="R176">
        <v>24.54748</v>
      </c>
      <c r="T176">
        <v>27.949197999999999</v>
      </c>
      <c r="U176">
        <v>27.963732</v>
      </c>
      <c r="V176">
        <v>25.669094000000001</v>
      </c>
      <c r="W176">
        <v>26.966633000000002</v>
      </c>
      <c r="X176">
        <v>25.612189999999998</v>
      </c>
      <c r="Y176">
        <v>24.974779999999999</v>
      </c>
      <c r="Z176">
        <v>26.386911000000001</v>
      </c>
      <c r="AA176">
        <v>25.671894000000002</v>
      </c>
      <c r="AB176">
        <v>25.201647000000001</v>
      </c>
      <c r="AC176">
        <v>24.287834</v>
      </c>
      <c r="AD176">
        <v>24.570312000000001</v>
      </c>
      <c r="AE176">
        <v>24.965949999999999</v>
      </c>
      <c r="AF176">
        <v>25.084589000000001</v>
      </c>
      <c r="AG176">
        <v>25.317322000000001</v>
      </c>
      <c r="AH176">
        <v>24.903748</v>
      </c>
      <c r="AK176">
        <v>26.412960000000002</v>
      </c>
      <c r="AL176">
        <v>26.843084000000001</v>
      </c>
      <c r="AM176">
        <v>24.543351999999999</v>
      </c>
      <c r="AN176">
        <v>26.659528999999999</v>
      </c>
      <c r="AO176">
        <v>26.191314999999999</v>
      </c>
      <c r="AP176">
        <v>26.464649999999999</v>
      </c>
      <c r="AQ176">
        <v>25.596878</v>
      </c>
      <c r="AR176">
        <v>25.500923</v>
      </c>
      <c r="AS176">
        <v>25.277618</v>
      </c>
      <c r="AT176">
        <v>24.387398000000001</v>
      </c>
      <c r="AU176">
        <v>23.961939999999998</v>
      </c>
      <c r="AV176">
        <v>24.72251</v>
      </c>
      <c r="AW176">
        <v>24.980127</v>
      </c>
      <c r="AX176">
        <v>24.997833</v>
      </c>
      <c r="AY176">
        <v>24.99062</v>
      </c>
      <c r="AZ176">
        <f t="shared" si="2"/>
        <v>25.435382466666667</v>
      </c>
      <c r="BB176">
        <v>30.420995999999999</v>
      </c>
      <c r="BC176">
        <v>26.301964000000002</v>
      </c>
      <c r="BD176">
        <v>25.742623999999999</v>
      </c>
      <c r="BE176">
        <v>26.000250000000001</v>
      </c>
      <c r="BF176">
        <v>25.92671</v>
      </c>
      <c r="BG176">
        <v>25.858912</v>
      </c>
      <c r="BH176">
        <v>25.572035</v>
      </c>
      <c r="BI176">
        <v>26.244709</v>
      </c>
      <c r="BJ176">
        <v>25.561468000000001</v>
      </c>
      <c r="BK176">
        <v>24.829118999999999</v>
      </c>
      <c r="BL176">
        <v>24.786960000000001</v>
      </c>
      <c r="BM176">
        <v>24.40447</v>
      </c>
      <c r="BN176">
        <v>24.089611000000001</v>
      </c>
      <c r="BO176">
        <v>24.552128</v>
      </c>
      <c r="BP176">
        <v>25.072617999999999</v>
      </c>
    </row>
    <row r="177" spans="1:68" x14ac:dyDescent="0.25">
      <c r="A177">
        <v>175</v>
      </c>
      <c r="B177" t="s">
        <v>173</v>
      </c>
      <c r="D177" t="s">
        <v>10</v>
      </c>
      <c r="E177" t="s">
        <v>10</v>
      </c>
      <c r="F177" t="s">
        <v>10</v>
      </c>
      <c r="G177" t="s">
        <v>10</v>
      </c>
      <c r="H177" t="s">
        <v>10</v>
      </c>
      <c r="I177">
        <v>38.595350000000003</v>
      </c>
      <c r="J177" t="s">
        <v>10</v>
      </c>
      <c r="K177">
        <v>38.387300000000003</v>
      </c>
      <c r="L177" t="s">
        <v>10</v>
      </c>
      <c r="M177" t="s">
        <v>10</v>
      </c>
      <c r="N177" t="s">
        <v>10</v>
      </c>
      <c r="O177" t="s">
        <v>10</v>
      </c>
      <c r="P177" t="s">
        <v>10</v>
      </c>
      <c r="Q177" t="s">
        <v>10</v>
      </c>
      <c r="R177" t="s">
        <v>10</v>
      </c>
      <c r="T177" t="s">
        <v>10</v>
      </c>
      <c r="U177" t="s">
        <v>10</v>
      </c>
      <c r="V177" t="s">
        <v>10</v>
      </c>
      <c r="W177">
        <v>39.176459999999999</v>
      </c>
      <c r="X177" t="s">
        <v>10</v>
      </c>
      <c r="Y177">
        <v>38.408062000000001</v>
      </c>
      <c r="Z177" t="s">
        <v>10</v>
      </c>
      <c r="AA177" t="s">
        <v>10</v>
      </c>
      <c r="AB177" t="s">
        <v>10</v>
      </c>
      <c r="AC177">
        <v>38.521009999999997</v>
      </c>
      <c r="AD177" t="s">
        <v>10</v>
      </c>
      <c r="AE177" t="s">
        <v>10</v>
      </c>
      <c r="AF177" t="s">
        <v>10</v>
      </c>
      <c r="AG177" t="s">
        <v>10</v>
      </c>
      <c r="AH177" t="s">
        <v>10</v>
      </c>
      <c r="AK177" t="s">
        <v>10</v>
      </c>
      <c r="AL177" t="s">
        <v>10</v>
      </c>
      <c r="AM177" t="s">
        <v>10</v>
      </c>
      <c r="AN177" t="s">
        <v>10</v>
      </c>
      <c r="AO177" t="s">
        <v>10</v>
      </c>
      <c r="AP177">
        <v>39.134970000000003</v>
      </c>
      <c r="AQ177" t="s">
        <v>10</v>
      </c>
      <c r="AR177" t="s">
        <v>10</v>
      </c>
      <c r="AS177" t="s">
        <v>10</v>
      </c>
      <c r="AT177" t="s">
        <v>10</v>
      </c>
      <c r="AU177" t="s">
        <v>10</v>
      </c>
      <c r="AV177" t="s">
        <v>10</v>
      </c>
      <c r="AW177" t="s">
        <v>10</v>
      </c>
      <c r="AX177" t="s">
        <v>10</v>
      </c>
      <c r="AY177" t="s">
        <v>10</v>
      </c>
      <c r="AZ177">
        <f t="shared" si="2"/>
        <v>39.134970000000003</v>
      </c>
      <c r="BB177" t="s">
        <v>10</v>
      </c>
      <c r="BC177" t="s">
        <v>10</v>
      </c>
      <c r="BD177" t="s">
        <v>10</v>
      </c>
      <c r="BE177" t="s">
        <v>10</v>
      </c>
      <c r="BF177" t="s">
        <v>10</v>
      </c>
      <c r="BG177" t="s">
        <v>10</v>
      </c>
      <c r="BH177" t="s">
        <v>10</v>
      </c>
      <c r="BI177" t="s">
        <v>10</v>
      </c>
      <c r="BJ177" t="s">
        <v>10</v>
      </c>
      <c r="BK177" t="s">
        <v>10</v>
      </c>
      <c r="BL177" t="s">
        <v>10</v>
      </c>
      <c r="BM177" t="s">
        <v>10</v>
      </c>
      <c r="BN177" t="s">
        <v>10</v>
      </c>
      <c r="BO177" t="s">
        <v>10</v>
      </c>
      <c r="BP177" t="s">
        <v>10</v>
      </c>
    </row>
    <row r="178" spans="1:68" x14ac:dyDescent="0.25">
      <c r="A178">
        <v>176</v>
      </c>
      <c r="B178" t="s">
        <v>174</v>
      </c>
      <c r="D178">
        <v>24.317354000000002</v>
      </c>
      <c r="E178">
        <v>23.636832999999999</v>
      </c>
      <c r="F178">
        <v>26.960049000000001</v>
      </c>
      <c r="G178">
        <v>24.568069999999999</v>
      </c>
      <c r="H178">
        <v>24.355875000000001</v>
      </c>
      <c r="I178">
        <v>24.313414000000002</v>
      </c>
      <c r="J178">
        <v>24.193878000000002</v>
      </c>
      <c r="K178">
        <v>25.458607000000001</v>
      </c>
      <c r="L178">
        <v>24.641079999999999</v>
      </c>
      <c r="M178">
        <v>23.779136999999999</v>
      </c>
      <c r="N178">
        <v>24.041443000000001</v>
      </c>
      <c r="O178">
        <v>24.483612000000001</v>
      </c>
      <c r="P178">
        <v>24.337275999999999</v>
      </c>
      <c r="Q178">
        <v>24.093834000000001</v>
      </c>
      <c r="R178">
        <v>23.787392000000001</v>
      </c>
      <c r="T178">
        <v>27.033003000000001</v>
      </c>
      <c r="U178">
        <v>26.976047999999999</v>
      </c>
      <c r="V178">
        <v>24.629785999999999</v>
      </c>
      <c r="W178">
        <v>25.586302</v>
      </c>
      <c r="X178">
        <v>25.059712999999999</v>
      </c>
      <c r="Y178">
        <v>24.017354999999998</v>
      </c>
      <c r="Z178">
        <v>25.548404999999999</v>
      </c>
      <c r="AA178">
        <v>24.903980000000001</v>
      </c>
      <c r="AB178">
        <v>24.784924</v>
      </c>
      <c r="AC178">
        <v>23.710647999999999</v>
      </c>
      <c r="AD178">
        <v>24.18901</v>
      </c>
      <c r="AE178">
        <v>24.636361999999998</v>
      </c>
      <c r="AF178">
        <v>24.237295</v>
      </c>
      <c r="AG178">
        <v>24.685745000000001</v>
      </c>
      <c r="AH178">
        <v>24.317093</v>
      </c>
      <c r="AK178">
        <v>25.642150000000001</v>
      </c>
      <c r="AL178">
        <v>25.326934999999999</v>
      </c>
      <c r="AM178">
        <v>24.072870000000002</v>
      </c>
      <c r="AN178">
        <v>25.321204999999999</v>
      </c>
      <c r="AO178">
        <v>25.087385000000001</v>
      </c>
      <c r="AP178">
        <v>25.532923</v>
      </c>
      <c r="AQ178">
        <v>24.849588000000001</v>
      </c>
      <c r="AR178">
        <v>24.418279999999999</v>
      </c>
      <c r="AS178">
        <v>24.638477000000002</v>
      </c>
      <c r="AT178">
        <v>23.761333</v>
      </c>
      <c r="AU178">
        <v>23.601803</v>
      </c>
      <c r="AV178">
        <v>24.040659999999999</v>
      </c>
      <c r="AW178">
        <v>24.160439</v>
      </c>
      <c r="AX178">
        <v>24.088356000000001</v>
      </c>
      <c r="AY178">
        <v>24.533978000000001</v>
      </c>
      <c r="AZ178">
        <f t="shared" si="2"/>
        <v>24.605092133333333</v>
      </c>
      <c r="BB178">
        <v>28.710100000000001</v>
      </c>
      <c r="BC178">
        <v>25.278179999999999</v>
      </c>
      <c r="BD178">
        <v>25.097942</v>
      </c>
      <c r="BE178">
        <v>24.925058</v>
      </c>
      <c r="BF178">
        <v>24.752413000000001</v>
      </c>
      <c r="BG178">
        <v>24.773430000000001</v>
      </c>
      <c r="BH178">
        <v>25.134437999999999</v>
      </c>
      <c r="BI178">
        <v>24.993614000000001</v>
      </c>
      <c r="BJ178">
        <v>24.586752000000001</v>
      </c>
      <c r="BK178">
        <v>24.504719000000001</v>
      </c>
      <c r="BL178">
        <v>23.981276999999999</v>
      </c>
      <c r="BM178">
        <v>24.277070999999999</v>
      </c>
      <c r="BN178">
        <v>23.511113999999999</v>
      </c>
      <c r="BO178">
        <v>23.705649999999999</v>
      </c>
      <c r="BP178">
        <v>24.657012999999999</v>
      </c>
    </row>
    <row r="179" spans="1:68" x14ac:dyDescent="0.25">
      <c r="A179">
        <v>177</v>
      </c>
      <c r="B179" t="s">
        <v>175</v>
      </c>
      <c r="D179">
        <v>22.720385</v>
      </c>
      <c r="E179">
        <v>22.550539000000001</v>
      </c>
      <c r="F179">
        <v>25.640528</v>
      </c>
      <c r="G179">
        <v>21.661104000000002</v>
      </c>
      <c r="H179">
        <v>22.063568</v>
      </c>
      <c r="I179">
        <v>22.084723</v>
      </c>
      <c r="J179">
        <v>22.953786999999998</v>
      </c>
      <c r="K179">
        <v>22.764037999999999</v>
      </c>
      <c r="L179">
        <v>22.850304000000001</v>
      </c>
      <c r="M179">
        <v>21.827597000000001</v>
      </c>
      <c r="N179">
        <v>22.034496000000001</v>
      </c>
      <c r="O179">
        <v>22.498840000000001</v>
      </c>
      <c r="P179">
        <v>22.266932000000001</v>
      </c>
      <c r="Q179">
        <v>21.889025</v>
      </c>
      <c r="R179">
        <v>22.2989</v>
      </c>
      <c r="T179">
        <v>23.987162000000001</v>
      </c>
      <c r="U179">
        <v>24.044623999999999</v>
      </c>
      <c r="V179">
        <v>22.297398000000001</v>
      </c>
      <c r="W179">
        <v>22.534233</v>
      </c>
      <c r="X179">
        <v>22.444447</v>
      </c>
      <c r="Y179">
        <v>21.995101999999999</v>
      </c>
      <c r="Z179">
        <v>23.162334000000001</v>
      </c>
      <c r="AA179">
        <v>22.930479999999999</v>
      </c>
      <c r="AB179">
        <v>22.746683000000001</v>
      </c>
      <c r="AC179">
        <v>21.555218</v>
      </c>
      <c r="AD179">
        <v>21.604277</v>
      </c>
      <c r="AE179">
        <v>21.860403000000002</v>
      </c>
      <c r="AF179">
        <v>21.87527</v>
      </c>
      <c r="AG179">
        <v>22.235605</v>
      </c>
      <c r="AH179">
        <v>22.11355</v>
      </c>
      <c r="AK179">
        <v>23.177876999999999</v>
      </c>
      <c r="AL179">
        <v>23.963567999999999</v>
      </c>
      <c r="AM179">
        <v>22.193854999999999</v>
      </c>
      <c r="AN179">
        <v>23.735431999999999</v>
      </c>
      <c r="AO179">
        <v>23.060696</v>
      </c>
      <c r="AP179">
        <v>22.974302000000002</v>
      </c>
      <c r="AQ179">
        <v>22.586105</v>
      </c>
      <c r="AR179">
        <v>22.391497000000001</v>
      </c>
      <c r="AS179">
        <v>22.080067</v>
      </c>
      <c r="AT179">
        <v>21.396346999999999</v>
      </c>
      <c r="AU179">
        <v>21.416239000000001</v>
      </c>
      <c r="AV179">
        <v>21.368734</v>
      </c>
      <c r="AW179">
        <v>21.939689999999999</v>
      </c>
      <c r="AX179">
        <v>21.21631</v>
      </c>
      <c r="AY179">
        <v>22.315155000000001</v>
      </c>
      <c r="AZ179">
        <f t="shared" si="2"/>
        <v>22.387724933333331</v>
      </c>
      <c r="BB179">
        <v>27.020205000000001</v>
      </c>
      <c r="BC179">
        <v>23.047861000000001</v>
      </c>
      <c r="BD179">
        <v>23.520696999999998</v>
      </c>
      <c r="BE179">
        <v>23.907851999999998</v>
      </c>
      <c r="BF179">
        <v>22.633946999999999</v>
      </c>
      <c r="BG179">
        <v>23.715510999999999</v>
      </c>
      <c r="BH179">
        <v>23.14827</v>
      </c>
      <c r="BI179">
        <v>22.418537000000001</v>
      </c>
      <c r="BJ179">
        <v>22.543354000000001</v>
      </c>
      <c r="BK179">
        <v>22.063177</v>
      </c>
      <c r="BL179">
        <v>22.118109</v>
      </c>
      <c r="BM179">
        <v>22.638031000000002</v>
      </c>
      <c r="BN179">
        <v>22.054172999999999</v>
      </c>
      <c r="BO179">
        <v>22.403075999999999</v>
      </c>
      <c r="BP179">
        <v>22.368366000000002</v>
      </c>
    </row>
    <row r="180" spans="1:68" x14ac:dyDescent="0.25">
      <c r="A180">
        <v>178</v>
      </c>
      <c r="B180" t="s">
        <v>176</v>
      </c>
      <c r="D180">
        <v>31.731985000000002</v>
      </c>
      <c r="E180">
        <v>30.885242000000002</v>
      </c>
      <c r="F180" t="s">
        <v>10</v>
      </c>
      <c r="G180">
        <v>31.649270999999999</v>
      </c>
      <c r="H180">
        <v>31.280553999999999</v>
      </c>
      <c r="I180">
        <v>31.386574</v>
      </c>
      <c r="J180">
        <v>31.671824000000001</v>
      </c>
      <c r="K180">
        <v>32.660435</v>
      </c>
      <c r="L180">
        <v>30.935732000000002</v>
      </c>
      <c r="M180">
        <v>30.463488000000002</v>
      </c>
      <c r="N180">
        <v>30.908503</v>
      </c>
      <c r="O180">
        <v>31.317530000000001</v>
      </c>
      <c r="P180">
        <v>31.37154</v>
      </c>
      <c r="Q180">
        <v>31.621922000000001</v>
      </c>
      <c r="R180">
        <v>31.446438000000001</v>
      </c>
      <c r="T180">
        <v>31.170667999999999</v>
      </c>
      <c r="U180">
        <v>32.004154</v>
      </c>
      <c r="V180" t="s">
        <v>10</v>
      </c>
      <c r="W180">
        <v>31.572597999999999</v>
      </c>
      <c r="X180">
        <v>31.313096999999999</v>
      </c>
      <c r="Y180">
        <v>30.727378999999999</v>
      </c>
      <c r="Z180">
        <v>31.540296999999999</v>
      </c>
      <c r="AA180">
        <v>31.481566999999998</v>
      </c>
      <c r="AB180">
        <v>31.868728999999998</v>
      </c>
      <c r="AC180">
        <v>30.282983999999999</v>
      </c>
      <c r="AD180">
        <v>31.723023999999999</v>
      </c>
      <c r="AE180">
        <v>31.180949999999999</v>
      </c>
      <c r="AF180">
        <v>30.870063999999999</v>
      </c>
      <c r="AG180">
        <v>32.145485000000001</v>
      </c>
      <c r="AH180">
        <v>32.569927</v>
      </c>
      <c r="AK180">
        <v>31.830024999999999</v>
      </c>
      <c r="AL180">
        <v>31.977969999999999</v>
      </c>
      <c r="AM180">
        <v>30.748035000000002</v>
      </c>
      <c r="AN180">
        <v>31.974640000000001</v>
      </c>
      <c r="AO180">
        <v>31.313541000000001</v>
      </c>
      <c r="AP180">
        <v>31.115034000000001</v>
      </c>
      <c r="AQ180">
        <v>31.943676</v>
      </c>
      <c r="AR180">
        <v>31.595903</v>
      </c>
      <c r="AS180">
        <v>30.685397999999999</v>
      </c>
      <c r="AT180">
        <v>31.059322000000002</v>
      </c>
      <c r="AU180">
        <v>31.041763</v>
      </c>
      <c r="AV180">
        <v>30.448702000000001</v>
      </c>
      <c r="AW180">
        <v>31.224909</v>
      </c>
      <c r="AX180">
        <v>30.688566000000002</v>
      </c>
      <c r="AY180">
        <v>31.471785000000001</v>
      </c>
      <c r="AZ180">
        <f t="shared" si="2"/>
        <v>31.274617933333335</v>
      </c>
      <c r="BB180">
        <v>35.210290000000001</v>
      </c>
      <c r="BC180">
        <v>32.584637000000001</v>
      </c>
      <c r="BD180">
        <v>30.604572000000001</v>
      </c>
      <c r="BE180">
        <v>31.943874000000001</v>
      </c>
      <c r="BF180">
        <v>30.457546000000001</v>
      </c>
      <c r="BG180">
        <v>31.831347999999998</v>
      </c>
      <c r="BH180">
        <v>32.641173999999999</v>
      </c>
      <c r="BI180">
        <v>30.781094</v>
      </c>
      <c r="BJ180">
        <v>31.734081</v>
      </c>
      <c r="BK180">
        <v>30.939744999999998</v>
      </c>
      <c r="BL180">
        <v>31.214400000000001</v>
      </c>
      <c r="BM180">
        <v>31.748145999999998</v>
      </c>
      <c r="BN180">
        <v>30.788141</v>
      </c>
      <c r="BO180">
        <v>31.572310999999999</v>
      </c>
      <c r="BP180">
        <v>32.030887999999997</v>
      </c>
    </row>
    <row r="181" spans="1:68" x14ac:dyDescent="0.25">
      <c r="A181">
        <v>179</v>
      </c>
      <c r="B181" t="s">
        <v>177</v>
      </c>
      <c r="D181">
        <v>26.596273</v>
      </c>
      <c r="E181">
        <v>25.833953999999999</v>
      </c>
      <c r="F181">
        <v>28.882694000000001</v>
      </c>
      <c r="G181">
        <v>25.840330000000002</v>
      </c>
      <c r="H181">
        <v>26.77871</v>
      </c>
      <c r="I181">
        <v>26.782191999999998</v>
      </c>
      <c r="J181">
        <v>26.716839</v>
      </c>
      <c r="K181">
        <v>26.987062000000002</v>
      </c>
      <c r="L181">
        <v>26.544426000000001</v>
      </c>
      <c r="M181">
        <v>25.752303999999999</v>
      </c>
      <c r="N181">
        <v>25.909243</v>
      </c>
      <c r="O181">
        <v>26.872537999999999</v>
      </c>
      <c r="P181">
        <v>26.558282999999999</v>
      </c>
      <c r="Q181">
        <v>26.105682000000002</v>
      </c>
      <c r="R181">
        <v>26.260124000000001</v>
      </c>
      <c r="T181">
        <v>29.018505000000001</v>
      </c>
      <c r="U181">
        <v>28.900124000000002</v>
      </c>
      <c r="V181">
        <v>26.572216000000001</v>
      </c>
      <c r="W181">
        <v>27.386623</v>
      </c>
      <c r="X181">
        <v>26.85425</v>
      </c>
      <c r="Y181">
        <v>26.562992000000001</v>
      </c>
      <c r="Z181">
        <v>27.357171999999998</v>
      </c>
      <c r="AA181">
        <v>26.737197999999999</v>
      </c>
      <c r="AB181">
        <v>26.389074000000001</v>
      </c>
      <c r="AC181">
        <v>25.557155999999999</v>
      </c>
      <c r="AD181">
        <v>25.744516000000001</v>
      </c>
      <c r="AE181">
        <v>26.875724999999999</v>
      </c>
      <c r="AF181">
        <v>26.572375999999998</v>
      </c>
      <c r="AG181">
        <v>26.88607</v>
      </c>
      <c r="AH181">
        <v>26.844563000000001</v>
      </c>
      <c r="AK181">
        <v>28.650227000000001</v>
      </c>
      <c r="AL181">
        <v>27.016462000000001</v>
      </c>
      <c r="AM181">
        <v>26.631357000000001</v>
      </c>
      <c r="AN181">
        <v>26.949915000000001</v>
      </c>
      <c r="AO181">
        <v>26.324117999999999</v>
      </c>
      <c r="AP181">
        <v>28.191265000000001</v>
      </c>
      <c r="AQ181">
        <v>26.915924</v>
      </c>
      <c r="AR181">
        <v>26.221975</v>
      </c>
      <c r="AS181">
        <v>26.600313</v>
      </c>
      <c r="AT181">
        <v>25.404046999999998</v>
      </c>
      <c r="AU181">
        <v>25.847767000000001</v>
      </c>
      <c r="AV181">
        <v>25.808413000000002</v>
      </c>
      <c r="AW181">
        <v>26.02392</v>
      </c>
      <c r="AX181">
        <v>25.651092999999999</v>
      </c>
      <c r="AY181">
        <v>26.854960999999999</v>
      </c>
      <c r="AZ181">
        <f t="shared" si="2"/>
        <v>26.606117133333331</v>
      </c>
      <c r="BB181">
        <v>29.814857</v>
      </c>
      <c r="BC181">
        <v>27.102004999999998</v>
      </c>
      <c r="BD181">
        <v>27.514610000000001</v>
      </c>
      <c r="BE181">
        <v>26.311934999999998</v>
      </c>
      <c r="BF181">
        <v>27.244572000000002</v>
      </c>
      <c r="BG181">
        <v>26.966750999999999</v>
      </c>
      <c r="BH181">
        <v>26.94558</v>
      </c>
      <c r="BI181">
        <v>26.62116</v>
      </c>
      <c r="BJ181">
        <v>26.412652999999999</v>
      </c>
      <c r="BK181">
        <v>25.971596000000002</v>
      </c>
      <c r="BL181">
        <v>25.905290000000001</v>
      </c>
      <c r="BM181">
        <v>25.981071</v>
      </c>
      <c r="BN181">
        <v>26.999617000000001</v>
      </c>
      <c r="BO181">
        <v>26.251200000000001</v>
      </c>
      <c r="BP181">
        <v>26.797965999999999</v>
      </c>
    </row>
    <row r="182" spans="1:68" x14ac:dyDescent="0.25">
      <c r="A182">
        <v>180</v>
      </c>
      <c r="B182" t="s">
        <v>178</v>
      </c>
      <c r="D182">
        <v>28.721530000000001</v>
      </c>
      <c r="E182">
        <v>28.704287000000001</v>
      </c>
      <c r="F182">
        <v>32.298316999999997</v>
      </c>
      <c r="G182">
        <v>28.675274000000002</v>
      </c>
      <c r="H182">
        <v>28.987597000000001</v>
      </c>
      <c r="I182">
        <v>28.625181000000001</v>
      </c>
      <c r="J182">
        <v>28.986512999999999</v>
      </c>
      <c r="K182">
        <v>29.849764</v>
      </c>
      <c r="L182">
        <v>28.891026</v>
      </c>
      <c r="M182">
        <v>27.909174</v>
      </c>
      <c r="N182">
        <v>28.085367000000002</v>
      </c>
      <c r="O182">
        <v>28.072990000000001</v>
      </c>
      <c r="P182">
        <v>27.984570999999999</v>
      </c>
      <c r="Q182">
        <v>27.963863</v>
      </c>
      <c r="R182">
        <v>28.537094</v>
      </c>
      <c r="T182">
        <v>29.867456000000001</v>
      </c>
      <c r="U182">
        <v>31.941488</v>
      </c>
      <c r="V182">
        <v>28.294360999999999</v>
      </c>
      <c r="W182">
        <v>29.779055</v>
      </c>
      <c r="X182">
        <v>29.200289999999999</v>
      </c>
      <c r="Y182">
        <v>28.570554999999999</v>
      </c>
      <c r="Z182">
        <v>29.547370000000001</v>
      </c>
      <c r="AA182">
        <v>29.041567000000001</v>
      </c>
      <c r="AB182">
        <v>29.576052000000001</v>
      </c>
      <c r="AC182">
        <v>28.420726999999999</v>
      </c>
      <c r="AD182">
        <v>27.766113000000001</v>
      </c>
      <c r="AE182">
        <v>28.205877000000001</v>
      </c>
      <c r="AF182">
        <v>27.878836</v>
      </c>
      <c r="AG182">
        <v>28.410585000000001</v>
      </c>
      <c r="AH182">
        <v>28.180524999999999</v>
      </c>
      <c r="AK182">
        <v>31.196655</v>
      </c>
      <c r="AL182">
        <v>29.805489999999999</v>
      </c>
      <c r="AM182">
        <v>28.648489999999999</v>
      </c>
      <c r="AN182">
        <v>29.613803999999998</v>
      </c>
      <c r="AO182">
        <v>29.431197999999998</v>
      </c>
      <c r="AP182">
        <v>29.997769999999999</v>
      </c>
      <c r="AQ182">
        <v>29.2791</v>
      </c>
      <c r="AR182">
        <v>29.264344999999999</v>
      </c>
      <c r="AS182">
        <v>29.310321999999999</v>
      </c>
      <c r="AT182">
        <v>27.975428000000001</v>
      </c>
      <c r="AU182">
        <v>27.482942999999999</v>
      </c>
      <c r="AV182">
        <v>27.630678</v>
      </c>
      <c r="AW182">
        <v>27.805986000000001</v>
      </c>
      <c r="AX182">
        <v>27.644832999999998</v>
      </c>
      <c r="AY182">
        <v>28.022131000000002</v>
      </c>
      <c r="AZ182">
        <f t="shared" si="2"/>
        <v>28.873944866666665</v>
      </c>
      <c r="BB182" t="s">
        <v>10</v>
      </c>
      <c r="BC182">
        <v>29.504529999999999</v>
      </c>
      <c r="BD182">
        <v>29.795653999999999</v>
      </c>
      <c r="BE182">
        <v>29.218088000000002</v>
      </c>
      <c r="BF182">
        <v>29.383717000000001</v>
      </c>
      <c r="BG182">
        <v>30.609465</v>
      </c>
      <c r="BH182">
        <v>29.77807</v>
      </c>
      <c r="BI182">
        <v>29.560865</v>
      </c>
      <c r="BJ182">
        <v>29.235669999999999</v>
      </c>
      <c r="BK182">
        <v>28.835968000000001</v>
      </c>
      <c r="BL182">
        <v>28.148205000000001</v>
      </c>
      <c r="BM182">
        <v>28.334489999999999</v>
      </c>
      <c r="BN182">
        <v>28.404789999999998</v>
      </c>
      <c r="BO182">
        <v>28.232496000000001</v>
      </c>
      <c r="BP182">
        <v>28.107641000000001</v>
      </c>
    </row>
    <row r="183" spans="1:68" x14ac:dyDescent="0.25">
      <c r="A183">
        <v>181</v>
      </c>
      <c r="B183" t="s">
        <v>179</v>
      </c>
      <c r="D183">
        <v>31.487310000000001</v>
      </c>
      <c r="E183">
        <v>30.142498</v>
      </c>
      <c r="F183">
        <v>33.046474000000003</v>
      </c>
      <c r="G183">
        <v>32.39284</v>
      </c>
      <c r="H183">
        <v>32.639201999999997</v>
      </c>
      <c r="I183">
        <v>30.362255000000001</v>
      </c>
      <c r="J183">
        <v>31.153654</v>
      </c>
      <c r="K183">
        <v>31.864647000000001</v>
      </c>
      <c r="L183">
        <v>31.080712999999999</v>
      </c>
      <c r="M183">
        <v>30.825937</v>
      </c>
      <c r="N183">
        <v>30.676003000000001</v>
      </c>
      <c r="O183">
        <v>30.504047</v>
      </c>
      <c r="P183">
        <v>30.676542000000001</v>
      </c>
      <c r="Q183">
        <v>31.41452</v>
      </c>
      <c r="R183">
        <v>30.843613000000001</v>
      </c>
      <c r="T183">
        <v>32.980618</v>
      </c>
      <c r="U183">
        <v>35.999606999999997</v>
      </c>
      <c r="V183">
        <v>32.596752000000002</v>
      </c>
      <c r="W183">
        <v>32.362602000000003</v>
      </c>
      <c r="X183">
        <v>31.895668000000001</v>
      </c>
      <c r="Y183">
        <v>31.084814000000001</v>
      </c>
      <c r="Z183">
        <v>31.119024</v>
      </c>
      <c r="AA183">
        <v>32.050648000000002</v>
      </c>
      <c r="AB183">
        <v>31.456454999999998</v>
      </c>
      <c r="AC183">
        <v>30.680396999999999</v>
      </c>
      <c r="AD183">
        <v>30.88719</v>
      </c>
      <c r="AE183">
        <v>30.663405999999998</v>
      </c>
      <c r="AF183">
        <v>30.747522</v>
      </c>
      <c r="AG183">
        <v>30.882930000000002</v>
      </c>
      <c r="AH183">
        <v>30.830137000000001</v>
      </c>
      <c r="AK183">
        <v>33.357036999999998</v>
      </c>
      <c r="AL183">
        <v>31.789722000000001</v>
      </c>
      <c r="AM183">
        <v>30.855785000000001</v>
      </c>
      <c r="AN183">
        <v>32.636955</v>
      </c>
      <c r="AO183">
        <v>31.761527999999998</v>
      </c>
      <c r="AP183">
        <v>32.1995</v>
      </c>
      <c r="AQ183">
        <v>31.251487999999998</v>
      </c>
      <c r="AR183">
        <v>31.145302000000001</v>
      </c>
      <c r="AS183">
        <v>30.548173999999999</v>
      </c>
      <c r="AT183">
        <v>30.652076999999998</v>
      </c>
      <c r="AU183">
        <v>30.661549999999998</v>
      </c>
      <c r="AV183">
        <v>30.517841000000001</v>
      </c>
      <c r="AW183">
        <v>31.498528</v>
      </c>
      <c r="AX183">
        <v>31.12087</v>
      </c>
      <c r="AY183">
        <v>30.510840999999999</v>
      </c>
      <c r="AZ183">
        <f t="shared" si="2"/>
        <v>31.367146533333333</v>
      </c>
      <c r="BB183">
        <v>38.205440000000003</v>
      </c>
      <c r="BC183">
        <v>31.479759999999999</v>
      </c>
      <c r="BD183">
        <v>31.814518</v>
      </c>
      <c r="BE183">
        <v>32.317340000000002</v>
      </c>
      <c r="BF183">
        <v>30.783957999999998</v>
      </c>
      <c r="BG183">
        <v>31.641876</v>
      </c>
      <c r="BH183">
        <v>31.548264</v>
      </c>
      <c r="BI183">
        <v>31.123676</v>
      </c>
      <c r="BJ183">
        <v>31.153663999999999</v>
      </c>
      <c r="BK183">
        <v>31.082443000000001</v>
      </c>
      <c r="BL183">
        <v>30.814014</v>
      </c>
      <c r="BM183">
        <v>31.172713999999999</v>
      </c>
      <c r="BN183">
        <v>30.715813000000001</v>
      </c>
      <c r="BO183">
        <v>30.745987</v>
      </c>
      <c r="BP183">
        <v>31.893654000000002</v>
      </c>
    </row>
    <row r="184" spans="1:68" x14ac:dyDescent="0.25">
      <c r="A184">
        <v>182</v>
      </c>
      <c r="B184" t="s">
        <v>180</v>
      </c>
      <c r="D184">
        <v>30.727796999999999</v>
      </c>
      <c r="E184">
        <v>31.445936</v>
      </c>
      <c r="F184" t="s">
        <v>10</v>
      </c>
      <c r="G184">
        <v>31.896930000000001</v>
      </c>
      <c r="H184">
        <v>31.179008</v>
      </c>
      <c r="I184">
        <v>31.270208</v>
      </c>
      <c r="J184">
        <v>30.324580999999998</v>
      </c>
      <c r="K184">
        <v>31.279344999999999</v>
      </c>
      <c r="L184">
        <v>31.728463999999999</v>
      </c>
      <c r="M184">
        <v>30.368696</v>
      </c>
      <c r="N184">
        <v>30.810375000000001</v>
      </c>
      <c r="O184">
        <v>31.600662</v>
      </c>
      <c r="P184">
        <v>30.688839999999999</v>
      </c>
      <c r="Q184">
        <v>30.870650000000001</v>
      </c>
      <c r="R184">
        <v>30.933579999999999</v>
      </c>
      <c r="T184">
        <v>31.836504000000001</v>
      </c>
      <c r="U184">
        <v>32.954155</v>
      </c>
      <c r="V184">
        <v>31.317385000000002</v>
      </c>
      <c r="W184">
        <v>31.928207</v>
      </c>
      <c r="X184">
        <v>32.389454000000001</v>
      </c>
      <c r="Y184">
        <v>30.935407999999999</v>
      </c>
      <c r="Z184">
        <v>32.626944999999999</v>
      </c>
      <c r="AA184">
        <v>32.883659999999999</v>
      </c>
      <c r="AB184">
        <v>30.903438999999999</v>
      </c>
      <c r="AC184">
        <v>30.221637999999999</v>
      </c>
      <c r="AD184">
        <v>31.078458999999999</v>
      </c>
      <c r="AE184">
        <v>29.960394000000001</v>
      </c>
      <c r="AF184">
        <v>31.688853999999999</v>
      </c>
      <c r="AG184">
        <v>30.836382</v>
      </c>
      <c r="AH184">
        <v>30.375516999999999</v>
      </c>
      <c r="AK184">
        <v>33.375934999999998</v>
      </c>
      <c r="AL184">
        <v>32.396872999999999</v>
      </c>
      <c r="AM184">
        <v>30.467922000000002</v>
      </c>
      <c r="AN184">
        <v>32.622902000000003</v>
      </c>
      <c r="AO184">
        <v>31.306827999999999</v>
      </c>
      <c r="AP184">
        <v>34.03199</v>
      </c>
      <c r="AQ184">
        <v>31.743727</v>
      </c>
      <c r="AR184">
        <v>30.704418</v>
      </c>
      <c r="AS184">
        <v>30.418704999999999</v>
      </c>
      <c r="AT184">
        <v>30.260453999999999</v>
      </c>
      <c r="AU184">
        <v>30.010382</v>
      </c>
      <c r="AV184">
        <v>30.984273999999999</v>
      </c>
      <c r="AW184">
        <v>30.156745999999998</v>
      </c>
      <c r="AX184">
        <v>29.949553000000002</v>
      </c>
      <c r="AY184">
        <v>31.444475000000001</v>
      </c>
      <c r="AZ184">
        <f t="shared" si="2"/>
        <v>31.325012266666661</v>
      </c>
      <c r="BB184" t="s">
        <v>10</v>
      </c>
      <c r="BC184">
        <v>32.70796</v>
      </c>
      <c r="BD184">
        <v>32.479194999999997</v>
      </c>
      <c r="BE184">
        <v>31.585018000000002</v>
      </c>
      <c r="BF184">
        <v>32.692287</v>
      </c>
      <c r="BG184">
        <v>32.575470000000003</v>
      </c>
      <c r="BH184">
        <v>31.899381999999999</v>
      </c>
      <c r="BI184">
        <v>32.002678000000003</v>
      </c>
      <c r="BJ184">
        <v>31.730399999999999</v>
      </c>
      <c r="BK184">
        <v>30.772113999999998</v>
      </c>
      <c r="BL184">
        <v>30.777356999999999</v>
      </c>
      <c r="BM184">
        <v>30.662078999999999</v>
      </c>
      <c r="BN184">
        <v>30.603778999999999</v>
      </c>
      <c r="BO184">
        <v>30.659271</v>
      </c>
      <c r="BP184">
        <v>31.314339</v>
      </c>
    </row>
    <row r="185" spans="1:68" x14ac:dyDescent="0.25">
      <c r="A185">
        <v>183</v>
      </c>
      <c r="B185" t="s">
        <v>181</v>
      </c>
      <c r="D185">
        <v>30.082046999999999</v>
      </c>
      <c r="E185">
        <v>29.73761</v>
      </c>
      <c r="F185">
        <v>33.196556000000001</v>
      </c>
      <c r="G185">
        <v>30.346291999999998</v>
      </c>
      <c r="H185">
        <v>30.382141000000001</v>
      </c>
      <c r="I185">
        <v>29.512066000000001</v>
      </c>
      <c r="J185">
        <v>30.151990000000001</v>
      </c>
      <c r="K185">
        <v>30.617180000000001</v>
      </c>
      <c r="L185">
        <v>30.391711999999998</v>
      </c>
      <c r="M185">
        <v>29.560219</v>
      </c>
      <c r="N185">
        <v>29.349706999999999</v>
      </c>
      <c r="O185">
        <v>29.55893</v>
      </c>
      <c r="P185">
        <v>30.167389</v>
      </c>
      <c r="Q185">
        <v>29.588259999999998</v>
      </c>
      <c r="R185">
        <v>29.661762</v>
      </c>
      <c r="T185">
        <v>33.011220000000002</v>
      </c>
      <c r="U185">
        <v>32.923298000000003</v>
      </c>
      <c r="V185">
        <v>29.582193</v>
      </c>
      <c r="W185">
        <v>30.259063999999999</v>
      </c>
      <c r="X185">
        <v>30.255714000000001</v>
      </c>
      <c r="Y185">
        <v>30.111553000000001</v>
      </c>
      <c r="Z185">
        <v>30.939678000000001</v>
      </c>
      <c r="AA185">
        <v>29.775808000000001</v>
      </c>
      <c r="AB185">
        <v>30.510195</v>
      </c>
      <c r="AC185">
        <v>29.526361000000001</v>
      </c>
      <c r="AD185">
        <v>29.537459999999999</v>
      </c>
      <c r="AE185">
        <v>29.885186999999998</v>
      </c>
      <c r="AF185">
        <v>29.907586999999999</v>
      </c>
      <c r="AG185">
        <v>30.525585</v>
      </c>
      <c r="AH185">
        <v>29.767609</v>
      </c>
      <c r="AK185">
        <v>31.26463</v>
      </c>
      <c r="AL185">
        <v>31.478729999999999</v>
      </c>
      <c r="AM185">
        <v>30.275895999999999</v>
      </c>
      <c r="AN185">
        <v>31.041633999999998</v>
      </c>
      <c r="AO185">
        <v>30.509364999999999</v>
      </c>
      <c r="AP185">
        <v>30.831309999999998</v>
      </c>
      <c r="AQ185">
        <v>30.473389999999998</v>
      </c>
      <c r="AR185">
        <v>30.222291999999999</v>
      </c>
      <c r="AS185">
        <v>31.032854</v>
      </c>
      <c r="AT185">
        <v>29.402294000000001</v>
      </c>
      <c r="AU185">
        <v>28.902266999999998</v>
      </c>
      <c r="AV185">
        <v>29.498552</v>
      </c>
      <c r="AW185">
        <v>29.874535000000002</v>
      </c>
      <c r="AX185">
        <v>29.635148999999998</v>
      </c>
      <c r="AY185">
        <v>30.200151000000002</v>
      </c>
      <c r="AZ185">
        <f t="shared" si="2"/>
        <v>30.309536600000001</v>
      </c>
      <c r="BB185">
        <v>33.674247999999999</v>
      </c>
      <c r="BC185">
        <v>30.380013999999999</v>
      </c>
      <c r="BD185">
        <v>30.764731999999999</v>
      </c>
      <c r="BE185">
        <v>29.844961000000001</v>
      </c>
      <c r="BF185">
        <v>30.116631999999999</v>
      </c>
      <c r="BG185">
        <v>30.741613000000001</v>
      </c>
      <c r="BH185">
        <v>30.371883</v>
      </c>
      <c r="BI185">
        <v>30.283548</v>
      </c>
      <c r="BJ185">
        <v>30.376799999999999</v>
      </c>
      <c r="BK185">
        <v>29.715226999999999</v>
      </c>
      <c r="BL185">
        <v>29.864414</v>
      </c>
      <c r="BM185">
        <v>29.635639999999999</v>
      </c>
      <c r="BN185">
        <v>29.878941999999999</v>
      </c>
      <c r="BO185">
        <v>30.243473000000002</v>
      </c>
      <c r="BP185">
        <v>30.535805</v>
      </c>
    </row>
    <row r="186" spans="1:68" x14ac:dyDescent="0.25">
      <c r="A186">
        <v>184</v>
      </c>
      <c r="B186" t="s">
        <v>182</v>
      </c>
      <c r="D186">
        <v>27.520631999999999</v>
      </c>
      <c r="E186">
        <v>26.607949999999999</v>
      </c>
      <c r="F186">
        <v>30.460608000000001</v>
      </c>
      <c r="G186">
        <v>26.648987000000002</v>
      </c>
      <c r="H186">
        <v>27.287859999999998</v>
      </c>
      <c r="I186">
        <v>26.70598</v>
      </c>
      <c r="J186">
        <v>27.698267000000001</v>
      </c>
      <c r="K186">
        <v>27.107272999999999</v>
      </c>
      <c r="L186">
        <v>27.600859</v>
      </c>
      <c r="M186">
        <v>26.206244000000002</v>
      </c>
      <c r="N186">
        <v>26.518898</v>
      </c>
      <c r="O186">
        <v>27.142040000000001</v>
      </c>
      <c r="P186">
        <v>26.992424</v>
      </c>
      <c r="Q186">
        <v>26.756014</v>
      </c>
      <c r="R186">
        <v>26.80002</v>
      </c>
      <c r="T186">
        <v>27.985685</v>
      </c>
      <c r="U186">
        <v>28.949907</v>
      </c>
      <c r="V186">
        <v>27.246061000000001</v>
      </c>
      <c r="W186">
        <v>27.928946</v>
      </c>
      <c r="X186">
        <v>27.381779999999999</v>
      </c>
      <c r="Y186">
        <v>26.119104</v>
      </c>
      <c r="Z186">
        <v>27.994289999999999</v>
      </c>
      <c r="AA186">
        <v>27.579473</v>
      </c>
      <c r="AB186">
        <v>27.950089999999999</v>
      </c>
      <c r="AC186">
        <v>25.679665</v>
      </c>
      <c r="AD186">
        <v>26.258120000000002</v>
      </c>
      <c r="AE186">
        <v>26.680792</v>
      </c>
      <c r="AF186">
        <v>26.271816000000001</v>
      </c>
      <c r="AG186">
        <v>27.200924000000001</v>
      </c>
      <c r="AH186">
        <v>27.197882</v>
      </c>
      <c r="AK186">
        <v>27.904907000000001</v>
      </c>
      <c r="AL186">
        <v>28.406760999999999</v>
      </c>
      <c r="AM186">
        <v>26.646419999999999</v>
      </c>
      <c r="AN186">
        <v>28.558223999999999</v>
      </c>
      <c r="AO186">
        <v>28.260580000000001</v>
      </c>
      <c r="AP186">
        <v>27.838163000000002</v>
      </c>
      <c r="AQ186">
        <v>27.24944</v>
      </c>
      <c r="AR186">
        <v>26.885180999999999</v>
      </c>
      <c r="AS186">
        <v>26.504004999999999</v>
      </c>
      <c r="AT186">
        <v>25.913118000000001</v>
      </c>
      <c r="AU186">
        <v>26.087595</v>
      </c>
      <c r="AV186">
        <v>25.967606</v>
      </c>
      <c r="AW186">
        <v>26.589556000000002</v>
      </c>
      <c r="AX186">
        <v>26.370884</v>
      </c>
      <c r="AY186">
        <v>26.86936</v>
      </c>
      <c r="AZ186">
        <f t="shared" si="2"/>
        <v>27.070120000000006</v>
      </c>
      <c r="BB186">
        <v>31.93572</v>
      </c>
      <c r="BC186">
        <v>27.814765999999999</v>
      </c>
      <c r="BD186">
        <v>28.257092</v>
      </c>
      <c r="BE186">
        <v>28.180468000000001</v>
      </c>
      <c r="BF186">
        <v>26.924755000000001</v>
      </c>
      <c r="BG186">
        <v>28.627693000000001</v>
      </c>
      <c r="BH186">
        <v>27.723725999999999</v>
      </c>
      <c r="BI186">
        <v>27.349592000000001</v>
      </c>
      <c r="BJ186">
        <v>27.056656</v>
      </c>
      <c r="BK186">
        <v>26.43413</v>
      </c>
      <c r="BL186">
        <v>26.672127</v>
      </c>
      <c r="BM186">
        <v>26.847477000000001</v>
      </c>
      <c r="BN186">
        <v>26.750830000000001</v>
      </c>
      <c r="BO186">
        <v>26.688538000000001</v>
      </c>
      <c r="BP186">
        <v>26.991029999999999</v>
      </c>
    </row>
    <row r="187" spans="1:68" x14ac:dyDescent="0.25">
      <c r="A187">
        <v>185</v>
      </c>
      <c r="B187" t="s">
        <v>183</v>
      </c>
      <c r="D187">
        <v>36.487236000000003</v>
      </c>
      <c r="E187" t="s">
        <v>10</v>
      </c>
      <c r="F187" t="s">
        <v>10</v>
      </c>
      <c r="G187" t="s">
        <v>10</v>
      </c>
      <c r="H187">
        <v>35.426589999999997</v>
      </c>
      <c r="I187">
        <v>38.386020000000002</v>
      </c>
      <c r="J187" t="s">
        <v>10</v>
      </c>
      <c r="K187">
        <v>34.638083999999999</v>
      </c>
      <c r="L187">
        <v>35.515630000000002</v>
      </c>
      <c r="M187" t="s">
        <v>10</v>
      </c>
      <c r="N187" t="s">
        <v>10</v>
      </c>
      <c r="O187">
        <v>34.189655000000002</v>
      </c>
      <c r="P187">
        <v>34.538409999999999</v>
      </c>
      <c r="Q187" t="s">
        <v>10</v>
      </c>
      <c r="R187" t="s">
        <v>10</v>
      </c>
      <c r="T187" t="s">
        <v>10</v>
      </c>
      <c r="U187" t="s">
        <v>10</v>
      </c>
      <c r="V187">
        <v>38.230476000000003</v>
      </c>
      <c r="W187">
        <v>34.316913999999997</v>
      </c>
      <c r="X187" t="s">
        <v>10</v>
      </c>
      <c r="Y187" t="s">
        <v>10</v>
      </c>
      <c r="Z187">
        <v>34.650939999999999</v>
      </c>
      <c r="AA187">
        <v>34.469769999999997</v>
      </c>
      <c r="AB187" t="s">
        <v>10</v>
      </c>
      <c r="AC187">
        <v>33.71904</v>
      </c>
      <c r="AD187">
        <v>33.336258000000001</v>
      </c>
      <c r="AE187">
        <v>35.363804000000002</v>
      </c>
      <c r="AF187">
        <v>34.120567000000001</v>
      </c>
      <c r="AG187">
        <v>34.616680000000002</v>
      </c>
      <c r="AH187" t="s">
        <v>10</v>
      </c>
      <c r="AK187" t="s">
        <v>10</v>
      </c>
      <c r="AL187">
        <v>35.848709999999997</v>
      </c>
      <c r="AM187">
        <v>35.969070000000002</v>
      </c>
      <c r="AN187">
        <v>39.864089999999997</v>
      </c>
      <c r="AO187">
        <v>35.8003</v>
      </c>
      <c r="AP187" t="s">
        <v>10</v>
      </c>
      <c r="AQ187">
        <v>34.881027000000003</v>
      </c>
      <c r="AR187">
        <v>33.871879999999997</v>
      </c>
      <c r="AS187" t="s">
        <v>10</v>
      </c>
      <c r="AT187">
        <v>31.939572999999999</v>
      </c>
      <c r="AU187">
        <v>33.968581999999998</v>
      </c>
      <c r="AV187">
        <v>35.634112999999999</v>
      </c>
      <c r="AW187">
        <v>35.014400000000002</v>
      </c>
      <c r="AX187">
        <v>35.489469999999997</v>
      </c>
      <c r="AY187">
        <v>34.030586</v>
      </c>
      <c r="AZ187">
        <f t="shared" si="2"/>
        <v>35.192650083333341</v>
      </c>
      <c r="BB187" t="s">
        <v>10</v>
      </c>
      <c r="BC187" t="s">
        <v>10</v>
      </c>
      <c r="BD187">
        <v>35.869101999999998</v>
      </c>
      <c r="BE187" t="s">
        <v>10</v>
      </c>
      <c r="BF187">
        <v>34.305680000000002</v>
      </c>
      <c r="BG187" t="s">
        <v>10</v>
      </c>
      <c r="BH187">
        <v>35.947547999999998</v>
      </c>
      <c r="BI187">
        <v>34.400337</v>
      </c>
      <c r="BJ187" t="s">
        <v>10</v>
      </c>
      <c r="BK187" t="s">
        <v>10</v>
      </c>
      <c r="BL187">
        <v>33.257976999999997</v>
      </c>
      <c r="BM187">
        <v>34.111674999999998</v>
      </c>
      <c r="BN187" t="s">
        <v>10</v>
      </c>
      <c r="BO187" t="s">
        <v>10</v>
      </c>
      <c r="BP187">
        <v>35.074764000000002</v>
      </c>
    </row>
    <row r="188" spans="1:68" x14ac:dyDescent="0.25">
      <c r="A188">
        <v>186</v>
      </c>
      <c r="B188" t="s">
        <v>184</v>
      </c>
      <c r="D188">
        <v>32.997047000000002</v>
      </c>
      <c r="E188">
        <v>34.286589999999997</v>
      </c>
      <c r="F188" t="s">
        <v>10</v>
      </c>
      <c r="G188">
        <v>35.913400000000003</v>
      </c>
      <c r="H188">
        <v>35.36177</v>
      </c>
      <c r="I188">
        <v>34.057774000000002</v>
      </c>
      <c r="J188">
        <v>33.939438000000003</v>
      </c>
      <c r="K188">
        <v>36.251199999999997</v>
      </c>
      <c r="L188">
        <v>34.760314999999999</v>
      </c>
      <c r="M188">
        <v>34.136158000000002</v>
      </c>
      <c r="N188">
        <v>32.851185000000001</v>
      </c>
      <c r="O188">
        <v>34.098286000000002</v>
      </c>
      <c r="P188">
        <v>33.940136000000003</v>
      </c>
      <c r="Q188">
        <v>33.595657000000003</v>
      </c>
      <c r="R188">
        <v>34.672130000000003</v>
      </c>
      <c r="T188">
        <v>36.961666000000001</v>
      </c>
      <c r="U188">
        <v>36.942355999999997</v>
      </c>
      <c r="V188">
        <v>34.899597</v>
      </c>
      <c r="W188">
        <v>39.420209999999997</v>
      </c>
      <c r="X188">
        <v>34.747199999999999</v>
      </c>
      <c r="Y188">
        <v>35.946910000000003</v>
      </c>
      <c r="Z188">
        <v>33.421230000000001</v>
      </c>
      <c r="AA188">
        <v>34.085940000000001</v>
      </c>
      <c r="AB188">
        <v>37.893368000000002</v>
      </c>
      <c r="AC188">
        <v>33.424835000000002</v>
      </c>
      <c r="AD188">
        <v>33.708779999999997</v>
      </c>
      <c r="AE188">
        <v>33.010800000000003</v>
      </c>
      <c r="AF188">
        <v>33.869864999999997</v>
      </c>
      <c r="AG188">
        <v>34.793194</v>
      </c>
      <c r="AH188">
        <v>34.437370000000001</v>
      </c>
      <c r="AK188">
        <v>35.225772999999997</v>
      </c>
      <c r="AL188">
        <v>36.603855000000003</v>
      </c>
      <c r="AM188">
        <v>33.959859999999999</v>
      </c>
      <c r="AN188">
        <v>36.740949999999998</v>
      </c>
      <c r="AO188">
        <v>36.250782000000001</v>
      </c>
      <c r="AP188">
        <v>34.555503999999999</v>
      </c>
      <c r="AQ188">
        <v>35.046030000000002</v>
      </c>
      <c r="AR188">
        <v>37.280087000000002</v>
      </c>
      <c r="AS188">
        <v>33.565390000000001</v>
      </c>
      <c r="AT188">
        <v>32.761856000000002</v>
      </c>
      <c r="AU188">
        <v>32.844906000000002</v>
      </c>
      <c r="AV188">
        <v>32.39846</v>
      </c>
      <c r="AW188">
        <v>34.066166000000003</v>
      </c>
      <c r="AX188">
        <v>34.251449999999998</v>
      </c>
      <c r="AY188">
        <v>33.077396</v>
      </c>
      <c r="AZ188">
        <f t="shared" si="2"/>
        <v>34.575231000000002</v>
      </c>
      <c r="BB188" t="s">
        <v>10</v>
      </c>
      <c r="BC188">
        <v>36.936084999999999</v>
      </c>
      <c r="BD188">
        <v>36.733654000000001</v>
      </c>
      <c r="BE188">
        <v>36.321040000000004</v>
      </c>
      <c r="BF188">
        <v>34.722999999999999</v>
      </c>
      <c r="BG188">
        <v>34.614229999999999</v>
      </c>
      <c r="BH188">
        <v>33.496113000000001</v>
      </c>
      <c r="BI188">
        <v>37.578296999999999</v>
      </c>
      <c r="BJ188">
        <v>34.495190000000001</v>
      </c>
      <c r="BK188">
        <v>34.346545999999996</v>
      </c>
      <c r="BL188">
        <v>34.136670000000002</v>
      </c>
      <c r="BM188">
        <v>33.093136000000001</v>
      </c>
      <c r="BN188">
        <v>34.925049999999999</v>
      </c>
      <c r="BO188">
        <v>33.967956999999998</v>
      </c>
      <c r="BP188">
        <v>33.764159999999997</v>
      </c>
    </row>
    <row r="189" spans="1:68" x14ac:dyDescent="0.25">
      <c r="A189">
        <v>187</v>
      </c>
      <c r="B189" t="s">
        <v>185</v>
      </c>
      <c r="D189">
        <v>32.283540000000002</v>
      </c>
      <c r="E189">
        <v>31.894773000000001</v>
      </c>
      <c r="F189" t="s">
        <v>10</v>
      </c>
      <c r="G189">
        <v>31.285167999999999</v>
      </c>
      <c r="H189">
        <v>33.786360000000002</v>
      </c>
      <c r="I189">
        <v>31.200320999999999</v>
      </c>
      <c r="J189">
        <v>32.766530000000003</v>
      </c>
      <c r="K189">
        <v>33.118813000000003</v>
      </c>
      <c r="L189">
        <v>32.573836999999997</v>
      </c>
      <c r="M189">
        <v>31.698988</v>
      </c>
      <c r="N189">
        <v>31.663532</v>
      </c>
      <c r="O189">
        <v>30.424766999999999</v>
      </c>
      <c r="P189">
        <v>31.442356</v>
      </c>
      <c r="Q189">
        <v>32.617244999999997</v>
      </c>
      <c r="R189">
        <v>33.075879999999998</v>
      </c>
      <c r="T189">
        <v>32.985633999999997</v>
      </c>
      <c r="U189">
        <v>34.954098000000002</v>
      </c>
      <c r="V189">
        <v>31.318901</v>
      </c>
      <c r="W189">
        <v>31.840467</v>
      </c>
      <c r="X189">
        <v>31.761196000000002</v>
      </c>
      <c r="Y189">
        <v>32.022972000000003</v>
      </c>
      <c r="Z189">
        <v>32.089300000000001</v>
      </c>
      <c r="AA189">
        <v>32.481560000000002</v>
      </c>
      <c r="AB189">
        <v>32.072234999999999</v>
      </c>
      <c r="AC189">
        <v>30.885079999999999</v>
      </c>
      <c r="AD189">
        <v>31.213697</v>
      </c>
      <c r="AE189">
        <v>31.820591</v>
      </c>
      <c r="AF189">
        <v>31.627962</v>
      </c>
      <c r="AG189">
        <v>32.024425999999998</v>
      </c>
      <c r="AH189">
        <v>32.053955000000002</v>
      </c>
      <c r="AK189">
        <v>32.477510000000002</v>
      </c>
      <c r="AL189">
        <v>33.993175999999998</v>
      </c>
      <c r="AM189">
        <v>32.298972999999997</v>
      </c>
      <c r="AN189">
        <v>32.781179999999999</v>
      </c>
      <c r="AO189">
        <v>33.028731999999998</v>
      </c>
      <c r="AP189">
        <v>32.646610000000003</v>
      </c>
      <c r="AQ189">
        <v>31.974641999999999</v>
      </c>
      <c r="AR189">
        <v>31.597586</v>
      </c>
      <c r="AS189">
        <v>31.814872999999999</v>
      </c>
      <c r="AT189">
        <v>31.296999</v>
      </c>
      <c r="AU189">
        <v>32.595492999999998</v>
      </c>
      <c r="AV189">
        <v>30.920721</v>
      </c>
      <c r="AW189">
        <v>31.095282000000001</v>
      </c>
      <c r="AX189">
        <v>30.503174000000001</v>
      </c>
      <c r="AY189">
        <v>31.422415000000001</v>
      </c>
      <c r="AZ189">
        <f t="shared" si="2"/>
        <v>32.029824399999995</v>
      </c>
      <c r="BB189" t="s">
        <v>10</v>
      </c>
      <c r="BC189">
        <v>33.227924000000002</v>
      </c>
      <c r="BD189">
        <v>32.004510000000003</v>
      </c>
      <c r="BE189">
        <v>32.053336999999999</v>
      </c>
      <c r="BF189">
        <v>33.939300000000003</v>
      </c>
      <c r="BG189">
        <v>32.605255</v>
      </c>
      <c r="BH189">
        <v>32.065517</v>
      </c>
      <c r="BI189">
        <v>31.093529</v>
      </c>
      <c r="BJ189">
        <v>31.900824</v>
      </c>
      <c r="BK189">
        <v>31.466304999999998</v>
      </c>
      <c r="BL189">
        <v>31.307673999999999</v>
      </c>
      <c r="BM189">
        <v>32.302653999999997</v>
      </c>
      <c r="BN189">
        <v>31.57189</v>
      </c>
      <c r="BO189">
        <v>30.45701</v>
      </c>
      <c r="BP189">
        <v>31.75131</v>
      </c>
    </row>
    <row r="190" spans="1:68" x14ac:dyDescent="0.25">
      <c r="A190">
        <v>188</v>
      </c>
      <c r="B190" t="s">
        <v>186</v>
      </c>
      <c r="D190">
        <v>26.371196999999999</v>
      </c>
      <c r="E190">
        <v>26.024266999999998</v>
      </c>
      <c r="F190">
        <v>28.978024999999999</v>
      </c>
      <c r="G190">
        <v>25.581139</v>
      </c>
      <c r="H190">
        <v>26.694389999999999</v>
      </c>
      <c r="I190">
        <v>25.740675</v>
      </c>
      <c r="J190">
        <v>26.569246</v>
      </c>
      <c r="K190">
        <v>26.579232999999999</v>
      </c>
      <c r="L190">
        <v>25.849879999999999</v>
      </c>
      <c r="M190">
        <v>25.525300999999999</v>
      </c>
      <c r="N190">
        <v>25.727795</v>
      </c>
      <c r="O190">
        <v>25.712942000000002</v>
      </c>
      <c r="P190">
        <v>25.53659</v>
      </c>
      <c r="Q190">
        <v>26.187023</v>
      </c>
      <c r="R190">
        <v>26.734649999999998</v>
      </c>
      <c r="T190">
        <v>27.959212999999998</v>
      </c>
      <c r="U190">
        <v>27.968520000000002</v>
      </c>
      <c r="V190">
        <v>25.674486000000002</v>
      </c>
      <c r="W190">
        <v>26.395720000000001</v>
      </c>
      <c r="X190">
        <v>26.119816</v>
      </c>
      <c r="Y190">
        <v>25.992144</v>
      </c>
      <c r="Z190">
        <v>26.356387999999999</v>
      </c>
      <c r="AA190">
        <v>25.847439999999999</v>
      </c>
      <c r="AB190">
        <v>26.184519999999999</v>
      </c>
      <c r="AC190">
        <v>25.456066</v>
      </c>
      <c r="AD190">
        <v>25.495070999999999</v>
      </c>
      <c r="AE190">
        <v>25.702670000000001</v>
      </c>
      <c r="AF190">
        <v>25.743162000000002</v>
      </c>
      <c r="AG190">
        <v>25.923722999999999</v>
      </c>
      <c r="AH190">
        <v>26.225798000000001</v>
      </c>
      <c r="AK190">
        <v>27.272728000000001</v>
      </c>
      <c r="AL190">
        <v>26.535129999999999</v>
      </c>
      <c r="AM190">
        <v>25.87039</v>
      </c>
      <c r="AN190">
        <v>26.628879999999999</v>
      </c>
      <c r="AO190">
        <v>25.785630999999999</v>
      </c>
      <c r="AP190">
        <v>26.984166999999999</v>
      </c>
      <c r="AQ190">
        <v>26.149971000000001</v>
      </c>
      <c r="AR190">
        <v>25.963308000000001</v>
      </c>
      <c r="AS190">
        <v>25.746376000000001</v>
      </c>
      <c r="AT190">
        <v>25.375729</v>
      </c>
      <c r="AU190">
        <v>25.465147000000002</v>
      </c>
      <c r="AV190">
        <v>25.288671000000001</v>
      </c>
      <c r="AW190">
        <v>25.248539999999998</v>
      </c>
      <c r="AX190">
        <v>25.093512</v>
      </c>
      <c r="AY190">
        <v>25.660864</v>
      </c>
      <c r="AZ190">
        <f t="shared" si="2"/>
        <v>25.937936266666668</v>
      </c>
      <c r="BB190">
        <v>29.87641</v>
      </c>
      <c r="BC190">
        <v>26.753385999999999</v>
      </c>
      <c r="BD190">
        <v>26.426062000000002</v>
      </c>
      <c r="BE190">
        <v>26.03706</v>
      </c>
      <c r="BF190">
        <v>26.357631999999999</v>
      </c>
      <c r="BG190">
        <v>26.862325999999999</v>
      </c>
      <c r="BH190">
        <v>26.191223000000001</v>
      </c>
      <c r="BI190">
        <v>25.818049999999999</v>
      </c>
      <c r="BJ190">
        <v>26.494661000000001</v>
      </c>
      <c r="BK190">
        <v>25.529177000000001</v>
      </c>
      <c r="BL190">
        <v>25.895824000000001</v>
      </c>
      <c r="BM190">
        <v>25.707691000000001</v>
      </c>
      <c r="BN190">
        <v>25.962489999999999</v>
      </c>
      <c r="BO190">
        <v>25.998987</v>
      </c>
      <c r="BP190">
        <v>26.040241000000002</v>
      </c>
    </row>
    <row r="191" spans="1:68" x14ac:dyDescent="0.25">
      <c r="A191">
        <v>189</v>
      </c>
      <c r="B191" t="s">
        <v>187</v>
      </c>
      <c r="D191" t="s">
        <v>10</v>
      </c>
      <c r="E191" t="s">
        <v>10</v>
      </c>
      <c r="F191" t="s">
        <v>10</v>
      </c>
      <c r="G191">
        <v>35.814300000000003</v>
      </c>
      <c r="H191" t="s">
        <v>10</v>
      </c>
      <c r="I191" t="s">
        <v>10</v>
      </c>
      <c r="J191" t="s">
        <v>10</v>
      </c>
      <c r="K191" t="s">
        <v>10</v>
      </c>
      <c r="L191" t="s">
        <v>10</v>
      </c>
      <c r="M191" t="s">
        <v>10</v>
      </c>
      <c r="N191" t="s">
        <v>10</v>
      </c>
      <c r="O191" t="s">
        <v>10</v>
      </c>
      <c r="P191" t="s">
        <v>10</v>
      </c>
      <c r="Q191" t="s">
        <v>10</v>
      </c>
      <c r="R191" t="s">
        <v>10</v>
      </c>
      <c r="T191" t="s">
        <v>10</v>
      </c>
      <c r="U191" t="s">
        <v>10</v>
      </c>
      <c r="V191" t="s">
        <v>10</v>
      </c>
      <c r="W191" t="s">
        <v>10</v>
      </c>
      <c r="X191" t="s">
        <v>10</v>
      </c>
      <c r="Y191" t="s">
        <v>10</v>
      </c>
      <c r="Z191" t="s">
        <v>10</v>
      </c>
      <c r="AA191" t="s">
        <v>10</v>
      </c>
      <c r="AB191" t="s">
        <v>10</v>
      </c>
      <c r="AC191" t="s">
        <v>10</v>
      </c>
      <c r="AD191" t="s">
        <v>10</v>
      </c>
      <c r="AE191" t="s">
        <v>10</v>
      </c>
      <c r="AF191" t="s">
        <v>10</v>
      </c>
      <c r="AG191" t="s">
        <v>10</v>
      </c>
      <c r="AH191" t="s">
        <v>10</v>
      </c>
      <c r="AK191" t="s">
        <v>10</v>
      </c>
      <c r="AL191" t="s">
        <v>10</v>
      </c>
      <c r="AM191" t="s">
        <v>10</v>
      </c>
      <c r="AN191" t="s">
        <v>10</v>
      </c>
      <c r="AO191" t="s">
        <v>10</v>
      </c>
      <c r="AP191" t="s">
        <v>10</v>
      </c>
      <c r="AQ191" t="s">
        <v>10</v>
      </c>
      <c r="AR191" t="s">
        <v>10</v>
      </c>
      <c r="AS191" t="s">
        <v>10</v>
      </c>
      <c r="AT191" t="s">
        <v>10</v>
      </c>
      <c r="AU191" t="s">
        <v>10</v>
      </c>
      <c r="AV191" t="s">
        <v>10</v>
      </c>
      <c r="AW191" t="s">
        <v>10</v>
      </c>
      <c r="AX191" t="s">
        <v>10</v>
      </c>
      <c r="AY191" t="s">
        <v>10</v>
      </c>
      <c r="AZ191" t="e">
        <f t="shared" si="2"/>
        <v>#DIV/0!</v>
      </c>
      <c r="BB191" t="s">
        <v>10</v>
      </c>
      <c r="BC191" t="s">
        <v>10</v>
      </c>
      <c r="BD191" t="s">
        <v>10</v>
      </c>
      <c r="BE191" t="s">
        <v>10</v>
      </c>
      <c r="BF191" t="s">
        <v>10</v>
      </c>
      <c r="BG191" t="s">
        <v>10</v>
      </c>
      <c r="BH191" t="s">
        <v>10</v>
      </c>
      <c r="BI191">
        <v>37.816673000000002</v>
      </c>
      <c r="BJ191" t="s">
        <v>10</v>
      </c>
      <c r="BK191" t="s">
        <v>10</v>
      </c>
      <c r="BL191" t="s">
        <v>10</v>
      </c>
      <c r="BM191" t="s">
        <v>10</v>
      </c>
      <c r="BN191" t="s">
        <v>10</v>
      </c>
      <c r="BO191" t="s">
        <v>10</v>
      </c>
      <c r="BP191" t="s">
        <v>10</v>
      </c>
    </row>
    <row r="192" spans="1:68" x14ac:dyDescent="0.25">
      <c r="A192">
        <v>190</v>
      </c>
      <c r="B192" t="s">
        <v>188</v>
      </c>
      <c r="D192">
        <v>33.634304</v>
      </c>
      <c r="E192">
        <v>33.755141999999999</v>
      </c>
      <c r="F192" t="s">
        <v>10</v>
      </c>
      <c r="G192">
        <v>30.858263000000001</v>
      </c>
      <c r="H192" t="s">
        <v>10</v>
      </c>
      <c r="I192">
        <v>33.399296</v>
      </c>
      <c r="J192">
        <v>33.724580000000003</v>
      </c>
      <c r="K192">
        <v>33.450996000000004</v>
      </c>
      <c r="L192">
        <v>36.23603</v>
      </c>
      <c r="M192">
        <v>34.560720000000003</v>
      </c>
      <c r="N192">
        <v>33.743935</v>
      </c>
      <c r="O192">
        <v>34.618076000000002</v>
      </c>
      <c r="P192">
        <v>37.640937999999998</v>
      </c>
      <c r="Q192" t="s">
        <v>10</v>
      </c>
      <c r="R192" t="s">
        <v>10</v>
      </c>
      <c r="T192" t="s">
        <v>10</v>
      </c>
      <c r="U192" t="s">
        <v>10</v>
      </c>
      <c r="V192">
        <v>34.739173999999998</v>
      </c>
      <c r="W192">
        <v>33.690829999999998</v>
      </c>
      <c r="X192" t="s">
        <v>10</v>
      </c>
      <c r="Y192">
        <v>34.837949999999999</v>
      </c>
      <c r="Z192">
        <v>32.264626</v>
      </c>
      <c r="AA192" t="s">
        <v>10</v>
      </c>
      <c r="AB192" t="s">
        <v>10</v>
      </c>
      <c r="AC192" t="s">
        <v>10</v>
      </c>
      <c r="AD192" t="s">
        <v>10</v>
      </c>
      <c r="AE192">
        <v>34.658768000000002</v>
      </c>
      <c r="AF192">
        <v>37.169879999999999</v>
      </c>
      <c r="AG192" t="s">
        <v>10</v>
      </c>
      <c r="AH192">
        <v>38.744853999999997</v>
      </c>
      <c r="AK192" t="s">
        <v>10</v>
      </c>
      <c r="AL192">
        <v>35.457934999999999</v>
      </c>
      <c r="AM192">
        <v>32.737442000000001</v>
      </c>
      <c r="AN192" t="s">
        <v>10</v>
      </c>
      <c r="AO192">
        <v>35.737929999999999</v>
      </c>
      <c r="AP192">
        <v>34.519917</v>
      </c>
      <c r="AQ192">
        <v>36.794826999999998</v>
      </c>
      <c r="AR192">
        <v>35.211685000000003</v>
      </c>
      <c r="AS192">
        <v>34.332079999999998</v>
      </c>
      <c r="AT192">
        <v>35.850597</v>
      </c>
      <c r="AU192" t="s">
        <v>10</v>
      </c>
      <c r="AV192">
        <v>31.1922</v>
      </c>
      <c r="AW192" t="s">
        <v>10</v>
      </c>
      <c r="AX192">
        <v>33.095855999999998</v>
      </c>
      <c r="AY192">
        <v>34.430427999999999</v>
      </c>
      <c r="AZ192">
        <f t="shared" si="2"/>
        <v>34.487354272727273</v>
      </c>
      <c r="BB192" t="s">
        <v>10</v>
      </c>
      <c r="BC192">
        <v>35.877414999999999</v>
      </c>
      <c r="BD192">
        <v>38.524230000000003</v>
      </c>
      <c r="BE192">
        <v>36.167793000000003</v>
      </c>
      <c r="BF192">
        <v>34.832650000000001</v>
      </c>
      <c r="BG192">
        <v>35.924639999999997</v>
      </c>
      <c r="BH192" t="s">
        <v>10</v>
      </c>
      <c r="BI192" t="s">
        <v>10</v>
      </c>
      <c r="BJ192">
        <v>33.726455999999999</v>
      </c>
      <c r="BK192">
        <v>32.238213000000002</v>
      </c>
      <c r="BL192">
        <v>33.436923999999998</v>
      </c>
      <c r="BM192" t="s">
        <v>10</v>
      </c>
      <c r="BN192" t="s">
        <v>10</v>
      </c>
      <c r="BO192">
        <v>36.201942000000003</v>
      </c>
      <c r="BP192" t="s">
        <v>10</v>
      </c>
    </row>
    <row r="193" spans="1:68" x14ac:dyDescent="0.25">
      <c r="A193">
        <v>191</v>
      </c>
      <c r="B193" t="s">
        <v>189</v>
      </c>
      <c r="D193" t="s">
        <v>10</v>
      </c>
      <c r="E193" t="s">
        <v>10</v>
      </c>
      <c r="F193" t="s">
        <v>10</v>
      </c>
      <c r="G193">
        <v>33.716014999999999</v>
      </c>
      <c r="H193" t="s">
        <v>10</v>
      </c>
      <c r="I193" t="s">
        <v>10</v>
      </c>
      <c r="J193">
        <v>37.125618000000003</v>
      </c>
      <c r="K193" t="s">
        <v>10</v>
      </c>
      <c r="L193" t="s">
        <v>10</v>
      </c>
      <c r="M193">
        <v>34.377279999999999</v>
      </c>
      <c r="N193" t="s">
        <v>10</v>
      </c>
      <c r="O193" t="s">
        <v>10</v>
      </c>
      <c r="P193">
        <v>37.511499999999998</v>
      </c>
      <c r="Q193" t="s">
        <v>10</v>
      </c>
      <c r="R193">
        <v>39.825812999999997</v>
      </c>
      <c r="T193">
        <v>37.141593999999998</v>
      </c>
      <c r="U193" t="s">
        <v>10</v>
      </c>
      <c r="V193" t="s">
        <v>10</v>
      </c>
      <c r="W193" t="s">
        <v>10</v>
      </c>
      <c r="X193" t="s">
        <v>10</v>
      </c>
      <c r="Y193" t="s">
        <v>10</v>
      </c>
      <c r="Z193" t="s">
        <v>10</v>
      </c>
      <c r="AA193">
        <v>35.617846999999998</v>
      </c>
      <c r="AB193" t="s">
        <v>10</v>
      </c>
      <c r="AC193" t="s">
        <v>10</v>
      </c>
      <c r="AD193" t="s">
        <v>10</v>
      </c>
      <c r="AE193" t="s">
        <v>10</v>
      </c>
      <c r="AF193" t="s">
        <v>10</v>
      </c>
      <c r="AG193" t="s">
        <v>10</v>
      </c>
      <c r="AH193" t="s">
        <v>10</v>
      </c>
      <c r="AK193" t="s">
        <v>10</v>
      </c>
      <c r="AL193" t="s">
        <v>10</v>
      </c>
      <c r="AM193" t="s">
        <v>10</v>
      </c>
      <c r="AN193">
        <v>38.044291999999999</v>
      </c>
      <c r="AO193" t="s">
        <v>10</v>
      </c>
      <c r="AP193" t="s">
        <v>10</v>
      </c>
      <c r="AQ193" t="s">
        <v>10</v>
      </c>
      <c r="AR193">
        <v>36.16863</v>
      </c>
      <c r="AS193" t="s">
        <v>10</v>
      </c>
      <c r="AT193">
        <v>35.989159999999998</v>
      </c>
      <c r="AU193" t="s">
        <v>10</v>
      </c>
      <c r="AV193" t="s">
        <v>10</v>
      </c>
      <c r="AW193" t="s">
        <v>10</v>
      </c>
      <c r="AX193" t="s">
        <v>10</v>
      </c>
      <c r="AY193">
        <v>37.445230000000002</v>
      </c>
      <c r="AZ193">
        <f t="shared" si="2"/>
        <v>36.911828</v>
      </c>
      <c r="BB193" t="s">
        <v>10</v>
      </c>
      <c r="BC193">
        <v>39.973007000000003</v>
      </c>
      <c r="BD193" t="s">
        <v>10</v>
      </c>
      <c r="BE193" t="s">
        <v>10</v>
      </c>
      <c r="BF193">
        <v>38.744602</v>
      </c>
      <c r="BG193" t="s">
        <v>10</v>
      </c>
      <c r="BH193" t="s">
        <v>10</v>
      </c>
      <c r="BI193" t="s">
        <v>10</v>
      </c>
      <c r="BJ193">
        <v>39.241579999999999</v>
      </c>
      <c r="BK193">
        <v>35.464286999999999</v>
      </c>
      <c r="BL193">
        <v>35.270130000000002</v>
      </c>
      <c r="BM193" t="s">
        <v>10</v>
      </c>
      <c r="BN193" t="s">
        <v>10</v>
      </c>
      <c r="BO193" t="s">
        <v>10</v>
      </c>
      <c r="BP193" t="s">
        <v>10</v>
      </c>
    </row>
    <row r="194" spans="1:68" x14ac:dyDescent="0.25">
      <c r="A194">
        <v>192</v>
      </c>
      <c r="B194" t="s">
        <v>190</v>
      </c>
      <c r="D194">
        <v>25.598846000000002</v>
      </c>
      <c r="E194">
        <v>25.275658</v>
      </c>
      <c r="F194">
        <v>29.636938000000001</v>
      </c>
      <c r="G194">
        <v>26.411299</v>
      </c>
      <c r="H194">
        <v>26.119910999999998</v>
      </c>
      <c r="I194">
        <v>26.14048</v>
      </c>
      <c r="J194">
        <v>25.468886999999999</v>
      </c>
      <c r="K194">
        <v>25.997903999999998</v>
      </c>
      <c r="L194">
        <v>26.204699000000002</v>
      </c>
      <c r="M194">
        <v>25.564104</v>
      </c>
      <c r="N194">
        <v>25.235008000000001</v>
      </c>
      <c r="O194">
        <v>25.705475</v>
      </c>
      <c r="P194">
        <v>25.38729</v>
      </c>
      <c r="Q194">
        <v>25.512633999999998</v>
      </c>
      <c r="R194">
        <v>25.207153000000002</v>
      </c>
      <c r="T194">
        <v>27.95908</v>
      </c>
      <c r="U194">
        <v>28.966754999999999</v>
      </c>
      <c r="V194">
        <v>26.387432</v>
      </c>
      <c r="W194">
        <v>26.942657000000001</v>
      </c>
      <c r="X194">
        <v>26.035553</v>
      </c>
      <c r="Y194">
        <v>25.690418000000001</v>
      </c>
      <c r="Z194">
        <v>26.691438999999999</v>
      </c>
      <c r="AA194">
        <v>26.580212</v>
      </c>
      <c r="AB194">
        <v>26.563389999999998</v>
      </c>
      <c r="AC194">
        <v>25.446583</v>
      </c>
      <c r="AD194">
        <v>25.026555999999999</v>
      </c>
      <c r="AE194">
        <v>25.192675000000001</v>
      </c>
      <c r="AF194">
        <v>25.452665</v>
      </c>
      <c r="AG194">
        <v>25.791053999999999</v>
      </c>
      <c r="AH194">
        <v>25.503115000000001</v>
      </c>
      <c r="AK194">
        <v>27.580970000000001</v>
      </c>
      <c r="AL194">
        <v>26.975138000000001</v>
      </c>
      <c r="AM194">
        <v>25.781233</v>
      </c>
      <c r="AN194">
        <v>26.827853999999999</v>
      </c>
      <c r="AO194">
        <v>26.610014</v>
      </c>
      <c r="AP194">
        <v>27.248128999999999</v>
      </c>
      <c r="AQ194">
        <v>26.24662</v>
      </c>
      <c r="AR194">
        <v>26.158263999999999</v>
      </c>
      <c r="AS194">
        <v>26.018723000000001</v>
      </c>
      <c r="AT194">
        <v>26.070409999999999</v>
      </c>
      <c r="AU194">
        <v>24.464922000000001</v>
      </c>
      <c r="AV194">
        <v>24.839735000000001</v>
      </c>
      <c r="AW194">
        <v>25.52102</v>
      </c>
      <c r="AX194">
        <v>24.977364999999999</v>
      </c>
      <c r="AY194">
        <v>25.194776999999998</v>
      </c>
      <c r="AZ194">
        <f t="shared" si="2"/>
        <v>26.034344933333337</v>
      </c>
      <c r="BB194">
        <v>31.005552000000002</v>
      </c>
      <c r="BC194">
        <v>26.054614999999998</v>
      </c>
      <c r="BD194">
        <v>26.469920999999999</v>
      </c>
      <c r="BE194">
        <v>26.566625999999999</v>
      </c>
      <c r="BF194">
        <v>26.263352999999999</v>
      </c>
      <c r="BG194">
        <v>26.783915</v>
      </c>
      <c r="BH194">
        <v>26.494721999999999</v>
      </c>
      <c r="BI194">
        <v>25.429231999999999</v>
      </c>
      <c r="BJ194">
        <v>26.142986000000001</v>
      </c>
      <c r="BK194">
        <v>25.696062000000001</v>
      </c>
      <c r="BL194">
        <v>25.145115000000001</v>
      </c>
      <c r="BM194">
        <v>24.852160999999999</v>
      </c>
      <c r="BN194">
        <v>24.889272999999999</v>
      </c>
      <c r="BO194">
        <v>25.295292</v>
      </c>
      <c r="BP194">
        <v>25.320765999999999</v>
      </c>
    </row>
    <row r="195" spans="1:68" x14ac:dyDescent="0.25">
      <c r="A195">
        <v>193</v>
      </c>
      <c r="B195" t="s">
        <v>191</v>
      </c>
      <c r="D195">
        <v>23.497724999999999</v>
      </c>
      <c r="E195">
        <v>22.965563</v>
      </c>
      <c r="F195">
        <v>27.165379000000001</v>
      </c>
      <c r="G195">
        <v>23.775917</v>
      </c>
      <c r="H195">
        <v>24.400687999999999</v>
      </c>
      <c r="I195">
        <v>23.461704000000001</v>
      </c>
      <c r="J195">
        <v>23.729234999999999</v>
      </c>
      <c r="K195">
        <v>24.215668000000001</v>
      </c>
      <c r="L195">
        <v>23.654862999999999</v>
      </c>
      <c r="M195">
        <v>22.843328</v>
      </c>
      <c r="N195">
        <v>23.423254</v>
      </c>
      <c r="O195">
        <v>23.822717999999998</v>
      </c>
      <c r="P195">
        <v>23.724905</v>
      </c>
      <c r="Q195">
        <v>23.690584000000001</v>
      </c>
      <c r="R195">
        <v>23.221755999999999</v>
      </c>
      <c r="T195">
        <v>26.959045</v>
      </c>
      <c r="U195">
        <v>26.954785999999999</v>
      </c>
      <c r="V195">
        <v>23.800761999999999</v>
      </c>
      <c r="W195">
        <v>25.176971000000002</v>
      </c>
      <c r="X195">
        <v>24.212001999999998</v>
      </c>
      <c r="Y195">
        <v>23.320564000000001</v>
      </c>
      <c r="Z195">
        <v>24.74053</v>
      </c>
      <c r="AA195">
        <v>24.318532999999999</v>
      </c>
      <c r="AB195">
        <v>23.698298000000001</v>
      </c>
      <c r="AC195">
        <v>22.926203000000001</v>
      </c>
      <c r="AD195">
        <v>23.379774000000001</v>
      </c>
      <c r="AE195">
        <v>23.450579999999999</v>
      </c>
      <c r="AF195">
        <v>23.836903</v>
      </c>
      <c r="AG195">
        <v>23.66985</v>
      </c>
      <c r="AH195">
        <v>23.428137</v>
      </c>
      <c r="AK195">
        <v>25.012955000000002</v>
      </c>
      <c r="AL195">
        <v>24.778632999999999</v>
      </c>
      <c r="AM195">
        <v>23.153105</v>
      </c>
      <c r="AN195">
        <v>25.173943000000001</v>
      </c>
      <c r="AO195">
        <v>24.482174000000001</v>
      </c>
      <c r="AP195">
        <v>25.22475</v>
      </c>
      <c r="AQ195">
        <v>23.991674</v>
      </c>
      <c r="AR195">
        <v>23.597216</v>
      </c>
      <c r="AS195">
        <v>23.768719000000001</v>
      </c>
      <c r="AT195">
        <v>22.8476</v>
      </c>
      <c r="AU195">
        <v>22.780646999999998</v>
      </c>
      <c r="AV195">
        <v>23.438475</v>
      </c>
      <c r="AW195">
        <v>23.819637</v>
      </c>
      <c r="AX195">
        <v>23.457788000000001</v>
      </c>
      <c r="AY195">
        <v>23.706047000000002</v>
      </c>
      <c r="AZ195">
        <f t="shared" si="2"/>
        <v>23.948890866666666</v>
      </c>
      <c r="BB195">
        <v>28.764889</v>
      </c>
      <c r="BC195">
        <v>24.773949999999999</v>
      </c>
      <c r="BD195">
        <v>23.916101000000001</v>
      </c>
      <c r="BE195">
        <v>24.158255</v>
      </c>
      <c r="BF195">
        <v>24.256771000000001</v>
      </c>
      <c r="BG195">
        <v>24.592243</v>
      </c>
      <c r="BH195">
        <v>23.962569999999999</v>
      </c>
      <c r="BI195">
        <v>24.253634999999999</v>
      </c>
      <c r="BJ195">
        <v>24.003347000000002</v>
      </c>
      <c r="BK195">
        <v>23.362366000000002</v>
      </c>
      <c r="BL195">
        <v>23.639769999999999</v>
      </c>
      <c r="BM195">
        <v>23.329875999999999</v>
      </c>
      <c r="BN195">
        <v>22.986414</v>
      </c>
      <c r="BO195">
        <v>23.273513999999999</v>
      </c>
      <c r="BP195">
        <v>23.762484000000001</v>
      </c>
    </row>
    <row r="196" spans="1:68" x14ac:dyDescent="0.25">
      <c r="A196">
        <v>194</v>
      </c>
      <c r="B196" t="s">
        <v>192</v>
      </c>
      <c r="D196">
        <v>32.199745</v>
      </c>
      <c r="E196">
        <v>31.107230999999999</v>
      </c>
      <c r="F196">
        <v>33.913066999999998</v>
      </c>
      <c r="G196">
        <v>31.212816</v>
      </c>
      <c r="H196">
        <v>31.930945999999999</v>
      </c>
      <c r="I196">
        <v>32.494869999999999</v>
      </c>
      <c r="J196">
        <v>32.216835000000003</v>
      </c>
      <c r="K196">
        <v>31.992874</v>
      </c>
      <c r="L196">
        <v>31.780038999999999</v>
      </c>
      <c r="M196">
        <v>30.955448000000001</v>
      </c>
      <c r="N196">
        <v>30.93927</v>
      </c>
      <c r="O196">
        <v>31.123418999999998</v>
      </c>
      <c r="P196">
        <v>31.954567000000001</v>
      </c>
      <c r="Q196">
        <v>30.898510000000002</v>
      </c>
      <c r="R196">
        <v>30.860893000000001</v>
      </c>
      <c r="T196">
        <v>34.987392</v>
      </c>
      <c r="U196">
        <v>33.989452</v>
      </c>
      <c r="V196">
        <v>31.351790999999999</v>
      </c>
      <c r="W196">
        <v>31.374395</v>
      </c>
      <c r="X196">
        <v>32.212837</v>
      </c>
      <c r="Y196">
        <v>30.751246999999999</v>
      </c>
      <c r="Z196">
        <v>32.009045</v>
      </c>
      <c r="AA196">
        <v>30.946228000000001</v>
      </c>
      <c r="AB196">
        <v>31.933350000000001</v>
      </c>
      <c r="AC196">
        <v>30.246458000000001</v>
      </c>
      <c r="AD196">
        <v>31.151468000000001</v>
      </c>
      <c r="AE196">
        <v>30.641400999999998</v>
      </c>
      <c r="AF196">
        <v>31.683686999999999</v>
      </c>
      <c r="AG196">
        <v>31.673458</v>
      </c>
      <c r="AH196">
        <v>30.884599999999999</v>
      </c>
      <c r="AK196">
        <v>34.239840000000001</v>
      </c>
      <c r="AL196">
        <v>32.731296999999998</v>
      </c>
      <c r="AM196">
        <v>30.723053</v>
      </c>
      <c r="AN196">
        <v>32.255203000000002</v>
      </c>
      <c r="AO196">
        <v>31.579008000000002</v>
      </c>
      <c r="AP196">
        <v>31.802046000000001</v>
      </c>
      <c r="AQ196">
        <v>31.550142000000001</v>
      </c>
      <c r="AR196">
        <v>31.477447999999999</v>
      </c>
      <c r="AS196">
        <v>32.013599999999997</v>
      </c>
      <c r="AT196">
        <v>31.206040000000002</v>
      </c>
      <c r="AU196">
        <v>30.776966000000002</v>
      </c>
      <c r="AV196">
        <v>30.377172000000002</v>
      </c>
      <c r="AW196">
        <v>30.90314</v>
      </c>
      <c r="AX196">
        <v>30.771087999999999</v>
      </c>
      <c r="AY196">
        <v>31.329967</v>
      </c>
      <c r="AZ196">
        <f t="shared" ref="AZ196:AZ259" si="3">AVERAGE(AK196:AY196)</f>
        <v>31.582400666666668</v>
      </c>
      <c r="BB196">
        <v>38.006630000000001</v>
      </c>
      <c r="BC196">
        <v>32.04918</v>
      </c>
      <c r="BD196">
        <v>31.461708000000002</v>
      </c>
      <c r="BE196">
        <v>33.796474000000003</v>
      </c>
      <c r="BF196">
        <v>30.887909000000001</v>
      </c>
      <c r="BG196">
        <v>31.521338</v>
      </c>
      <c r="BH196">
        <v>32.090249999999997</v>
      </c>
      <c r="BI196">
        <v>30.480706999999999</v>
      </c>
      <c r="BJ196">
        <v>32.247498</v>
      </c>
      <c r="BK196">
        <v>30.621704000000001</v>
      </c>
      <c r="BL196">
        <v>32.768979999999999</v>
      </c>
      <c r="BM196">
        <v>32.665897000000001</v>
      </c>
      <c r="BN196">
        <v>31.460229999999999</v>
      </c>
      <c r="BO196">
        <v>31.427987999999999</v>
      </c>
      <c r="BP196">
        <v>30.947865</v>
      </c>
    </row>
    <row r="197" spans="1:68" x14ac:dyDescent="0.25">
      <c r="A197">
        <v>195</v>
      </c>
      <c r="B197" t="s">
        <v>193</v>
      </c>
      <c r="D197">
        <v>26.988302000000001</v>
      </c>
      <c r="E197">
        <v>26.509036999999999</v>
      </c>
      <c r="F197">
        <v>32.130577000000002</v>
      </c>
      <c r="G197">
        <v>26.754217000000001</v>
      </c>
      <c r="H197">
        <v>27.293286999999999</v>
      </c>
      <c r="I197">
        <v>26.247527999999999</v>
      </c>
      <c r="J197">
        <v>27.22832</v>
      </c>
      <c r="K197">
        <v>27.999162999999999</v>
      </c>
      <c r="L197">
        <v>26.904463</v>
      </c>
      <c r="M197">
        <v>26.261578</v>
      </c>
      <c r="N197">
        <v>27.284834</v>
      </c>
      <c r="O197">
        <v>27.180553</v>
      </c>
      <c r="P197">
        <v>27.361205999999999</v>
      </c>
      <c r="Q197">
        <v>27.948723000000001</v>
      </c>
      <c r="R197">
        <v>27.947945000000001</v>
      </c>
      <c r="T197">
        <v>28.957540000000002</v>
      </c>
      <c r="U197">
        <v>30.045649000000001</v>
      </c>
      <c r="V197">
        <v>26.415821000000001</v>
      </c>
      <c r="W197">
        <v>27.99634</v>
      </c>
      <c r="X197">
        <v>27.456530000000001</v>
      </c>
      <c r="Y197">
        <v>26.866796000000001</v>
      </c>
      <c r="Z197">
        <v>27.801123</v>
      </c>
      <c r="AA197">
        <v>27.308342</v>
      </c>
      <c r="AB197">
        <v>27.316600000000001</v>
      </c>
      <c r="AC197">
        <v>26.16498</v>
      </c>
      <c r="AD197">
        <v>26.893196</v>
      </c>
      <c r="AE197">
        <v>27.099283</v>
      </c>
      <c r="AF197">
        <v>27.800207</v>
      </c>
      <c r="AG197">
        <v>27.395143999999998</v>
      </c>
      <c r="AH197">
        <v>27.601496000000001</v>
      </c>
      <c r="AK197">
        <v>29.279775999999998</v>
      </c>
      <c r="AL197">
        <v>27.870747000000001</v>
      </c>
      <c r="AM197">
        <v>26.561820000000001</v>
      </c>
      <c r="AN197">
        <v>28.597602999999999</v>
      </c>
      <c r="AO197">
        <v>27.394352000000001</v>
      </c>
      <c r="AP197">
        <v>28.68974</v>
      </c>
      <c r="AQ197">
        <v>27.120290000000001</v>
      </c>
      <c r="AR197">
        <v>26.941327999999999</v>
      </c>
      <c r="AS197">
        <v>26.765165</v>
      </c>
      <c r="AT197">
        <v>26.383461</v>
      </c>
      <c r="AU197">
        <v>27.132622000000001</v>
      </c>
      <c r="AV197">
        <v>26.850725000000001</v>
      </c>
      <c r="AW197">
        <v>26.902830000000002</v>
      </c>
      <c r="AX197">
        <v>26.423480000000001</v>
      </c>
      <c r="AY197">
        <v>27.462630999999998</v>
      </c>
      <c r="AZ197">
        <f t="shared" si="3"/>
        <v>27.358438</v>
      </c>
      <c r="BB197">
        <v>31.755274</v>
      </c>
      <c r="BC197">
        <v>28.759540000000001</v>
      </c>
      <c r="BD197">
        <v>27.657990000000002</v>
      </c>
      <c r="BE197">
        <v>27.511482000000001</v>
      </c>
      <c r="BF197">
        <v>27.682838</v>
      </c>
      <c r="BG197">
        <v>28.489882999999999</v>
      </c>
      <c r="BH197">
        <v>27.395454000000001</v>
      </c>
      <c r="BI197">
        <v>27.392681</v>
      </c>
      <c r="BJ197">
        <v>27.474039999999999</v>
      </c>
      <c r="BK197">
        <v>26.240818000000001</v>
      </c>
      <c r="BL197">
        <v>27.225121999999999</v>
      </c>
      <c r="BM197">
        <v>26.977573</v>
      </c>
      <c r="BN197">
        <v>27.74456</v>
      </c>
      <c r="BO197">
        <v>27.84956</v>
      </c>
      <c r="BP197">
        <v>28.027930999999999</v>
      </c>
    </row>
    <row r="198" spans="1:68" x14ac:dyDescent="0.25">
      <c r="A198">
        <v>196</v>
      </c>
      <c r="B198" t="s">
        <v>194</v>
      </c>
      <c r="D198" t="s">
        <v>10</v>
      </c>
      <c r="E198" t="s">
        <v>10</v>
      </c>
      <c r="F198" t="s">
        <v>10</v>
      </c>
      <c r="G198" t="s">
        <v>10</v>
      </c>
      <c r="H198" t="s">
        <v>10</v>
      </c>
      <c r="I198" t="s">
        <v>10</v>
      </c>
      <c r="J198">
        <v>38.617621999999997</v>
      </c>
      <c r="K198" t="s">
        <v>10</v>
      </c>
      <c r="L198" t="s">
        <v>10</v>
      </c>
      <c r="M198" t="s">
        <v>10</v>
      </c>
      <c r="N198" t="s">
        <v>10</v>
      </c>
      <c r="O198" t="s">
        <v>10</v>
      </c>
      <c r="P198" t="s">
        <v>10</v>
      </c>
      <c r="Q198" t="s">
        <v>10</v>
      </c>
      <c r="R198" t="s">
        <v>10</v>
      </c>
      <c r="T198" t="s">
        <v>10</v>
      </c>
      <c r="U198" t="s">
        <v>10</v>
      </c>
      <c r="V198" t="s">
        <v>10</v>
      </c>
      <c r="W198" t="s">
        <v>10</v>
      </c>
      <c r="X198" t="s">
        <v>10</v>
      </c>
      <c r="Y198" t="s">
        <v>10</v>
      </c>
      <c r="Z198" t="s">
        <v>10</v>
      </c>
      <c r="AA198" t="s">
        <v>10</v>
      </c>
      <c r="AB198" t="s">
        <v>10</v>
      </c>
      <c r="AC198" t="s">
        <v>10</v>
      </c>
      <c r="AD198" t="s">
        <v>10</v>
      </c>
      <c r="AE198" t="s">
        <v>10</v>
      </c>
      <c r="AF198" t="s">
        <v>10</v>
      </c>
      <c r="AG198" t="s">
        <v>10</v>
      </c>
      <c r="AH198" t="s">
        <v>10</v>
      </c>
      <c r="AK198" t="s">
        <v>10</v>
      </c>
      <c r="AL198" t="s">
        <v>10</v>
      </c>
      <c r="AM198">
        <v>34.908347999999997</v>
      </c>
      <c r="AN198" t="s">
        <v>10</v>
      </c>
      <c r="AO198" t="s">
        <v>10</v>
      </c>
      <c r="AP198" t="s">
        <v>10</v>
      </c>
      <c r="AQ198" t="s">
        <v>10</v>
      </c>
      <c r="AR198">
        <v>39.174686000000001</v>
      </c>
      <c r="AS198" t="s">
        <v>10</v>
      </c>
      <c r="AT198" t="s">
        <v>10</v>
      </c>
      <c r="AU198" t="s">
        <v>10</v>
      </c>
      <c r="AV198" t="s">
        <v>10</v>
      </c>
      <c r="AW198" t="s">
        <v>10</v>
      </c>
      <c r="AX198">
        <v>35.875484</v>
      </c>
      <c r="AY198" t="s">
        <v>10</v>
      </c>
      <c r="AZ198">
        <f t="shared" si="3"/>
        <v>36.652839333333333</v>
      </c>
      <c r="BB198" t="s">
        <v>10</v>
      </c>
      <c r="BC198" t="s">
        <v>10</v>
      </c>
      <c r="BD198">
        <v>35.339509999999997</v>
      </c>
      <c r="BE198" t="s">
        <v>10</v>
      </c>
      <c r="BF198" t="s">
        <v>10</v>
      </c>
      <c r="BG198" t="s">
        <v>10</v>
      </c>
      <c r="BH198" t="s">
        <v>10</v>
      </c>
      <c r="BI198" t="s">
        <v>10</v>
      </c>
      <c r="BJ198" t="s">
        <v>10</v>
      </c>
      <c r="BK198" t="s">
        <v>10</v>
      </c>
      <c r="BL198" t="s">
        <v>10</v>
      </c>
      <c r="BM198" t="s">
        <v>10</v>
      </c>
      <c r="BN198" t="s">
        <v>10</v>
      </c>
      <c r="BO198" t="s">
        <v>10</v>
      </c>
      <c r="BP198" t="s">
        <v>10</v>
      </c>
    </row>
    <row r="199" spans="1:68" x14ac:dyDescent="0.25">
      <c r="A199">
        <v>197</v>
      </c>
      <c r="B199" t="s">
        <v>195</v>
      </c>
      <c r="D199" t="s">
        <v>10</v>
      </c>
      <c r="E199" t="s">
        <v>10</v>
      </c>
      <c r="F199" t="s">
        <v>10</v>
      </c>
      <c r="G199">
        <v>34.197204999999997</v>
      </c>
      <c r="H199" t="s">
        <v>10</v>
      </c>
      <c r="I199">
        <v>33.109119999999997</v>
      </c>
      <c r="J199" t="s">
        <v>10</v>
      </c>
      <c r="K199" t="s">
        <v>10</v>
      </c>
      <c r="L199">
        <v>35.682113999999999</v>
      </c>
      <c r="M199" t="s">
        <v>10</v>
      </c>
      <c r="N199">
        <v>34.924909999999997</v>
      </c>
      <c r="O199">
        <v>34.073256999999998</v>
      </c>
      <c r="P199">
        <v>34.466149999999999</v>
      </c>
      <c r="Q199">
        <v>34.221798</v>
      </c>
      <c r="R199">
        <v>35.746020000000001</v>
      </c>
      <c r="T199" t="s">
        <v>10</v>
      </c>
      <c r="U199">
        <v>35.008685999999997</v>
      </c>
      <c r="V199">
        <v>33.102463</v>
      </c>
      <c r="W199">
        <v>35.318550000000002</v>
      </c>
      <c r="X199" t="s">
        <v>10</v>
      </c>
      <c r="Y199">
        <v>34.142960000000002</v>
      </c>
      <c r="Z199" t="s">
        <v>10</v>
      </c>
      <c r="AA199" t="s">
        <v>10</v>
      </c>
      <c r="AB199" t="s">
        <v>10</v>
      </c>
      <c r="AC199">
        <v>36.063459999999999</v>
      </c>
      <c r="AD199">
        <v>34.917476999999998</v>
      </c>
      <c r="AE199">
        <v>33.781044000000001</v>
      </c>
      <c r="AF199" t="s">
        <v>10</v>
      </c>
      <c r="AG199">
        <v>38.682865</v>
      </c>
      <c r="AH199" t="s">
        <v>10</v>
      </c>
      <c r="AK199" t="s">
        <v>10</v>
      </c>
      <c r="AL199">
        <v>36.183833999999997</v>
      </c>
      <c r="AM199" t="s">
        <v>10</v>
      </c>
      <c r="AN199">
        <v>35.376244</v>
      </c>
      <c r="AO199" t="s">
        <v>10</v>
      </c>
      <c r="AP199" t="s">
        <v>10</v>
      </c>
      <c r="AQ199" t="s">
        <v>10</v>
      </c>
      <c r="AR199">
        <v>37.896743999999998</v>
      </c>
      <c r="AS199">
        <v>34.225292000000003</v>
      </c>
      <c r="AT199">
        <v>34.894770000000001</v>
      </c>
      <c r="AU199" t="s">
        <v>10</v>
      </c>
      <c r="AV199" t="s">
        <v>10</v>
      </c>
      <c r="AW199" t="s">
        <v>10</v>
      </c>
      <c r="AX199" t="s">
        <v>10</v>
      </c>
      <c r="AY199">
        <v>39.239530000000002</v>
      </c>
      <c r="AZ199">
        <f t="shared" si="3"/>
        <v>36.302735666666671</v>
      </c>
      <c r="BB199">
        <v>34.947969999999998</v>
      </c>
      <c r="BC199" t="s">
        <v>10</v>
      </c>
      <c r="BD199">
        <v>35.106377000000002</v>
      </c>
      <c r="BE199" t="s">
        <v>10</v>
      </c>
      <c r="BF199">
        <v>39.336533000000003</v>
      </c>
      <c r="BG199">
        <v>33.649299999999997</v>
      </c>
      <c r="BH199" t="s">
        <v>10</v>
      </c>
      <c r="BI199">
        <v>34.4694</v>
      </c>
      <c r="BJ199">
        <v>33.080737999999997</v>
      </c>
      <c r="BK199">
        <v>35.699979999999996</v>
      </c>
      <c r="BL199">
        <v>33.194690000000001</v>
      </c>
      <c r="BM199">
        <v>34.957349999999998</v>
      </c>
      <c r="BN199">
        <v>33.910697999999996</v>
      </c>
      <c r="BO199" t="s">
        <v>10</v>
      </c>
      <c r="BP199" t="s">
        <v>10</v>
      </c>
    </row>
    <row r="200" spans="1:68" x14ac:dyDescent="0.25">
      <c r="A200">
        <v>198</v>
      </c>
      <c r="B200" t="s">
        <v>196</v>
      </c>
      <c r="D200">
        <v>25.761208</v>
      </c>
      <c r="E200">
        <v>25.572641000000001</v>
      </c>
      <c r="F200">
        <v>28.964956000000001</v>
      </c>
      <c r="G200">
        <v>24.843606999999999</v>
      </c>
      <c r="H200">
        <v>25.691607999999999</v>
      </c>
      <c r="I200">
        <v>25.226718999999999</v>
      </c>
      <c r="J200">
        <v>26.161722000000001</v>
      </c>
      <c r="K200">
        <v>25.933167000000001</v>
      </c>
      <c r="L200">
        <v>25.527027</v>
      </c>
      <c r="M200">
        <v>25.182259999999999</v>
      </c>
      <c r="N200">
        <v>25.140059000000001</v>
      </c>
      <c r="O200">
        <v>25.339044999999999</v>
      </c>
      <c r="P200">
        <v>25.252400000000002</v>
      </c>
      <c r="Q200">
        <v>25.445081999999999</v>
      </c>
      <c r="R200">
        <v>26.004678999999999</v>
      </c>
      <c r="T200">
        <v>27.951471000000002</v>
      </c>
      <c r="U200">
        <v>27.942233999999999</v>
      </c>
      <c r="V200">
        <v>25.129754999999999</v>
      </c>
      <c r="W200">
        <v>25.769093999999999</v>
      </c>
      <c r="X200">
        <v>25.767444999999999</v>
      </c>
      <c r="Y200">
        <v>25.528186999999999</v>
      </c>
      <c r="Z200">
        <v>26.248494999999998</v>
      </c>
      <c r="AA200">
        <v>25.250519000000001</v>
      </c>
      <c r="AB200">
        <v>25.827083999999999</v>
      </c>
      <c r="AC200">
        <v>25.136385000000001</v>
      </c>
      <c r="AD200">
        <v>25.065947999999999</v>
      </c>
      <c r="AE200">
        <v>25.114692999999999</v>
      </c>
      <c r="AF200">
        <v>25.021393</v>
      </c>
      <c r="AG200">
        <v>25.352582999999999</v>
      </c>
      <c r="AH200">
        <v>25.532343000000001</v>
      </c>
      <c r="AK200">
        <v>26.626528</v>
      </c>
      <c r="AL200">
        <v>26.038250000000001</v>
      </c>
      <c r="AM200">
        <v>25.345586999999998</v>
      </c>
      <c r="AN200">
        <v>26.125183</v>
      </c>
      <c r="AO200">
        <v>25.445571999999999</v>
      </c>
      <c r="AP200">
        <v>26.300246999999999</v>
      </c>
      <c r="AQ200">
        <v>25.403535999999999</v>
      </c>
      <c r="AR200">
        <v>25.707339999999999</v>
      </c>
      <c r="AS200">
        <v>25.354479999999999</v>
      </c>
      <c r="AT200">
        <v>24.911617</v>
      </c>
      <c r="AU200">
        <v>25.412762000000001</v>
      </c>
      <c r="AV200">
        <v>25.146840999999998</v>
      </c>
      <c r="AW200">
        <v>25.121119</v>
      </c>
      <c r="AX200">
        <v>24.913226999999999</v>
      </c>
      <c r="AY200">
        <v>25.124124999999999</v>
      </c>
      <c r="AZ200">
        <f t="shared" si="3"/>
        <v>25.531760933333331</v>
      </c>
      <c r="BB200">
        <v>28.90307</v>
      </c>
      <c r="BC200">
        <v>25.841681999999999</v>
      </c>
      <c r="BD200">
        <v>25.902135999999999</v>
      </c>
      <c r="BE200">
        <v>25.865206000000001</v>
      </c>
      <c r="BF200">
        <v>25.782451999999999</v>
      </c>
      <c r="BG200">
        <v>26.730744999999999</v>
      </c>
      <c r="BH200">
        <v>26.089797999999998</v>
      </c>
      <c r="BI200">
        <v>25.601832999999999</v>
      </c>
      <c r="BJ200">
        <v>25.810040999999998</v>
      </c>
      <c r="BK200">
        <v>25.057849999999998</v>
      </c>
      <c r="BL200">
        <v>25.296797000000002</v>
      </c>
      <c r="BM200">
        <v>25.176552000000001</v>
      </c>
      <c r="BN200">
        <v>25.227889999999999</v>
      </c>
      <c r="BO200">
        <v>25.484197999999999</v>
      </c>
      <c r="BP200">
        <v>25.184854999999999</v>
      </c>
    </row>
    <row r="201" spans="1:68" x14ac:dyDescent="0.25">
      <c r="A201">
        <v>199</v>
      </c>
      <c r="B201" t="s">
        <v>197</v>
      </c>
      <c r="D201" t="s">
        <v>10</v>
      </c>
      <c r="E201">
        <v>34.045270000000002</v>
      </c>
      <c r="F201" t="s">
        <v>10</v>
      </c>
      <c r="G201" t="s">
        <v>10</v>
      </c>
      <c r="H201" t="s">
        <v>10</v>
      </c>
      <c r="I201">
        <v>34.020232999999998</v>
      </c>
      <c r="J201">
        <v>34.534348000000001</v>
      </c>
      <c r="K201">
        <v>37.115665</v>
      </c>
      <c r="L201">
        <v>35.426056000000003</v>
      </c>
      <c r="M201" t="s">
        <v>10</v>
      </c>
      <c r="N201">
        <v>34.197310000000002</v>
      </c>
      <c r="O201">
        <v>36.007995999999999</v>
      </c>
      <c r="P201" t="s">
        <v>10</v>
      </c>
      <c r="Q201">
        <v>35.716675000000002</v>
      </c>
      <c r="R201" t="s">
        <v>10</v>
      </c>
      <c r="T201">
        <v>36.067771999999998</v>
      </c>
      <c r="U201">
        <v>36.267082000000002</v>
      </c>
      <c r="V201" t="s">
        <v>10</v>
      </c>
      <c r="W201" t="s">
        <v>10</v>
      </c>
      <c r="X201" t="s">
        <v>10</v>
      </c>
      <c r="Y201">
        <v>35.486103</v>
      </c>
      <c r="Z201" t="s">
        <v>10</v>
      </c>
      <c r="AA201">
        <v>38.388213999999998</v>
      </c>
      <c r="AB201">
        <v>37.365184999999997</v>
      </c>
      <c r="AC201">
        <v>33.976658</v>
      </c>
      <c r="AD201">
        <v>35.797012000000002</v>
      </c>
      <c r="AE201">
        <v>34.655937000000002</v>
      </c>
      <c r="AF201">
        <v>34.955329999999996</v>
      </c>
      <c r="AG201" t="s">
        <v>10</v>
      </c>
      <c r="AH201" t="s">
        <v>10</v>
      </c>
      <c r="AK201">
        <v>37.189036999999999</v>
      </c>
      <c r="AL201" t="s">
        <v>10</v>
      </c>
      <c r="AM201">
        <v>35.798786</v>
      </c>
      <c r="AN201">
        <v>36.099421999999997</v>
      </c>
      <c r="AO201" t="s">
        <v>10</v>
      </c>
      <c r="AP201" t="s">
        <v>10</v>
      </c>
      <c r="AQ201">
        <v>37.586146999999997</v>
      </c>
      <c r="AR201">
        <v>36.590533999999998</v>
      </c>
      <c r="AS201">
        <v>35.228225999999999</v>
      </c>
      <c r="AT201">
        <v>34.030064000000003</v>
      </c>
      <c r="AU201">
        <v>35.376086999999998</v>
      </c>
      <c r="AV201">
        <v>35.042167999999997</v>
      </c>
      <c r="AW201">
        <v>34.11195</v>
      </c>
      <c r="AX201">
        <v>35.334538000000002</v>
      </c>
      <c r="AY201">
        <v>39.856354000000003</v>
      </c>
      <c r="AZ201">
        <f t="shared" si="3"/>
        <v>36.020276083333336</v>
      </c>
      <c r="BB201" t="s">
        <v>10</v>
      </c>
      <c r="BC201">
        <v>34.876339999999999</v>
      </c>
      <c r="BD201">
        <v>36.510044000000001</v>
      </c>
      <c r="BE201" t="s">
        <v>10</v>
      </c>
      <c r="BF201">
        <v>36.71584</v>
      </c>
      <c r="BG201">
        <v>35.606524999999998</v>
      </c>
      <c r="BH201">
        <v>35.477733999999998</v>
      </c>
      <c r="BI201">
        <v>35.002887999999999</v>
      </c>
      <c r="BJ201" t="s">
        <v>10</v>
      </c>
      <c r="BK201">
        <v>36.343291999999998</v>
      </c>
      <c r="BL201">
        <v>38.350932999999998</v>
      </c>
      <c r="BM201">
        <v>36.06465</v>
      </c>
      <c r="BN201">
        <v>35.167698000000001</v>
      </c>
      <c r="BO201" t="s">
        <v>10</v>
      </c>
      <c r="BP201">
        <v>36.588679999999997</v>
      </c>
    </row>
    <row r="202" spans="1:68" x14ac:dyDescent="0.25">
      <c r="A202">
        <v>200</v>
      </c>
      <c r="B202" t="s">
        <v>198</v>
      </c>
      <c r="D202">
        <v>32.824528000000001</v>
      </c>
      <c r="E202">
        <v>32.530403</v>
      </c>
      <c r="F202">
        <v>35.633240000000001</v>
      </c>
      <c r="G202">
        <v>33.491154000000002</v>
      </c>
      <c r="H202">
        <v>32.868167999999997</v>
      </c>
      <c r="I202">
        <v>32.286037</v>
      </c>
      <c r="J202">
        <v>32.023083</v>
      </c>
      <c r="K202">
        <v>33.561104</v>
      </c>
      <c r="L202">
        <v>33.104230000000001</v>
      </c>
      <c r="M202">
        <v>32.616149999999998</v>
      </c>
      <c r="N202">
        <v>31.454903000000002</v>
      </c>
      <c r="O202">
        <v>33.212090000000003</v>
      </c>
      <c r="P202">
        <v>33.933014</v>
      </c>
      <c r="Q202">
        <v>33.649574000000001</v>
      </c>
      <c r="R202">
        <v>34.877777000000002</v>
      </c>
      <c r="T202">
        <v>34.95899</v>
      </c>
      <c r="U202">
        <v>36.008785000000003</v>
      </c>
      <c r="V202">
        <v>31.411225999999999</v>
      </c>
      <c r="W202">
        <v>33.190989999999999</v>
      </c>
      <c r="X202">
        <v>33.283363000000001</v>
      </c>
      <c r="Y202">
        <v>32.117339999999999</v>
      </c>
      <c r="Z202">
        <v>34.047558000000002</v>
      </c>
      <c r="AA202">
        <v>31.522110000000001</v>
      </c>
      <c r="AB202">
        <v>32.264415999999997</v>
      </c>
      <c r="AC202">
        <v>32.315330000000003</v>
      </c>
      <c r="AD202">
        <v>32.591279999999998</v>
      </c>
      <c r="AE202">
        <v>32.617786000000002</v>
      </c>
      <c r="AF202">
        <v>32.982315</v>
      </c>
      <c r="AG202">
        <v>32.505549999999999</v>
      </c>
      <c r="AH202">
        <v>32.462949999999999</v>
      </c>
      <c r="AK202" t="s">
        <v>10</v>
      </c>
      <c r="AL202">
        <v>33.029865000000001</v>
      </c>
      <c r="AM202">
        <v>31.339756000000001</v>
      </c>
      <c r="AN202">
        <v>33.851239999999997</v>
      </c>
      <c r="AO202">
        <v>32.517024999999997</v>
      </c>
      <c r="AP202">
        <v>34.869014999999997</v>
      </c>
      <c r="AQ202">
        <v>31.990995000000002</v>
      </c>
      <c r="AR202">
        <v>34.366619999999998</v>
      </c>
      <c r="AS202">
        <v>31.754999999999999</v>
      </c>
      <c r="AT202">
        <v>33.089737</v>
      </c>
      <c r="AU202">
        <v>31.458027000000001</v>
      </c>
      <c r="AV202">
        <v>33.342438000000001</v>
      </c>
      <c r="AW202">
        <v>32.41169</v>
      </c>
      <c r="AX202">
        <v>33.015439999999998</v>
      </c>
      <c r="AY202">
        <v>32.816265000000001</v>
      </c>
      <c r="AZ202">
        <f t="shared" si="3"/>
        <v>32.846650928571428</v>
      </c>
      <c r="BB202" t="s">
        <v>10</v>
      </c>
      <c r="BC202">
        <v>31.928879999999999</v>
      </c>
      <c r="BD202">
        <v>34.195680000000003</v>
      </c>
      <c r="BE202">
        <v>33.129759999999997</v>
      </c>
      <c r="BF202">
        <v>33.061489999999999</v>
      </c>
      <c r="BG202">
        <v>33.328907000000001</v>
      </c>
      <c r="BH202">
        <v>32.112793000000003</v>
      </c>
      <c r="BI202">
        <v>32.583702000000002</v>
      </c>
      <c r="BJ202">
        <v>32.568928</v>
      </c>
      <c r="BK202">
        <v>31.769431999999998</v>
      </c>
      <c r="BL202">
        <v>32.667580000000001</v>
      </c>
      <c r="BM202">
        <v>32.182796000000003</v>
      </c>
      <c r="BN202">
        <v>32.316485999999998</v>
      </c>
      <c r="BO202">
        <v>32.545909999999999</v>
      </c>
      <c r="BP202">
        <v>33.430909999999997</v>
      </c>
    </row>
    <row r="203" spans="1:68" x14ac:dyDescent="0.25">
      <c r="A203">
        <v>201</v>
      </c>
      <c r="B203" t="s">
        <v>199</v>
      </c>
      <c r="D203">
        <v>26.974754000000001</v>
      </c>
      <c r="E203">
        <v>26.190412999999999</v>
      </c>
      <c r="F203">
        <v>30.762906999999998</v>
      </c>
      <c r="G203">
        <v>26.335058</v>
      </c>
      <c r="H203">
        <v>26.733694</v>
      </c>
      <c r="I203">
        <v>26.287845999999998</v>
      </c>
      <c r="J203">
        <v>27.146660000000001</v>
      </c>
      <c r="K203">
        <v>26.907726</v>
      </c>
      <c r="L203">
        <v>26.494108000000001</v>
      </c>
      <c r="M203">
        <v>26.097232999999999</v>
      </c>
      <c r="N203">
        <v>26.360734999999998</v>
      </c>
      <c r="O203">
        <v>26.431452</v>
      </c>
      <c r="P203">
        <v>26.095784999999999</v>
      </c>
      <c r="Q203">
        <v>26.902066999999999</v>
      </c>
      <c r="R203">
        <v>26.900590000000001</v>
      </c>
      <c r="T203">
        <v>28.041155</v>
      </c>
      <c r="U203">
        <v>27.97316</v>
      </c>
      <c r="V203">
        <v>26.258980000000001</v>
      </c>
      <c r="W203">
        <v>27.390646</v>
      </c>
      <c r="X203">
        <v>27.103449000000001</v>
      </c>
      <c r="Y203">
        <v>26.393996999999999</v>
      </c>
      <c r="Z203">
        <v>27.810555999999998</v>
      </c>
      <c r="AA203">
        <v>26.855782000000001</v>
      </c>
      <c r="AB203">
        <v>27.027134</v>
      </c>
      <c r="AC203">
        <v>26.057371</v>
      </c>
      <c r="AD203">
        <v>26.02394</v>
      </c>
      <c r="AE203">
        <v>26.008880000000001</v>
      </c>
      <c r="AF203">
        <v>26.552766999999999</v>
      </c>
      <c r="AG203">
        <v>27.018522000000001</v>
      </c>
      <c r="AH203">
        <v>27.055485000000001</v>
      </c>
      <c r="AK203">
        <v>27.918382999999999</v>
      </c>
      <c r="AL203">
        <v>27.240790000000001</v>
      </c>
      <c r="AM203">
        <v>26.144155999999999</v>
      </c>
      <c r="AN203">
        <v>27.761839999999999</v>
      </c>
      <c r="AO203">
        <v>26.982665999999998</v>
      </c>
      <c r="AP203">
        <v>27.754314000000001</v>
      </c>
      <c r="AQ203">
        <v>27.009664999999998</v>
      </c>
      <c r="AR203">
        <v>26.849771</v>
      </c>
      <c r="AS203">
        <v>26.481085</v>
      </c>
      <c r="AT203">
        <v>25.904411</v>
      </c>
      <c r="AU203">
        <v>26.075727000000001</v>
      </c>
      <c r="AV203">
        <v>25.653414000000001</v>
      </c>
      <c r="AW203">
        <v>26.463816000000001</v>
      </c>
      <c r="AX203">
        <v>25.625247999999999</v>
      </c>
      <c r="AY203">
        <v>26.777065</v>
      </c>
      <c r="AZ203">
        <f t="shared" si="3"/>
        <v>26.709490066666664</v>
      </c>
      <c r="BB203">
        <v>31.615974000000001</v>
      </c>
      <c r="BC203">
        <v>27.488206999999999</v>
      </c>
      <c r="BD203">
        <v>27.140726000000001</v>
      </c>
      <c r="BE203">
        <v>27.19782</v>
      </c>
      <c r="BF203">
        <v>27.190446999999999</v>
      </c>
      <c r="BG203">
        <v>27.973756999999999</v>
      </c>
      <c r="BH203">
        <v>27.240957000000002</v>
      </c>
      <c r="BI203">
        <v>26.410723000000001</v>
      </c>
      <c r="BJ203">
        <v>26.877666000000001</v>
      </c>
      <c r="BK203">
        <v>26.091031999999998</v>
      </c>
      <c r="BL203">
        <v>26.321898000000001</v>
      </c>
      <c r="BM203">
        <v>26.177237000000002</v>
      </c>
      <c r="BN203">
        <v>26.468872000000001</v>
      </c>
      <c r="BO203">
        <v>27.147863000000001</v>
      </c>
      <c r="BP203">
        <v>27.063347</v>
      </c>
    </row>
    <row r="204" spans="1:68" x14ac:dyDescent="0.25">
      <c r="A204">
        <v>202</v>
      </c>
      <c r="B204" t="s">
        <v>200</v>
      </c>
      <c r="D204">
        <v>27.133966000000001</v>
      </c>
      <c r="E204">
        <v>26.543015</v>
      </c>
      <c r="F204">
        <v>30.534593999999998</v>
      </c>
      <c r="G204">
        <v>25.627780000000001</v>
      </c>
      <c r="H204">
        <v>26.829841999999999</v>
      </c>
      <c r="I204">
        <v>25.902042000000002</v>
      </c>
      <c r="J204">
        <v>27.050867</v>
      </c>
      <c r="K204">
        <v>27.665901000000002</v>
      </c>
      <c r="L204">
        <v>26.628119999999999</v>
      </c>
      <c r="M204">
        <v>25.536287000000002</v>
      </c>
      <c r="N204">
        <v>25.238115000000001</v>
      </c>
      <c r="O204">
        <v>26.162464</v>
      </c>
      <c r="P204">
        <v>26.259224</v>
      </c>
      <c r="Q204">
        <v>25.711179999999999</v>
      </c>
      <c r="R204">
        <v>26.657720000000001</v>
      </c>
      <c r="T204">
        <v>28.949487999999999</v>
      </c>
      <c r="U204">
        <v>28.958202</v>
      </c>
      <c r="V204">
        <v>25.766408999999999</v>
      </c>
      <c r="W204">
        <v>27.031020999999999</v>
      </c>
      <c r="X204">
        <v>27.203970000000002</v>
      </c>
      <c r="Y204">
        <v>26.789186000000001</v>
      </c>
      <c r="Z204">
        <v>27.312705999999999</v>
      </c>
      <c r="AA204">
        <v>26.671216999999999</v>
      </c>
      <c r="AB204">
        <v>27.166792000000001</v>
      </c>
      <c r="AC204">
        <v>25.67539</v>
      </c>
      <c r="AD204">
        <v>25.282212999999999</v>
      </c>
      <c r="AE204">
        <v>25.950835999999999</v>
      </c>
      <c r="AF204">
        <v>25.469380999999998</v>
      </c>
      <c r="AG204">
        <v>26.372468999999999</v>
      </c>
      <c r="AH204">
        <v>26.486595000000001</v>
      </c>
      <c r="AK204">
        <v>27.412094</v>
      </c>
      <c r="AL204">
        <v>27.705438999999998</v>
      </c>
      <c r="AM204">
        <v>25.813108</v>
      </c>
      <c r="AN204">
        <v>27.992683</v>
      </c>
      <c r="AO204">
        <v>26.86214</v>
      </c>
      <c r="AP204">
        <v>27.538988</v>
      </c>
      <c r="AQ204">
        <v>26.895233000000001</v>
      </c>
      <c r="AR204">
        <v>26.716688000000001</v>
      </c>
      <c r="AS204">
        <v>26.196376999999998</v>
      </c>
      <c r="AT204">
        <v>25.405588000000002</v>
      </c>
      <c r="AU204">
        <v>25.319675</v>
      </c>
      <c r="AV204">
        <v>25.583347</v>
      </c>
      <c r="AW204">
        <v>25.149117</v>
      </c>
      <c r="AX204">
        <v>25.078759999999999</v>
      </c>
      <c r="AY204">
        <v>25.712477</v>
      </c>
      <c r="AZ204">
        <f t="shared" si="3"/>
        <v>26.358780933333332</v>
      </c>
      <c r="BB204">
        <v>31.128778000000001</v>
      </c>
      <c r="BC204">
        <v>26.765999000000001</v>
      </c>
      <c r="BD204">
        <v>27.171572000000001</v>
      </c>
      <c r="BE204">
        <v>27.408936000000001</v>
      </c>
      <c r="BF204">
        <v>26.704943</v>
      </c>
      <c r="BG204">
        <v>27.966583</v>
      </c>
      <c r="BH204">
        <v>27.103999999999999</v>
      </c>
      <c r="BI204">
        <v>26.358920000000001</v>
      </c>
      <c r="BJ204">
        <v>26.651862999999999</v>
      </c>
      <c r="BK204">
        <v>25.813586999999998</v>
      </c>
      <c r="BL204">
        <v>26.2439</v>
      </c>
      <c r="BM204">
        <v>26.032003</v>
      </c>
      <c r="BN204">
        <v>26.673029</v>
      </c>
      <c r="BO204">
        <v>26.440697</v>
      </c>
      <c r="BP204">
        <v>26.356960000000001</v>
      </c>
    </row>
    <row r="205" spans="1:68" x14ac:dyDescent="0.25">
      <c r="A205">
        <v>203</v>
      </c>
      <c r="B205" t="s">
        <v>201</v>
      </c>
      <c r="D205">
        <v>31.043240000000001</v>
      </c>
      <c r="E205">
        <v>30.580261</v>
      </c>
      <c r="F205" t="s">
        <v>10</v>
      </c>
      <c r="G205">
        <v>30.346354999999999</v>
      </c>
      <c r="H205">
        <v>31.401029999999999</v>
      </c>
      <c r="I205">
        <v>30.003350999999999</v>
      </c>
      <c r="J205">
        <v>31.800388000000002</v>
      </c>
      <c r="K205">
        <v>31.630495</v>
      </c>
      <c r="L205">
        <v>30.920704000000001</v>
      </c>
      <c r="M205">
        <v>30.151081000000001</v>
      </c>
      <c r="N205">
        <v>30.510584000000001</v>
      </c>
      <c r="O205">
        <v>30.678260000000002</v>
      </c>
      <c r="P205">
        <v>30.708752</v>
      </c>
      <c r="Q205">
        <v>30.762114</v>
      </c>
      <c r="R205">
        <v>31.944179999999999</v>
      </c>
      <c r="T205">
        <v>31.850093999999999</v>
      </c>
      <c r="U205">
        <v>32.030684999999998</v>
      </c>
      <c r="V205">
        <v>30.040482999999998</v>
      </c>
      <c r="W205">
        <v>30.663229999999999</v>
      </c>
      <c r="X205">
        <v>31.014803000000001</v>
      </c>
      <c r="Y205">
        <v>30.50705</v>
      </c>
      <c r="Z205">
        <v>31.55903</v>
      </c>
      <c r="AA205">
        <v>31.278487999999999</v>
      </c>
      <c r="AB205">
        <v>30.975553999999999</v>
      </c>
      <c r="AC205">
        <v>30.765432000000001</v>
      </c>
      <c r="AD205">
        <v>30.064829</v>
      </c>
      <c r="AE205">
        <v>30.410778000000001</v>
      </c>
      <c r="AF205">
        <v>30.193739999999998</v>
      </c>
      <c r="AG205">
        <v>30.468109999999999</v>
      </c>
      <c r="AH205">
        <v>31.654033999999999</v>
      </c>
      <c r="AK205">
        <v>32.004528000000001</v>
      </c>
      <c r="AL205">
        <v>30.952770000000001</v>
      </c>
      <c r="AM205">
        <v>30.964770000000001</v>
      </c>
      <c r="AN205">
        <v>32.520319999999998</v>
      </c>
      <c r="AO205">
        <v>31.122772000000001</v>
      </c>
      <c r="AP205">
        <v>31.652355</v>
      </c>
      <c r="AQ205">
        <v>30.787464</v>
      </c>
      <c r="AR205">
        <v>30.854927</v>
      </c>
      <c r="AS205">
        <v>30.400715000000002</v>
      </c>
      <c r="AT205">
        <v>29.703482000000001</v>
      </c>
      <c r="AU205">
        <v>30.158455</v>
      </c>
      <c r="AV205">
        <v>30.226673000000002</v>
      </c>
      <c r="AW205">
        <v>30.389386999999999</v>
      </c>
      <c r="AX205">
        <v>30.561219999999999</v>
      </c>
      <c r="AY205">
        <v>30.834751000000001</v>
      </c>
      <c r="AZ205">
        <f t="shared" si="3"/>
        <v>30.875639266666667</v>
      </c>
      <c r="BB205">
        <v>33.793309999999998</v>
      </c>
      <c r="BC205">
        <v>31.955777999999999</v>
      </c>
      <c r="BD205">
        <v>31.027380000000001</v>
      </c>
      <c r="BE205">
        <v>31.829746</v>
      </c>
      <c r="BF205">
        <v>31.234987</v>
      </c>
      <c r="BG205">
        <v>31.389423000000001</v>
      </c>
      <c r="BH205">
        <v>30.921330000000001</v>
      </c>
      <c r="BI205">
        <v>30.481413</v>
      </c>
      <c r="BJ205">
        <v>31.054507999999998</v>
      </c>
      <c r="BK205">
        <v>29.619259</v>
      </c>
      <c r="BL205">
        <v>31.467644</v>
      </c>
      <c r="BM205">
        <v>29.970358000000001</v>
      </c>
      <c r="BN205">
        <v>30.35256</v>
      </c>
      <c r="BO205">
        <v>30.542845</v>
      </c>
      <c r="BP205">
        <v>31.397549000000001</v>
      </c>
    </row>
    <row r="206" spans="1:68" x14ac:dyDescent="0.25">
      <c r="A206">
        <v>204</v>
      </c>
      <c r="B206" t="s">
        <v>202</v>
      </c>
      <c r="D206">
        <v>27.575873999999999</v>
      </c>
      <c r="E206">
        <v>26.891594000000001</v>
      </c>
      <c r="F206">
        <v>31.22438</v>
      </c>
      <c r="G206">
        <v>25.999306000000001</v>
      </c>
      <c r="H206">
        <v>27.801226</v>
      </c>
      <c r="I206">
        <v>26.754946</v>
      </c>
      <c r="J206">
        <v>28.012794</v>
      </c>
      <c r="K206">
        <v>27.398319999999998</v>
      </c>
      <c r="L206">
        <v>26.729095000000001</v>
      </c>
      <c r="M206">
        <v>26.522490999999999</v>
      </c>
      <c r="N206">
        <v>26.88954</v>
      </c>
      <c r="O206">
        <v>26.600134000000001</v>
      </c>
      <c r="P206">
        <v>27.503602999999998</v>
      </c>
      <c r="Q206">
        <v>27.406829999999999</v>
      </c>
      <c r="R206">
        <v>28.141310000000001</v>
      </c>
      <c r="T206">
        <v>28.970837</v>
      </c>
      <c r="U206">
        <v>28.989464000000002</v>
      </c>
      <c r="V206">
        <v>26.609794999999998</v>
      </c>
      <c r="W206">
        <v>27.614737000000002</v>
      </c>
      <c r="X206">
        <v>27.641477999999999</v>
      </c>
      <c r="Y206">
        <v>26.947313000000001</v>
      </c>
      <c r="Z206">
        <v>27.727148</v>
      </c>
      <c r="AA206">
        <v>27.202210000000001</v>
      </c>
      <c r="AB206">
        <v>27.431584999999998</v>
      </c>
      <c r="AC206">
        <v>26.431090999999999</v>
      </c>
      <c r="AD206">
        <v>26.381401</v>
      </c>
      <c r="AE206">
        <v>27.292437</v>
      </c>
      <c r="AF206">
        <v>26.991330999999999</v>
      </c>
      <c r="AG206">
        <v>27.451834000000002</v>
      </c>
      <c r="AH206">
        <v>27.759464000000001</v>
      </c>
      <c r="AK206">
        <v>27.857842999999999</v>
      </c>
      <c r="AL206">
        <v>27.924016999999999</v>
      </c>
      <c r="AM206">
        <v>26.735147000000001</v>
      </c>
      <c r="AN206">
        <v>28.578032</v>
      </c>
      <c r="AO206">
        <v>27.643778000000001</v>
      </c>
      <c r="AP206">
        <v>28.122392999999999</v>
      </c>
      <c r="AQ206">
        <v>26.996267</v>
      </c>
      <c r="AR206">
        <v>27.081517999999999</v>
      </c>
      <c r="AS206">
        <v>26.502367</v>
      </c>
      <c r="AT206">
        <v>26.0959</v>
      </c>
      <c r="AU206">
        <v>26.586386000000001</v>
      </c>
      <c r="AV206">
        <v>26.329661999999999</v>
      </c>
      <c r="AW206">
        <v>26.537289000000001</v>
      </c>
      <c r="AX206">
        <v>26.662990000000001</v>
      </c>
      <c r="AY206">
        <v>26.813531999999999</v>
      </c>
      <c r="AZ206">
        <f t="shared" si="3"/>
        <v>27.097808066666662</v>
      </c>
      <c r="BB206">
        <v>32.105736</v>
      </c>
      <c r="BC206">
        <v>27.916653</v>
      </c>
      <c r="BD206">
        <v>27.421268000000001</v>
      </c>
      <c r="BE206">
        <v>27.675661000000002</v>
      </c>
      <c r="BF206">
        <v>27.541922</v>
      </c>
      <c r="BG206">
        <v>28.31138</v>
      </c>
      <c r="BH206">
        <v>27.280726999999999</v>
      </c>
      <c r="BI206">
        <v>27.056591000000001</v>
      </c>
      <c r="BJ206">
        <v>27.160357999999999</v>
      </c>
      <c r="BK206">
        <v>26.400919999999999</v>
      </c>
      <c r="BL206">
        <v>27.167162000000001</v>
      </c>
      <c r="BM206">
        <v>26.653109000000001</v>
      </c>
      <c r="BN206">
        <v>28.349781</v>
      </c>
      <c r="BO206">
        <v>27.768238</v>
      </c>
      <c r="BP206">
        <v>27.670328000000001</v>
      </c>
    </row>
    <row r="207" spans="1:68" x14ac:dyDescent="0.25">
      <c r="A207">
        <v>205</v>
      </c>
      <c r="B207" t="s">
        <v>203</v>
      </c>
      <c r="D207">
        <v>25.768671000000001</v>
      </c>
      <c r="E207">
        <v>24.923147</v>
      </c>
      <c r="F207">
        <v>29.314191999999998</v>
      </c>
      <c r="G207">
        <v>24.662034999999999</v>
      </c>
      <c r="H207">
        <v>25.485465999999999</v>
      </c>
      <c r="I207">
        <v>24.590783999999999</v>
      </c>
      <c r="J207">
        <v>25.655394000000001</v>
      </c>
      <c r="K207">
        <v>26.639182999999999</v>
      </c>
      <c r="L207">
        <v>25.368936999999999</v>
      </c>
      <c r="M207">
        <v>24.567550000000001</v>
      </c>
      <c r="N207">
        <v>24.831845999999999</v>
      </c>
      <c r="O207">
        <v>24.909338000000002</v>
      </c>
      <c r="P207">
        <v>25.142658000000001</v>
      </c>
      <c r="Q207">
        <v>25.105871</v>
      </c>
      <c r="R207">
        <v>25.670363999999999</v>
      </c>
      <c r="T207">
        <v>27.955653999999999</v>
      </c>
      <c r="U207">
        <v>26.966218999999999</v>
      </c>
      <c r="V207">
        <v>24.929131999999999</v>
      </c>
      <c r="W207">
        <v>25.847345000000001</v>
      </c>
      <c r="X207">
        <v>25.491585000000001</v>
      </c>
      <c r="Y207">
        <v>24.800415000000001</v>
      </c>
      <c r="Z207">
        <v>26.155642</v>
      </c>
      <c r="AA207">
        <v>25.189101999999998</v>
      </c>
      <c r="AB207">
        <v>25.585531</v>
      </c>
      <c r="AC207">
        <v>24.504107000000001</v>
      </c>
      <c r="AD207">
        <v>24.800681999999998</v>
      </c>
      <c r="AE207">
        <v>24.742947000000001</v>
      </c>
      <c r="AF207">
        <v>24.970397999999999</v>
      </c>
      <c r="AG207">
        <v>25.312093999999998</v>
      </c>
      <c r="AH207">
        <v>25.273382000000002</v>
      </c>
      <c r="AK207">
        <v>26.286767999999999</v>
      </c>
      <c r="AL207">
        <v>26.100666</v>
      </c>
      <c r="AM207">
        <v>24.750902</v>
      </c>
      <c r="AN207">
        <v>26.452342999999999</v>
      </c>
      <c r="AO207">
        <v>25.77394</v>
      </c>
      <c r="AP207">
        <v>26.52712</v>
      </c>
      <c r="AQ207">
        <v>25.35924</v>
      </c>
      <c r="AR207">
        <v>25.495811</v>
      </c>
      <c r="AS207">
        <v>24.889247999999998</v>
      </c>
      <c r="AT207">
        <v>24.484532999999999</v>
      </c>
      <c r="AU207">
        <v>25.046275999999999</v>
      </c>
      <c r="AV207">
        <v>24.786936000000001</v>
      </c>
      <c r="AW207">
        <v>24.93892</v>
      </c>
      <c r="AX207">
        <v>24.278141000000002</v>
      </c>
      <c r="AY207">
        <v>25.011509</v>
      </c>
      <c r="AZ207">
        <f t="shared" si="3"/>
        <v>25.345490200000004</v>
      </c>
      <c r="BB207">
        <v>30.031075999999999</v>
      </c>
      <c r="BC207">
        <v>26.09938</v>
      </c>
      <c r="BD207">
        <v>25.350090000000002</v>
      </c>
      <c r="BE207">
        <v>25.888870000000001</v>
      </c>
      <c r="BF207">
        <v>25.393090000000001</v>
      </c>
      <c r="BG207">
        <v>26.582530999999999</v>
      </c>
      <c r="BH207">
        <v>25.44181</v>
      </c>
      <c r="BI207">
        <v>25.22428</v>
      </c>
      <c r="BJ207">
        <v>26.095554</v>
      </c>
      <c r="BK207">
        <v>24.894064</v>
      </c>
      <c r="BL207">
        <v>25.019848</v>
      </c>
      <c r="BM207">
        <v>24.942053000000001</v>
      </c>
      <c r="BN207">
        <v>25.366271999999999</v>
      </c>
      <c r="BO207">
        <v>25.127075000000001</v>
      </c>
      <c r="BP207">
        <v>25.433392999999999</v>
      </c>
    </row>
    <row r="208" spans="1:68" x14ac:dyDescent="0.25">
      <c r="A208">
        <v>206</v>
      </c>
      <c r="B208" t="s">
        <v>204</v>
      </c>
      <c r="D208">
        <v>29.78436</v>
      </c>
      <c r="E208">
        <v>29.681438</v>
      </c>
      <c r="F208">
        <v>34.103996000000002</v>
      </c>
      <c r="G208">
        <v>29.232513000000001</v>
      </c>
      <c r="H208">
        <v>28.985302000000001</v>
      </c>
      <c r="I208">
        <v>29.142862000000001</v>
      </c>
      <c r="J208">
        <v>30.411669</v>
      </c>
      <c r="K208">
        <v>29.513957999999999</v>
      </c>
      <c r="L208">
        <v>29.781915999999999</v>
      </c>
      <c r="M208">
        <v>28.5657</v>
      </c>
      <c r="N208">
        <v>30.475436999999999</v>
      </c>
      <c r="O208">
        <v>30.604690000000002</v>
      </c>
      <c r="P208">
        <v>30.562197000000001</v>
      </c>
      <c r="Q208">
        <v>28.691783999999998</v>
      </c>
      <c r="R208">
        <v>29.278040000000001</v>
      </c>
      <c r="T208">
        <v>31.02103</v>
      </c>
      <c r="U208">
        <v>31.953903</v>
      </c>
      <c r="V208">
        <v>30.188207999999999</v>
      </c>
      <c r="W208">
        <v>30.366675999999998</v>
      </c>
      <c r="X208">
        <v>30.637944999999998</v>
      </c>
      <c r="Y208">
        <v>28.893667000000001</v>
      </c>
      <c r="Z208">
        <v>30.343468000000001</v>
      </c>
      <c r="AA208">
        <v>29.216533999999999</v>
      </c>
      <c r="AB208">
        <v>29.976423</v>
      </c>
      <c r="AC208">
        <v>28.102968000000001</v>
      </c>
      <c r="AD208">
        <v>29.067471999999999</v>
      </c>
      <c r="AE208">
        <v>29.047097999999998</v>
      </c>
      <c r="AF208">
        <v>29.512239999999998</v>
      </c>
      <c r="AG208">
        <v>29.404875000000001</v>
      </c>
      <c r="AH208">
        <v>28.965510999999999</v>
      </c>
      <c r="AK208">
        <v>30.846895</v>
      </c>
      <c r="AL208">
        <v>30.387121</v>
      </c>
      <c r="AM208">
        <v>29.900189999999998</v>
      </c>
      <c r="AN208">
        <v>31.132701999999998</v>
      </c>
      <c r="AO208">
        <v>30.046982</v>
      </c>
      <c r="AP208">
        <v>30.826754000000001</v>
      </c>
      <c r="AQ208">
        <v>28.752120000000001</v>
      </c>
      <c r="AR208">
        <v>29.050709999999999</v>
      </c>
      <c r="AS208">
        <v>28.963156000000001</v>
      </c>
      <c r="AT208">
        <v>28.219830000000002</v>
      </c>
      <c r="AU208">
        <v>29.953325</v>
      </c>
      <c r="AV208">
        <v>28.760584000000001</v>
      </c>
      <c r="AW208">
        <v>29.348769999999998</v>
      </c>
      <c r="AX208">
        <v>28.009453000000001</v>
      </c>
      <c r="AY208">
        <v>29.321297000000001</v>
      </c>
      <c r="AZ208">
        <f t="shared" si="3"/>
        <v>29.567992600000004</v>
      </c>
      <c r="BB208">
        <v>34.235805999999997</v>
      </c>
      <c r="BC208">
        <v>30.043673999999999</v>
      </c>
      <c r="BD208">
        <v>30.995104000000001</v>
      </c>
      <c r="BE208">
        <v>29.945515</v>
      </c>
      <c r="BF208">
        <v>30.628755999999999</v>
      </c>
      <c r="BG208">
        <v>30.860887999999999</v>
      </c>
      <c r="BH208">
        <v>29.131623999999999</v>
      </c>
      <c r="BI208">
        <v>29.670663999999999</v>
      </c>
      <c r="BJ208">
        <v>29.779678000000001</v>
      </c>
      <c r="BK208">
        <v>28.465679999999999</v>
      </c>
      <c r="BL208">
        <v>29.562933000000001</v>
      </c>
      <c r="BM208">
        <v>29.778378</v>
      </c>
      <c r="BN208">
        <v>30.092587000000002</v>
      </c>
      <c r="BO208">
        <v>29.524699999999999</v>
      </c>
      <c r="BP208">
        <v>28.926535000000001</v>
      </c>
    </row>
    <row r="209" spans="1:68" x14ac:dyDescent="0.25">
      <c r="A209">
        <v>207</v>
      </c>
      <c r="B209" t="s">
        <v>205</v>
      </c>
      <c r="D209">
        <v>31.212987999999999</v>
      </c>
      <c r="E209">
        <v>29.730515</v>
      </c>
      <c r="F209" t="s">
        <v>10</v>
      </c>
      <c r="G209">
        <v>30.572956000000001</v>
      </c>
      <c r="H209">
        <v>30.576262</v>
      </c>
      <c r="I209">
        <v>31.059837000000002</v>
      </c>
      <c r="J209">
        <v>30.545107000000002</v>
      </c>
      <c r="K209">
        <v>30.225428000000001</v>
      </c>
      <c r="L209">
        <v>30.908826999999999</v>
      </c>
      <c r="M209">
        <v>31.331365999999999</v>
      </c>
      <c r="N209">
        <v>29.969256999999999</v>
      </c>
      <c r="O209">
        <v>31.417649999999998</v>
      </c>
      <c r="P209">
        <v>30.994831000000001</v>
      </c>
      <c r="Q209">
        <v>31.276716</v>
      </c>
      <c r="R209">
        <v>30.715252</v>
      </c>
      <c r="T209">
        <v>31.877586000000001</v>
      </c>
      <c r="U209">
        <v>31.061620000000001</v>
      </c>
      <c r="V209">
        <v>30.870128999999999</v>
      </c>
      <c r="W209">
        <v>32.040840000000003</v>
      </c>
      <c r="X209">
        <v>30.959081999999999</v>
      </c>
      <c r="Y209">
        <v>30.469973</v>
      </c>
      <c r="Z209">
        <v>31.671467</v>
      </c>
      <c r="AA209">
        <v>30.251104000000002</v>
      </c>
      <c r="AB209">
        <v>31.354156</v>
      </c>
      <c r="AC209">
        <v>29.632835</v>
      </c>
      <c r="AD209">
        <v>30.535025000000001</v>
      </c>
      <c r="AE209">
        <v>31.850881999999999</v>
      </c>
      <c r="AF209">
        <v>30.714905000000002</v>
      </c>
      <c r="AG209">
        <v>31.925485999999999</v>
      </c>
      <c r="AH209">
        <v>31.12914</v>
      </c>
      <c r="AK209">
        <v>33.830146999999997</v>
      </c>
      <c r="AL209">
        <v>30.633308</v>
      </c>
      <c r="AM209">
        <v>29.980587</v>
      </c>
      <c r="AN209">
        <v>32.237873</v>
      </c>
      <c r="AO209">
        <v>29.619834999999998</v>
      </c>
      <c r="AP209">
        <v>32.232489999999999</v>
      </c>
      <c r="AQ209">
        <v>30.445882999999998</v>
      </c>
      <c r="AR209">
        <v>30.439436000000001</v>
      </c>
      <c r="AS209">
        <v>30.410451999999999</v>
      </c>
      <c r="AT209">
        <v>29.109307999999999</v>
      </c>
      <c r="AU209">
        <v>30.179967999999999</v>
      </c>
      <c r="AV209">
        <v>30.047492999999999</v>
      </c>
      <c r="AW209">
        <v>30.502548000000001</v>
      </c>
      <c r="AX209">
        <v>30.912369000000002</v>
      </c>
      <c r="AY209">
        <v>31.187038000000001</v>
      </c>
      <c r="AZ209">
        <f t="shared" si="3"/>
        <v>30.784582333333333</v>
      </c>
      <c r="BB209">
        <v>36.547665000000002</v>
      </c>
      <c r="BC209">
        <v>31.903510000000001</v>
      </c>
      <c r="BD209">
        <v>30.752855</v>
      </c>
      <c r="BE209">
        <v>29.850607</v>
      </c>
      <c r="BF209">
        <v>30.719180000000001</v>
      </c>
      <c r="BG209">
        <v>30.891967999999999</v>
      </c>
      <c r="BH209">
        <v>31.794246999999999</v>
      </c>
      <c r="BI209">
        <v>30.752307999999999</v>
      </c>
      <c r="BJ209">
        <v>30.354800999999998</v>
      </c>
      <c r="BK209">
        <v>30.105170999999999</v>
      </c>
      <c r="BL209">
        <v>30.785596999999999</v>
      </c>
      <c r="BM209">
        <v>30.409804999999999</v>
      </c>
      <c r="BN209">
        <v>30.687971000000001</v>
      </c>
      <c r="BO209">
        <v>30.019677999999999</v>
      </c>
      <c r="BP209">
        <v>31.832342000000001</v>
      </c>
    </row>
    <row r="210" spans="1:68" x14ac:dyDescent="0.25">
      <c r="A210">
        <v>208</v>
      </c>
      <c r="B210" t="s">
        <v>206</v>
      </c>
      <c r="D210">
        <v>32.131686999999999</v>
      </c>
      <c r="E210">
        <v>31.503184999999998</v>
      </c>
      <c r="F210">
        <v>33.729537999999998</v>
      </c>
      <c r="G210">
        <v>32.458075999999998</v>
      </c>
      <c r="H210">
        <v>31.216711</v>
      </c>
      <c r="I210">
        <v>32.495013999999998</v>
      </c>
      <c r="J210">
        <v>32.325609999999998</v>
      </c>
      <c r="K210">
        <v>31.716453999999999</v>
      </c>
      <c r="L210">
        <v>31.664843000000001</v>
      </c>
      <c r="M210">
        <v>31.683112999999999</v>
      </c>
      <c r="N210">
        <v>32.56024</v>
      </c>
      <c r="O210">
        <v>31.424181000000001</v>
      </c>
      <c r="P210">
        <v>31.754104999999999</v>
      </c>
      <c r="Q210">
        <v>31.904250999999999</v>
      </c>
      <c r="R210">
        <v>32.737879999999997</v>
      </c>
      <c r="T210">
        <v>33.887439999999998</v>
      </c>
      <c r="U210">
        <v>36.634388000000001</v>
      </c>
      <c r="V210">
        <v>32.554844000000003</v>
      </c>
      <c r="W210">
        <v>33.158363000000001</v>
      </c>
      <c r="X210">
        <v>32.519710000000003</v>
      </c>
      <c r="Y210">
        <v>31.348815999999999</v>
      </c>
      <c r="Z210">
        <v>32.831913</v>
      </c>
      <c r="AA210">
        <v>33.842689999999997</v>
      </c>
      <c r="AB210">
        <v>31.953367</v>
      </c>
      <c r="AC210">
        <v>31.881948000000001</v>
      </c>
      <c r="AD210">
        <v>32.641060000000003</v>
      </c>
      <c r="AE210">
        <v>31.187135999999999</v>
      </c>
      <c r="AF210">
        <v>31.707117</v>
      </c>
      <c r="AG210">
        <v>32.344589999999997</v>
      </c>
      <c r="AH210">
        <v>32.994819999999997</v>
      </c>
      <c r="AK210">
        <v>32.140903000000002</v>
      </c>
      <c r="AL210">
        <v>32.553069999999998</v>
      </c>
      <c r="AM210">
        <v>31.873455</v>
      </c>
      <c r="AN210">
        <v>32.670082000000001</v>
      </c>
      <c r="AO210">
        <v>34.575026999999999</v>
      </c>
      <c r="AP210">
        <v>31.967631999999998</v>
      </c>
      <c r="AQ210">
        <v>32.629179999999998</v>
      </c>
      <c r="AR210">
        <v>31.497215000000001</v>
      </c>
      <c r="AS210">
        <v>31.687156999999999</v>
      </c>
      <c r="AT210">
        <v>31.666197</v>
      </c>
      <c r="AU210">
        <v>32.152003999999998</v>
      </c>
      <c r="AV210">
        <v>32.204967000000003</v>
      </c>
      <c r="AW210">
        <v>33.242156999999999</v>
      </c>
      <c r="AX210">
        <v>31.482185000000001</v>
      </c>
      <c r="AY210">
        <v>31.970092999999999</v>
      </c>
      <c r="AZ210">
        <f t="shared" si="3"/>
        <v>32.287421600000002</v>
      </c>
      <c r="BB210">
        <v>33.299390000000002</v>
      </c>
      <c r="BC210">
        <v>32.99962</v>
      </c>
      <c r="BD210">
        <v>31.964929999999999</v>
      </c>
      <c r="BE210">
        <v>33.852409999999999</v>
      </c>
      <c r="BF210">
        <v>32.782609999999998</v>
      </c>
      <c r="BG210">
        <v>34.507088000000003</v>
      </c>
      <c r="BH210">
        <v>32.473025999999997</v>
      </c>
      <c r="BI210">
        <v>32.931089999999998</v>
      </c>
      <c r="BJ210">
        <v>31.894159999999999</v>
      </c>
      <c r="BK210">
        <v>32.699005</v>
      </c>
      <c r="BL210">
        <v>32.121386999999999</v>
      </c>
      <c r="BM210">
        <v>31.532644000000001</v>
      </c>
      <c r="BN210">
        <v>31.235503999999999</v>
      </c>
      <c r="BO210">
        <v>32.399979999999999</v>
      </c>
      <c r="BP210">
        <v>31.836867999999999</v>
      </c>
    </row>
    <row r="211" spans="1:68" x14ac:dyDescent="0.25">
      <c r="A211">
        <v>209</v>
      </c>
      <c r="B211" t="s">
        <v>207</v>
      </c>
      <c r="D211">
        <v>26.446024000000001</v>
      </c>
      <c r="E211">
        <v>25.807082999999999</v>
      </c>
      <c r="F211">
        <v>28.748459</v>
      </c>
      <c r="G211">
        <v>25.445889000000001</v>
      </c>
      <c r="H211">
        <v>26.128288000000001</v>
      </c>
      <c r="I211">
        <v>25.793324999999999</v>
      </c>
      <c r="J211">
        <v>26.792152000000002</v>
      </c>
      <c r="K211">
        <v>26.029669999999999</v>
      </c>
      <c r="L211">
        <v>25.971018000000001</v>
      </c>
      <c r="M211">
        <v>25.162486999999999</v>
      </c>
      <c r="N211">
        <v>25.864115000000002</v>
      </c>
      <c r="O211">
        <v>26.123225999999999</v>
      </c>
      <c r="P211">
        <v>25.801483000000001</v>
      </c>
      <c r="Q211">
        <v>25.797940000000001</v>
      </c>
      <c r="R211">
        <v>25.942807999999999</v>
      </c>
      <c r="T211">
        <v>26.986519000000001</v>
      </c>
      <c r="U211">
        <v>26.999690000000001</v>
      </c>
      <c r="V211">
        <v>25.463728</v>
      </c>
      <c r="W211">
        <v>26.312244</v>
      </c>
      <c r="X211">
        <v>26.450652999999999</v>
      </c>
      <c r="Y211">
        <v>25.397687999999999</v>
      </c>
      <c r="Z211">
        <v>26.681324</v>
      </c>
      <c r="AA211">
        <v>25.832326999999999</v>
      </c>
      <c r="AB211">
        <v>26.069932999999999</v>
      </c>
      <c r="AC211">
        <v>25.187436999999999</v>
      </c>
      <c r="AD211">
        <v>25.452207999999999</v>
      </c>
      <c r="AE211">
        <v>25.899372</v>
      </c>
      <c r="AF211">
        <v>25.797236999999999</v>
      </c>
      <c r="AG211">
        <v>25.934200000000001</v>
      </c>
      <c r="AH211">
        <v>26.141735000000001</v>
      </c>
      <c r="AK211">
        <v>27.039293000000001</v>
      </c>
      <c r="AL211">
        <v>26.969235999999999</v>
      </c>
      <c r="AM211">
        <v>25.636028</v>
      </c>
      <c r="AN211">
        <v>26.936610000000002</v>
      </c>
      <c r="AO211">
        <v>26.023330000000001</v>
      </c>
      <c r="AP211">
        <v>26.897836999999999</v>
      </c>
      <c r="AQ211">
        <v>26.232315</v>
      </c>
      <c r="AR211">
        <v>25.981544</v>
      </c>
      <c r="AS211">
        <v>25.506983000000002</v>
      </c>
      <c r="AT211">
        <v>25.255312</v>
      </c>
      <c r="AU211">
        <v>25.011572000000001</v>
      </c>
      <c r="AV211">
        <v>25.267012000000001</v>
      </c>
      <c r="AW211">
        <v>25.943875999999999</v>
      </c>
      <c r="AX211">
        <v>25.070654000000001</v>
      </c>
      <c r="AY211">
        <v>25.935037999999999</v>
      </c>
      <c r="AZ211">
        <f t="shared" si="3"/>
        <v>25.980442666666665</v>
      </c>
      <c r="BB211">
        <v>30.220741</v>
      </c>
      <c r="BC211">
        <v>26.464079000000002</v>
      </c>
      <c r="BD211">
        <v>26.439812</v>
      </c>
      <c r="BE211">
        <v>26.487373000000002</v>
      </c>
      <c r="BF211">
        <v>25.788809000000001</v>
      </c>
      <c r="BG211">
        <v>26.661974000000001</v>
      </c>
      <c r="BH211">
        <v>26.190930000000002</v>
      </c>
      <c r="BI211">
        <v>25.647600000000001</v>
      </c>
      <c r="BJ211">
        <v>25.980331</v>
      </c>
      <c r="BK211">
        <v>25.48948</v>
      </c>
      <c r="BL211">
        <v>25.840751999999998</v>
      </c>
      <c r="BM211">
        <v>26.050267999999999</v>
      </c>
      <c r="BN211">
        <v>25.768915</v>
      </c>
      <c r="BO211">
        <v>25.927230000000002</v>
      </c>
      <c r="BP211">
        <v>25.91929</v>
      </c>
    </row>
    <row r="212" spans="1:68" x14ac:dyDescent="0.25">
      <c r="A212">
        <v>210</v>
      </c>
      <c r="B212" t="s">
        <v>208</v>
      </c>
      <c r="D212">
        <v>32.041477</v>
      </c>
      <c r="E212">
        <v>30.440987</v>
      </c>
      <c r="F212">
        <v>37.047024</v>
      </c>
      <c r="G212">
        <v>31.885387000000001</v>
      </c>
      <c r="H212">
        <v>33.685467000000003</v>
      </c>
      <c r="I212">
        <v>31.488240999999999</v>
      </c>
      <c r="J212">
        <v>31.566901999999999</v>
      </c>
      <c r="K212">
        <v>30.963588999999999</v>
      </c>
      <c r="L212">
        <v>31.464312</v>
      </c>
      <c r="M212">
        <v>30.638580000000001</v>
      </c>
      <c r="N212">
        <v>31.414902000000001</v>
      </c>
      <c r="O212">
        <v>32.735550000000003</v>
      </c>
      <c r="P212">
        <v>31.598096999999999</v>
      </c>
      <c r="Q212">
        <v>31.918621000000002</v>
      </c>
      <c r="R212">
        <v>30.968654999999998</v>
      </c>
      <c r="T212">
        <v>35.935535000000002</v>
      </c>
      <c r="U212">
        <v>32.990929999999999</v>
      </c>
      <c r="V212">
        <v>32.730533999999999</v>
      </c>
      <c r="W212">
        <v>32.381343999999999</v>
      </c>
      <c r="X212">
        <v>32.565739999999998</v>
      </c>
      <c r="Y212">
        <v>30.966991</v>
      </c>
      <c r="Z212">
        <v>30.843170000000001</v>
      </c>
      <c r="AA212">
        <v>32.299404000000003</v>
      </c>
      <c r="AB212">
        <v>31.494986000000001</v>
      </c>
      <c r="AC212">
        <v>30.467017999999999</v>
      </c>
      <c r="AD212">
        <v>32.860058000000002</v>
      </c>
      <c r="AE212">
        <v>32.925384999999999</v>
      </c>
      <c r="AF212">
        <v>31.27262</v>
      </c>
      <c r="AG212">
        <v>31.866402000000001</v>
      </c>
      <c r="AH212">
        <v>31.715017</v>
      </c>
      <c r="AK212">
        <v>33.279068000000002</v>
      </c>
      <c r="AL212">
        <v>32.558383999999997</v>
      </c>
      <c r="AM212">
        <v>31.69389</v>
      </c>
      <c r="AN212">
        <v>33.2104</v>
      </c>
      <c r="AO212">
        <v>31.450710000000001</v>
      </c>
      <c r="AP212">
        <v>33.542186999999998</v>
      </c>
      <c r="AQ212">
        <v>31.297096</v>
      </c>
      <c r="AR212">
        <v>31.953232</v>
      </c>
      <c r="AS212">
        <v>31.646415999999999</v>
      </c>
      <c r="AT212">
        <v>30.965001999999998</v>
      </c>
      <c r="AU212">
        <v>31.767016999999999</v>
      </c>
      <c r="AV212">
        <v>31.632797</v>
      </c>
      <c r="AW212">
        <v>32.337204</v>
      </c>
      <c r="AX212">
        <v>31.775130999999998</v>
      </c>
      <c r="AY212">
        <v>30.994416999999999</v>
      </c>
      <c r="AZ212">
        <f t="shared" si="3"/>
        <v>32.0068634</v>
      </c>
      <c r="BB212">
        <v>39.391840000000002</v>
      </c>
      <c r="BC212">
        <v>32.10333</v>
      </c>
      <c r="BD212">
        <v>32.334229999999998</v>
      </c>
      <c r="BE212">
        <v>32.602463</v>
      </c>
      <c r="BF212">
        <v>31.377998000000002</v>
      </c>
      <c r="BG212">
        <v>32.707509999999999</v>
      </c>
      <c r="BH212">
        <v>31.950005999999998</v>
      </c>
      <c r="BI212">
        <v>31.16328</v>
      </c>
      <c r="BJ212">
        <v>30.89621</v>
      </c>
      <c r="BK212">
        <v>31.526126999999999</v>
      </c>
      <c r="BL212">
        <v>31.883572000000001</v>
      </c>
      <c r="BM212">
        <v>30.881381999999999</v>
      </c>
      <c r="BN212">
        <v>31.330732000000001</v>
      </c>
      <c r="BO212">
        <v>30.689382999999999</v>
      </c>
      <c r="BP212">
        <v>31.407855999999999</v>
      </c>
    </row>
    <row r="213" spans="1:68" x14ac:dyDescent="0.25">
      <c r="A213">
        <v>211</v>
      </c>
      <c r="B213" t="s">
        <v>209</v>
      </c>
      <c r="D213">
        <v>30.959</v>
      </c>
      <c r="E213">
        <v>29.810371</v>
      </c>
      <c r="F213">
        <v>33.80621</v>
      </c>
      <c r="G213">
        <v>29.049263</v>
      </c>
      <c r="H213">
        <v>30.410685999999998</v>
      </c>
      <c r="I213">
        <v>30.494696000000001</v>
      </c>
      <c r="J213">
        <v>30.887383</v>
      </c>
      <c r="K213">
        <v>31.194911999999999</v>
      </c>
      <c r="L213">
        <v>30.468204</v>
      </c>
      <c r="M213">
        <v>29.48414</v>
      </c>
      <c r="N213">
        <v>30.400988000000002</v>
      </c>
      <c r="O213">
        <v>30.876176999999998</v>
      </c>
      <c r="P213">
        <v>30.1494</v>
      </c>
      <c r="Q213">
        <v>31.658989999999999</v>
      </c>
      <c r="R213">
        <v>30.967320000000001</v>
      </c>
      <c r="T213">
        <v>30.961514000000001</v>
      </c>
      <c r="U213">
        <v>33.959940000000003</v>
      </c>
      <c r="V213">
        <v>30.131049999999998</v>
      </c>
      <c r="W213">
        <v>30.494084999999998</v>
      </c>
      <c r="X213">
        <v>30.203064000000001</v>
      </c>
      <c r="Y213">
        <v>31.159088000000001</v>
      </c>
      <c r="Z213">
        <v>32.609043</v>
      </c>
      <c r="AA213">
        <v>30.048866</v>
      </c>
      <c r="AB213">
        <v>30.622</v>
      </c>
      <c r="AC213">
        <v>30.227827000000001</v>
      </c>
      <c r="AD213">
        <v>29.529869999999999</v>
      </c>
      <c r="AE213">
        <v>30.051582</v>
      </c>
      <c r="AF213">
        <v>30.201225000000001</v>
      </c>
      <c r="AG213">
        <v>30.011340000000001</v>
      </c>
      <c r="AH213">
        <v>31.138044000000001</v>
      </c>
      <c r="AK213">
        <v>32.239359999999998</v>
      </c>
      <c r="AL213">
        <v>30.722975000000002</v>
      </c>
      <c r="AM213">
        <v>29.312215999999999</v>
      </c>
      <c r="AN213">
        <v>31.349228</v>
      </c>
      <c r="AO213">
        <v>30.558022000000001</v>
      </c>
      <c r="AP213">
        <v>31.262568000000002</v>
      </c>
      <c r="AQ213">
        <v>30.314689999999999</v>
      </c>
      <c r="AR213">
        <v>31.720531000000001</v>
      </c>
      <c r="AS213">
        <v>29.397044999999999</v>
      </c>
      <c r="AT213">
        <v>29.842732999999999</v>
      </c>
      <c r="AU213">
        <v>29.108312999999999</v>
      </c>
      <c r="AV213">
        <v>29.226465000000001</v>
      </c>
      <c r="AW213">
        <v>29.345282000000001</v>
      </c>
      <c r="AX213">
        <v>29.609179999999999</v>
      </c>
      <c r="AY213">
        <v>30.230367999999999</v>
      </c>
      <c r="AZ213">
        <f t="shared" si="3"/>
        <v>30.282598399999998</v>
      </c>
      <c r="BB213" t="s">
        <v>10</v>
      </c>
      <c r="BC213">
        <v>31.410630000000001</v>
      </c>
      <c r="BD213">
        <v>30.912618999999999</v>
      </c>
      <c r="BE213">
        <v>31.066929999999999</v>
      </c>
      <c r="BF213">
        <v>31.002897000000001</v>
      </c>
      <c r="BG213">
        <v>32.717773000000001</v>
      </c>
      <c r="BH213">
        <v>30.80369</v>
      </c>
      <c r="BI213">
        <v>30.438036</v>
      </c>
      <c r="BJ213">
        <v>30.350663999999998</v>
      </c>
      <c r="BK213">
        <v>29.654371000000001</v>
      </c>
      <c r="BL213">
        <v>30.523617000000002</v>
      </c>
      <c r="BM213">
        <v>29.435967999999999</v>
      </c>
      <c r="BN213">
        <v>30.553250999999999</v>
      </c>
      <c r="BO213">
        <v>30.714628000000001</v>
      </c>
      <c r="BP213">
        <v>31.590295999999999</v>
      </c>
    </row>
    <row r="214" spans="1:68" x14ac:dyDescent="0.25">
      <c r="A214">
        <v>212</v>
      </c>
      <c r="B214" t="s">
        <v>210</v>
      </c>
      <c r="D214">
        <v>26.217033000000001</v>
      </c>
      <c r="E214">
        <v>25.884874</v>
      </c>
      <c r="F214">
        <v>28.899619999999999</v>
      </c>
      <c r="G214">
        <v>25.245515999999999</v>
      </c>
      <c r="H214">
        <v>26.109594000000001</v>
      </c>
      <c r="I214">
        <v>25.591926999999998</v>
      </c>
      <c r="J214">
        <v>26.373906999999999</v>
      </c>
      <c r="K214">
        <v>26.492159000000001</v>
      </c>
      <c r="L214">
        <v>25.997356</v>
      </c>
      <c r="M214">
        <v>25.435814000000001</v>
      </c>
      <c r="N214">
        <v>25.473746999999999</v>
      </c>
      <c r="O214">
        <v>25.562007999999999</v>
      </c>
      <c r="P214">
        <v>25.799589999999998</v>
      </c>
      <c r="Q214">
        <v>25.444265000000001</v>
      </c>
      <c r="R214">
        <v>26.217196000000001</v>
      </c>
      <c r="T214">
        <v>27.909649999999999</v>
      </c>
      <c r="U214">
        <v>27.955404000000001</v>
      </c>
      <c r="V214">
        <v>25.196522000000002</v>
      </c>
      <c r="W214">
        <v>26.399715</v>
      </c>
      <c r="X214">
        <v>26.284018</v>
      </c>
      <c r="Y214">
        <v>25.865856000000001</v>
      </c>
      <c r="Z214">
        <v>26.525236</v>
      </c>
      <c r="AA214">
        <v>25.805648999999999</v>
      </c>
      <c r="AB214">
        <v>26.009295000000002</v>
      </c>
      <c r="AC214">
        <v>25.288149000000001</v>
      </c>
      <c r="AD214">
        <v>25.192905</v>
      </c>
      <c r="AE214">
        <v>25.431377000000001</v>
      </c>
      <c r="AF214">
        <v>25.373562</v>
      </c>
      <c r="AG214">
        <v>25.738378999999998</v>
      </c>
      <c r="AH214">
        <v>25.768899999999999</v>
      </c>
      <c r="AK214">
        <v>27.191289999999999</v>
      </c>
      <c r="AL214">
        <v>26.706478000000001</v>
      </c>
      <c r="AM214">
        <v>25.643834999999999</v>
      </c>
      <c r="AN214">
        <v>26.947111</v>
      </c>
      <c r="AO214">
        <v>26.036387999999999</v>
      </c>
      <c r="AP214">
        <v>26.958593</v>
      </c>
      <c r="AQ214">
        <v>26.231114999999999</v>
      </c>
      <c r="AR214">
        <v>26.272213000000001</v>
      </c>
      <c r="AS214">
        <v>25.367719999999998</v>
      </c>
      <c r="AT214">
        <v>25.301165000000001</v>
      </c>
      <c r="AU214">
        <v>25.253019999999999</v>
      </c>
      <c r="AV214">
        <v>25.182950999999999</v>
      </c>
      <c r="AW214">
        <v>25.046081999999998</v>
      </c>
      <c r="AX214">
        <v>24.803267000000002</v>
      </c>
      <c r="AY214">
        <v>25.546707000000001</v>
      </c>
      <c r="AZ214">
        <f t="shared" si="3"/>
        <v>25.899195666666667</v>
      </c>
      <c r="BB214">
        <v>29.95833</v>
      </c>
      <c r="BC214">
        <v>26.355910000000002</v>
      </c>
      <c r="BD214">
        <v>26.421633</v>
      </c>
      <c r="BE214">
        <v>26.609938</v>
      </c>
      <c r="BF214">
        <v>26.411138999999999</v>
      </c>
      <c r="BG214">
        <v>27.222892999999999</v>
      </c>
      <c r="BH214">
        <v>26.283384000000002</v>
      </c>
      <c r="BI214">
        <v>25.834526</v>
      </c>
      <c r="BJ214">
        <v>26.350349999999999</v>
      </c>
      <c r="BK214">
        <v>25.424935999999999</v>
      </c>
      <c r="BL214">
        <v>25.684221000000001</v>
      </c>
      <c r="BM214">
        <v>25.312204000000001</v>
      </c>
      <c r="BN214">
        <v>25.798196999999998</v>
      </c>
      <c r="BO214">
        <v>25.684699999999999</v>
      </c>
      <c r="BP214">
        <v>25.680005999999999</v>
      </c>
    </row>
    <row r="215" spans="1:68" x14ac:dyDescent="0.25">
      <c r="A215">
        <v>213</v>
      </c>
      <c r="B215" t="s">
        <v>211</v>
      </c>
      <c r="D215">
        <v>35.59798</v>
      </c>
      <c r="E215">
        <v>33.102733999999998</v>
      </c>
      <c r="F215" t="s">
        <v>10</v>
      </c>
      <c r="G215">
        <v>32.000984000000003</v>
      </c>
      <c r="H215">
        <v>31.447994000000001</v>
      </c>
      <c r="I215">
        <v>31.816825999999999</v>
      </c>
      <c r="J215">
        <v>33.134329999999999</v>
      </c>
      <c r="K215">
        <v>34.783749999999998</v>
      </c>
      <c r="L215">
        <v>33.410310000000003</v>
      </c>
      <c r="M215">
        <v>32.010579999999997</v>
      </c>
      <c r="N215">
        <v>33.549950000000003</v>
      </c>
      <c r="O215">
        <v>33.217376999999999</v>
      </c>
      <c r="P215">
        <v>31.518229999999999</v>
      </c>
      <c r="Q215">
        <v>32.638869999999997</v>
      </c>
      <c r="R215">
        <v>32.152267000000002</v>
      </c>
      <c r="T215">
        <v>34.962463</v>
      </c>
      <c r="U215">
        <v>35.031246000000003</v>
      </c>
      <c r="V215">
        <v>32.912410000000001</v>
      </c>
      <c r="W215">
        <v>31.597021000000002</v>
      </c>
      <c r="X215">
        <v>32.253593000000002</v>
      </c>
      <c r="Y215">
        <v>31.583255999999999</v>
      </c>
      <c r="Z215">
        <v>38.042282</v>
      </c>
      <c r="AA215">
        <v>32.359079999999999</v>
      </c>
      <c r="AB215">
        <v>33.25853</v>
      </c>
      <c r="AC215">
        <v>32.232075000000002</v>
      </c>
      <c r="AD215">
        <v>31.468754000000001</v>
      </c>
      <c r="AE215">
        <v>34.891784999999999</v>
      </c>
      <c r="AF215">
        <v>33.521819999999998</v>
      </c>
      <c r="AG215">
        <v>31.774716999999999</v>
      </c>
      <c r="AH215">
        <v>33.455536000000002</v>
      </c>
      <c r="AK215">
        <v>32.717384000000003</v>
      </c>
      <c r="AL215">
        <v>32.322777000000002</v>
      </c>
      <c r="AM215">
        <v>36.081802000000003</v>
      </c>
      <c r="AN215">
        <v>37.939506999999999</v>
      </c>
      <c r="AO215" t="s">
        <v>10</v>
      </c>
      <c r="AP215">
        <v>31.671130000000002</v>
      </c>
      <c r="AQ215">
        <v>32.479362000000002</v>
      </c>
      <c r="AR215">
        <v>32.450405000000003</v>
      </c>
      <c r="AS215">
        <v>31.620646000000001</v>
      </c>
      <c r="AT215">
        <v>31.607465999999999</v>
      </c>
      <c r="AU215">
        <v>32.143300000000004</v>
      </c>
      <c r="AV215">
        <v>30.919374000000001</v>
      </c>
      <c r="AW215">
        <v>35.333449999999999</v>
      </c>
      <c r="AX215">
        <v>31.07902</v>
      </c>
      <c r="AY215">
        <v>34.611384999999999</v>
      </c>
      <c r="AZ215">
        <f t="shared" si="3"/>
        <v>33.069786285714287</v>
      </c>
      <c r="BB215" t="s">
        <v>10</v>
      </c>
      <c r="BC215">
        <v>39.758989999999997</v>
      </c>
      <c r="BD215">
        <v>34.177714999999999</v>
      </c>
      <c r="BE215">
        <v>33.134148000000003</v>
      </c>
      <c r="BF215">
        <v>33.338799999999999</v>
      </c>
      <c r="BG215">
        <v>33.574820000000003</v>
      </c>
      <c r="BH215">
        <v>31.873663000000001</v>
      </c>
      <c r="BI215">
        <v>37.578156</v>
      </c>
      <c r="BJ215">
        <v>33.24944</v>
      </c>
      <c r="BK215">
        <v>32.789610000000003</v>
      </c>
      <c r="BL215">
        <v>31.518608</v>
      </c>
      <c r="BM215">
        <v>32.944682999999998</v>
      </c>
      <c r="BN215">
        <v>34.213645999999997</v>
      </c>
      <c r="BO215">
        <v>32.809207999999998</v>
      </c>
      <c r="BP215">
        <v>35.873676000000003</v>
      </c>
    </row>
    <row r="216" spans="1:68" x14ac:dyDescent="0.25">
      <c r="A216">
        <v>214</v>
      </c>
      <c r="B216" t="s">
        <v>212</v>
      </c>
      <c r="D216" t="s">
        <v>10</v>
      </c>
      <c r="E216">
        <v>37.249847000000003</v>
      </c>
      <c r="F216" t="s">
        <v>10</v>
      </c>
      <c r="G216">
        <v>32.952570000000001</v>
      </c>
      <c r="H216">
        <v>33.443035000000002</v>
      </c>
      <c r="I216" t="s">
        <v>10</v>
      </c>
      <c r="J216" t="s">
        <v>10</v>
      </c>
      <c r="K216">
        <v>34.602119999999999</v>
      </c>
      <c r="L216">
        <v>34.070366</v>
      </c>
      <c r="M216">
        <v>32.236507000000003</v>
      </c>
      <c r="N216">
        <v>35.672015999999999</v>
      </c>
      <c r="O216">
        <v>34.202820000000003</v>
      </c>
      <c r="P216" t="s">
        <v>10</v>
      </c>
      <c r="Q216">
        <v>32.786022000000003</v>
      </c>
      <c r="R216">
        <v>33.408389999999997</v>
      </c>
      <c r="T216">
        <v>35.034184000000003</v>
      </c>
      <c r="U216">
        <v>35.828631999999999</v>
      </c>
      <c r="V216">
        <v>33.538474999999998</v>
      </c>
      <c r="W216">
        <v>32.208266999999999</v>
      </c>
      <c r="X216">
        <v>38.424038000000003</v>
      </c>
      <c r="Y216" t="s">
        <v>10</v>
      </c>
      <c r="Z216">
        <v>35.032417000000002</v>
      </c>
      <c r="AA216">
        <v>35.837893999999999</v>
      </c>
      <c r="AB216">
        <v>36.693530000000003</v>
      </c>
      <c r="AC216">
        <v>31.881900000000002</v>
      </c>
      <c r="AD216">
        <v>33.278866000000001</v>
      </c>
      <c r="AE216">
        <v>34.831406000000001</v>
      </c>
      <c r="AF216">
        <v>37.417735999999998</v>
      </c>
      <c r="AG216">
        <v>35.681240000000003</v>
      </c>
      <c r="AH216">
        <v>34.873997000000003</v>
      </c>
      <c r="AK216">
        <v>35.169240000000002</v>
      </c>
      <c r="AL216">
        <v>36.093040000000002</v>
      </c>
      <c r="AM216">
        <v>32.896866000000003</v>
      </c>
      <c r="AN216">
        <v>34.139465000000001</v>
      </c>
      <c r="AO216">
        <v>32.240046999999997</v>
      </c>
      <c r="AP216">
        <v>33.346739999999997</v>
      </c>
      <c r="AQ216">
        <v>35.782089999999997</v>
      </c>
      <c r="AR216">
        <v>34.704636000000001</v>
      </c>
      <c r="AS216">
        <v>34.196902999999999</v>
      </c>
      <c r="AT216">
        <v>33.429848</v>
      </c>
      <c r="AU216">
        <v>33.163784</v>
      </c>
      <c r="AV216">
        <v>32.799263000000003</v>
      </c>
      <c r="AW216">
        <v>35.36195</v>
      </c>
      <c r="AX216">
        <v>31.676905000000001</v>
      </c>
      <c r="AY216">
        <v>32.963935999999997</v>
      </c>
      <c r="AZ216">
        <f t="shared" si="3"/>
        <v>33.864314199999995</v>
      </c>
      <c r="BB216">
        <v>35.028503000000001</v>
      </c>
      <c r="BC216">
        <v>33.947533</v>
      </c>
      <c r="BD216">
        <v>37.267470000000003</v>
      </c>
      <c r="BE216">
        <v>34.197090000000003</v>
      </c>
      <c r="BF216" t="s">
        <v>10</v>
      </c>
      <c r="BG216">
        <v>32.925995</v>
      </c>
      <c r="BH216">
        <v>33.033709999999999</v>
      </c>
      <c r="BI216">
        <v>34.096943000000003</v>
      </c>
      <c r="BJ216">
        <v>35.653717</v>
      </c>
      <c r="BK216">
        <v>34.910490000000003</v>
      </c>
      <c r="BL216">
        <v>37.240769999999998</v>
      </c>
      <c r="BM216">
        <v>34.625698</v>
      </c>
      <c r="BN216">
        <v>36.324539999999999</v>
      </c>
      <c r="BO216">
        <v>35.084285999999999</v>
      </c>
      <c r="BP216">
        <v>33.629024999999999</v>
      </c>
    </row>
    <row r="217" spans="1:68" x14ac:dyDescent="0.25">
      <c r="A217">
        <v>215</v>
      </c>
      <c r="B217" t="s">
        <v>213</v>
      </c>
      <c r="D217" t="s">
        <v>10</v>
      </c>
      <c r="E217">
        <v>32.816420000000001</v>
      </c>
      <c r="F217" t="s">
        <v>10</v>
      </c>
      <c r="G217" t="s">
        <v>10</v>
      </c>
      <c r="H217">
        <v>35.872869999999999</v>
      </c>
      <c r="I217">
        <v>33.039499999999997</v>
      </c>
      <c r="J217">
        <v>33.268900000000002</v>
      </c>
      <c r="K217" t="s">
        <v>10</v>
      </c>
      <c r="L217">
        <v>32.755848</v>
      </c>
      <c r="M217">
        <v>33.336395000000003</v>
      </c>
      <c r="N217">
        <v>32.181420000000003</v>
      </c>
      <c r="O217">
        <v>34.695590000000003</v>
      </c>
      <c r="P217" t="s">
        <v>10</v>
      </c>
      <c r="Q217">
        <v>33.459789999999998</v>
      </c>
      <c r="R217">
        <v>37.648926000000003</v>
      </c>
      <c r="T217">
        <v>34.920999999999999</v>
      </c>
      <c r="U217">
        <v>34.930239999999998</v>
      </c>
      <c r="V217">
        <v>31.974712</v>
      </c>
      <c r="W217">
        <v>32.508102000000001</v>
      </c>
      <c r="X217">
        <v>32.448079999999997</v>
      </c>
      <c r="Y217">
        <v>32.426296000000001</v>
      </c>
      <c r="Z217">
        <v>33.502518000000002</v>
      </c>
      <c r="AA217">
        <v>33.991039999999998</v>
      </c>
      <c r="AB217">
        <v>33.283836000000001</v>
      </c>
      <c r="AC217">
        <v>35.023837999999998</v>
      </c>
      <c r="AD217">
        <v>34.168453</v>
      </c>
      <c r="AE217">
        <v>32.309666</v>
      </c>
      <c r="AF217">
        <v>32.496580000000002</v>
      </c>
      <c r="AG217" t="s">
        <v>10</v>
      </c>
      <c r="AH217">
        <v>36.373040000000003</v>
      </c>
      <c r="AK217" t="s">
        <v>10</v>
      </c>
      <c r="AL217">
        <v>34.088070000000002</v>
      </c>
      <c r="AM217">
        <v>32.079757999999998</v>
      </c>
      <c r="AN217" t="s">
        <v>10</v>
      </c>
      <c r="AO217">
        <v>33.649619999999999</v>
      </c>
      <c r="AP217" t="s">
        <v>10</v>
      </c>
      <c r="AQ217">
        <v>36.379738000000003</v>
      </c>
      <c r="AR217">
        <v>32.528922999999999</v>
      </c>
      <c r="AS217" t="s">
        <v>10</v>
      </c>
      <c r="AT217">
        <v>32.601260000000003</v>
      </c>
      <c r="AU217">
        <v>32.194057000000001</v>
      </c>
      <c r="AV217">
        <v>32.108409999999999</v>
      </c>
      <c r="AW217">
        <v>32.662815000000002</v>
      </c>
      <c r="AX217" t="s">
        <v>10</v>
      </c>
      <c r="AY217" t="s">
        <v>10</v>
      </c>
      <c r="AZ217">
        <f t="shared" si="3"/>
        <v>33.143627888888886</v>
      </c>
      <c r="BB217" t="s">
        <v>10</v>
      </c>
      <c r="BC217" t="s">
        <v>10</v>
      </c>
      <c r="BD217" t="s">
        <v>10</v>
      </c>
      <c r="BE217" t="s">
        <v>10</v>
      </c>
      <c r="BF217">
        <v>32.898505999999998</v>
      </c>
      <c r="BG217" t="s">
        <v>10</v>
      </c>
      <c r="BH217">
        <v>35.414444000000003</v>
      </c>
      <c r="BI217">
        <v>33.660426999999999</v>
      </c>
      <c r="BJ217" t="s">
        <v>10</v>
      </c>
      <c r="BK217">
        <v>31.577639999999999</v>
      </c>
      <c r="BL217">
        <v>34.301796000000003</v>
      </c>
      <c r="BM217">
        <v>35.513947000000002</v>
      </c>
      <c r="BN217">
        <v>35.981082999999998</v>
      </c>
      <c r="BO217">
        <v>33.532589999999999</v>
      </c>
      <c r="BP217">
        <v>33.64067</v>
      </c>
    </row>
    <row r="218" spans="1:68" x14ac:dyDescent="0.25">
      <c r="A218">
        <v>216</v>
      </c>
      <c r="B218" t="s">
        <v>214</v>
      </c>
      <c r="D218" t="s">
        <v>10</v>
      </c>
      <c r="E218" t="s">
        <v>10</v>
      </c>
      <c r="F218" t="s">
        <v>10</v>
      </c>
      <c r="G218" t="s">
        <v>10</v>
      </c>
      <c r="H218" t="s">
        <v>10</v>
      </c>
      <c r="I218">
        <v>37.172800000000002</v>
      </c>
      <c r="J218" t="s">
        <v>10</v>
      </c>
      <c r="K218">
        <v>34.255110000000002</v>
      </c>
      <c r="L218" t="s">
        <v>10</v>
      </c>
      <c r="M218" t="s">
        <v>10</v>
      </c>
      <c r="N218" t="s">
        <v>10</v>
      </c>
      <c r="O218" t="s">
        <v>10</v>
      </c>
      <c r="P218" t="s">
        <v>10</v>
      </c>
      <c r="Q218" t="s">
        <v>10</v>
      </c>
      <c r="R218" t="s">
        <v>10</v>
      </c>
      <c r="T218" t="s">
        <v>10</v>
      </c>
      <c r="U218" t="s">
        <v>10</v>
      </c>
      <c r="V218" t="s">
        <v>10</v>
      </c>
      <c r="W218" t="s">
        <v>10</v>
      </c>
      <c r="X218" t="s">
        <v>10</v>
      </c>
      <c r="Y218" t="s">
        <v>10</v>
      </c>
      <c r="Z218">
        <v>34.843870000000003</v>
      </c>
      <c r="AA218" t="s">
        <v>10</v>
      </c>
      <c r="AB218">
        <v>39.936188000000001</v>
      </c>
      <c r="AC218" t="s">
        <v>10</v>
      </c>
      <c r="AD218" t="s">
        <v>10</v>
      </c>
      <c r="AE218" t="s">
        <v>10</v>
      </c>
      <c r="AF218" t="s">
        <v>10</v>
      </c>
      <c r="AG218" t="s">
        <v>10</v>
      </c>
      <c r="AH218" t="s">
        <v>10</v>
      </c>
      <c r="AK218" t="s">
        <v>10</v>
      </c>
      <c r="AL218" t="s">
        <v>10</v>
      </c>
      <c r="AM218" t="s">
        <v>10</v>
      </c>
      <c r="AN218" t="s">
        <v>10</v>
      </c>
      <c r="AO218" t="s">
        <v>10</v>
      </c>
      <c r="AP218" t="s">
        <v>10</v>
      </c>
      <c r="AQ218" t="s">
        <v>10</v>
      </c>
      <c r="AR218" t="s">
        <v>10</v>
      </c>
      <c r="AS218" t="s">
        <v>10</v>
      </c>
      <c r="AT218" t="s">
        <v>10</v>
      </c>
      <c r="AU218" t="s">
        <v>10</v>
      </c>
      <c r="AV218" t="s">
        <v>10</v>
      </c>
      <c r="AW218" t="s">
        <v>10</v>
      </c>
      <c r="AX218" t="s">
        <v>10</v>
      </c>
      <c r="AY218" t="s">
        <v>10</v>
      </c>
      <c r="AZ218" t="e">
        <f t="shared" si="3"/>
        <v>#DIV/0!</v>
      </c>
      <c r="BB218" t="s">
        <v>10</v>
      </c>
      <c r="BC218" t="s">
        <v>10</v>
      </c>
      <c r="BD218" t="s">
        <v>10</v>
      </c>
      <c r="BE218" t="s">
        <v>10</v>
      </c>
      <c r="BF218" t="s">
        <v>10</v>
      </c>
      <c r="BG218" t="s">
        <v>10</v>
      </c>
      <c r="BH218" t="s">
        <v>10</v>
      </c>
      <c r="BI218" t="s">
        <v>10</v>
      </c>
      <c r="BJ218" t="s">
        <v>10</v>
      </c>
      <c r="BK218" t="s">
        <v>10</v>
      </c>
      <c r="BL218" t="s">
        <v>10</v>
      </c>
      <c r="BM218" t="s">
        <v>10</v>
      </c>
      <c r="BN218" t="s">
        <v>10</v>
      </c>
      <c r="BO218" t="s">
        <v>10</v>
      </c>
      <c r="BP218" t="s">
        <v>10</v>
      </c>
    </row>
    <row r="219" spans="1:68" x14ac:dyDescent="0.25">
      <c r="A219">
        <v>217</v>
      </c>
      <c r="B219" t="s">
        <v>215</v>
      </c>
      <c r="D219">
        <v>33.994022000000001</v>
      </c>
      <c r="E219">
        <v>32.763236999999997</v>
      </c>
      <c r="F219" t="s">
        <v>10</v>
      </c>
      <c r="G219" t="s">
        <v>10</v>
      </c>
      <c r="H219">
        <v>35.138916000000002</v>
      </c>
      <c r="I219">
        <v>33.898192999999999</v>
      </c>
      <c r="J219" t="s">
        <v>10</v>
      </c>
      <c r="K219">
        <v>36.696379999999998</v>
      </c>
      <c r="L219">
        <v>34.366549999999997</v>
      </c>
      <c r="M219">
        <v>37.486240000000002</v>
      </c>
      <c r="N219">
        <v>34.763171999999997</v>
      </c>
      <c r="O219">
        <v>35.364322999999999</v>
      </c>
      <c r="P219">
        <v>33.82105</v>
      </c>
      <c r="Q219">
        <v>37.3994</v>
      </c>
      <c r="R219" t="s">
        <v>10</v>
      </c>
      <c r="T219">
        <v>37.015022000000002</v>
      </c>
      <c r="U219">
        <v>35.982819999999997</v>
      </c>
      <c r="V219">
        <v>35.707084999999999</v>
      </c>
      <c r="W219">
        <v>36.269930000000002</v>
      </c>
      <c r="X219">
        <v>34.422604</v>
      </c>
      <c r="Y219">
        <v>35.523240000000001</v>
      </c>
      <c r="Z219">
        <v>38.577697999999998</v>
      </c>
      <c r="AA219">
        <v>34.090069999999997</v>
      </c>
      <c r="AB219" t="s">
        <v>10</v>
      </c>
      <c r="AC219">
        <v>33.868862</v>
      </c>
      <c r="AD219">
        <v>36.605110000000003</v>
      </c>
      <c r="AE219" t="s">
        <v>10</v>
      </c>
      <c r="AF219">
        <v>35.124752000000001</v>
      </c>
      <c r="AG219">
        <v>32.918125000000003</v>
      </c>
      <c r="AH219">
        <v>32.972492000000003</v>
      </c>
      <c r="AK219">
        <v>36.054054000000001</v>
      </c>
      <c r="AL219" t="s">
        <v>10</v>
      </c>
      <c r="AM219" t="s">
        <v>10</v>
      </c>
      <c r="AN219">
        <v>34.502414999999999</v>
      </c>
      <c r="AO219">
        <v>35.676310000000001</v>
      </c>
      <c r="AP219" t="s">
        <v>10</v>
      </c>
      <c r="AQ219" t="s">
        <v>10</v>
      </c>
      <c r="AR219">
        <v>32.774059999999999</v>
      </c>
      <c r="AS219">
        <v>33.048298000000003</v>
      </c>
      <c r="AT219">
        <v>32.870925999999997</v>
      </c>
      <c r="AU219">
        <v>32.642440000000001</v>
      </c>
      <c r="AV219">
        <v>32.696776999999997</v>
      </c>
      <c r="AW219">
        <v>33.812446999999999</v>
      </c>
      <c r="AX219">
        <v>34.359535000000001</v>
      </c>
      <c r="AY219">
        <v>33.893962999999999</v>
      </c>
      <c r="AZ219">
        <f t="shared" si="3"/>
        <v>33.848293181818178</v>
      </c>
      <c r="BB219" t="s">
        <v>10</v>
      </c>
      <c r="BC219" t="s">
        <v>10</v>
      </c>
      <c r="BD219">
        <v>34.679927999999997</v>
      </c>
      <c r="BE219">
        <v>37.248939999999997</v>
      </c>
      <c r="BF219" t="s">
        <v>10</v>
      </c>
      <c r="BG219" t="s">
        <v>10</v>
      </c>
      <c r="BH219">
        <v>34.76191</v>
      </c>
      <c r="BI219">
        <v>36.921419999999998</v>
      </c>
      <c r="BJ219">
        <v>33.948574000000001</v>
      </c>
      <c r="BK219">
        <v>35.646434999999997</v>
      </c>
      <c r="BL219">
        <v>32.825977000000002</v>
      </c>
      <c r="BM219">
        <v>34.482680000000002</v>
      </c>
      <c r="BN219">
        <v>32.967613</v>
      </c>
      <c r="BO219">
        <v>34.465614000000002</v>
      </c>
      <c r="BP219">
        <v>32.217067999999998</v>
      </c>
    </row>
    <row r="220" spans="1:68" x14ac:dyDescent="0.25">
      <c r="A220">
        <v>218</v>
      </c>
      <c r="B220" t="s">
        <v>216</v>
      </c>
      <c r="D220">
        <v>26.984673000000001</v>
      </c>
      <c r="E220">
        <v>26.653207999999999</v>
      </c>
      <c r="F220">
        <v>27.787527000000001</v>
      </c>
      <c r="G220">
        <v>26.342410000000001</v>
      </c>
      <c r="H220">
        <v>25.123383</v>
      </c>
      <c r="I220">
        <v>25.536266000000001</v>
      </c>
      <c r="J220">
        <v>26.924541000000001</v>
      </c>
      <c r="K220">
        <v>25.531479999999998</v>
      </c>
      <c r="L220">
        <v>26.154450000000001</v>
      </c>
      <c r="M220">
        <v>25.419594</v>
      </c>
      <c r="N220">
        <v>26.141811000000001</v>
      </c>
      <c r="O220">
        <v>26.507010000000001</v>
      </c>
      <c r="P220">
        <v>26.901289999999999</v>
      </c>
      <c r="Q220">
        <v>24.391871999999999</v>
      </c>
      <c r="R220">
        <v>25.2622</v>
      </c>
      <c r="T220">
        <v>25.938137000000001</v>
      </c>
      <c r="U220">
        <v>28.955893</v>
      </c>
      <c r="V220">
        <v>26.102644000000002</v>
      </c>
      <c r="W220">
        <v>25.606157</v>
      </c>
      <c r="X220">
        <v>28.082409999999999</v>
      </c>
      <c r="Y220">
        <v>25.627753999999999</v>
      </c>
      <c r="Z220">
        <v>26.400198</v>
      </c>
      <c r="AA220">
        <v>26.230015000000002</v>
      </c>
      <c r="AB220">
        <v>26.480816000000001</v>
      </c>
      <c r="AC220">
        <v>25.563559999999999</v>
      </c>
      <c r="AD220">
        <v>24.968879999999999</v>
      </c>
      <c r="AE220">
        <v>25.45035</v>
      </c>
      <c r="AF220">
        <v>25.033930000000002</v>
      </c>
      <c r="AG220">
        <v>26.829094000000001</v>
      </c>
      <c r="AH220">
        <v>24.653659999999999</v>
      </c>
      <c r="AK220">
        <v>27.934908</v>
      </c>
      <c r="AL220">
        <v>26.651019999999999</v>
      </c>
      <c r="AM220">
        <v>25.784351000000001</v>
      </c>
      <c r="AN220">
        <v>26.311762000000002</v>
      </c>
      <c r="AO220">
        <v>25.760020000000001</v>
      </c>
      <c r="AP220">
        <v>25.317309999999999</v>
      </c>
      <c r="AQ220">
        <v>27.093214</v>
      </c>
      <c r="AR220">
        <v>26.581887999999999</v>
      </c>
      <c r="AS220">
        <v>26.056228999999998</v>
      </c>
      <c r="AT220">
        <v>25.508780999999999</v>
      </c>
      <c r="AU220">
        <v>26.991569999999999</v>
      </c>
      <c r="AV220">
        <v>26.726344999999998</v>
      </c>
      <c r="AW220">
        <v>25.920673000000001</v>
      </c>
      <c r="AX220">
        <v>25.445125999999998</v>
      </c>
      <c r="AY220">
        <v>26.395954</v>
      </c>
      <c r="AZ220">
        <f t="shared" si="3"/>
        <v>26.298610066666665</v>
      </c>
      <c r="BB220">
        <v>29.944261999999998</v>
      </c>
      <c r="BC220">
        <v>25.049575999999998</v>
      </c>
      <c r="BD220">
        <v>27.638458</v>
      </c>
      <c r="BE220">
        <v>26.160115999999999</v>
      </c>
      <c r="BF220">
        <v>26.196591999999999</v>
      </c>
      <c r="BG220">
        <v>26.387608</v>
      </c>
      <c r="BH220">
        <v>26.357500000000002</v>
      </c>
      <c r="BI220">
        <v>24.707519999999999</v>
      </c>
      <c r="BJ220">
        <v>26.704993999999999</v>
      </c>
      <c r="BK220">
        <v>24.947683000000001</v>
      </c>
      <c r="BL220">
        <v>26.527723000000002</v>
      </c>
      <c r="BM220">
        <v>24.420611999999998</v>
      </c>
      <c r="BN220">
        <v>25.228193000000001</v>
      </c>
      <c r="BO220">
        <v>24.992453000000001</v>
      </c>
      <c r="BP220">
        <v>27.306438</v>
      </c>
    </row>
    <row r="221" spans="1:68" x14ac:dyDescent="0.25">
      <c r="A221">
        <v>219</v>
      </c>
      <c r="B221" t="s">
        <v>217</v>
      </c>
      <c r="D221">
        <v>33.321635999999998</v>
      </c>
      <c r="E221">
        <v>33.621901999999999</v>
      </c>
      <c r="F221">
        <v>33.71134</v>
      </c>
      <c r="G221">
        <v>32.138213999999998</v>
      </c>
      <c r="H221">
        <v>31.277073000000001</v>
      </c>
      <c r="I221">
        <v>31.833382</v>
      </c>
      <c r="J221">
        <v>34.894295</v>
      </c>
      <c r="K221">
        <v>33.438884999999999</v>
      </c>
      <c r="L221">
        <v>31.892531999999999</v>
      </c>
      <c r="M221">
        <v>31.935686</v>
      </c>
      <c r="N221">
        <v>32.718296000000002</v>
      </c>
      <c r="O221">
        <v>31.989857000000001</v>
      </c>
      <c r="P221">
        <v>32.001736000000001</v>
      </c>
      <c r="Q221">
        <v>30.03051</v>
      </c>
      <c r="R221">
        <v>31.499357</v>
      </c>
      <c r="T221">
        <v>31.969833000000001</v>
      </c>
      <c r="U221">
        <v>35.010371999999997</v>
      </c>
      <c r="V221">
        <v>32.098712999999996</v>
      </c>
      <c r="W221">
        <v>31.338097000000001</v>
      </c>
      <c r="X221">
        <v>32.132987999999997</v>
      </c>
      <c r="Y221">
        <v>33.671627000000001</v>
      </c>
      <c r="Z221">
        <v>34.233887000000003</v>
      </c>
      <c r="AA221">
        <v>31.471070999999998</v>
      </c>
      <c r="AB221">
        <v>33.960009999999997</v>
      </c>
      <c r="AC221">
        <v>31.635352999999999</v>
      </c>
      <c r="AD221">
        <v>32.683613000000001</v>
      </c>
      <c r="AE221">
        <v>32.358314999999997</v>
      </c>
      <c r="AF221">
        <v>32.221255999999997</v>
      </c>
      <c r="AG221">
        <v>31.858536000000001</v>
      </c>
      <c r="AH221">
        <v>31.803633000000001</v>
      </c>
      <c r="AK221">
        <v>33.081913</v>
      </c>
      <c r="AL221">
        <v>32.607371999999998</v>
      </c>
      <c r="AM221">
        <v>31.897371</v>
      </c>
      <c r="AN221">
        <v>32.353023999999998</v>
      </c>
      <c r="AO221">
        <v>31.879812000000001</v>
      </c>
      <c r="AP221">
        <v>34.639583999999999</v>
      </c>
      <c r="AQ221">
        <v>33.332946999999997</v>
      </c>
      <c r="AR221">
        <v>32.25141</v>
      </c>
      <c r="AS221">
        <v>32.308636</v>
      </c>
      <c r="AT221">
        <v>31.330893</v>
      </c>
      <c r="AU221">
        <v>32.954192999999997</v>
      </c>
      <c r="AV221">
        <v>31.867622000000001</v>
      </c>
      <c r="AW221">
        <v>32.204810000000002</v>
      </c>
      <c r="AX221">
        <v>29.950019999999999</v>
      </c>
      <c r="AY221">
        <v>33.177062999999997</v>
      </c>
      <c r="AZ221">
        <f t="shared" si="3"/>
        <v>32.389111333333332</v>
      </c>
      <c r="BB221">
        <v>32.509509999999999</v>
      </c>
      <c r="BC221">
        <v>31.066109000000001</v>
      </c>
      <c r="BD221">
        <v>32.845683999999999</v>
      </c>
      <c r="BE221">
        <v>32.556137</v>
      </c>
      <c r="BF221">
        <v>33.100189999999998</v>
      </c>
      <c r="BG221">
        <v>32.791663999999997</v>
      </c>
      <c r="BH221">
        <v>31.75882</v>
      </c>
      <c r="BI221">
        <v>30.859605999999999</v>
      </c>
      <c r="BJ221">
        <v>32.560673000000001</v>
      </c>
      <c r="BK221">
        <v>32.310135000000002</v>
      </c>
      <c r="BL221">
        <v>33.280642999999998</v>
      </c>
      <c r="BM221">
        <v>30.696299</v>
      </c>
      <c r="BN221">
        <v>33.281260000000003</v>
      </c>
      <c r="BO221">
        <v>30.948461999999999</v>
      </c>
      <c r="BP221">
        <v>32.581249999999997</v>
      </c>
    </row>
    <row r="222" spans="1:68" x14ac:dyDescent="0.25">
      <c r="A222">
        <v>220</v>
      </c>
      <c r="B222" t="s">
        <v>218</v>
      </c>
      <c r="D222" t="s">
        <v>10</v>
      </c>
      <c r="E222" t="s">
        <v>10</v>
      </c>
      <c r="F222" t="s">
        <v>10</v>
      </c>
      <c r="G222" t="s">
        <v>10</v>
      </c>
      <c r="H222" t="s">
        <v>10</v>
      </c>
      <c r="I222" t="s">
        <v>10</v>
      </c>
      <c r="J222">
        <v>34.82132</v>
      </c>
      <c r="K222" t="s">
        <v>10</v>
      </c>
      <c r="L222">
        <v>36.542439999999999</v>
      </c>
      <c r="M222" t="s">
        <v>10</v>
      </c>
      <c r="N222" t="s">
        <v>10</v>
      </c>
      <c r="O222" t="s">
        <v>10</v>
      </c>
      <c r="P222" t="s">
        <v>10</v>
      </c>
      <c r="Q222" t="s">
        <v>10</v>
      </c>
      <c r="R222">
        <v>34.70778</v>
      </c>
      <c r="T222" t="s">
        <v>10</v>
      </c>
      <c r="U222">
        <v>36.056959999999997</v>
      </c>
      <c r="V222" t="s">
        <v>10</v>
      </c>
      <c r="W222" t="s">
        <v>10</v>
      </c>
      <c r="X222" t="s">
        <v>10</v>
      </c>
      <c r="Y222" t="s">
        <v>10</v>
      </c>
      <c r="Z222" t="s">
        <v>10</v>
      </c>
      <c r="AA222" t="s">
        <v>10</v>
      </c>
      <c r="AB222">
        <v>36.627842000000001</v>
      </c>
      <c r="AC222">
        <v>34.980710000000002</v>
      </c>
      <c r="AD222" t="s">
        <v>10</v>
      </c>
      <c r="AE222" t="s">
        <v>10</v>
      </c>
      <c r="AF222" t="s">
        <v>10</v>
      </c>
      <c r="AG222" t="s">
        <v>10</v>
      </c>
      <c r="AH222" t="s">
        <v>10</v>
      </c>
      <c r="AK222" t="s">
        <v>10</v>
      </c>
      <c r="AL222" t="s">
        <v>10</v>
      </c>
      <c r="AM222" t="s">
        <v>10</v>
      </c>
      <c r="AN222" t="s">
        <v>10</v>
      </c>
      <c r="AO222">
        <v>34.115794999999999</v>
      </c>
      <c r="AP222" t="s">
        <v>10</v>
      </c>
      <c r="AQ222" t="s">
        <v>10</v>
      </c>
      <c r="AR222">
        <v>34.322450000000003</v>
      </c>
      <c r="AS222" t="s">
        <v>10</v>
      </c>
      <c r="AT222" t="s">
        <v>10</v>
      </c>
      <c r="AU222" t="s">
        <v>10</v>
      </c>
      <c r="AV222" t="s">
        <v>10</v>
      </c>
      <c r="AW222" t="s">
        <v>10</v>
      </c>
      <c r="AX222">
        <v>34.058197</v>
      </c>
      <c r="AY222" t="s">
        <v>10</v>
      </c>
      <c r="AZ222">
        <f t="shared" si="3"/>
        <v>34.165480666666667</v>
      </c>
      <c r="BB222" t="s">
        <v>10</v>
      </c>
      <c r="BC222" t="s">
        <v>10</v>
      </c>
      <c r="BD222" t="s">
        <v>10</v>
      </c>
      <c r="BE222" t="s">
        <v>10</v>
      </c>
      <c r="BF222" t="s">
        <v>10</v>
      </c>
      <c r="BG222" t="s">
        <v>10</v>
      </c>
      <c r="BH222" t="s">
        <v>10</v>
      </c>
      <c r="BI222" t="s">
        <v>10</v>
      </c>
      <c r="BJ222" t="s">
        <v>10</v>
      </c>
      <c r="BK222">
        <v>35.487971999999999</v>
      </c>
      <c r="BL222" t="s">
        <v>10</v>
      </c>
      <c r="BM222" t="s">
        <v>10</v>
      </c>
      <c r="BN222" t="s">
        <v>10</v>
      </c>
      <c r="BO222" t="s">
        <v>10</v>
      </c>
      <c r="BP222">
        <v>33.858139999999999</v>
      </c>
    </row>
    <row r="223" spans="1:68" x14ac:dyDescent="0.25">
      <c r="A223">
        <v>221</v>
      </c>
      <c r="B223" t="s">
        <v>219</v>
      </c>
      <c r="D223">
        <v>24.302472999999999</v>
      </c>
      <c r="E223">
        <v>24.158403</v>
      </c>
      <c r="F223">
        <v>27.000033999999999</v>
      </c>
      <c r="G223">
        <v>25.034514999999999</v>
      </c>
      <c r="H223">
        <v>24.534336</v>
      </c>
      <c r="I223">
        <v>24.961739999999999</v>
      </c>
      <c r="J223">
        <v>24.116161000000002</v>
      </c>
      <c r="K223">
        <v>24.602620000000002</v>
      </c>
      <c r="L223">
        <v>24.964966</v>
      </c>
      <c r="M223">
        <v>24.584351999999999</v>
      </c>
      <c r="N223">
        <v>24.256032999999999</v>
      </c>
      <c r="O223">
        <v>24.762602000000001</v>
      </c>
      <c r="P223">
        <v>24.714186000000002</v>
      </c>
      <c r="Q223">
        <v>24.769976</v>
      </c>
      <c r="R223">
        <v>24.199034000000001</v>
      </c>
      <c r="T223">
        <v>26.917788000000002</v>
      </c>
      <c r="U223">
        <v>26.984026</v>
      </c>
      <c r="V223">
        <v>25.46106</v>
      </c>
      <c r="W223">
        <v>25.563331999999999</v>
      </c>
      <c r="X223">
        <v>24.579832</v>
      </c>
      <c r="Y223">
        <v>24.470970000000001</v>
      </c>
      <c r="Z223">
        <v>24.812853</v>
      </c>
      <c r="AA223">
        <v>25.216042999999999</v>
      </c>
      <c r="AB223">
        <v>24.681923000000001</v>
      </c>
      <c r="AC223">
        <v>24.194906</v>
      </c>
      <c r="AD223">
        <v>24.423909999999999</v>
      </c>
      <c r="AE223">
        <v>24.446065999999998</v>
      </c>
      <c r="AF223">
        <v>24.518481999999999</v>
      </c>
      <c r="AG223">
        <v>24.564060000000001</v>
      </c>
      <c r="AH223">
        <v>24.141850000000002</v>
      </c>
      <c r="AK223">
        <v>25.764923</v>
      </c>
      <c r="AL223">
        <v>25.673484999999999</v>
      </c>
      <c r="AM223">
        <v>24.837441999999999</v>
      </c>
      <c r="AN223">
        <v>25.402609000000002</v>
      </c>
      <c r="AO223">
        <v>25.891196999999998</v>
      </c>
      <c r="AP223">
        <v>25.638641</v>
      </c>
      <c r="AQ223">
        <v>24.631005999999999</v>
      </c>
      <c r="AR223">
        <v>24.599194000000001</v>
      </c>
      <c r="AS223">
        <v>24.922336999999999</v>
      </c>
      <c r="AT223">
        <v>24.430579999999999</v>
      </c>
      <c r="AU223">
        <v>23.848016999999999</v>
      </c>
      <c r="AV223">
        <v>24.566766999999999</v>
      </c>
      <c r="AW223">
        <v>24.825997999999998</v>
      </c>
      <c r="AX223">
        <v>24.364364999999999</v>
      </c>
      <c r="AY223">
        <v>24.425256999999998</v>
      </c>
      <c r="AZ223">
        <f t="shared" si="3"/>
        <v>24.921454533333335</v>
      </c>
      <c r="BB223">
        <v>27.640394000000001</v>
      </c>
      <c r="BC223">
        <v>24.966244</v>
      </c>
      <c r="BD223">
        <v>25.097065000000001</v>
      </c>
      <c r="BE223">
        <v>25.248877</v>
      </c>
      <c r="BF223">
        <v>25.193885999999999</v>
      </c>
      <c r="BG223">
        <v>25.362926000000002</v>
      </c>
      <c r="BH223">
        <v>24.544798</v>
      </c>
      <c r="BI223">
        <v>25.132994</v>
      </c>
      <c r="BJ223">
        <v>24.445689999999999</v>
      </c>
      <c r="BK223">
        <v>24.748128999999999</v>
      </c>
      <c r="BL223">
        <v>24.422070000000001</v>
      </c>
      <c r="BM223">
        <v>24.179535000000001</v>
      </c>
      <c r="BN223">
        <v>24.106113000000001</v>
      </c>
      <c r="BO223">
        <v>23.973773999999999</v>
      </c>
      <c r="BP223">
        <v>24.294992000000001</v>
      </c>
    </row>
    <row r="224" spans="1:68" x14ac:dyDescent="0.25">
      <c r="A224">
        <v>222</v>
      </c>
      <c r="B224" t="s">
        <v>220</v>
      </c>
      <c r="D224">
        <v>32.310290000000002</v>
      </c>
      <c r="E224">
        <v>30.628001999999999</v>
      </c>
      <c r="F224" t="s">
        <v>10</v>
      </c>
      <c r="G224">
        <v>31.085493</v>
      </c>
      <c r="H224">
        <v>31.198108999999999</v>
      </c>
      <c r="I224">
        <v>31.169943</v>
      </c>
      <c r="J224">
        <v>32.328465000000001</v>
      </c>
      <c r="K224">
        <v>34.162700000000001</v>
      </c>
      <c r="L224">
        <v>32.163094000000001</v>
      </c>
      <c r="M224">
        <v>30.708078</v>
      </c>
      <c r="N224">
        <v>30.869779999999999</v>
      </c>
      <c r="O224">
        <v>31.638618000000001</v>
      </c>
      <c r="P224">
        <v>32.439835000000002</v>
      </c>
      <c r="Q224">
        <v>30.248238000000001</v>
      </c>
      <c r="R224">
        <v>30.668759999999999</v>
      </c>
      <c r="T224">
        <v>33.945686000000002</v>
      </c>
      <c r="U224">
        <v>33.899470000000001</v>
      </c>
      <c r="V224">
        <v>32.34234</v>
      </c>
      <c r="W224">
        <v>31.632166000000002</v>
      </c>
      <c r="X224">
        <v>33.21114</v>
      </c>
      <c r="Y224">
        <v>31.327835</v>
      </c>
      <c r="Z224">
        <v>34.111946000000003</v>
      </c>
      <c r="AA224">
        <v>32.333275</v>
      </c>
      <c r="AB224">
        <v>32.574832999999998</v>
      </c>
      <c r="AC224">
        <v>31.018024</v>
      </c>
      <c r="AD224">
        <v>29.936267999999998</v>
      </c>
      <c r="AE224">
        <v>31.053346999999999</v>
      </c>
      <c r="AF224">
        <v>31.436119999999999</v>
      </c>
      <c r="AG224">
        <v>32.576565000000002</v>
      </c>
      <c r="AH224">
        <v>31.746946000000001</v>
      </c>
      <c r="AK224">
        <v>33.247390000000003</v>
      </c>
      <c r="AL224">
        <v>31.878827999999999</v>
      </c>
      <c r="AM224">
        <v>31.097270999999999</v>
      </c>
      <c r="AN224">
        <v>32.915466000000002</v>
      </c>
      <c r="AO224">
        <v>33.093955999999999</v>
      </c>
      <c r="AP224">
        <v>32.804622999999999</v>
      </c>
      <c r="AQ224">
        <v>32.475850000000001</v>
      </c>
      <c r="AR224">
        <v>32.605823999999998</v>
      </c>
      <c r="AS224">
        <v>31.314170000000001</v>
      </c>
      <c r="AT224">
        <v>30.505330000000001</v>
      </c>
      <c r="AU224">
        <v>30.215399999999999</v>
      </c>
      <c r="AV224">
        <v>30.760845</v>
      </c>
      <c r="AW224">
        <v>30.557870000000001</v>
      </c>
      <c r="AX224">
        <v>29.688189000000001</v>
      </c>
      <c r="AY224">
        <v>30.583967000000001</v>
      </c>
      <c r="AZ224">
        <f t="shared" si="3"/>
        <v>31.582998600000003</v>
      </c>
      <c r="BB224" t="s">
        <v>10</v>
      </c>
      <c r="BC224">
        <v>32.294353000000001</v>
      </c>
      <c r="BD224">
        <v>33.700330000000001</v>
      </c>
      <c r="BE224">
        <v>31.787067</v>
      </c>
      <c r="BF224">
        <v>32.91536</v>
      </c>
      <c r="BG224">
        <v>36.105049999999999</v>
      </c>
      <c r="BH224">
        <v>33.645805000000003</v>
      </c>
      <c r="BI224">
        <v>31.374566999999999</v>
      </c>
      <c r="BJ224">
        <v>32.932437999999998</v>
      </c>
      <c r="BK224">
        <v>30.710733000000001</v>
      </c>
      <c r="BL224">
        <v>30.895886999999998</v>
      </c>
      <c r="BM224">
        <v>30.372640000000001</v>
      </c>
      <c r="BN224">
        <v>30.117493</v>
      </c>
      <c r="BO224">
        <v>31.276712</v>
      </c>
      <c r="BP224">
        <v>30.501463000000001</v>
      </c>
    </row>
    <row r="225" spans="1:68" x14ac:dyDescent="0.25">
      <c r="A225">
        <v>223</v>
      </c>
      <c r="B225" t="s">
        <v>221</v>
      </c>
      <c r="D225">
        <v>29.938777999999999</v>
      </c>
      <c r="E225">
        <v>30.135100000000001</v>
      </c>
      <c r="F225">
        <v>35.017822000000002</v>
      </c>
      <c r="G225">
        <v>29.388249999999999</v>
      </c>
      <c r="H225">
        <v>29.078949999999999</v>
      </c>
      <c r="I225">
        <v>29.563697999999999</v>
      </c>
      <c r="J225">
        <v>29.526271999999999</v>
      </c>
      <c r="K225">
        <v>30.461190999999999</v>
      </c>
      <c r="L225">
        <v>29.485810000000001</v>
      </c>
      <c r="M225">
        <v>29.139292000000001</v>
      </c>
      <c r="N225">
        <v>28.805796000000001</v>
      </c>
      <c r="O225">
        <v>29.451511</v>
      </c>
      <c r="P225">
        <v>29.896547000000002</v>
      </c>
      <c r="Q225">
        <v>28.273617000000002</v>
      </c>
      <c r="R225">
        <v>29.147296999999998</v>
      </c>
      <c r="T225">
        <v>30.964345999999999</v>
      </c>
      <c r="U225">
        <v>32.002192999999998</v>
      </c>
      <c r="V225">
        <v>29.733988</v>
      </c>
      <c r="W225">
        <v>29.623916999999999</v>
      </c>
      <c r="X225">
        <v>29.613790000000002</v>
      </c>
      <c r="Y225">
        <v>29.692340000000002</v>
      </c>
      <c r="Z225">
        <v>30.623339999999999</v>
      </c>
      <c r="AA225">
        <v>28.862559999999998</v>
      </c>
      <c r="AB225">
        <v>29.592949999999998</v>
      </c>
      <c r="AC225">
        <v>29.046764</v>
      </c>
      <c r="AD225">
        <v>28.789563999999999</v>
      </c>
      <c r="AE225">
        <v>28.879604</v>
      </c>
      <c r="AF225">
        <v>29.317996999999998</v>
      </c>
      <c r="AG225">
        <v>29.470542999999999</v>
      </c>
      <c r="AH225">
        <v>29.357378000000001</v>
      </c>
      <c r="AK225">
        <v>31.112684000000002</v>
      </c>
      <c r="AL225">
        <v>30.080760000000001</v>
      </c>
      <c r="AM225">
        <v>29.585276</v>
      </c>
      <c r="AN225">
        <v>30.204177999999999</v>
      </c>
      <c r="AO225">
        <v>29.585909999999998</v>
      </c>
      <c r="AP225">
        <v>30.149536000000001</v>
      </c>
      <c r="AQ225">
        <v>29.214247</v>
      </c>
      <c r="AR225">
        <v>28.955238000000001</v>
      </c>
      <c r="AS225">
        <v>29.624210000000001</v>
      </c>
      <c r="AT225">
        <v>29.090157999999999</v>
      </c>
      <c r="AU225">
        <v>29.562687</v>
      </c>
      <c r="AV225">
        <v>29.036583</v>
      </c>
      <c r="AW225">
        <v>29.150576000000001</v>
      </c>
      <c r="AX225">
        <v>28.101586999999999</v>
      </c>
      <c r="AY225">
        <v>29.201338</v>
      </c>
      <c r="AZ225">
        <f t="shared" si="3"/>
        <v>29.5103312</v>
      </c>
      <c r="BB225">
        <v>33.575299999999999</v>
      </c>
      <c r="BC225">
        <v>29.165120000000002</v>
      </c>
      <c r="BD225">
        <v>30.977706999999999</v>
      </c>
      <c r="BE225">
        <v>29.942246999999998</v>
      </c>
      <c r="BF225">
        <v>30.667234000000001</v>
      </c>
      <c r="BG225">
        <v>30.447115</v>
      </c>
      <c r="BH225">
        <v>29.904236000000001</v>
      </c>
      <c r="BI225">
        <v>28.856788999999999</v>
      </c>
      <c r="BJ225">
        <v>30.122812</v>
      </c>
      <c r="BK225">
        <v>29.151194</v>
      </c>
      <c r="BL225">
        <v>29.505907000000001</v>
      </c>
      <c r="BM225">
        <v>28.718418</v>
      </c>
      <c r="BN225">
        <v>29.206682000000001</v>
      </c>
      <c r="BO225">
        <v>29.502493000000001</v>
      </c>
      <c r="BP225">
        <v>29.471896999999998</v>
      </c>
    </row>
    <row r="226" spans="1:68" x14ac:dyDescent="0.25">
      <c r="A226">
        <v>224</v>
      </c>
      <c r="B226" t="s">
        <v>222</v>
      </c>
      <c r="D226">
        <v>31.707588000000001</v>
      </c>
      <c r="E226">
        <v>32.485349999999997</v>
      </c>
      <c r="F226">
        <v>33.496837999999997</v>
      </c>
      <c r="G226">
        <v>31.234348000000001</v>
      </c>
      <c r="H226">
        <v>29.796371000000001</v>
      </c>
      <c r="I226">
        <v>31.138072999999999</v>
      </c>
      <c r="J226">
        <v>31.194828000000001</v>
      </c>
      <c r="K226">
        <v>34.049812000000003</v>
      </c>
      <c r="L226">
        <v>31.961617</v>
      </c>
      <c r="M226">
        <v>31.001455</v>
      </c>
      <c r="N226">
        <v>34.123671999999999</v>
      </c>
      <c r="O226">
        <v>30.660064999999999</v>
      </c>
      <c r="P226">
        <v>32.432068000000001</v>
      </c>
      <c r="Q226">
        <v>28.871117000000002</v>
      </c>
      <c r="R226">
        <v>29.987719999999999</v>
      </c>
      <c r="T226">
        <v>30.956181999999998</v>
      </c>
      <c r="U226">
        <v>32.986651999999999</v>
      </c>
      <c r="V226">
        <v>32.214652999999998</v>
      </c>
      <c r="W226">
        <v>33.455249999999999</v>
      </c>
      <c r="X226">
        <v>31.66799</v>
      </c>
      <c r="Y226">
        <v>33.526040000000002</v>
      </c>
      <c r="Z226">
        <v>31.741789000000001</v>
      </c>
      <c r="AA226">
        <v>31.576053999999999</v>
      </c>
      <c r="AB226">
        <v>32.733110000000003</v>
      </c>
      <c r="AC226">
        <v>31.354472999999999</v>
      </c>
      <c r="AD226">
        <v>30.845155999999999</v>
      </c>
      <c r="AE226">
        <v>30.720998999999999</v>
      </c>
      <c r="AF226">
        <v>31.192132999999998</v>
      </c>
      <c r="AG226">
        <v>32.410891999999997</v>
      </c>
      <c r="AH226">
        <v>30.57141</v>
      </c>
      <c r="AK226">
        <v>33.760109999999997</v>
      </c>
      <c r="AL226">
        <v>31.069327999999999</v>
      </c>
      <c r="AM226">
        <v>33.587975</v>
      </c>
      <c r="AN226">
        <v>30.495235000000001</v>
      </c>
      <c r="AO226">
        <v>29.648209999999999</v>
      </c>
      <c r="AP226">
        <v>31.256423999999999</v>
      </c>
      <c r="AQ226">
        <v>31.713638</v>
      </c>
      <c r="AR226">
        <v>30.184473000000001</v>
      </c>
      <c r="AS226">
        <v>31.195527999999999</v>
      </c>
      <c r="AT226">
        <v>30.504798999999998</v>
      </c>
      <c r="AU226">
        <v>33.962764999999997</v>
      </c>
      <c r="AV226">
        <v>30.820816000000001</v>
      </c>
      <c r="AW226">
        <v>32.113889999999998</v>
      </c>
      <c r="AX226">
        <v>29.623052999999999</v>
      </c>
      <c r="AY226">
        <v>31.218285000000002</v>
      </c>
      <c r="AZ226">
        <f t="shared" si="3"/>
        <v>31.410301933333333</v>
      </c>
      <c r="BB226">
        <v>32.629826000000001</v>
      </c>
      <c r="BC226">
        <v>30.130125</v>
      </c>
      <c r="BD226">
        <v>32.821156000000002</v>
      </c>
      <c r="BE226">
        <v>31.396906000000001</v>
      </c>
      <c r="BF226">
        <v>32.602825000000003</v>
      </c>
      <c r="BG226">
        <v>30.673449999999999</v>
      </c>
      <c r="BH226">
        <v>30.980146000000001</v>
      </c>
      <c r="BI226">
        <v>31.058271000000001</v>
      </c>
      <c r="BJ226">
        <v>30.956399999999999</v>
      </c>
      <c r="BK226">
        <v>31.651986999999998</v>
      </c>
      <c r="BL226">
        <v>30.317769999999999</v>
      </c>
      <c r="BM226">
        <v>29.715769999999999</v>
      </c>
      <c r="BN226">
        <v>30.825872</v>
      </c>
      <c r="BO226">
        <v>29.669944999999998</v>
      </c>
      <c r="BP226">
        <v>31.519428000000001</v>
      </c>
    </row>
    <row r="227" spans="1:68" x14ac:dyDescent="0.25">
      <c r="A227">
        <v>225</v>
      </c>
      <c r="B227" t="s">
        <v>223</v>
      </c>
      <c r="D227">
        <v>22.907133000000002</v>
      </c>
      <c r="E227">
        <v>22.169574999999998</v>
      </c>
      <c r="F227">
        <v>26.296648000000001</v>
      </c>
      <c r="G227">
        <v>22.008385000000001</v>
      </c>
      <c r="H227">
        <v>22.649336000000002</v>
      </c>
      <c r="I227">
        <v>22.234283000000001</v>
      </c>
      <c r="J227">
        <v>22.793488</v>
      </c>
      <c r="K227">
        <v>23.13618</v>
      </c>
      <c r="L227">
        <v>22.768827000000002</v>
      </c>
      <c r="M227">
        <v>21.755327000000001</v>
      </c>
      <c r="N227">
        <v>22.02806</v>
      </c>
      <c r="O227">
        <v>22.846692999999998</v>
      </c>
      <c r="P227">
        <v>22.303792999999999</v>
      </c>
      <c r="Q227">
        <v>22.158906999999999</v>
      </c>
      <c r="R227">
        <v>22.067126999999999</v>
      </c>
      <c r="T227">
        <v>24.961466000000001</v>
      </c>
      <c r="U227">
        <v>24.972083999999999</v>
      </c>
      <c r="V227">
        <v>22.713889999999999</v>
      </c>
      <c r="W227">
        <v>23.199515999999999</v>
      </c>
      <c r="X227">
        <v>23.064167000000001</v>
      </c>
      <c r="Y227">
        <v>22.062704</v>
      </c>
      <c r="Z227">
        <v>23.427081999999999</v>
      </c>
      <c r="AA227">
        <v>22.920252000000001</v>
      </c>
      <c r="AB227">
        <v>22.808655000000002</v>
      </c>
      <c r="AC227">
        <v>21.676169999999999</v>
      </c>
      <c r="AD227">
        <v>21.841222999999999</v>
      </c>
      <c r="AE227">
        <v>22.132832000000001</v>
      </c>
      <c r="AF227">
        <v>22.232261999999999</v>
      </c>
      <c r="AG227">
        <v>22.305502000000001</v>
      </c>
      <c r="AH227">
        <v>22.054579</v>
      </c>
      <c r="AK227">
        <v>24.12988</v>
      </c>
      <c r="AL227">
        <v>23.951951999999999</v>
      </c>
      <c r="AM227">
        <v>22.332288999999999</v>
      </c>
      <c r="AN227">
        <v>23.849886000000001</v>
      </c>
      <c r="AO227">
        <v>23.378686999999999</v>
      </c>
      <c r="AP227">
        <v>23.673715999999999</v>
      </c>
      <c r="AQ227">
        <v>23.002593999999998</v>
      </c>
      <c r="AR227">
        <v>22.597794</v>
      </c>
      <c r="AS227">
        <v>22.429354</v>
      </c>
      <c r="AT227">
        <v>21.855688000000001</v>
      </c>
      <c r="AU227">
        <v>21.913959999999999</v>
      </c>
      <c r="AV227">
        <v>22.049679000000001</v>
      </c>
      <c r="AW227">
        <v>22.013311000000002</v>
      </c>
      <c r="AX227">
        <v>21.720545000000001</v>
      </c>
      <c r="AY227">
        <v>22.270885</v>
      </c>
      <c r="AZ227">
        <f t="shared" si="3"/>
        <v>22.744681333333332</v>
      </c>
      <c r="BB227">
        <v>27.105889999999999</v>
      </c>
      <c r="BC227">
        <v>23.042249999999999</v>
      </c>
      <c r="BD227">
        <v>23.704138</v>
      </c>
      <c r="BE227">
        <v>23.698483</v>
      </c>
      <c r="BF227">
        <v>22.96743</v>
      </c>
      <c r="BG227">
        <v>24.077190000000002</v>
      </c>
      <c r="BH227">
        <v>23.023983000000001</v>
      </c>
      <c r="BI227">
        <v>22.784883000000001</v>
      </c>
      <c r="BJ227">
        <v>22.738309999999998</v>
      </c>
      <c r="BK227">
        <v>21.975777000000001</v>
      </c>
      <c r="BL227">
        <v>22.415849999999999</v>
      </c>
      <c r="BM227">
        <v>22.01191</v>
      </c>
      <c r="BN227">
        <v>22.098134999999999</v>
      </c>
      <c r="BO227">
        <v>22.231307999999999</v>
      </c>
      <c r="BP227">
        <v>22.278307000000002</v>
      </c>
    </row>
    <row r="228" spans="1:68" x14ac:dyDescent="0.25">
      <c r="A228">
        <v>226</v>
      </c>
      <c r="B228" t="s">
        <v>224</v>
      </c>
      <c r="D228">
        <v>28.370266000000001</v>
      </c>
      <c r="E228">
        <v>28.285513000000002</v>
      </c>
      <c r="F228">
        <v>31.642679999999999</v>
      </c>
      <c r="G228">
        <v>27.063877000000002</v>
      </c>
      <c r="H228">
        <v>28.823917000000002</v>
      </c>
      <c r="I228">
        <v>28.473517999999999</v>
      </c>
      <c r="J228">
        <v>28.942167000000001</v>
      </c>
      <c r="K228">
        <v>28.987742999999998</v>
      </c>
      <c r="L228">
        <v>28.541405000000001</v>
      </c>
      <c r="M228">
        <v>26.938272000000001</v>
      </c>
      <c r="N228">
        <v>26.975151</v>
      </c>
      <c r="O228">
        <v>28.253906000000001</v>
      </c>
      <c r="P228">
        <v>28.443643999999999</v>
      </c>
      <c r="Q228">
        <v>27.828628999999999</v>
      </c>
      <c r="R228">
        <v>28.429085000000001</v>
      </c>
      <c r="T228">
        <v>29.968727000000001</v>
      </c>
      <c r="U228">
        <v>30.927298</v>
      </c>
      <c r="V228">
        <v>27.72298</v>
      </c>
      <c r="W228">
        <v>28.469678999999999</v>
      </c>
      <c r="X228">
        <v>28.508227999999999</v>
      </c>
      <c r="Y228">
        <v>28.011620000000001</v>
      </c>
      <c r="Z228">
        <v>29.581416999999998</v>
      </c>
      <c r="AA228">
        <v>28.261842999999999</v>
      </c>
      <c r="AB228">
        <v>28.612915000000001</v>
      </c>
      <c r="AC228">
        <v>26.938084</v>
      </c>
      <c r="AD228">
        <v>26.293282000000001</v>
      </c>
      <c r="AE228">
        <v>27.845617000000001</v>
      </c>
      <c r="AF228">
        <v>27.363206999999999</v>
      </c>
      <c r="AG228">
        <v>27.910276</v>
      </c>
      <c r="AH228">
        <v>28.470333</v>
      </c>
      <c r="AK228">
        <v>29.548649000000001</v>
      </c>
      <c r="AL228">
        <v>30.73526</v>
      </c>
      <c r="AM228">
        <v>27.863880000000002</v>
      </c>
      <c r="AN228">
        <v>31.185890000000001</v>
      </c>
      <c r="AO228">
        <v>28.712499999999999</v>
      </c>
      <c r="AP228">
        <v>29.54156</v>
      </c>
      <c r="AQ228">
        <v>28.557483999999999</v>
      </c>
      <c r="AR228">
        <v>28.585097999999999</v>
      </c>
      <c r="AS228">
        <v>27.935473999999999</v>
      </c>
      <c r="AT228">
        <v>26.717268000000001</v>
      </c>
      <c r="AU228">
        <v>26.948575999999999</v>
      </c>
      <c r="AV228">
        <v>26.753440000000001</v>
      </c>
      <c r="AW228">
        <v>26.499195</v>
      </c>
      <c r="AX228">
        <v>26.986013</v>
      </c>
      <c r="AY228">
        <v>27.508534999999998</v>
      </c>
      <c r="AZ228">
        <f t="shared" si="3"/>
        <v>28.271921466666665</v>
      </c>
      <c r="BB228">
        <v>35.210963999999997</v>
      </c>
      <c r="BC228">
        <v>28.906157</v>
      </c>
      <c r="BD228">
        <v>29.546066</v>
      </c>
      <c r="BE228">
        <v>29.437494000000001</v>
      </c>
      <c r="BF228">
        <v>28.855913000000001</v>
      </c>
      <c r="BG228">
        <v>29.490069999999999</v>
      </c>
      <c r="BH228">
        <v>28.839684999999999</v>
      </c>
      <c r="BI228">
        <v>28.449169999999999</v>
      </c>
      <c r="BJ228">
        <v>28.341480000000001</v>
      </c>
      <c r="BK228">
        <v>27.219397000000001</v>
      </c>
      <c r="BL228">
        <v>27.702203999999998</v>
      </c>
      <c r="BM228">
        <v>27.673359999999999</v>
      </c>
      <c r="BN228">
        <v>28.65822</v>
      </c>
      <c r="BO228">
        <v>28.052513000000001</v>
      </c>
      <c r="BP228">
        <v>28.253599999999999</v>
      </c>
    </row>
    <row r="229" spans="1:68" x14ac:dyDescent="0.25">
      <c r="A229">
        <v>227</v>
      </c>
      <c r="B229" t="s">
        <v>225</v>
      </c>
      <c r="D229">
        <v>31.36375</v>
      </c>
      <c r="E229">
        <v>30.524813000000002</v>
      </c>
      <c r="F229">
        <v>35.115513</v>
      </c>
      <c r="G229">
        <v>30.376942</v>
      </c>
      <c r="H229">
        <v>31.244199999999999</v>
      </c>
      <c r="I229">
        <v>29.874169999999999</v>
      </c>
      <c r="J229" t="s">
        <v>10</v>
      </c>
      <c r="K229">
        <v>30.408688000000001</v>
      </c>
      <c r="L229">
        <v>29.617218000000001</v>
      </c>
      <c r="M229">
        <v>29.73198</v>
      </c>
      <c r="N229">
        <v>29.793759999999999</v>
      </c>
      <c r="O229">
        <v>29.870405000000002</v>
      </c>
      <c r="P229">
        <v>30.682663000000002</v>
      </c>
      <c r="Q229">
        <v>31.311584</v>
      </c>
      <c r="R229">
        <v>32.124557000000003</v>
      </c>
      <c r="T229">
        <v>28.919322999999999</v>
      </c>
      <c r="U229">
        <v>29.904243000000001</v>
      </c>
      <c r="V229">
        <v>29.137339000000001</v>
      </c>
      <c r="W229">
        <v>30.419658999999999</v>
      </c>
      <c r="X229">
        <v>30.786732000000001</v>
      </c>
      <c r="Y229">
        <v>30.316841</v>
      </c>
      <c r="Z229">
        <v>30.769349999999999</v>
      </c>
      <c r="AA229">
        <v>30.412783000000001</v>
      </c>
      <c r="AB229">
        <v>30.950945000000001</v>
      </c>
      <c r="AC229">
        <v>29.541542</v>
      </c>
      <c r="AD229">
        <v>29.657810000000001</v>
      </c>
      <c r="AE229">
        <v>29.835304000000001</v>
      </c>
      <c r="AF229">
        <v>29.210325000000001</v>
      </c>
      <c r="AG229">
        <v>30.732109999999999</v>
      </c>
      <c r="AH229">
        <v>31.517263</v>
      </c>
      <c r="AK229">
        <v>30.948366</v>
      </c>
      <c r="AL229">
        <v>31.171436</v>
      </c>
      <c r="AM229">
        <v>30.079554000000002</v>
      </c>
      <c r="AN229">
        <v>31.097266999999999</v>
      </c>
      <c r="AO229">
        <v>30.597041999999998</v>
      </c>
      <c r="AP229">
        <v>31.342538999999999</v>
      </c>
      <c r="AQ229">
        <v>29.635752</v>
      </c>
      <c r="AR229">
        <v>30.412393999999999</v>
      </c>
      <c r="AS229">
        <v>29.180904000000002</v>
      </c>
      <c r="AT229">
        <v>28.647252999999999</v>
      </c>
      <c r="AU229">
        <v>29.783971999999999</v>
      </c>
      <c r="AV229">
        <v>29.451391000000001</v>
      </c>
      <c r="AW229">
        <v>29.300250999999999</v>
      </c>
      <c r="AX229">
        <v>29.876332999999999</v>
      </c>
      <c r="AY229">
        <v>30.266663000000001</v>
      </c>
      <c r="AZ229">
        <f t="shared" si="3"/>
        <v>30.119407799999998</v>
      </c>
      <c r="BB229">
        <v>35.428733999999999</v>
      </c>
      <c r="BC229">
        <v>31.252562000000001</v>
      </c>
      <c r="BD229">
        <v>31.033450999999999</v>
      </c>
      <c r="BE229">
        <v>30.907007</v>
      </c>
      <c r="BF229">
        <v>30.45335</v>
      </c>
      <c r="BG229">
        <v>31.455729999999999</v>
      </c>
      <c r="BH229">
        <v>30.780155000000001</v>
      </c>
      <c r="BI229">
        <v>29.428519999999999</v>
      </c>
      <c r="BJ229">
        <v>30.449106</v>
      </c>
      <c r="BK229">
        <v>29.511095000000001</v>
      </c>
      <c r="BL229">
        <v>30.61261</v>
      </c>
      <c r="BM229">
        <v>30.669363000000001</v>
      </c>
      <c r="BN229">
        <v>30.785254999999999</v>
      </c>
      <c r="BO229">
        <v>30.660357000000001</v>
      </c>
      <c r="BP229">
        <v>31.473510000000001</v>
      </c>
    </row>
    <row r="230" spans="1:68" x14ac:dyDescent="0.25">
      <c r="A230">
        <v>228</v>
      </c>
      <c r="B230" t="s">
        <v>226</v>
      </c>
      <c r="D230">
        <v>31.377227999999999</v>
      </c>
      <c r="E230">
        <v>33.078423000000001</v>
      </c>
      <c r="F230">
        <v>34.939889999999998</v>
      </c>
      <c r="G230">
        <v>30.726769999999998</v>
      </c>
      <c r="H230">
        <v>30.821285</v>
      </c>
      <c r="I230">
        <v>31.548615999999999</v>
      </c>
      <c r="J230">
        <v>31.936779000000001</v>
      </c>
      <c r="K230">
        <v>32.532845000000002</v>
      </c>
      <c r="L230">
        <v>31.223488</v>
      </c>
      <c r="M230">
        <v>30.056616000000002</v>
      </c>
      <c r="N230">
        <v>31.128260000000001</v>
      </c>
      <c r="O230">
        <v>30.722752</v>
      </c>
      <c r="P230">
        <v>31.285481999999998</v>
      </c>
      <c r="Q230">
        <v>28.525836999999999</v>
      </c>
      <c r="R230">
        <v>29.835802000000001</v>
      </c>
      <c r="T230">
        <v>30.012836</v>
      </c>
      <c r="U230">
        <v>32.054600000000001</v>
      </c>
      <c r="V230">
        <v>32.448436999999998</v>
      </c>
      <c r="W230">
        <v>31.306933999999998</v>
      </c>
      <c r="X230">
        <v>32.957348000000003</v>
      </c>
      <c r="Y230">
        <v>30.631287</v>
      </c>
      <c r="Z230">
        <v>31.958760999999999</v>
      </c>
      <c r="AA230">
        <v>32.306601999999998</v>
      </c>
      <c r="AB230">
        <v>30.399840999999999</v>
      </c>
      <c r="AC230">
        <v>29.64021</v>
      </c>
      <c r="AD230">
        <v>29.345253</v>
      </c>
      <c r="AE230">
        <v>30.632256999999999</v>
      </c>
      <c r="AF230">
        <v>30.678394000000001</v>
      </c>
      <c r="AG230">
        <v>30.136220000000002</v>
      </c>
      <c r="AH230">
        <v>29.930610000000001</v>
      </c>
      <c r="AK230">
        <v>33.177677000000003</v>
      </c>
      <c r="AL230">
        <v>31.203393999999999</v>
      </c>
      <c r="AM230">
        <v>32.176259999999999</v>
      </c>
      <c r="AN230">
        <v>30.871469999999999</v>
      </c>
      <c r="AO230">
        <v>31.853456000000001</v>
      </c>
      <c r="AP230">
        <v>30.964962</v>
      </c>
      <c r="AQ230">
        <v>31.703793999999998</v>
      </c>
      <c r="AR230">
        <v>31.439726</v>
      </c>
      <c r="AS230">
        <v>31.759125000000001</v>
      </c>
      <c r="AT230">
        <v>29.241745000000002</v>
      </c>
      <c r="AU230">
        <v>31.211732999999999</v>
      </c>
      <c r="AV230">
        <v>29.642410000000002</v>
      </c>
      <c r="AW230">
        <v>31.115197999999999</v>
      </c>
      <c r="AX230">
        <v>30.417828</v>
      </c>
      <c r="AY230">
        <v>30.563465000000001</v>
      </c>
      <c r="AZ230">
        <f t="shared" si="3"/>
        <v>31.156149533333334</v>
      </c>
      <c r="BB230">
        <v>36.582590000000003</v>
      </c>
      <c r="BC230">
        <v>31.347338000000001</v>
      </c>
      <c r="BD230">
        <v>33.288739999999997</v>
      </c>
      <c r="BE230">
        <v>31.131674</v>
      </c>
      <c r="BF230">
        <v>31.031130000000001</v>
      </c>
      <c r="BG230">
        <v>34.933700000000002</v>
      </c>
      <c r="BH230">
        <v>32.259903000000001</v>
      </c>
      <c r="BI230">
        <v>29.785723000000001</v>
      </c>
      <c r="BJ230">
        <v>31.940048000000001</v>
      </c>
      <c r="BK230">
        <v>30.154736</v>
      </c>
      <c r="BL230">
        <v>30.542189</v>
      </c>
      <c r="BM230">
        <v>29.916595000000001</v>
      </c>
      <c r="BN230">
        <v>30.277190000000001</v>
      </c>
      <c r="BO230">
        <v>29.982396999999999</v>
      </c>
      <c r="BP230">
        <v>30.848666999999999</v>
      </c>
    </row>
    <row r="231" spans="1:68" x14ac:dyDescent="0.25">
      <c r="A231">
        <v>229</v>
      </c>
      <c r="B231" t="s">
        <v>227</v>
      </c>
      <c r="D231">
        <v>28.723896</v>
      </c>
      <c r="E231">
        <v>28.366147999999999</v>
      </c>
      <c r="F231">
        <v>32.04477</v>
      </c>
      <c r="G231">
        <v>26.548983</v>
      </c>
      <c r="H231">
        <v>27.892327999999999</v>
      </c>
      <c r="I231">
        <v>27.654485999999999</v>
      </c>
      <c r="J231">
        <v>28.438965</v>
      </c>
      <c r="K231">
        <v>27.097131999999998</v>
      </c>
      <c r="L231">
        <v>28.402978999999998</v>
      </c>
      <c r="M231">
        <v>26.581600000000002</v>
      </c>
      <c r="N231">
        <v>27.496058000000001</v>
      </c>
      <c r="O231">
        <v>28.069790000000001</v>
      </c>
      <c r="P231">
        <v>27.575690999999999</v>
      </c>
      <c r="Q231">
        <v>25.955313</v>
      </c>
      <c r="R231">
        <v>26.729208</v>
      </c>
      <c r="T231">
        <v>27.962140999999999</v>
      </c>
      <c r="U231">
        <v>29.977385999999999</v>
      </c>
      <c r="V231">
        <v>28.010439000000002</v>
      </c>
      <c r="W231">
        <v>26.893398000000001</v>
      </c>
      <c r="X231">
        <v>28.882024999999999</v>
      </c>
      <c r="Y231">
        <v>27.689572999999999</v>
      </c>
      <c r="Z231">
        <v>28.620007000000001</v>
      </c>
      <c r="AA231">
        <v>27.587634999999999</v>
      </c>
      <c r="AB231">
        <v>27.87011</v>
      </c>
      <c r="AC231">
        <v>27.206669000000002</v>
      </c>
      <c r="AD231">
        <v>25.713411000000001</v>
      </c>
      <c r="AE231">
        <v>26.860025</v>
      </c>
      <c r="AF231">
        <v>26.119351999999999</v>
      </c>
      <c r="AG231">
        <v>28.48339</v>
      </c>
      <c r="AH231">
        <v>25.991869999999999</v>
      </c>
      <c r="AK231">
        <v>30.360289000000002</v>
      </c>
      <c r="AL231">
        <v>28.607567</v>
      </c>
      <c r="AM231">
        <v>27.111094000000001</v>
      </c>
      <c r="AN231">
        <v>27.772015</v>
      </c>
      <c r="AO231">
        <v>27.393613999999999</v>
      </c>
      <c r="AP231">
        <v>27.112732000000001</v>
      </c>
      <c r="AQ231">
        <v>28.100259999999999</v>
      </c>
      <c r="AR231">
        <v>27.738115000000001</v>
      </c>
      <c r="AS231">
        <v>27.4831</v>
      </c>
      <c r="AT231">
        <v>26.875235</v>
      </c>
      <c r="AU231">
        <v>27.741755999999999</v>
      </c>
      <c r="AV231">
        <v>27.395567</v>
      </c>
      <c r="AW231">
        <v>26.751716999999999</v>
      </c>
      <c r="AX231">
        <v>25.574822999999999</v>
      </c>
      <c r="AY231">
        <v>27.941400000000002</v>
      </c>
      <c r="AZ231">
        <f t="shared" si="3"/>
        <v>27.597285599999996</v>
      </c>
      <c r="BB231">
        <v>32.814819999999997</v>
      </c>
      <c r="BC231">
        <v>26.197882</v>
      </c>
      <c r="BD231">
        <v>29.390951000000001</v>
      </c>
      <c r="BE231">
        <v>28.039325999999999</v>
      </c>
      <c r="BF231">
        <v>27.908092</v>
      </c>
      <c r="BG231">
        <v>29.168317999999999</v>
      </c>
      <c r="BH231">
        <v>28.101089999999999</v>
      </c>
      <c r="BI231">
        <v>25.91921</v>
      </c>
      <c r="BJ231">
        <v>28.079039999999999</v>
      </c>
      <c r="BK231">
        <v>26.596867</v>
      </c>
      <c r="BL231">
        <v>27.401667</v>
      </c>
      <c r="BM231">
        <v>25.544720000000002</v>
      </c>
      <c r="BN231">
        <v>27.460985000000001</v>
      </c>
      <c r="BO231">
        <v>26.553084999999999</v>
      </c>
      <c r="BP231">
        <v>27.942765999999999</v>
      </c>
    </row>
    <row r="232" spans="1:68" x14ac:dyDescent="0.25">
      <c r="A232">
        <v>230</v>
      </c>
      <c r="B232" t="s">
        <v>228</v>
      </c>
      <c r="D232">
        <v>30.736084000000002</v>
      </c>
      <c r="E232">
        <v>30.459045</v>
      </c>
      <c r="F232">
        <v>33.992939999999997</v>
      </c>
      <c r="G232">
        <v>30.400835000000001</v>
      </c>
      <c r="H232">
        <v>31.02787</v>
      </c>
      <c r="I232">
        <v>30.203462999999999</v>
      </c>
      <c r="J232">
        <v>31.713974</v>
      </c>
      <c r="K232">
        <v>31.924873000000002</v>
      </c>
      <c r="L232">
        <v>31.111940000000001</v>
      </c>
      <c r="M232">
        <v>30.024685000000002</v>
      </c>
      <c r="N232">
        <v>30.286847999999999</v>
      </c>
      <c r="O232">
        <v>30.542128000000002</v>
      </c>
      <c r="P232">
        <v>30.303643999999998</v>
      </c>
      <c r="Q232">
        <v>30.689039999999999</v>
      </c>
      <c r="R232">
        <v>31.721323000000002</v>
      </c>
      <c r="T232">
        <v>31.105719000000001</v>
      </c>
      <c r="U232">
        <v>31.956765999999998</v>
      </c>
      <c r="V232">
        <v>30.8535</v>
      </c>
      <c r="W232">
        <v>31.099969999999999</v>
      </c>
      <c r="X232">
        <v>30.826878000000001</v>
      </c>
      <c r="Y232">
        <v>30.289349000000001</v>
      </c>
      <c r="Z232">
        <v>30.841753000000001</v>
      </c>
      <c r="AA232">
        <v>30.919039999999999</v>
      </c>
      <c r="AB232">
        <v>31.856894</v>
      </c>
      <c r="AC232">
        <v>31.007908</v>
      </c>
      <c r="AD232">
        <v>30.063911000000001</v>
      </c>
      <c r="AE232">
        <v>30.088723999999999</v>
      </c>
      <c r="AF232">
        <v>30.116990999999999</v>
      </c>
      <c r="AG232">
        <v>30.868829999999999</v>
      </c>
      <c r="AH232">
        <v>30.776800000000001</v>
      </c>
      <c r="AK232">
        <v>33.29627</v>
      </c>
      <c r="AL232">
        <v>31.690414000000001</v>
      </c>
      <c r="AM232">
        <v>30.62546</v>
      </c>
      <c r="AN232">
        <v>31.834997000000001</v>
      </c>
      <c r="AO232">
        <v>30.770826</v>
      </c>
      <c r="AP232">
        <v>32.324466999999999</v>
      </c>
      <c r="AQ232">
        <v>30.788264999999999</v>
      </c>
      <c r="AR232">
        <v>31.226917</v>
      </c>
      <c r="AS232">
        <v>30.717459000000002</v>
      </c>
      <c r="AT232">
        <v>29.857498</v>
      </c>
      <c r="AU232">
        <v>29.525133</v>
      </c>
      <c r="AV232">
        <v>30.378443000000001</v>
      </c>
      <c r="AW232">
        <v>29.983065</v>
      </c>
      <c r="AX232">
        <v>30.187304999999999</v>
      </c>
      <c r="AY232">
        <v>29.588433999999999</v>
      </c>
      <c r="AZ232">
        <f t="shared" si="3"/>
        <v>30.852996866666668</v>
      </c>
      <c r="BB232">
        <v>34.679130000000001</v>
      </c>
      <c r="BC232">
        <v>30.99727</v>
      </c>
      <c r="BD232">
        <v>31.686199999999999</v>
      </c>
      <c r="BE232">
        <v>31.468111</v>
      </c>
      <c r="BF232">
        <v>31.696400000000001</v>
      </c>
      <c r="BG232">
        <v>31.177969999999998</v>
      </c>
      <c r="BH232">
        <v>31.967618999999999</v>
      </c>
      <c r="BI232">
        <v>31.147537</v>
      </c>
      <c r="BJ232">
        <v>31.183606999999999</v>
      </c>
      <c r="BK232">
        <v>30.102319999999999</v>
      </c>
      <c r="BL232">
        <v>30.224415</v>
      </c>
      <c r="BM232">
        <v>30.131057999999999</v>
      </c>
      <c r="BN232">
        <v>30.629057</v>
      </c>
      <c r="BO232">
        <v>31.147684000000002</v>
      </c>
      <c r="BP232">
        <v>31.170802999999999</v>
      </c>
    </row>
    <row r="233" spans="1:68" x14ac:dyDescent="0.25">
      <c r="A233">
        <v>231</v>
      </c>
      <c r="B233" t="s">
        <v>229</v>
      </c>
      <c r="D233">
        <v>26.394054000000001</v>
      </c>
      <c r="E233">
        <v>25.806260000000002</v>
      </c>
      <c r="F233">
        <v>31.344517</v>
      </c>
      <c r="G233">
        <v>26.385555</v>
      </c>
      <c r="H233">
        <v>26.825945000000001</v>
      </c>
      <c r="I233">
        <v>25.980710999999999</v>
      </c>
      <c r="J233">
        <v>26.662804000000001</v>
      </c>
      <c r="K233">
        <v>27.122205999999998</v>
      </c>
      <c r="L233">
        <v>26.544266</v>
      </c>
      <c r="M233">
        <v>25.359991000000001</v>
      </c>
      <c r="N233">
        <v>25.453474</v>
      </c>
      <c r="O233">
        <v>25.683979000000001</v>
      </c>
      <c r="P233">
        <v>25.900317999999999</v>
      </c>
      <c r="Q233">
        <v>25.815484999999999</v>
      </c>
      <c r="R233">
        <v>26.378239000000001</v>
      </c>
      <c r="T233">
        <v>27.97738</v>
      </c>
      <c r="U233">
        <v>28.947308</v>
      </c>
      <c r="V233">
        <v>26.162244999999999</v>
      </c>
      <c r="W233">
        <v>27.424292000000001</v>
      </c>
      <c r="X233">
        <v>26.817657000000001</v>
      </c>
      <c r="Y233">
        <v>26.030543999999999</v>
      </c>
      <c r="Z233">
        <v>27.305758000000001</v>
      </c>
      <c r="AA233">
        <v>26.676418000000002</v>
      </c>
      <c r="AB233">
        <v>26.971547999999999</v>
      </c>
      <c r="AC233">
        <v>25.367640000000002</v>
      </c>
      <c r="AD233">
        <v>25.193739000000001</v>
      </c>
      <c r="AE233">
        <v>25.338191999999999</v>
      </c>
      <c r="AF233">
        <v>25.185894000000001</v>
      </c>
      <c r="AG233">
        <v>25.760342000000001</v>
      </c>
      <c r="AH233">
        <v>25.993586000000001</v>
      </c>
      <c r="AK233">
        <v>27.837796999999998</v>
      </c>
      <c r="AL233">
        <v>27.425872999999999</v>
      </c>
      <c r="AM233">
        <v>26.145243000000001</v>
      </c>
      <c r="AN233">
        <v>27.533148000000001</v>
      </c>
      <c r="AO233">
        <v>27.039566000000001</v>
      </c>
      <c r="AP233">
        <v>27.872869999999999</v>
      </c>
      <c r="AQ233">
        <v>26.478024999999999</v>
      </c>
      <c r="AR233">
        <v>26.449774000000001</v>
      </c>
      <c r="AS233">
        <v>25.85397</v>
      </c>
      <c r="AT233">
        <v>25.037811000000001</v>
      </c>
      <c r="AU233">
        <v>25.208776</v>
      </c>
      <c r="AV233">
        <v>25.014438999999999</v>
      </c>
      <c r="AW233">
        <v>24.958416</v>
      </c>
      <c r="AX233">
        <v>24.950289000000001</v>
      </c>
      <c r="AY233">
        <v>25.453014</v>
      </c>
      <c r="AZ233">
        <f t="shared" si="3"/>
        <v>26.217267400000001</v>
      </c>
      <c r="BB233">
        <v>31.816109999999998</v>
      </c>
      <c r="BC233">
        <v>26.685078000000001</v>
      </c>
      <c r="BD233">
        <v>27.413634999999999</v>
      </c>
      <c r="BE233">
        <v>26.919976999999999</v>
      </c>
      <c r="BF233">
        <v>26.970231999999999</v>
      </c>
      <c r="BG233">
        <v>28.381985</v>
      </c>
      <c r="BH233">
        <v>26.993510000000001</v>
      </c>
      <c r="BI233">
        <v>26.790386000000002</v>
      </c>
      <c r="BJ233">
        <v>26.925401999999998</v>
      </c>
      <c r="BK233">
        <v>25.473873000000001</v>
      </c>
      <c r="BL233">
        <v>25.871293999999999</v>
      </c>
      <c r="BM233">
        <v>25.569979</v>
      </c>
      <c r="BN233">
        <v>26.12079</v>
      </c>
      <c r="BO233">
        <v>25.949766</v>
      </c>
      <c r="BP233">
        <v>26.013318999999999</v>
      </c>
    </row>
    <row r="234" spans="1:68" x14ac:dyDescent="0.25">
      <c r="A234">
        <v>232</v>
      </c>
      <c r="B234" t="s">
        <v>230</v>
      </c>
      <c r="D234">
        <v>26.985541999999999</v>
      </c>
      <c r="E234">
        <v>27.141007999999999</v>
      </c>
      <c r="F234">
        <v>31.242346000000001</v>
      </c>
      <c r="G234">
        <v>27.337123999999999</v>
      </c>
      <c r="H234">
        <v>27.060686</v>
      </c>
      <c r="I234">
        <v>26.498066000000001</v>
      </c>
      <c r="J234">
        <v>27.299643</v>
      </c>
      <c r="K234">
        <v>27.593306999999999</v>
      </c>
      <c r="L234">
        <v>27.000392999999999</v>
      </c>
      <c r="M234">
        <v>26.588418999999998</v>
      </c>
      <c r="N234">
        <v>26.499238999999999</v>
      </c>
      <c r="O234">
        <v>26.21585</v>
      </c>
      <c r="P234">
        <v>26.881205000000001</v>
      </c>
      <c r="Q234">
        <v>26.136292999999998</v>
      </c>
      <c r="R234">
        <v>27.078962000000001</v>
      </c>
      <c r="T234">
        <v>28.988367</v>
      </c>
      <c r="U234">
        <v>30.017347000000001</v>
      </c>
      <c r="V234">
        <v>26.970310000000001</v>
      </c>
      <c r="W234">
        <v>27.768072</v>
      </c>
      <c r="X234">
        <v>27.240455999999998</v>
      </c>
      <c r="Y234">
        <v>26.938956999999998</v>
      </c>
      <c r="Z234">
        <v>27.747643</v>
      </c>
      <c r="AA234">
        <v>27.802213999999999</v>
      </c>
      <c r="AB234">
        <v>28.039864999999999</v>
      </c>
      <c r="AC234">
        <v>26.518046999999999</v>
      </c>
      <c r="AD234">
        <v>26.191400000000002</v>
      </c>
      <c r="AE234">
        <v>26.218707999999999</v>
      </c>
      <c r="AF234">
        <v>26.701212000000002</v>
      </c>
      <c r="AG234">
        <v>26.628617999999999</v>
      </c>
      <c r="AH234">
        <v>26.94603</v>
      </c>
      <c r="AK234">
        <v>28.082308000000001</v>
      </c>
      <c r="AL234">
        <v>27.923719999999999</v>
      </c>
      <c r="AM234">
        <v>27.012045000000001</v>
      </c>
      <c r="AN234">
        <v>27.823447999999999</v>
      </c>
      <c r="AO234">
        <v>27.824176999999999</v>
      </c>
      <c r="AP234">
        <v>28.024011999999999</v>
      </c>
      <c r="AQ234">
        <v>27.374597999999999</v>
      </c>
      <c r="AR234">
        <v>27.461698999999999</v>
      </c>
      <c r="AS234">
        <v>26.780806999999999</v>
      </c>
      <c r="AT234">
        <v>26.443493</v>
      </c>
      <c r="AU234">
        <v>26.500250000000001</v>
      </c>
      <c r="AV234">
        <v>26.113835999999999</v>
      </c>
      <c r="AW234">
        <v>26.405971999999998</v>
      </c>
      <c r="AX234">
        <v>26.206696000000001</v>
      </c>
      <c r="AY234">
        <v>26.751180000000002</v>
      </c>
      <c r="AZ234">
        <f t="shared" si="3"/>
        <v>27.115216066666669</v>
      </c>
      <c r="BB234">
        <v>30.969398000000002</v>
      </c>
      <c r="BC234">
        <v>27.404579999999999</v>
      </c>
      <c r="BD234">
        <v>27.435552999999999</v>
      </c>
      <c r="BE234">
        <v>28.196954999999999</v>
      </c>
      <c r="BF234">
        <v>27.697603000000001</v>
      </c>
      <c r="BG234">
        <v>28.673254</v>
      </c>
      <c r="BH234">
        <v>27.809082</v>
      </c>
      <c r="BI234">
        <v>27.59497</v>
      </c>
      <c r="BJ234">
        <v>27.60088</v>
      </c>
      <c r="BK234">
        <v>26.905197000000001</v>
      </c>
      <c r="BL234">
        <v>26.771591000000001</v>
      </c>
      <c r="BM234">
        <v>26.509564999999998</v>
      </c>
      <c r="BN234">
        <v>26.6205</v>
      </c>
      <c r="BO234">
        <v>26.883977999999999</v>
      </c>
      <c r="BP234">
        <v>26.628874</v>
      </c>
    </row>
    <row r="235" spans="1:68" x14ac:dyDescent="0.25">
      <c r="A235">
        <v>233</v>
      </c>
      <c r="B235" t="s">
        <v>231</v>
      </c>
      <c r="D235">
        <v>29.498622999999998</v>
      </c>
      <c r="E235">
        <v>30.113320000000002</v>
      </c>
      <c r="F235">
        <v>33.559437000000003</v>
      </c>
      <c r="G235">
        <v>28.975697</v>
      </c>
      <c r="H235">
        <v>28.920912000000001</v>
      </c>
      <c r="I235">
        <v>28.939516000000001</v>
      </c>
      <c r="J235">
        <v>30.262765999999999</v>
      </c>
      <c r="K235">
        <v>28.944841</v>
      </c>
      <c r="L235">
        <v>28.706883999999999</v>
      </c>
      <c r="M235">
        <v>29.487985999999999</v>
      </c>
      <c r="N235">
        <v>28.12724</v>
      </c>
      <c r="O235">
        <v>28.777538</v>
      </c>
      <c r="P235">
        <v>29.772532999999999</v>
      </c>
      <c r="Q235">
        <v>27.918568</v>
      </c>
      <c r="R235">
        <v>28.503588000000001</v>
      </c>
      <c r="T235">
        <v>30.983771999999998</v>
      </c>
      <c r="U235">
        <v>31.965434999999999</v>
      </c>
      <c r="V235">
        <v>29.257238000000001</v>
      </c>
      <c r="W235">
        <v>30.250803000000001</v>
      </c>
      <c r="X235">
        <v>28.593834000000001</v>
      </c>
      <c r="Y235">
        <v>29.841448</v>
      </c>
      <c r="Z235">
        <v>29.249296000000001</v>
      </c>
      <c r="AA235">
        <v>29.743639000000002</v>
      </c>
      <c r="AB235">
        <v>29.964233</v>
      </c>
      <c r="AC235">
        <v>29.251926000000001</v>
      </c>
      <c r="AD235">
        <v>27.742377999999999</v>
      </c>
      <c r="AE235">
        <v>27.979216000000001</v>
      </c>
      <c r="AF235">
        <v>28.420991999999998</v>
      </c>
      <c r="AG235">
        <v>29.078427999999999</v>
      </c>
      <c r="AH235">
        <v>29.692411</v>
      </c>
      <c r="AK235">
        <v>30.433085999999999</v>
      </c>
      <c r="AL235">
        <v>29.844301000000002</v>
      </c>
      <c r="AM235">
        <v>29.838177000000002</v>
      </c>
      <c r="AN235">
        <v>29.248902999999999</v>
      </c>
      <c r="AO235">
        <v>29.286059999999999</v>
      </c>
      <c r="AP235">
        <v>29.229174</v>
      </c>
      <c r="AQ235">
        <v>29.012964</v>
      </c>
      <c r="AR235">
        <v>29.777042000000002</v>
      </c>
      <c r="AS235">
        <v>28.492317</v>
      </c>
      <c r="AT235">
        <v>28.340702</v>
      </c>
      <c r="AU235">
        <v>28.916091999999999</v>
      </c>
      <c r="AV235">
        <v>26.898882</v>
      </c>
      <c r="AW235">
        <v>28.452932000000001</v>
      </c>
      <c r="AX235">
        <v>26.654084999999998</v>
      </c>
      <c r="AY235">
        <v>28.493901999999999</v>
      </c>
      <c r="AZ235">
        <f t="shared" si="3"/>
        <v>28.861241266666671</v>
      </c>
      <c r="BB235">
        <v>32.252662999999998</v>
      </c>
      <c r="BC235">
        <v>28.848385</v>
      </c>
      <c r="BD235">
        <v>30.312956</v>
      </c>
      <c r="BE235">
        <v>29.412067</v>
      </c>
      <c r="BF235">
        <v>30.405408999999999</v>
      </c>
      <c r="BG235">
        <v>29.81786</v>
      </c>
      <c r="BH235">
        <v>29.294563</v>
      </c>
      <c r="BI235">
        <v>30.184372</v>
      </c>
      <c r="BJ235">
        <v>29.521006</v>
      </c>
      <c r="BK235">
        <v>28.745837999999999</v>
      </c>
      <c r="BL235">
        <v>28.723406000000001</v>
      </c>
      <c r="BM235">
        <v>27.431757000000001</v>
      </c>
      <c r="BN235">
        <v>30.221782999999999</v>
      </c>
      <c r="BO235">
        <v>28.00761</v>
      </c>
      <c r="BP235">
        <v>28.486429999999999</v>
      </c>
    </row>
    <row r="236" spans="1:68" x14ac:dyDescent="0.25">
      <c r="A236">
        <v>234</v>
      </c>
      <c r="B236" t="s">
        <v>232</v>
      </c>
      <c r="D236">
        <v>31.405535</v>
      </c>
      <c r="E236">
        <v>31.312259999999998</v>
      </c>
      <c r="F236" t="s">
        <v>10</v>
      </c>
      <c r="G236">
        <v>30.356021999999999</v>
      </c>
      <c r="H236">
        <v>31.071712000000002</v>
      </c>
      <c r="I236">
        <v>30.191545000000001</v>
      </c>
      <c r="J236">
        <v>31.076112999999999</v>
      </c>
      <c r="K236">
        <v>30.575365000000001</v>
      </c>
      <c r="L236">
        <v>30.687601000000001</v>
      </c>
      <c r="M236">
        <v>30.640089</v>
      </c>
      <c r="N236">
        <v>30.107965</v>
      </c>
      <c r="O236">
        <v>31.027301999999999</v>
      </c>
      <c r="P236">
        <v>30.648268000000002</v>
      </c>
      <c r="Q236">
        <v>31.122772000000001</v>
      </c>
      <c r="R236">
        <v>30.561035</v>
      </c>
      <c r="T236">
        <v>31.974895</v>
      </c>
      <c r="U236">
        <v>31.928388999999999</v>
      </c>
      <c r="V236">
        <v>29.954193</v>
      </c>
      <c r="W236">
        <v>31.724603999999999</v>
      </c>
      <c r="X236">
        <v>31.438500000000001</v>
      </c>
      <c r="Y236">
        <v>30.43027</v>
      </c>
      <c r="Z236">
        <v>30.976140000000001</v>
      </c>
      <c r="AA236">
        <v>31.309517</v>
      </c>
      <c r="AB236">
        <v>31.144773000000001</v>
      </c>
      <c r="AC236">
        <v>30.375306999999999</v>
      </c>
      <c r="AD236">
        <v>30.499957999999999</v>
      </c>
      <c r="AE236">
        <v>31.259657000000001</v>
      </c>
      <c r="AF236">
        <v>30.098236</v>
      </c>
      <c r="AG236">
        <v>30.690899999999999</v>
      </c>
      <c r="AH236">
        <v>31.560507000000001</v>
      </c>
      <c r="AK236">
        <v>32.622672999999999</v>
      </c>
      <c r="AL236">
        <v>31.802455999999999</v>
      </c>
      <c r="AM236">
        <v>30.116364000000001</v>
      </c>
      <c r="AN236">
        <v>31.74212</v>
      </c>
      <c r="AO236">
        <v>30.964766999999998</v>
      </c>
      <c r="AP236">
        <v>32.883749999999999</v>
      </c>
      <c r="AQ236">
        <v>30.93524</v>
      </c>
      <c r="AR236">
        <v>31.166601</v>
      </c>
      <c r="AS236">
        <v>30.177102999999999</v>
      </c>
      <c r="AT236">
        <v>30.720839000000002</v>
      </c>
      <c r="AU236">
        <v>30.548956</v>
      </c>
      <c r="AV236">
        <v>29.967438000000001</v>
      </c>
      <c r="AW236">
        <v>30.960197000000001</v>
      </c>
      <c r="AX236">
        <v>29.840315</v>
      </c>
      <c r="AY236">
        <v>31.459531999999999</v>
      </c>
      <c r="AZ236">
        <f t="shared" si="3"/>
        <v>31.060556733333332</v>
      </c>
      <c r="BB236" t="s">
        <v>10</v>
      </c>
      <c r="BC236">
        <v>31.106096000000001</v>
      </c>
      <c r="BD236">
        <v>30.335909000000001</v>
      </c>
      <c r="BE236">
        <v>31.356262000000001</v>
      </c>
      <c r="BF236">
        <v>31.771460000000001</v>
      </c>
      <c r="BG236">
        <v>32.718555000000002</v>
      </c>
      <c r="BH236">
        <v>30.973127000000002</v>
      </c>
      <c r="BI236">
        <v>30.796597999999999</v>
      </c>
      <c r="BJ236">
        <v>31.385386</v>
      </c>
      <c r="BK236">
        <v>30.614360000000001</v>
      </c>
      <c r="BL236">
        <v>30.638632000000001</v>
      </c>
      <c r="BM236">
        <v>30.999533</v>
      </c>
      <c r="BN236">
        <v>30.495816999999999</v>
      </c>
      <c r="BO236">
        <v>31.359634</v>
      </c>
      <c r="BP236">
        <v>31.051442999999999</v>
      </c>
    </row>
    <row r="237" spans="1:68" x14ac:dyDescent="0.25">
      <c r="A237">
        <v>235</v>
      </c>
      <c r="B237" t="s">
        <v>233</v>
      </c>
      <c r="D237" t="s">
        <v>10</v>
      </c>
      <c r="E237">
        <v>39.698880000000003</v>
      </c>
      <c r="F237" t="s">
        <v>10</v>
      </c>
      <c r="G237">
        <v>37.061726</v>
      </c>
      <c r="H237" t="s">
        <v>10</v>
      </c>
      <c r="I237" t="s">
        <v>10</v>
      </c>
      <c r="J237" t="s">
        <v>10</v>
      </c>
      <c r="K237">
        <v>35.673569999999998</v>
      </c>
      <c r="L237">
        <v>35.643013000000003</v>
      </c>
      <c r="M237" t="s">
        <v>10</v>
      </c>
      <c r="N237" t="s">
        <v>10</v>
      </c>
      <c r="O237">
        <v>36.434060000000002</v>
      </c>
      <c r="P237">
        <v>36.774994</v>
      </c>
      <c r="Q237" t="s">
        <v>10</v>
      </c>
      <c r="R237" t="s">
        <v>10</v>
      </c>
      <c r="T237" t="s">
        <v>10</v>
      </c>
      <c r="U237" t="s">
        <v>10</v>
      </c>
      <c r="V237">
        <v>36.759650000000001</v>
      </c>
      <c r="W237">
        <v>36.045540000000003</v>
      </c>
      <c r="X237" t="s">
        <v>10</v>
      </c>
      <c r="Y237" t="s">
        <v>10</v>
      </c>
      <c r="Z237" t="s">
        <v>10</v>
      </c>
      <c r="AA237">
        <v>37.426549999999999</v>
      </c>
      <c r="AB237" t="s">
        <v>10</v>
      </c>
      <c r="AC237">
        <v>35.225119999999997</v>
      </c>
      <c r="AD237">
        <v>34.378799999999998</v>
      </c>
      <c r="AE237">
        <v>34.375279999999997</v>
      </c>
      <c r="AF237" t="s">
        <v>10</v>
      </c>
      <c r="AG237">
        <v>34.769526999999997</v>
      </c>
      <c r="AH237" t="s">
        <v>10</v>
      </c>
      <c r="AK237">
        <v>34.478920000000002</v>
      </c>
      <c r="AL237" t="s">
        <v>10</v>
      </c>
      <c r="AM237" t="s">
        <v>10</v>
      </c>
      <c r="AN237" t="s">
        <v>10</v>
      </c>
      <c r="AO237" t="s">
        <v>10</v>
      </c>
      <c r="AP237" t="s">
        <v>10</v>
      </c>
      <c r="AQ237" t="s">
        <v>10</v>
      </c>
      <c r="AR237" t="s">
        <v>10</v>
      </c>
      <c r="AS237">
        <v>36.912402999999998</v>
      </c>
      <c r="AT237" t="s">
        <v>10</v>
      </c>
      <c r="AU237" t="s">
        <v>10</v>
      </c>
      <c r="AV237" t="s">
        <v>10</v>
      </c>
      <c r="AW237" t="s">
        <v>10</v>
      </c>
      <c r="AX237" t="s">
        <v>10</v>
      </c>
      <c r="AY237" t="s">
        <v>10</v>
      </c>
      <c r="AZ237">
        <f t="shared" si="3"/>
        <v>35.6956615</v>
      </c>
      <c r="BB237" t="s">
        <v>10</v>
      </c>
      <c r="BC237" t="s">
        <v>10</v>
      </c>
      <c r="BD237">
        <v>36.282980000000002</v>
      </c>
      <c r="BE237" t="s">
        <v>10</v>
      </c>
      <c r="BF237">
        <v>35.913055</v>
      </c>
      <c r="BG237" t="s">
        <v>10</v>
      </c>
      <c r="BH237">
        <v>34.223959999999998</v>
      </c>
      <c r="BI237" t="s">
        <v>10</v>
      </c>
      <c r="BJ237" t="s">
        <v>10</v>
      </c>
      <c r="BK237">
        <v>36.456352000000003</v>
      </c>
      <c r="BL237">
        <v>35.174835000000002</v>
      </c>
      <c r="BM237">
        <v>37.367187999999999</v>
      </c>
      <c r="BN237">
        <v>34.489677</v>
      </c>
      <c r="BO237">
        <v>33.600856999999998</v>
      </c>
      <c r="BP237" t="s">
        <v>10</v>
      </c>
    </row>
    <row r="238" spans="1:68" x14ac:dyDescent="0.25">
      <c r="A238">
        <v>236</v>
      </c>
      <c r="B238" t="s">
        <v>234</v>
      </c>
      <c r="D238">
        <v>24.692955000000001</v>
      </c>
      <c r="E238">
        <v>24.466270000000002</v>
      </c>
      <c r="F238">
        <v>27.698792000000001</v>
      </c>
      <c r="G238">
        <v>23.919718</v>
      </c>
      <c r="H238">
        <v>24.540747</v>
      </c>
      <c r="I238">
        <v>24.210557999999999</v>
      </c>
      <c r="J238">
        <v>25.035326000000001</v>
      </c>
      <c r="K238">
        <v>24.911783</v>
      </c>
      <c r="L238">
        <v>24.633610000000001</v>
      </c>
      <c r="M238">
        <v>24.034265999999999</v>
      </c>
      <c r="N238">
        <v>23.910242</v>
      </c>
      <c r="O238">
        <v>24.247149</v>
      </c>
      <c r="P238">
        <v>24.153198</v>
      </c>
      <c r="Q238">
        <v>24.041720999999999</v>
      </c>
      <c r="R238">
        <v>24.770966999999999</v>
      </c>
      <c r="T238">
        <v>26.948602999999999</v>
      </c>
      <c r="U238">
        <v>26.939201000000001</v>
      </c>
      <c r="V238">
        <v>24.016128999999999</v>
      </c>
      <c r="W238">
        <v>24.666916000000001</v>
      </c>
      <c r="X238">
        <v>24.492804</v>
      </c>
      <c r="Y238">
        <v>24.397528000000001</v>
      </c>
      <c r="Z238">
        <v>25.184550000000002</v>
      </c>
      <c r="AA238">
        <v>24.427443</v>
      </c>
      <c r="AB238">
        <v>24.792942</v>
      </c>
      <c r="AC238">
        <v>23.850829999999998</v>
      </c>
      <c r="AD238">
        <v>23.715229999999998</v>
      </c>
      <c r="AE238">
        <v>23.979966999999998</v>
      </c>
      <c r="AF238">
        <v>23.699210999999998</v>
      </c>
      <c r="AG238">
        <v>24.372724999999999</v>
      </c>
      <c r="AH238">
        <v>24.538091999999999</v>
      </c>
      <c r="AK238">
        <v>25.624306000000001</v>
      </c>
      <c r="AL238">
        <v>25.218204</v>
      </c>
      <c r="AM238">
        <v>24.365100000000002</v>
      </c>
      <c r="AN238">
        <v>25.111355</v>
      </c>
      <c r="AO238">
        <v>24.674011</v>
      </c>
      <c r="AP238">
        <v>25.327079999999999</v>
      </c>
      <c r="AQ238">
        <v>24.503632</v>
      </c>
      <c r="AR238">
        <v>24.665693000000001</v>
      </c>
      <c r="AS238">
        <v>24.079339999999998</v>
      </c>
      <c r="AT238">
        <v>23.802206000000002</v>
      </c>
      <c r="AU238">
        <v>24.095607999999999</v>
      </c>
      <c r="AV238">
        <v>23.567426999999999</v>
      </c>
      <c r="AW238">
        <v>23.983335</v>
      </c>
      <c r="AX238">
        <v>23.771847000000001</v>
      </c>
      <c r="AY238">
        <v>23.933416000000001</v>
      </c>
      <c r="AZ238">
        <f t="shared" si="3"/>
        <v>24.44817066666667</v>
      </c>
      <c r="BB238">
        <v>27.975957999999999</v>
      </c>
      <c r="BC238">
        <v>24.878253999999998</v>
      </c>
      <c r="BD238">
        <v>24.952589</v>
      </c>
      <c r="BE238">
        <v>24.952482</v>
      </c>
      <c r="BF238">
        <v>24.950726</v>
      </c>
      <c r="BG238">
        <v>25.570917000000001</v>
      </c>
      <c r="BH238">
        <v>24.867992000000001</v>
      </c>
      <c r="BI238">
        <v>24.166256000000001</v>
      </c>
      <c r="BJ238">
        <v>24.788360000000001</v>
      </c>
      <c r="BK238">
        <v>23.978957999999999</v>
      </c>
      <c r="BL238">
        <v>24.217728000000001</v>
      </c>
      <c r="BM238">
        <v>24.416353000000001</v>
      </c>
      <c r="BN238">
        <v>24.520813</v>
      </c>
      <c r="BO238">
        <v>24.553546999999998</v>
      </c>
      <c r="BP238">
        <v>24.182158000000001</v>
      </c>
    </row>
    <row r="239" spans="1:68" x14ac:dyDescent="0.25">
      <c r="A239">
        <v>237</v>
      </c>
      <c r="B239" t="s">
        <v>235</v>
      </c>
      <c r="D239">
        <v>34.533478000000002</v>
      </c>
      <c r="E239">
        <v>35.144202999999997</v>
      </c>
      <c r="F239" t="s">
        <v>10</v>
      </c>
      <c r="G239">
        <v>33.831479999999999</v>
      </c>
      <c r="H239">
        <v>38.855384999999998</v>
      </c>
      <c r="I239">
        <v>36.869934000000001</v>
      </c>
      <c r="J239">
        <v>35.833781999999999</v>
      </c>
      <c r="K239" t="s">
        <v>10</v>
      </c>
      <c r="L239">
        <v>38.005670000000002</v>
      </c>
      <c r="M239">
        <v>33.497500000000002</v>
      </c>
      <c r="N239">
        <v>33.652411999999998</v>
      </c>
      <c r="O239">
        <v>35.328594000000002</v>
      </c>
      <c r="P239">
        <v>33.897762</v>
      </c>
      <c r="Q239">
        <v>34.476837000000003</v>
      </c>
      <c r="R239">
        <v>33.979796999999998</v>
      </c>
      <c r="T239">
        <v>35.968445000000003</v>
      </c>
      <c r="U239">
        <v>36.911520000000003</v>
      </c>
      <c r="V239">
        <v>35.130009999999999</v>
      </c>
      <c r="W239">
        <v>34.4131</v>
      </c>
      <c r="X239">
        <v>36.035159999999998</v>
      </c>
      <c r="Y239">
        <v>34.227899999999998</v>
      </c>
      <c r="Z239">
        <v>33.070712999999998</v>
      </c>
      <c r="AA239" t="s">
        <v>10</v>
      </c>
      <c r="AB239">
        <v>35.631144999999997</v>
      </c>
      <c r="AC239">
        <v>34.57967</v>
      </c>
      <c r="AD239">
        <v>33.215404999999997</v>
      </c>
      <c r="AE239">
        <v>34.352849999999997</v>
      </c>
      <c r="AF239">
        <v>33.954963999999997</v>
      </c>
      <c r="AG239">
        <v>36.542735999999998</v>
      </c>
      <c r="AH239">
        <v>35.778595000000003</v>
      </c>
      <c r="AK239">
        <v>36.071693000000003</v>
      </c>
      <c r="AL239">
        <v>36.681175000000003</v>
      </c>
      <c r="AM239">
        <v>36.051544</v>
      </c>
      <c r="AN239" t="s">
        <v>10</v>
      </c>
      <c r="AO239">
        <v>35.543174999999998</v>
      </c>
      <c r="AP239">
        <v>39.341971999999998</v>
      </c>
      <c r="AQ239">
        <v>34.097926999999999</v>
      </c>
      <c r="AR239">
        <v>34.622630000000001</v>
      </c>
      <c r="AS239">
        <v>34.265976000000002</v>
      </c>
      <c r="AT239">
        <v>33.756126000000002</v>
      </c>
      <c r="AU239">
        <v>33.342089999999999</v>
      </c>
      <c r="AV239">
        <v>33.685966000000001</v>
      </c>
      <c r="AW239">
        <v>38.177109999999999</v>
      </c>
      <c r="AX239">
        <v>33.53481</v>
      </c>
      <c r="AY239">
        <v>33.620130000000003</v>
      </c>
      <c r="AZ239">
        <f t="shared" si="3"/>
        <v>35.199451714285715</v>
      </c>
      <c r="BB239" t="s">
        <v>10</v>
      </c>
      <c r="BC239">
        <v>36.21058</v>
      </c>
      <c r="BD239" t="s">
        <v>10</v>
      </c>
      <c r="BE239">
        <v>35.301049999999996</v>
      </c>
      <c r="BF239">
        <v>35.506270000000001</v>
      </c>
      <c r="BG239" t="s">
        <v>10</v>
      </c>
      <c r="BH239" t="s">
        <v>10</v>
      </c>
      <c r="BI239">
        <v>34.715183000000003</v>
      </c>
      <c r="BJ239">
        <v>33.682180000000002</v>
      </c>
      <c r="BK239">
        <v>34.723669999999998</v>
      </c>
      <c r="BL239">
        <v>35.148567</v>
      </c>
      <c r="BM239">
        <v>33.597679999999997</v>
      </c>
      <c r="BN239">
        <v>34.84657</v>
      </c>
      <c r="BO239">
        <v>34.314182000000002</v>
      </c>
      <c r="BP239">
        <v>35.155051999999998</v>
      </c>
    </row>
    <row r="240" spans="1:68" x14ac:dyDescent="0.25">
      <c r="A240">
        <v>238</v>
      </c>
      <c r="B240" t="s">
        <v>236</v>
      </c>
      <c r="D240">
        <v>25.869316000000001</v>
      </c>
      <c r="E240">
        <v>25.651254999999999</v>
      </c>
      <c r="F240">
        <v>29.939007</v>
      </c>
      <c r="G240">
        <v>26.627977000000001</v>
      </c>
      <c r="H240">
        <v>26.725763000000001</v>
      </c>
      <c r="I240">
        <v>26.677050000000001</v>
      </c>
      <c r="J240">
        <v>26.146989999999999</v>
      </c>
      <c r="K240">
        <v>27.474508</v>
      </c>
      <c r="L240">
        <v>26.85716</v>
      </c>
      <c r="M240">
        <v>26.088249999999999</v>
      </c>
      <c r="N240">
        <v>26.001311999999999</v>
      </c>
      <c r="O240">
        <v>25.467763999999999</v>
      </c>
      <c r="P240">
        <v>25.27206</v>
      </c>
      <c r="Q240">
        <v>26.944431000000002</v>
      </c>
      <c r="R240">
        <v>26.364902000000001</v>
      </c>
      <c r="T240">
        <v>28.003532</v>
      </c>
      <c r="U240">
        <v>28.968755999999999</v>
      </c>
      <c r="V240">
        <v>26.366285000000001</v>
      </c>
      <c r="W240">
        <v>27.944711999999999</v>
      </c>
      <c r="X240">
        <v>26.963785000000001</v>
      </c>
      <c r="Y240">
        <v>26.871267</v>
      </c>
      <c r="Z240">
        <v>27.714850999999999</v>
      </c>
      <c r="AA240">
        <v>26.829802999999998</v>
      </c>
      <c r="AB240">
        <v>27.029969999999999</v>
      </c>
      <c r="AC240">
        <v>26.617912</v>
      </c>
      <c r="AD240">
        <v>26.333231000000001</v>
      </c>
      <c r="AE240">
        <v>26.424075999999999</v>
      </c>
      <c r="AF240">
        <v>26.300743000000001</v>
      </c>
      <c r="AG240">
        <v>26.50489</v>
      </c>
      <c r="AH240">
        <v>26.453022000000001</v>
      </c>
      <c r="AK240">
        <v>29.032119999999999</v>
      </c>
      <c r="AL240">
        <v>25.742315000000001</v>
      </c>
      <c r="AM240">
        <v>26.575182000000002</v>
      </c>
      <c r="AN240">
        <v>25.941849999999999</v>
      </c>
      <c r="AO240">
        <v>26.571176999999999</v>
      </c>
      <c r="AP240">
        <v>27.801670000000001</v>
      </c>
      <c r="AQ240">
        <v>27.232932999999999</v>
      </c>
      <c r="AR240">
        <v>26.151009999999999</v>
      </c>
      <c r="AS240">
        <v>26.586338000000001</v>
      </c>
      <c r="AT240">
        <v>26.056349999999998</v>
      </c>
      <c r="AU240">
        <v>25.775879</v>
      </c>
      <c r="AV240">
        <v>25.59178</v>
      </c>
      <c r="AW240">
        <v>25.919274999999999</v>
      </c>
      <c r="AX240">
        <v>25.796082999999999</v>
      </c>
      <c r="AY240">
        <v>25.498792999999999</v>
      </c>
      <c r="AZ240">
        <f t="shared" si="3"/>
        <v>26.418183666666661</v>
      </c>
      <c r="BB240">
        <v>30.243960999999999</v>
      </c>
      <c r="BC240">
        <v>26.155695000000001</v>
      </c>
      <c r="BD240">
        <v>26.806308999999999</v>
      </c>
      <c r="BE240">
        <v>26.619654000000001</v>
      </c>
      <c r="BF240">
        <v>27.847355</v>
      </c>
      <c r="BG240">
        <v>27.058788</v>
      </c>
      <c r="BH240">
        <v>27.283353999999999</v>
      </c>
      <c r="BI240">
        <v>27.115981999999999</v>
      </c>
      <c r="BJ240">
        <v>27.100574000000002</v>
      </c>
      <c r="BK240">
        <v>26.379180000000002</v>
      </c>
      <c r="BL240">
        <v>26.117975000000001</v>
      </c>
      <c r="BM240">
        <v>24.961341999999998</v>
      </c>
      <c r="BN240">
        <v>26.23048</v>
      </c>
      <c r="BO240">
        <v>25.629024999999999</v>
      </c>
      <c r="BP240">
        <v>26.689878</v>
      </c>
    </row>
    <row r="241" spans="1:68" x14ac:dyDescent="0.25">
      <c r="A241">
        <v>239</v>
      </c>
      <c r="B241" t="s">
        <v>237</v>
      </c>
      <c r="D241">
        <v>26.685188</v>
      </c>
      <c r="E241">
        <v>26.192041</v>
      </c>
      <c r="F241">
        <v>30.291077000000001</v>
      </c>
      <c r="G241">
        <v>25.725608999999999</v>
      </c>
      <c r="H241">
        <v>26.824204999999999</v>
      </c>
      <c r="I241">
        <v>25.925484000000001</v>
      </c>
      <c r="J241">
        <v>26.881056000000001</v>
      </c>
      <c r="K241">
        <v>27.007313</v>
      </c>
      <c r="L241">
        <v>25.876056999999999</v>
      </c>
      <c r="M241">
        <v>25.515025999999999</v>
      </c>
      <c r="N241">
        <v>24.809156000000002</v>
      </c>
      <c r="O241">
        <v>25.485975</v>
      </c>
      <c r="P241">
        <v>26.277629999999998</v>
      </c>
      <c r="Q241">
        <v>25.915656999999999</v>
      </c>
      <c r="R241">
        <v>26.795287999999999</v>
      </c>
      <c r="T241">
        <v>27.953669000000001</v>
      </c>
      <c r="U241">
        <v>28.953800000000001</v>
      </c>
      <c r="V241">
        <v>25.155918</v>
      </c>
      <c r="W241">
        <v>27.011417000000002</v>
      </c>
      <c r="X241">
        <v>26.627200999999999</v>
      </c>
      <c r="Y241">
        <v>26.202490000000001</v>
      </c>
      <c r="Z241">
        <v>26.826647000000001</v>
      </c>
      <c r="AA241">
        <v>26.338322000000002</v>
      </c>
      <c r="AB241">
        <v>27.202618000000001</v>
      </c>
      <c r="AC241">
        <v>25.165369999999999</v>
      </c>
      <c r="AD241">
        <v>24.638006000000001</v>
      </c>
      <c r="AE241">
        <v>25.688383000000002</v>
      </c>
      <c r="AF241">
        <v>25.494554999999998</v>
      </c>
      <c r="AG241">
        <v>26.017323999999999</v>
      </c>
      <c r="AH241">
        <v>26.327368</v>
      </c>
      <c r="AK241">
        <v>27.777577999999998</v>
      </c>
      <c r="AL241">
        <v>27.917560000000002</v>
      </c>
      <c r="AM241">
        <v>25.661718</v>
      </c>
      <c r="AN241">
        <v>27.465975</v>
      </c>
      <c r="AO241">
        <v>26.694880000000001</v>
      </c>
      <c r="AP241">
        <v>27.486339999999998</v>
      </c>
      <c r="AQ241">
        <v>26.69022</v>
      </c>
      <c r="AR241">
        <v>26.425063999999999</v>
      </c>
      <c r="AS241">
        <v>25.828209000000001</v>
      </c>
      <c r="AT241">
        <v>24.860710000000001</v>
      </c>
      <c r="AU241">
        <v>25.006823000000001</v>
      </c>
      <c r="AV241">
        <v>24.817450000000001</v>
      </c>
      <c r="AW241">
        <v>24.865331999999999</v>
      </c>
      <c r="AX241">
        <v>25.098597999999999</v>
      </c>
      <c r="AY241">
        <v>25.547625</v>
      </c>
      <c r="AZ241">
        <f t="shared" si="3"/>
        <v>26.1429388</v>
      </c>
      <c r="BB241">
        <v>31.556622999999998</v>
      </c>
      <c r="BC241">
        <v>26.776299999999999</v>
      </c>
      <c r="BD241">
        <v>26.880345999999999</v>
      </c>
      <c r="BE241">
        <v>27.206610000000001</v>
      </c>
      <c r="BF241">
        <v>26.656514999999999</v>
      </c>
      <c r="BG241">
        <v>27.557714000000001</v>
      </c>
      <c r="BH241">
        <v>26.537876000000001</v>
      </c>
      <c r="BI241">
        <v>26.1477</v>
      </c>
      <c r="BJ241">
        <v>26.62228</v>
      </c>
      <c r="BK241">
        <v>25.58747</v>
      </c>
      <c r="BL241">
        <v>25.44707</v>
      </c>
      <c r="BM241">
        <v>25.349442</v>
      </c>
      <c r="BN241">
        <v>26.050785000000001</v>
      </c>
      <c r="BO241">
        <v>25.870987</v>
      </c>
      <c r="BP241">
        <v>26.332785000000001</v>
      </c>
    </row>
    <row r="242" spans="1:68" x14ac:dyDescent="0.25">
      <c r="A242">
        <v>240</v>
      </c>
      <c r="B242" t="s">
        <v>238</v>
      </c>
      <c r="D242">
        <v>34.479835999999999</v>
      </c>
      <c r="E242">
        <v>34.473410000000001</v>
      </c>
      <c r="F242" t="s">
        <v>10</v>
      </c>
      <c r="G242">
        <v>35.160941999999999</v>
      </c>
      <c r="H242" t="s">
        <v>10</v>
      </c>
      <c r="I242">
        <v>33.896349999999998</v>
      </c>
      <c r="J242">
        <v>37.472949999999997</v>
      </c>
      <c r="K242">
        <v>34.073895</v>
      </c>
      <c r="L242" t="s">
        <v>10</v>
      </c>
      <c r="M242" t="s">
        <v>10</v>
      </c>
      <c r="N242">
        <v>34.081093000000003</v>
      </c>
      <c r="O242" t="s">
        <v>10</v>
      </c>
      <c r="P242" t="s">
        <v>10</v>
      </c>
      <c r="Q242" t="s">
        <v>10</v>
      </c>
      <c r="R242">
        <v>33.881644999999999</v>
      </c>
      <c r="T242">
        <v>35.176758</v>
      </c>
      <c r="U242">
        <v>34.951920000000001</v>
      </c>
      <c r="V242" t="s">
        <v>10</v>
      </c>
      <c r="W242">
        <v>35.822955999999998</v>
      </c>
      <c r="X242">
        <v>35.974742999999997</v>
      </c>
      <c r="Y242">
        <v>35.974359999999997</v>
      </c>
      <c r="Z242">
        <v>39.324375000000003</v>
      </c>
      <c r="AA242">
        <v>38.300635999999997</v>
      </c>
      <c r="AB242" t="s">
        <v>10</v>
      </c>
      <c r="AC242">
        <v>35.340429999999998</v>
      </c>
      <c r="AD242">
        <v>33.811584000000003</v>
      </c>
      <c r="AE242">
        <v>33.180515</v>
      </c>
      <c r="AF242">
        <v>34.17877</v>
      </c>
      <c r="AG242">
        <v>35.017414000000002</v>
      </c>
      <c r="AH242" t="s">
        <v>10</v>
      </c>
      <c r="AK242" t="s">
        <v>10</v>
      </c>
      <c r="AL242" t="s">
        <v>10</v>
      </c>
      <c r="AM242">
        <v>33.950558000000001</v>
      </c>
      <c r="AN242" t="s">
        <v>10</v>
      </c>
      <c r="AO242">
        <v>34.736469999999997</v>
      </c>
      <c r="AP242">
        <v>35.261111999999997</v>
      </c>
      <c r="AQ242">
        <v>34.585228000000001</v>
      </c>
      <c r="AR242">
        <v>38.959052999999997</v>
      </c>
      <c r="AS242" t="s">
        <v>10</v>
      </c>
      <c r="AT242" t="s">
        <v>10</v>
      </c>
      <c r="AU242" t="s">
        <v>10</v>
      </c>
      <c r="AV242">
        <v>33.408745000000003</v>
      </c>
      <c r="AW242">
        <v>34.656483000000001</v>
      </c>
      <c r="AX242">
        <v>35.697600000000001</v>
      </c>
      <c r="AY242">
        <v>36.575245000000002</v>
      </c>
      <c r="AZ242">
        <f t="shared" si="3"/>
        <v>35.31449933333333</v>
      </c>
      <c r="BB242" t="s">
        <v>10</v>
      </c>
      <c r="BC242" t="s">
        <v>10</v>
      </c>
      <c r="BD242" t="s">
        <v>10</v>
      </c>
      <c r="BE242" t="s">
        <v>10</v>
      </c>
      <c r="BF242" t="s">
        <v>10</v>
      </c>
      <c r="BG242" t="s">
        <v>10</v>
      </c>
      <c r="BH242" t="s">
        <v>10</v>
      </c>
      <c r="BI242">
        <v>33.802436999999998</v>
      </c>
      <c r="BJ242" t="s">
        <v>10</v>
      </c>
      <c r="BK242">
        <v>34.680782000000001</v>
      </c>
      <c r="BL242" t="s">
        <v>10</v>
      </c>
      <c r="BM242">
        <v>33.478237</v>
      </c>
      <c r="BN242">
        <v>34.494796999999998</v>
      </c>
      <c r="BO242" t="s">
        <v>10</v>
      </c>
      <c r="BP242" t="s">
        <v>10</v>
      </c>
    </row>
    <row r="243" spans="1:68" x14ac:dyDescent="0.25">
      <c r="A243">
        <v>241</v>
      </c>
      <c r="B243" t="s">
        <v>239</v>
      </c>
      <c r="D243" t="s">
        <v>10</v>
      </c>
      <c r="E243" t="s">
        <v>10</v>
      </c>
      <c r="F243" t="s">
        <v>10</v>
      </c>
      <c r="G243" t="s">
        <v>10</v>
      </c>
      <c r="H243" t="s">
        <v>10</v>
      </c>
      <c r="I243" t="s">
        <v>10</v>
      </c>
      <c r="J243" t="s">
        <v>10</v>
      </c>
      <c r="K243" t="s">
        <v>10</v>
      </c>
      <c r="L243" t="s">
        <v>10</v>
      </c>
      <c r="M243" t="s">
        <v>10</v>
      </c>
      <c r="N243" t="s">
        <v>10</v>
      </c>
      <c r="O243" t="s">
        <v>10</v>
      </c>
      <c r="P243">
        <v>36.090145</v>
      </c>
      <c r="Q243" t="s">
        <v>10</v>
      </c>
      <c r="R243" t="s">
        <v>10</v>
      </c>
      <c r="T243" t="s">
        <v>10</v>
      </c>
      <c r="U243" t="s">
        <v>10</v>
      </c>
      <c r="V243" t="s">
        <v>10</v>
      </c>
      <c r="W243" t="s">
        <v>10</v>
      </c>
      <c r="X243" t="s">
        <v>10</v>
      </c>
      <c r="Y243" t="s">
        <v>10</v>
      </c>
      <c r="Z243" t="s">
        <v>10</v>
      </c>
      <c r="AA243" t="s">
        <v>10</v>
      </c>
      <c r="AB243" t="s">
        <v>10</v>
      </c>
      <c r="AC243" t="s">
        <v>10</v>
      </c>
      <c r="AD243" t="s">
        <v>10</v>
      </c>
      <c r="AE243" t="s">
        <v>10</v>
      </c>
      <c r="AF243" t="s">
        <v>10</v>
      </c>
      <c r="AG243" t="s">
        <v>10</v>
      </c>
      <c r="AH243" t="s">
        <v>10</v>
      </c>
      <c r="AK243" t="s">
        <v>10</v>
      </c>
      <c r="AL243" t="s">
        <v>10</v>
      </c>
      <c r="AM243" t="s">
        <v>10</v>
      </c>
      <c r="AN243" t="s">
        <v>10</v>
      </c>
      <c r="AO243" t="s">
        <v>10</v>
      </c>
      <c r="AP243" t="s">
        <v>10</v>
      </c>
      <c r="AQ243" t="s">
        <v>10</v>
      </c>
      <c r="AR243" t="s">
        <v>10</v>
      </c>
      <c r="AS243" t="s">
        <v>10</v>
      </c>
      <c r="AT243" t="s">
        <v>10</v>
      </c>
      <c r="AU243" t="s">
        <v>10</v>
      </c>
      <c r="AV243" t="s">
        <v>10</v>
      </c>
      <c r="AW243" t="s">
        <v>10</v>
      </c>
      <c r="AX243" t="s">
        <v>10</v>
      </c>
      <c r="AY243" t="s">
        <v>10</v>
      </c>
      <c r="AZ243" t="e">
        <f t="shared" si="3"/>
        <v>#DIV/0!</v>
      </c>
      <c r="BB243" t="s">
        <v>10</v>
      </c>
      <c r="BC243" t="s">
        <v>10</v>
      </c>
      <c r="BD243" t="s">
        <v>10</v>
      </c>
      <c r="BE243" t="s">
        <v>10</v>
      </c>
      <c r="BF243" t="s">
        <v>10</v>
      </c>
      <c r="BG243" t="s">
        <v>10</v>
      </c>
      <c r="BH243" t="s">
        <v>10</v>
      </c>
      <c r="BI243" t="s">
        <v>10</v>
      </c>
      <c r="BJ243" t="s">
        <v>10</v>
      </c>
      <c r="BK243" t="s">
        <v>10</v>
      </c>
      <c r="BL243" t="s">
        <v>10</v>
      </c>
      <c r="BM243">
        <v>35.621197000000002</v>
      </c>
      <c r="BN243" t="s">
        <v>10</v>
      </c>
      <c r="BO243" t="s">
        <v>10</v>
      </c>
      <c r="BP243" t="s">
        <v>10</v>
      </c>
    </row>
    <row r="244" spans="1:68" x14ac:dyDescent="0.25">
      <c r="A244">
        <v>242</v>
      </c>
      <c r="B244" t="s">
        <v>240</v>
      </c>
      <c r="D244">
        <v>32.420653999999999</v>
      </c>
      <c r="E244">
        <v>30.484905000000001</v>
      </c>
      <c r="F244" t="s">
        <v>10</v>
      </c>
      <c r="G244">
        <v>30.672121000000001</v>
      </c>
      <c r="H244">
        <v>31.935262999999999</v>
      </c>
      <c r="I244">
        <v>32.412342000000002</v>
      </c>
      <c r="J244">
        <v>30.587060000000001</v>
      </c>
      <c r="K244">
        <v>30.378626000000001</v>
      </c>
      <c r="L244">
        <v>30.825645000000002</v>
      </c>
      <c r="M244">
        <v>29.322234999999999</v>
      </c>
      <c r="N244">
        <v>30.469619999999999</v>
      </c>
      <c r="O244">
        <v>33.847470000000001</v>
      </c>
      <c r="P244">
        <v>30.604752000000001</v>
      </c>
      <c r="Q244">
        <v>31.555479999999999</v>
      </c>
      <c r="R244">
        <v>29.303101999999999</v>
      </c>
      <c r="T244">
        <v>31.831240000000001</v>
      </c>
      <c r="U244">
        <v>31.951132000000001</v>
      </c>
      <c r="V244">
        <v>30.992998</v>
      </c>
      <c r="W244">
        <v>31.344313</v>
      </c>
      <c r="X244">
        <v>31.103570000000001</v>
      </c>
      <c r="Y244">
        <v>30.158594000000001</v>
      </c>
      <c r="Z244">
        <v>33.053814000000003</v>
      </c>
      <c r="AA244">
        <v>30.159659999999999</v>
      </c>
      <c r="AB244">
        <v>30.008627000000001</v>
      </c>
      <c r="AC244">
        <v>30.086514000000001</v>
      </c>
      <c r="AD244">
        <v>31.552734000000001</v>
      </c>
      <c r="AE244">
        <v>32.692345000000003</v>
      </c>
      <c r="AF244">
        <v>31.523212000000001</v>
      </c>
      <c r="AG244">
        <v>30.289812000000001</v>
      </c>
      <c r="AH244">
        <v>30.853259999999999</v>
      </c>
      <c r="AK244">
        <v>33.15925</v>
      </c>
      <c r="AL244">
        <v>32.746510000000001</v>
      </c>
      <c r="AM244">
        <v>29.392178000000001</v>
      </c>
      <c r="AN244">
        <v>31.347467000000002</v>
      </c>
      <c r="AO244" t="s">
        <v>10</v>
      </c>
      <c r="AP244">
        <v>32.369869999999999</v>
      </c>
      <c r="AQ244">
        <v>33.315295999999996</v>
      </c>
      <c r="AR244">
        <v>30.834854</v>
      </c>
      <c r="AS244">
        <v>30.677434999999999</v>
      </c>
      <c r="AT244">
        <v>30.405449999999998</v>
      </c>
      <c r="AU244">
        <v>29.856123</v>
      </c>
      <c r="AV244">
        <v>30.202746999999999</v>
      </c>
      <c r="AW244">
        <v>30.654744999999998</v>
      </c>
      <c r="AX244">
        <v>31.073295999999999</v>
      </c>
      <c r="AY244">
        <v>30.971087000000001</v>
      </c>
      <c r="AZ244">
        <f t="shared" si="3"/>
        <v>31.214736285714284</v>
      </c>
      <c r="BB244" t="s">
        <v>10</v>
      </c>
      <c r="BC244">
        <v>33.649192999999997</v>
      </c>
      <c r="BD244">
        <v>30.059061</v>
      </c>
      <c r="BE244">
        <v>30.882269000000001</v>
      </c>
      <c r="BF244">
        <v>30.8903</v>
      </c>
      <c r="BG244">
        <v>32.170357000000003</v>
      </c>
      <c r="BH244">
        <v>30.962385000000001</v>
      </c>
      <c r="BI244">
        <v>31.23451</v>
      </c>
      <c r="BJ244">
        <v>32.549095000000001</v>
      </c>
      <c r="BK244">
        <v>30.924510000000001</v>
      </c>
      <c r="BL244">
        <v>30.278939999999999</v>
      </c>
      <c r="BM244">
        <v>31.550388000000002</v>
      </c>
      <c r="BN244">
        <v>29.875623999999998</v>
      </c>
      <c r="BO244">
        <v>29.714766999999998</v>
      </c>
      <c r="BP244">
        <v>31.206087</v>
      </c>
    </row>
    <row r="245" spans="1:68" x14ac:dyDescent="0.25">
      <c r="A245">
        <v>243</v>
      </c>
      <c r="B245" t="s">
        <v>241</v>
      </c>
      <c r="D245">
        <v>30.164963</v>
      </c>
      <c r="E245">
        <v>29.712213999999999</v>
      </c>
      <c r="F245">
        <v>33.485267999999998</v>
      </c>
      <c r="G245">
        <v>30.483028000000001</v>
      </c>
      <c r="H245">
        <v>30.787946999999999</v>
      </c>
      <c r="I245">
        <v>30.379826999999999</v>
      </c>
      <c r="J245">
        <v>30.839950000000002</v>
      </c>
      <c r="K245">
        <v>30.975671999999999</v>
      </c>
      <c r="L245">
        <v>30.930819</v>
      </c>
      <c r="M245">
        <v>30.213774000000001</v>
      </c>
      <c r="N245">
        <v>30.024809999999999</v>
      </c>
      <c r="O245">
        <v>30.842794000000001</v>
      </c>
      <c r="P245">
        <v>30.326094000000001</v>
      </c>
      <c r="Q245">
        <v>30.539110000000001</v>
      </c>
      <c r="R245">
        <v>30.441621999999999</v>
      </c>
      <c r="T245">
        <v>31.947268000000001</v>
      </c>
      <c r="U245">
        <v>33.042664000000002</v>
      </c>
      <c r="V245">
        <v>30.070723999999998</v>
      </c>
      <c r="W245">
        <v>30.273320999999999</v>
      </c>
      <c r="X245">
        <v>30.607714000000001</v>
      </c>
      <c r="Y245">
        <v>29.63186</v>
      </c>
      <c r="Z245">
        <v>31.070463</v>
      </c>
      <c r="AA245">
        <v>30.68918</v>
      </c>
      <c r="AB245">
        <v>30.314194000000001</v>
      </c>
      <c r="AC245">
        <v>29.967936999999999</v>
      </c>
      <c r="AD245">
        <v>30.144304000000002</v>
      </c>
      <c r="AE245">
        <v>30.369786999999999</v>
      </c>
      <c r="AF245">
        <v>30.420877000000001</v>
      </c>
      <c r="AG245">
        <v>30.268650000000001</v>
      </c>
      <c r="AH245">
        <v>30.469125999999999</v>
      </c>
      <c r="AK245">
        <v>31.990538000000001</v>
      </c>
      <c r="AL245">
        <v>30.863474</v>
      </c>
      <c r="AM245">
        <v>29.763839999999998</v>
      </c>
      <c r="AN245">
        <v>31.332846</v>
      </c>
      <c r="AO245">
        <v>30.560193999999999</v>
      </c>
      <c r="AP245">
        <v>30.930325</v>
      </c>
      <c r="AQ245">
        <v>30.739346000000001</v>
      </c>
      <c r="AR245">
        <v>29.787292000000001</v>
      </c>
      <c r="AS245">
        <v>30.095945</v>
      </c>
      <c r="AT245">
        <v>29.743490000000001</v>
      </c>
      <c r="AU245">
        <v>29.824449999999999</v>
      </c>
      <c r="AV245">
        <v>29.988035</v>
      </c>
      <c r="AW245">
        <v>29.948298000000001</v>
      </c>
      <c r="AX245">
        <v>29.418118</v>
      </c>
      <c r="AY245">
        <v>30.207446999999998</v>
      </c>
      <c r="AZ245">
        <f t="shared" si="3"/>
        <v>30.346242533333339</v>
      </c>
      <c r="BB245">
        <v>35.402892999999999</v>
      </c>
      <c r="BC245">
        <v>31.984801999999998</v>
      </c>
      <c r="BD245">
        <v>30.978649999999998</v>
      </c>
      <c r="BE245">
        <v>30.453530000000001</v>
      </c>
      <c r="BF245">
        <v>30.240717</v>
      </c>
      <c r="BG245">
        <v>31.250385000000001</v>
      </c>
      <c r="BH245">
        <v>30.226006999999999</v>
      </c>
      <c r="BI245">
        <v>31.020911999999999</v>
      </c>
      <c r="BJ245">
        <v>30.096437000000002</v>
      </c>
      <c r="BK245">
        <v>30.041070000000001</v>
      </c>
      <c r="BL245">
        <v>30.141373000000002</v>
      </c>
      <c r="BM245">
        <v>30.293343</v>
      </c>
      <c r="BN245">
        <v>29.689743</v>
      </c>
      <c r="BO245">
        <v>29.995882000000002</v>
      </c>
      <c r="BP245">
        <v>30.901686000000002</v>
      </c>
    </row>
    <row r="246" spans="1:68" x14ac:dyDescent="0.25">
      <c r="A246">
        <v>244</v>
      </c>
      <c r="B246" t="s">
        <v>242</v>
      </c>
      <c r="D246" t="s">
        <v>10</v>
      </c>
      <c r="E246" t="s">
        <v>10</v>
      </c>
      <c r="F246" t="s">
        <v>10</v>
      </c>
      <c r="G246">
        <v>37.146507</v>
      </c>
      <c r="H246" t="s">
        <v>10</v>
      </c>
      <c r="I246" t="s">
        <v>10</v>
      </c>
      <c r="J246" t="s">
        <v>10</v>
      </c>
      <c r="K246" t="s">
        <v>10</v>
      </c>
      <c r="L246" t="s">
        <v>10</v>
      </c>
      <c r="M246">
        <v>36.683540000000001</v>
      </c>
      <c r="N246" t="s">
        <v>10</v>
      </c>
      <c r="O246" t="s">
        <v>10</v>
      </c>
      <c r="P246">
        <v>36.258369999999999</v>
      </c>
      <c r="Q246" t="s">
        <v>10</v>
      </c>
      <c r="R246" t="s">
        <v>10</v>
      </c>
      <c r="T246" t="s">
        <v>10</v>
      </c>
      <c r="U246" t="s">
        <v>10</v>
      </c>
      <c r="V246" t="s">
        <v>10</v>
      </c>
      <c r="W246" t="s">
        <v>10</v>
      </c>
      <c r="X246" t="s">
        <v>10</v>
      </c>
      <c r="Y246" t="s">
        <v>10</v>
      </c>
      <c r="Z246" t="s">
        <v>10</v>
      </c>
      <c r="AA246">
        <v>36.958910000000003</v>
      </c>
      <c r="AB246" t="s">
        <v>10</v>
      </c>
      <c r="AC246" t="s">
        <v>10</v>
      </c>
      <c r="AD246">
        <v>38.667839999999998</v>
      </c>
      <c r="AE246" t="s">
        <v>10</v>
      </c>
      <c r="AF246" t="s">
        <v>10</v>
      </c>
      <c r="AG246" t="s">
        <v>10</v>
      </c>
      <c r="AH246" t="s">
        <v>10</v>
      </c>
      <c r="AK246" t="s">
        <v>10</v>
      </c>
      <c r="AL246" t="s">
        <v>10</v>
      </c>
      <c r="AM246" t="s">
        <v>10</v>
      </c>
      <c r="AN246" t="s">
        <v>10</v>
      </c>
      <c r="AO246" t="s">
        <v>10</v>
      </c>
      <c r="AP246" t="s">
        <v>10</v>
      </c>
      <c r="AQ246" t="s">
        <v>10</v>
      </c>
      <c r="AR246">
        <v>36.764299999999999</v>
      </c>
      <c r="AS246" t="s">
        <v>10</v>
      </c>
      <c r="AT246">
        <v>37.38447</v>
      </c>
      <c r="AU246" t="s">
        <v>10</v>
      </c>
      <c r="AV246" t="s">
        <v>10</v>
      </c>
      <c r="AW246">
        <v>38.021949999999997</v>
      </c>
      <c r="AX246">
        <v>34.411499999999997</v>
      </c>
      <c r="AY246" t="s">
        <v>10</v>
      </c>
      <c r="AZ246">
        <f t="shared" si="3"/>
        <v>36.645554999999995</v>
      </c>
      <c r="BB246" t="s">
        <v>10</v>
      </c>
      <c r="BC246" t="s">
        <v>10</v>
      </c>
      <c r="BD246" t="s">
        <v>10</v>
      </c>
      <c r="BE246" t="s">
        <v>10</v>
      </c>
      <c r="BF246" t="s">
        <v>10</v>
      </c>
      <c r="BG246" t="s">
        <v>10</v>
      </c>
      <c r="BH246" t="s">
        <v>10</v>
      </c>
      <c r="BI246" t="s">
        <v>10</v>
      </c>
      <c r="BJ246" t="s">
        <v>10</v>
      </c>
      <c r="BK246" t="s">
        <v>10</v>
      </c>
      <c r="BL246" t="s">
        <v>10</v>
      </c>
      <c r="BM246" t="s">
        <v>10</v>
      </c>
      <c r="BN246" t="s">
        <v>10</v>
      </c>
      <c r="BO246" t="s">
        <v>10</v>
      </c>
      <c r="BP246" t="s">
        <v>10</v>
      </c>
    </row>
    <row r="247" spans="1:68" x14ac:dyDescent="0.25">
      <c r="A247">
        <v>245</v>
      </c>
      <c r="B247" t="s">
        <v>243</v>
      </c>
      <c r="D247">
        <v>31.594159999999999</v>
      </c>
      <c r="E247">
        <v>30.836428000000002</v>
      </c>
      <c r="F247" t="s">
        <v>10</v>
      </c>
      <c r="G247">
        <v>31.931524</v>
      </c>
      <c r="H247">
        <v>32.071415000000002</v>
      </c>
      <c r="I247">
        <v>30.951612000000001</v>
      </c>
      <c r="J247">
        <v>32.629980000000003</v>
      </c>
      <c r="K247">
        <v>32.992780000000003</v>
      </c>
      <c r="L247">
        <v>31.377514000000001</v>
      </c>
      <c r="M247">
        <v>30.925291000000001</v>
      </c>
      <c r="N247">
        <v>30.530719999999999</v>
      </c>
      <c r="O247">
        <v>31.765910000000002</v>
      </c>
      <c r="P247">
        <v>29.972359999999998</v>
      </c>
      <c r="Q247">
        <v>31.779598</v>
      </c>
      <c r="R247">
        <v>30.720313999999998</v>
      </c>
      <c r="T247">
        <v>30.931100000000001</v>
      </c>
      <c r="U247">
        <v>31.124374</v>
      </c>
      <c r="V247">
        <v>31.22296</v>
      </c>
      <c r="W247" t="s">
        <v>10</v>
      </c>
      <c r="X247">
        <v>31.700855000000001</v>
      </c>
      <c r="Y247">
        <v>31.198049999999999</v>
      </c>
      <c r="Z247">
        <v>31.255500000000001</v>
      </c>
      <c r="AA247">
        <v>31.989087999999999</v>
      </c>
      <c r="AB247">
        <v>31.223997000000001</v>
      </c>
      <c r="AC247">
        <v>31.115359999999999</v>
      </c>
      <c r="AD247">
        <v>30.974184000000001</v>
      </c>
      <c r="AE247">
        <v>30.734558</v>
      </c>
      <c r="AF247">
        <v>31.626635</v>
      </c>
      <c r="AG247">
        <v>32.723849999999999</v>
      </c>
      <c r="AH247">
        <v>34.204284999999999</v>
      </c>
      <c r="AK247">
        <v>33.616447000000001</v>
      </c>
      <c r="AL247">
        <v>31.487444</v>
      </c>
      <c r="AM247">
        <v>30.577621000000001</v>
      </c>
      <c r="AN247" t="s">
        <v>10</v>
      </c>
      <c r="AO247">
        <v>31.988478000000001</v>
      </c>
      <c r="AP247">
        <v>33.388280000000002</v>
      </c>
      <c r="AQ247">
        <v>31.585522000000001</v>
      </c>
      <c r="AR247">
        <v>31.067907000000002</v>
      </c>
      <c r="AS247">
        <v>30.469470999999999</v>
      </c>
      <c r="AT247">
        <v>30.829643000000001</v>
      </c>
      <c r="AU247">
        <v>29.691032</v>
      </c>
      <c r="AV247">
        <v>30.737698000000002</v>
      </c>
      <c r="AW247">
        <v>31.301915999999999</v>
      </c>
      <c r="AX247">
        <v>29.825683999999999</v>
      </c>
      <c r="AY247">
        <v>32.325104000000003</v>
      </c>
      <c r="AZ247">
        <f t="shared" si="3"/>
        <v>31.349446214285717</v>
      </c>
      <c r="BB247" t="s">
        <v>10</v>
      </c>
      <c r="BC247">
        <v>32.427906</v>
      </c>
      <c r="BD247">
        <v>31.939309999999999</v>
      </c>
      <c r="BE247">
        <v>31.346674</v>
      </c>
      <c r="BF247">
        <v>30.640774</v>
      </c>
      <c r="BG247">
        <v>32.306896000000002</v>
      </c>
      <c r="BH247" t="s">
        <v>10</v>
      </c>
      <c r="BI247">
        <v>30.537424000000001</v>
      </c>
      <c r="BJ247">
        <v>31.224423999999999</v>
      </c>
      <c r="BK247">
        <v>31.338324</v>
      </c>
      <c r="BL247">
        <v>32.219389999999997</v>
      </c>
      <c r="BM247">
        <v>30.865352999999999</v>
      </c>
      <c r="BN247">
        <v>32.361705999999998</v>
      </c>
      <c r="BO247">
        <v>31.74607</v>
      </c>
      <c r="BP247">
        <v>31.846541999999999</v>
      </c>
    </row>
    <row r="248" spans="1:68" x14ac:dyDescent="0.25">
      <c r="A248">
        <v>246</v>
      </c>
      <c r="B248" t="s">
        <v>244</v>
      </c>
      <c r="D248">
        <v>33.183112999999999</v>
      </c>
      <c r="E248">
        <v>32.275356000000002</v>
      </c>
      <c r="F248" t="s">
        <v>10</v>
      </c>
      <c r="G248">
        <v>33.287394999999997</v>
      </c>
      <c r="H248">
        <v>32.574855999999997</v>
      </c>
      <c r="I248">
        <v>32.450428000000002</v>
      </c>
      <c r="J248">
        <v>32.109512000000002</v>
      </c>
      <c r="K248">
        <v>33.954329999999999</v>
      </c>
      <c r="L248">
        <v>33.100879999999997</v>
      </c>
      <c r="M248">
        <v>31.986319999999999</v>
      </c>
      <c r="N248">
        <v>32.788887000000003</v>
      </c>
      <c r="O248">
        <v>32.477119999999999</v>
      </c>
      <c r="P248">
        <v>31.996376000000001</v>
      </c>
      <c r="Q248">
        <v>32.994439999999997</v>
      </c>
      <c r="R248">
        <v>32.171239999999997</v>
      </c>
      <c r="T248">
        <v>33.000712999999998</v>
      </c>
      <c r="U248">
        <v>33.923274999999997</v>
      </c>
      <c r="V248">
        <v>31.94622</v>
      </c>
      <c r="W248">
        <v>32.708280000000002</v>
      </c>
      <c r="X248">
        <v>32.014316999999998</v>
      </c>
      <c r="Y248">
        <v>32.757576</v>
      </c>
      <c r="Z248">
        <v>32.865295000000003</v>
      </c>
      <c r="AA248">
        <v>32.743270000000003</v>
      </c>
      <c r="AB248">
        <v>32.001434000000003</v>
      </c>
      <c r="AC248">
        <v>31.600398999999999</v>
      </c>
      <c r="AD248">
        <v>32.678882999999999</v>
      </c>
      <c r="AE248">
        <v>32.214461999999997</v>
      </c>
      <c r="AF248">
        <v>32.279440000000001</v>
      </c>
      <c r="AG248">
        <v>32.911385000000003</v>
      </c>
      <c r="AH248">
        <v>32.883555999999999</v>
      </c>
      <c r="AK248">
        <v>34.284469999999999</v>
      </c>
      <c r="AL248">
        <v>34.046066000000003</v>
      </c>
      <c r="AM248">
        <v>32.685287000000002</v>
      </c>
      <c r="AN248">
        <v>34.45194</v>
      </c>
      <c r="AO248">
        <v>32.432343000000003</v>
      </c>
      <c r="AP248">
        <v>33.950752000000001</v>
      </c>
      <c r="AQ248">
        <v>34.852623000000001</v>
      </c>
      <c r="AR248">
        <v>31.953678</v>
      </c>
      <c r="AS248">
        <v>32.941916999999997</v>
      </c>
      <c r="AT248">
        <v>31.511209999999998</v>
      </c>
      <c r="AU248">
        <v>31.289072000000001</v>
      </c>
      <c r="AV248">
        <v>32.210140000000003</v>
      </c>
      <c r="AW248">
        <v>31.921112000000001</v>
      </c>
      <c r="AX248">
        <v>31.597840000000001</v>
      </c>
      <c r="AY248">
        <v>33.260345000000001</v>
      </c>
      <c r="AZ248">
        <f t="shared" si="3"/>
        <v>32.892586333333334</v>
      </c>
      <c r="BB248" t="s">
        <v>10</v>
      </c>
      <c r="BC248">
        <v>32.951694000000003</v>
      </c>
      <c r="BD248">
        <v>34.077666999999998</v>
      </c>
      <c r="BE248">
        <v>32.556873000000003</v>
      </c>
      <c r="BF248">
        <v>32.988872999999998</v>
      </c>
      <c r="BG248">
        <v>35.890920000000001</v>
      </c>
      <c r="BH248">
        <v>32.800620000000002</v>
      </c>
      <c r="BI248">
        <v>33.329597</v>
      </c>
      <c r="BJ248">
        <v>32.913730000000001</v>
      </c>
      <c r="BK248">
        <v>31.640442</v>
      </c>
      <c r="BL248">
        <v>32.177599999999998</v>
      </c>
      <c r="BM248">
        <v>32.425808000000004</v>
      </c>
      <c r="BN248">
        <v>32.102142000000001</v>
      </c>
      <c r="BO248">
        <v>31.661715999999998</v>
      </c>
      <c r="BP248">
        <v>33.964959999999998</v>
      </c>
    </row>
    <row r="249" spans="1:68" x14ac:dyDescent="0.25">
      <c r="A249">
        <v>247</v>
      </c>
      <c r="B249" t="s">
        <v>245</v>
      </c>
      <c r="D249">
        <v>36.440710000000003</v>
      </c>
      <c r="E249">
        <v>34.751263000000002</v>
      </c>
      <c r="F249" t="s">
        <v>10</v>
      </c>
      <c r="G249">
        <v>33.150280000000002</v>
      </c>
      <c r="H249">
        <v>33.791392999999999</v>
      </c>
      <c r="I249" t="s">
        <v>10</v>
      </c>
      <c r="J249">
        <v>35.982979999999998</v>
      </c>
      <c r="K249" t="s">
        <v>10</v>
      </c>
      <c r="L249">
        <v>34.267074999999998</v>
      </c>
      <c r="M249">
        <v>36.668939999999999</v>
      </c>
      <c r="N249">
        <v>33.528759999999998</v>
      </c>
      <c r="O249">
        <v>33.365856000000001</v>
      </c>
      <c r="P249">
        <v>33.912148000000002</v>
      </c>
      <c r="Q249">
        <v>36.484679999999997</v>
      </c>
      <c r="R249">
        <v>33.778939999999999</v>
      </c>
      <c r="T249">
        <v>33.966419999999999</v>
      </c>
      <c r="U249">
        <v>35.983902</v>
      </c>
      <c r="V249">
        <v>33.823081999999999</v>
      </c>
      <c r="W249">
        <v>33.745261999999997</v>
      </c>
      <c r="X249">
        <v>33.686675999999999</v>
      </c>
      <c r="Y249">
        <v>33.761450000000004</v>
      </c>
      <c r="Z249">
        <v>34.700268000000001</v>
      </c>
      <c r="AA249">
        <v>33.588448</v>
      </c>
      <c r="AB249">
        <v>36.880809999999997</v>
      </c>
      <c r="AC249">
        <v>33.380603999999998</v>
      </c>
      <c r="AD249">
        <v>33.808259999999997</v>
      </c>
      <c r="AE249">
        <v>33.504420000000003</v>
      </c>
      <c r="AF249">
        <v>35.244109999999999</v>
      </c>
      <c r="AG249">
        <v>35.146163999999999</v>
      </c>
      <c r="AH249">
        <v>35.687023000000003</v>
      </c>
      <c r="AK249">
        <v>36.658386</v>
      </c>
      <c r="AL249">
        <v>35.390563999999998</v>
      </c>
      <c r="AM249">
        <v>34.976542999999999</v>
      </c>
      <c r="AN249">
        <v>36.807740000000003</v>
      </c>
      <c r="AO249">
        <v>34.234949999999998</v>
      </c>
      <c r="AP249">
        <v>33.883305</v>
      </c>
      <c r="AQ249">
        <v>36.353732999999998</v>
      </c>
      <c r="AR249">
        <v>33.736651999999999</v>
      </c>
      <c r="AS249">
        <v>33.724155000000003</v>
      </c>
      <c r="AT249">
        <v>33.804585000000003</v>
      </c>
      <c r="AU249">
        <v>33.139243999999998</v>
      </c>
      <c r="AV249">
        <v>34.026657</v>
      </c>
      <c r="AW249">
        <v>34.714469999999999</v>
      </c>
      <c r="AX249">
        <v>36.258853999999999</v>
      </c>
      <c r="AY249">
        <v>33.317300000000003</v>
      </c>
      <c r="AZ249">
        <f t="shared" si="3"/>
        <v>34.735142533333338</v>
      </c>
      <c r="BB249" t="s">
        <v>10</v>
      </c>
      <c r="BC249">
        <v>35.164462999999998</v>
      </c>
      <c r="BD249" t="s">
        <v>10</v>
      </c>
      <c r="BE249">
        <v>33.238734999999998</v>
      </c>
      <c r="BF249">
        <v>33.851500000000001</v>
      </c>
      <c r="BG249">
        <v>35.344273000000001</v>
      </c>
      <c r="BH249">
        <v>33.324486</v>
      </c>
      <c r="BI249" t="s">
        <v>10</v>
      </c>
      <c r="BJ249">
        <v>34.289543000000002</v>
      </c>
      <c r="BK249">
        <v>37.130279999999999</v>
      </c>
      <c r="BL249">
        <v>36.427210000000002</v>
      </c>
      <c r="BM249">
        <v>32.305039999999998</v>
      </c>
      <c r="BN249" t="s">
        <v>10</v>
      </c>
      <c r="BO249">
        <v>33.429141999999999</v>
      </c>
      <c r="BP249">
        <v>35.144005</v>
      </c>
    </row>
    <row r="250" spans="1:68" x14ac:dyDescent="0.25">
      <c r="A250">
        <v>248</v>
      </c>
      <c r="B250" t="s">
        <v>246</v>
      </c>
      <c r="D250">
        <v>33.477269999999997</v>
      </c>
      <c r="E250">
        <v>33.090183000000003</v>
      </c>
      <c r="F250" t="s">
        <v>10</v>
      </c>
      <c r="G250">
        <v>36.056407999999998</v>
      </c>
      <c r="H250">
        <v>32.869827000000001</v>
      </c>
      <c r="I250">
        <v>32.262455000000003</v>
      </c>
      <c r="J250" t="s">
        <v>10</v>
      </c>
      <c r="K250" t="s">
        <v>10</v>
      </c>
      <c r="L250">
        <v>34.968350000000001</v>
      </c>
      <c r="M250">
        <v>34.179400000000001</v>
      </c>
      <c r="N250">
        <v>35.468730000000001</v>
      </c>
      <c r="O250">
        <v>38.520477</v>
      </c>
      <c r="P250">
        <v>36.473297000000002</v>
      </c>
      <c r="Q250">
        <v>33.243664000000003</v>
      </c>
      <c r="R250">
        <v>32.655850000000001</v>
      </c>
      <c r="T250">
        <v>34.030299999999997</v>
      </c>
      <c r="U250">
        <v>34.246119999999998</v>
      </c>
      <c r="V250">
        <v>32.991810000000001</v>
      </c>
      <c r="W250" t="s">
        <v>10</v>
      </c>
      <c r="X250">
        <v>35.060726000000003</v>
      </c>
      <c r="Y250">
        <v>32.950665000000001</v>
      </c>
      <c r="Z250">
        <v>34.987876999999997</v>
      </c>
      <c r="AA250">
        <v>32.685592999999997</v>
      </c>
      <c r="AB250">
        <v>33.01182</v>
      </c>
      <c r="AC250">
        <v>34.022979999999997</v>
      </c>
      <c r="AD250">
        <v>34.718338000000003</v>
      </c>
      <c r="AE250">
        <v>32.925759999999997</v>
      </c>
      <c r="AF250">
        <v>33.926450000000003</v>
      </c>
      <c r="AG250">
        <v>34.856056000000002</v>
      </c>
      <c r="AH250">
        <v>32.967399999999998</v>
      </c>
      <c r="AK250">
        <v>36.246189999999999</v>
      </c>
      <c r="AL250">
        <v>34.671836999999996</v>
      </c>
      <c r="AM250">
        <v>33.803032000000002</v>
      </c>
      <c r="AN250">
        <v>34.990143000000003</v>
      </c>
      <c r="AO250">
        <v>33.753543999999998</v>
      </c>
      <c r="AP250">
        <v>35.499360000000003</v>
      </c>
      <c r="AQ250" t="s">
        <v>10</v>
      </c>
      <c r="AR250">
        <v>34.990692000000003</v>
      </c>
      <c r="AS250">
        <v>33.624600000000001</v>
      </c>
      <c r="AT250">
        <v>32.992427999999997</v>
      </c>
      <c r="AU250">
        <v>33.240609999999997</v>
      </c>
      <c r="AV250">
        <v>33.713299999999997</v>
      </c>
      <c r="AW250">
        <v>32.565502000000002</v>
      </c>
      <c r="AX250">
        <v>32.201324</v>
      </c>
      <c r="AY250">
        <v>33.916694999999997</v>
      </c>
      <c r="AZ250">
        <f t="shared" si="3"/>
        <v>34.014946928571433</v>
      </c>
      <c r="BB250" t="s">
        <v>10</v>
      </c>
      <c r="BC250" t="s">
        <v>10</v>
      </c>
      <c r="BD250">
        <v>35.707059999999998</v>
      </c>
      <c r="BE250" t="s">
        <v>10</v>
      </c>
      <c r="BF250">
        <v>34.790570000000002</v>
      </c>
      <c r="BG250">
        <v>33.545409999999997</v>
      </c>
      <c r="BH250" t="s">
        <v>10</v>
      </c>
      <c r="BI250">
        <v>35.827316000000003</v>
      </c>
      <c r="BJ250" t="s">
        <v>10</v>
      </c>
      <c r="BK250">
        <v>33.483669999999996</v>
      </c>
      <c r="BL250">
        <v>35.482162000000002</v>
      </c>
      <c r="BM250">
        <v>33.883693999999998</v>
      </c>
      <c r="BN250">
        <v>33.285846999999997</v>
      </c>
      <c r="BO250">
        <v>36.379416999999997</v>
      </c>
      <c r="BP250" t="s">
        <v>10</v>
      </c>
    </row>
    <row r="251" spans="1:68" x14ac:dyDescent="0.25">
      <c r="A251">
        <v>249</v>
      </c>
      <c r="B251" t="s">
        <v>247</v>
      </c>
      <c r="D251">
        <v>31.422853</v>
      </c>
      <c r="E251">
        <v>30.783650000000002</v>
      </c>
      <c r="F251">
        <v>33.220599999999997</v>
      </c>
      <c r="G251">
        <v>29.40701</v>
      </c>
      <c r="H251">
        <v>30.819136</v>
      </c>
      <c r="I251">
        <v>29.652977</v>
      </c>
      <c r="J251">
        <v>31.390630000000002</v>
      </c>
      <c r="K251">
        <v>31.374033000000001</v>
      </c>
      <c r="L251">
        <v>30.234497000000001</v>
      </c>
      <c r="M251">
        <v>28.819365000000001</v>
      </c>
      <c r="N251">
        <v>28.922474000000001</v>
      </c>
      <c r="O251">
        <v>29.876298999999999</v>
      </c>
      <c r="P251">
        <v>29.897801999999999</v>
      </c>
      <c r="Q251">
        <v>28.921059</v>
      </c>
      <c r="R251">
        <v>30.142327999999999</v>
      </c>
      <c r="T251">
        <v>32.002809999999997</v>
      </c>
      <c r="U251">
        <v>31.927671</v>
      </c>
      <c r="V251">
        <v>30.096605</v>
      </c>
      <c r="W251">
        <v>30.626653999999998</v>
      </c>
      <c r="X251">
        <v>30.979734000000001</v>
      </c>
      <c r="Y251">
        <v>29.402104999999999</v>
      </c>
      <c r="Z251">
        <v>31.465958000000001</v>
      </c>
      <c r="AA251">
        <v>30.41095</v>
      </c>
      <c r="AB251">
        <v>30.955176999999999</v>
      </c>
      <c r="AC251">
        <v>28.597456000000001</v>
      </c>
      <c r="AD251">
        <v>28.851738000000001</v>
      </c>
      <c r="AE251">
        <v>29.002230000000001</v>
      </c>
      <c r="AF251">
        <v>29.107102999999999</v>
      </c>
      <c r="AG251">
        <v>29.629950000000001</v>
      </c>
      <c r="AH251">
        <v>30.113731000000001</v>
      </c>
      <c r="AK251">
        <v>31.375834999999999</v>
      </c>
      <c r="AL251">
        <v>31.041167999999999</v>
      </c>
      <c r="AM251">
        <v>29.812746000000001</v>
      </c>
      <c r="AN251">
        <v>32.479877000000002</v>
      </c>
      <c r="AO251">
        <v>30.969169999999998</v>
      </c>
      <c r="AP251">
        <v>30.961859</v>
      </c>
      <c r="AQ251">
        <v>31.248595999999999</v>
      </c>
      <c r="AR251">
        <v>30.068805999999999</v>
      </c>
      <c r="AS251">
        <v>29.546288000000001</v>
      </c>
      <c r="AT251">
        <v>28.415620000000001</v>
      </c>
      <c r="AU251">
        <v>28.635619999999999</v>
      </c>
      <c r="AV251">
        <v>28.308706000000001</v>
      </c>
      <c r="AW251">
        <v>28.837097</v>
      </c>
      <c r="AX251">
        <v>28.880967999999999</v>
      </c>
      <c r="AY251">
        <v>29.616240000000001</v>
      </c>
      <c r="AZ251">
        <f t="shared" si="3"/>
        <v>30.013239733333329</v>
      </c>
      <c r="BB251">
        <v>34.547173000000001</v>
      </c>
      <c r="BC251">
        <v>30.986704</v>
      </c>
      <c r="BD251">
        <v>31.478577000000001</v>
      </c>
      <c r="BE251">
        <v>31.969624</v>
      </c>
      <c r="BF251">
        <v>31.131160000000001</v>
      </c>
      <c r="BG251">
        <v>31.589873999999998</v>
      </c>
      <c r="BH251">
        <v>30.382227</v>
      </c>
      <c r="BI251">
        <v>29.920680000000001</v>
      </c>
      <c r="BJ251">
        <v>30.285128</v>
      </c>
      <c r="BK251">
        <v>29.281739999999999</v>
      </c>
      <c r="BL251">
        <v>29.318042999999999</v>
      </c>
      <c r="BM251">
        <v>29.45618</v>
      </c>
      <c r="BN251">
        <v>30.132950000000001</v>
      </c>
      <c r="BO251">
        <v>29.811471999999998</v>
      </c>
      <c r="BP251">
        <v>30.022805999999999</v>
      </c>
    </row>
    <row r="252" spans="1:68" x14ac:dyDescent="0.25">
      <c r="A252">
        <v>250</v>
      </c>
      <c r="B252" t="s">
        <v>248</v>
      </c>
      <c r="D252">
        <v>32.410007</v>
      </c>
      <c r="E252">
        <v>32.861220000000003</v>
      </c>
      <c r="F252">
        <v>34.261657999999997</v>
      </c>
      <c r="G252">
        <v>35.041023000000003</v>
      </c>
      <c r="H252">
        <v>33.304817</v>
      </c>
      <c r="I252">
        <v>34.543790000000001</v>
      </c>
      <c r="J252">
        <v>31.932096000000001</v>
      </c>
      <c r="K252" t="s">
        <v>10</v>
      </c>
      <c r="L252">
        <v>33.151974000000003</v>
      </c>
      <c r="M252">
        <v>32.424810000000001</v>
      </c>
      <c r="N252">
        <v>31.162645000000001</v>
      </c>
      <c r="O252" t="s">
        <v>10</v>
      </c>
      <c r="P252">
        <v>35.727640000000001</v>
      </c>
      <c r="Q252">
        <v>33.276985000000003</v>
      </c>
      <c r="R252">
        <v>32.263095999999997</v>
      </c>
      <c r="T252" t="s">
        <v>10</v>
      </c>
      <c r="U252">
        <v>32.067123000000002</v>
      </c>
      <c r="V252" t="s">
        <v>10</v>
      </c>
      <c r="W252" t="s">
        <v>10</v>
      </c>
      <c r="X252">
        <v>36.499138000000002</v>
      </c>
      <c r="Y252">
        <v>33.4056</v>
      </c>
      <c r="Z252" t="s">
        <v>10</v>
      </c>
      <c r="AA252">
        <v>37.879596999999997</v>
      </c>
      <c r="AB252">
        <v>35.184288000000002</v>
      </c>
      <c r="AC252">
        <v>33.014749999999999</v>
      </c>
      <c r="AD252">
        <v>32.352702999999998</v>
      </c>
      <c r="AE252">
        <v>38.671737999999998</v>
      </c>
      <c r="AF252">
        <v>32.732455999999999</v>
      </c>
      <c r="AG252">
        <v>34.391314999999999</v>
      </c>
      <c r="AH252">
        <v>35.243209999999998</v>
      </c>
      <c r="AK252" t="s">
        <v>10</v>
      </c>
      <c r="AL252">
        <v>35.646816000000001</v>
      </c>
      <c r="AM252">
        <v>32.189292999999999</v>
      </c>
      <c r="AN252">
        <v>32.738872999999998</v>
      </c>
      <c r="AO252">
        <v>33.373019999999997</v>
      </c>
      <c r="AP252">
        <v>32.527831999999997</v>
      </c>
      <c r="AQ252">
        <v>37.86786</v>
      </c>
      <c r="AR252" t="s">
        <v>10</v>
      </c>
      <c r="AS252">
        <v>36.285249999999998</v>
      </c>
      <c r="AT252" t="s">
        <v>10</v>
      </c>
      <c r="AU252" t="s">
        <v>10</v>
      </c>
      <c r="AV252">
        <v>34.741889999999998</v>
      </c>
      <c r="AW252">
        <v>32.461277000000003</v>
      </c>
      <c r="AX252">
        <v>33.128146999999998</v>
      </c>
      <c r="AY252">
        <v>34.25591</v>
      </c>
      <c r="AZ252">
        <f t="shared" si="3"/>
        <v>34.11056072727272</v>
      </c>
      <c r="BB252" t="s">
        <v>10</v>
      </c>
      <c r="BC252">
        <v>33.011510000000001</v>
      </c>
      <c r="BD252" t="s">
        <v>10</v>
      </c>
      <c r="BE252">
        <v>33.697116999999999</v>
      </c>
      <c r="BF252">
        <v>31.955228999999999</v>
      </c>
      <c r="BG252">
        <v>33.446235999999999</v>
      </c>
      <c r="BH252">
        <v>38.443268000000003</v>
      </c>
      <c r="BI252">
        <v>33.761913</v>
      </c>
      <c r="BJ252">
        <v>34.445926999999998</v>
      </c>
      <c r="BK252">
        <v>33.129440000000002</v>
      </c>
      <c r="BL252" t="s">
        <v>10</v>
      </c>
      <c r="BM252">
        <v>31.69556</v>
      </c>
      <c r="BN252">
        <v>33.616936000000003</v>
      </c>
      <c r="BO252">
        <v>34.206802000000003</v>
      </c>
      <c r="BP252">
        <v>34.927849999999999</v>
      </c>
    </row>
    <row r="253" spans="1:68" x14ac:dyDescent="0.25">
      <c r="A253">
        <v>251</v>
      </c>
      <c r="B253" t="s">
        <v>249</v>
      </c>
      <c r="D253" t="s">
        <v>10</v>
      </c>
      <c r="E253" t="s">
        <v>10</v>
      </c>
      <c r="F253" t="s">
        <v>10</v>
      </c>
      <c r="G253" t="s">
        <v>10</v>
      </c>
      <c r="H253" t="s">
        <v>10</v>
      </c>
      <c r="I253" t="s">
        <v>10</v>
      </c>
      <c r="J253" t="s">
        <v>10</v>
      </c>
      <c r="K253" t="s">
        <v>10</v>
      </c>
      <c r="L253" t="s">
        <v>10</v>
      </c>
      <c r="M253" t="s">
        <v>10</v>
      </c>
      <c r="N253" t="s">
        <v>10</v>
      </c>
      <c r="O253" t="s">
        <v>10</v>
      </c>
      <c r="P253" t="s">
        <v>10</v>
      </c>
      <c r="Q253" t="s">
        <v>10</v>
      </c>
      <c r="R253" t="s">
        <v>10</v>
      </c>
      <c r="T253" t="s">
        <v>10</v>
      </c>
      <c r="U253" t="s">
        <v>10</v>
      </c>
      <c r="V253" t="s">
        <v>10</v>
      </c>
      <c r="W253" t="s">
        <v>10</v>
      </c>
      <c r="X253" t="s">
        <v>10</v>
      </c>
      <c r="Y253" t="s">
        <v>10</v>
      </c>
      <c r="Z253" t="s">
        <v>10</v>
      </c>
      <c r="AA253" t="s">
        <v>10</v>
      </c>
      <c r="AB253" t="s">
        <v>10</v>
      </c>
      <c r="AC253" t="s">
        <v>10</v>
      </c>
      <c r="AD253" t="s">
        <v>10</v>
      </c>
      <c r="AE253" t="s">
        <v>10</v>
      </c>
      <c r="AF253" t="s">
        <v>10</v>
      </c>
      <c r="AG253" t="s">
        <v>10</v>
      </c>
      <c r="AH253" t="s">
        <v>10</v>
      </c>
      <c r="AK253" t="s">
        <v>10</v>
      </c>
      <c r="AL253" t="s">
        <v>10</v>
      </c>
      <c r="AM253" t="s">
        <v>10</v>
      </c>
      <c r="AN253" t="s">
        <v>10</v>
      </c>
      <c r="AO253" t="s">
        <v>10</v>
      </c>
      <c r="AP253" t="s">
        <v>10</v>
      </c>
      <c r="AQ253" t="s">
        <v>10</v>
      </c>
      <c r="AR253" t="s">
        <v>10</v>
      </c>
      <c r="AS253" t="s">
        <v>10</v>
      </c>
      <c r="AT253" t="s">
        <v>10</v>
      </c>
      <c r="AU253" t="s">
        <v>10</v>
      </c>
      <c r="AV253" t="s">
        <v>10</v>
      </c>
      <c r="AW253" t="s">
        <v>10</v>
      </c>
      <c r="AX253" t="s">
        <v>10</v>
      </c>
      <c r="AY253" t="s">
        <v>10</v>
      </c>
      <c r="AZ253" t="e">
        <f t="shared" si="3"/>
        <v>#DIV/0!</v>
      </c>
      <c r="BB253" t="s">
        <v>10</v>
      </c>
      <c r="BC253" t="s">
        <v>10</v>
      </c>
      <c r="BD253" t="s">
        <v>10</v>
      </c>
      <c r="BE253" t="s">
        <v>10</v>
      </c>
      <c r="BF253" t="s">
        <v>10</v>
      </c>
      <c r="BG253" t="s">
        <v>10</v>
      </c>
      <c r="BH253" t="s">
        <v>10</v>
      </c>
      <c r="BI253" t="s">
        <v>10</v>
      </c>
      <c r="BJ253" t="s">
        <v>10</v>
      </c>
      <c r="BK253" t="s">
        <v>10</v>
      </c>
      <c r="BL253" t="s">
        <v>10</v>
      </c>
      <c r="BM253" t="s">
        <v>10</v>
      </c>
      <c r="BN253" t="s">
        <v>10</v>
      </c>
      <c r="BO253" t="s">
        <v>10</v>
      </c>
      <c r="BP253" t="s">
        <v>10</v>
      </c>
    </row>
    <row r="254" spans="1:68" x14ac:dyDescent="0.25">
      <c r="A254">
        <v>252</v>
      </c>
      <c r="B254" t="s">
        <v>250</v>
      </c>
      <c r="D254">
        <v>35.546413000000001</v>
      </c>
      <c r="E254">
        <v>36.597763</v>
      </c>
      <c r="F254">
        <v>35.322124000000002</v>
      </c>
      <c r="G254">
        <v>31.417662</v>
      </c>
      <c r="H254" t="s">
        <v>10</v>
      </c>
      <c r="I254">
        <v>33.665847999999997</v>
      </c>
      <c r="J254">
        <v>32.750304999999997</v>
      </c>
      <c r="K254">
        <v>33.139766999999999</v>
      </c>
      <c r="L254">
        <v>34.198253999999999</v>
      </c>
      <c r="M254">
        <v>37.735886000000001</v>
      </c>
      <c r="N254">
        <v>35.038136000000002</v>
      </c>
      <c r="O254">
        <v>38.904471999999998</v>
      </c>
      <c r="P254">
        <v>32.955547000000003</v>
      </c>
      <c r="Q254">
        <v>32.133068000000002</v>
      </c>
      <c r="R254">
        <v>32.995975000000001</v>
      </c>
      <c r="T254">
        <v>33.991337000000001</v>
      </c>
      <c r="U254">
        <v>34.104460000000003</v>
      </c>
      <c r="V254" t="s">
        <v>10</v>
      </c>
      <c r="W254">
        <v>33.213560000000001</v>
      </c>
      <c r="X254" t="s">
        <v>10</v>
      </c>
      <c r="Y254">
        <v>34.218350000000001</v>
      </c>
      <c r="Z254">
        <v>33.327553000000002</v>
      </c>
      <c r="AA254">
        <v>34.695328000000003</v>
      </c>
      <c r="AB254">
        <v>35.700935000000001</v>
      </c>
      <c r="AC254">
        <v>33.921585</v>
      </c>
      <c r="AD254">
        <v>32.368996000000003</v>
      </c>
      <c r="AE254">
        <v>36.145305999999998</v>
      </c>
      <c r="AF254" t="s">
        <v>10</v>
      </c>
      <c r="AG254">
        <v>35.044235</v>
      </c>
      <c r="AH254">
        <v>32.488750000000003</v>
      </c>
      <c r="AK254">
        <v>32.143129999999999</v>
      </c>
      <c r="AL254">
        <v>32.036082999999998</v>
      </c>
      <c r="AM254">
        <v>33.653495999999997</v>
      </c>
      <c r="AN254">
        <v>36.269970000000001</v>
      </c>
      <c r="AO254">
        <v>32.751198000000002</v>
      </c>
      <c r="AP254">
        <v>33.083775000000003</v>
      </c>
      <c r="AQ254">
        <v>32.368538000000001</v>
      </c>
      <c r="AR254">
        <v>32.437911999999997</v>
      </c>
      <c r="AS254">
        <v>31.955470999999999</v>
      </c>
      <c r="AT254">
        <v>33.004204000000001</v>
      </c>
      <c r="AU254">
        <v>33.582026999999997</v>
      </c>
      <c r="AV254">
        <v>33.504756999999998</v>
      </c>
      <c r="AW254">
        <v>36.159984999999999</v>
      </c>
      <c r="AX254">
        <v>32.391930000000002</v>
      </c>
      <c r="AY254">
        <v>33.20955</v>
      </c>
      <c r="AZ254">
        <f t="shared" si="3"/>
        <v>33.23680173333333</v>
      </c>
      <c r="BB254" t="s">
        <v>10</v>
      </c>
      <c r="BC254" t="s">
        <v>10</v>
      </c>
      <c r="BD254" t="s">
        <v>10</v>
      </c>
      <c r="BE254" t="s">
        <v>10</v>
      </c>
      <c r="BF254" t="s">
        <v>10</v>
      </c>
      <c r="BG254">
        <v>34.933974999999997</v>
      </c>
      <c r="BH254" t="s">
        <v>10</v>
      </c>
      <c r="BI254">
        <v>31.445571999999999</v>
      </c>
      <c r="BJ254">
        <v>31.898099999999999</v>
      </c>
      <c r="BK254">
        <v>33.580550000000002</v>
      </c>
      <c r="BL254">
        <v>32.911343000000002</v>
      </c>
      <c r="BM254">
        <v>33.795610000000003</v>
      </c>
      <c r="BN254">
        <v>32.122770000000003</v>
      </c>
      <c r="BO254" t="s">
        <v>10</v>
      </c>
      <c r="BP254">
        <v>34.402324999999998</v>
      </c>
    </row>
    <row r="255" spans="1:68" x14ac:dyDescent="0.25">
      <c r="A255">
        <v>253</v>
      </c>
      <c r="B255" t="s">
        <v>251</v>
      </c>
      <c r="D255" t="s">
        <v>10</v>
      </c>
      <c r="E255" t="s">
        <v>10</v>
      </c>
      <c r="F255" t="s">
        <v>10</v>
      </c>
      <c r="G255" t="s">
        <v>10</v>
      </c>
      <c r="H255" t="s">
        <v>10</v>
      </c>
      <c r="I255" t="s">
        <v>10</v>
      </c>
      <c r="J255" t="s">
        <v>10</v>
      </c>
      <c r="K255" t="s">
        <v>10</v>
      </c>
      <c r="L255" t="s">
        <v>10</v>
      </c>
      <c r="M255" t="s">
        <v>10</v>
      </c>
      <c r="N255" t="s">
        <v>10</v>
      </c>
      <c r="O255" t="s">
        <v>10</v>
      </c>
      <c r="P255" t="s">
        <v>10</v>
      </c>
      <c r="Q255" t="s">
        <v>10</v>
      </c>
      <c r="R255" t="s">
        <v>10</v>
      </c>
      <c r="T255" t="s">
        <v>10</v>
      </c>
      <c r="U255" t="s">
        <v>10</v>
      </c>
      <c r="V255" t="s">
        <v>10</v>
      </c>
      <c r="W255" t="s">
        <v>10</v>
      </c>
      <c r="X255" t="s">
        <v>10</v>
      </c>
      <c r="Y255" t="s">
        <v>10</v>
      </c>
      <c r="Z255" t="s">
        <v>10</v>
      </c>
      <c r="AA255" t="s">
        <v>10</v>
      </c>
      <c r="AB255" t="s">
        <v>10</v>
      </c>
      <c r="AC255" t="s">
        <v>10</v>
      </c>
      <c r="AD255" t="s">
        <v>10</v>
      </c>
      <c r="AE255" t="s">
        <v>10</v>
      </c>
      <c r="AF255" t="s">
        <v>10</v>
      </c>
      <c r="AG255" t="s">
        <v>10</v>
      </c>
      <c r="AH255" t="s">
        <v>10</v>
      </c>
      <c r="AK255" t="s">
        <v>10</v>
      </c>
      <c r="AL255" t="s">
        <v>10</v>
      </c>
      <c r="AM255" t="s">
        <v>10</v>
      </c>
      <c r="AN255" t="s">
        <v>10</v>
      </c>
      <c r="AO255" t="s">
        <v>10</v>
      </c>
      <c r="AP255" t="s">
        <v>10</v>
      </c>
      <c r="AQ255" t="s">
        <v>10</v>
      </c>
      <c r="AR255" t="s">
        <v>10</v>
      </c>
      <c r="AS255" t="s">
        <v>10</v>
      </c>
      <c r="AT255" t="s">
        <v>10</v>
      </c>
      <c r="AU255" t="s">
        <v>10</v>
      </c>
      <c r="AV255" t="s">
        <v>10</v>
      </c>
      <c r="AW255" t="s">
        <v>10</v>
      </c>
      <c r="AX255" t="s">
        <v>10</v>
      </c>
      <c r="AY255" t="s">
        <v>10</v>
      </c>
      <c r="AZ255" t="e">
        <f t="shared" si="3"/>
        <v>#DIV/0!</v>
      </c>
      <c r="BB255" t="s">
        <v>10</v>
      </c>
      <c r="BC255" t="s">
        <v>10</v>
      </c>
      <c r="BD255" t="s">
        <v>10</v>
      </c>
      <c r="BE255" t="s">
        <v>10</v>
      </c>
      <c r="BF255" t="s">
        <v>10</v>
      </c>
      <c r="BG255" t="s">
        <v>10</v>
      </c>
      <c r="BH255" t="s">
        <v>10</v>
      </c>
      <c r="BI255" t="s">
        <v>10</v>
      </c>
      <c r="BJ255" t="s">
        <v>10</v>
      </c>
      <c r="BK255" t="s">
        <v>10</v>
      </c>
      <c r="BL255" t="s">
        <v>10</v>
      </c>
      <c r="BM255" t="s">
        <v>10</v>
      </c>
      <c r="BN255" t="s">
        <v>10</v>
      </c>
      <c r="BO255" t="s">
        <v>10</v>
      </c>
      <c r="BP255" t="s">
        <v>10</v>
      </c>
    </row>
    <row r="256" spans="1:68" x14ac:dyDescent="0.25">
      <c r="A256">
        <v>254</v>
      </c>
      <c r="B256" t="s">
        <v>252</v>
      </c>
      <c r="D256">
        <v>35.261566000000002</v>
      </c>
      <c r="E256">
        <v>32.947764999999997</v>
      </c>
      <c r="F256" t="s">
        <v>10</v>
      </c>
      <c r="G256">
        <v>32.393805999999998</v>
      </c>
      <c r="H256">
        <v>33.834476000000002</v>
      </c>
      <c r="I256">
        <v>33.028815999999999</v>
      </c>
      <c r="J256">
        <v>35.877940000000002</v>
      </c>
      <c r="K256">
        <v>33.736668000000002</v>
      </c>
      <c r="L256" t="s">
        <v>10</v>
      </c>
      <c r="M256">
        <v>33.011414000000002</v>
      </c>
      <c r="N256">
        <v>33.190330000000003</v>
      </c>
      <c r="O256">
        <v>34.023032999999998</v>
      </c>
      <c r="P256">
        <v>33.162052000000003</v>
      </c>
      <c r="Q256">
        <v>33.467064000000001</v>
      </c>
      <c r="R256">
        <v>33.711436999999997</v>
      </c>
      <c r="T256">
        <v>34.975185000000003</v>
      </c>
      <c r="U256">
        <v>35.987189999999998</v>
      </c>
      <c r="V256">
        <v>35.256991999999997</v>
      </c>
      <c r="W256">
        <v>38.498869999999997</v>
      </c>
      <c r="X256">
        <v>34.693824999999997</v>
      </c>
      <c r="Y256">
        <v>33.475960000000001</v>
      </c>
      <c r="Z256">
        <v>34.224784999999997</v>
      </c>
      <c r="AA256">
        <v>35.309829999999998</v>
      </c>
      <c r="AB256">
        <v>35.613815000000002</v>
      </c>
      <c r="AC256">
        <v>35.078766000000002</v>
      </c>
      <c r="AD256">
        <v>33.779964</v>
      </c>
      <c r="AE256">
        <v>34.051760000000002</v>
      </c>
      <c r="AF256">
        <v>34.270332000000003</v>
      </c>
      <c r="AG256">
        <v>33.586964000000002</v>
      </c>
      <c r="AH256">
        <v>35.103146000000002</v>
      </c>
      <c r="AK256">
        <v>35.341667000000001</v>
      </c>
      <c r="AL256">
        <v>35.407246000000001</v>
      </c>
      <c r="AM256">
        <v>34.498719999999999</v>
      </c>
      <c r="AN256">
        <v>36.054729999999999</v>
      </c>
      <c r="AO256">
        <v>34.240912999999999</v>
      </c>
      <c r="AP256">
        <v>33.913338000000003</v>
      </c>
      <c r="AQ256">
        <v>34.525528000000001</v>
      </c>
      <c r="AR256">
        <v>35.265210000000003</v>
      </c>
      <c r="AS256">
        <v>34.776814000000002</v>
      </c>
      <c r="AT256">
        <v>33.783554000000002</v>
      </c>
      <c r="AU256">
        <v>33.117310000000003</v>
      </c>
      <c r="AV256">
        <v>35.289676999999998</v>
      </c>
      <c r="AW256">
        <v>33.503050000000002</v>
      </c>
      <c r="AX256">
        <v>33.242058</v>
      </c>
      <c r="AY256">
        <v>32.521954000000001</v>
      </c>
      <c r="AZ256">
        <f t="shared" si="3"/>
        <v>34.365451266666668</v>
      </c>
      <c r="BB256" t="s">
        <v>10</v>
      </c>
      <c r="BC256">
        <v>35.969819999999999</v>
      </c>
      <c r="BD256">
        <v>33.539577000000001</v>
      </c>
      <c r="BE256">
        <v>34.398130000000002</v>
      </c>
      <c r="BF256">
        <v>37.366016000000002</v>
      </c>
      <c r="BG256">
        <v>35.23066</v>
      </c>
      <c r="BH256">
        <v>33.944237000000001</v>
      </c>
      <c r="BI256">
        <v>33.170794999999998</v>
      </c>
      <c r="BJ256">
        <v>34.125770000000003</v>
      </c>
      <c r="BK256">
        <v>33.572704000000002</v>
      </c>
      <c r="BL256">
        <v>35.157494</v>
      </c>
      <c r="BM256">
        <v>32.394820000000003</v>
      </c>
      <c r="BN256">
        <v>32.762214999999998</v>
      </c>
      <c r="BO256" t="s">
        <v>10</v>
      </c>
      <c r="BP256">
        <v>33.386189999999999</v>
      </c>
    </row>
    <row r="257" spans="1:68" x14ac:dyDescent="0.25">
      <c r="A257">
        <v>255</v>
      </c>
      <c r="B257" t="s">
        <v>253</v>
      </c>
      <c r="D257" t="s">
        <v>10</v>
      </c>
      <c r="E257" t="s">
        <v>10</v>
      </c>
      <c r="F257" t="s">
        <v>10</v>
      </c>
      <c r="G257" t="s">
        <v>10</v>
      </c>
      <c r="H257" t="s">
        <v>10</v>
      </c>
      <c r="I257" t="s">
        <v>10</v>
      </c>
      <c r="J257" t="s">
        <v>10</v>
      </c>
      <c r="K257" t="s">
        <v>10</v>
      </c>
      <c r="L257" t="s">
        <v>10</v>
      </c>
      <c r="M257" t="s">
        <v>10</v>
      </c>
      <c r="N257" t="s">
        <v>10</v>
      </c>
      <c r="O257" t="s">
        <v>10</v>
      </c>
      <c r="P257" t="s">
        <v>10</v>
      </c>
      <c r="Q257" t="s">
        <v>10</v>
      </c>
      <c r="R257" t="s">
        <v>10</v>
      </c>
      <c r="T257" t="s">
        <v>10</v>
      </c>
      <c r="U257" t="s">
        <v>10</v>
      </c>
      <c r="V257" t="s">
        <v>10</v>
      </c>
      <c r="W257" t="s">
        <v>10</v>
      </c>
      <c r="X257" t="s">
        <v>10</v>
      </c>
      <c r="Y257" t="s">
        <v>10</v>
      </c>
      <c r="Z257" t="s">
        <v>10</v>
      </c>
      <c r="AA257" t="s">
        <v>10</v>
      </c>
      <c r="AB257" t="s">
        <v>10</v>
      </c>
      <c r="AC257" t="s">
        <v>10</v>
      </c>
      <c r="AD257" t="s">
        <v>10</v>
      </c>
      <c r="AE257" t="s">
        <v>10</v>
      </c>
      <c r="AF257" t="s">
        <v>10</v>
      </c>
      <c r="AG257" t="s">
        <v>10</v>
      </c>
      <c r="AH257" t="s">
        <v>10</v>
      </c>
      <c r="AK257" t="s">
        <v>10</v>
      </c>
      <c r="AL257" t="s">
        <v>10</v>
      </c>
      <c r="AM257" t="s">
        <v>10</v>
      </c>
      <c r="AN257" t="s">
        <v>10</v>
      </c>
      <c r="AO257" t="s">
        <v>10</v>
      </c>
      <c r="AP257" t="s">
        <v>10</v>
      </c>
      <c r="AQ257" t="s">
        <v>10</v>
      </c>
      <c r="AR257" t="s">
        <v>10</v>
      </c>
      <c r="AS257" t="s">
        <v>10</v>
      </c>
      <c r="AT257" t="s">
        <v>10</v>
      </c>
      <c r="AU257" t="s">
        <v>10</v>
      </c>
      <c r="AV257">
        <v>35.291310000000003</v>
      </c>
      <c r="AW257" t="s">
        <v>10</v>
      </c>
      <c r="AX257" t="s">
        <v>10</v>
      </c>
      <c r="AY257" t="s">
        <v>10</v>
      </c>
      <c r="AZ257">
        <f t="shared" si="3"/>
        <v>35.291310000000003</v>
      </c>
      <c r="BB257" t="s">
        <v>10</v>
      </c>
      <c r="BC257" t="s">
        <v>10</v>
      </c>
      <c r="BD257" t="s">
        <v>10</v>
      </c>
      <c r="BE257" t="s">
        <v>10</v>
      </c>
      <c r="BF257" t="s">
        <v>10</v>
      </c>
      <c r="BG257" t="s">
        <v>10</v>
      </c>
      <c r="BH257" t="s">
        <v>10</v>
      </c>
      <c r="BI257" t="s">
        <v>10</v>
      </c>
      <c r="BJ257" t="s">
        <v>10</v>
      </c>
      <c r="BK257" t="s">
        <v>10</v>
      </c>
      <c r="BL257" t="s">
        <v>10</v>
      </c>
      <c r="BM257" t="s">
        <v>10</v>
      </c>
      <c r="BN257" t="s">
        <v>10</v>
      </c>
      <c r="BO257" t="s">
        <v>10</v>
      </c>
      <c r="BP257" t="s">
        <v>10</v>
      </c>
    </row>
    <row r="258" spans="1:68" x14ac:dyDescent="0.25">
      <c r="A258">
        <v>256</v>
      </c>
      <c r="B258" t="s">
        <v>254</v>
      </c>
      <c r="D258">
        <v>36.001033999999997</v>
      </c>
      <c r="E258">
        <v>36.726227000000002</v>
      </c>
      <c r="F258" t="s">
        <v>10</v>
      </c>
      <c r="G258">
        <v>35.310574000000003</v>
      </c>
      <c r="H258">
        <v>34.303226000000002</v>
      </c>
      <c r="I258" t="s">
        <v>10</v>
      </c>
      <c r="J258" t="s">
        <v>10</v>
      </c>
      <c r="K258">
        <v>33.031666000000001</v>
      </c>
      <c r="L258" t="s">
        <v>10</v>
      </c>
      <c r="M258" t="s">
        <v>10</v>
      </c>
      <c r="N258">
        <v>37.76576</v>
      </c>
      <c r="O258">
        <v>35.800021999999998</v>
      </c>
      <c r="P258">
        <v>33.360106999999999</v>
      </c>
      <c r="Q258" t="s">
        <v>10</v>
      </c>
      <c r="R258">
        <v>36.885930000000002</v>
      </c>
      <c r="T258" t="s">
        <v>10</v>
      </c>
      <c r="U258" t="s">
        <v>10</v>
      </c>
      <c r="V258">
        <v>34.610733000000003</v>
      </c>
      <c r="W258">
        <v>35.562491999999999</v>
      </c>
      <c r="X258">
        <v>32.909283000000002</v>
      </c>
      <c r="Y258">
        <v>34.16722</v>
      </c>
      <c r="Z258" t="s">
        <v>10</v>
      </c>
      <c r="AA258">
        <v>35.398449999999997</v>
      </c>
      <c r="AB258" t="s">
        <v>10</v>
      </c>
      <c r="AC258">
        <v>35.246597000000001</v>
      </c>
      <c r="AD258" t="s">
        <v>10</v>
      </c>
      <c r="AE258" t="s">
        <v>10</v>
      </c>
      <c r="AF258">
        <v>34.093494</v>
      </c>
      <c r="AG258">
        <v>34.951794</v>
      </c>
      <c r="AH258" t="s">
        <v>10</v>
      </c>
      <c r="AK258" t="s">
        <v>10</v>
      </c>
      <c r="AL258" t="s">
        <v>10</v>
      </c>
      <c r="AM258">
        <v>36.615085999999998</v>
      </c>
      <c r="AN258">
        <v>35.384124999999997</v>
      </c>
      <c r="AO258" t="s">
        <v>10</v>
      </c>
      <c r="AP258" t="s">
        <v>10</v>
      </c>
      <c r="AQ258" t="s">
        <v>10</v>
      </c>
      <c r="AR258" t="s">
        <v>10</v>
      </c>
      <c r="AS258" t="s">
        <v>10</v>
      </c>
      <c r="AT258">
        <v>33.100757999999999</v>
      </c>
      <c r="AU258">
        <v>34.414634999999997</v>
      </c>
      <c r="AV258">
        <v>35.150246000000003</v>
      </c>
      <c r="AW258" t="s">
        <v>10</v>
      </c>
      <c r="AX258" t="s">
        <v>10</v>
      </c>
      <c r="AY258">
        <v>33.382232999999999</v>
      </c>
      <c r="AZ258">
        <f t="shared" si="3"/>
        <v>34.674513833333329</v>
      </c>
      <c r="BB258" t="s">
        <v>10</v>
      </c>
      <c r="BC258" t="s">
        <v>10</v>
      </c>
      <c r="BD258">
        <v>35.743617999999998</v>
      </c>
      <c r="BE258" t="s">
        <v>10</v>
      </c>
      <c r="BF258">
        <v>34.033844000000002</v>
      </c>
      <c r="BG258">
        <v>34.953429999999997</v>
      </c>
      <c r="BH258" t="s">
        <v>10</v>
      </c>
      <c r="BI258">
        <v>34.958781999999999</v>
      </c>
      <c r="BJ258">
        <v>35.227519999999998</v>
      </c>
      <c r="BK258">
        <v>33.120102000000003</v>
      </c>
      <c r="BL258" t="s">
        <v>10</v>
      </c>
      <c r="BM258" t="s">
        <v>10</v>
      </c>
      <c r="BN258">
        <v>35.680176000000003</v>
      </c>
      <c r="BO258">
        <v>33.450270000000003</v>
      </c>
      <c r="BP258">
        <v>36.564117000000003</v>
      </c>
    </row>
    <row r="259" spans="1:68" x14ac:dyDescent="0.25">
      <c r="A259">
        <v>257</v>
      </c>
      <c r="B259" t="s">
        <v>255</v>
      </c>
      <c r="D259" t="s">
        <v>10</v>
      </c>
      <c r="E259" t="s">
        <v>10</v>
      </c>
      <c r="F259" t="s">
        <v>10</v>
      </c>
      <c r="G259" t="s">
        <v>10</v>
      </c>
      <c r="H259" t="s">
        <v>10</v>
      </c>
      <c r="I259" t="s">
        <v>10</v>
      </c>
      <c r="J259" t="s">
        <v>10</v>
      </c>
      <c r="K259" t="s">
        <v>10</v>
      </c>
      <c r="L259" t="s">
        <v>10</v>
      </c>
      <c r="M259" t="s">
        <v>10</v>
      </c>
      <c r="N259" t="s">
        <v>10</v>
      </c>
      <c r="O259" t="s">
        <v>10</v>
      </c>
      <c r="P259" t="s">
        <v>10</v>
      </c>
      <c r="Q259" t="s">
        <v>10</v>
      </c>
      <c r="R259" t="s">
        <v>10</v>
      </c>
      <c r="T259" t="s">
        <v>10</v>
      </c>
      <c r="U259" t="s">
        <v>10</v>
      </c>
      <c r="V259" t="s">
        <v>10</v>
      </c>
      <c r="W259" t="s">
        <v>10</v>
      </c>
      <c r="X259" t="s">
        <v>10</v>
      </c>
      <c r="Y259" t="s">
        <v>10</v>
      </c>
      <c r="Z259" t="s">
        <v>10</v>
      </c>
      <c r="AA259" t="s">
        <v>10</v>
      </c>
      <c r="AB259" t="s">
        <v>10</v>
      </c>
      <c r="AC259" t="s">
        <v>10</v>
      </c>
      <c r="AD259" t="s">
        <v>10</v>
      </c>
      <c r="AE259" t="s">
        <v>10</v>
      </c>
      <c r="AF259" t="s">
        <v>10</v>
      </c>
      <c r="AG259" t="s">
        <v>10</v>
      </c>
      <c r="AH259" t="s">
        <v>10</v>
      </c>
      <c r="AK259" t="s">
        <v>10</v>
      </c>
      <c r="AL259" t="s">
        <v>10</v>
      </c>
      <c r="AM259" t="s">
        <v>10</v>
      </c>
      <c r="AN259" t="s">
        <v>10</v>
      </c>
      <c r="AO259" t="s">
        <v>10</v>
      </c>
      <c r="AP259" t="s">
        <v>10</v>
      </c>
      <c r="AQ259" t="s">
        <v>10</v>
      </c>
      <c r="AR259" t="s">
        <v>10</v>
      </c>
      <c r="AS259" t="s">
        <v>10</v>
      </c>
      <c r="AT259" t="s">
        <v>10</v>
      </c>
      <c r="AU259" t="s">
        <v>10</v>
      </c>
      <c r="AV259" t="s">
        <v>10</v>
      </c>
      <c r="AW259">
        <v>35.993200000000002</v>
      </c>
      <c r="AX259" t="s">
        <v>10</v>
      </c>
      <c r="AY259" t="s">
        <v>10</v>
      </c>
      <c r="AZ259">
        <f t="shared" si="3"/>
        <v>35.993200000000002</v>
      </c>
      <c r="BB259" t="s">
        <v>10</v>
      </c>
      <c r="BC259" t="s">
        <v>10</v>
      </c>
      <c r="BD259" t="s">
        <v>10</v>
      </c>
      <c r="BE259" t="s">
        <v>10</v>
      </c>
      <c r="BF259" t="s">
        <v>10</v>
      </c>
      <c r="BG259" t="s">
        <v>10</v>
      </c>
      <c r="BH259" t="s">
        <v>10</v>
      </c>
      <c r="BI259" t="s">
        <v>10</v>
      </c>
      <c r="BJ259" t="s">
        <v>10</v>
      </c>
      <c r="BK259" t="s">
        <v>10</v>
      </c>
      <c r="BL259" t="s">
        <v>10</v>
      </c>
      <c r="BM259" t="s">
        <v>10</v>
      </c>
      <c r="BN259" t="s">
        <v>10</v>
      </c>
      <c r="BO259" t="s">
        <v>10</v>
      </c>
      <c r="BP259" t="s">
        <v>10</v>
      </c>
    </row>
    <row r="260" spans="1:68" x14ac:dyDescent="0.25">
      <c r="A260">
        <v>258</v>
      </c>
      <c r="B260" t="s">
        <v>256</v>
      </c>
      <c r="D260" t="s">
        <v>10</v>
      </c>
      <c r="E260" t="s">
        <v>10</v>
      </c>
      <c r="F260" t="s">
        <v>10</v>
      </c>
      <c r="G260" t="s">
        <v>10</v>
      </c>
      <c r="H260" t="s">
        <v>10</v>
      </c>
      <c r="I260" t="s">
        <v>10</v>
      </c>
      <c r="J260" t="s">
        <v>10</v>
      </c>
      <c r="K260" t="s">
        <v>10</v>
      </c>
      <c r="L260" t="s">
        <v>10</v>
      </c>
      <c r="M260" t="s">
        <v>10</v>
      </c>
      <c r="N260" t="s">
        <v>10</v>
      </c>
      <c r="O260" t="s">
        <v>10</v>
      </c>
      <c r="P260" t="s">
        <v>10</v>
      </c>
      <c r="Q260" t="s">
        <v>10</v>
      </c>
      <c r="R260" t="s">
        <v>10</v>
      </c>
      <c r="T260" t="s">
        <v>10</v>
      </c>
      <c r="U260" t="s">
        <v>10</v>
      </c>
      <c r="V260" t="s">
        <v>10</v>
      </c>
      <c r="W260" t="s">
        <v>10</v>
      </c>
      <c r="X260" t="s">
        <v>10</v>
      </c>
      <c r="Y260" t="s">
        <v>10</v>
      </c>
      <c r="Z260" t="s">
        <v>10</v>
      </c>
      <c r="AA260" t="s">
        <v>10</v>
      </c>
      <c r="AB260" t="s">
        <v>10</v>
      </c>
      <c r="AC260" t="s">
        <v>10</v>
      </c>
      <c r="AD260" t="s">
        <v>10</v>
      </c>
      <c r="AE260" t="s">
        <v>10</v>
      </c>
      <c r="AF260" t="s">
        <v>10</v>
      </c>
      <c r="AG260" t="s">
        <v>10</v>
      </c>
      <c r="AH260" t="s">
        <v>10</v>
      </c>
      <c r="AK260">
        <v>35.365467000000002</v>
      </c>
      <c r="AL260" t="s">
        <v>10</v>
      </c>
      <c r="AM260" t="s">
        <v>10</v>
      </c>
      <c r="AN260" t="s">
        <v>10</v>
      </c>
      <c r="AO260" t="s">
        <v>10</v>
      </c>
      <c r="AP260" t="s">
        <v>10</v>
      </c>
      <c r="AQ260">
        <v>37.925735000000003</v>
      </c>
      <c r="AR260" t="s">
        <v>10</v>
      </c>
      <c r="AS260" t="s">
        <v>10</v>
      </c>
      <c r="AT260" t="s">
        <v>10</v>
      </c>
      <c r="AU260" t="s">
        <v>10</v>
      </c>
      <c r="AV260" t="s">
        <v>10</v>
      </c>
      <c r="AW260" t="s">
        <v>10</v>
      </c>
      <c r="AX260" t="s">
        <v>10</v>
      </c>
      <c r="AY260" t="s">
        <v>10</v>
      </c>
      <c r="AZ260">
        <f t="shared" ref="AZ260:AZ323" si="4">AVERAGE(AK260:AY260)</f>
        <v>36.645600999999999</v>
      </c>
      <c r="BB260" t="s">
        <v>10</v>
      </c>
      <c r="BC260" t="s">
        <v>10</v>
      </c>
      <c r="BD260" t="s">
        <v>10</v>
      </c>
      <c r="BE260" t="s">
        <v>10</v>
      </c>
      <c r="BF260" t="s">
        <v>10</v>
      </c>
      <c r="BG260" t="s">
        <v>10</v>
      </c>
      <c r="BH260" t="s">
        <v>10</v>
      </c>
      <c r="BI260" t="s">
        <v>10</v>
      </c>
      <c r="BJ260" t="s">
        <v>10</v>
      </c>
      <c r="BK260" t="s">
        <v>10</v>
      </c>
      <c r="BL260" t="s">
        <v>10</v>
      </c>
      <c r="BM260" t="s">
        <v>10</v>
      </c>
      <c r="BN260" t="s">
        <v>10</v>
      </c>
      <c r="BO260">
        <v>36.89132</v>
      </c>
      <c r="BP260" t="s">
        <v>10</v>
      </c>
    </row>
    <row r="261" spans="1:68" x14ac:dyDescent="0.25">
      <c r="A261">
        <v>259</v>
      </c>
      <c r="B261" t="s">
        <v>257</v>
      </c>
      <c r="D261" t="s">
        <v>10</v>
      </c>
      <c r="E261" t="s">
        <v>10</v>
      </c>
      <c r="F261" t="s">
        <v>10</v>
      </c>
      <c r="G261">
        <v>37.555714000000002</v>
      </c>
      <c r="H261">
        <v>36.181235999999998</v>
      </c>
      <c r="I261">
        <v>39.172130000000003</v>
      </c>
      <c r="J261">
        <v>39.744114000000003</v>
      </c>
      <c r="K261" t="s">
        <v>10</v>
      </c>
      <c r="L261" t="s">
        <v>10</v>
      </c>
      <c r="M261" t="s">
        <v>10</v>
      </c>
      <c r="N261" t="s">
        <v>10</v>
      </c>
      <c r="O261" t="s">
        <v>10</v>
      </c>
      <c r="P261" t="s">
        <v>10</v>
      </c>
      <c r="Q261" t="s">
        <v>10</v>
      </c>
      <c r="R261" t="s">
        <v>10</v>
      </c>
      <c r="T261" t="s">
        <v>10</v>
      </c>
      <c r="U261" t="s">
        <v>10</v>
      </c>
      <c r="V261" t="s">
        <v>10</v>
      </c>
      <c r="W261" t="s">
        <v>10</v>
      </c>
      <c r="X261" t="s">
        <v>10</v>
      </c>
      <c r="Y261" t="s">
        <v>10</v>
      </c>
      <c r="Z261" t="s">
        <v>10</v>
      </c>
      <c r="AA261" t="s">
        <v>10</v>
      </c>
      <c r="AB261">
        <v>39.128943999999997</v>
      </c>
      <c r="AC261" t="s">
        <v>10</v>
      </c>
      <c r="AD261" t="s">
        <v>10</v>
      </c>
      <c r="AE261" t="s">
        <v>10</v>
      </c>
      <c r="AF261" t="s">
        <v>10</v>
      </c>
      <c r="AG261" t="s">
        <v>10</v>
      </c>
      <c r="AH261">
        <v>39.467292999999998</v>
      </c>
      <c r="AK261" t="s">
        <v>10</v>
      </c>
      <c r="AL261" t="s">
        <v>10</v>
      </c>
      <c r="AM261">
        <v>38.361930000000001</v>
      </c>
      <c r="AN261" t="s">
        <v>10</v>
      </c>
      <c r="AO261" t="s">
        <v>10</v>
      </c>
      <c r="AP261">
        <v>37.882570000000001</v>
      </c>
      <c r="AQ261">
        <v>37.285797000000002</v>
      </c>
      <c r="AR261" t="s">
        <v>10</v>
      </c>
      <c r="AS261" t="s">
        <v>10</v>
      </c>
      <c r="AT261">
        <v>35.631312999999999</v>
      </c>
      <c r="AU261" t="s">
        <v>10</v>
      </c>
      <c r="AV261" t="s">
        <v>10</v>
      </c>
      <c r="AW261" t="s">
        <v>10</v>
      </c>
      <c r="AX261" t="s">
        <v>10</v>
      </c>
      <c r="AY261" t="s">
        <v>10</v>
      </c>
      <c r="AZ261">
        <f t="shared" si="4"/>
        <v>37.290402499999999</v>
      </c>
      <c r="BB261" t="s">
        <v>10</v>
      </c>
      <c r="BC261" t="s">
        <v>10</v>
      </c>
      <c r="BD261">
        <v>37.30339</v>
      </c>
      <c r="BE261" t="s">
        <v>10</v>
      </c>
      <c r="BF261" t="s">
        <v>10</v>
      </c>
      <c r="BG261" t="s">
        <v>10</v>
      </c>
      <c r="BH261" t="s">
        <v>10</v>
      </c>
      <c r="BI261" t="s">
        <v>10</v>
      </c>
      <c r="BJ261" t="s">
        <v>10</v>
      </c>
      <c r="BK261" t="s">
        <v>10</v>
      </c>
      <c r="BL261" t="s">
        <v>10</v>
      </c>
      <c r="BM261">
        <v>36.17306</v>
      </c>
      <c r="BN261">
        <v>35.050669999999997</v>
      </c>
      <c r="BO261" t="s">
        <v>10</v>
      </c>
      <c r="BP261">
        <v>36.545456000000001</v>
      </c>
    </row>
    <row r="262" spans="1:68" x14ac:dyDescent="0.25">
      <c r="A262">
        <v>260</v>
      </c>
      <c r="B262" t="s">
        <v>258</v>
      </c>
      <c r="D262" t="s">
        <v>10</v>
      </c>
      <c r="E262" t="s">
        <v>10</v>
      </c>
      <c r="F262" t="s">
        <v>10</v>
      </c>
      <c r="G262" t="s">
        <v>10</v>
      </c>
      <c r="H262" t="s">
        <v>10</v>
      </c>
      <c r="I262" t="s">
        <v>10</v>
      </c>
      <c r="J262" t="s">
        <v>10</v>
      </c>
      <c r="K262" t="s">
        <v>10</v>
      </c>
      <c r="L262" t="s">
        <v>10</v>
      </c>
      <c r="M262">
        <v>36.016136000000003</v>
      </c>
      <c r="N262">
        <v>36.599792000000001</v>
      </c>
      <c r="O262" t="s">
        <v>10</v>
      </c>
      <c r="P262" t="s">
        <v>10</v>
      </c>
      <c r="Q262" t="s">
        <v>10</v>
      </c>
      <c r="R262" t="s">
        <v>10</v>
      </c>
      <c r="T262" t="s">
        <v>10</v>
      </c>
      <c r="U262">
        <v>28.938237999999998</v>
      </c>
      <c r="V262" t="s">
        <v>10</v>
      </c>
      <c r="W262" t="s">
        <v>10</v>
      </c>
      <c r="X262" t="s">
        <v>10</v>
      </c>
      <c r="Y262" t="s">
        <v>10</v>
      </c>
      <c r="Z262" t="s">
        <v>10</v>
      </c>
      <c r="AA262">
        <v>35.598587000000002</v>
      </c>
      <c r="AB262" t="s">
        <v>10</v>
      </c>
      <c r="AC262" t="s">
        <v>10</v>
      </c>
      <c r="AD262" t="s">
        <v>10</v>
      </c>
      <c r="AE262" t="s">
        <v>10</v>
      </c>
      <c r="AF262" t="s">
        <v>10</v>
      </c>
      <c r="AG262" t="s">
        <v>10</v>
      </c>
      <c r="AH262" t="s">
        <v>10</v>
      </c>
      <c r="AK262" t="s">
        <v>10</v>
      </c>
      <c r="AL262" t="s">
        <v>10</v>
      </c>
      <c r="AM262" t="s">
        <v>10</v>
      </c>
      <c r="AN262" t="s">
        <v>10</v>
      </c>
      <c r="AO262" t="s">
        <v>10</v>
      </c>
      <c r="AP262" t="s">
        <v>10</v>
      </c>
      <c r="AQ262" t="s">
        <v>10</v>
      </c>
      <c r="AR262" t="s">
        <v>10</v>
      </c>
      <c r="AS262" t="s">
        <v>10</v>
      </c>
      <c r="AT262" t="s">
        <v>10</v>
      </c>
      <c r="AU262">
        <v>35.556426999999999</v>
      </c>
      <c r="AV262" t="s">
        <v>10</v>
      </c>
      <c r="AW262" t="s">
        <v>10</v>
      </c>
      <c r="AX262" t="s">
        <v>10</v>
      </c>
      <c r="AY262" t="s">
        <v>10</v>
      </c>
      <c r="AZ262">
        <f t="shared" si="4"/>
        <v>35.556426999999999</v>
      </c>
      <c r="BB262" t="s">
        <v>10</v>
      </c>
      <c r="BC262" t="s">
        <v>10</v>
      </c>
      <c r="BD262" t="s">
        <v>10</v>
      </c>
      <c r="BE262" t="s">
        <v>10</v>
      </c>
      <c r="BF262" t="s">
        <v>10</v>
      </c>
      <c r="BG262" t="s">
        <v>10</v>
      </c>
      <c r="BH262" t="s">
        <v>10</v>
      </c>
      <c r="BI262">
        <v>35.411385000000003</v>
      </c>
      <c r="BJ262" t="s">
        <v>10</v>
      </c>
      <c r="BK262" t="s">
        <v>10</v>
      </c>
      <c r="BL262" t="s">
        <v>10</v>
      </c>
      <c r="BM262" t="s">
        <v>10</v>
      </c>
      <c r="BN262" t="s">
        <v>10</v>
      </c>
      <c r="BO262" t="s">
        <v>10</v>
      </c>
      <c r="BP262" t="s">
        <v>10</v>
      </c>
    </row>
    <row r="263" spans="1:68" x14ac:dyDescent="0.25">
      <c r="A263">
        <v>261</v>
      </c>
      <c r="B263" t="s">
        <v>259</v>
      </c>
      <c r="D263" t="s">
        <v>10</v>
      </c>
      <c r="E263">
        <v>35.199223000000003</v>
      </c>
      <c r="F263">
        <v>34.706721999999999</v>
      </c>
      <c r="G263">
        <v>35.099674</v>
      </c>
      <c r="H263" t="s">
        <v>10</v>
      </c>
      <c r="I263">
        <v>36.793900000000001</v>
      </c>
      <c r="J263" t="s">
        <v>10</v>
      </c>
      <c r="K263" t="s">
        <v>10</v>
      </c>
      <c r="L263" t="s">
        <v>10</v>
      </c>
      <c r="M263" t="s">
        <v>10</v>
      </c>
      <c r="N263" t="s">
        <v>10</v>
      </c>
      <c r="O263" t="s">
        <v>10</v>
      </c>
      <c r="P263" t="s">
        <v>10</v>
      </c>
      <c r="Q263" t="s">
        <v>10</v>
      </c>
      <c r="R263">
        <v>38.550293000000003</v>
      </c>
      <c r="T263" t="s">
        <v>10</v>
      </c>
      <c r="U263" t="s">
        <v>10</v>
      </c>
      <c r="V263" t="s">
        <v>10</v>
      </c>
      <c r="W263" t="s">
        <v>10</v>
      </c>
      <c r="X263" t="s">
        <v>10</v>
      </c>
      <c r="Y263" t="s">
        <v>10</v>
      </c>
      <c r="Z263" t="s">
        <v>10</v>
      </c>
      <c r="AA263" t="s">
        <v>10</v>
      </c>
      <c r="AB263" t="s">
        <v>10</v>
      </c>
      <c r="AC263" t="s">
        <v>10</v>
      </c>
      <c r="AD263" t="s">
        <v>10</v>
      </c>
      <c r="AE263" t="s">
        <v>10</v>
      </c>
      <c r="AF263" t="s">
        <v>10</v>
      </c>
      <c r="AG263" t="s">
        <v>10</v>
      </c>
      <c r="AH263" t="s">
        <v>10</v>
      </c>
      <c r="AK263" t="s">
        <v>10</v>
      </c>
      <c r="AL263" t="s">
        <v>10</v>
      </c>
      <c r="AM263" t="s">
        <v>10</v>
      </c>
      <c r="AN263" t="s">
        <v>10</v>
      </c>
      <c r="AO263" t="s">
        <v>10</v>
      </c>
      <c r="AP263" t="s">
        <v>10</v>
      </c>
      <c r="AQ263" t="s">
        <v>10</v>
      </c>
      <c r="AR263" t="s">
        <v>10</v>
      </c>
      <c r="AS263">
        <v>34.374485</v>
      </c>
      <c r="AT263">
        <v>34.924655999999999</v>
      </c>
      <c r="AU263">
        <v>35.484900000000003</v>
      </c>
      <c r="AV263" t="s">
        <v>10</v>
      </c>
      <c r="AW263" t="s">
        <v>10</v>
      </c>
      <c r="AX263" t="s">
        <v>10</v>
      </c>
      <c r="AY263">
        <v>34.480510000000002</v>
      </c>
      <c r="AZ263">
        <f t="shared" si="4"/>
        <v>34.816137750000003</v>
      </c>
      <c r="BB263" t="s">
        <v>10</v>
      </c>
      <c r="BC263" t="s">
        <v>10</v>
      </c>
      <c r="BD263" t="s">
        <v>10</v>
      </c>
      <c r="BE263" t="s">
        <v>10</v>
      </c>
      <c r="BF263" t="s">
        <v>10</v>
      </c>
      <c r="BG263">
        <v>35.09055</v>
      </c>
      <c r="BH263" t="s">
        <v>10</v>
      </c>
      <c r="BI263" t="s">
        <v>10</v>
      </c>
      <c r="BJ263" t="s">
        <v>10</v>
      </c>
      <c r="BK263" t="s">
        <v>10</v>
      </c>
      <c r="BL263" t="s">
        <v>10</v>
      </c>
      <c r="BM263" t="s">
        <v>10</v>
      </c>
      <c r="BN263" t="s">
        <v>10</v>
      </c>
      <c r="BO263" t="s">
        <v>10</v>
      </c>
      <c r="BP263" t="s">
        <v>10</v>
      </c>
    </row>
    <row r="264" spans="1:68" x14ac:dyDescent="0.25">
      <c r="A264">
        <v>262</v>
      </c>
      <c r="B264" t="s">
        <v>260</v>
      </c>
      <c r="D264" t="s">
        <v>10</v>
      </c>
      <c r="E264" t="s">
        <v>10</v>
      </c>
      <c r="F264" t="s">
        <v>10</v>
      </c>
      <c r="G264" t="s">
        <v>10</v>
      </c>
      <c r="H264" t="s">
        <v>10</v>
      </c>
      <c r="I264" t="s">
        <v>10</v>
      </c>
      <c r="J264" t="s">
        <v>10</v>
      </c>
      <c r="K264" t="s">
        <v>10</v>
      </c>
      <c r="L264" t="s">
        <v>10</v>
      </c>
      <c r="M264" t="s">
        <v>10</v>
      </c>
      <c r="N264" t="s">
        <v>10</v>
      </c>
      <c r="O264" t="s">
        <v>10</v>
      </c>
      <c r="P264" t="s">
        <v>10</v>
      </c>
      <c r="Q264" t="s">
        <v>10</v>
      </c>
      <c r="R264">
        <v>33.609490000000001</v>
      </c>
      <c r="T264" t="s">
        <v>10</v>
      </c>
      <c r="U264" t="s">
        <v>10</v>
      </c>
      <c r="V264" t="s">
        <v>10</v>
      </c>
      <c r="W264" t="s">
        <v>10</v>
      </c>
      <c r="X264">
        <v>34.204777</v>
      </c>
      <c r="Y264" t="s">
        <v>10</v>
      </c>
      <c r="Z264" t="s">
        <v>10</v>
      </c>
      <c r="AA264" t="s">
        <v>10</v>
      </c>
      <c r="AB264" t="s">
        <v>10</v>
      </c>
      <c r="AC264" t="s">
        <v>10</v>
      </c>
      <c r="AD264" t="s">
        <v>10</v>
      </c>
      <c r="AE264">
        <v>37.59637</v>
      </c>
      <c r="AF264" t="s">
        <v>10</v>
      </c>
      <c r="AG264" t="s">
        <v>10</v>
      </c>
      <c r="AH264" t="s">
        <v>10</v>
      </c>
      <c r="AK264" t="s">
        <v>10</v>
      </c>
      <c r="AL264" t="s">
        <v>10</v>
      </c>
      <c r="AM264" t="s">
        <v>10</v>
      </c>
      <c r="AN264" t="s">
        <v>10</v>
      </c>
      <c r="AO264" t="s">
        <v>10</v>
      </c>
      <c r="AP264" t="s">
        <v>10</v>
      </c>
      <c r="AQ264" t="s">
        <v>10</v>
      </c>
      <c r="AR264" t="s">
        <v>10</v>
      </c>
      <c r="AS264" t="s">
        <v>10</v>
      </c>
      <c r="AT264">
        <v>36.181614000000003</v>
      </c>
      <c r="AU264" t="s">
        <v>10</v>
      </c>
      <c r="AV264">
        <v>34.78736</v>
      </c>
      <c r="AW264" t="s">
        <v>10</v>
      </c>
      <c r="AX264" t="s">
        <v>10</v>
      </c>
      <c r="AY264" t="s">
        <v>10</v>
      </c>
      <c r="AZ264">
        <f t="shared" si="4"/>
        <v>35.484487000000001</v>
      </c>
      <c r="BB264" t="s">
        <v>10</v>
      </c>
      <c r="BC264" t="s">
        <v>10</v>
      </c>
      <c r="BD264" t="s">
        <v>10</v>
      </c>
      <c r="BE264" t="s">
        <v>10</v>
      </c>
      <c r="BF264" t="s">
        <v>10</v>
      </c>
      <c r="BG264" t="s">
        <v>10</v>
      </c>
      <c r="BH264" t="s">
        <v>10</v>
      </c>
      <c r="BI264" t="s">
        <v>10</v>
      </c>
      <c r="BJ264" t="s">
        <v>10</v>
      </c>
      <c r="BK264">
        <v>34.471670000000003</v>
      </c>
      <c r="BL264">
        <v>33.841273999999999</v>
      </c>
      <c r="BM264">
        <v>34.444380000000002</v>
      </c>
      <c r="BN264" t="s">
        <v>10</v>
      </c>
      <c r="BO264" t="s">
        <v>10</v>
      </c>
      <c r="BP264" t="s">
        <v>10</v>
      </c>
    </row>
    <row r="265" spans="1:68" x14ac:dyDescent="0.25">
      <c r="A265">
        <v>263</v>
      </c>
      <c r="B265" t="s">
        <v>261</v>
      </c>
      <c r="D265">
        <v>32.295116</v>
      </c>
      <c r="E265">
        <v>32.046913000000004</v>
      </c>
      <c r="F265">
        <v>32.951366</v>
      </c>
      <c r="G265">
        <v>32.495959999999997</v>
      </c>
      <c r="H265">
        <v>30.905619999999999</v>
      </c>
      <c r="I265">
        <v>30.591072</v>
      </c>
      <c r="J265">
        <v>32.623263999999999</v>
      </c>
      <c r="K265">
        <v>33.625895999999997</v>
      </c>
      <c r="L265">
        <v>34.095444000000001</v>
      </c>
      <c r="M265">
        <v>32.005992999999997</v>
      </c>
      <c r="N265">
        <v>33.166912000000004</v>
      </c>
      <c r="O265">
        <v>31.449553999999999</v>
      </c>
      <c r="P265">
        <v>32.900578000000003</v>
      </c>
      <c r="Q265">
        <v>30.831764</v>
      </c>
      <c r="R265">
        <v>31.369714999999999</v>
      </c>
      <c r="T265">
        <v>31.976520000000001</v>
      </c>
      <c r="U265">
        <v>33.000618000000003</v>
      </c>
      <c r="V265">
        <v>31.945931999999999</v>
      </c>
      <c r="W265">
        <v>31.382024999999999</v>
      </c>
      <c r="X265">
        <v>33.392200000000003</v>
      </c>
      <c r="Y265">
        <v>33.009666000000003</v>
      </c>
      <c r="Z265">
        <v>37.343780000000002</v>
      </c>
      <c r="AA265">
        <v>31.324031999999999</v>
      </c>
      <c r="AB265">
        <v>32.314320000000002</v>
      </c>
      <c r="AC265">
        <v>31.778161999999998</v>
      </c>
      <c r="AD265">
        <v>31.400759000000001</v>
      </c>
      <c r="AE265">
        <v>30.126707</v>
      </c>
      <c r="AF265">
        <v>31.666668000000001</v>
      </c>
      <c r="AG265">
        <v>31.833368</v>
      </c>
      <c r="AH265">
        <v>31.784313000000001</v>
      </c>
      <c r="AK265">
        <v>31.597470999999999</v>
      </c>
      <c r="AL265">
        <v>32.254818</v>
      </c>
      <c r="AM265">
        <v>36.687976999999997</v>
      </c>
      <c r="AN265">
        <v>31.82544</v>
      </c>
      <c r="AO265">
        <v>30.394400000000001</v>
      </c>
      <c r="AP265">
        <v>30.667128000000002</v>
      </c>
      <c r="AQ265">
        <v>31.386683999999999</v>
      </c>
      <c r="AR265">
        <v>31.418129</v>
      </c>
      <c r="AS265">
        <v>31.231034999999999</v>
      </c>
      <c r="AT265">
        <v>29.644760000000002</v>
      </c>
      <c r="AU265">
        <v>32.939982999999998</v>
      </c>
      <c r="AV265">
        <v>30.743752000000001</v>
      </c>
      <c r="AW265">
        <v>30.554447</v>
      </c>
      <c r="AX265">
        <v>29.941607999999999</v>
      </c>
      <c r="AY265">
        <v>32.404539999999997</v>
      </c>
      <c r="AZ265">
        <f t="shared" si="4"/>
        <v>31.579478133333328</v>
      </c>
      <c r="BB265" t="s">
        <v>10</v>
      </c>
      <c r="BC265">
        <v>30.017759999999999</v>
      </c>
      <c r="BD265">
        <v>31.498604</v>
      </c>
      <c r="BE265">
        <v>31.798425999999999</v>
      </c>
      <c r="BF265">
        <v>31.808485000000001</v>
      </c>
      <c r="BG265">
        <v>32.132190000000001</v>
      </c>
      <c r="BH265">
        <v>30.970794999999999</v>
      </c>
      <c r="BI265">
        <v>30.878025000000001</v>
      </c>
      <c r="BJ265">
        <v>31.372202000000001</v>
      </c>
      <c r="BK265">
        <v>32.127254000000001</v>
      </c>
      <c r="BL265">
        <v>31.328524000000002</v>
      </c>
      <c r="BM265">
        <v>31.055</v>
      </c>
      <c r="BN265">
        <v>32.427630000000001</v>
      </c>
      <c r="BO265">
        <v>31.539864999999999</v>
      </c>
      <c r="BP265">
        <v>31.6995</v>
      </c>
    </row>
    <row r="266" spans="1:68" x14ac:dyDescent="0.25">
      <c r="A266">
        <v>264</v>
      </c>
      <c r="B266" t="s">
        <v>262</v>
      </c>
      <c r="D266">
        <v>31.929272000000001</v>
      </c>
      <c r="E266">
        <v>31.145831999999999</v>
      </c>
      <c r="F266">
        <v>32.976700000000001</v>
      </c>
      <c r="G266">
        <v>31.615402</v>
      </c>
      <c r="H266">
        <v>31.464988999999999</v>
      </c>
      <c r="I266">
        <v>30.077728</v>
      </c>
      <c r="J266">
        <v>35.162773000000001</v>
      </c>
      <c r="K266">
        <v>32.379173000000002</v>
      </c>
      <c r="L266">
        <v>32.136783999999999</v>
      </c>
      <c r="M266">
        <v>32.090606999999999</v>
      </c>
      <c r="N266">
        <v>31.690231000000001</v>
      </c>
      <c r="O266">
        <v>31.149092</v>
      </c>
      <c r="P266">
        <v>33.069332000000003</v>
      </c>
      <c r="Q266">
        <v>30.745905</v>
      </c>
      <c r="R266">
        <v>31.273993000000001</v>
      </c>
      <c r="T266">
        <v>32.003974999999997</v>
      </c>
      <c r="U266">
        <v>34.016224000000001</v>
      </c>
      <c r="V266">
        <v>32.765920000000001</v>
      </c>
      <c r="W266">
        <v>30.862518000000001</v>
      </c>
      <c r="X266">
        <v>32.450740000000003</v>
      </c>
      <c r="Y266">
        <v>32.205063000000003</v>
      </c>
      <c r="Z266">
        <v>32.840515000000003</v>
      </c>
      <c r="AA266">
        <v>31.030419999999999</v>
      </c>
      <c r="AB266">
        <v>32.656489999999998</v>
      </c>
      <c r="AC266">
        <v>31.423795999999999</v>
      </c>
      <c r="AD266">
        <v>31.037409</v>
      </c>
      <c r="AE266">
        <v>30.114871999999998</v>
      </c>
      <c r="AF266">
        <v>31.985306000000001</v>
      </c>
      <c r="AG266">
        <v>32.389282000000001</v>
      </c>
      <c r="AH266">
        <v>32.940178000000003</v>
      </c>
      <c r="AK266">
        <v>30.404382999999999</v>
      </c>
      <c r="AL266">
        <v>31.432960000000001</v>
      </c>
      <c r="AM266">
        <v>32.969512999999999</v>
      </c>
      <c r="AN266">
        <v>33.143658000000002</v>
      </c>
      <c r="AO266">
        <v>31.391268</v>
      </c>
      <c r="AP266">
        <v>30.757338000000001</v>
      </c>
      <c r="AQ266">
        <v>31.88091</v>
      </c>
      <c r="AR266">
        <v>30.9894</v>
      </c>
      <c r="AS266">
        <v>30.675919</v>
      </c>
      <c r="AT266">
        <v>30.286193999999998</v>
      </c>
      <c r="AU266">
        <v>32.083004000000003</v>
      </c>
      <c r="AV266">
        <v>30.553668999999999</v>
      </c>
      <c r="AW266">
        <v>31.935504999999999</v>
      </c>
      <c r="AX266">
        <v>30.348375000000001</v>
      </c>
      <c r="AY266">
        <v>32.134357000000001</v>
      </c>
      <c r="AZ266">
        <f t="shared" si="4"/>
        <v>31.399096866666671</v>
      </c>
      <c r="BB266">
        <v>34.284137999999999</v>
      </c>
      <c r="BC266">
        <v>30.728581999999999</v>
      </c>
      <c r="BD266">
        <v>31.713766</v>
      </c>
      <c r="BE266">
        <v>31.580909999999999</v>
      </c>
      <c r="BF266">
        <v>32.313144999999999</v>
      </c>
      <c r="BG266">
        <v>31.705964999999999</v>
      </c>
      <c r="BH266">
        <v>31.235939999999999</v>
      </c>
      <c r="BI266">
        <v>30.793804000000002</v>
      </c>
      <c r="BJ266">
        <v>30.557219</v>
      </c>
      <c r="BK266">
        <v>31.553068</v>
      </c>
      <c r="BL266">
        <v>31.244164999999999</v>
      </c>
      <c r="BM266">
        <v>31.160205999999999</v>
      </c>
      <c r="BN266">
        <v>31.444859000000001</v>
      </c>
      <c r="BO266">
        <v>30.553218999999999</v>
      </c>
      <c r="BP266">
        <v>31.321902999999999</v>
      </c>
    </row>
    <row r="267" spans="1:68" x14ac:dyDescent="0.25">
      <c r="A267">
        <v>265</v>
      </c>
      <c r="B267" t="s">
        <v>263</v>
      </c>
      <c r="D267" t="s">
        <v>10</v>
      </c>
      <c r="E267" t="s">
        <v>10</v>
      </c>
      <c r="F267" t="s">
        <v>10</v>
      </c>
      <c r="G267">
        <v>37.535145</v>
      </c>
      <c r="H267" t="s">
        <v>10</v>
      </c>
      <c r="I267">
        <v>36.287210000000002</v>
      </c>
      <c r="J267" t="s">
        <v>10</v>
      </c>
      <c r="K267" t="s">
        <v>10</v>
      </c>
      <c r="L267" t="s">
        <v>10</v>
      </c>
      <c r="M267" t="s">
        <v>10</v>
      </c>
      <c r="N267" t="s">
        <v>10</v>
      </c>
      <c r="O267" t="s">
        <v>10</v>
      </c>
      <c r="P267">
        <v>37.865726000000002</v>
      </c>
      <c r="Q267">
        <v>33.668460000000003</v>
      </c>
      <c r="R267" t="s">
        <v>10</v>
      </c>
      <c r="T267">
        <v>35.968563000000003</v>
      </c>
      <c r="U267">
        <v>37.034460000000003</v>
      </c>
      <c r="V267" t="s">
        <v>10</v>
      </c>
      <c r="W267" t="s">
        <v>10</v>
      </c>
      <c r="X267" t="s">
        <v>10</v>
      </c>
      <c r="Y267">
        <v>38.249885999999996</v>
      </c>
      <c r="Z267" t="s">
        <v>10</v>
      </c>
      <c r="AA267">
        <v>35.876663000000001</v>
      </c>
      <c r="AB267" t="s">
        <v>10</v>
      </c>
      <c r="AC267" t="s">
        <v>10</v>
      </c>
      <c r="AD267">
        <v>33.638542000000001</v>
      </c>
      <c r="AE267">
        <v>33.399000000000001</v>
      </c>
      <c r="AF267">
        <v>34.01634</v>
      </c>
      <c r="AG267">
        <v>38.064292999999999</v>
      </c>
      <c r="AH267" t="s">
        <v>10</v>
      </c>
      <c r="AK267">
        <v>34.423279999999998</v>
      </c>
      <c r="AL267">
        <v>35.907969999999999</v>
      </c>
      <c r="AM267" t="s">
        <v>10</v>
      </c>
      <c r="AN267" t="s">
        <v>10</v>
      </c>
      <c r="AO267">
        <v>35.489693000000003</v>
      </c>
      <c r="AP267" t="s">
        <v>10</v>
      </c>
      <c r="AQ267">
        <v>39.644432000000002</v>
      </c>
      <c r="AR267" t="s">
        <v>10</v>
      </c>
      <c r="AS267">
        <v>35.162979999999997</v>
      </c>
      <c r="AT267">
        <v>36.783042999999999</v>
      </c>
      <c r="AU267">
        <v>36.748930000000001</v>
      </c>
      <c r="AV267">
        <v>39.476287999999997</v>
      </c>
      <c r="AW267" t="s">
        <v>10</v>
      </c>
      <c r="AX267">
        <v>34.409709999999997</v>
      </c>
      <c r="AY267" t="s">
        <v>10</v>
      </c>
      <c r="AZ267">
        <f t="shared" si="4"/>
        <v>36.449591777777783</v>
      </c>
      <c r="BB267" t="s">
        <v>10</v>
      </c>
      <c r="BC267">
        <v>39.656405999999997</v>
      </c>
      <c r="BD267">
        <v>38.297977000000003</v>
      </c>
      <c r="BE267">
        <v>32.881526999999998</v>
      </c>
      <c r="BF267" t="s">
        <v>10</v>
      </c>
      <c r="BG267" t="s">
        <v>10</v>
      </c>
      <c r="BH267" t="s">
        <v>10</v>
      </c>
      <c r="BI267" t="s">
        <v>10</v>
      </c>
      <c r="BJ267">
        <v>33.991160000000001</v>
      </c>
      <c r="BK267">
        <v>38.013123</v>
      </c>
      <c r="BL267">
        <v>35.663338000000003</v>
      </c>
      <c r="BM267">
        <v>34.47296</v>
      </c>
      <c r="BN267" t="s">
        <v>10</v>
      </c>
      <c r="BO267">
        <v>35.531405999999997</v>
      </c>
      <c r="BP267" t="s">
        <v>10</v>
      </c>
    </row>
    <row r="268" spans="1:68" x14ac:dyDescent="0.25">
      <c r="A268">
        <v>266</v>
      </c>
      <c r="B268" t="s">
        <v>264</v>
      </c>
      <c r="D268" t="s">
        <v>10</v>
      </c>
      <c r="E268" t="s">
        <v>10</v>
      </c>
      <c r="F268" t="s">
        <v>10</v>
      </c>
      <c r="G268" t="s">
        <v>10</v>
      </c>
      <c r="H268" t="s">
        <v>10</v>
      </c>
      <c r="I268" t="s">
        <v>10</v>
      </c>
      <c r="J268" t="s">
        <v>10</v>
      </c>
      <c r="K268" t="s">
        <v>10</v>
      </c>
      <c r="L268" t="s">
        <v>10</v>
      </c>
      <c r="M268" t="s">
        <v>10</v>
      </c>
      <c r="N268" t="s">
        <v>10</v>
      </c>
      <c r="O268" t="s">
        <v>10</v>
      </c>
      <c r="P268" t="s">
        <v>10</v>
      </c>
      <c r="Q268" t="s">
        <v>10</v>
      </c>
      <c r="R268" t="s">
        <v>10</v>
      </c>
      <c r="T268" t="s">
        <v>10</v>
      </c>
      <c r="U268" t="s">
        <v>10</v>
      </c>
      <c r="V268" t="s">
        <v>10</v>
      </c>
      <c r="W268" t="s">
        <v>10</v>
      </c>
      <c r="X268" t="s">
        <v>10</v>
      </c>
      <c r="Y268" t="s">
        <v>10</v>
      </c>
      <c r="Z268" t="s">
        <v>10</v>
      </c>
      <c r="AA268" t="s">
        <v>10</v>
      </c>
      <c r="AB268" t="s">
        <v>10</v>
      </c>
      <c r="AC268" t="s">
        <v>10</v>
      </c>
      <c r="AD268" t="s">
        <v>10</v>
      </c>
      <c r="AE268" t="s">
        <v>10</v>
      </c>
      <c r="AF268" t="s">
        <v>10</v>
      </c>
      <c r="AG268" t="s">
        <v>10</v>
      </c>
      <c r="AH268" t="s">
        <v>10</v>
      </c>
      <c r="AK268" t="s">
        <v>10</v>
      </c>
      <c r="AL268" t="s">
        <v>10</v>
      </c>
      <c r="AM268" t="s">
        <v>10</v>
      </c>
      <c r="AN268" t="s">
        <v>10</v>
      </c>
      <c r="AO268" t="s">
        <v>10</v>
      </c>
      <c r="AP268" t="s">
        <v>10</v>
      </c>
      <c r="AQ268" t="s">
        <v>10</v>
      </c>
      <c r="AR268" t="s">
        <v>10</v>
      </c>
      <c r="AS268" t="s">
        <v>10</v>
      </c>
      <c r="AT268" t="s">
        <v>10</v>
      </c>
      <c r="AU268" t="s">
        <v>10</v>
      </c>
      <c r="AV268" t="s">
        <v>10</v>
      </c>
      <c r="AW268" t="s">
        <v>10</v>
      </c>
      <c r="AX268" t="s">
        <v>10</v>
      </c>
      <c r="AY268" t="s">
        <v>10</v>
      </c>
      <c r="AZ268" t="e">
        <f t="shared" si="4"/>
        <v>#DIV/0!</v>
      </c>
      <c r="BB268" t="s">
        <v>10</v>
      </c>
      <c r="BC268" t="s">
        <v>10</v>
      </c>
      <c r="BD268" t="s">
        <v>10</v>
      </c>
      <c r="BE268" t="s">
        <v>10</v>
      </c>
      <c r="BF268" t="s">
        <v>10</v>
      </c>
      <c r="BG268" t="s">
        <v>10</v>
      </c>
      <c r="BH268" t="s">
        <v>10</v>
      </c>
      <c r="BI268" t="s">
        <v>10</v>
      </c>
      <c r="BJ268" t="s">
        <v>10</v>
      </c>
      <c r="BK268" t="s">
        <v>10</v>
      </c>
      <c r="BL268" t="s">
        <v>10</v>
      </c>
      <c r="BM268" t="s">
        <v>10</v>
      </c>
      <c r="BN268" t="s">
        <v>10</v>
      </c>
      <c r="BO268" t="s">
        <v>10</v>
      </c>
      <c r="BP268" t="s">
        <v>10</v>
      </c>
    </row>
    <row r="269" spans="1:68" x14ac:dyDescent="0.25">
      <c r="A269">
        <v>267</v>
      </c>
      <c r="B269" t="s">
        <v>265</v>
      </c>
      <c r="D269">
        <v>33.991973999999999</v>
      </c>
      <c r="E269">
        <v>35.618693999999998</v>
      </c>
      <c r="F269" t="s">
        <v>10</v>
      </c>
      <c r="G269">
        <v>35.49559</v>
      </c>
      <c r="H269">
        <v>34.907679999999999</v>
      </c>
      <c r="I269">
        <v>34.024749999999997</v>
      </c>
      <c r="J269">
        <v>34.024315000000001</v>
      </c>
      <c r="K269" t="s">
        <v>10</v>
      </c>
      <c r="L269">
        <v>34.316699999999997</v>
      </c>
      <c r="M269" t="s">
        <v>10</v>
      </c>
      <c r="N269">
        <v>34.349020000000003</v>
      </c>
      <c r="O269">
        <v>32.247909999999997</v>
      </c>
      <c r="P269">
        <v>32.920949999999998</v>
      </c>
      <c r="Q269">
        <v>35.037295999999998</v>
      </c>
      <c r="R269">
        <v>34.639479999999999</v>
      </c>
      <c r="T269">
        <v>32.978149999999999</v>
      </c>
      <c r="U269">
        <v>34.975796000000003</v>
      </c>
      <c r="V269">
        <v>34.816499999999998</v>
      </c>
      <c r="W269" t="s">
        <v>10</v>
      </c>
      <c r="X269">
        <v>33.489330000000002</v>
      </c>
      <c r="Y269">
        <v>34.751353999999999</v>
      </c>
      <c r="Z269">
        <v>35.296005000000001</v>
      </c>
      <c r="AA269" t="s">
        <v>10</v>
      </c>
      <c r="AB269">
        <v>34.265675000000002</v>
      </c>
      <c r="AC269">
        <v>33.646445999999997</v>
      </c>
      <c r="AD269" t="s">
        <v>10</v>
      </c>
      <c r="AE269">
        <v>33.090656000000003</v>
      </c>
      <c r="AF269">
        <v>34.591766</v>
      </c>
      <c r="AG269">
        <v>35.566135000000003</v>
      </c>
      <c r="AH269">
        <v>36.323309999999999</v>
      </c>
      <c r="AK269" t="s">
        <v>10</v>
      </c>
      <c r="AL269">
        <v>34.336452000000001</v>
      </c>
      <c r="AM269" t="s">
        <v>10</v>
      </c>
      <c r="AN269">
        <v>36.930103000000003</v>
      </c>
      <c r="AO269">
        <v>36.480347000000002</v>
      </c>
      <c r="AP269">
        <v>35.413469999999997</v>
      </c>
      <c r="AQ269">
        <v>35.396563999999998</v>
      </c>
      <c r="AR269">
        <v>35.718307000000003</v>
      </c>
      <c r="AS269">
        <v>35.188125999999997</v>
      </c>
      <c r="AT269">
        <v>34.565300000000001</v>
      </c>
      <c r="AU269" t="s">
        <v>10</v>
      </c>
      <c r="AV269">
        <v>36.126297000000001</v>
      </c>
      <c r="AW269" t="s">
        <v>10</v>
      </c>
      <c r="AX269">
        <v>36.357849999999999</v>
      </c>
      <c r="AY269">
        <v>34.546416999999998</v>
      </c>
      <c r="AZ269">
        <f t="shared" si="4"/>
        <v>35.550839363636364</v>
      </c>
      <c r="BB269" t="s">
        <v>10</v>
      </c>
      <c r="BC269">
        <v>34.802917000000001</v>
      </c>
      <c r="BD269">
        <v>33.820805</v>
      </c>
      <c r="BE269">
        <v>37.435707000000001</v>
      </c>
      <c r="BF269">
        <v>33.835937999999999</v>
      </c>
      <c r="BG269">
        <v>38.087913999999998</v>
      </c>
      <c r="BH269">
        <v>35.984439999999999</v>
      </c>
      <c r="BI269">
        <v>35.803837000000001</v>
      </c>
      <c r="BJ269">
        <v>35.779915000000003</v>
      </c>
      <c r="BK269">
        <v>35.609684000000001</v>
      </c>
      <c r="BL269">
        <v>33.696159999999999</v>
      </c>
      <c r="BM269">
        <v>35.12265</v>
      </c>
      <c r="BN269">
        <v>32.844704</v>
      </c>
      <c r="BO269">
        <v>34.632953999999998</v>
      </c>
      <c r="BP269">
        <v>33.907851999999998</v>
      </c>
    </row>
    <row r="270" spans="1:68" x14ac:dyDescent="0.25">
      <c r="A270">
        <v>268</v>
      </c>
      <c r="B270" t="s">
        <v>266</v>
      </c>
      <c r="D270" t="s">
        <v>10</v>
      </c>
      <c r="E270">
        <v>39.408540000000002</v>
      </c>
      <c r="F270" t="s">
        <v>10</v>
      </c>
      <c r="G270" t="s">
        <v>10</v>
      </c>
      <c r="H270" t="s">
        <v>10</v>
      </c>
      <c r="I270" t="s">
        <v>10</v>
      </c>
      <c r="J270" t="s">
        <v>10</v>
      </c>
      <c r="K270" t="s">
        <v>10</v>
      </c>
      <c r="L270" t="s">
        <v>10</v>
      </c>
      <c r="M270" t="s">
        <v>10</v>
      </c>
      <c r="N270" t="s">
        <v>10</v>
      </c>
      <c r="O270" t="s">
        <v>10</v>
      </c>
      <c r="P270" t="s">
        <v>10</v>
      </c>
      <c r="Q270" t="s">
        <v>10</v>
      </c>
      <c r="R270" t="s">
        <v>10</v>
      </c>
      <c r="T270" t="s">
        <v>10</v>
      </c>
      <c r="U270" t="s">
        <v>10</v>
      </c>
      <c r="V270" t="s">
        <v>10</v>
      </c>
      <c r="W270" t="s">
        <v>10</v>
      </c>
      <c r="X270" t="s">
        <v>10</v>
      </c>
      <c r="Y270" t="s">
        <v>10</v>
      </c>
      <c r="Z270">
        <v>35.676063999999997</v>
      </c>
      <c r="AA270" t="s">
        <v>10</v>
      </c>
      <c r="AB270" t="s">
        <v>10</v>
      </c>
      <c r="AC270">
        <v>38.487243999999997</v>
      </c>
      <c r="AD270" t="s">
        <v>10</v>
      </c>
      <c r="AE270" t="s">
        <v>10</v>
      </c>
      <c r="AF270" t="s">
        <v>10</v>
      </c>
      <c r="AG270" t="s">
        <v>10</v>
      </c>
      <c r="AH270" t="s">
        <v>10</v>
      </c>
      <c r="AK270" t="s">
        <v>10</v>
      </c>
      <c r="AL270" t="s">
        <v>10</v>
      </c>
      <c r="AM270" t="s">
        <v>10</v>
      </c>
      <c r="AN270" t="s">
        <v>10</v>
      </c>
      <c r="AO270" t="s">
        <v>10</v>
      </c>
      <c r="AP270" t="s">
        <v>10</v>
      </c>
      <c r="AQ270">
        <v>36.037475999999998</v>
      </c>
      <c r="AR270" t="s">
        <v>10</v>
      </c>
      <c r="AS270" t="s">
        <v>10</v>
      </c>
      <c r="AT270" t="s">
        <v>10</v>
      </c>
      <c r="AU270" t="s">
        <v>10</v>
      </c>
      <c r="AV270" t="s">
        <v>10</v>
      </c>
      <c r="AW270" t="s">
        <v>10</v>
      </c>
      <c r="AX270">
        <v>37.7485</v>
      </c>
      <c r="AY270" t="s">
        <v>10</v>
      </c>
      <c r="AZ270">
        <f t="shared" si="4"/>
        <v>36.892988000000003</v>
      </c>
      <c r="BB270" t="s">
        <v>10</v>
      </c>
      <c r="BC270" t="s">
        <v>10</v>
      </c>
      <c r="BD270" t="s">
        <v>10</v>
      </c>
      <c r="BE270" t="s">
        <v>10</v>
      </c>
      <c r="BF270" t="s">
        <v>10</v>
      </c>
      <c r="BG270" t="s">
        <v>10</v>
      </c>
      <c r="BH270" t="s">
        <v>10</v>
      </c>
      <c r="BI270" t="s">
        <v>10</v>
      </c>
      <c r="BJ270" t="s">
        <v>10</v>
      </c>
      <c r="BK270" t="s">
        <v>10</v>
      </c>
      <c r="BL270" t="s">
        <v>10</v>
      </c>
      <c r="BM270" t="s">
        <v>10</v>
      </c>
      <c r="BN270" t="s">
        <v>10</v>
      </c>
      <c r="BO270" t="s">
        <v>10</v>
      </c>
      <c r="BP270" t="s">
        <v>10</v>
      </c>
    </row>
    <row r="271" spans="1:68" x14ac:dyDescent="0.25">
      <c r="A271">
        <v>269</v>
      </c>
      <c r="B271" t="s">
        <v>267</v>
      </c>
      <c r="D271">
        <v>38.351104999999997</v>
      </c>
      <c r="E271">
        <v>35.046390000000002</v>
      </c>
      <c r="F271" t="s">
        <v>10</v>
      </c>
      <c r="G271" t="s">
        <v>10</v>
      </c>
      <c r="H271" t="s">
        <v>10</v>
      </c>
      <c r="I271">
        <v>36.096634000000002</v>
      </c>
      <c r="J271">
        <v>37.636949999999999</v>
      </c>
      <c r="K271" t="s">
        <v>10</v>
      </c>
      <c r="L271" t="s">
        <v>10</v>
      </c>
      <c r="M271" t="s">
        <v>10</v>
      </c>
      <c r="N271" t="s">
        <v>10</v>
      </c>
      <c r="O271" t="s">
        <v>10</v>
      </c>
      <c r="P271">
        <v>35.088169999999998</v>
      </c>
      <c r="Q271" t="s">
        <v>10</v>
      </c>
      <c r="R271">
        <v>33.311607000000002</v>
      </c>
      <c r="T271">
        <v>32.291820000000001</v>
      </c>
      <c r="U271" t="s">
        <v>10</v>
      </c>
      <c r="V271" t="s">
        <v>10</v>
      </c>
      <c r="W271" t="s">
        <v>10</v>
      </c>
      <c r="X271" t="s">
        <v>10</v>
      </c>
      <c r="Y271" t="s">
        <v>10</v>
      </c>
      <c r="Z271" t="s">
        <v>10</v>
      </c>
      <c r="AA271" t="s">
        <v>10</v>
      </c>
      <c r="AB271">
        <v>36.241787000000002</v>
      </c>
      <c r="AC271">
        <v>33.656770000000002</v>
      </c>
      <c r="AD271" t="s">
        <v>10</v>
      </c>
      <c r="AE271">
        <v>35.48039</v>
      </c>
      <c r="AF271">
        <v>36.282919999999997</v>
      </c>
      <c r="AG271" t="s">
        <v>10</v>
      </c>
      <c r="AH271" t="s">
        <v>10</v>
      </c>
      <c r="AK271">
        <v>34.855274000000001</v>
      </c>
      <c r="AL271">
        <v>34.806750000000001</v>
      </c>
      <c r="AM271">
        <v>38.611339999999998</v>
      </c>
      <c r="AN271" t="s">
        <v>10</v>
      </c>
      <c r="AO271" t="s">
        <v>10</v>
      </c>
      <c r="AP271" t="s">
        <v>10</v>
      </c>
      <c r="AQ271" t="s">
        <v>10</v>
      </c>
      <c r="AR271" t="s">
        <v>10</v>
      </c>
      <c r="AS271" t="s">
        <v>10</v>
      </c>
      <c r="AT271">
        <v>36.499870000000001</v>
      </c>
      <c r="AU271" t="s">
        <v>10</v>
      </c>
      <c r="AV271">
        <v>36.915649999999999</v>
      </c>
      <c r="AW271" t="s">
        <v>10</v>
      </c>
      <c r="AX271">
        <v>36.015790000000003</v>
      </c>
      <c r="AY271" t="s">
        <v>10</v>
      </c>
      <c r="AZ271">
        <f t="shared" si="4"/>
        <v>36.284112333333333</v>
      </c>
      <c r="BB271" t="s">
        <v>10</v>
      </c>
      <c r="BC271">
        <v>34.363309999999998</v>
      </c>
      <c r="BD271" t="s">
        <v>10</v>
      </c>
      <c r="BE271">
        <v>37.8369</v>
      </c>
      <c r="BF271" t="s">
        <v>10</v>
      </c>
      <c r="BG271" t="s">
        <v>10</v>
      </c>
      <c r="BH271" t="s">
        <v>10</v>
      </c>
      <c r="BI271" t="s">
        <v>10</v>
      </c>
      <c r="BJ271" t="s">
        <v>10</v>
      </c>
      <c r="BK271">
        <v>37.516260000000003</v>
      </c>
      <c r="BL271">
        <v>36.447189999999999</v>
      </c>
      <c r="BM271">
        <v>36.344256999999999</v>
      </c>
      <c r="BN271" t="s">
        <v>10</v>
      </c>
      <c r="BO271" t="s">
        <v>10</v>
      </c>
      <c r="BP271" t="s">
        <v>10</v>
      </c>
    </row>
    <row r="272" spans="1:68" x14ac:dyDescent="0.25">
      <c r="A272">
        <v>270</v>
      </c>
      <c r="B272" t="s">
        <v>268</v>
      </c>
      <c r="D272" t="s">
        <v>10</v>
      </c>
      <c r="E272" t="s">
        <v>10</v>
      </c>
      <c r="F272" t="s">
        <v>10</v>
      </c>
      <c r="G272" t="s">
        <v>10</v>
      </c>
      <c r="H272" t="s">
        <v>10</v>
      </c>
      <c r="I272" t="s">
        <v>10</v>
      </c>
      <c r="J272" t="s">
        <v>10</v>
      </c>
      <c r="K272" t="s">
        <v>10</v>
      </c>
      <c r="L272" t="s">
        <v>10</v>
      </c>
      <c r="M272" t="s">
        <v>10</v>
      </c>
      <c r="N272" t="s">
        <v>10</v>
      </c>
      <c r="O272" t="s">
        <v>10</v>
      </c>
      <c r="P272" t="s">
        <v>10</v>
      </c>
      <c r="Q272" t="s">
        <v>10</v>
      </c>
      <c r="R272" t="s">
        <v>10</v>
      </c>
      <c r="T272" t="s">
        <v>10</v>
      </c>
      <c r="U272" t="s">
        <v>10</v>
      </c>
      <c r="V272" t="s">
        <v>10</v>
      </c>
      <c r="W272" t="s">
        <v>10</v>
      </c>
      <c r="X272" t="s">
        <v>10</v>
      </c>
      <c r="Y272" t="s">
        <v>10</v>
      </c>
      <c r="Z272" t="s">
        <v>10</v>
      </c>
      <c r="AA272" t="s">
        <v>10</v>
      </c>
      <c r="AB272" t="s">
        <v>10</v>
      </c>
      <c r="AC272" t="s">
        <v>10</v>
      </c>
      <c r="AD272" t="s">
        <v>10</v>
      </c>
      <c r="AE272" t="s">
        <v>10</v>
      </c>
      <c r="AF272" t="s">
        <v>10</v>
      </c>
      <c r="AG272" t="s">
        <v>10</v>
      </c>
      <c r="AH272" t="s">
        <v>10</v>
      </c>
      <c r="AK272" t="s">
        <v>10</v>
      </c>
      <c r="AL272" t="s">
        <v>10</v>
      </c>
      <c r="AM272" t="s">
        <v>10</v>
      </c>
      <c r="AN272" t="s">
        <v>10</v>
      </c>
      <c r="AO272" t="s">
        <v>10</v>
      </c>
      <c r="AP272" t="s">
        <v>10</v>
      </c>
      <c r="AQ272" t="s">
        <v>10</v>
      </c>
      <c r="AR272" t="s">
        <v>10</v>
      </c>
      <c r="AS272" t="s">
        <v>10</v>
      </c>
      <c r="AT272" t="s">
        <v>10</v>
      </c>
      <c r="AU272" t="s">
        <v>10</v>
      </c>
      <c r="AV272" t="s">
        <v>10</v>
      </c>
      <c r="AW272" t="s">
        <v>10</v>
      </c>
      <c r="AX272" t="s">
        <v>10</v>
      </c>
      <c r="AY272" t="s">
        <v>10</v>
      </c>
      <c r="AZ272" t="e">
        <f t="shared" si="4"/>
        <v>#DIV/0!</v>
      </c>
      <c r="BB272" t="s">
        <v>10</v>
      </c>
      <c r="BC272" t="s">
        <v>10</v>
      </c>
      <c r="BD272" t="s">
        <v>10</v>
      </c>
      <c r="BE272" t="s">
        <v>10</v>
      </c>
      <c r="BF272">
        <v>36.211494000000002</v>
      </c>
      <c r="BG272" t="s">
        <v>10</v>
      </c>
      <c r="BH272" t="s">
        <v>10</v>
      </c>
      <c r="BI272" t="s">
        <v>10</v>
      </c>
      <c r="BJ272" t="s">
        <v>10</v>
      </c>
      <c r="BK272" t="s">
        <v>10</v>
      </c>
      <c r="BL272" t="s">
        <v>10</v>
      </c>
      <c r="BM272" t="s">
        <v>10</v>
      </c>
      <c r="BN272" t="s">
        <v>10</v>
      </c>
      <c r="BO272" t="s">
        <v>10</v>
      </c>
      <c r="BP272" t="s">
        <v>10</v>
      </c>
    </row>
    <row r="273" spans="1:68" x14ac:dyDescent="0.25">
      <c r="A273">
        <v>271</v>
      </c>
      <c r="B273" t="s">
        <v>269</v>
      </c>
      <c r="D273" t="s">
        <v>10</v>
      </c>
      <c r="E273">
        <v>36.483162</v>
      </c>
      <c r="F273" t="s">
        <v>10</v>
      </c>
      <c r="G273">
        <v>36.751328000000001</v>
      </c>
      <c r="H273">
        <v>33.399932999999997</v>
      </c>
      <c r="I273">
        <v>36.3611</v>
      </c>
      <c r="J273">
        <v>34.750712999999998</v>
      </c>
      <c r="K273" t="s">
        <v>10</v>
      </c>
      <c r="L273" t="s">
        <v>10</v>
      </c>
      <c r="M273">
        <v>36.31935</v>
      </c>
      <c r="N273">
        <v>36.07573</v>
      </c>
      <c r="O273">
        <v>38.010246000000002</v>
      </c>
      <c r="P273">
        <v>33.982967000000002</v>
      </c>
      <c r="Q273">
        <v>32.618630000000003</v>
      </c>
      <c r="R273">
        <v>37.493029999999997</v>
      </c>
      <c r="T273">
        <v>34.996605000000002</v>
      </c>
      <c r="U273" t="s">
        <v>10</v>
      </c>
      <c r="V273" t="s">
        <v>10</v>
      </c>
      <c r="W273">
        <v>33.707000000000001</v>
      </c>
      <c r="X273">
        <v>35.406807000000001</v>
      </c>
      <c r="Y273">
        <v>35.766373000000002</v>
      </c>
      <c r="Z273" t="s">
        <v>10</v>
      </c>
      <c r="AA273">
        <v>33.601844999999997</v>
      </c>
      <c r="AB273" t="s">
        <v>10</v>
      </c>
      <c r="AC273" t="s">
        <v>10</v>
      </c>
      <c r="AD273">
        <v>35.429600000000001</v>
      </c>
      <c r="AE273">
        <v>32.890545000000003</v>
      </c>
      <c r="AF273">
        <v>38.603862999999997</v>
      </c>
      <c r="AG273">
        <v>36.283363000000001</v>
      </c>
      <c r="AH273" t="s">
        <v>10</v>
      </c>
      <c r="AK273">
        <v>35.734279999999998</v>
      </c>
      <c r="AL273" t="s">
        <v>10</v>
      </c>
      <c r="AM273" t="s">
        <v>10</v>
      </c>
      <c r="AN273">
        <v>35.260868000000002</v>
      </c>
      <c r="AO273">
        <v>33.015106000000003</v>
      </c>
      <c r="AP273" t="s">
        <v>10</v>
      </c>
      <c r="AQ273" t="s">
        <v>10</v>
      </c>
      <c r="AR273">
        <v>36.466576000000003</v>
      </c>
      <c r="AS273">
        <v>38.489494000000001</v>
      </c>
      <c r="AT273">
        <v>32.633037999999999</v>
      </c>
      <c r="AU273">
        <v>38.666466</v>
      </c>
      <c r="AV273">
        <v>33.841450000000002</v>
      </c>
      <c r="AW273">
        <v>38.314644000000001</v>
      </c>
      <c r="AX273">
        <v>32.554560000000002</v>
      </c>
      <c r="AY273" t="s">
        <v>10</v>
      </c>
      <c r="AZ273">
        <f t="shared" si="4"/>
        <v>35.4976482</v>
      </c>
      <c r="BB273" t="s">
        <v>10</v>
      </c>
      <c r="BC273">
        <v>33.487194000000002</v>
      </c>
      <c r="BD273" t="s">
        <v>10</v>
      </c>
      <c r="BE273">
        <v>36.309944000000002</v>
      </c>
      <c r="BF273">
        <v>33.821345999999998</v>
      </c>
      <c r="BG273">
        <v>35.795577999999999</v>
      </c>
      <c r="BH273">
        <v>33.805320000000002</v>
      </c>
      <c r="BI273">
        <v>36.854885000000003</v>
      </c>
      <c r="BJ273">
        <v>39.975555</v>
      </c>
      <c r="BK273">
        <v>33.65061</v>
      </c>
      <c r="BL273">
        <v>33.676907</v>
      </c>
      <c r="BM273">
        <v>33.369793000000001</v>
      </c>
      <c r="BN273" t="s">
        <v>10</v>
      </c>
      <c r="BO273" t="s">
        <v>10</v>
      </c>
      <c r="BP273">
        <v>35.341810000000002</v>
      </c>
    </row>
    <row r="274" spans="1:68" x14ac:dyDescent="0.25">
      <c r="A274">
        <v>272</v>
      </c>
      <c r="B274" t="s">
        <v>270</v>
      </c>
      <c r="D274">
        <v>34.228558</v>
      </c>
      <c r="E274">
        <v>38.842610000000001</v>
      </c>
      <c r="F274">
        <v>34.768967000000004</v>
      </c>
      <c r="G274" t="s">
        <v>10</v>
      </c>
      <c r="H274">
        <v>38.270332000000003</v>
      </c>
      <c r="I274" t="s">
        <v>10</v>
      </c>
      <c r="J274">
        <v>36.768374999999999</v>
      </c>
      <c r="K274" t="s">
        <v>10</v>
      </c>
      <c r="L274" t="s">
        <v>10</v>
      </c>
      <c r="M274">
        <v>36.547319999999999</v>
      </c>
      <c r="N274" t="s">
        <v>10</v>
      </c>
      <c r="O274">
        <v>37.758625000000002</v>
      </c>
      <c r="P274">
        <v>36.087032000000001</v>
      </c>
      <c r="Q274" t="s">
        <v>10</v>
      </c>
      <c r="R274">
        <v>34.744570000000003</v>
      </c>
      <c r="T274">
        <v>35.827550000000002</v>
      </c>
      <c r="U274" t="s">
        <v>10</v>
      </c>
      <c r="V274" t="s">
        <v>10</v>
      </c>
      <c r="W274" t="s">
        <v>10</v>
      </c>
      <c r="X274" t="s">
        <v>10</v>
      </c>
      <c r="Y274">
        <v>36.563685999999997</v>
      </c>
      <c r="Z274">
        <v>38.950091999999998</v>
      </c>
      <c r="AA274" t="s">
        <v>10</v>
      </c>
      <c r="AB274">
        <v>36.132613999999997</v>
      </c>
      <c r="AC274" t="s">
        <v>10</v>
      </c>
      <c r="AD274">
        <v>35.203217000000002</v>
      </c>
      <c r="AE274">
        <v>37.734917000000003</v>
      </c>
      <c r="AF274" t="s">
        <v>10</v>
      </c>
      <c r="AG274">
        <v>36.224437999999999</v>
      </c>
      <c r="AH274">
        <v>33.939456999999997</v>
      </c>
      <c r="AK274">
        <v>37.773952000000001</v>
      </c>
      <c r="AL274" t="s">
        <v>10</v>
      </c>
      <c r="AM274">
        <v>38.480063999999999</v>
      </c>
      <c r="AN274" t="s">
        <v>10</v>
      </c>
      <c r="AO274" t="s">
        <v>10</v>
      </c>
      <c r="AP274" t="s">
        <v>10</v>
      </c>
      <c r="AQ274">
        <v>39.748092999999997</v>
      </c>
      <c r="AR274">
        <v>34.920437</v>
      </c>
      <c r="AS274" t="s">
        <v>10</v>
      </c>
      <c r="AT274">
        <v>35.5931</v>
      </c>
      <c r="AU274" t="s">
        <v>10</v>
      </c>
      <c r="AV274">
        <v>38.327582999999997</v>
      </c>
      <c r="AW274">
        <v>39.276634000000001</v>
      </c>
      <c r="AX274">
        <v>35.378520000000002</v>
      </c>
      <c r="AY274" t="s">
        <v>10</v>
      </c>
      <c r="AZ274">
        <f t="shared" si="4"/>
        <v>37.437297874999999</v>
      </c>
      <c r="BB274" t="s">
        <v>10</v>
      </c>
      <c r="BC274">
        <v>38.792789999999997</v>
      </c>
      <c r="BD274" t="s">
        <v>10</v>
      </c>
      <c r="BE274">
        <v>39.532670000000003</v>
      </c>
      <c r="BF274" t="s">
        <v>10</v>
      </c>
      <c r="BG274">
        <v>38.732098000000001</v>
      </c>
      <c r="BH274" t="s">
        <v>10</v>
      </c>
      <c r="BI274" t="s">
        <v>10</v>
      </c>
      <c r="BJ274">
        <v>37.202682000000003</v>
      </c>
      <c r="BK274" t="s">
        <v>10</v>
      </c>
      <c r="BL274">
        <v>39.229289999999999</v>
      </c>
      <c r="BM274" t="s">
        <v>10</v>
      </c>
      <c r="BN274">
        <v>39.896946</v>
      </c>
      <c r="BO274">
        <v>38.254772000000003</v>
      </c>
      <c r="BP274">
        <v>34.859462999999998</v>
      </c>
    </row>
    <row r="275" spans="1:68" x14ac:dyDescent="0.25">
      <c r="A275">
        <v>273</v>
      </c>
      <c r="B275" t="s">
        <v>271</v>
      </c>
      <c r="D275">
        <v>30.002200999999999</v>
      </c>
      <c r="E275">
        <v>28.991669000000002</v>
      </c>
      <c r="F275">
        <v>32.289653999999999</v>
      </c>
      <c r="G275">
        <v>29.444523</v>
      </c>
      <c r="H275">
        <v>29.849959999999999</v>
      </c>
      <c r="I275">
        <v>28.934394999999999</v>
      </c>
      <c r="J275">
        <v>30.137274000000001</v>
      </c>
      <c r="K275">
        <v>30.19464</v>
      </c>
      <c r="L275">
        <v>29.581678</v>
      </c>
      <c r="M275">
        <v>28.897285</v>
      </c>
      <c r="N275">
        <v>30.082542</v>
      </c>
      <c r="O275">
        <v>29.230201999999998</v>
      </c>
      <c r="P275">
        <v>29.885898999999998</v>
      </c>
      <c r="Q275">
        <v>29.161446000000002</v>
      </c>
      <c r="R275">
        <v>29.792103000000001</v>
      </c>
      <c r="T275">
        <v>30.836582</v>
      </c>
      <c r="U275">
        <v>32.028778000000003</v>
      </c>
      <c r="V275">
        <v>30.418541000000001</v>
      </c>
      <c r="W275">
        <v>29.639177</v>
      </c>
      <c r="X275">
        <v>29.614895000000001</v>
      </c>
      <c r="Y275">
        <v>29.789463000000001</v>
      </c>
      <c r="Z275">
        <v>30.148539</v>
      </c>
      <c r="AA275">
        <v>30.023159</v>
      </c>
      <c r="AB275">
        <v>30.454226999999999</v>
      </c>
      <c r="AC275">
        <v>29.034046</v>
      </c>
      <c r="AD275">
        <v>28.783757999999999</v>
      </c>
      <c r="AE275">
        <v>29.015519999999999</v>
      </c>
      <c r="AF275">
        <v>29.591082</v>
      </c>
      <c r="AG275">
        <v>29.57573</v>
      </c>
      <c r="AH275">
        <v>30.617594</v>
      </c>
      <c r="AK275">
        <v>29.689340000000001</v>
      </c>
      <c r="AL275">
        <v>30.479472999999999</v>
      </c>
      <c r="AM275">
        <v>30.064973999999999</v>
      </c>
      <c r="AN275">
        <v>30.541482999999999</v>
      </c>
      <c r="AO275">
        <v>30.074507000000001</v>
      </c>
      <c r="AP275">
        <v>30.564637999999999</v>
      </c>
      <c r="AQ275">
        <v>29.682924</v>
      </c>
      <c r="AR275">
        <v>29.375170000000001</v>
      </c>
      <c r="AS275">
        <v>28.941717000000001</v>
      </c>
      <c r="AT275">
        <v>28.522151999999998</v>
      </c>
      <c r="AU275">
        <v>30.240528000000001</v>
      </c>
      <c r="AV275">
        <v>28.337046000000001</v>
      </c>
      <c r="AW275">
        <v>29.129833000000001</v>
      </c>
      <c r="AX275">
        <v>29.001771999999999</v>
      </c>
      <c r="AY275">
        <v>29.501335000000001</v>
      </c>
      <c r="AZ275">
        <f t="shared" si="4"/>
        <v>29.609792800000001</v>
      </c>
      <c r="BB275">
        <v>32.797756</v>
      </c>
      <c r="BC275">
        <v>29.619689999999999</v>
      </c>
      <c r="BD275">
        <v>29.689194000000001</v>
      </c>
      <c r="BE275">
        <v>29.92624</v>
      </c>
      <c r="BF275">
        <v>30.079713999999999</v>
      </c>
      <c r="BG275">
        <v>29.962472999999999</v>
      </c>
      <c r="BH275">
        <v>29.859686</v>
      </c>
      <c r="BI275">
        <v>30.260615999999999</v>
      </c>
      <c r="BJ275">
        <v>29.321764000000002</v>
      </c>
      <c r="BK275">
        <v>29.707789999999999</v>
      </c>
      <c r="BL275">
        <v>29.281773000000001</v>
      </c>
      <c r="BM275">
        <v>29.827902000000002</v>
      </c>
      <c r="BN275">
        <v>30.405106</v>
      </c>
      <c r="BO275">
        <v>29.994050000000001</v>
      </c>
      <c r="BP275">
        <v>29.436207</v>
      </c>
    </row>
    <row r="276" spans="1:68" x14ac:dyDescent="0.25">
      <c r="A276">
        <v>274</v>
      </c>
      <c r="B276" t="s">
        <v>272</v>
      </c>
      <c r="D276">
        <v>33.473274000000004</v>
      </c>
      <c r="E276">
        <v>33.942641999999999</v>
      </c>
      <c r="F276" t="s">
        <v>10</v>
      </c>
      <c r="G276" t="s">
        <v>10</v>
      </c>
      <c r="H276">
        <v>34.095115999999997</v>
      </c>
      <c r="I276">
        <v>34.207348000000003</v>
      </c>
      <c r="J276" t="s">
        <v>10</v>
      </c>
      <c r="K276" t="s">
        <v>10</v>
      </c>
      <c r="L276">
        <v>33.922432000000001</v>
      </c>
      <c r="M276">
        <v>34.321742999999998</v>
      </c>
      <c r="N276">
        <v>34.960329999999999</v>
      </c>
      <c r="O276">
        <v>36.327170000000002</v>
      </c>
      <c r="P276" t="s">
        <v>10</v>
      </c>
      <c r="Q276">
        <v>32.517650000000003</v>
      </c>
      <c r="R276">
        <v>35.415120000000002</v>
      </c>
      <c r="T276">
        <v>33.911906999999999</v>
      </c>
      <c r="U276">
        <v>36.075339999999997</v>
      </c>
      <c r="V276" t="s">
        <v>10</v>
      </c>
      <c r="W276">
        <v>36.980780000000003</v>
      </c>
      <c r="X276" t="s">
        <v>10</v>
      </c>
      <c r="Y276" t="s">
        <v>10</v>
      </c>
      <c r="Z276" t="s">
        <v>10</v>
      </c>
      <c r="AA276">
        <v>32.743042000000003</v>
      </c>
      <c r="AB276">
        <v>32.801960000000001</v>
      </c>
      <c r="AC276">
        <v>33.297252999999998</v>
      </c>
      <c r="AD276">
        <v>32.884799999999998</v>
      </c>
      <c r="AE276">
        <v>33.869953000000002</v>
      </c>
      <c r="AF276" t="s">
        <v>10</v>
      </c>
      <c r="AG276">
        <v>37.613785</v>
      </c>
      <c r="AH276">
        <v>36.017850000000003</v>
      </c>
      <c r="AK276">
        <v>34.180720000000001</v>
      </c>
      <c r="AL276">
        <v>33.587456000000003</v>
      </c>
      <c r="AM276" t="s">
        <v>10</v>
      </c>
      <c r="AN276">
        <v>32.994883999999999</v>
      </c>
      <c r="AO276" t="s">
        <v>10</v>
      </c>
      <c r="AP276" t="s">
        <v>10</v>
      </c>
      <c r="AQ276">
        <v>37.991169999999997</v>
      </c>
      <c r="AR276" t="s">
        <v>10</v>
      </c>
      <c r="AS276">
        <v>36.235779999999998</v>
      </c>
      <c r="AT276">
        <v>34.332455000000003</v>
      </c>
      <c r="AU276">
        <v>34.216293</v>
      </c>
      <c r="AV276">
        <v>33.271039999999999</v>
      </c>
      <c r="AW276">
        <v>33.37397</v>
      </c>
      <c r="AX276">
        <v>33.222717000000003</v>
      </c>
      <c r="AY276">
        <v>34.642254000000001</v>
      </c>
      <c r="AZ276">
        <f t="shared" si="4"/>
        <v>34.368067181818176</v>
      </c>
      <c r="BB276" t="s">
        <v>10</v>
      </c>
      <c r="BC276">
        <v>37.23104</v>
      </c>
      <c r="BD276" t="s">
        <v>10</v>
      </c>
      <c r="BE276">
        <v>33.523679999999999</v>
      </c>
      <c r="BF276" t="s">
        <v>10</v>
      </c>
      <c r="BG276">
        <v>37.543804000000002</v>
      </c>
      <c r="BH276">
        <v>35.565033</v>
      </c>
      <c r="BI276">
        <v>33.755726000000003</v>
      </c>
      <c r="BJ276">
        <v>33.735289999999999</v>
      </c>
      <c r="BK276" t="s">
        <v>10</v>
      </c>
      <c r="BL276" t="s">
        <v>10</v>
      </c>
      <c r="BM276">
        <v>34.164569999999998</v>
      </c>
      <c r="BN276">
        <v>35.723170000000003</v>
      </c>
      <c r="BO276">
        <v>33.097732999999998</v>
      </c>
      <c r="BP276">
        <v>33.502712000000002</v>
      </c>
    </row>
    <row r="277" spans="1:68" x14ac:dyDescent="0.25">
      <c r="A277">
        <v>275</v>
      </c>
      <c r="B277" t="s">
        <v>273</v>
      </c>
      <c r="D277" t="s">
        <v>1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>
        <v>37.461930000000002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>
        <v>33.26896</v>
      </c>
      <c r="Q277" t="s">
        <v>10</v>
      </c>
      <c r="R277" t="s">
        <v>10</v>
      </c>
      <c r="T277" t="s">
        <v>10</v>
      </c>
      <c r="U277" t="s">
        <v>10</v>
      </c>
      <c r="V277" t="s">
        <v>10</v>
      </c>
      <c r="W277" t="s">
        <v>10</v>
      </c>
      <c r="X277">
        <v>34.995583000000003</v>
      </c>
      <c r="Y277" t="s">
        <v>10</v>
      </c>
      <c r="Z277" t="s">
        <v>10</v>
      </c>
      <c r="AA277">
        <v>36.870533000000002</v>
      </c>
      <c r="AB277">
        <v>36.963577000000001</v>
      </c>
      <c r="AC277">
        <v>38.502907</v>
      </c>
      <c r="AD277" t="s">
        <v>10</v>
      </c>
      <c r="AE277">
        <v>36.902794</v>
      </c>
      <c r="AF277" t="s">
        <v>10</v>
      </c>
      <c r="AG277" t="s">
        <v>10</v>
      </c>
      <c r="AH277">
        <v>35.905476</v>
      </c>
      <c r="AK277" t="s">
        <v>10</v>
      </c>
      <c r="AL277" t="s">
        <v>10</v>
      </c>
      <c r="AM277" t="s">
        <v>10</v>
      </c>
      <c r="AN277">
        <v>39.349335000000004</v>
      </c>
      <c r="AO277" t="s">
        <v>10</v>
      </c>
      <c r="AP277" t="s">
        <v>10</v>
      </c>
      <c r="AQ277" t="s">
        <v>10</v>
      </c>
      <c r="AR277" t="s">
        <v>10</v>
      </c>
      <c r="AS277" t="s">
        <v>10</v>
      </c>
      <c r="AT277" t="s">
        <v>10</v>
      </c>
      <c r="AU277" t="s">
        <v>10</v>
      </c>
      <c r="AV277" t="s">
        <v>10</v>
      </c>
      <c r="AW277" t="s">
        <v>10</v>
      </c>
      <c r="AX277" t="s">
        <v>10</v>
      </c>
      <c r="AY277" t="s">
        <v>10</v>
      </c>
      <c r="AZ277">
        <f t="shared" si="4"/>
        <v>39.349335000000004</v>
      </c>
      <c r="BB277" t="s">
        <v>10</v>
      </c>
      <c r="BC277" t="s">
        <v>10</v>
      </c>
      <c r="BD277" t="s">
        <v>10</v>
      </c>
      <c r="BE277" t="s">
        <v>10</v>
      </c>
      <c r="BF277" t="s">
        <v>10</v>
      </c>
      <c r="BG277" t="s">
        <v>10</v>
      </c>
      <c r="BH277" t="s">
        <v>10</v>
      </c>
      <c r="BI277" t="s">
        <v>10</v>
      </c>
      <c r="BJ277">
        <v>33.798430000000003</v>
      </c>
      <c r="BK277" t="s">
        <v>10</v>
      </c>
      <c r="BL277" t="s">
        <v>10</v>
      </c>
      <c r="BM277" t="s">
        <v>10</v>
      </c>
      <c r="BN277" t="s">
        <v>10</v>
      </c>
      <c r="BO277" t="s">
        <v>10</v>
      </c>
      <c r="BP277" t="s">
        <v>10</v>
      </c>
    </row>
    <row r="278" spans="1:68" x14ac:dyDescent="0.25">
      <c r="A278">
        <v>276</v>
      </c>
      <c r="B278" t="s">
        <v>274</v>
      </c>
      <c r="D278" t="s">
        <v>10</v>
      </c>
      <c r="E278" t="s">
        <v>10</v>
      </c>
      <c r="F278" t="s">
        <v>10</v>
      </c>
      <c r="G278" t="s">
        <v>10</v>
      </c>
      <c r="H278" t="s">
        <v>10</v>
      </c>
      <c r="I278" t="s">
        <v>10</v>
      </c>
      <c r="J278" t="s">
        <v>10</v>
      </c>
      <c r="K278" t="s">
        <v>10</v>
      </c>
      <c r="L278" t="s">
        <v>10</v>
      </c>
      <c r="M278" t="s">
        <v>10</v>
      </c>
      <c r="N278" t="s">
        <v>10</v>
      </c>
      <c r="O278">
        <v>34.506349999999998</v>
      </c>
      <c r="P278" t="s">
        <v>10</v>
      </c>
      <c r="Q278" t="s">
        <v>10</v>
      </c>
      <c r="R278">
        <v>36.855440000000002</v>
      </c>
      <c r="T278" t="s">
        <v>10</v>
      </c>
      <c r="U278" t="s">
        <v>10</v>
      </c>
      <c r="V278">
        <v>38.160719999999998</v>
      </c>
      <c r="W278" t="s">
        <v>10</v>
      </c>
      <c r="X278" t="s">
        <v>10</v>
      </c>
      <c r="Y278" t="s">
        <v>10</v>
      </c>
      <c r="Z278" t="s">
        <v>10</v>
      </c>
      <c r="AA278" t="s">
        <v>10</v>
      </c>
      <c r="AB278" t="s">
        <v>10</v>
      </c>
      <c r="AC278" t="s">
        <v>10</v>
      </c>
      <c r="AD278" t="s">
        <v>10</v>
      </c>
      <c r="AE278" t="s">
        <v>10</v>
      </c>
      <c r="AF278" t="s">
        <v>10</v>
      </c>
      <c r="AG278" t="s">
        <v>10</v>
      </c>
      <c r="AH278" t="s">
        <v>10</v>
      </c>
      <c r="AK278" t="s">
        <v>10</v>
      </c>
      <c r="AL278" t="s">
        <v>10</v>
      </c>
      <c r="AM278" t="s">
        <v>10</v>
      </c>
      <c r="AN278" t="s">
        <v>10</v>
      </c>
      <c r="AO278" t="s">
        <v>10</v>
      </c>
      <c r="AP278" t="s">
        <v>10</v>
      </c>
      <c r="AQ278" t="s">
        <v>10</v>
      </c>
      <c r="AR278" t="s">
        <v>10</v>
      </c>
      <c r="AS278" t="s">
        <v>10</v>
      </c>
      <c r="AT278" t="s">
        <v>10</v>
      </c>
      <c r="AU278">
        <v>38.409300000000002</v>
      </c>
      <c r="AV278" t="s">
        <v>10</v>
      </c>
      <c r="AW278" t="s">
        <v>10</v>
      </c>
      <c r="AX278" t="s">
        <v>10</v>
      </c>
      <c r="AY278" t="s">
        <v>10</v>
      </c>
      <c r="AZ278">
        <f t="shared" si="4"/>
        <v>38.409300000000002</v>
      </c>
      <c r="BB278" t="s">
        <v>10</v>
      </c>
      <c r="BC278" t="s">
        <v>10</v>
      </c>
      <c r="BD278" t="s">
        <v>10</v>
      </c>
      <c r="BE278" t="s">
        <v>10</v>
      </c>
      <c r="BF278" t="s">
        <v>10</v>
      </c>
      <c r="BG278" t="s">
        <v>10</v>
      </c>
      <c r="BH278" t="s">
        <v>10</v>
      </c>
      <c r="BI278" t="s">
        <v>10</v>
      </c>
      <c r="BJ278" t="s">
        <v>10</v>
      </c>
      <c r="BK278" t="s">
        <v>10</v>
      </c>
      <c r="BL278" t="s">
        <v>10</v>
      </c>
      <c r="BM278" t="s">
        <v>10</v>
      </c>
      <c r="BN278" t="s">
        <v>10</v>
      </c>
      <c r="BO278" t="s">
        <v>10</v>
      </c>
      <c r="BP278" t="s">
        <v>10</v>
      </c>
    </row>
    <row r="279" spans="1:68" x14ac:dyDescent="0.25">
      <c r="A279">
        <v>277</v>
      </c>
      <c r="B279" t="s">
        <v>275</v>
      </c>
      <c r="D279" t="s">
        <v>10</v>
      </c>
      <c r="E279" t="s">
        <v>10</v>
      </c>
      <c r="F279" t="s">
        <v>10</v>
      </c>
      <c r="G279" t="s">
        <v>10</v>
      </c>
      <c r="H279" t="s">
        <v>10</v>
      </c>
      <c r="I279" t="s">
        <v>10</v>
      </c>
      <c r="J279" t="s">
        <v>10</v>
      </c>
      <c r="K279" t="s">
        <v>10</v>
      </c>
      <c r="L279" t="s">
        <v>10</v>
      </c>
      <c r="M279" t="s">
        <v>10</v>
      </c>
      <c r="N279" t="s">
        <v>10</v>
      </c>
      <c r="O279" t="s">
        <v>10</v>
      </c>
      <c r="P279" t="s">
        <v>10</v>
      </c>
      <c r="Q279" t="s">
        <v>10</v>
      </c>
      <c r="R279" t="s">
        <v>10</v>
      </c>
      <c r="T279" t="s">
        <v>10</v>
      </c>
      <c r="U279" t="s">
        <v>10</v>
      </c>
      <c r="V279" t="s">
        <v>10</v>
      </c>
      <c r="W279" t="s">
        <v>10</v>
      </c>
      <c r="X279" t="s">
        <v>10</v>
      </c>
      <c r="Y279" t="s">
        <v>10</v>
      </c>
      <c r="Z279" t="s">
        <v>10</v>
      </c>
      <c r="AA279" t="s">
        <v>10</v>
      </c>
      <c r="AB279" t="s">
        <v>10</v>
      </c>
      <c r="AC279" t="s">
        <v>10</v>
      </c>
      <c r="AD279" t="s">
        <v>10</v>
      </c>
      <c r="AE279" t="s">
        <v>10</v>
      </c>
      <c r="AF279" t="s">
        <v>10</v>
      </c>
      <c r="AG279" t="s">
        <v>10</v>
      </c>
      <c r="AH279" t="s">
        <v>10</v>
      </c>
      <c r="AK279" t="s">
        <v>10</v>
      </c>
      <c r="AL279" t="s">
        <v>10</v>
      </c>
      <c r="AM279" t="s">
        <v>10</v>
      </c>
      <c r="AN279" t="s">
        <v>10</v>
      </c>
      <c r="AO279" t="s">
        <v>10</v>
      </c>
      <c r="AP279" t="s">
        <v>10</v>
      </c>
      <c r="AQ279" t="s">
        <v>10</v>
      </c>
      <c r="AR279" t="s">
        <v>10</v>
      </c>
      <c r="AS279" t="s">
        <v>10</v>
      </c>
      <c r="AT279" t="s">
        <v>10</v>
      </c>
      <c r="AU279" t="s">
        <v>10</v>
      </c>
      <c r="AV279" t="s">
        <v>10</v>
      </c>
      <c r="AW279" t="s">
        <v>10</v>
      </c>
      <c r="AX279" t="s">
        <v>10</v>
      </c>
      <c r="AY279" t="s">
        <v>10</v>
      </c>
      <c r="AZ279" t="e">
        <f t="shared" si="4"/>
        <v>#DIV/0!</v>
      </c>
      <c r="BB279" t="s">
        <v>10</v>
      </c>
      <c r="BC279" t="s">
        <v>10</v>
      </c>
      <c r="BD279" t="s">
        <v>10</v>
      </c>
      <c r="BE279" t="s">
        <v>10</v>
      </c>
      <c r="BF279" t="s">
        <v>10</v>
      </c>
      <c r="BG279" t="s">
        <v>10</v>
      </c>
      <c r="BH279" t="s">
        <v>10</v>
      </c>
      <c r="BI279" t="s">
        <v>10</v>
      </c>
      <c r="BJ279" t="s">
        <v>10</v>
      </c>
      <c r="BK279" t="s">
        <v>10</v>
      </c>
      <c r="BL279" t="s">
        <v>10</v>
      </c>
      <c r="BM279" t="s">
        <v>10</v>
      </c>
      <c r="BN279" t="s">
        <v>10</v>
      </c>
      <c r="BO279" t="s">
        <v>10</v>
      </c>
      <c r="BP279" t="s">
        <v>10</v>
      </c>
    </row>
    <row r="280" spans="1:68" x14ac:dyDescent="0.25">
      <c r="A280">
        <v>278</v>
      </c>
      <c r="B280" t="s">
        <v>276</v>
      </c>
      <c r="D280" t="s">
        <v>10</v>
      </c>
      <c r="E280" t="s">
        <v>10</v>
      </c>
      <c r="F280" t="s">
        <v>10</v>
      </c>
      <c r="G280" t="s">
        <v>10</v>
      </c>
      <c r="H280" t="s">
        <v>10</v>
      </c>
      <c r="I280" t="s">
        <v>10</v>
      </c>
      <c r="J280" t="s">
        <v>10</v>
      </c>
      <c r="K280" t="s">
        <v>10</v>
      </c>
      <c r="L280" t="s">
        <v>10</v>
      </c>
      <c r="M280" t="s">
        <v>10</v>
      </c>
      <c r="N280" t="s">
        <v>10</v>
      </c>
      <c r="O280" t="s">
        <v>10</v>
      </c>
      <c r="P280" t="s">
        <v>10</v>
      </c>
      <c r="Q280" t="s">
        <v>10</v>
      </c>
      <c r="R280" t="s">
        <v>10</v>
      </c>
      <c r="T280" t="s">
        <v>10</v>
      </c>
      <c r="U280" t="s">
        <v>10</v>
      </c>
      <c r="V280" t="s">
        <v>10</v>
      </c>
      <c r="W280" t="s">
        <v>10</v>
      </c>
      <c r="X280" t="s">
        <v>10</v>
      </c>
      <c r="Y280" t="s">
        <v>10</v>
      </c>
      <c r="Z280" t="s">
        <v>10</v>
      </c>
      <c r="AA280" t="s">
        <v>10</v>
      </c>
      <c r="AB280" t="s">
        <v>10</v>
      </c>
      <c r="AC280" t="s">
        <v>10</v>
      </c>
      <c r="AD280" t="s">
        <v>10</v>
      </c>
      <c r="AE280" t="s">
        <v>10</v>
      </c>
      <c r="AF280" t="s">
        <v>10</v>
      </c>
      <c r="AG280" t="s">
        <v>10</v>
      </c>
      <c r="AH280" t="s">
        <v>10</v>
      </c>
      <c r="AK280" t="s">
        <v>10</v>
      </c>
      <c r="AL280" t="s">
        <v>10</v>
      </c>
      <c r="AM280" t="s">
        <v>10</v>
      </c>
      <c r="AN280" t="s">
        <v>10</v>
      </c>
      <c r="AO280" t="s">
        <v>10</v>
      </c>
      <c r="AP280" t="s">
        <v>10</v>
      </c>
      <c r="AQ280" t="s">
        <v>10</v>
      </c>
      <c r="AR280" t="s">
        <v>10</v>
      </c>
      <c r="AS280" t="s">
        <v>10</v>
      </c>
      <c r="AT280" t="s">
        <v>10</v>
      </c>
      <c r="AU280" t="s">
        <v>10</v>
      </c>
      <c r="AV280" t="s">
        <v>10</v>
      </c>
      <c r="AW280" t="s">
        <v>10</v>
      </c>
      <c r="AX280" t="s">
        <v>10</v>
      </c>
      <c r="AY280" t="s">
        <v>10</v>
      </c>
      <c r="AZ280" t="e">
        <f t="shared" si="4"/>
        <v>#DIV/0!</v>
      </c>
      <c r="BB280" t="s">
        <v>10</v>
      </c>
      <c r="BC280" t="s">
        <v>10</v>
      </c>
      <c r="BD280" t="s">
        <v>10</v>
      </c>
      <c r="BE280" t="s">
        <v>10</v>
      </c>
      <c r="BF280" t="s">
        <v>10</v>
      </c>
      <c r="BG280" t="s">
        <v>10</v>
      </c>
      <c r="BH280" t="s">
        <v>10</v>
      </c>
      <c r="BI280" t="s">
        <v>10</v>
      </c>
      <c r="BJ280" t="s">
        <v>10</v>
      </c>
      <c r="BK280" t="s">
        <v>10</v>
      </c>
      <c r="BL280" t="s">
        <v>10</v>
      </c>
      <c r="BM280" t="s">
        <v>10</v>
      </c>
      <c r="BN280" t="s">
        <v>10</v>
      </c>
      <c r="BO280" t="s">
        <v>10</v>
      </c>
      <c r="BP280" t="s">
        <v>10</v>
      </c>
    </row>
    <row r="281" spans="1:68" x14ac:dyDescent="0.25">
      <c r="A281">
        <v>279</v>
      </c>
      <c r="B281" t="s">
        <v>277</v>
      </c>
      <c r="D281">
        <v>33.335433999999999</v>
      </c>
      <c r="E281">
        <v>37.881300000000003</v>
      </c>
      <c r="F281" t="s">
        <v>10</v>
      </c>
      <c r="G281" t="s">
        <v>10</v>
      </c>
      <c r="H281" t="s">
        <v>10</v>
      </c>
      <c r="I281">
        <v>33.296802999999997</v>
      </c>
      <c r="J281">
        <v>35.525280000000002</v>
      </c>
      <c r="K281">
        <v>34.679200000000002</v>
      </c>
      <c r="L281">
        <v>34.108870000000003</v>
      </c>
      <c r="M281" t="s">
        <v>10</v>
      </c>
      <c r="N281" t="s">
        <v>10</v>
      </c>
      <c r="O281">
        <v>32.265675000000002</v>
      </c>
      <c r="P281">
        <v>34.108578000000001</v>
      </c>
      <c r="Q281" t="s">
        <v>10</v>
      </c>
      <c r="R281">
        <v>35.372500000000002</v>
      </c>
      <c r="T281">
        <v>34.979717000000001</v>
      </c>
      <c r="U281">
        <v>34.743805000000002</v>
      </c>
      <c r="V281">
        <v>34.486465000000003</v>
      </c>
      <c r="W281">
        <v>33.455680000000001</v>
      </c>
      <c r="X281">
        <v>34.697163000000003</v>
      </c>
      <c r="Y281">
        <v>37.115597000000001</v>
      </c>
      <c r="Z281">
        <v>36.694656000000002</v>
      </c>
      <c r="AA281">
        <v>33.7196</v>
      </c>
      <c r="AB281">
        <v>33.793545000000002</v>
      </c>
      <c r="AC281" t="s">
        <v>10</v>
      </c>
      <c r="AD281">
        <v>33.419296000000003</v>
      </c>
      <c r="AE281">
        <v>32.530909999999999</v>
      </c>
      <c r="AF281">
        <v>33.006183999999998</v>
      </c>
      <c r="AG281">
        <v>33.488227999999999</v>
      </c>
      <c r="AH281" t="s">
        <v>10</v>
      </c>
      <c r="AK281">
        <v>34.322696999999998</v>
      </c>
      <c r="AL281">
        <v>38.928111999999999</v>
      </c>
      <c r="AM281" t="s">
        <v>10</v>
      </c>
      <c r="AN281">
        <v>33.557899999999997</v>
      </c>
      <c r="AO281">
        <v>33.779679999999999</v>
      </c>
      <c r="AP281">
        <v>33.934685000000002</v>
      </c>
      <c r="AQ281">
        <v>34.208629999999999</v>
      </c>
      <c r="AR281">
        <v>34.079185000000003</v>
      </c>
      <c r="AS281">
        <v>34.380600000000001</v>
      </c>
      <c r="AT281">
        <v>33.454566999999997</v>
      </c>
      <c r="AU281">
        <v>37.971890000000002</v>
      </c>
      <c r="AV281">
        <v>34.275179999999999</v>
      </c>
      <c r="AW281">
        <v>38.619883999999999</v>
      </c>
      <c r="AX281">
        <v>32.035603000000002</v>
      </c>
      <c r="AY281">
        <v>34.114339999999999</v>
      </c>
      <c r="AZ281">
        <f t="shared" si="4"/>
        <v>34.833068071428563</v>
      </c>
      <c r="BB281" t="s">
        <v>10</v>
      </c>
      <c r="BC281">
        <v>38.115704000000001</v>
      </c>
      <c r="BD281">
        <v>36.577686</v>
      </c>
      <c r="BE281">
        <v>34.080379999999998</v>
      </c>
      <c r="BF281">
        <v>36.234999999999999</v>
      </c>
      <c r="BG281">
        <v>34.175044999999997</v>
      </c>
      <c r="BH281" t="s">
        <v>10</v>
      </c>
      <c r="BI281">
        <v>35.216354000000003</v>
      </c>
      <c r="BJ281">
        <v>39.757420000000003</v>
      </c>
      <c r="BK281" t="s">
        <v>10</v>
      </c>
      <c r="BL281">
        <v>35.558129999999998</v>
      </c>
      <c r="BM281">
        <v>35.929188000000003</v>
      </c>
      <c r="BN281">
        <v>36.133167</v>
      </c>
      <c r="BO281" t="s">
        <v>10</v>
      </c>
      <c r="BP281">
        <v>34.714379999999998</v>
      </c>
    </row>
    <row r="282" spans="1:68" x14ac:dyDescent="0.25">
      <c r="A282">
        <v>280</v>
      </c>
      <c r="B282" t="s">
        <v>278</v>
      </c>
      <c r="D282" t="s">
        <v>10</v>
      </c>
      <c r="E282">
        <v>32.910632999999997</v>
      </c>
      <c r="F282" t="s">
        <v>10</v>
      </c>
      <c r="G282">
        <v>33.273499999999999</v>
      </c>
      <c r="H282" t="s">
        <v>10</v>
      </c>
      <c r="I282" t="s">
        <v>10</v>
      </c>
      <c r="J282" t="s">
        <v>10</v>
      </c>
      <c r="K282" t="s">
        <v>10</v>
      </c>
      <c r="L282">
        <v>35.807160000000003</v>
      </c>
      <c r="M282">
        <v>39.576889999999999</v>
      </c>
      <c r="N282" t="s">
        <v>10</v>
      </c>
      <c r="O282">
        <v>36.087356999999997</v>
      </c>
      <c r="P282">
        <v>34.232655000000001</v>
      </c>
      <c r="Q282" t="s">
        <v>10</v>
      </c>
      <c r="R282" t="s">
        <v>10</v>
      </c>
      <c r="T282">
        <v>36.673603</v>
      </c>
      <c r="U282">
        <v>36.072333999999998</v>
      </c>
      <c r="V282" t="s">
        <v>10</v>
      </c>
      <c r="W282" t="s">
        <v>10</v>
      </c>
      <c r="X282">
        <v>35.800266000000001</v>
      </c>
      <c r="Y282" t="s">
        <v>10</v>
      </c>
      <c r="Z282" t="s">
        <v>10</v>
      </c>
      <c r="AA282">
        <v>34.184806999999999</v>
      </c>
      <c r="AB282" t="s">
        <v>10</v>
      </c>
      <c r="AC282">
        <v>33.578311999999997</v>
      </c>
      <c r="AD282">
        <v>35.020780000000002</v>
      </c>
      <c r="AE282">
        <v>34.913179999999997</v>
      </c>
      <c r="AF282" t="s">
        <v>10</v>
      </c>
      <c r="AG282">
        <v>35.104816</v>
      </c>
      <c r="AH282" t="s">
        <v>10</v>
      </c>
      <c r="AK282">
        <v>37.060749999999999</v>
      </c>
      <c r="AL282" t="s">
        <v>10</v>
      </c>
      <c r="AM282">
        <v>36.598149999999997</v>
      </c>
      <c r="AN282">
        <v>36.055737000000001</v>
      </c>
      <c r="AO282" t="s">
        <v>10</v>
      </c>
      <c r="AP282" t="s">
        <v>10</v>
      </c>
      <c r="AQ282" t="s">
        <v>10</v>
      </c>
      <c r="AR282" t="s">
        <v>10</v>
      </c>
      <c r="AS282">
        <v>33.296770000000002</v>
      </c>
      <c r="AT282" t="s">
        <v>10</v>
      </c>
      <c r="AU282">
        <v>33.476868000000003</v>
      </c>
      <c r="AV282">
        <v>34.695014999999998</v>
      </c>
      <c r="AW282">
        <v>34.018509999999999</v>
      </c>
      <c r="AX282" t="s">
        <v>10</v>
      </c>
      <c r="AY282" t="s">
        <v>10</v>
      </c>
      <c r="AZ282">
        <f t="shared" si="4"/>
        <v>35.028828571428569</v>
      </c>
      <c r="BB282">
        <v>38.346690000000002</v>
      </c>
      <c r="BC282" t="s">
        <v>10</v>
      </c>
      <c r="BD282" t="s">
        <v>10</v>
      </c>
      <c r="BE282" t="s">
        <v>10</v>
      </c>
      <c r="BF282" t="s">
        <v>10</v>
      </c>
      <c r="BG282" t="s">
        <v>10</v>
      </c>
      <c r="BH282">
        <v>35.142772999999998</v>
      </c>
      <c r="BI282">
        <v>35.93788</v>
      </c>
      <c r="BJ282" t="s">
        <v>10</v>
      </c>
      <c r="BK282">
        <v>34.60295</v>
      </c>
      <c r="BL282" t="s">
        <v>10</v>
      </c>
      <c r="BM282" t="s">
        <v>10</v>
      </c>
      <c r="BN282">
        <v>33.960456999999998</v>
      </c>
      <c r="BO282">
        <v>34.32403</v>
      </c>
      <c r="BP282" t="s">
        <v>10</v>
      </c>
    </row>
    <row r="283" spans="1:68" x14ac:dyDescent="0.25">
      <c r="A283">
        <v>281</v>
      </c>
      <c r="B283" t="s">
        <v>279</v>
      </c>
      <c r="D283">
        <v>32.32009</v>
      </c>
      <c r="E283">
        <v>31.064613000000001</v>
      </c>
      <c r="F283">
        <v>34.867671999999999</v>
      </c>
      <c r="G283">
        <v>32.891136000000003</v>
      </c>
      <c r="H283">
        <v>31.473956999999999</v>
      </c>
      <c r="I283">
        <v>30.856477999999999</v>
      </c>
      <c r="J283">
        <v>31.897161000000001</v>
      </c>
      <c r="K283">
        <v>32.996673999999999</v>
      </c>
      <c r="L283">
        <v>31.736757000000001</v>
      </c>
      <c r="M283">
        <v>31.546837</v>
      </c>
      <c r="N283">
        <v>32.044665999999999</v>
      </c>
      <c r="O283">
        <v>30.825792</v>
      </c>
      <c r="P283">
        <v>31.557704999999999</v>
      </c>
      <c r="Q283">
        <v>30.623650000000001</v>
      </c>
      <c r="R283">
        <v>31.453341999999999</v>
      </c>
      <c r="T283">
        <v>31.982492000000001</v>
      </c>
      <c r="U283">
        <v>33.980969999999999</v>
      </c>
      <c r="V283">
        <v>31.889885</v>
      </c>
      <c r="W283">
        <v>31.238426</v>
      </c>
      <c r="X283">
        <v>32.359447000000003</v>
      </c>
      <c r="Y283">
        <v>31.372776000000002</v>
      </c>
      <c r="Z283">
        <v>32.732677000000002</v>
      </c>
      <c r="AA283">
        <v>32.109409999999997</v>
      </c>
      <c r="AB283">
        <v>32.403576000000001</v>
      </c>
      <c r="AC283">
        <v>31.097487999999998</v>
      </c>
      <c r="AD283">
        <v>30.313751</v>
      </c>
      <c r="AE283">
        <v>30.832346000000001</v>
      </c>
      <c r="AF283">
        <v>30.604374</v>
      </c>
      <c r="AG283">
        <v>31.181992999999999</v>
      </c>
      <c r="AH283">
        <v>32.300117</v>
      </c>
      <c r="AK283">
        <v>31.251877</v>
      </c>
      <c r="AL283">
        <v>32.054250000000003</v>
      </c>
      <c r="AM283">
        <v>31.636060000000001</v>
      </c>
      <c r="AN283">
        <v>32.531950000000002</v>
      </c>
      <c r="AO283">
        <v>32.166083999999998</v>
      </c>
      <c r="AP283">
        <v>32.515293</v>
      </c>
      <c r="AQ283">
        <v>31.595253</v>
      </c>
      <c r="AR283">
        <v>31.407827000000001</v>
      </c>
      <c r="AS283">
        <v>31.049713000000001</v>
      </c>
      <c r="AT283">
        <v>30.638496</v>
      </c>
      <c r="AU283">
        <v>32.602269999999997</v>
      </c>
      <c r="AV283">
        <v>30.177327999999999</v>
      </c>
      <c r="AW283">
        <v>30.696424</v>
      </c>
      <c r="AX283">
        <v>30.559902000000001</v>
      </c>
      <c r="AY283">
        <v>31.090883000000002</v>
      </c>
      <c r="AZ283">
        <f t="shared" si="4"/>
        <v>31.464907333333329</v>
      </c>
      <c r="BB283" t="s">
        <v>10</v>
      </c>
      <c r="BC283">
        <v>31.59328</v>
      </c>
      <c r="BD283">
        <v>32.648159999999997</v>
      </c>
      <c r="BE283">
        <v>31.853110000000001</v>
      </c>
      <c r="BF283">
        <v>32.145049999999998</v>
      </c>
      <c r="BG283">
        <v>32.25873</v>
      </c>
      <c r="BH283">
        <v>31.395910000000001</v>
      </c>
      <c r="BI283">
        <v>31.634314</v>
      </c>
      <c r="BJ283">
        <v>31.157629</v>
      </c>
      <c r="BK283">
        <v>32.055576000000002</v>
      </c>
      <c r="BL283">
        <v>30.987739999999999</v>
      </c>
      <c r="BM283">
        <v>31.736929</v>
      </c>
      <c r="BN283">
        <v>31.970278</v>
      </c>
      <c r="BO283">
        <v>32.115340000000003</v>
      </c>
      <c r="BP283">
        <v>31.342887999999999</v>
      </c>
    </row>
    <row r="284" spans="1:68" x14ac:dyDescent="0.25">
      <c r="A284">
        <v>282</v>
      </c>
      <c r="B284" t="s">
        <v>280</v>
      </c>
      <c r="D284">
        <v>35.078896</v>
      </c>
      <c r="E284">
        <v>35.944200000000002</v>
      </c>
      <c r="F284" t="s">
        <v>10</v>
      </c>
      <c r="G284" t="s">
        <v>10</v>
      </c>
      <c r="H284">
        <v>35.375317000000003</v>
      </c>
      <c r="I284">
        <v>39.67418</v>
      </c>
      <c r="J284">
        <v>34.786803999999997</v>
      </c>
      <c r="K284">
        <v>39.265430000000002</v>
      </c>
      <c r="L284" t="s">
        <v>10</v>
      </c>
      <c r="M284" t="s">
        <v>10</v>
      </c>
      <c r="N284">
        <v>36.909239999999997</v>
      </c>
      <c r="O284">
        <v>38.031239999999997</v>
      </c>
      <c r="P284">
        <v>39.168888000000003</v>
      </c>
      <c r="Q284">
        <v>39.888756000000001</v>
      </c>
      <c r="R284">
        <v>39.285550000000001</v>
      </c>
      <c r="T284">
        <v>37.080257000000003</v>
      </c>
      <c r="U284">
        <v>37.288690000000003</v>
      </c>
      <c r="V284" t="s">
        <v>10</v>
      </c>
      <c r="W284" t="s">
        <v>10</v>
      </c>
      <c r="X284">
        <v>34.470184000000003</v>
      </c>
      <c r="Y284">
        <v>35.919918000000003</v>
      </c>
      <c r="Z284" t="s">
        <v>10</v>
      </c>
      <c r="AA284" t="s">
        <v>10</v>
      </c>
      <c r="AB284">
        <v>34.457380000000001</v>
      </c>
      <c r="AC284">
        <v>37.002662999999998</v>
      </c>
      <c r="AD284">
        <v>35.472160000000002</v>
      </c>
      <c r="AE284">
        <v>36.168230000000001</v>
      </c>
      <c r="AF284" t="s">
        <v>10</v>
      </c>
      <c r="AG284">
        <v>35.763550000000002</v>
      </c>
      <c r="AH284">
        <v>37.855575999999999</v>
      </c>
      <c r="AK284">
        <v>38.962490000000003</v>
      </c>
      <c r="AL284">
        <v>38.110267999999998</v>
      </c>
      <c r="AM284">
        <v>37.836475</v>
      </c>
      <c r="AN284">
        <v>36.919130000000003</v>
      </c>
      <c r="AO284" t="s">
        <v>10</v>
      </c>
      <c r="AP284">
        <v>37.499569999999999</v>
      </c>
      <c r="AQ284">
        <v>38.436214</v>
      </c>
      <c r="AR284">
        <v>36.340763000000003</v>
      </c>
      <c r="AS284">
        <v>35.279420000000002</v>
      </c>
      <c r="AT284">
        <v>35.000805</v>
      </c>
      <c r="AU284">
        <v>35.592804000000001</v>
      </c>
      <c r="AV284">
        <v>39.124904999999998</v>
      </c>
      <c r="AW284">
        <v>38.047787</v>
      </c>
      <c r="AX284">
        <v>35.443330000000003</v>
      </c>
      <c r="AY284">
        <v>39.700015999999998</v>
      </c>
      <c r="AZ284">
        <f t="shared" si="4"/>
        <v>37.306712642857143</v>
      </c>
      <c r="BB284" t="s">
        <v>10</v>
      </c>
      <c r="BC284">
        <v>36.978529999999999</v>
      </c>
      <c r="BD284">
        <v>39.451076999999998</v>
      </c>
      <c r="BE284">
        <v>34.740009999999998</v>
      </c>
      <c r="BF284" t="s">
        <v>10</v>
      </c>
      <c r="BG284" t="s">
        <v>10</v>
      </c>
      <c r="BH284" t="s">
        <v>10</v>
      </c>
      <c r="BI284">
        <v>37.722540000000002</v>
      </c>
      <c r="BJ284">
        <v>37.705334000000001</v>
      </c>
      <c r="BK284" t="s">
        <v>10</v>
      </c>
      <c r="BL284" t="s">
        <v>10</v>
      </c>
      <c r="BM284" t="s">
        <v>10</v>
      </c>
      <c r="BN284">
        <v>37.605060000000002</v>
      </c>
      <c r="BO284" t="s">
        <v>10</v>
      </c>
      <c r="BP284">
        <v>35.177430000000001</v>
      </c>
    </row>
    <row r="285" spans="1:68" x14ac:dyDescent="0.25">
      <c r="A285">
        <v>283</v>
      </c>
      <c r="B285" t="s">
        <v>281</v>
      </c>
      <c r="D285" t="s">
        <v>10</v>
      </c>
      <c r="E285" t="s">
        <v>10</v>
      </c>
      <c r="F285" t="s">
        <v>10</v>
      </c>
      <c r="G285" t="s">
        <v>10</v>
      </c>
      <c r="H285" t="s">
        <v>10</v>
      </c>
      <c r="I285" t="s">
        <v>10</v>
      </c>
      <c r="J285" t="s">
        <v>10</v>
      </c>
      <c r="K285" t="s">
        <v>10</v>
      </c>
      <c r="L285" t="s">
        <v>10</v>
      </c>
      <c r="M285">
        <v>38.298298000000003</v>
      </c>
      <c r="N285" t="s">
        <v>10</v>
      </c>
      <c r="O285" t="s">
        <v>10</v>
      </c>
      <c r="P285" t="s">
        <v>10</v>
      </c>
      <c r="Q285" t="s">
        <v>10</v>
      </c>
      <c r="R285" t="s">
        <v>10</v>
      </c>
      <c r="T285" t="s">
        <v>10</v>
      </c>
      <c r="U285" t="s">
        <v>10</v>
      </c>
      <c r="V285" t="s">
        <v>10</v>
      </c>
      <c r="W285" t="s">
        <v>10</v>
      </c>
      <c r="X285" t="s">
        <v>10</v>
      </c>
      <c r="Y285" t="s">
        <v>10</v>
      </c>
      <c r="Z285" t="s">
        <v>10</v>
      </c>
      <c r="AA285" t="s">
        <v>10</v>
      </c>
      <c r="AB285" t="s">
        <v>10</v>
      </c>
      <c r="AC285" t="s">
        <v>10</v>
      </c>
      <c r="AD285" t="s">
        <v>10</v>
      </c>
      <c r="AE285" t="s">
        <v>10</v>
      </c>
      <c r="AF285" t="s">
        <v>10</v>
      </c>
      <c r="AG285" t="s">
        <v>10</v>
      </c>
      <c r="AH285" t="s">
        <v>10</v>
      </c>
      <c r="AK285" t="s">
        <v>10</v>
      </c>
      <c r="AL285" t="s">
        <v>10</v>
      </c>
      <c r="AM285" t="s">
        <v>10</v>
      </c>
      <c r="AN285" t="s">
        <v>10</v>
      </c>
      <c r="AO285" t="s">
        <v>10</v>
      </c>
      <c r="AP285" t="s">
        <v>10</v>
      </c>
      <c r="AQ285" t="s">
        <v>10</v>
      </c>
      <c r="AR285" t="s">
        <v>10</v>
      </c>
      <c r="AS285" t="s">
        <v>10</v>
      </c>
      <c r="AT285" t="s">
        <v>10</v>
      </c>
      <c r="AU285" t="s">
        <v>10</v>
      </c>
      <c r="AV285" t="s">
        <v>10</v>
      </c>
      <c r="AW285" t="s">
        <v>10</v>
      </c>
      <c r="AX285" t="s">
        <v>10</v>
      </c>
      <c r="AY285" t="s">
        <v>10</v>
      </c>
      <c r="AZ285" t="e">
        <f t="shared" si="4"/>
        <v>#DIV/0!</v>
      </c>
      <c r="BB285" t="s">
        <v>10</v>
      </c>
      <c r="BC285" t="s">
        <v>10</v>
      </c>
      <c r="BD285" t="s">
        <v>10</v>
      </c>
      <c r="BE285" t="s">
        <v>10</v>
      </c>
      <c r="BF285" t="s">
        <v>10</v>
      </c>
      <c r="BG285" t="s">
        <v>10</v>
      </c>
      <c r="BH285" t="s">
        <v>10</v>
      </c>
      <c r="BI285" t="s">
        <v>10</v>
      </c>
      <c r="BJ285" t="s">
        <v>10</v>
      </c>
      <c r="BK285" t="s">
        <v>10</v>
      </c>
      <c r="BL285" t="s">
        <v>10</v>
      </c>
      <c r="BM285" t="s">
        <v>10</v>
      </c>
      <c r="BN285" t="s">
        <v>10</v>
      </c>
      <c r="BO285" t="s">
        <v>10</v>
      </c>
      <c r="BP285" t="s">
        <v>10</v>
      </c>
    </row>
    <row r="286" spans="1:68" x14ac:dyDescent="0.25">
      <c r="A286">
        <v>284</v>
      </c>
      <c r="B286" t="s">
        <v>282</v>
      </c>
      <c r="D286" t="s">
        <v>10</v>
      </c>
      <c r="E286">
        <v>36.395290000000003</v>
      </c>
      <c r="F286" t="s">
        <v>10</v>
      </c>
      <c r="G286" t="s">
        <v>10</v>
      </c>
      <c r="H286" t="s">
        <v>10</v>
      </c>
      <c r="I286" t="s">
        <v>10</v>
      </c>
      <c r="J286" t="s">
        <v>10</v>
      </c>
      <c r="K286" t="s">
        <v>10</v>
      </c>
      <c r="L286" t="s">
        <v>10</v>
      </c>
      <c r="M286" t="s">
        <v>10</v>
      </c>
      <c r="N286" t="s">
        <v>10</v>
      </c>
      <c r="O286" t="s">
        <v>10</v>
      </c>
      <c r="P286" t="s">
        <v>10</v>
      </c>
      <c r="Q286" t="s">
        <v>10</v>
      </c>
      <c r="R286">
        <v>39.002389999999998</v>
      </c>
      <c r="T286" t="s">
        <v>10</v>
      </c>
      <c r="U286" t="s">
        <v>10</v>
      </c>
      <c r="V286" t="s">
        <v>10</v>
      </c>
      <c r="W286" t="s">
        <v>10</v>
      </c>
      <c r="X286" t="s">
        <v>10</v>
      </c>
      <c r="Y286">
        <v>35.594329999999999</v>
      </c>
      <c r="Z286" t="s">
        <v>10</v>
      </c>
      <c r="AA286" t="s">
        <v>10</v>
      </c>
      <c r="AB286">
        <v>38.134712</v>
      </c>
      <c r="AC286" t="s">
        <v>10</v>
      </c>
      <c r="AD286" t="s">
        <v>10</v>
      </c>
      <c r="AE286" t="s">
        <v>10</v>
      </c>
      <c r="AF286" t="s">
        <v>10</v>
      </c>
      <c r="AG286" t="s">
        <v>10</v>
      </c>
      <c r="AH286" t="s">
        <v>10</v>
      </c>
      <c r="AK286" t="s">
        <v>10</v>
      </c>
      <c r="AL286" t="s">
        <v>10</v>
      </c>
      <c r="AM286" t="s">
        <v>10</v>
      </c>
      <c r="AN286">
        <v>39.496639999999999</v>
      </c>
      <c r="AO286">
        <v>36.467149999999997</v>
      </c>
      <c r="AP286" t="s">
        <v>10</v>
      </c>
      <c r="AQ286">
        <v>35.370697</v>
      </c>
      <c r="AR286" t="s">
        <v>10</v>
      </c>
      <c r="AS286">
        <v>36.561839999999997</v>
      </c>
      <c r="AT286" t="s">
        <v>10</v>
      </c>
      <c r="AU286" t="s">
        <v>10</v>
      </c>
      <c r="AV286" t="s">
        <v>10</v>
      </c>
      <c r="AW286" t="s">
        <v>10</v>
      </c>
      <c r="AX286" t="s">
        <v>10</v>
      </c>
      <c r="AY286" t="s">
        <v>10</v>
      </c>
      <c r="AZ286">
        <f t="shared" si="4"/>
        <v>36.974081749999996</v>
      </c>
      <c r="BB286" t="s">
        <v>10</v>
      </c>
      <c r="BC286" t="s">
        <v>10</v>
      </c>
      <c r="BD286" t="s">
        <v>10</v>
      </c>
      <c r="BE286" t="s">
        <v>10</v>
      </c>
      <c r="BF286">
        <v>36.574874999999999</v>
      </c>
      <c r="BG286" t="s">
        <v>10</v>
      </c>
      <c r="BH286">
        <v>36.186557999999998</v>
      </c>
      <c r="BI286" t="s">
        <v>10</v>
      </c>
      <c r="BJ286" t="s">
        <v>10</v>
      </c>
      <c r="BK286" t="s">
        <v>10</v>
      </c>
      <c r="BL286">
        <v>38.139626</v>
      </c>
      <c r="BM286" t="s">
        <v>10</v>
      </c>
      <c r="BN286" t="s">
        <v>10</v>
      </c>
      <c r="BO286" t="s">
        <v>10</v>
      </c>
      <c r="BP286" t="s">
        <v>10</v>
      </c>
    </row>
    <row r="287" spans="1:68" x14ac:dyDescent="0.25">
      <c r="A287">
        <v>285</v>
      </c>
      <c r="B287" t="s">
        <v>283</v>
      </c>
      <c r="D287" t="s">
        <v>10</v>
      </c>
      <c r="E287" t="s">
        <v>10</v>
      </c>
      <c r="F287" t="s">
        <v>10</v>
      </c>
      <c r="G287" t="s">
        <v>10</v>
      </c>
      <c r="H287" t="s">
        <v>10</v>
      </c>
      <c r="I287" t="s">
        <v>10</v>
      </c>
      <c r="J287" t="s">
        <v>10</v>
      </c>
      <c r="K287" t="s">
        <v>10</v>
      </c>
      <c r="L287" t="s">
        <v>10</v>
      </c>
      <c r="M287" t="s">
        <v>10</v>
      </c>
      <c r="N287" t="s">
        <v>10</v>
      </c>
      <c r="O287" t="s">
        <v>10</v>
      </c>
      <c r="P287" t="s">
        <v>10</v>
      </c>
      <c r="Q287" t="s">
        <v>10</v>
      </c>
      <c r="R287" t="s">
        <v>10</v>
      </c>
      <c r="T287" t="s">
        <v>10</v>
      </c>
      <c r="U287" t="s">
        <v>10</v>
      </c>
      <c r="V287" t="s">
        <v>10</v>
      </c>
      <c r="W287" t="s">
        <v>10</v>
      </c>
      <c r="X287" t="s">
        <v>10</v>
      </c>
      <c r="Y287" t="s">
        <v>10</v>
      </c>
      <c r="Z287" t="s">
        <v>10</v>
      </c>
      <c r="AA287" t="s">
        <v>10</v>
      </c>
      <c r="AB287" t="s">
        <v>10</v>
      </c>
      <c r="AC287" t="s">
        <v>10</v>
      </c>
      <c r="AD287" t="s">
        <v>10</v>
      </c>
      <c r="AE287" t="s">
        <v>10</v>
      </c>
      <c r="AF287" t="s">
        <v>10</v>
      </c>
      <c r="AG287" t="s">
        <v>10</v>
      </c>
      <c r="AH287" t="s">
        <v>10</v>
      </c>
      <c r="AK287" t="s">
        <v>10</v>
      </c>
      <c r="AL287" t="s">
        <v>10</v>
      </c>
      <c r="AM287" t="s">
        <v>10</v>
      </c>
      <c r="AN287" t="s">
        <v>10</v>
      </c>
      <c r="AO287" t="s">
        <v>10</v>
      </c>
      <c r="AP287" t="s">
        <v>10</v>
      </c>
      <c r="AQ287" t="s">
        <v>10</v>
      </c>
      <c r="AR287" t="s">
        <v>10</v>
      </c>
      <c r="AS287" t="s">
        <v>10</v>
      </c>
      <c r="AT287" t="s">
        <v>10</v>
      </c>
      <c r="AU287" t="s">
        <v>10</v>
      </c>
      <c r="AV287" t="s">
        <v>10</v>
      </c>
      <c r="AW287" t="s">
        <v>10</v>
      </c>
      <c r="AX287" t="s">
        <v>10</v>
      </c>
      <c r="AY287" t="s">
        <v>10</v>
      </c>
      <c r="AZ287" t="e">
        <f t="shared" si="4"/>
        <v>#DIV/0!</v>
      </c>
      <c r="BB287" t="s">
        <v>10</v>
      </c>
      <c r="BC287" t="s">
        <v>10</v>
      </c>
      <c r="BD287" t="s">
        <v>10</v>
      </c>
      <c r="BE287" t="s">
        <v>10</v>
      </c>
      <c r="BF287" t="s">
        <v>10</v>
      </c>
      <c r="BG287" t="s">
        <v>10</v>
      </c>
      <c r="BH287" t="s">
        <v>10</v>
      </c>
      <c r="BI287" t="s">
        <v>10</v>
      </c>
      <c r="BJ287">
        <v>38.682792999999997</v>
      </c>
      <c r="BK287" t="s">
        <v>10</v>
      </c>
      <c r="BL287" t="s">
        <v>10</v>
      </c>
      <c r="BM287" t="s">
        <v>10</v>
      </c>
      <c r="BN287" t="s">
        <v>10</v>
      </c>
      <c r="BO287" t="s">
        <v>10</v>
      </c>
      <c r="BP287" t="s">
        <v>10</v>
      </c>
    </row>
    <row r="288" spans="1:68" x14ac:dyDescent="0.25">
      <c r="A288">
        <v>286</v>
      </c>
      <c r="B288" t="s">
        <v>284</v>
      </c>
      <c r="D288" t="s">
        <v>10</v>
      </c>
      <c r="E288" t="s">
        <v>10</v>
      </c>
      <c r="F288" t="s">
        <v>10</v>
      </c>
      <c r="G288" t="s">
        <v>10</v>
      </c>
      <c r="H288" t="s">
        <v>10</v>
      </c>
      <c r="I288" t="s">
        <v>10</v>
      </c>
      <c r="J288" t="s">
        <v>10</v>
      </c>
      <c r="K288" t="s">
        <v>10</v>
      </c>
      <c r="L288" t="s">
        <v>10</v>
      </c>
      <c r="M288" t="s">
        <v>10</v>
      </c>
      <c r="N288" t="s">
        <v>10</v>
      </c>
      <c r="O288" t="s">
        <v>10</v>
      </c>
      <c r="P288" t="s">
        <v>10</v>
      </c>
      <c r="Q288" t="s">
        <v>10</v>
      </c>
      <c r="R288" t="s">
        <v>10</v>
      </c>
      <c r="T288" t="s">
        <v>10</v>
      </c>
      <c r="U288" t="s">
        <v>10</v>
      </c>
      <c r="V288" t="s">
        <v>10</v>
      </c>
      <c r="W288" t="s">
        <v>10</v>
      </c>
      <c r="X288" t="s">
        <v>10</v>
      </c>
      <c r="Y288" t="s">
        <v>10</v>
      </c>
      <c r="Z288" t="s">
        <v>10</v>
      </c>
      <c r="AA288" t="s">
        <v>10</v>
      </c>
      <c r="AB288" t="s">
        <v>10</v>
      </c>
      <c r="AC288" t="s">
        <v>10</v>
      </c>
      <c r="AD288" t="s">
        <v>10</v>
      </c>
      <c r="AE288" t="s">
        <v>10</v>
      </c>
      <c r="AF288" t="s">
        <v>10</v>
      </c>
      <c r="AG288" t="s">
        <v>10</v>
      </c>
      <c r="AH288" t="s">
        <v>10</v>
      </c>
      <c r="AK288" t="s">
        <v>10</v>
      </c>
      <c r="AL288" t="s">
        <v>10</v>
      </c>
      <c r="AM288" t="s">
        <v>10</v>
      </c>
      <c r="AN288" t="s">
        <v>10</v>
      </c>
      <c r="AO288" t="s">
        <v>10</v>
      </c>
      <c r="AP288" t="s">
        <v>10</v>
      </c>
      <c r="AQ288" t="s">
        <v>10</v>
      </c>
      <c r="AR288" t="s">
        <v>10</v>
      </c>
      <c r="AS288" t="s">
        <v>10</v>
      </c>
      <c r="AT288" t="s">
        <v>10</v>
      </c>
      <c r="AU288" t="s">
        <v>10</v>
      </c>
      <c r="AV288" t="s">
        <v>10</v>
      </c>
      <c r="AW288" t="s">
        <v>10</v>
      </c>
      <c r="AX288" t="s">
        <v>10</v>
      </c>
      <c r="AY288" t="s">
        <v>10</v>
      </c>
      <c r="AZ288" t="e">
        <f t="shared" si="4"/>
        <v>#DIV/0!</v>
      </c>
      <c r="BB288" t="s">
        <v>10</v>
      </c>
      <c r="BC288" t="s">
        <v>10</v>
      </c>
      <c r="BD288" t="s">
        <v>10</v>
      </c>
      <c r="BE288" t="s">
        <v>10</v>
      </c>
      <c r="BF288" t="s">
        <v>10</v>
      </c>
      <c r="BG288" t="s">
        <v>10</v>
      </c>
      <c r="BH288" t="s">
        <v>10</v>
      </c>
      <c r="BI288" t="s">
        <v>10</v>
      </c>
      <c r="BJ288" t="s">
        <v>10</v>
      </c>
      <c r="BK288" t="s">
        <v>10</v>
      </c>
      <c r="BL288" t="s">
        <v>10</v>
      </c>
      <c r="BM288" t="s">
        <v>10</v>
      </c>
      <c r="BN288" t="s">
        <v>10</v>
      </c>
      <c r="BO288" t="s">
        <v>10</v>
      </c>
      <c r="BP288" t="s">
        <v>10</v>
      </c>
    </row>
    <row r="289" spans="1:68" x14ac:dyDescent="0.25">
      <c r="A289">
        <v>287</v>
      </c>
      <c r="B289" t="s">
        <v>285</v>
      </c>
      <c r="D289">
        <v>30.894814</v>
      </c>
      <c r="E289">
        <v>29.075382000000001</v>
      </c>
      <c r="F289">
        <v>32.623978000000001</v>
      </c>
      <c r="G289">
        <v>28.794044</v>
      </c>
      <c r="H289">
        <v>29.543030000000002</v>
      </c>
      <c r="I289">
        <v>29.142842999999999</v>
      </c>
      <c r="J289">
        <v>30.048386000000001</v>
      </c>
      <c r="K289">
        <v>29.789076000000001</v>
      </c>
      <c r="L289">
        <v>28.845367</v>
      </c>
      <c r="M289">
        <v>28.830435000000001</v>
      </c>
      <c r="N289">
        <v>28.67163</v>
      </c>
      <c r="O289">
        <v>29.048570000000002</v>
      </c>
      <c r="P289">
        <v>29.172255</v>
      </c>
      <c r="Q289">
        <v>28.684636999999999</v>
      </c>
      <c r="R289">
        <v>29.021488000000002</v>
      </c>
      <c r="T289">
        <v>32.006293999999997</v>
      </c>
      <c r="U289">
        <v>30.972334</v>
      </c>
      <c r="V289">
        <v>29.200665999999998</v>
      </c>
      <c r="W289">
        <v>29.871276999999999</v>
      </c>
      <c r="X289">
        <v>29.38597</v>
      </c>
      <c r="Y289">
        <v>29.904837000000001</v>
      </c>
      <c r="Z289">
        <v>30.352810000000002</v>
      </c>
      <c r="AA289">
        <v>29.373729999999998</v>
      </c>
      <c r="AB289">
        <v>28.612103000000001</v>
      </c>
      <c r="AC289">
        <v>28.815538</v>
      </c>
      <c r="AD289">
        <v>28.72129</v>
      </c>
      <c r="AE289">
        <v>29.380043000000001</v>
      </c>
      <c r="AF289">
        <v>28.735811000000002</v>
      </c>
      <c r="AG289">
        <v>29.536740999999999</v>
      </c>
      <c r="AH289">
        <v>29.059163999999999</v>
      </c>
      <c r="AK289">
        <v>30.419537999999999</v>
      </c>
      <c r="AL289">
        <v>30.347429999999999</v>
      </c>
      <c r="AM289">
        <v>29.054905000000002</v>
      </c>
      <c r="AN289">
        <v>29.947187</v>
      </c>
      <c r="AO289">
        <v>29.294899000000001</v>
      </c>
      <c r="AP289">
        <v>30.239453999999999</v>
      </c>
      <c r="AQ289">
        <v>29.474755999999999</v>
      </c>
      <c r="AR289">
        <v>29.878340000000001</v>
      </c>
      <c r="AS289">
        <v>29.718948000000001</v>
      </c>
      <c r="AT289">
        <v>28.161435999999998</v>
      </c>
      <c r="AU289">
        <v>28.27045</v>
      </c>
      <c r="AV289">
        <v>28.725899999999999</v>
      </c>
      <c r="AW289">
        <v>28.695404</v>
      </c>
      <c r="AX289">
        <v>28.346171999999999</v>
      </c>
      <c r="AY289">
        <v>29.286290000000001</v>
      </c>
      <c r="AZ289">
        <f t="shared" si="4"/>
        <v>29.324073933333334</v>
      </c>
      <c r="BB289">
        <v>33.338996999999999</v>
      </c>
      <c r="BC289">
        <v>29.741576999999999</v>
      </c>
      <c r="BD289">
        <v>29.821553999999999</v>
      </c>
      <c r="BE289">
        <v>29.853612999999999</v>
      </c>
      <c r="BF289">
        <v>29.222329999999999</v>
      </c>
      <c r="BG289">
        <v>30.250864</v>
      </c>
      <c r="BH289">
        <v>29.462842999999999</v>
      </c>
      <c r="BI289">
        <v>29.311686000000002</v>
      </c>
      <c r="BJ289">
        <v>29.797696999999999</v>
      </c>
      <c r="BK289">
        <v>29.423863999999998</v>
      </c>
      <c r="BL289">
        <v>28.929777000000001</v>
      </c>
      <c r="BM289">
        <v>28.344470000000001</v>
      </c>
      <c r="BN289">
        <v>29.093008000000001</v>
      </c>
      <c r="BO289">
        <v>28.732399999999998</v>
      </c>
      <c r="BP289">
        <v>29.483685999999999</v>
      </c>
    </row>
    <row r="290" spans="1:68" x14ac:dyDescent="0.25">
      <c r="A290">
        <v>288</v>
      </c>
      <c r="B290" t="s">
        <v>286</v>
      </c>
      <c r="D290">
        <v>26.580179999999999</v>
      </c>
      <c r="E290">
        <v>26.475128000000002</v>
      </c>
      <c r="F290">
        <v>30.695457000000001</v>
      </c>
      <c r="G290">
        <v>26.704509999999999</v>
      </c>
      <c r="H290">
        <v>26.831607999999999</v>
      </c>
      <c r="I290">
        <v>26.275772</v>
      </c>
      <c r="J290">
        <v>26.268564000000001</v>
      </c>
      <c r="K290">
        <v>27.321480000000001</v>
      </c>
      <c r="L290">
        <v>26.636614000000002</v>
      </c>
      <c r="M290">
        <v>26.040141999999999</v>
      </c>
      <c r="N290">
        <v>25.942713000000001</v>
      </c>
      <c r="O290">
        <v>26.37613</v>
      </c>
      <c r="P290">
        <v>26.305689999999998</v>
      </c>
      <c r="Q290">
        <v>25.696646000000001</v>
      </c>
      <c r="R290">
        <v>26.118663999999999</v>
      </c>
      <c r="T290">
        <v>28.939776999999999</v>
      </c>
      <c r="U290">
        <v>28.935863000000001</v>
      </c>
      <c r="V290">
        <v>26.491337000000001</v>
      </c>
      <c r="W290">
        <v>27.080423</v>
      </c>
      <c r="X290">
        <v>26.886234000000002</v>
      </c>
      <c r="Y290">
        <v>26.493744</v>
      </c>
      <c r="Z290">
        <v>26.979557</v>
      </c>
      <c r="AA290">
        <v>26.687716000000002</v>
      </c>
      <c r="AB290">
        <v>26.622596999999999</v>
      </c>
      <c r="AC290">
        <v>26.133230000000001</v>
      </c>
      <c r="AD290">
        <v>25.963766</v>
      </c>
      <c r="AE290">
        <v>26.180980000000002</v>
      </c>
      <c r="AF290">
        <v>26.035302999999999</v>
      </c>
      <c r="AG290">
        <v>26.440301999999999</v>
      </c>
      <c r="AH290">
        <v>26.09057</v>
      </c>
      <c r="AK290">
        <v>28.123493</v>
      </c>
      <c r="AL290">
        <v>27.652287999999999</v>
      </c>
      <c r="AM290">
        <v>26.280654999999999</v>
      </c>
      <c r="AN290">
        <v>27.435459999999999</v>
      </c>
      <c r="AO290">
        <v>26.698519000000001</v>
      </c>
      <c r="AP290">
        <v>27.965350999999998</v>
      </c>
      <c r="AQ290">
        <v>26.668413000000001</v>
      </c>
      <c r="AR290">
        <v>26.545024999999999</v>
      </c>
      <c r="AS290">
        <v>26.637453000000001</v>
      </c>
      <c r="AT290">
        <v>25.522120999999999</v>
      </c>
      <c r="AV290">
        <v>26.248829000000001</v>
      </c>
      <c r="AW290">
        <v>26.148019999999999</v>
      </c>
      <c r="AX290">
        <v>25.714098</v>
      </c>
      <c r="AY290">
        <v>26.340157000000001</v>
      </c>
      <c r="AZ290">
        <f t="shared" si="4"/>
        <v>26.712848714285709</v>
      </c>
      <c r="BB290">
        <v>30.902756</v>
      </c>
      <c r="BC290">
        <v>26.956192000000001</v>
      </c>
      <c r="BD290">
        <v>26.654333000000001</v>
      </c>
      <c r="BE290">
        <v>26.929729999999999</v>
      </c>
      <c r="BF290">
        <v>26.904876999999999</v>
      </c>
      <c r="BG290">
        <v>27.228586</v>
      </c>
      <c r="BH290">
        <v>27.125124</v>
      </c>
      <c r="BI290">
        <v>26.971091999999999</v>
      </c>
      <c r="BJ290">
        <v>26.757197999999999</v>
      </c>
      <c r="BK290">
        <v>26.278421000000002</v>
      </c>
      <c r="BL290">
        <v>26.432932000000001</v>
      </c>
      <c r="BM290">
        <v>25.879473000000001</v>
      </c>
      <c r="BN290">
        <v>25.900400000000001</v>
      </c>
      <c r="BO290">
        <v>25.926012</v>
      </c>
      <c r="BP290">
        <v>26.568083000000001</v>
      </c>
    </row>
    <row r="291" spans="1:68" x14ac:dyDescent="0.25">
      <c r="A291">
        <v>289</v>
      </c>
      <c r="B291" t="s">
        <v>287</v>
      </c>
      <c r="D291">
        <v>24.970510000000001</v>
      </c>
      <c r="E291">
        <v>24.376183000000001</v>
      </c>
      <c r="F291">
        <v>27.343831999999999</v>
      </c>
      <c r="G291">
        <v>23.4314</v>
      </c>
      <c r="H291">
        <v>24.808243000000001</v>
      </c>
      <c r="I291">
        <v>24.033127</v>
      </c>
      <c r="J291">
        <v>25.15286</v>
      </c>
      <c r="K291">
        <v>25.205593</v>
      </c>
      <c r="L291">
        <v>24.192564000000001</v>
      </c>
      <c r="M291">
        <v>23.732406999999998</v>
      </c>
      <c r="N291">
        <v>23.581130999999999</v>
      </c>
      <c r="O291">
        <v>23.965298000000001</v>
      </c>
      <c r="P291">
        <v>24.668913</v>
      </c>
      <c r="Q291">
        <v>24.657247999999999</v>
      </c>
      <c r="R291">
        <v>25.106739999999999</v>
      </c>
      <c r="T291">
        <v>26.930412</v>
      </c>
      <c r="U291">
        <v>26.926804000000001</v>
      </c>
      <c r="V291">
        <v>23.527477000000001</v>
      </c>
      <c r="W291">
        <v>24.596440000000001</v>
      </c>
      <c r="X291">
        <v>24.451180999999998</v>
      </c>
      <c r="Y291">
        <v>24.441437000000001</v>
      </c>
      <c r="Z291">
        <v>24.866378999999998</v>
      </c>
      <c r="AA291">
        <v>24.815083999999999</v>
      </c>
      <c r="AB291">
        <v>24.693773</v>
      </c>
      <c r="AC291">
        <v>23.933185999999999</v>
      </c>
      <c r="AD291">
        <v>23.713024000000001</v>
      </c>
      <c r="AE291">
        <v>24.053996999999999</v>
      </c>
      <c r="AF291">
        <v>24.046863999999999</v>
      </c>
      <c r="AG291">
        <v>24.812609999999999</v>
      </c>
      <c r="AH291">
        <v>24.841158</v>
      </c>
      <c r="AK291">
        <v>25.077943999999999</v>
      </c>
      <c r="AL291">
        <v>25.874404999999999</v>
      </c>
      <c r="AM291">
        <v>23.866576999999999</v>
      </c>
      <c r="AN291">
        <v>25.841605999999999</v>
      </c>
      <c r="AO291">
        <v>24.915548000000001</v>
      </c>
      <c r="AP291">
        <v>25.522942</v>
      </c>
      <c r="AQ291">
        <v>24.426952</v>
      </c>
      <c r="AR291">
        <v>25.270565000000001</v>
      </c>
      <c r="AS291">
        <v>23.961369000000001</v>
      </c>
      <c r="AT291">
        <v>23.730257000000002</v>
      </c>
      <c r="AU291">
        <v>24.105967</v>
      </c>
      <c r="AV291">
        <v>23.939491</v>
      </c>
      <c r="AW291">
        <v>23.972947999999999</v>
      </c>
      <c r="AX291">
        <v>23.634685999999999</v>
      </c>
      <c r="AY291">
        <v>24.031621999999999</v>
      </c>
      <c r="AZ291">
        <f t="shared" si="4"/>
        <v>24.544858599999998</v>
      </c>
      <c r="BB291">
        <v>28.155901</v>
      </c>
      <c r="BC291">
        <v>24.902999999999999</v>
      </c>
      <c r="BD291">
        <v>24.663844999999998</v>
      </c>
      <c r="BE291">
        <v>25.500502000000001</v>
      </c>
      <c r="BF291">
        <v>24.484842</v>
      </c>
      <c r="BG291">
        <v>25.46144</v>
      </c>
      <c r="BH291">
        <v>24.541772999999999</v>
      </c>
      <c r="BI291">
        <v>23.943615000000001</v>
      </c>
      <c r="BJ291">
        <v>24.87332</v>
      </c>
      <c r="BK291">
        <v>23.882259999999999</v>
      </c>
      <c r="BL291">
        <v>24.568897</v>
      </c>
      <c r="BM291">
        <v>24.519166999999999</v>
      </c>
      <c r="BN291">
        <v>24.623498999999999</v>
      </c>
      <c r="BO291">
        <v>24.746939000000001</v>
      </c>
      <c r="BP291">
        <v>24.881775000000001</v>
      </c>
    </row>
    <row r="292" spans="1:68" x14ac:dyDescent="0.25">
      <c r="A292">
        <v>290</v>
      </c>
      <c r="B292" t="s">
        <v>288</v>
      </c>
      <c r="D292">
        <v>38.173090000000002</v>
      </c>
      <c r="E292">
        <v>32.843266</v>
      </c>
      <c r="F292" t="s">
        <v>10</v>
      </c>
      <c r="G292">
        <v>37.668312</v>
      </c>
      <c r="H292">
        <v>35.154519999999998</v>
      </c>
      <c r="I292">
        <v>35.632384999999999</v>
      </c>
      <c r="J292" t="s">
        <v>10</v>
      </c>
      <c r="K292" t="s">
        <v>10</v>
      </c>
      <c r="L292">
        <v>32.553910000000002</v>
      </c>
      <c r="M292">
        <v>34.734459999999999</v>
      </c>
      <c r="N292">
        <v>35.953327000000002</v>
      </c>
      <c r="O292">
        <v>35.482494000000003</v>
      </c>
      <c r="P292">
        <v>32.531610000000001</v>
      </c>
      <c r="Q292" t="s">
        <v>10</v>
      </c>
      <c r="R292" t="s">
        <v>10</v>
      </c>
      <c r="T292" t="s">
        <v>10</v>
      </c>
      <c r="U292" t="s">
        <v>10</v>
      </c>
      <c r="V292">
        <v>34.519196000000001</v>
      </c>
      <c r="W292">
        <v>33.986789999999999</v>
      </c>
      <c r="X292" t="s">
        <v>10</v>
      </c>
      <c r="Y292">
        <v>35.481740000000002</v>
      </c>
      <c r="Z292" t="s">
        <v>10</v>
      </c>
      <c r="AA292" t="s">
        <v>10</v>
      </c>
      <c r="AB292">
        <v>35.633899999999997</v>
      </c>
      <c r="AC292">
        <v>35.768990000000002</v>
      </c>
      <c r="AD292">
        <v>32.380671999999997</v>
      </c>
      <c r="AE292">
        <v>33.502357000000003</v>
      </c>
      <c r="AF292">
        <v>33.815779999999997</v>
      </c>
      <c r="AG292">
        <v>34.201515000000001</v>
      </c>
      <c r="AH292" t="s">
        <v>10</v>
      </c>
      <c r="AK292" t="s">
        <v>10</v>
      </c>
      <c r="AL292" t="s">
        <v>10</v>
      </c>
      <c r="AM292">
        <v>33.623913000000002</v>
      </c>
      <c r="AN292">
        <v>38.692112000000002</v>
      </c>
      <c r="AO292" t="s">
        <v>10</v>
      </c>
      <c r="AP292" t="s">
        <v>10</v>
      </c>
      <c r="AQ292">
        <v>37.308964000000003</v>
      </c>
      <c r="AR292">
        <v>36.197754000000003</v>
      </c>
      <c r="AS292">
        <v>36.844726999999999</v>
      </c>
      <c r="AT292">
        <v>35.692523999999999</v>
      </c>
      <c r="AU292">
        <v>35.516426000000003</v>
      </c>
      <c r="AV292">
        <v>37.124245000000002</v>
      </c>
      <c r="AW292">
        <v>33.879455999999998</v>
      </c>
      <c r="AX292">
        <v>36.919513999999999</v>
      </c>
      <c r="AY292">
        <v>34.947074999999998</v>
      </c>
      <c r="AZ292">
        <f t="shared" si="4"/>
        <v>36.067882727272725</v>
      </c>
      <c r="BB292">
        <v>39.75365</v>
      </c>
      <c r="BC292">
        <v>33.806725</v>
      </c>
      <c r="BD292">
        <v>33.223329999999997</v>
      </c>
      <c r="BE292">
        <v>32.790410000000001</v>
      </c>
      <c r="BF292">
        <v>39.641750000000002</v>
      </c>
      <c r="BG292" t="s">
        <v>10</v>
      </c>
      <c r="BH292" t="s">
        <v>10</v>
      </c>
      <c r="BI292">
        <v>34.930695</v>
      </c>
      <c r="BJ292">
        <v>34.080032000000003</v>
      </c>
      <c r="BK292">
        <v>34.759259999999998</v>
      </c>
      <c r="BL292">
        <v>35.420960000000001</v>
      </c>
      <c r="BM292">
        <v>33.781669999999998</v>
      </c>
      <c r="BN292" t="s">
        <v>10</v>
      </c>
      <c r="BO292">
        <v>34.134279999999997</v>
      </c>
      <c r="BP292" t="s">
        <v>10</v>
      </c>
    </row>
    <row r="293" spans="1:68" x14ac:dyDescent="0.25">
      <c r="A293">
        <v>291</v>
      </c>
      <c r="B293" t="s">
        <v>289</v>
      </c>
      <c r="D293">
        <v>33.923999999999999</v>
      </c>
      <c r="E293">
        <v>33.799953000000002</v>
      </c>
      <c r="F293" t="s">
        <v>10</v>
      </c>
      <c r="G293">
        <v>33.410359999999997</v>
      </c>
      <c r="H293">
        <v>34.533194999999999</v>
      </c>
      <c r="I293">
        <v>33.568024000000001</v>
      </c>
      <c r="J293">
        <v>35.780186</v>
      </c>
      <c r="K293" t="s">
        <v>10</v>
      </c>
      <c r="L293">
        <v>34.688457</v>
      </c>
      <c r="M293">
        <v>32.94632</v>
      </c>
      <c r="N293">
        <v>38.24559</v>
      </c>
      <c r="O293">
        <v>33.806849999999997</v>
      </c>
      <c r="P293">
        <v>35.722163999999999</v>
      </c>
      <c r="Q293">
        <v>33.607742000000002</v>
      </c>
      <c r="R293">
        <v>33.164859999999997</v>
      </c>
      <c r="T293">
        <v>35.003120000000003</v>
      </c>
      <c r="U293">
        <v>35.020319999999998</v>
      </c>
      <c r="V293">
        <v>34.905388000000002</v>
      </c>
      <c r="W293">
        <v>34.604613999999998</v>
      </c>
      <c r="X293">
        <v>32.888942999999998</v>
      </c>
      <c r="Y293">
        <v>33.617179999999998</v>
      </c>
      <c r="Z293">
        <v>36.436343999999998</v>
      </c>
      <c r="AA293">
        <v>33.020214000000003</v>
      </c>
      <c r="AB293">
        <v>35.06671</v>
      </c>
      <c r="AC293">
        <v>33.655079999999998</v>
      </c>
      <c r="AD293">
        <v>35.812817000000003</v>
      </c>
      <c r="AE293">
        <v>33.578209999999999</v>
      </c>
      <c r="AF293">
        <v>33.1342</v>
      </c>
      <c r="AG293">
        <v>33.534255999999999</v>
      </c>
      <c r="AH293">
        <v>33.448627000000002</v>
      </c>
      <c r="AK293">
        <v>38.15</v>
      </c>
      <c r="AL293">
        <v>34.649459999999998</v>
      </c>
      <c r="AM293">
        <v>32.899856999999997</v>
      </c>
      <c r="AN293">
        <v>34.20243</v>
      </c>
      <c r="AO293">
        <v>36.852780000000003</v>
      </c>
      <c r="AP293">
        <v>34.981583000000001</v>
      </c>
      <c r="AQ293">
        <v>33.091670000000001</v>
      </c>
      <c r="AR293">
        <v>33.247109999999999</v>
      </c>
      <c r="AS293">
        <v>35.623660000000001</v>
      </c>
      <c r="AT293">
        <v>32.663339999999998</v>
      </c>
      <c r="AU293">
        <v>33.401380000000003</v>
      </c>
      <c r="AV293">
        <v>32.349870000000003</v>
      </c>
      <c r="AW293">
        <v>34.895522999999997</v>
      </c>
      <c r="AX293">
        <v>36.296852000000001</v>
      </c>
      <c r="AY293">
        <v>34.137929999999997</v>
      </c>
      <c r="AZ293">
        <f t="shared" si="4"/>
        <v>34.496229666666665</v>
      </c>
      <c r="BB293">
        <v>36.279600000000002</v>
      </c>
      <c r="BC293">
        <v>38.156759999999998</v>
      </c>
      <c r="BD293">
        <v>38.118248000000001</v>
      </c>
      <c r="BE293">
        <v>34.615524000000001</v>
      </c>
      <c r="BF293">
        <v>33.81241</v>
      </c>
      <c r="BG293" t="s">
        <v>10</v>
      </c>
      <c r="BH293">
        <v>34.150739999999999</v>
      </c>
      <c r="BI293">
        <v>34.971600000000002</v>
      </c>
      <c r="BJ293">
        <v>34.131410000000002</v>
      </c>
      <c r="BK293">
        <v>33.030410000000003</v>
      </c>
      <c r="BL293">
        <v>35.405833999999999</v>
      </c>
      <c r="BM293">
        <v>34.673386000000001</v>
      </c>
      <c r="BN293">
        <v>36.003418000000003</v>
      </c>
      <c r="BO293">
        <v>33.944830000000003</v>
      </c>
      <c r="BP293">
        <v>34.290787000000002</v>
      </c>
    </row>
    <row r="294" spans="1:68" x14ac:dyDescent="0.25">
      <c r="A294">
        <v>292</v>
      </c>
      <c r="B294" t="s">
        <v>290</v>
      </c>
      <c r="D294">
        <v>35.603194999999999</v>
      </c>
      <c r="E294">
        <v>32.231372999999998</v>
      </c>
      <c r="F294" t="s">
        <v>10</v>
      </c>
      <c r="G294">
        <v>33.011769999999999</v>
      </c>
      <c r="H294" t="s">
        <v>10</v>
      </c>
      <c r="I294">
        <v>33.257199999999997</v>
      </c>
      <c r="J294">
        <v>36.927334000000002</v>
      </c>
      <c r="K294" t="s">
        <v>10</v>
      </c>
      <c r="L294">
        <v>32.644477999999999</v>
      </c>
      <c r="M294">
        <v>34.645226000000001</v>
      </c>
      <c r="N294">
        <v>32.762189999999997</v>
      </c>
      <c r="O294">
        <v>32.654944999999998</v>
      </c>
      <c r="P294">
        <v>35.278655999999998</v>
      </c>
      <c r="Q294">
        <v>33.652799999999999</v>
      </c>
      <c r="R294">
        <v>34.909480000000002</v>
      </c>
      <c r="T294">
        <v>35.925384999999999</v>
      </c>
      <c r="U294">
        <v>36.019295</v>
      </c>
      <c r="V294" t="s">
        <v>10</v>
      </c>
      <c r="W294" t="s">
        <v>10</v>
      </c>
      <c r="X294">
        <v>35.422423999999999</v>
      </c>
      <c r="Y294">
        <v>33.720886</v>
      </c>
      <c r="Z294" t="s">
        <v>10</v>
      </c>
      <c r="AA294">
        <v>38.562781999999999</v>
      </c>
      <c r="AB294">
        <v>33.254959999999997</v>
      </c>
      <c r="AC294">
        <v>33.931624999999997</v>
      </c>
      <c r="AD294">
        <v>33.111072999999998</v>
      </c>
      <c r="AE294">
        <v>33.188049999999997</v>
      </c>
      <c r="AF294" t="s">
        <v>10</v>
      </c>
      <c r="AG294">
        <v>34.324134999999998</v>
      </c>
      <c r="AH294" t="s">
        <v>10</v>
      </c>
      <c r="AK294" t="s">
        <v>10</v>
      </c>
      <c r="AL294">
        <v>33.233832999999997</v>
      </c>
      <c r="AM294">
        <v>33.98075</v>
      </c>
      <c r="AN294">
        <v>32.294179999999997</v>
      </c>
      <c r="AO294">
        <v>32.811844000000001</v>
      </c>
      <c r="AP294" t="s">
        <v>10</v>
      </c>
      <c r="AQ294">
        <v>34.383926000000002</v>
      </c>
      <c r="AR294" t="s">
        <v>10</v>
      </c>
      <c r="AS294">
        <v>33.008923000000003</v>
      </c>
      <c r="AT294">
        <v>33.659775000000003</v>
      </c>
      <c r="AU294">
        <v>32.742713999999999</v>
      </c>
      <c r="AV294">
        <v>34.745125000000002</v>
      </c>
      <c r="AW294">
        <v>34.715907999999999</v>
      </c>
      <c r="AX294">
        <v>32.183926</v>
      </c>
      <c r="AY294">
        <v>33.907542999999997</v>
      </c>
      <c r="AZ294">
        <f t="shared" si="4"/>
        <v>33.472370583333337</v>
      </c>
      <c r="BB294" t="s">
        <v>10</v>
      </c>
      <c r="BC294">
        <v>33.158250000000002</v>
      </c>
      <c r="BD294">
        <v>33.420482999999997</v>
      </c>
      <c r="BE294">
        <v>35.05668</v>
      </c>
      <c r="BF294">
        <v>34.844634999999997</v>
      </c>
      <c r="BG294">
        <v>35.100216000000003</v>
      </c>
      <c r="BH294">
        <v>33.222973000000003</v>
      </c>
      <c r="BI294">
        <v>33.538272999999997</v>
      </c>
      <c r="BJ294" t="s">
        <v>10</v>
      </c>
      <c r="BK294">
        <v>34.215919999999997</v>
      </c>
      <c r="BL294">
        <v>35.236167999999999</v>
      </c>
      <c r="BM294">
        <v>35.317813999999998</v>
      </c>
      <c r="BN294">
        <v>32.211649999999999</v>
      </c>
      <c r="BO294">
        <v>32.744923</v>
      </c>
      <c r="BP294">
        <v>33.103589999999997</v>
      </c>
    </row>
    <row r="295" spans="1:68" x14ac:dyDescent="0.25">
      <c r="A295">
        <v>293</v>
      </c>
      <c r="B295" t="s">
        <v>291</v>
      </c>
      <c r="D295">
        <v>34.523884000000002</v>
      </c>
      <c r="E295">
        <v>33.588932</v>
      </c>
      <c r="F295" t="s">
        <v>10</v>
      </c>
      <c r="G295" t="s">
        <v>10</v>
      </c>
      <c r="H295" t="s">
        <v>10</v>
      </c>
      <c r="I295">
        <v>34.250979999999998</v>
      </c>
      <c r="J295" t="s">
        <v>10</v>
      </c>
      <c r="K295" t="s">
        <v>10</v>
      </c>
      <c r="L295" t="s">
        <v>10</v>
      </c>
      <c r="M295">
        <v>35.936675999999999</v>
      </c>
      <c r="N295">
        <v>33.940235000000001</v>
      </c>
      <c r="O295" t="s">
        <v>10</v>
      </c>
      <c r="P295" t="s">
        <v>10</v>
      </c>
      <c r="Q295" t="s">
        <v>10</v>
      </c>
      <c r="R295" t="s">
        <v>10</v>
      </c>
      <c r="T295" t="s">
        <v>10</v>
      </c>
      <c r="U295" t="s">
        <v>10</v>
      </c>
      <c r="V295">
        <v>35.278843000000002</v>
      </c>
      <c r="W295" t="s">
        <v>10</v>
      </c>
      <c r="X295">
        <v>34.934399999999997</v>
      </c>
      <c r="Y295" t="s">
        <v>10</v>
      </c>
      <c r="Z295" t="s">
        <v>10</v>
      </c>
      <c r="AA295" t="s">
        <v>10</v>
      </c>
      <c r="AB295" t="s">
        <v>10</v>
      </c>
      <c r="AC295">
        <v>32.740124000000002</v>
      </c>
      <c r="AD295">
        <v>33.879395000000002</v>
      </c>
      <c r="AE295">
        <v>35.938519999999997</v>
      </c>
      <c r="AF295" t="s">
        <v>10</v>
      </c>
      <c r="AG295">
        <v>35.927770000000002</v>
      </c>
      <c r="AH295">
        <v>32.995697</v>
      </c>
      <c r="AK295" t="s">
        <v>10</v>
      </c>
      <c r="AL295">
        <v>35.550055999999998</v>
      </c>
      <c r="AM295">
        <v>33.533859999999997</v>
      </c>
      <c r="AN295" t="s">
        <v>10</v>
      </c>
      <c r="AO295">
        <v>34.291130000000003</v>
      </c>
      <c r="AP295">
        <v>36.001995000000001</v>
      </c>
      <c r="AQ295">
        <v>34.456789999999998</v>
      </c>
      <c r="AR295">
        <v>29.438112</v>
      </c>
      <c r="AS295">
        <v>33.240670000000001</v>
      </c>
      <c r="AT295">
        <v>33.035426999999999</v>
      </c>
      <c r="AU295">
        <v>34.268993000000002</v>
      </c>
      <c r="AV295">
        <v>32.729404000000002</v>
      </c>
      <c r="AW295">
        <v>34.623085000000003</v>
      </c>
      <c r="AX295">
        <v>35.522914999999998</v>
      </c>
      <c r="AY295">
        <v>33.471409999999999</v>
      </c>
      <c r="AZ295">
        <f t="shared" si="4"/>
        <v>33.85875746153846</v>
      </c>
      <c r="BB295" t="s">
        <v>10</v>
      </c>
      <c r="BC295">
        <v>35.568534999999997</v>
      </c>
      <c r="BD295">
        <v>37.029778</v>
      </c>
      <c r="BE295">
        <v>34.401404999999997</v>
      </c>
      <c r="BF295">
        <v>33.015500000000003</v>
      </c>
      <c r="BG295" t="s">
        <v>10</v>
      </c>
      <c r="BH295">
        <v>36.076008000000002</v>
      </c>
      <c r="BI295">
        <v>33.817115999999999</v>
      </c>
      <c r="BJ295">
        <v>34.605632999999997</v>
      </c>
      <c r="BK295" t="s">
        <v>10</v>
      </c>
      <c r="BL295">
        <v>33.906661999999997</v>
      </c>
      <c r="BM295">
        <v>34.036119999999997</v>
      </c>
      <c r="BN295">
        <v>33.410559999999997</v>
      </c>
      <c r="BO295">
        <v>35.734324999999998</v>
      </c>
      <c r="BP295">
        <v>34.796410000000002</v>
      </c>
    </row>
    <row r="296" spans="1:68" x14ac:dyDescent="0.25">
      <c r="A296">
        <v>294</v>
      </c>
      <c r="B296" t="s">
        <v>292</v>
      </c>
      <c r="D296">
        <v>30.581247000000001</v>
      </c>
      <c r="E296">
        <v>29.74971</v>
      </c>
      <c r="F296" t="s">
        <v>10</v>
      </c>
      <c r="G296">
        <v>30.00047</v>
      </c>
      <c r="H296">
        <v>30.707865000000002</v>
      </c>
      <c r="I296">
        <v>29.941310000000001</v>
      </c>
      <c r="J296">
        <v>31.341175</v>
      </c>
      <c r="K296">
        <v>30.218782000000001</v>
      </c>
      <c r="L296">
        <v>30.071156999999999</v>
      </c>
      <c r="M296">
        <v>30.150589</v>
      </c>
      <c r="N296">
        <v>30.900185</v>
      </c>
      <c r="O296">
        <v>31.306284000000002</v>
      </c>
      <c r="P296">
        <v>31.099585000000001</v>
      </c>
      <c r="Q296">
        <v>31.011306999999999</v>
      </c>
      <c r="R296">
        <v>31.789010000000001</v>
      </c>
      <c r="T296">
        <v>33.955905999999999</v>
      </c>
      <c r="U296">
        <v>33.975963999999998</v>
      </c>
      <c r="V296">
        <v>30.987413</v>
      </c>
      <c r="W296">
        <v>32.007010000000001</v>
      </c>
      <c r="X296">
        <v>30.209063</v>
      </c>
      <c r="Y296">
        <v>30.537013999999999</v>
      </c>
      <c r="Z296">
        <v>31.92445</v>
      </c>
      <c r="AA296">
        <v>30.80997</v>
      </c>
      <c r="AB296">
        <v>30.903849000000001</v>
      </c>
      <c r="AC296">
        <v>29.940909999999999</v>
      </c>
      <c r="AD296">
        <v>30.451515000000001</v>
      </c>
      <c r="AE296">
        <v>31.124639999999999</v>
      </c>
      <c r="AF296">
        <v>31.442405999999998</v>
      </c>
      <c r="AG296">
        <v>30.77862</v>
      </c>
      <c r="AH296">
        <v>31.257332000000002</v>
      </c>
      <c r="AK296">
        <v>32.133792999999997</v>
      </c>
      <c r="AL296">
        <v>31.433057999999999</v>
      </c>
      <c r="AM296">
        <v>30.255856000000001</v>
      </c>
      <c r="AN296">
        <v>32.321953000000001</v>
      </c>
      <c r="AO296">
        <v>31.046019000000001</v>
      </c>
      <c r="AP296">
        <v>32.985309999999998</v>
      </c>
      <c r="AQ296">
        <v>30.685133</v>
      </c>
      <c r="AR296">
        <v>30.206045</v>
      </c>
      <c r="AS296">
        <v>30.655424</v>
      </c>
      <c r="AT296">
        <v>30.414000999999999</v>
      </c>
      <c r="AU296">
        <v>30.412416</v>
      </c>
      <c r="AV296">
        <v>31.114785999999999</v>
      </c>
      <c r="AW296">
        <v>31.285578000000001</v>
      </c>
      <c r="AX296">
        <v>30.31757</v>
      </c>
      <c r="AY296">
        <v>31.797539</v>
      </c>
      <c r="AZ296">
        <f t="shared" si="4"/>
        <v>31.137632066666665</v>
      </c>
      <c r="BB296">
        <v>39.176864999999999</v>
      </c>
      <c r="BC296">
        <v>32.325049999999997</v>
      </c>
      <c r="BD296">
        <v>31.66142</v>
      </c>
      <c r="BE296">
        <v>32.440711999999998</v>
      </c>
      <c r="BF296">
        <v>30.606860000000001</v>
      </c>
      <c r="BG296">
        <v>31.867291999999999</v>
      </c>
      <c r="BH296">
        <v>30.296648000000001</v>
      </c>
      <c r="BI296">
        <v>31.315829999999998</v>
      </c>
      <c r="BJ296">
        <v>30.57779</v>
      </c>
      <c r="BK296">
        <v>30.879854000000002</v>
      </c>
      <c r="BL296">
        <v>31.198596999999999</v>
      </c>
      <c r="BM296">
        <v>30.174119999999998</v>
      </c>
      <c r="BN296">
        <v>29.460459</v>
      </c>
      <c r="BO296">
        <v>29.734584999999999</v>
      </c>
      <c r="BP296">
        <v>30.993359999999999</v>
      </c>
    </row>
    <row r="297" spans="1:68" x14ac:dyDescent="0.25">
      <c r="A297">
        <v>295</v>
      </c>
      <c r="B297" t="s">
        <v>293</v>
      </c>
      <c r="D297" t="s">
        <v>10</v>
      </c>
      <c r="E297" t="s">
        <v>10</v>
      </c>
      <c r="F297" t="s">
        <v>10</v>
      </c>
      <c r="G297" t="s">
        <v>10</v>
      </c>
      <c r="H297" t="s">
        <v>10</v>
      </c>
      <c r="I297" t="s">
        <v>10</v>
      </c>
      <c r="J297" t="s">
        <v>10</v>
      </c>
      <c r="K297" t="s">
        <v>10</v>
      </c>
      <c r="L297" t="s">
        <v>10</v>
      </c>
      <c r="M297" t="s">
        <v>10</v>
      </c>
      <c r="N297" t="s">
        <v>10</v>
      </c>
      <c r="O297" t="s">
        <v>10</v>
      </c>
      <c r="P297" t="s">
        <v>10</v>
      </c>
      <c r="Q297" t="s">
        <v>10</v>
      </c>
      <c r="R297" t="s">
        <v>10</v>
      </c>
      <c r="T297" t="s">
        <v>10</v>
      </c>
      <c r="U297" t="s">
        <v>10</v>
      </c>
      <c r="V297" t="s">
        <v>10</v>
      </c>
      <c r="W297" t="s">
        <v>10</v>
      </c>
      <c r="X297">
        <v>35.518650000000001</v>
      </c>
      <c r="Y297" t="s">
        <v>10</v>
      </c>
      <c r="Z297" t="s">
        <v>10</v>
      </c>
      <c r="AA297" t="s">
        <v>10</v>
      </c>
      <c r="AB297" t="s">
        <v>10</v>
      </c>
      <c r="AC297" t="s">
        <v>10</v>
      </c>
      <c r="AD297" t="s">
        <v>10</v>
      </c>
      <c r="AE297" t="s">
        <v>10</v>
      </c>
      <c r="AF297" t="s">
        <v>10</v>
      </c>
      <c r="AG297" t="s">
        <v>10</v>
      </c>
      <c r="AH297" t="s">
        <v>10</v>
      </c>
      <c r="AK297" t="s">
        <v>10</v>
      </c>
      <c r="AL297" t="s">
        <v>10</v>
      </c>
      <c r="AM297">
        <v>35.420326000000003</v>
      </c>
      <c r="AN297" t="s">
        <v>10</v>
      </c>
      <c r="AO297" t="s">
        <v>10</v>
      </c>
      <c r="AP297" t="s">
        <v>10</v>
      </c>
      <c r="AQ297" t="s">
        <v>10</v>
      </c>
      <c r="AR297" t="s">
        <v>10</v>
      </c>
      <c r="AS297" t="s">
        <v>10</v>
      </c>
      <c r="AT297" t="s">
        <v>10</v>
      </c>
      <c r="AU297" t="s">
        <v>10</v>
      </c>
      <c r="AV297" t="s">
        <v>10</v>
      </c>
      <c r="AW297" t="s">
        <v>10</v>
      </c>
      <c r="AX297" t="s">
        <v>10</v>
      </c>
      <c r="AY297">
        <v>37.467976</v>
      </c>
      <c r="AZ297">
        <f t="shared" si="4"/>
        <v>36.444151000000005</v>
      </c>
      <c r="BB297" t="s">
        <v>10</v>
      </c>
      <c r="BC297" t="s">
        <v>10</v>
      </c>
      <c r="BD297" t="s">
        <v>10</v>
      </c>
      <c r="BE297" t="s">
        <v>10</v>
      </c>
      <c r="BF297" t="s">
        <v>10</v>
      </c>
      <c r="BG297" t="s">
        <v>10</v>
      </c>
      <c r="BH297" t="s">
        <v>10</v>
      </c>
      <c r="BI297" t="s">
        <v>10</v>
      </c>
      <c r="BJ297" t="s">
        <v>10</v>
      </c>
      <c r="BK297" t="s">
        <v>10</v>
      </c>
      <c r="BL297">
        <v>38.867817000000002</v>
      </c>
      <c r="BM297" t="s">
        <v>10</v>
      </c>
      <c r="BN297" t="s">
        <v>10</v>
      </c>
      <c r="BO297" t="s">
        <v>10</v>
      </c>
      <c r="BP297" t="s">
        <v>10</v>
      </c>
    </row>
    <row r="298" spans="1:68" x14ac:dyDescent="0.25">
      <c r="A298">
        <v>296</v>
      </c>
      <c r="B298" t="s">
        <v>294</v>
      </c>
      <c r="D298">
        <v>38.942737999999999</v>
      </c>
      <c r="E298" t="s">
        <v>10</v>
      </c>
      <c r="F298" t="s">
        <v>10</v>
      </c>
      <c r="G298">
        <v>38.164110000000001</v>
      </c>
      <c r="H298" t="s">
        <v>10</v>
      </c>
      <c r="I298">
        <v>35.149807000000003</v>
      </c>
      <c r="J298" t="s">
        <v>10</v>
      </c>
      <c r="K298" t="s">
        <v>10</v>
      </c>
      <c r="L298" t="s">
        <v>10</v>
      </c>
      <c r="M298" t="s">
        <v>10</v>
      </c>
      <c r="N298" t="s">
        <v>10</v>
      </c>
      <c r="O298" t="s">
        <v>10</v>
      </c>
      <c r="P298" t="s">
        <v>10</v>
      </c>
      <c r="Q298" t="s">
        <v>10</v>
      </c>
      <c r="R298" t="s">
        <v>10</v>
      </c>
      <c r="T298" t="s">
        <v>10</v>
      </c>
      <c r="U298" t="s">
        <v>10</v>
      </c>
      <c r="V298" t="s">
        <v>10</v>
      </c>
      <c r="W298" t="s">
        <v>10</v>
      </c>
      <c r="X298" t="s">
        <v>10</v>
      </c>
      <c r="Y298" t="s">
        <v>10</v>
      </c>
      <c r="Z298" t="s">
        <v>10</v>
      </c>
      <c r="AA298" t="s">
        <v>10</v>
      </c>
      <c r="AB298" t="s">
        <v>10</v>
      </c>
      <c r="AC298">
        <v>38.891235000000002</v>
      </c>
      <c r="AD298" t="s">
        <v>10</v>
      </c>
      <c r="AE298" t="s">
        <v>10</v>
      </c>
      <c r="AF298" t="s">
        <v>10</v>
      </c>
      <c r="AG298" t="s">
        <v>10</v>
      </c>
      <c r="AH298" t="s">
        <v>10</v>
      </c>
      <c r="AK298" t="s">
        <v>10</v>
      </c>
      <c r="AL298" t="s">
        <v>10</v>
      </c>
      <c r="AM298">
        <v>38.71143</v>
      </c>
      <c r="AN298">
        <v>38.164185000000003</v>
      </c>
      <c r="AO298" t="s">
        <v>10</v>
      </c>
      <c r="AP298" t="s">
        <v>10</v>
      </c>
      <c r="AQ298" t="s">
        <v>10</v>
      </c>
      <c r="AR298" t="s">
        <v>10</v>
      </c>
      <c r="AS298" t="s">
        <v>10</v>
      </c>
      <c r="AT298" t="s">
        <v>10</v>
      </c>
      <c r="AU298" t="s">
        <v>10</v>
      </c>
      <c r="AV298" t="s">
        <v>10</v>
      </c>
      <c r="AW298" t="s">
        <v>10</v>
      </c>
      <c r="AX298" t="s">
        <v>10</v>
      </c>
      <c r="AY298" t="s">
        <v>10</v>
      </c>
      <c r="AZ298">
        <f t="shared" si="4"/>
        <v>38.437807500000005</v>
      </c>
      <c r="BB298" t="s">
        <v>10</v>
      </c>
      <c r="BC298" t="s">
        <v>10</v>
      </c>
      <c r="BD298" t="s">
        <v>10</v>
      </c>
      <c r="BE298" t="s">
        <v>10</v>
      </c>
      <c r="BF298" t="s">
        <v>10</v>
      </c>
      <c r="BG298" t="s">
        <v>10</v>
      </c>
      <c r="BH298" t="s">
        <v>10</v>
      </c>
      <c r="BI298" t="s">
        <v>10</v>
      </c>
      <c r="BJ298" t="s">
        <v>10</v>
      </c>
      <c r="BK298">
        <v>36.969746000000001</v>
      </c>
      <c r="BL298" t="s">
        <v>10</v>
      </c>
      <c r="BM298" t="s">
        <v>10</v>
      </c>
      <c r="BN298" t="s">
        <v>10</v>
      </c>
      <c r="BO298" t="s">
        <v>10</v>
      </c>
      <c r="BP298" t="s">
        <v>10</v>
      </c>
    </row>
    <row r="299" spans="1:68" x14ac:dyDescent="0.25">
      <c r="A299">
        <v>297</v>
      </c>
      <c r="B299" t="s">
        <v>295</v>
      </c>
      <c r="D299" t="s">
        <v>10</v>
      </c>
      <c r="E299" t="s">
        <v>10</v>
      </c>
      <c r="F299" t="s">
        <v>10</v>
      </c>
      <c r="G299" t="s">
        <v>10</v>
      </c>
      <c r="H299" t="s">
        <v>10</v>
      </c>
      <c r="I299" t="s">
        <v>10</v>
      </c>
      <c r="J299" t="s">
        <v>10</v>
      </c>
      <c r="K299" t="s">
        <v>10</v>
      </c>
      <c r="L299" t="s">
        <v>10</v>
      </c>
      <c r="M299" t="s">
        <v>10</v>
      </c>
      <c r="N299" t="s">
        <v>10</v>
      </c>
      <c r="O299" t="s">
        <v>10</v>
      </c>
      <c r="P299" t="s">
        <v>10</v>
      </c>
      <c r="Q299" t="s">
        <v>10</v>
      </c>
      <c r="R299" t="s">
        <v>10</v>
      </c>
      <c r="T299" t="s">
        <v>10</v>
      </c>
      <c r="U299" t="s">
        <v>10</v>
      </c>
      <c r="V299" t="s">
        <v>10</v>
      </c>
      <c r="W299" t="s">
        <v>10</v>
      </c>
      <c r="X299" t="s">
        <v>10</v>
      </c>
      <c r="Y299" t="s">
        <v>10</v>
      </c>
      <c r="Z299" t="s">
        <v>10</v>
      </c>
      <c r="AA299" t="s">
        <v>10</v>
      </c>
      <c r="AB299" t="s">
        <v>10</v>
      </c>
      <c r="AC299" t="s">
        <v>10</v>
      </c>
      <c r="AD299" t="s">
        <v>10</v>
      </c>
      <c r="AE299" t="s">
        <v>10</v>
      </c>
      <c r="AF299" t="s">
        <v>10</v>
      </c>
      <c r="AG299" t="s">
        <v>10</v>
      </c>
      <c r="AH299" t="s">
        <v>10</v>
      </c>
      <c r="AK299" t="s">
        <v>10</v>
      </c>
      <c r="AL299" t="s">
        <v>10</v>
      </c>
      <c r="AM299" t="s">
        <v>10</v>
      </c>
      <c r="AN299" t="s">
        <v>10</v>
      </c>
      <c r="AO299" t="s">
        <v>10</v>
      </c>
      <c r="AP299" t="s">
        <v>10</v>
      </c>
      <c r="AQ299" t="s">
        <v>10</v>
      </c>
      <c r="AR299" t="s">
        <v>10</v>
      </c>
      <c r="AS299" t="s">
        <v>10</v>
      </c>
      <c r="AT299">
        <v>37.069201999999997</v>
      </c>
      <c r="AU299" t="s">
        <v>10</v>
      </c>
      <c r="AV299">
        <v>36.843857</v>
      </c>
      <c r="AW299" t="s">
        <v>10</v>
      </c>
      <c r="AX299">
        <v>37.626815999999998</v>
      </c>
      <c r="AY299" t="s">
        <v>10</v>
      </c>
      <c r="AZ299">
        <f t="shared" si="4"/>
        <v>37.179958333333332</v>
      </c>
      <c r="BB299" t="s">
        <v>10</v>
      </c>
      <c r="BC299" t="s">
        <v>10</v>
      </c>
      <c r="BD299" t="s">
        <v>10</v>
      </c>
      <c r="BE299" t="s">
        <v>10</v>
      </c>
      <c r="BF299" t="s">
        <v>10</v>
      </c>
      <c r="BG299" t="s">
        <v>10</v>
      </c>
      <c r="BH299" t="s">
        <v>10</v>
      </c>
      <c r="BI299">
        <v>35.475529999999999</v>
      </c>
      <c r="BJ299" t="s">
        <v>10</v>
      </c>
      <c r="BK299" t="s">
        <v>10</v>
      </c>
      <c r="BL299" t="s">
        <v>10</v>
      </c>
      <c r="BM299" t="s">
        <v>10</v>
      </c>
      <c r="BN299" t="s">
        <v>10</v>
      </c>
      <c r="BO299">
        <v>34.93994</v>
      </c>
      <c r="BP299" t="s">
        <v>10</v>
      </c>
    </row>
    <row r="300" spans="1:68" x14ac:dyDescent="0.25">
      <c r="A300">
        <v>298</v>
      </c>
      <c r="B300" t="s">
        <v>296</v>
      </c>
      <c r="D300">
        <v>39.419159999999998</v>
      </c>
      <c r="E300">
        <v>34.853000000000002</v>
      </c>
      <c r="F300" t="s">
        <v>10</v>
      </c>
      <c r="G300" t="s">
        <v>10</v>
      </c>
      <c r="H300">
        <v>34.790176000000002</v>
      </c>
      <c r="I300">
        <v>33.028846999999999</v>
      </c>
      <c r="J300">
        <v>37.167853999999998</v>
      </c>
      <c r="K300" t="s">
        <v>10</v>
      </c>
      <c r="L300" t="s">
        <v>10</v>
      </c>
      <c r="M300">
        <v>34.689194000000001</v>
      </c>
      <c r="N300">
        <v>35.98507</v>
      </c>
      <c r="O300">
        <v>36.707250000000002</v>
      </c>
      <c r="P300">
        <v>37.874980000000001</v>
      </c>
      <c r="Q300">
        <v>32.988883999999999</v>
      </c>
      <c r="R300">
        <v>35.033029999999997</v>
      </c>
      <c r="T300">
        <v>35.011516999999998</v>
      </c>
      <c r="U300" t="s">
        <v>10</v>
      </c>
      <c r="V300" t="s">
        <v>10</v>
      </c>
      <c r="W300">
        <v>37.356166999999999</v>
      </c>
      <c r="X300">
        <v>36.360058000000002</v>
      </c>
      <c r="Y300" t="s">
        <v>10</v>
      </c>
      <c r="Z300" t="s">
        <v>10</v>
      </c>
      <c r="AA300">
        <v>39.351529999999997</v>
      </c>
      <c r="AB300">
        <v>36.273487000000003</v>
      </c>
      <c r="AC300">
        <v>36.770769999999999</v>
      </c>
      <c r="AD300">
        <v>34.892389999999999</v>
      </c>
      <c r="AE300">
        <v>33.705753000000001</v>
      </c>
      <c r="AF300" t="s">
        <v>10</v>
      </c>
      <c r="AG300">
        <v>36.661147999999997</v>
      </c>
      <c r="AH300">
        <v>35.672215000000001</v>
      </c>
      <c r="AK300">
        <v>35.790672000000001</v>
      </c>
      <c r="AL300">
        <v>35.198031999999998</v>
      </c>
      <c r="AM300" t="s">
        <v>10</v>
      </c>
      <c r="AN300" t="s">
        <v>10</v>
      </c>
      <c r="AO300">
        <v>35.255004999999997</v>
      </c>
      <c r="AP300">
        <v>35.660269999999997</v>
      </c>
      <c r="AQ300">
        <v>38.129559999999998</v>
      </c>
      <c r="AR300" t="s">
        <v>10</v>
      </c>
      <c r="AS300">
        <v>39.321125000000002</v>
      </c>
      <c r="AT300" t="s">
        <v>10</v>
      </c>
      <c r="AU300" t="s">
        <v>10</v>
      </c>
      <c r="AV300">
        <v>34.542206</v>
      </c>
      <c r="AW300" t="s">
        <v>10</v>
      </c>
      <c r="AX300">
        <v>34.923015999999997</v>
      </c>
      <c r="AY300">
        <v>36.21416</v>
      </c>
      <c r="AZ300">
        <f t="shared" si="4"/>
        <v>36.114894</v>
      </c>
      <c r="BB300" t="s">
        <v>10</v>
      </c>
      <c r="BC300">
        <v>35.858820000000001</v>
      </c>
      <c r="BD300">
        <v>34.778987999999998</v>
      </c>
      <c r="BE300">
        <v>36.409010000000002</v>
      </c>
      <c r="BF300">
        <v>34.010739999999998</v>
      </c>
      <c r="BG300" t="s">
        <v>10</v>
      </c>
      <c r="BH300" t="s">
        <v>10</v>
      </c>
      <c r="BI300" t="s">
        <v>10</v>
      </c>
      <c r="BJ300" t="s">
        <v>10</v>
      </c>
      <c r="BK300" t="s">
        <v>10</v>
      </c>
      <c r="BL300">
        <v>36.716045000000001</v>
      </c>
      <c r="BM300">
        <v>35.814883999999999</v>
      </c>
      <c r="BN300">
        <v>36.276229999999998</v>
      </c>
      <c r="BO300">
        <v>38.273400000000002</v>
      </c>
      <c r="BP300">
        <v>36.428435999999998</v>
      </c>
    </row>
    <row r="301" spans="1:68" x14ac:dyDescent="0.25">
      <c r="A301">
        <v>299</v>
      </c>
      <c r="B301" t="s">
        <v>297</v>
      </c>
      <c r="D301" t="s">
        <v>10</v>
      </c>
      <c r="E301" t="s">
        <v>10</v>
      </c>
      <c r="F301" t="s">
        <v>10</v>
      </c>
      <c r="G301" t="s">
        <v>10</v>
      </c>
      <c r="H301" t="s">
        <v>10</v>
      </c>
      <c r="I301" t="s">
        <v>10</v>
      </c>
      <c r="J301" t="s">
        <v>10</v>
      </c>
      <c r="K301" t="s">
        <v>10</v>
      </c>
      <c r="L301" t="s">
        <v>10</v>
      </c>
      <c r="M301" t="s">
        <v>10</v>
      </c>
      <c r="N301" t="s">
        <v>10</v>
      </c>
      <c r="O301" t="s">
        <v>10</v>
      </c>
      <c r="P301" t="s">
        <v>10</v>
      </c>
      <c r="Q301" t="s">
        <v>10</v>
      </c>
      <c r="R301" t="s">
        <v>10</v>
      </c>
      <c r="T301" t="s">
        <v>10</v>
      </c>
      <c r="U301" t="s">
        <v>10</v>
      </c>
      <c r="V301" t="s">
        <v>10</v>
      </c>
      <c r="W301" t="s">
        <v>10</v>
      </c>
      <c r="X301" t="s">
        <v>10</v>
      </c>
      <c r="Y301" t="s">
        <v>10</v>
      </c>
      <c r="Z301" t="s">
        <v>10</v>
      </c>
      <c r="AA301" t="s">
        <v>10</v>
      </c>
      <c r="AB301" t="s">
        <v>10</v>
      </c>
      <c r="AC301" t="s">
        <v>10</v>
      </c>
      <c r="AD301" t="s">
        <v>10</v>
      </c>
      <c r="AE301" t="s">
        <v>10</v>
      </c>
      <c r="AF301" t="s">
        <v>10</v>
      </c>
      <c r="AG301" t="s">
        <v>10</v>
      </c>
      <c r="AH301" t="s">
        <v>10</v>
      </c>
      <c r="AK301" t="s">
        <v>10</v>
      </c>
      <c r="AL301" t="s">
        <v>10</v>
      </c>
      <c r="AM301" t="s">
        <v>10</v>
      </c>
      <c r="AN301" t="s">
        <v>10</v>
      </c>
      <c r="AO301" t="s">
        <v>10</v>
      </c>
      <c r="AP301" t="s">
        <v>10</v>
      </c>
      <c r="AQ301" t="s">
        <v>10</v>
      </c>
      <c r="AR301" t="s">
        <v>10</v>
      </c>
      <c r="AS301" t="s">
        <v>10</v>
      </c>
      <c r="AT301" t="s">
        <v>10</v>
      </c>
      <c r="AU301" t="s">
        <v>10</v>
      </c>
      <c r="AV301" t="s">
        <v>10</v>
      </c>
      <c r="AW301" t="s">
        <v>10</v>
      </c>
      <c r="AX301" t="s">
        <v>10</v>
      </c>
      <c r="AY301" t="s">
        <v>10</v>
      </c>
      <c r="AZ301" t="e">
        <f t="shared" si="4"/>
        <v>#DIV/0!</v>
      </c>
      <c r="BB301" t="s">
        <v>10</v>
      </c>
      <c r="BC301" t="s">
        <v>10</v>
      </c>
      <c r="BD301" t="s">
        <v>10</v>
      </c>
      <c r="BE301" t="s">
        <v>10</v>
      </c>
      <c r="BF301" t="s">
        <v>10</v>
      </c>
      <c r="BG301" t="s">
        <v>10</v>
      </c>
      <c r="BH301" t="s">
        <v>10</v>
      </c>
      <c r="BI301" t="s">
        <v>10</v>
      </c>
      <c r="BJ301" t="s">
        <v>10</v>
      </c>
      <c r="BK301" t="s">
        <v>10</v>
      </c>
      <c r="BL301" t="s">
        <v>10</v>
      </c>
      <c r="BM301" t="s">
        <v>10</v>
      </c>
      <c r="BN301" t="s">
        <v>10</v>
      </c>
      <c r="BO301" t="s">
        <v>10</v>
      </c>
      <c r="BP301" t="s">
        <v>10</v>
      </c>
    </row>
    <row r="302" spans="1:68" x14ac:dyDescent="0.25">
      <c r="A302">
        <v>300</v>
      </c>
      <c r="B302" t="s">
        <v>298</v>
      </c>
      <c r="D302">
        <v>33.737231999999999</v>
      </c>
      <c r="E302" t="s">
        <v>10</v>
      </c>
      <c r="F302">
        <v>35.100506000000003</v>
      </c>
      <c r="G302" t="s">
        <v>10</v>
      </c>
      <c r="H302" t="s">
        <v>10</v>
      </c>
      <c r="I302">
        <v>33.960369999999998</v>
      </c>
      <c r="J302">
        <v>33.509059999999998</v>
      </c>
      <c r="L302">
        <v>35.673915999999998</v>
      </c>
      <c r="M302">
        <v>37.009945000000002</v>
      </c>
      <c r="N302">
        <v>36.399250000000002</v>
      </c>
      <c r="O302" t="s">
        <v>10</v>
      </c>
      <c r="P302">
        <v>33.657406000000002</v>
      </c>
      <c r="Q302">
        <v>34.048299999999998</v>
      </c>
      <c r="R302">
        <v>34.046500000000002</v>
      </c>
      <c r="T302">
        <v>36.737575999999997</v>
      </c>
      <c r="U302">
        <v>36.067900000000002</v>
      </c>
      <c r="V302">
        <v>35.954239999999999</v>
      </c>
      <c r="W302">
        <v>35.585729999999998</v>
      </c>
      <c r="X302" t="s">
        <v>10</v>
      </c>
      <c r="Y302">
        <v>34.561011999999998</v>
      </c>
      <c r="Z302" t="s">
        <v>10</v>
      </c>
      <c r="AA302">
        <v>35.674923</v>
      </c>
      <c r="AB302">
        <v>37.213985000000001</v>
      </c>
      <c r="AC302">
        <v>33.813023000000001</v>
      </c>
      <c r="AD302">
        <v>35.208655999999998</v>
      </c>
      <c r="AE302">
        <v>33.105732000000003</v>
      </c>
      <c r="AF302">
        <v>36.391120000000001</v>
      </c>
      <c r="AG302">
        <v>34.563046</v>
      </c>
      <c r="AH302">
        <v>37.330578000000003</v>
      </c>
      <c r="AK302" t="s">
        <v>10</v>
      </c>
      <c r="AL302">
        <v>36.633620000000001</v>
      </c>
      <c r="AM302">
        <v>38.985610000000001</v>
      </c>
      <c r="AN302">
        <v>35.416029999999999</v>
      </c>
      <c r="AO302" t="s">
        <v>10</v>
      </c>
      <c r="AP302">
        <v>35.810436000000003</v>
      </c>
      <c r="AQ302">
        <v>33.222926999999999</v>
      </c>
      <c r="AR302">
        <v>34.457813000000002</v>
      </c>
      <c r="AS302">
        <v>38.711539999999999</v>
      </c>
      <c r="AT302">
        <v>34.612724</v>
      </c>
      <c r="AU302">
        <v>34.259920000000001</v>
      </c>
      <c r="AV302">
        <v>35.223995000000002</v>
      </c>
      <c r="AW302">
        <v>34.386864000000003</v>
      </c>
      <c r="AX302">
        <v>35.187378000000002</v>
      </c>
      <c r="AY302">
        <v>34.965224999999997</v>
      </c>
      <c r="AZ302">
        <f t="shared" si="4"/>
        <v>35.528775538461545</v>
      </c>
      <c r="BB302" t="s">
        <v>10</v>
      </c>
      <c r="BC302">
        <v>38.430700000000002</v>
      </c>
      <c r="BD302">
        <v>36.613259999999997</v>
      </c>
      <c r="BE302">
        <v>35.308017999999997</v>
      </c>
      <c r="BF302">
        <v>34.145755999999999</v>
      </c>
      <c r="BG302" t="s">
        <v>10</v>
      </c>
      <c r="BH302">
        <v>33.912224000000002</v>
      </c>
      <c r="BI302" t="s">
        <v>10</v>
      </c>
      <c r="BJ302" t="s">
        <v>10</v>
      </c>
      <c r="BK302" t="s">
        <v>10</v>
      </c>
      <c r="BL302" t="s">
        <v>10</v>
      </c>
      <c r="BM302" t="s">
        <v>10</v>
      </c>
      <c r="BN302">
        <v>35.442222999999998</v>
      </c>
      <c r="BO302">
        <v>39.424118</v>
      </c>
      <c r="BP302">
        <v>32.661735999999998</v>
      </c>
    </row>
    <row r="303" spans="1:68" x14ac:dyDescent="0.25">
      <c r="A303">
        <v>301</v>
      </c>
      <c r="B303" t="s">
        <v>299</v>
      </c>
      <c r="D303" t="s">
        <v>10</v>
      </c>
      <c r="E303" t="s">
        <v>10</v>
      </c>
      <c r="F303" t="s">
        <v>10</v>
      </c>
      <c r="G303" t="s">
        <v>10</v>
      </c>
      <c r="H303" t="s">
        <v>10</v>
      </c>
      <c r="I303" t="s">
        <v>10</v>
      </c>
      <c r="J303" t="s">
        <v>10</v>
      </c>
      <c r="K303" t="s">
        <v>10</v>
      </c>
      <c r="L303" t="s">
        <v>10</v>
      </c>
      <c r="M303">
        <v>39.009211999999998</v>
      </c>
      <c r="N303" t="s">
        <v>10</v>
      </c>
      <c r="O303" t="s">
        <v>10</v>
      </c>
      <c r="P303" t="s">
        <v>10</v>
      </c>
      <c r="Q303" t="s">
        <v>10</v>
      </c>
      <c r="R303" t="s">
        <v>10</v>
      </c>
      <c r="T303" t="s">
        <v>10</v>
      </c>
      <c r="U303">
        <v>37.326749999999997</v>
      </c>
      <c r="V303" t="s">
        <v>10</v>
      </c>
      <c r="W303" t="s">
        <v>10</v>
      </c>
      <c r="X303" t="s">
        <v>10</v>
      </c>
      <c r="Y303" t="s">
        <v>10</v>
      </c>
      <c r="Z303" t="s">
        <v>10</v>
      </c>
      <c r="AA303" t="s">
        <v>10</v>
      </c>
      <c r="AB303" t="s">
        <v>10</v>
      </c>
      <c r="AC303">
        <v>34.796306999999999</v>
      </c>
      <c r="AD303" t="s">
        <v>10</v>
      </c>
      <c r="AE303" t="s">
        <v>10</v>
      </c>
      <c r="AF303" t="s">
        <v>10</v>
      </c>
      <c r="AG303" t="s">
        <v>10</v>
      </c>
      <c r="AH303" t="s">
        <v>10</v>
      </c>
      <c r="AK303" t="s">
        <v>10</v>
      </c>
      <c r="AL303" t="s">
        <v>10</v>
      </c>
      <c r="AM303" t="s">
        <v>10</v>
      </c>
      <c r="AN303" t="s">
        <v>10</v>
      </c>
      <c r="AO303" t="s">
        <v>10</v>
      </c>
      <c r="AP303" t="s">
        <v>10</v>
      </c>
      <c r="AQ303" t="s">
        <v>10</v>
      </c>
      <c r="AR303" t="s">
        <v>10</v>
      </c>
      <c r="AS303" t="s">
        <v>10</v>
      </c>
      <c r="AT303" t="s">
        <v>10</v>
      </c>
      <c r="AU303" t="s">
        <v>10</v>
      </c>
      <c r="AV303" t="s">
        <v>10</v>
      </c>
      <c r="AW303" t="s">
        <v>10</v>
      </c>
      <c r="AX303" t="s">
        <v>10</v>
      </c>
      <c r="AY303" t="s">
        <v>10</v>
      </c>
      <c r="AZ303" t="e">
        <f t="shared" si="4"/>
        <v>#DIV/0!</v>
      </c>
      <c r="BB303" t="s">
        <v>10</v>
      </c>
      <c r="BC303" t="s">
        <v>10</v>
      </c>
      <c r="BD303" t="s">
        <v>10</v>
      </c>
      <c r="BE303" t="s">
        <v>10</v>
      </c>
      <c r="BF303" t="s">
        <v>10</v>
      </c>
      <c r="BG303" t="s">
        <v>10</v>
      </c>
      <c r="BH303" t="s">
        <v>10</v>
      </c>
      <c r="BI303" t="s">
        <v>10</v>
      </c>
      <c r="BJ303" t="s">
        <v>10</v>
      </c>
      <c r="BK303" t="s">
        <v>10</v>
      </c>
      <c r="BL303" t="s">
        <v>10</v>
      </c>
      <c r="BM303" t="s">
        <v>10</v>
      </c>
      <c r="BN303" t="s">
        <v>10</v>
      </c>
      <c r="BO303" t="s">
        <v>10</v>
      </c>
      <c r="BP303" t="s">
        <v>10</v>
      </c>
    </row>
    <row r="304" spans="1:68" x14ac:dyDescent="0.25">
      <c r="A304">
        <v>302</v>
      </c>
      <c r="B304" t="s">
        <v>300</v>
      </c>
      <c r="D304">
        <v>39.011561999999998</v>
      </c>
      <c r="E304">
        <v>35.333053999999997</v>
      </c>
      <c r="F304" t="s">
        <v>10</v>
      </c>
      <c r="G304" t="s">
        <v>10</v>
      </c>
      <c r="H304" t="s">
        <v>10</v>
      </c>
      <c r="I304">
        <v>34.628869999999999</v>
      </c>
      <c r="J304">
        <v>33.827219999999997</v>
      </c>
      <c r="K304" t="s">
        <v>10</v>
      </c>
      <c r="L304">
        <v>34.702959999999997</v>
      </c>
      <c r="M304">
        <v>36.078625000000002</v>
      </c>
      <c r="N304">
        <v>35.820270000000001</v>
      </c>
      <c r="O304">
        <v>35.802720000000001</v>
      </c>
      <c r="P304">
        <v>34.350740000000002</v>
      </c>
      <c r="Q304">
        <v>34.063316</v>
      </c>
      <c r="R304">
        <v>34.359634</v>
      </c>
      <c r="T304">
        <v>36.135097999999999</v>
      </c>
      <c r="U304">
        <v>37.021416000000002</v>
      </c>
      <c r="V304" t="s">
        <v>10</v>
      </c>
      <c r="W304" t="s">
        <v>10</v>
      </c>
      <c r="X304">
        <v>37.423713999999997</v>
      </c>
      <c r="Y304">
        <v>34.736167999999999</v>
      </c>
      <c r="Z304">
        <v>36.222054</v>
      </c>
      <c r="AA304">
        <v>36.499057999999998</v>
      </c>
      <c r="AB304">
        <v>37.406063000000003</v>
      </c>
      <c r="AC304">
        <v>38.362636999999999</v>
      </c>
      <c r="AD304">
        <v>37.125515</v>
      </c>
      <c r="AE304">
        <v>33.581893999999998</v>
      </c>
      <c r="AF304">
        <v>36.806904000000003</v>
      </c>
      <c r="AG304">
        <v>34.279076000000003</v>
      </c>
      <c r="AH304">
        <v>37.090710000000001</v>
      </c>
      <c r="AK304">
        <v>38.31514</v>
      </c>
      <c r="AL304">
        <v>37.056789999999999</v>
      </c>
      <c r="AM304">
        <v>39.124282999999998</v>
      </c>
      <c r="AN304" t="s">
        <v>10</v>
      </c>
      <c r="AO304" t="s">
        <v>10</v>
      </c>
      <c r="AP304" t="s">
        <v>10</v>
      </c>
      <c r="AQ304">
        <v>37.725563000000001</v>
      </c>
      <c r="AR304">
        <v>34.774554999999999</v>
      </c>
      <c r="AS304" t="s">
        <v>10</v>
      </c>
      <c r="AT304" t="s">
        <v>10</v>
      </c>
      <c r="AU304">
        <v>34.235477000000003</v>
      </c>
      <c r="AV304">
        <v>36.398437999999999</v>
      </c>
      <c r="AW304">
        <v>34.943348</v>
      </c>
      <c r="AX304" t="s">
        <v>10</v>
      </c>
      <c r="AY304">
        <v>33.632489999999997</v>
      </c>
      <c r="AZ304">
        <f t="shared" si="4"/>
        <v>36.245120444444439</v>
      </c>
      <c r="BB304" t="s">
        <v>10</v>
      </c>
      <c r="BC304">
        <v>37.847360000000002</v>
      </c>
      <c r="BD304" t="s">
        <v>10</v>
      </c>
      <c r="BE304" t="s">
        <v>10</v>
      </c>
      <c r="BF304">
        <v>34.498367000000002</v>
      </c>
      <c r="BG304" t="s">
        <v>10</v>
      </c>
      <c r="BH304">
        <v>37.004469999999998</v>
      </c>
      <c r="BI304">
        <v>38.511344999999999</v>
      </c>
      <c r="BJ304" t="s">
        <v>10</v>
      </c>
      <c r="BK304">
        <v>34.816425000000002</v>
      </c>
      <c r="BL304">
        <v>36.152645</v>
      </c>
      <c r="BM304">
        <v>37.16713</v>
      </c>
      <c r="BN304">
        <v>37.327457000000003</v>
      </c>
      <c r="BO304">
        <v>33.531917999999997</v>
      </c>
      <c r="BP304" t="s">
        <v>10</v>
      </c>
    </row>
    <row r="305" spans="1:68" x14ac:dyDescent="0.25">
      <c r="A305">
        <v>303</v>
      </c>
      <c r="B305" t="s">
        <v>301</v>
      </c>
      <c r="D305">
        <v>32.378579999999999</v>
      </c>
      <c r="E305">
        <v>31.680295999999998</v>
      </c>
      <c r="F305">
        <v>35.159194999999997</v>
      </c>
      <c r="G305">
        <v>32.303306999999997</v>
      </c>
      <c r="H305">
        <v>31.938019000000001</v>
      </c>
      <c r="I305">
        <v>31.753422</v>
      </c>
      <c r="J305">
        <v>33.14179</v>
      </c>
      <c r="K305">
        <v>33.003979999999999</v>
      </c>
      <c r="L305">
        <v>31.596026999999999</v>
      </c>
      <c r="M305">
        <v>31.269327000000001</v>
      </c>
      <c r="N305">
        <v>31.928417</v>
      </c>
      <c r="O305">
        <v>30.969707</v>
      </c>
      <c r="P305">
        <v>34.320079999999997</v>
      </c>
      <c r="Q305">
        <v>33.078772999999998</v>
      </c>
      <c r="R305">
        <v>31.611238</v>
      </c>
      <c r="T305">
        <v>35.040154000000001</v>
      </c>
      <c r="U305">
        <v>34.944541999999998</v>
      </c>
      <c r="V305">
        <v>31.459613999999998</v>
      </c>
      <c r="W305">
        <v>33.183920000000001</v>
      </c>
      <c r="X305">
        <v>32.285200000000003</v>
      </c>
      <c r="Y305">
        <v>32.344670000000001</v>
      </c>
      <c r="Z305">
        <v>31.692537000000002</v>
      </c>
      <c r="AA305">
        <v>34.51193</v>
      </c>
      <c r="AB305">
        <v>33.428629999999998</v>
      </c>
      <c r="AC305">
        <v>31.961804999999998</v>
      </c>
      <c r="AD305">
        <v>32.643185000000003</v>
      </c>
      <c r="AE305">
        <v>31.99193</v>
      </c>
      <c r="AF305">
        <v>32.021084000000002</v>
      </c>
      <c r="AG305">
        <v>32.963923999999999</v>
      </c>
      <c r="AH305">
        <v>33.117317</v>
      </c>
      <c r="AK305">
        <v>33.791355000000003</v>
      </c>
      <c r="AL305">
        <v>34.055534000000002</v>
      </c>
      <c r="AM305">
        <v>31.918137000000002</v>
      </c>
      <c r="AN305">
        <v>34.700794000000002</v>
      </c>
      <c r="AO305">
        <v>33.188572000000001</v>
      </c>
      <c r="AP305">
        <v>35.494312000000001</v>
      </c>
      <c r="AQ305">
        <v>32.308117000000003</v>
      </c>
      <c r="AR305">
        <v>33.347954000000001</v>
      </c>
      <c r="AS305">
        <v>32.751255</v>
      </c>
      <c r="AT305">
        <v>32.474575000000002</v>
      </c>
      <c r="AU305">
        <v>31.328914999999999</v>
      </c>
      <c r="AV305">
        <v>31.312190999999999</v>
      </c>
      <c r="AW305">
        <v>31.918306000000001</v>
      </c>
      <c r="AX305">
        <v>32.744216999999999</v>
      </c>
      <c r="AY305">
        <v>31.846277000000001</v>
      </c>
      <c r="AZ305">
        <f t="shared" si="4"/>
        <v>32.878700733333332</v>
      </c>
      <c r="BB305" t="s">
        <v>10</v>
      </c>
      <c r="BC305">
        <v>34.08325</v>
      </c>
      <c r="BD305">
        <v>33.239445000000003</v>
      </c>
      <c r="BE305">
        <v>34.852276000000003</v>
      </c>
      <c r="BF305">
        <v>32.767017000000003</v>
      </c>
      <c r="BG305">
        <v>33.398159999999997</v>
      </c>
      <c r="BH305">
        <v>32.449080000000002</v>
      </c>
      <c r="BI305">
        <v>30.984884000000001</v>
      </c>
      <c r="BJ305">
        <v>32.596195000000002</v>
      </c>
      <c r="BK305">
        <v>32.408344</v>
      </c>
      <c r="BL305">
        <v>32.445995000000003</v>
      </c>
      <c r="BM305">
        <v>31.715809</v>
      </c>
      <c r="BN305">
        <v>32.180509999999998</v>
      </c>
      <c r="BO305">
        <v>32.425232000000001</v>
      </c>
      <c r="BP305">
        <v>32.818992999999999</v>
      </c>
    </row>
    <row r="306" spans="1:68" x14ac:dyDescent="0.25">
      <c r="A306">
        <v>304</v>
      </c>
      <c r="B306" t="s">
        <v>302</v>
      </c>
      <c r="D306" t="s">
        <v>10</v>
      </c>
      <c r="E306" t="s">
        <v>10</v>
      </c>
      <c r="F306" t="s">
        <v>10</v>
      </c>
      <c r="G306" t="s">
        <v>10</v>
      </c>
      <c r="H306" t="s">
        <v>10</v>
      </c>
      <c r="I306" t="s">
        <v>10</v>
      </c>
      <c r="J306" t="s">
        <v>10</v>
      </c>
      <c r="K306" t="s">
        <v>10</v>
      </c>
      <c r="L306" t="s">
        <v>10</v>
      </c>
      <c r="M306" t="s">
        <v>10</v>
      </c>
      <c r="N306" t="s">
        <v>10</v>
      </c>
      <c r="O306" t="s">
        <v>10</v>
      </c>
      <c r="P306" t="s">
        <v>10</v>
      </c>
      <c r="Q306" t="s">
        <v>10</v>
      </c>
      <c r="R306" t="s">
        <v>10</v>
      </c>
      <c r="T306" t="s">
        <v>10</v>
      </c>
      <c r="U306" t="s">
        <v>10</v>
      </c>
      <c r="V306" t="s">
        <v>10</v>
      </c>
      <c r="W306" t="s">
        <v>10</v>
      </c>
      <c r="X306" t="s">
        <v>10</v>
      </c>
      <c r="Y306" t="s">
        <v>10</v>
      </c>
      <c r="Z306" t="s">
        <v>10</v>
      </c>
      <c r="AA306" t="s">
        <v>10</v>
      </c>
      <c r="AB306" t="s">
        <v>10</v>
      </c>
      <c r="AC306" t="s">
        <v>10</v>
      </c>
      <c r="AD306" t="s">
        <v>10</v>
      </c>
      <c r="AE306" t="s">
        <v>10</v>
      </c>
      <c r="AF306" t="s">
        <v>10</v>
      </c>
      <c r="AG306" t="s">
        <v>10</v>
      </c>
      <c r="AH306" t="s">
        <v>10</v>
      </c>
      <c r="AK306" t="s">
        <v>10</v>
      </c>
      <c r="AL306" t="s">
        <v>10</v>
      </c>
      <c r="AM306" t="s">
        <v>10</v>
      </c>
      <c r="AN306" t="s">
        <v>10</v>
      </c>
      <c r="AO306" t="s">
        <v>10</v>
      </c>
      <c r="AP306" t="s">
        <v>10</v>
      </c>
      <c r="AQ306" t="s">
        <v>10</v>
      </c>
      <c r="AR306" t="s">
        <v>10</v>
      </c>
      <c r="AS306" t="s">
        <v>10</v>
      </c>
      <c r="AT306" t="s">
        <v>10</v>
      </c>
      <c r="AU306" t="s">
        <v>10</v>
      </c>
      <c r="AV306" t="s">
        <v>10</v>
      </c>
      <c r="AW306" t="s">
        <v>10</v>
      </c>
      <c r="AX306" t="s">
        <v>10</v>
      </c>
      <c r="AY306" t="s">
        <v>10</v>
      </c>
      <c r="AZ306" t="e">
        <f t="shared" si="4"/>
        <v>#DIV/0!</v>
      </c>
      <c r="BB306" t="s">
        <v>10</v>
      </c>
      <c r="BC306" t="s">
        <v>10</v>
      </c>
      <c r="BD306" t="s">
        <v>10</v>
      </c>
      <c r="BE306" t="s">
        <v>10</v>
      </c>
      <c r="BF306" t="s">
        <v>10</v>
      </c>
      <c r="BG306" t="s">
        <v>10</v>
      </c>
      <c r="BH306" t="s">
        <v>10</v>
      </c>
      <c r="BI306" t="s">
        <v>10</v>
      </c>
      <c r="BJ306" t="s">
        <v>10</v>
      </c>
      <c r="BK306" t="s">
        <v>10</v>
      </c>
      <c r="BL306">
        <v>39.31259</v>
      </c>
      <c r="BM306" t="s">
        <v>10</v>
      </c>
      <c r="BN306" t="s">
        <v>10</v>
      </c>
      <c r="BO306" t="s">
        <v>10</v>
      </c>
      <c r="BP306" t="s">
        <v>10</v>
      </c>
    </row>
    <row r="307" spans="1:68" x14ac:dyDescent="0.25">
      <c r="A307">
        <v>305</v>
      </c>
      <c r="B307" t="s">
        <v>303</v>
      </c>
      <c r="D307" t="s">
        <v>10</v>
      </c>
      <c r="E307" t="s">
        <v>10</v>
      </c>
      <c r="F307" t="s">
        <v>10</v>
      </c>
      <c r="G307" t="s">
        <v>10</v>
      </c>
      <c r="H307" t="s">
        <v>10</v>
      </c>
      <c r="I307" t="s">
        <v>10</v>
      </c>
      <c r="J307" t="s">
        <v>10</v>
      </c>
      <c r="K307" t="s">
        <v>10</v>
      </c>
      <c r="L307" t="s">
        <v>10</v>
      </c>
      <c r="M307" t="s">
        <v>10</v>
      </c>
      <c r="N307" t="s">
        <v>10</v>
      </c>
      <c r="O307" t="s">
        <v>10</v>
      </c>
      <c r="P307" t="s">
        <v>10</v>
      </c>
      <c r="Q307" t="s">
        <v>10</v>
      </c>
      <c r="R307" t="s">
        <v>10</v>
      </c>
      <c r="T307" t="s">
        <v>10</v>
      </c>
      <c r="U307" t="s">
        <v>10</v>
      </c>
      <c r="V307" t="s">
        <v>10</v>
      </c>
      <c r="W307" t="s">
        <v>10</v>
      </c>
      <c r="X307" t="s">
        <v>10</v>
      </c>
      <c r="Y307" t="s">
        <v>10</v>
      </c>
      <c r="Z307" t="s">
        <v>10</v>
      </c>
      <c r="AA307" t="s">
        <v>10</v>
      </c>
      <c r="AB307" t="s">
        <v>10</v>
      </c>
      <c r="AC307" t="s">
        <v>10</v>
      </c>
      <c r="AD307" t="s">
        <v>10</v>
      </c>
      <c r="AE307" t="s">
        <v>10</v>
      </c>
      <c r="AF307" t="s">
        <v>10</v>
      </c>
      <c r="AG307" t="s">
        <v>10</v>
      </c>
      <c r="AH307" t="s">
        <v>10</v>
      </c>
      <c r="AK307" t="s">
        <v>10</v>
      </c>
      <c r="AL307" t="s">
        <v>10</v>
      </c>
      <c r="AM307" t="s">
        <v>10</v>
      </c>
      <c r="AN307" t="s">
        <v>10</v>
      </c>
      <c r="AO307" t="s">
        <v>10</v>
      </c>
      <c r="AP307" t="s">
        <v>10</v>
      </c>
      <c r="AQ307" t="s">
        <v>10</v>
      </c>
      <c r="AR307" t="s">
        <v>10</v>
      </c>
      <c r="AS307" t="s">
        <v>10</v>
      </c>
      <c r="AT307" t="s">
        <v>10</v>
      </c>
      <c r="AU307" t="s">
        <v>10</v>
      </c>
      <c r="AV307" t="s">
        <v>10</v>
      </c>
      <c r="AW307" t="s">
        <v>10</v>
      </c>
      <c r="AX307" t="s">
        <v>10</v>
      </c>
      <c r="AY307" t="s">
        <v>10</v>
      </c>
      <c r="AZ307" t="e">
        <f t="shared" si="4"/>
        <v>#DIV/0!</v>
      </c>
      <c r="BB307" t="s">
        <v>10</v>
      </c>
      <c r="BC307" t="s">
        <v>10</v>
      </c>
      <c r="BD307" t="s">
        <v>10</v>
      </c>
      <c r="BE307" t="s">
        <v>10</v>
      </c>
      <c r="BF307" t="s">
        <v>10</v>
      </c>
      <c r="BG307" t="s">
        <v>10</v>
      </c>
      <c r="BH307" t="s">
        <v>10</v>
      </c>
      <c r="BI307" t="s">
        <v>10</v>
      </c>
      <c r="BJ307" t="s">
        <v>10</v>
      </c>
      <c r="BK307" t="s">
        <v>10</v>
      </c>
      <c r="BL307" t="s">
        <v>10</v>
      </c>
      <c r="BM307" t="s">
        <v>10</v>
      </c>
      <c r="BN307" t="s">
        <v>10</v>
      </c>
      <c r="BO307" t="s">
        <v>10</v>
      </c>
      <c r="BP307" t="s">
        <v>10</v>
      </c>
    </row>
    <row r="308" spans="1:68" x14ac:dyDescent="0.25">
      <c r="A308">
        <v>306</v>
      </c>
      <c r="B308" t="s">
        <v>304</v>
      </c>
      <c r="D308" t="s">
        <v>1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>
        <v>38.548054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T308" t="s">
        <v>10</v>
      </c>
      <c r="U308" t="s">
        <v>10</v>
      </c>
      <c r="V308" t="s">
        <v>10</v>
      </c>
      <c r="W308" t="s">
        <v>10</v>
      </c>
      <c r="X308" t="s">
        <v>10</v>
      </c>
      <c r="Y308">
        <v>38.734679999999997</v>
      </c>
      <c r="Z308" t="s">
        <v>10</v>
      </c>
      <c r="AA308" t="s">
        <v>10</v>
      </c>
      <c r="AB308" t="s">
        <v>10</v>
      </c>
      <c r="AC308">
        <v>36.924770000000002</v>
      </c>
      <c r="AD308" t="s">
        <v>10</v>
      </c>
      <c r="AE308" t="s">
        <v>10</v>
      </c>
      <c r="AF308" t="s">
        <v>10</v>
      </c>
      <c r="AG308" t="s">
        <v>10</v>
      </c>
      <c r="AH308" t="s">
        <v>10</v>
      </c>
      <c r="AK308" t="s">
        <v>10</v>
      </c>
      <c r="AL308" t="s">
        <v>10</v>
      </c>
      <c r="AM308" t="s">
        <v>10</v>
      </c>
      <c r="AN308" t="s">
        <v>10</v>
      </c>
      <c r="AO308" t="s">
        <v>10</v>
      </c>
      <c r="AP308" t="s">
        <v>10</v>
      </c>
      <c r="AQ308" t="s">
        <v>10</v>
      </c>
      <c r="AR308" t="s">
        <v>10</v>
      </c>
      <c r="AS308" t="s">
        <v>10</v>
      </c>
      <c r="AT308" t="s">
        <v>10</v>
      </c>
      <c r="AU308" t="s">
        <v>10</v>
      </c>
      <c r="AV308" t="s">
        <v>10</v>
      </c>
      <c r="AW308" t="s">
        <v>10</v>
      </c>
      <c r="AX308" t="s">
        <v>10</v>
      </c>
      <c r="AY308" t="s">
        <v>10</v>
      </c>
      <c r="AZ308" t="e">
        <f t="shared" si="4"/>
        <v>#DIV/0!</v>
      </c>
      <c r="BB308" t="s">
        <v>10</v>
      </c>
      <c r="BC308" t="s">
        <v>10</v>
      </c>
      <c r="BD308" t="s">
        <v>10</v>
      </c>
      <c r="BE308" t="s">
        <v>10</v>
      </c>
      <c r="BF308" t="s">
        <v>10</v>
      </c>
      <c r="BG308" t="s">
        <v>10</v>
      </c>
      <c r="BH308" t="s">
        <v>10</v>
      </c>
      <c r="BI308" t="s">
        <v>10</v>
      </c>
      <c r="BJ308" t="s">
        <v>10</v>
      </c>
      <c r="BK308" t="s">
        <v>10</v>
      </c>
      <c r="BL308" t="s">
        <v>10</v>
      </c>
      <c r="BM308" t="s">
        <v>10</v>
      </c>
      <c r="BN308" t="s">
        <v>10</v>
      </c>
      <c r="BO308" t="s">
        <v>10</v>
      </c>
      <c r="BP308" t="s">
        <v>10</v>
      </c>
    </row>
    <row r="309" spans="1:68" x14ac:dyDescent="0.25">
      <c r="A309">
        <v>307</v>
      </c>
      <c r="B309" t="s">
        <v>305</v>
      </c>
      <c r="D309" t="s">
        <v>10</v>
      </c>
      <c r="E309">
        <v>34.420520000000003</v>
      </c>
      <c r="F309" t="s">
        <v>10</v>
      </c>
      <c r="G309" t="s">
        <v>10</v>
      </c>
      <c r="H309" t="s">
        <v>10</v>
      </c>
      <c r="I309" t="s">
        <v>10</v>
      </c>
      <c r="J309">
        <v>39.707096</v>
      </c>
      <c r="K309">
        <v>35.272156000000003</v>
      </c>
      <c r="L309">
        <v>34.780574999999999</v>
      </c>
      <c r="M309">
        <v>33.962513000000001</v>
      </c>
      <c r="N309" t="s">
        <v>10</v>
      </c>
      <c r="O309" t="s">
        <v>10</v>
      </c>
      <c r="P309" t="s">
        <v>10</v>
      </c>
      <c r="Q309">
        <v>38.613025999999998</v>
      </c>
      <c r="R309">
        <v>33.981296999999998</v>
      </c>
      <c r="T309">
        <v>34.951374000000001</v>
      </c>
      <c r="U309">
        <v>36.973909999999997</v>
      </c>
      <c r="V309" t="s">
        <v>10</v>
      </c>
      <c r="W309" t="s">
        <v>10</v>
      </c>
      <c r="X309">
        <v>35.136574000000003</v>
      </c>
      <c r="Y309" t="s">
        <v>10</v>
      </c>
      <c r="Z309">
        <v>35.41872</v>
      </c>
      <c r="AA309">
        <v>36.745052000000001</v>
      </c>
      <c r="AB309" t="s">
        <v>10</v>
      </c>
      <c r="AC309">
        <v>38.317512999999998</v>
      </c>
      <c r="AD309">
        <v>34.26576</v>
      </c>
      <c r="AE309" t="s">
        <v>10</v>
      </c>
      <c r="AF309">
        <v>36.348945999999998</v>
      </c>
      <c r="AG309">
        <v>35.829357000000002</v>
      </c>
      <c r="AH309">
        <v>38.138393000000001</v>
      </c>
      <c r="AK309" t="s">
        <v>10</v>
      </c>
      <c r="AL309">
        <v>34.578589999999998</v>
      </c>
      <c r="AM309">
        <v>35.776440000000001</v>
      </c>
      <c r="AN309">
        <v>34.501953</v>
      </c>
      <c r="AO309">
        <v>36.537950000000002</v>
      </c>
      <c r="AP309" t="s">
        <v>10</v>
      </c>
      <c r="AQ309">
        <v>37.325221999999997</v>
      </c>
      <c r="AR309">
        <v>35.450200000000002</v>
      </c>
      <c r="AS309" t="s">
        <v>10</v>
      </c>
      <c r="AT309" t="s">
        <v>10</v>
      </c>
      <c r="AU309">
        <v>34.994079999999997</v>
      </c>
      <c r="AV309">
        <v>35.196213</v>
      </c>
      <c r="AW309">
        <v>39.136920000000003</v>
      </c>
      <c r="AX309" t="s">
        <v>10</v>
      </c>
      <c r="AY309" t="s">
        <v>10</v>
      </c>
      <c r="AZ309">
        <f t="shared" si="4"/>
        <v>35.944174222222223</v>
      </c>
      <c r="BB309" t="s">
        <v>10</v>
      </c>
      <c r="BC309">
        <v>36.524880000000003</v>
      </c>
      <c r="BD309">
        <v>34.078749999999999</v>
      </c>
      <c r="BE309">
        <v>36.068916000000002</v>
      </c>
      <c r="BF309">
        <v>35.262946999999997</v>
      </c>
      <c r="BG309">
        <v>35.517325999999997</v>
      </c>
      <c r="BH309">
        <v>35.332146000000002</v>
      </c>
      <c r="BI309">
        <v>36.120959999999997</v>
      </c>
      <c r="BJ309">
        <v>34.142516999999998</v>
      </c>
      <c r="BK309" t="s">
        <v>10</v>
      </c>
      <c r="BL309" t="s">
        <v>10</v>
      </c>
      <c r="BM309">
        <v>35.502636000000003</v>
      </c>
      <c r="BN309">
        <v>34.582700000000003</v>
      </c>
      <c r="BO309">
        <v>34.992767000000001</v>
      </c>
      <c r="BP309" t="s">
        <v>10</v>
      </c>
    </row>
    <row r="310" spans="1:68" x14ac:dyDescent="0.25">
      <c r="A310">
        <v>308</v>
      </c>
      <c r="B310" t="s">
        <v>306</v>
      </c>
      <c r="D310">
        <v>24.127096000000002</v>
      </c>
      <c r="E310">
        <v>23.58803</v>
      </c>
      <c r="F310">
        <v>27.007850000000001</v>
      </c>
      <c r="G310">
        <v>24.891798000000001</v>
      </c>
      <c r="H310">
        <v>24.655888000000001</v>
      </c>
      <c r="I310">
        <v>24.423445000000001</v>
      </c>
      <c r="J310">
        <v>23.596869999999999</v>
      </c>
      <c r="K310">
        <v>24.268847000000001</v>
      </c>
      <c r="L310">
        <v>24.085301999999999</v>
      </c>
      <c r="M310">
        <v>23.084496999999999</v>
      </c>
      <c r="N310">
        <v>23.461186999999999</v>
      </c>
      <c r="O310">
        <v>24.97805</v>
      </c>
      <c r="P310">
        <v>23.743670000000002</v>
      </c>
      <c r="Q310">
        <v>24.442577</v>
      </c>
      <c r="R310">
        <v>23.253796000000001</v>
      </c>
      <c r="T310">
        <v>27.056135000000001</v>
      </c>
      <c r="U310">
        <v>26.073848999999999</v>
      </c>
      <c r="V310">
        <v>25.582522999999998</v>
      </c>
      <c r="W310">
        <v>26.085319999999999</v>
      </c>
      <c r="X310">
        <v>24.548866</v>
      </c>
      <c r="Y310">
        <v>23.781970000000001</v>
      </c>
      <c r="Z310">
        <v>25.251412999999999</v>
      </c>
      <c r="AA310">
        <v>24.348295</v>
      </c>
      <c r="AB310">
        <v>23.400772</v>
      </c>
      <c r="AC310">
        <v>23.204215999999999</v>
      </c>
      <c r="AD310">
        <v>23.873518000000001</v>
      </c>
      <c r="AE310">
        <v>24.654402000000001</v>
      </c>
      <c r="AF310">
        <v>24.140602000000001</v>
      </c>
      <c r="AG310">
        <v>24.347985999999999</v>
      </c>
      <c r="AH310">
        <v>23.660969999999999</v>
      </c>
      <c r="AK310">
        <v>27.060898000000002</v>
      </c>
      <c r="AL310">
        <v>26.171562000000002</v>
      </c>
      <c r="AM310">
        <v>24.057393999999999</v>
      </c>
      <c r="AN310">
        <v>25.321601999999999</v>
      </c>
      <c r="AO310">
        <v>24.860818999999999</v>
      </c>
      <c r="AP310">
        <v>25.733015000000002</v>
      </c>
      <c r="AQ310">
        <v>24.354880999999999</v>
      </c>
      <c r="AR310">
        <v>23.987732000000001</v>
      </c>
      <c r="AS310">
        <v>24.818269999999998</v>
      </c>
      <c r="AT310">
        <v>23.453662999999999</v>
      </c>
      <c r="AU310">
        <v>22.529178999999999</v>
      </c>
      <c r="AV310">
        <v>24.098324000000002</v>
      </c>
      <c r="AW310">
        <v>23.922091999999999</v>
      </c>
      <c r="AX310">
        <v>24.128347000000002</v>
      </c>
      <c r="AY310">
        <v>23.894628999999998</v>
      </c>
      <c r="AZ310">
        <f t="shared" si="4"/>
        <v>24.559493800000002</v>
      </c>
      <c r="BB310">
        <v>29.009717999999999</v>
      </c>
      <c r="BC310">
        <v>25.332992999999998</v>
      </c>
      <c r="BD310">
        <v>25.261126000000001</v>
      </c>
      <c r="BE310">
        <v>24.753146999999998</v>
      </c>
      <c r="BF310">
        <v>24.425121000000001</v>
      </c>
      <c r="BG310">
        <v>25.271723000000001</v>
      </c>
      <c r="BH310">
        <v>24.786003000000001</v>
      </c>
      <c r="BI310">
        <v>25.014762999999999</v>
      </c>
      <c r="BJ310">
        <v>24.080107000000002</v>
      </c>
      <c r="BK310">
        <v>24.51624</v>
      </c>
      <c r="BL310">
        <v>23.790115</v>
      </c>
      <c r="BM310">
        <v>23.426621999999998</v>
      </c>
      <c r="BN310">
        <v>23.115947999999999</v>
      </c>
      <c r="BO310">
        <v>23.190266000000001</v>
      </c>
      <c r="BP310">
        <v>23.650064</v>
      </c>
    </row>
    <row r="311" spans="1:68" x14ac:dyDescent="0.25">
      <c r="A311">
        <v>309</v>
      </c>
      <c r="B311" t="s">
        <v>307</v>
      </c>
      <c r="D311">
        <v>33.389214000000003</v>
      </c>
      <c r="E311">
        <v>33.057896</v>
      </c>
      <c r="F311">
        <v>37.641426000000003</v>
      </c>
      <c r="G311">
        <v>33.310856000000001</v>
      </c>
      <c r="H311">
        <v>33.525579999999998</v>
      </c>
      <c r="I311">
        <v>32.218850000000003</v>
      </c>
      <c r="J311">
        <v>33.719307000000001</v>
      </c>
      <c r="K311">
        <v>33.658962000000002</v>
      </c>
      <c r="L311">
        <v>33.588431999999997</v>
      </c>
      <c r="M311">
        <v>35.333584000000002</v>
      </c>
      <c r="N311">
        <v>33.954037</v>
      </c>
      <c r="O311">
        <v>33.814155999999997</v>
      </c>
      <c r="P311">
        <v>33.296869999999998</v>
      </c>
      <c r="Q311">
        <v>32.828139999999998</v>
      </c>
      <c r="R311">
        <v>33.39864</v>
      </c>
      <c r="T311">
        <v>35.949351999999998</v>
      </c>
      <c r="U311">
        <v>35.169018000000001</v>
      </c>
      <c r="V311">
        <v>33.796351999999999</v>
      </c>
      <c r="W311">
        <v>34.397750000000002</v>
      </c>
      <c r="X311">
        <v>33.493633000000003</v>
      </c>
      <c r="Y311">
        <v>34.719704</v>
      </c>
      <c r="Z311">
        <v>35.421779999999998</v>
      </c>
      <c r="AA311">
        <v>33.803364000000002</v>
      </c>
      <c r="AB311">
        <v>32.867103999999998</v>
      </c>
      <c r="AC311">
        <v>32.067653999999997</v>
      </c>
      <c r="AD311">
        <v>33.817368000000002</v>
      </c>
      <c r="AE311">
        <v>34.498040000000003</v>
      </c>
      <c r="AF311">
        <v>37.937739999999998</v>
      </c>
      <c r="AG311">
        <v>35.551285</v>
      </c>
      <c r="AH311">
        <v>33.778872999999997</v>
      </c>
      <c r="AK311" t="s">
        <v>10</v>
      </c>
      <c r="AL311">
        <v>32.470818000000001</v>
      </c>
      <c r="AM311">
        <v>34.428103999999998</v>
      </c>
      <c r="AN311">
        <v>33.454357000000002</v>
      </c>
      <c r="AO311">
        <v>32.891167000000003</v>
      </c>
      <c r="AP311">
        <v>36.267249999999997</v>
      </c>
      <c r="AQ311">
        <v>33.478614999999998</v>
      </c>
      <c r="AR311">
        <v>34.584538000000002</v>
      </c>
      <c r="AS311">
        <v>33.804110000000001</v>
      </c>
      <c r="AT311" t="s">
        <v>10</v>
      </c>
      <c r="AU311">
        <v>33.087470000000003</v>
      </c>
      <c r="AV311">
        <v>34.283794</v>
      </c>
      <c r="AW311">
        <v>32.864629999999998</v>
      </c>
      <c r="AX311">
        <v>33.325127000000002</v>
      </c>
      <c r="AY311">
        <v>32.737070000000003</v>
      </c>
      <c r="AZ311">
        <f t="shared" si="4"/>
        <v>33.667465384615383</v>
      </c>
      <c r="BB311" t="s">
        <v>10</v>
      </c>
      <c r="BC311">
        <v>33.050995</v>
      </c>
      <c r="BD311">
        <v>34.566611999999999</v>
      </c>
      <c r="BE311">
        <v>32.409325000000003</v>
      </c>
      <c r="BF311">
        <v>32.824142000000002</v>
      </c>
      <c r="BG311">
        <v>34.868855000000003</v>
      </c>
      <c r="BH311">
        <v>32.325740000000003</v>
      </c>
      <c r="BI311">
        <v>34.347664000000002</v>
      </c>
      <c r="BJ311">
        <v>35.038787999999997</v>
      </c>
      <c r="BK311">
        <v>35.231144</v>
      </c>
      <c r="BL311">
        <v>32.679504000000001</v>
      </c>
      <c r="BM311">
        <v>31.719518999999998</v>
      </c>
      <c r="BN311">
        <v>31.874749999999999</v>
      </c>
      <c r="BO311">
        <v>32.289912999999999</v>
      </c>
      <c r="BP311">
        <v>33.046402</v>
      </c>
    </row>
    <row r="312" spans="1:68" x14ac:dyDescent="0.25">
      <c r="A312">
        <v>310</v>
      </c>
      <c r="B312" t="s">
        <v>308</v>
      </c>
      <c r="D312" t="s">
        <v>10</v>
      </c>
      <c r="E312">
        <v>36.601241999999999</v>
      </c>
      <c r="F312" t="s">
        <v>10</v>
      </c>
      <c r="G312" t="s">
        <v>10</v>
      </c>
      <c r="H312">
        <v>35.731796000000003</v>
      </c>
      <c r="I312" t="s">
        <v>10</v>
      </c>
      <c r="J312" t="s">
        <v>10</v>
      </c>
      <c r="K312" t="s">
        <v>10</v>
      </c>
      <c r="L312" t="s">
        <v>10</v>
      </c>
      <c r="M312">
        <v>36.025664999999996</v>
      </c>
      <c r="N312" t="s">
        <v>10</v>
      </c>
      <c r="O312" t="s">
        <v>10</v>
      </c>
      <c r="P312" t="s">
        <v>10</v>
      </c>
      <c r="Q312" t="s">
        <v>10</v>
      </c>
      <c r="R312" t="s">
        <v>10</v>
      </c>
      <c r="T312" t="s">
        <v>10</v>
      </c>
      <c r="U312" t="s">
        <v>10</v>
      </c>
      <c r="V312" t="s">
        <v>10</v>
      </c>
      <c r="W312" t="s">
        <v>10</v>
      </c>
      <c r="X312">
        <v>30.744247000000001</v>
      </c>
      <c r="Y312" t="s">
        <v>10</v>
      </c>
      <c r="Z312" t="s">
        <v>10</v>
      </c>
      <c r="AA312" t="s">
        <v>10</v>
      </c>
      <c r="AB312" t="s">
        <v>10</v>
      </c>
      <c r="AC312" t="s">
        <v>10</v>
      </c>
      <c r="AD312" t="s">
        <v>10</v>
      </c>
      <c r="AE312" t="s">
        <v>10</v>
      </c>
      <c r="AF312" t="s">
        <v>10</v>
      </c>
      <c r="AG312" t="s">
        <v>10</v>
      </c>
      <c r="AH312" t="s">
        <v>10</v>
      </c>
      <c r="AK312" t="s">
        <v>10</v>
      </c>
      <c r="AL312" t="s">
        <v>10</v>
      </c>
      <c r="AM312" t="s">
        <v>10</v>
      </c>
      <c r="AN312" t="s">
        <v>10</v>
      </c>
      <c r="AO312" t="s">
        <v>10</v>
      </c>
      <c r="AP312" t="s">
        <v>10</v>
      </c>
      <c r="AQ312" t="s">
        <v>10</v>
      </c>
      <c r="AR312" t="s">
        <v>10</v>
      </c>
      <c r="AS312">
        <v>36.179160000000003</v>
      </c>
      <c r="AT312">
        <v>36.245922</v>
      </c>
      <c r="AU312">
        <v>33.652050000000003</v>
      </c>
      <c r="AV312" t="s">
        <v>10</v>
      </c>
      <c r="AW312" t="s">
        <v>10</v>
      </c>
      <c r="AX312" t="s">
        <v>10</v>
      </c>
      <c r="AY312" t="s">
        <v>10</v>
      </c>
      <c r="AZ312">
        <f t="shared" si="4"/>
        <v>35.359044000000004</v>
      </c>
      <c r="BB312" t="s">
        <v>10</v>
      </c>
      <c r="BC312" t="s">
        <v>10</v>
      </c>
      <c r="BD312" t="s">
        <v>10</v>
      </c>
      <c r="BE312">
        <v>35.615803</v>
      </c>
      <c r="BF312" t="s">
        <v>10</v>
      </c>
      <c r="BG312" t="s">
        <v>10</v>
      </c>
      <c r="BH312">
        <v>36.402034999999998</v>
      </c>
      <c r="BI312" t="s">
        <v>10</v>
      </c>
      <c r="BJ312" t="s">
        <v>10</v>
      </c>
      <c r="BK312" t="s">
        <v>10</v>
      </c>
      <c r="BL312" t="s">
        <v>10</v>
      </c>
      <c r="BM312" t="s">
        <v>10</v>
      </c>
      <c r="BN312" t="s">
        <v>10</v>
      </c>
      <c r="BO312" t="s">
        <v>10</v>
      </c>
      <c r="BP312" t="s">
        <v>10</v>
      </c>
    </row>
    <row r="313" spans="1:68" x14ac:dyDescent="0.25">
      <c r="A313">
        <v>311</v>
      </c>
      <c r="B313" t="s">
        <v>309</v>
      </c>
      <c r="D313">
        <v>32.391173999999999</v>
      </c>
      <c r="E313">
        <v>31.0517</v>
      </c>
      <c r="F313">
        <v>36.175040000000003</v>
      </c>
      <c r="G313">
        <v>33.093809999999998</v>
      </c>
      <c r="H313">
        <v>31.901678</v>
      </c>
      <c r="I313">
        <v>31.121828000000001</v>
      </c>
      <c r="J313">
        <v>30.688092999999999</v>
      </c>
      <c r="K313">
        <v>32.912872</v>
      </c>
      <c r="L313">
        <v>30.871603</v>
      </c>
      <c r="M313">
        <v>31.644777000000001</v>
      </c>
      <c r="N313">
        <v>31.609829000000001</v>
      </c>
      <c r="O313">
        <v>31.352267999999999</v>
      </c>
      <c r="P313">
        <v>31.285966999999999</v>
      </c>
      <c r="Q313">
        <v>33.177174000000001</v>
      </c>
      <c r="R313">
        <v>31.370387999999998</v>
      </c>
      <c r="T313">
        <v>33.894095999999998</v>
      </c>
      <c r="U313">
        <v>34.025399999999998</v>
      </c>
      <c r="V313">
        <v>33.097119999999997</v>
      </c>
      <c r="W313">
        <v>33.036068</v>
      </c>
      <c r="X313">
        <v>33.904544999999999</v>
      </c>
      <c r="Y313">
        <v>31.329746</v>
      </c>
      <c r="Z313">
        <v>33.699382999999997</v>
      </c>
      <c r="AA313">
        <v>33.135325999999999</v>
      </c>
      <c r="AB313">
        <v>32.285580000000003</v>
      </c>
      <c r="AC313">
        <v>32.361725</v>
      </c>
      <c r="AD313">
        <v>32.33146</v>
      </c>
      <c r="AE313">
        <v>31.525822000000002</v>
      </c>
      <c r="AF313">
        <v>32.334910000000001</v>
      </c>
      <c r="AG313">
        <v>31.954982999999999</v>
      </c>
      <c r="AH313">
        <v>31.415891999999999</v>
      </c>
      <c r="AK313" t="s">
        <v>10</v>
      </c>
      <c r="AL313">
        <v>33.132506999999997</v>
      </c>
      <c r="AM313">
        <v>31.886430000000001</v>
      </c>
      <c r="AN313" t="s">
        <v>10</v>
      </c>
      <c r="AO313">
        <v>32.570244000000002</v>
      </c>
      <c r="AP313">
        <v>33.667293999999998</v>
      </c>
      <c r="AQ313">
        <v>31.762101999999999</v>
      </c>
      <c r="AR313">
        <v>31.797803999999999</v>
      </c>
      <c r="AS313">
        <v>33.293059999999997</v>
      </c>
      <c r="AT313">
        <v>32.429313999999998</v>
      </c>
      <c r="AU313">
        <v>30.916993999999999</v>
      </c>
      <c r="AV313">
        <v>32.755977999999999</v>
      </c>
      <c r="AW313">
        <v>33.133163000000003</v>
      </c>
      <c r="AX313">
        <v>32.556964999999998</v>
      </c>
      <c r="AY313">
        <v>31.617284999999999</v>
      </c>
      <c r="AZ313">
        <f t="shared" si="4"/>
        <v>32.42454923076923</v>
      </c>
      <c r="BB313" t="s">
        <v>10</v>
      </c>
      <c r="BC313">
        <v>33.131489999999999</v>
      </c>
      <c r="BD313">
        <v>31.630568</v>
      </c>
      <c r="BE313">
        <v>32.054478000000003</v>
      </c>
      <c r="BF313">
        <v>31.879389</v>
      </c>
      <c r="BG313">
        <v>33.631695000000001</v>
      </c>
      <c r="BH313">
        <v>32.463467000000001</v>
      </c>
      <c r="BI313">
        <v>33.316490000000002</v>
      </c>
      <c r="BJ313">
        <v>32.746586000000001</v>
      </c>
      <c r="BK313">
        <v>31.683617000000002</v>
      </c>
      <c r="BL313">
        <v>32.500782000000001</v>
      </c>
      <c r="BM313">
        <v>32.095379999999999</v>
      </c>
      <c r="BN313">
        <v>30.909914000000001</v>
      </c>
      <c r="BO313">
        <v>31.709866999999999</v>
      </c>
      <c r="BP313">
        <v>32.681472999999997</v>
      </c>
    </row>
    <row r="314" spans="1:68" x14ac:dyDescent="0.25">
      <c r="A314">
        <v>312</v>
      </c>
      <c r="B314" t="s">
        <v>310</v>
      </c>
      <c r="D314">
        <v>34.106926000000001</v>
      </c>
      <c r="E314">
        <v>33.131202999999999</v>
      </c>
      <c r="F314" t="s">
        <v>10</v>
      </c>
      <c r="G314">
        <v>33.151268000000002</v>
      </c>
      <c r="H314">
        <v>34.440342000000001</v>
      </c>
      <c r="I314">
        <v>31.570163999999998</v>
      </c>
      <c r="J314">
        <v>34.337530000000001</v>
      </c>
      <c r="K314">
        <v>33.178772000000002</v>
      </c>
      <c r="L314">
        <v>33.277782000000002</v>
      </c>
      <c r="M314">
        <v>32.277459999999998</v>
      </c>
      <c r="N314">
        <v>32.721268000000002</v>
      </c>
      <c r="O314">
        <v>31.204709999999999</v>
      </c>
      <c r="P314">
        <v>36.689723999999998</v>
      </c>
      <c r="Q314">
        <v>32.341095000000003</v>
      </c>
      <c r="R314">
        <v>33.400370000000002</v>
      </c>
      <c r="T314">
        <v>37.021329999999999</v>
      </c>
      <c r="U314">
        <v>37.019714</v>
      </c>
      <c r="V314">
        <v>33.230182999999997</v>
      </c>
      <c r="W314">
        <v>39.142074999999998</v>
      </c>
      <c r="X314">
        <v>34.401713999999998</v>
      </c>
      <c r="Y314">
        <v>32.555230000000002</v>
      </c>
      <c r="Z314">
        <v>33.989787999999997</v>
      </c>
      <c r="AA314">
        <v>33.462605000000003</v>
      </c>
      <c r="AB314">
        <v>35.015000000000001</v>
      </c>
      <c r="AC314">
        <v>32.228897000000003</v>
      </c>
      <c r="AD314">
        <v>31.838456999999998</v>
      </c>
      <c r="AE314">
        <v>32.424495999999998</v>
      </c>
      <c r="AF314">
        <v>32.514766999999999</v>
      </c>
      <c r="AG314">
        <v>32.618335999999999</v>
      </c>
      <c r="AH314">
        <v>32.248305999999999</v>
      </c>
      <c r="AK314">
        <v>33.793550000000003</v>
      </c>
      <c r="AL314">
        <v>35.600990000000003</v>
      </c>
      <c r="AM314">
        <v>32.818252999999999</v>
      </c>
      <c r="AN314">
        <v>33.21387</v>
      </c>
      <c r="AO314">
        <v>31.904599999999999</v>
      </c>
      <c r="AP314">
        <v>34.573936000000003</v>
      </c>
      <c r="AQ314">
        <v>36.313254999999998</v>
      </c>
      <c r="AR314">
        <v>32.606552000000001</v>
      </c>
      <c r="AS314">
        <v>31.296610000000001</v>
      </c>
      <c r="AT314">
        <v>33.210929999999998</v>
      </c>
      <c r="AU314">
        <v>33.190024999999999</v>
      </c>
      <c r="AV314">
        <v>31.000450000000001</v>
      </c>
      <c r="AW314">
        <v>32.273470000000003</v>
      </c>
      <c r="AX314">
        <v>30.873076999999999</v>
      </c>
      <c r="AY314">
        <v>31.769757999999999</v>
      </c>
      <c r="AZ314">
        <f t="shared" si="4"/>
        <v>32.962621733333343</v>
      </c>
      <c r="BB314" t="s">
        <v>10</v>
      </c>
      <c r="BC314">
        <v>35.057124999999999</v>
      </c>
      <c r="BD314">
        <v>36.333874000000002</v>
      </c>
      <c r="BE314">
        <v>32.64546</v>
      </c>
      <c r="BF314">
        <v>32.661921999999997</v>
      </c>
      <c r="BG314" t="s">
        <v>10</v>
      </c>
      <c r="BH314">
        <v>32.992280000000001</v>
      </c>
      <c r="BI314">
        <v>31.576056999999999</v>
      </c>
      <c r="BJ314">
        <v>33.039977999999998</v>
      </c>
      <c r="BK314">
        <v>31.81673</v>
      </c>
      <c r="BL314">
        <v>32.270282999999999</v>
      </c>
      <c r="BM314">
        <v>30.958459999999999</v>
      </c>
      <c r="BN314">
        <v>31.976751</v>
      </c>
      <c r="BO314">
        <v>31.884180000000001</v>
      </c>
      <c r="BP314">
        <v>31.343202999999999</v>
      </c>
    </row>
    <row r="315" spans="1:68" x14ac:dyDescent="0.25">
      <c r="A315">
        <v>313</v>
      </c>
      <c r="B315" t="s">
        <v>311</v>
      </c>
      <c r="D315">
        <v>29.67539</v>
      </c>
      <c r="E315">
        <v>28.88287</v>
      </c>
      <c r="F315">
        <v>32.728274999999996</v>
      </c>
      <c r="G315">
        <v>28.596986999999999</v>
      </c>
      <c r="H315">
        <v>29.239391000000001</v>
      </c>
      <c r="I315">
        <v>28.352879000000001</v>
      </c>
      <c r="J315">
        <v>29.558845999999999</v>
      </c>
      <c r="K315">
        <v>29.80715</v>
      </c>
      <c r="L315">
        <v>28.561785</v>
      </c>
      <c r="M315">
        <v>28.406680999999999</v>
      </c>
      <c r="N315">
        <v>28.220683999999999</v>
      </c>
      <c r="O315">
        <v>28.644884000000001</v>
      </c>
      <c r="P315">
        <v>28.958100000000002</v>
      </c>
      <c r="Q315">
        <v>28.886209999999998</v>
      </c>
      <c r="R315">
        <v>29.121911999999998</v>
      </c>
      <c r="T315">
        <v>30.991779999999999</v>
      </c>
      <c r="U315">
        <v>32.929774999999999</v>
      </c>
      <c r="V315">
        <v>28.103354</v>
      </c>
      <c r="W315">
        <v>29.024797</v>
      </c>
      <c r="X315">
        <v>29.496880999999998</v>
      </c>
      <c r="Y315">
        <v>28.554586</v>
      </c>
      <c r="Z315">
        <v>30.035392999999999</v>
      </c>
      <c r="AA315">
        <v>28.910463</v>
      </c>
      <c r="AB315">
        <v>29.412462000000001</v>
      </c>
      <c r="AC315">
        <v>28.497917000000001</v>
      </c>
      <c r="AD315">
        <v>28.239746</v>
      </c>
      <c r="AE315">
        <v>28.562107000000001</v>
      </c>
      <c r="AF315">
        <v>28.015879999999999</v>
      </c>
      <c r="AG315">
        <v>28.911754999999999</v>
      </c>
      <c r="AH315">
        <v>29.270022999999998</v>
      </c>
      <c r="AK315">
        <v>30.164764000000002</v>
      </c>
      <c r="AL315">
        <v>30.708632000000001</v>
      </c>
      <c r="AM315">
        <v>28.383099999999999</v>
      </c>
      <c r="AN315">
        <v>30.826542</v>
      </c>
      <c r="AO315">
        <v>29.273375000000001</v>
      </c>
      <c r="AP315">
        <v>30.385235000000002</v>
      </c>
      <c r="AQ315">
        <v>29.120173000000001</v>
      </c>
      <c r="AR315">
        <v>29.588621</v>
      </c>
      <c r="AS315">
        <v>28.546040000000001</v>
      </c>
      <c r="AT315">
        <v>28.826177999999999</v>
      </c>
      <c r="AU315">
        <v>28.502172000000002</v>
      </c>
      <c r="AV315">
        <v>28.422440999999999</v>
      </c>
      <c r="AW315">
        <v>28.089552000000001</v>
      </c>
      <c r="AX315">
        <v>28.121178</v>
      </c>
      <c r="AY315">
        <v>28.95703</v>
      </c>
      <c r="AZ315">
        <f t="shared" si="4"/>
        <v>29.194335533333327</v>
      </c>
      <c r="BB315">
        <v>32.707500000000003</v>
      </c>
      <c r="BC315">
        <v>29.362787000000001</v>
      </c>
      <c r="BD315">
        <v>28.817046999999999</v>
      </c>
      <c r="BE315">
        <v>29.479258000000002</v>
      </c>
      <c r="BF315">
        <v>28.947648999999998</v>
      </c>
      <c r="BG315">
        <v>29.909089999999999</v>
      </c>
      <c r="BH315">
        <v>29.240348999999998</v>
      </c>
      <c r="BI315">
        <v>28.262518</v>
      </c>
      <c r="BJ315">
        <v>28.968449</v>
      </c>
      <c r="BK315">
        <v>28.180243999999998</v>
      </c>
      <c r="BL315">
        <v>28.63278</v>
      </c>
      <c r="BM315">
        <v>28.921811999999999</v>
      </c>
      <c r="BN315">
        <v>28.818805999999999</v>
      </c>
      <c r="BO315">
        <v>29.328913</v>
      </c>
      <c r="BP315">
        <v>29.507480000000001</v>
      </c>
    </row>
    <row r="316" spans="1:68" x14ac:dyDescent="0.25">
      <c r="A316">
        <v>314</v>
      </c>
      <c r="B316" t="s">
        <v>312</v>
      </c>
      <c r="D316">
        <v>38.012610000000002</v>
      </c>
      <c r="E316">
        <v>36.657130000000002</v>
      </c>
      <c r="F316" t="s">
        <v>10</v>
      </c>
      <c r="G316">
        <v>36.364032999999999</v>
      </c>
      <c r="H316" t="s">
        <v>10</v>
      </c>
      <c r="I316" t="s">
        <v>10</v>
      </c>
      <c r="J316" t="s">
        <v>10</v>
      </c>
      <c r="K316" t="s">
        <v>10</v>
      </c>
      <c r="L316">
        <v>36.228935</v>
      </c>
      <c r="M316">
        <v>37.306235999999998</v>
      </c>
      <c r="N316">
        <v>35.948036000000002</v>
      </c>
      <c r="O316">
        <v>36.144553999999999</v>
      </c>
      <c r="P316" t="s">
        <v>10</v>
      </c>
      <c r="Q316">
        <v>35.253630000000001</v>
      </c>
      <c r="R316">
        <v>35.891309999999997</v>
      </c>
      <c r="T316">
        <v>35.949745</v>
      </c>
      <c r="U316">
        <v>36.719859999999997</v>
      </c>
      <c r="V316" t="s">
        <v>10</v>
      </c>
      <c r="W316">
        <v>37.905375999999997</v>
      </c>
      <c r="X316" t="s">
        <v>10</v>
      </c>
      <c r="Y316" t="s">
        <v>10</v>
      </c>
      <c r="Z316">
        <v>36.07891</v>
      </c>
      <c r="AA316">
        <v>38.453583000000002</v>
      </c>
      <c r="AB316">
        <v>39.794727000000002</v>
      </c>
      <c r="AC316">
        <v>35.097816000000002</v>
      </c>
      <c r="AD316">
        <v>36.774120000000003</v>
      </c>
      <c r="AE316">
        <v>37.295845</v>
      </c>
      <c r="AF316" t="s">
        <v>10</v>
      </c>
      <c r="AG316" t="s">
        <v>10</v>
      </c>
      <c r="AH316">
        <v>35.465347000000001</v>
      </c>
      <c r="AK316">
        <v>38.786960000000001</v>
      </c>
      <c r="AL316" t="s">
        <v>10</v>
      </c>
      <c r="AM316">
        <v>39.286693999999997</v>
      </c>
      <c r="AN316">
        <v>35.471072999999997</v>
      </c>
      <c r="AO316" t="s">
        <v>10</v>
      </c>
      <c r="AP316" t="s">
        <v>10</v>
      </c>
      <c r="AQ316" t="s">
        <v>10</v>
      </c>
      <c r="AR316">
        <v>35.618792999999997</v>
      </c>
      <c r="AS316" t="s">
        <v>10</v>
      </c>
      <c r="AT316">
        <v>34.875725000000003</v>
      </c>
      <c r="AU316">
        <v>36.147326999999997</v>
      </c>
      <c r="AV316">
        <v>35.225009999999997</v>
      </c>
      <c r="AW316">
        <v>37.525640000000003</v>
      </c>
      <c r="AX316">
        <v>34.561267999999998</v>
      </c>
      <c r="AY316">
        <v>35.94173</v>
      </c>
      <c r="AZ316">
        <f t="shared" si="4"/>
        <v>36.344021999999995</v>
      </c>
      <c r="BB316" t="s">
        <v>10</v>
      </c>
      <c r="BC316" t="s">
        <v>10</v>
      </c>
      <c r="BD316">
        <v>35.207794</v>
      </c>
      <c r="BE316">
        <v>34.480879999999999</v>
      </c>
      <c r="BF316" t="s">
        <v>10</v>
      </c>
      <c r="BG316">
        <v>38.279426999999998</v>
      </c>
      <c r="BH316" t="s">
        <v>10</v>
      </c>
      <c r="BI316">
        <v>38.498947000000001</v>
      </c>
      <c r="BJ316">
        <v>35.362785000000002</v>
      </c>
      <c r="BK316">
        <v>34.993729999999999</v>
      </c>
      <c r="BL316" t="s">
        <v>10</v>
      </c>
      <c r="BM316" t="s">
        <v>10</v>
      </c>
      <c r="BN316" t="s">
        <v>10</v>
      </c>
      <c r="BO316">
        <v>34.790576999999999</v>
      </c>
      <c r="BP316">
        <v>35.820315999999998</v>
      </c>
    </row>
    <row r="317" spans="1:68" x14ac:dyDescent="0.25">
      <c r="A317">
        <v>315</v>
      </c>
      <c r="B317" t="s">
        <v>313</v>
      </c>
      <c r="D317">
        <v>25.587537999999999</v>
      </c>
      <c r="E317">
        <v>25.092521999999999</v>
      </c>
      <c r="F317">
        <v>29.509564999999998</v>
      </c>
      <c r="G317">
        <v>26.214929999999999</v>
      </c>
      <c r="H317">
        <v>26.501481999999999</v>
      </c>
      <c r="I317">
        <v>26.405819000000001</v>
      </c>
      <c r="J317">
        <v>25.773907000000001</v>
      </c>
      <c r="K317">
        <v>25.739487</v>
      </c>
      <c r="L317">
        <v>25.999617000000001</v>
      </c>
      <c r="M317">
        <v>25.142935000000001</v>
      </c>
      <c r="N317">
        <v>26.121967000000001</v>
      </c>
      <c r="O317">
        <v>26.253285999999999</v>
      </c>
      <c r="P317">
        <v>26.120092</v>
      </c>
      <c r="Q317">
        <v>25.966179</v>
      </c>
      <c r="R317">
        <v>24.949406</v>
      </c>
      <c r="T317">
        <v>28.991074000000001</v>
      </c>
      <c r="U317">
        <v>27.972897</v>
      </c>
      <c r="V317">
        <v>27.123875000000002</v>
      </c>
      <c r="W317">
        <v>27.242999999999999</v>
      </c>
      <c r="X317">
        <v>26.235588</v>
      </c>
      <c r="Y317">
        <v>25.71686</v>
      </c>
      <c r="Z317">
        <v>25.894487000000002</v>
      </c>
      <c r="AA317">
        <v>25.887090000000001</v>
      </c>
      <c r="AB317">
        <v>25.697872</v>
      </c>
      <c r="AC317">
        <v>24.896269</v>
      </c>
      <c r="AD317">
        <v>25.938562000000001</v>
      </c>
      <c r="AE317">
        <v>26.155539999999998</v>
      </c>
      <c r="AF317">
        <v>26.369903999999998</v>
      </c>
      <c r="AG317">
        <v>25.616865000000001</v>
      </c>
      <c r="AH317">
        <v>24.912050000000001</v>
      </c>
      <c r="AK317">
        <v>28.41872</v>
      </c>
      <c r="AL317">
        <v>26.642458000000001</v>
      </c>
      <c r="AM317">
        <v>26.187861999999999</v>
      </c>
      <c r="AN317">
        <v>27.055902</v>
      </c>
      <c r="AO317">
        <v>27.082989000000001</v>
      </c>
      <c r="AP317">
        <v>27.818805999999999</v>
      </c>
      <c r="AQ317">
        <v>25.631551999999999</v>
      </c>
      <c r="AR317">
        <v>25.576445</v>
      </c>
      <c r="AS317">
        <v>26.136154000000001</v>
      </c>
      <c r="AT317">
        <v>25.119281999999998</v>
      </c>
      <c r="AU317">
        <v>25.256813000000001</v>
      </c>
      <c r="AV317">
        <v>25.59778</v>
      </c>
      <c r="AW317">
        <v>26.601607999999999</v>
      </c>
      <c r="AX317">
        <v>25.632435000000001</v>
      </c>
      <c r="AY317">
        <v>25.134747999999998</v>
      </c>
      <c r="AZ317">
        <f t="shared" si="4"/>
        <v>26.259570266666667</v>
      </c>
      <c r="BB317">
        <v>30.937356999999999</v>
      </c>
      <c r="BC317">
        <v>26.587671</v>
      </c>
      <c r="BD317">
        <v>26.628882999999998</v>
      </c>
      <c r="BE317">
        <v>26.18712</v>
      </c>
      <c r="BF317">
        <v>26.703016000000002</v>
      </c>
      <c r="BG317">
        <v>26.461269999999999</v>
      </c>
      <c r="BH317">
        <v>25.327553000000002</v>
      </c>
      <c r="BI317">
        <v>26.699013000000001</v>
      </c>
      <c r="BJ317">
        <v>25.855877</v>
      </c>
      <c r="BK317">
        <v>25.543012999999998</v>
      </c>
      <c r="BL317">
        <v>25.541430999999999</v>
      </c>
      <c r="BM317">
        <v>25.148084999999998</v>
      </c>
      <c r="BN317">
        <v>25.091795000000001</v>
      </c>
      <c r="BO317">
        <v>24.62801</v>
      </c>
      <c r="BP317">
        <v>25.100753999999998</v>
      </c>
    </row>
    <row r="318" spans="1:68" x14ac:dyDescent="0.25">
      <c r="A318">
        <v>316</v>
      </c>
      <c r="B318" t="s">
        <v>314</v>
      </c>
      <c r="D318">
        <v>30.579301999999998</v>
      </c>
      <c r="E318">
        <v>30.512432</v>
      </c>
      <c r="F318">
        <v>32.736960000000003</v>
      </c>
      <c r="G318">
        <v>31.483699999999999</v>
      </c>
      <c r="H318">
        <v>32.387023999999997</v>
      </c>
      <c r="I318">
        <v>31.097458</v>
      </c>
      <c r="J318">
        <v>31.367626000000001</v>
      </c>
      <c r="K318">
        <v>31.646353000000001</v>
      </c>
      <c r="L318">
        <v>31.446145999999999</v>
      </c>
      <c r="M318">
        <v>30.534009999999999</v>
      </c>
      <c r="N318">
        <v>30.530149999999999</v>
      </c>
      <c r="O318">
        <v>30.027225000000001</v>
      </c>
      <c r="P318">
        <v>30.125174000000001</v>
      </c>
      <c r="Q318">
        <v>30.774149000000001</v>
      </c>
      <c r="R318">
        <v>30.587852000000002</v>
      </c>
      <c r="T318">
        <v>32.973125000000003</v>
      </c>
      <c r="U318">
        <v>33.984622999999999</v>
      </c>
      <c r="V318">
        <v>30.231421999999998</v>
      </c>
      <c r="W318">
        <v>31.784607000000001</v>
      </c>
      <c r="X318">
        <v>30.58295</v>
      </c>
      <c r="Y318">
        <v>30.835379</v>
      </c>
      <c r="Z318">
        <v>30.638779</v>
      </c>
      <c r="AA318">
        <v>30.638582</v>
      </c>
      <c r="AB318">
        <v>30.897753000000002</v>
      </c>
      <c r="AC318">
        <v>30.861864000000001</v>
      </c>
      <c r="AD318">
        <v>30.945627000000002</v>
      </c>
      <c r="AE318">
        <v>30.669277000000001</v>
      </c>
      <c r="AF318">
        <v>29.660048</v>
      </c>
      <c r="AG318">
        <v>31.327929999999999</v>
      </c>
      <c r="AH318">
        <v>30.011514999999999</v>
      </c>
      <c r="AK318">
        <v>32.57687</v>
      </c>
      <c r="AL318">
        <v>31.639503000000001</v>
      </c>
      <c r="AM318">
        <v>31.322596000000001</v>
      </c>
      <c r="AN318">
        <v>31.758928000000001</v>
      </c>
      <c r="AO318">
        <v>30.693016</v>
      </c>
      <c r="AP318">
        <v>32.113833999999997</v>
      </c>
      <c r="AQ318">
        <v>30.635984000000001</v>
      </c>
      <c r="AR318">
        <v>31.099412999999998</v>
      </c>
      <c r="AS318">
        <v>30.617016</v>
      </c>
      <c r="AT318">
        <v>30.737708999999999</v>
      </c>
      <c r="AU318">
        <v>29.636005000000001</v>
      </c>
      <c r="AV318">
        <v>30.390872999999999</v>
      </c>
      <c r="AW318">
        <v>30.464227999999999</v>
      </c>
      <c r="AX318">
        <v>30.606438000000001</v>
      </c>
      <c r="AY318">
        <v>30.423196999999998</v>
      </c>
      <c r="AZ318">
        <f t="shared" si="4"/>
        <v>30.981040666666669</v>
      </c>
      <c r="BB318" t="s">
        <v>10</v>
      </c>
      <c r="BC318">
        <v>30.92773</v>
      </c>
      <c r="BD318">
        <v>29.939893999999999</v>
      </c>
      <c r="BE318">
        <v>31.248532999999998</v>
      </c>
      <c r="BF318">
        <v>32.974494999999997</v>
      </c>
      <c r="BG318">
        <v>31.275742000000001</v>
      </c>
      <c r="BH318">
        <v>30.969265</v>
      </c>
      <c r="BI318">
        <v>31.559173999999999</v>
      </c>
      <c r="BJ318">
        <v>31.092876</v>
      </c>
      <c r="BK318">
        <v>30.058396999999999</v>
      </c>
      <c r="BL318">
        <v>31.74174</v>
      </c>
      <c r="BM318">
        <v>30.536135000000002</v>
      </c>
      <c r="BN318">
        <v>29.668009000000001</v>
      </c>
      <c r="BO318">
        <v>30.785578000000001</v>
      </c>
      <c r="BP318">
        <v>30.801804000000001</v>
      </c>
    </row>
    <row r="319" spans="1:68" x14ac:dyDescent="0.25">
      <c r="A319">
        <v>317</v>
      </c>
      <c r="B319" t="s">
        <v>315</v>
      </c>
      <c r="D319">
        <v>24.422314</v>
      </c>
      <c r="E319">
        <v>24.231242999999999</v>
      </c>
      <c r="F319">
        <v>28.359401999999999</v>
      </c>
      <c r="G319">
        <v>23.693708000000001</v>
      </c>
      <c r="H319">
        <v>24.390370999999998</v>
      </c>
      <c r="I319">
        <v>23.819303999999999</v>
      </c>
      <c r="J319">
        <v>24.542950000000001</v>
      </c>
      <c r="K319">
        <v>25.135528999999998</v>
      </c>
      <c r="L319">
        <v>23.989336000000002</v>
      </c>
      <c r="M319">
        <v>23.711521000000001</v>
      </c>
      <c r="N319">
        <v>23.828268000000001</v>
      </c>
      <c r="O319">
        <v>23.762813999999999</v>
      </c>
      <c r="P319">
        <v>24.112151999999998</v>
      </c>
      <c r="Q319">
        <v>23.564229999999998</v>
      </c>
      <c r="R319">
        <v>24.089119</v>
      </c>
      <c r="T319">
        <v>26.966082</v>
      </c>
      <c r="U319">
        <v>26.961099999999998</v>
      </c>
      <c r="V319">
        <v>24.014496000000001</v>
      </c>
      <c r="W319">
        <v>24.514105000000001</v>
      </c>
      <c r="X319">
        <v>24.790586000000001</v>
      </c>
      <c r="Y319">
        <v>24.007196</v>
      </c>
      <c r="Z319">
        <v>24.917974000000001</v>
      </c>
      <c r="AA319">
        <v>24.130106000000001</v>
      </c>
      <c r="AB319">
        <v>24.687294000000001</v>
      </c>
      <c r="AC319">
        <v>23.159642999999999</v>
      </c>
      <c r="AD319">
        <v>23.002030999999999</v>
      </c>
      <c r="AE319">
        <v>23.715679999999999</v>
      </c>
      <c r="AF319">
        <v>23.674621999999999</v>
      </c>
      <c r="AG319">
        <v>23.988227999999999</v>
      </c>
      <c r="AH319">
        <v>24.160589999999999</v>
      </c>
      <c r="AK319">
        <v>25.836141999999999</v>
      </c>
      <c r="AL319">
        <v>25.369872999999998</v>
      </c>
      <c r="AM319">
        <v>23.936333000000001</v>
      </c>
      <c r="AN319">
        <v>25.233260999999999</v>
      </c>
      <c r="AO319">
        <v>24.648686999999999</v>
      </c>
      <c r="AP319">
        <v>25.654764</v>
      </c>
      <c r="AQ319">
        <v>24.463069999999998</v>
      </c>
      <c r="AR319">
        <v>24.386403999999999</v>
      </c>
      <c r="AS319">
        <v>23.754517</v>
      </c>
      <c r="AT319">
        <v>23.390833000000001</v>
      </c>
      <c r="AU319">
        <v>23.644546999999999</v>
      </c>
      <c r="AV319">
        <v>23.272697000000001</v>
      </c>
      <c r="AW319">
        <v>23.574835</v>
      </c>
      <c r="AX319">
        <v>22.938504999999999</v>
      </c>
      <c r="AY319">
        <v>23.648579999999999</v>
      </c>
      <c r="AZ319">
        <f t="shared" si="4"/>
        <v>24.250203199999998</v>
      </c>
      <c r="BB319">
        <v>29.592396000000001</v>
      </c>
      <c r="BC319">
        <v>24.582305999999999</v>
      </c>
      <c r="BD319">
        <v>24.933609000000001</v>
      </c>
      <c r="BE319">
        <v>24.945885000000001</v>
      </c>
      <c r="BF319">
        <v>24.470804000000001</v>
      </c>
      <c r="BG319">
        <v>24.96893</v>
      </c>
      <c r="BH319">
        <v>24.562688999999999</v>
      </c>
      <c r="BI319">
        <v>24.072255999999999</v>
      </c>
      <c r="BJ319">
        <v>24.513300000000001</v>
      </c>
      <c r="BK319">
        <v>23.420214000000001</v>
      </c>
      <c r="BL319">
        <v>23.800049999999999</v>
      </c>
      <c r="BM319">
        <v>23.564564000000001</v>
      </c>
      <c r="BN319">
        <v>23.855896000000001</v>
      </c>
      <c r="BO319">
        <v>23.923089999999998</v>
      </c>
      <c r="BP319">
        <v>23.835384000000001</v>
      </c>
    </row>
    <row r="320" spans="1:68" x14ac:dyDescent="0.25">
      <c r="A320">
        <v>318</v>
      </c>
      <c r="B320" t="s">
        <v>316</v>
      </c>
      <c r="D320" t="s">
        <v>10</v>
      </c>
      <c r="E320" t="s">
        <v>10</v>
      </c>
      <c r="F320" t="s">
        <v>10</v>
      </c>
      <c r="G320" t="s">
        <v>10</v>
      </c>
      <c r="H320" t="s">
        <v>10</v>
      </c>
      <c r="I320" t="s">
        <v>10</v>
      </c>
      <c r="J320" t="s">
        <v>10</v>
      </c>
      <c r="K320" t="s">
        <v>10</v>
      </c>
      <c r="L320" t="s">
        <v>10</v>
      </c>
      <c r="M320" t="s">
        <v>10</v>
      </c>
      <c r="N320" t="s">
        <v>10</v>
      </c>
      <c r="O320" t="s">
        <v>10</v>
      </c>
      <c r="P320" t="s">
        <v>10</v>
      </c>
      <c r="Q320" t="s">
        <v>10</v>
      </c>
      <c r="R320" t="s">
        <v>10</v>
      </c>
      <c r="T320" t="s">
        <v>10</v>
      </c>
      <c r="U320" t="s">
        <v>10</v>
      </c>
      <c r="V320" t="s">
        <v>10</v>
      </c>
      <c r="W320" t="s">
        <v>10</v>
      </c>
      <c r="X320" t="s">
        <v>10</v>
      </c>
      <c r="Y320" t="s">
        <v>10</v>
      </c>
      <c r="Z320" t="s">
        <v>10</v>
      </c>
      <c r="AA320" t="s">
        <v>10</v>
      </c>
      <c r="AB320" t="s">
        <v>10</v>
      </c>
      <c r="AC320" t="s">
        <v>10</v>
      </c>
      <c r="AD320" t="s">
        <v>10</v>
      </c>
      <c r="AE320" t="s">
        <v>10</v>
      </c>
      <c r="AF320" t="s">
        <v>10</v>
      </c>
      <c r="AG320" t="s">
        <v>10</v>
      </c>
      <c r="AH320" t="s">
        <v>10</v>
      </c>
      <c r="AK320" t="s">
        <v>10</v>
      </c>
      <c r="AL320" t="s">
        <v>10</v>
      </c>
      <c r="AM320" t="s">
        <v>10</v>
      </c>
      <c r="AN320" t="s">
        <v>10</v>
      </c>
      <c r="AO320" t="s">
        <v>10</v>
      </c>
      <c r="AP320" t="s">
        <v>10</v>
      </c>
      <c r="AQ320" t="s">
        <v>10</v>
      </c>
      <c r="AR320" t="s">
        <v>10</v>
      </c>
      <c r="AS320" t="s">
        <v>10</v>
      </c>
      <c r="AT320" t="s">
        <v>10</v>
      </c>
      <c r="AU320" t="s">
        <v>10</v>
      </c>
      <c r="AV320" t="s">
        <v>10</v>
      </c>
      <c r="AW320" t="s">
        <v>10</v>
      </c>
      <c r="AX320" t="s">
        <v>10</v>
      </c>
      <c r="AY320" t="s">
        <v>10</v>
      </c>
      <c r="AZ320" t="e">
        <f t="shared" si="4"/>
        <v>#DIV/0!</v>
      </c>
      <c r="BB320" t="s">
        <v>10</v>
      </c>
      <c r="BC320" t="s">
        <v>10</v>
      </c>
      <c r="BD320" t="s">
        <v>10</v>
      </c>
      <c r="BE320" t="s">
        <v>10</v>
      </c>
      <c r="BF320" t="s">
        <v>10</v>
      </c>
      <c r="BG320" t="s">
        <v>10</v>
      </c>
      <c r="BH320" t="s">
        <v>10</v>
      </c>
      <c r="BI320" t="s">
        <v>10</v>
      </c>
      <c r="BJ320" t="s">
        <v>10</v>
      </c>
      <c r="BK320" t="s">
        <v>10</v>
      </c>
      <c r="BL320" t="s">
        <v>10</v>
      </c>
      <c r="BM320" t="s">
        <v>10</v>
      </c>
      <c r="BN320" t="s">
        <v>10</v>
      </c>
      <c r="BO320" t="s">
        <v>10</v>
      </c>
      <c r="BP320" t="s">
        <v>10</v>
      </c>
    </row>
    <row r="321" spans="1:68" x14ac:dyDescent="0.25">
      <c r="A321">
        <v>319</v>
      </c>
      <c r="B321" t="s">
        <v>317</v>
      </c>
      <c r="D321" t="s">
        <v>10</v>
      </c>
      <c r="E321" t="s">
        <v>10</v>
      </c>
      <c r="F321" t="s">
        <v>10</v>
      </c>
      <c r="G321" t="s">
        <v>10</v>
      </c>
      <c r="H321" t="s">
        <v>10</v>
      </c>
      <c r="I321" t="s">
        <v>10</v>
      </c>
      <c r="J321" t="s">
        <v>10</v>
      </c>
      <c r="K321" t="s">
        <v>10</v>
      </c>
      <c r="L321" t="s">
        <v>10</v>
      </c>
      <c r="M321" t="s">
        <v>10</v>
      </c>
      <c r="N321" t="s">
        <v>10</v>
      </c>
      <c r="O321" t="s">
        <v>10</v>
      </c>
      <c r="P321" t="s">
        <v>10</v>
      </c>
      <c r="Q321" t="s">
        <v>10</v>
      </c>
      <c r="R321" t="s">
        <v>10</v>
      </c>
      <c r="T321" t="s">
        <v>10</v>
      </c>
      <c r="U321" t="s">
        <v>10</v>
      </c>
      <c r="V321" t="s">
        <v>10</v>
      </c>
      <c r="W321" t="s">
        <v>10</v>
      </c>
      <c r="X321" t="s">
        <v>10</v>
      </c>
      <c r="Y321" t="s">
        <v>10</v>
      </c>
      <c r="Z321" t="s">
        <v>10</v>
      </c>
      <c r="AA321" t="s">
        <v>10</v>
      </c>
      <c r="AB321" t="s">
        <v>10</v>
      </c>
      <c r="AC321" t="s">
        <v>10</v>
      </c>
      <c r="AD321" t="s">
        <v>10</v>
      </c>
      <c r="AE321" t="s">
        <v>10</v>
      </c>
      <c r="AF321" t="s">
        <v>10</v>
      </c>
      <c r="AG321" t="s">
        <v>10</v>
      </c>
      <c r="AH321" t="s">
        <v>10</v>
      </c>
      <c r="AK321" t="s">
        <v>10</v>
      </c>
      <c r="AL321" t="s">
        <v>10</v>
      </c>
      <c r="AM321" t="s">
        <v>10</v>
      </c>
      <c r="AN321" t="s">
        <v>10</v>
      </c>
      <c r="AO321" t="s">
        <v>10</v>
      </c>
      <c r="AP321" t="s">
        <v>10</v>
      </c>
      <c r="AQ321" t="s">
        <v>10</v>
      </c>
      <c r="AR321" t="s">
        <v>10</v>
      </c>
      <c r="AS321" t="s">
        <v>10</v>
      </c>
      <c r="AT321" t="s">
        <v>10</v>
      </c>
      <c r="AU321" t="s">
        <v>10</v>
      </c>
      <c r="AV321" t="s">
        <v>10</v>
      </c>
      <c r="AW321" t="s">
        <v>10</v>
      </c>
      <c r="AX321" t="s">
        <v>10</v>
      </c>
      <c r="AY321" t="s">
        <v>10</v>
      </c>
      <c r="AZ321" t="e">
        <f t="shared" si="4"/>
        <v>#DIV/0!</v>
      </c>
      <c r="BB321" t="s">
        <v>10</v>
      </c>
      <c r="BC321" t="s">
        <v>10</v>
      </c>
      <c r="BD321" t="s">
        <v>10</v>
      </c>
      <c r="BE321" t="s">
        <v>10</v>
      </c>
      <c r="BF321" t="s">
        <v>10</v>
      </c>
      <c r="BG321" t="s">
        <v>10</v>
      </c>
      <c r="BH321" t="s">
        <v>10</v>
      </c>
      <c r="BI321" t="s">
        <v>10</v>
      </c>
      <c r="BJ321" t="s">
        <v>10</v>
      </c>
      <c r="BK321" t="s">
        <v>10</v>
      </c>
      <c r="BL321" t="s">
        <v>10</v>
      </c>
      <c r="BM321" t="s">
        <v>10</v>
      </c>
      <c r="BN321" t="s">
        <v>10</v>
      </c>
      <c r="BO321" t="s">
        <v>10</v>
      </c>
      <c r="BP321" t="s">
        <v>10</v>
      </c>
    </row>
    <row r="322" spans="1:68" x14ac:dyDescent="0.25">
      <c r="A322">
        <v>320</v>
      </c>
      <c r="B322" t="s">
        <v>318</v>
      </c>
      <c r="D322" t="s">
        <v>10</v>
      </c>
      <c r="E322" t="s">
        <v>10</v>
      </c>
      <c r="F322" t="s">
        <v>10</v>
      </c>
      <c r="G322" t="s">
        <v>10</v>
      </c>
      <c r="H322" t="s">
        <v>10</v>
      </c>
      <c r="I322" t="s">
        <v>10</v>
      </c>
      <c r="J322" t="s">
        <v>10</v>
      </c>
      <c r="K322" t="s">
        <v>10</v>
      </c>
      <c r="L322" t="s">
        <v>10</v>
      </c>
      <c r="M322" t="s">
        <v>10</v>
      </c>
      <c r="N322" t="s">
        <v>10</v>
      </c>
      <c r="O322">
        <v>37.584490000000002</v>
      </c>
      <c r="P322" t="s">
        <v>10</v>
      </c>
      <c r="Q322" t="s">
        <v>10</v>
      </c>
      <c r="R322" t="s">
        <v>10</v>
      </c>
      <c r="T322" t="s">
        <v>10</v>
      </c>
      <c r="U322" t="s">
        <v>10</v>
      </c>
      <c r="V322" t="s">
        <v>10</v>
      </c>
      <c r="W322">
        <v>39.389510000000001</v>
      </c>
      <c r="X322" t="s">
        <v>10</v>
      </c>
      <c r="Y322" t="s">
        <v>10</v>
      </c>
      <c r="Z322" t="s">
        <v>10</v>
      </c>
      <c r="AA322" t="s">
        <v>10</v>
      </c>
      <c r="AB322" t="s">
        <v>10</v>
      </c>
      <c r="AC322">
        <v>38.020556999999997</v>
      </c>
      <c r="AD322" t="s">
        <v>10</v>
      </c>
      <c r="AE322" t="s">
        <v>10</v>
      </c>
      <c r="AF322" t="s">
        <v>10</v>
      </c>
      <c r="AG322" t="s">
        <v>10</v>
      </c>
      <c r="AH322" t="s">
        <v>10</v>
      </c>
      <c r="AK322" t="s">
        <v>10</v>
      </c>
      <c r="AL322" t="s">
        <v>10</v>
      </c>
      <c r="AM322" t="s">
        <v>10</v>
      </c>
      <c r="AN322" t="s">
        <v>10</v>
      </c>
      <c r="AO322" t="s">
        <v>10</v>
      </c>
      <c r="AP322" t="s">
        <v>10</v>
      </c>
      <c r="AQ322" t="s">
        <v>10</v>
      </c>
      <c r="AR322" t="s">
        <v>10</v>
      </c>
      <c r="AS322" t="s">
        <v>10</v>
      </c>
      <c r="AT322" t="s">
        <v>10</v>
      </c>
      <c r="AU322" t="s">
        <v>10</v>
      </c>
      <c r="AV322" t="s">
        <v>10</v>
      </c>
      <c r="AW322" t="s">
        <v>10</v>
      </c>
      <c r="AX322" t="s">
        <v>10</v>
      </c>
      <c r="AY322" t="s">
        <v>10</v>
      </c>
      <c r="AZ322" t="e">
        <f t="shared" si="4"/>
        <v>#DIV/0!</v>
      </c>
      <c r="BB322" t="s">
        <v>10</v>
      </c>
      <c r="BC322" t="s">
        <v>10</v>
      </c>
      <c r="BD322" t="s">
        <v>10</v>
      </c>
      <c r="BE322" t="s">
        <v>10</v>
      </c>
      <c r="BF322" t="s">
        <v>10</v>
      </c>
      <c r="BG322" t="s">
        <v>10</v>
      </c>
      <c r="BH322" t="s">
        <v>10</v>
      </c>
      <c r="BI322" t="s">
        <v>10</v>
      </c>
      <c r="BJ322" t="s">
        <v>10</v>
      </c>
      <c r="BK322" t="s">
        <v>10</v>
      </c>
      <c r="BL322" t="s">
        <v>10</v>
      </c>
      <c r="BM322" t="s">
        <v>10</v>
      </c>
      <c r="BN322" t="s">
        <v>10</v>
      </c>
      <c r="BO322" t="s">
        <v>10</v>
      </c>
      <c r="BP322" t="s">
        <v>10</v>
      </c>
    </row>
    <row r="323" spans="1:68" x14ac:dyDescent="0.25">
      <c r="A323">
        <v>321</v>
      </c>
      <c r="B323" t="s">
        <v>319</v>
      </c>
      <c r="D323">
        <v>34.950009999999999</v>
      </c>
      <c r="E323">
        <v>36.795642999999998</v>
      </c>
      <c r="F323">
        <v>37.686225999999998</v>
      </c>
      <c r="G323">
        <v>35.077736000000002</v>
      </c>
      <c r="H323">
        <v>35.481955999999997</v>
      </c>
      <c r="I323">
        <v>34.496090000000002</v>
      </c>
      <c r="J323">
        <v>34.175879999999999</v>
      </c>
      <c r="K323">
        <v>35.374783000000001</v>
      </c>
      <c r="L323">
        <v>35.964309999999998</v>
      </c>
      <c r="M323">
        <v>34.215397000000003</v>
      </c>
      <c r="N323">
        <v>35.427376000000002</v>
      </c>
      <c r="O323">
        <v>33.881442999999997</v>
      </c>
      <c r="P323">
        <v>34.003895</v>
      </c>
      <c r="Q323">
        <v>32.949207000000001</v>
      </c>
      <c r="R323">
        <v>34.341835000000003</v>
      </c>
      <c r="T323">
        <v>35.070070000000001</v>
      </c>
      <c r="U323">
        <v>35.866599999999998</v>
      </c>
      <c r="V323">
        <v>35.281750000000002</v>
      </c>
      <c r="W323">
        <v>36.386166000000003</v>
      </c>
      <c r="X323">
        <v>35.645679999999999</v>
      </c>
      <c r="Y323">
        <v>33.442369999999997</v>
      </c>
      <c r="Z323">
        <v>35.776882000000001</v>
      </c>
      <c r="AA323">
        <v>34.159503999999998</v>
      </c>
      <c r="AB323">
        <v>38.632440000000003</v>
      </c>
      <c r="AC323">
        <v>35.637183999999998</v>
      </c>
      <c r="AD323">
        <v>33.082832000000003</v>
      </c>
      <c r="AE323">
        <v>33.927337999999999</v>
      </c>
      <c r="AF323">
        <v>34.55359</v>
      </c>
      <c r="AG323">
        <v>32.592762</v>
      </c>
      <c r="AH323">
        <v>37.348022</v>
      </c>
      <c r="AK323">
        <v>35.431786000000002</v>
      </c>
      <c r="AL323">
        <v>37.31814</v>
      </c>
      <c r="AM323">
        <v>34.422519999999999</v>
      </c>
      <c r="AN323">
        <v>34.292583</v>
      </c>
      <c r="AO323" t="s">
        <v>10</v>
      </c>
      <c r="AP323" t="s">
        <v>10</v>
      </c>
      <c r="AQ323">
        <v>33.048369999999998</v>
      </c>
      <c r="AR323" t="s">
        <v>10</v>
      </c>
      <c r="AS323">
        <v>36.694527000000001</v>
      </c>
      <c r="AT323">
        <v>34.442207000000003</v>
      </c>
      <c r="AU323">
        <v>33.61862</v>
      </c>
      <c r="AV323">
        <v>34.316839999999999</v>
      </c>
      <c r="AW323">
        <v>34.705883</v>
      </c>
      <c r="AX323">
        <v>35.449795000000002</v>
      </c>
      <c r="AY323">
        <v>33.99953</v>
      </c>
      <c r="AZ323">
        <f t="shared" si="4"/>
        <v>34.811733416666662</v>
      </c>
      <c r="BB323" t="s">
        <v>10</v>
      </c>
      <c r="BC323">
        <v>34.226019999999998</v>
      </c>
      <c r="BD323">
        <v>37.12124</v>
      </c>
      <c r="BE323">
        <v>36.183487</v>
      </c>
      <c r="BF323">
        <v>34.896090000000001</v>
      </c>
      <c r="BG323">
        <v>38.282803000000001</v>
      </c>
      <c r="BH323">
        <v>34.744320000000002</v>
      </c>
      <c r="BI323">
        <v>33.114612999999999</v>
      </c>
      <c r="BJ323">
        <v>37.311782999999998</v>
      </c>
      <c r="BK323">
        <v>33.061194999999998</v>
      </c>
      <c r="BL323">
        <v>33.315060000000003</v>
      </c>
      <c r="BM323">
        <v>35.735140000000001</v>
      </c>
      <c r="BN323">
        <v>36.198599999999999</v>
      </c>
      <c r="BO323">
        <v>36.559460000000001</v>
      </c>
      <c r="BP323">
        <v>34.452956999999998</v>
      </c>
    </row>
    <row r="324" spans="1:68" x14ac:dyDescent="0.25">
      <c r="A324">
        <v>322</v>
      </c>
      <c r="B324" t="s">
        <v>320</v>
      </c>
      <c r="D324" t="s">
        <v>10</v>
      </c>
      <c r="E324" t="s">
        <v>10</v>
      </c>
      <c r="F324" t="s">
        <v>10</v>
      </c>
      <c r="G324" t="s">
        <v>10</v>
      </c>
      <c r="H324" t="s">
        <v>10</v>
      </c>
      <c r="I324" t="s">
        <v>10</v>
      </c>
      <c r="J324" t="s">
        <v>10</v>
      </c>
      <c r="K324" t="s">
        <v>10</v>
      </c>
      <c r="L324" t="s">
        <v>10</v>
      </c>
      <c r="M324" t="s">
        <v>10</v>
      </c>
      <c r="N324" t="s">
        <v>10</v>
      </c>
      <c r="O324" t="s">
        <v>10</v>
      </c>
      <c r="P324" t="s">
        <v>10</v>
      </c>
      <c r="Q324" t="s">
        <v>10</v>
      </c>
      <c r="R324" t="s">
        <v>10</v>
      </c>
      <c r="T324" t="s">
        <v>10</v>
      </c>
      <c r="U324" t="s">
        <v>10</v>
      </c>
      <c r="V324" t="s">
        <v>10</v>
      </c>
      <c r="W324" t="s">
        <v>10</v>
      </c>
      <c r="X324" t="s">
        <v>10</v>
      </c>
      <c r="Y324" t="s">
        <v>10</v>
      </c>
      <c r="Z324" t="s">
        <v>10</v>
      </c>
      <c r="AA324" t="s">
        <v>10</v>
      </c>
      <c r="AB324" t="s">
        <v>10</v>
      </c>
      <c r="AC324" t="s">
        <v>10</v>
      </c>
      <c r="AD324" t="s">
        <v>10</v>
      </c>
      <c r="AE324" t="s">
        <v>10</v>
      </c>
      <c r="AF324" t="s">
        <v>10</v>
      </c>
      <c r="AG324" t="s">
        <v>10</v>
      </c>
      <c r="AH324" t="s">
        <v>10</v>
      </c>
      <c r="AK324" t="s">
        <v>10</v>
      </c>
      <c r="AL324" t="s">
        <v>10</v>
      </c>
      <c r="AM324" t="s">
        <v>10</v>
      </c>
      <c r="AN324" t="s">
        <v>10</v>
      </c>
      <c r="AO324" t="s">
        <v>10</v>
      </c>
      <c r="AP324" t="s">
        <v>10</v>
      </c>
      <c r="AQ324" t="s">
        <v>10</v>
      </c>
      <c r="AR324" t="s">
        <v>10</v>
      </c>
      <c r="AS324" t="s">
        <v>10</v>
      </c>
      <c r="AT324" t="s">
        <v>10</v>
      </c>
      <c r="AU324" t="s">
        <v>10</v>
      </c>
      <c r="AV324" t="s">
        <v>10</v>
      </c>
      <c r="AW324" t="s">
        <v>10</v>
      </c>
      <c r="AX324" t="s">
        <v>10</v>
      </c>
      <c r="AY324" t="s">
        <v>10</v>
      </c>
      <c r="AZ324" t="e">
        <f t="shared" ref="AZ324:AZ386" si="5">AVERAGE(AK324:AY324)</f>
        <v>#DIV/0!</v>
      </c>
      <c r="BB324" t="s">
        <v>10</v>
      </c>
      <c r="BC324" t="s">
        <v>10</v>
      </c>
      <c r="BD324" t="s">
        <v>10</v>
      </c>
      <c r="BE324" t="s">
        <v>10</v>
      </c>
      <c r="BF324" t="s">
        <v>10</v>
      </c>
      <c r="BG324" t="s">
        <v>10</v>
      </c>
      <c r="BH324" t="s">
        <v>10</v>
      </c>
      <c r="BI324" t="s">
        <v>10</v>
      </c>
      <c r="BJ324" t="s">
        <v>10</v>
      </c>
      <c r="BK324" t="s">
        <v>10</v>
      </c>
      <c r="BL324" t="s">
        <v>10</v>
      </c>
      <c r="BM324" t="s">
        <v>10</v>
      </c>
      <c r="BN324" t="s">
        <v>10</v>
      </c>
      <c r="BO324" t="s">
        <v>10</v>
      </c>
      <c r="BP324" t="s">
        <v>10</v>
      </c>
    </row>
    <row r="325" spans="1:68" x14ac:dyDescent="0.25">
      <c r="A325">
        <v>323</v>
      </c>
      <c r="B325" t="s">
        <v>321</v>
      </c>
      <c r="D325">
        <v>29.362217000000001</v>
      </c>
      <c r="E325">
        <v>28.729876999999998</v>
      </c>
      <c r="F325">
        <v>31.110329</v>
      </c>
      <c r="G325">
        <v>30.555353</v>
      </c>
      <c r="H325">
        <v>29.396968999999999</v>
      </c>
      <c r="I325">
        <v>29.682532999999999</v>
      </c>
      <c r="J325">
        <v>28.991617000000002</v>
      </c>
      <c r="K325">
        <v>29.492190999999998</v>
      </c>
      <c r="L325">
        <v>29.629819999999999</v>
      </c>
      <c r="M325">
        <v>29.059318999999999</v>
      </c>
      <c r="N325">
        <v>29.319647</v>
      </c>
      <c r="O325">
        <v>30.222788000000001</v>
      </c>
      <c r="P325">
        <v>29.158747000000002</v>
      </c>
      <c r="Q325">
        <v>30.553523999999999</v>
      </c>
      <c r="R325">
        <v>29.274000000000001</v>
      </c>
      <c r="T325">
        <v>31.046040000000001</v>
      </c>
      <c r="U325">
        <v>31.049028</v>
      </c>
      <c r="V325">
        <v>31.031739999999999</v>
      </c>
      <c r="W325">
        <v>31.093776999999999</v>
      </c>
      <c r="X325">
        <v>29.633741000000001</v>
      </c>
      <c r="Y325">
        <v>29.035108999999999</v>
      </c>
      <c r="Z325">
        <v>29.750796999999999</v>
      </c>
      <c r="AA325">
        <v>29.95872</v>
      </c>
      <c r="AB325">
        <v>29.150303000000001</v>
      </c>
      <c r="AC325">
        <v>28.938417000000001</v>
      </c>
      <c r="AD325">
        <v>29.672325000000001</v>
      </c>
      <c r="AE325">
        <v>29.949542999999998</v>
      </c>
      <c r="AF325">
        <v>30.108243999999999</v>
      </c>
      <c r="AG325">
        <v>29.691510999999998</v>
      </c>
      <c r="AH325">
        <v>29.090613999999999</v>
      </c>
      <c r="AK325">
        <v>31.803754999999999</v>
      </c>
      <c r="AL325">
        <v>30.344994</v>
      </c>
      <c r="AM325">
        <v>29.099177999999998</v>
      </c>
      <c r="AN325">
        <v>30.561074999999999</v>
      </c>
      <c r="AO325">
        <v>30.654302999999999</v>
      </c>
      <c r="AP325">
        <v>30.651146000000001</v>
      </c>
      <c r="AQ325">
        <v>29.95778</v>
      </c>
      <c r="AR325">
        <v>29.534687000000002</v>
      </c>
      <c r="AS325">
        <v>30.180620000000001</v>
      </c>
      <c r="AT325">
        <v>29.407229999999998</v>
      </c>
      <c r="AU325">
        <v>28.447831999999998</v>
      </c>
      <c r="AV325">
        <v>29.979557</v>
      </c>
      <c r="AW325">
        <v>30.512347999999999</v>
      </c>
      <c r="AX325">
        <v>30.205107000000002</v>
      </c>
      <c r="AY325">
        <v>29.858796999999999</v>
      </c>
      <c r="AZ325">
        <f t="shared" si="5"/>
        <v>30.079893933333327</v>
      </c>
      <c r="BB325">
        <v>32.684640000000002</v>
      </c>
      <c r="BC325">
        <v>30.764510000000001</v>
      </c>
      <c r="BD325">
        <v>30.278742000000001</v>
      </c>
      <c r="BE325">
        <v>30.109483999999998</v>
      </c>
      <c r="BF325">
        <v>29.672461999999999</v>
      </c>
      <c r="BG325">
        <v>29.769331000000001</v>
      </c>
      <c r="BH325">
        <v>29.419058</v>
      </c>
      <c r="BI325">
        <v>30.389778</v>
      </c>
      <c r="BJ325">
        <v>29.287479999999999</v>
      </c>
      <c r="BK325">
        <v>29.743372000000001</v>
      </c>
      <c r="BL325">
        <v>29.497812</v>
      </c>
      <c r="BM325">
        <v>29.696899999999999</v>
      </c>
      <c r="BN325">
        <v>28.590809</v>
      </c>
      <c r="BO325">
        <v>28.827449999999999</v>
      </c>
      <c r="BP325">
        <v>29.754414000000001</v>
      </c>
    </row>
    <row r="326" spans="1:68" x14ac:dyDescent="0.25">
      <c r="A326">
        <v>324</v>
      </c>
      <c r="B326" t="s">
        <v>322</v>
      </c>
      <c r="D326">
        <v>33.647216999999998</v>
      </c>
      <c r="E326">
        <v>33.210900000000002</v>
      </c>
      <c r="F326">
        <v>35.346862999999999</v>
      </c>
      <c r="G326">
        <v>37.593704000000002</v>
      </c>
      <c r="H326">
        <v>35.671351999999999</v>
      </c>
      <c r="I326">
        <v>36.349854000000001</v>
      </c>
      <c r="J326">
        <v>32.803184999999999</v>
      </c>
      <c r="K326">
        <v>32.794066999999998</v>
      </c>
      <c r="L326">
        <v>34.794544000000002</v>
      </c>
      <c r="M326">
        <v>32.974376999999997</v>
      </c>
      <c r="N326">
        <v>36.439399999999999</v>
      </c>
      <c r="O326">
        <v>33.459679999999999</v>
      </c>
      <c r="P326">
        <v>33.199641999999997</v>
      </c>
      <c r="Q326">
        <v>33.934959999999997</v>
      </c>
      <c r="R326">
        <v>32.913449999999997</v>
      </c>
      <c r="T326">
        <v>36.677714999999999</v>
      </c>
      <c r="U326">
        <v>35.936520000000002</v>
      </c>
      <c r="V326">
        <v>35.027740000000001</v>
      </c>
      <c r="W326">
        <v>36.352573</v>
      </c>
      <c r="X326">
        <v>34.32891</v>
      </c>
      <c r="Y326">
        <v>32.975555</v>
      </c>
      <c r="Z326">
        <v>33.605376999999997</v>
      </c>
      <c r="AA326">
        <v>33.527996000000002</v>
      </c>
      <c r="AB326">
        <v>34.991370000000003</v>
      </c>
      <c r="AC326">
        <v>32.807510000000001</v>
      </c>
      <c r="AD326">
        <v>35.083075999999998</v>
      </c>
      <c r="AE326">
        <v>32.850845</v>
      </c>
      <c r="AF326">
        <v>33.010178000000003</v>
      </c>
      <c r="AG326">
        <v>33.460279999999997</v>
      </c>
      <c r="AH326">
        <v>33.333492</v>
      </c>
      <c r="AK326">
        <v>37.135480000000001</v>
      </c>
      <c r="AL326">
        <v>37.354210000000002</v>
      </c>
      <c r="AM326">
        <v>34.611736000000001</v>
      </c>
      <c r="AN326">
        <v>32.794556</v>
      </c>
      <c r="AO326">
        <v>34.051864999999999</v>
      </c>
      <c r="AP326">
        <v>35.088318000000001</v>
      </c>
      <c r="AQ326">
        <v>34.991627000000001</v>
      </c>
      <c r="AR326">
        <v>33.569878000000003</v>
      </c>
      <c r="AS326">
        <v>36.284892999999997</v>
      </c>
      <c r="AT326">
        <v>33.627279999999999</v>
      </c>
      <c r="AU326">
        <v>33.898099999999999</v>
      </c>
      <c r="AV326">
        <v>37.453240000000001</v>
      </c>
      <c r="AW326">
        <v>34.821106</v>
      </c>
      <c r="AX326">
        <v>34.737076000000002</v>
      </c>
      <c r="AY326">
        <v>33.867330000000003</v>
      </c>
      <c r="AZ326">
        <f t="shared" si="5"/>
        <v>34.952446333333334</v>
      </c>
      <c r="BB326">
        <v>38.522399999999998</v>
      </c>
      <c r="BC326">
        <v>34.655513999999997</v>
      </c>
      <c r="BD326">
        <v>35.286149999999999</v>
      </c>
      <c r="BE326">
        <v>35.168067999999998</v>
      </c>
      <c r="BF326">
        <v>36.353306000000003</v>
      </c>
      <c r="BG326">
        <v>33.530880000000003</v>
      </c>
      <c r="BH326">
        <v>36.398963999999999</v>
      </c>
      <c r="BI326">
        <v>34.253962999999999</v>
      </c>
      <c r="BJ326">
        <v>34.617652999999997</v>
      </c>
      <c r="BK326">
        <v>33.929546000000002</v>
      </c>
      <c r="BL326">
        <v>34.179622999999999</v>
      </c>
      <c r="BM326">
        <v>32.465355000000002</v>
      </c>
      <c r="BN326">
        <v>32.105003000000004</v>
      </c>
      <c r="BO326">
        <v>34.511980000000001</v>
      </c>
      <c r="BP326">
        <v>32.436686999999999</v>
      </c>
    </row>
    <row r="327" spans="1:68" x14ac:dyDescent="0.25">
      <c r="A327">
        <v>325</v>
      </c>
      <c r="B327" t="s">
        <v>323</v>
      </c>
      <c r="D327">
        <v>25.473887999999999</v>
      </c>
      <c r="E327">
        <v>25.937200000000001</v>
      </c>
      <c r="F327">
        <v>27.790077</v>
      </c>
      <c r="G327">
        <v>25.647238000000002</v>
      </c>
      <c r="H327">
        <v>25.313849999999999</v>
      </c>
      <c r="I327">
        <v>25.783241</v>
      </c>
      <c r="J327">
        <v>25.630973999999998</v>
      </c>
      <c r="K327">
        <v>25.892510000000001</v>
      </c>
      <c r="L327">
        <v>26.067104</v>
      </c>
      <c r="M327">
        <v>25.341833000000001</v>
      </c>
      <c r="N327">
        <v>24.909645000000001</v>
      </c>
      <c r="O327">
        <v>25.008938000000001</v>
      </c>
      <c r="P327">
        <v>25.284565000000001</v>
      </c>
      <c r="Q327">
        <v>24.793210999999999</v>
      </c>
      <c r="R327">
        <v>25.534323000000001</v>
      </c>
      <c r="T327">
        <v>26.821276000000001</v>
      </c>
      <c r="U327">
        <v>28.99072</v>
      </c>
      <c r="V327">
        <v>25.137129000000002</v>
      </c>
      <c r="W327">
        <v>26.025500999999998</v>
      </c>
      <c r="X327">
        <v>25.265817999999999</v>
      </c>
      <c r="Y327">
        <v>25.920567999999999</v>
      </c>
      <c r="Z327">
        <v>25.338249999999999</v>
      </c>
      <c r="AA327">
        <v>25.732524999999999</v>
      </c>
      <c r="AB327">
        <v>26.570039999999999</v>
      </c>
      <c r="AC327">
        <v>25.405754000000002</v>
      </c>
      <c r="AD327">
        <v>24.562629999999999</v>
      </c>
      <c r="AE327">
        <v>24.643059000000001</v>
      </c>
      <c r="AF327">
        <v>25.005945000000001</v>
      </c>
      <c r="AG327">
        <v>25.11778</v>
      </c>
      <c r="AH327">
        <v>25.130716</v>
      </c>
      <c r="AK327">
        <v>26.132387000000001</v>
      </c>
      <c r="AL327">
        <v>26.741575000000001</v>
      </c>
      <c r="AM327">
        <v>25.704917999999999</v>
      </c>
      <c r="AN327">
        <v>26.059134</v>
      </c>
      <c r="AO327">
        <v>26.152654999999999</v>
      </c>
      <c r="AP327">
        <v>26.452974000000001</v>
      </c>
      <c r="AQ327">
        <v>25.385249999999999</v>
      </c>
      <c r="AR327">
        <v>25.881042000000001</v>
      </c>
      <c r="AS327">
        <v>25.544170000000001</v>
      </c>
      <c r="AT327">
        <v>25.455645000000001</v>
      </c>
      <c r="AU327">
        <v>24.712004</v>
      </c>
      <c r="AV327">
        <v>24.381847</v>
      </c>
      <c r="AW327">
        <v>24.677980000000002</v>
      </c>
      <c r="AX327">
        <v>24.474392000000002</v>
      </c>
      <c r="AY327">
        <v>24.634264000000002</v>
      </c>
      <c r="AZ327">
        <f t="shared" si="5"/>
        <v>25.492682466666665</v>
      </c>
      <c r="BB327">
        <v>27.732256</v>
      </c>
      <c r="BC327">
        <v>25.47466</v>
      </c>
      <c r="BD327">
        <v>26.092269999999999</v>
      </c>
      <c r="BE327">
        <v>26.410001999999999</v>
      </c>
      <c r="BF327">
        <v>25.983677</v>
      </c>
      <c r="BG327">
        <v>26.786718</v>
      </c>
      <c r="BH327">
        <v>25.766462000000001</v>
      </c>
      <c r="BI327">
        <v>25.883832999999999</v>
      </c>
      <c r="BJ327">
        <v>25.844110000000001</v>
      </c>
      <c r="BK327">
        <v>25.199449999999999</v>
      </c>
      <c r="BL327">
        <v>24.952598999999999</v>
      </c>
      <c r="BM327">
        <v>24.853607</v>
      </c>
      <c r="BN327">
        <v>25.270420000000001</v>
      </c>
      <c r="BO327">
        <v>25.257946</v>
      </c>
      <c r="BP327">
        <v>25.042448</v>
      </c>
    </row>
    <row r="328" spans="1:68" x14ac:dyDescent="0.25">
      <c r="A328">
        <v>326</v>
      </c>
      <c r="B328" t="s">
        <v>324</v>
      </c>
      <c r="D328" t="s">
        <v>10</v>
      </c>
      <c r="E328">
        <v>34.925249999999998</v>
      </c>
      <c r="F328" t="s">
        <v>10</v>
      </c>
      <c r="G328">
        <v>35.830962999999997</v>
      </c>
      <c r="H328">
        <v>35.146000000000001</v>
      </c>
      <c r="I328" t="s">
        <v>10</v>
      </c>
      <c r="J328">
        <v>35.343159999999997</v>
      </c>
      <c r="K328">
        <v>35.956690000000002</v>
      </c>
      <c r="L328">
        <v>34.791736999999998</v>
      </c>
      <c r="M328">
        <v>34.541831999999999</v>
      </c>
      <c r="N328">
        <v>33.546925000000002</v>
      </c>
      <c r="O328">
        <v>36.196840000000002</v>
      </c>
      <c r="P328">
        <v>33.608910000000002</v>
      </c>
      <c r="Q328">
        <v>35.294758000000002</v>
      </c>
      <c r="R328">
        <v>34.038116000000002</v>
      </c>
      <c r="T328">
        <v>36.020606999999998</v>
      </c>
      <c r="U328" t="s">
        <v>10</v>
      </c>
      <c r="V328">
        <v>37.795650000000002</v>
      </c>
      <c r="W328">
        <v>34.957169999999998</v>
      </c>
      <c r="X328" t="s">
        <v>10</v>
      </c>
      <c r="Y328">
        <v>35.072159999999997</v>
      </c>
      <c r="Z328" t="s">
        <v>10</v>
      </c>
      <c r="AA328">
        <v>34.317405999999998</v>
      </c>
      <c r="AB328">
        <v>36.62809</v>
      </c>
      <c r="AC328" t="s">
        <v>10</v>
      </c>
      <c r="AD328">
        <v>35.439914999999999</v>
      </c>
      <c r="AE328">
        <v>36.303184999999999</v>
      </c>
      <c r="AF328">
        <v>33.780543999999999</v>
      </c>
      <c r="AG328">
        <v>38.801853000000001</v>
      </c>
      <c r="AH328">
        <v>33.468260000000001</v>
      </c>
      <c r="AK328" t="s">
        <v>10</v>
      </c>
      <c r="AL328" t="s">
        <v>10</v>
      </c>
      <c r="AM328">
        <v>33.581802000000003</v>
      </c>
      <c r="AN328">
        <v>34.413066999999998</v>
      </c>
      <c r="AO328" t="s">
        <v>10</v>
      </c>
      <c r="AP328" t="s">
        <v>10</v>
      </c>
      <c r="AQ328" t="s">
        <v>10</v>
      </c>
      <c r="AR328">
        <v>34.105266999999998</v>
      </c>
      <c r="AS328">
        <v>34.598087</v>
      </c>
      <c r="AT328">
        <v>33.933104999999998</v>
      </c>
      <c r="AU328" t="s">
        <v>10</v>
      </c>
      <c r="AV328" t="s">
        <v>10</v>
      </c>
      <c r="AW328">
        <v>33.218043999999999</v>
      </c>
      <c r="AX328">
        <v>33.755313999999998</v>
      </c>
      <c r="AY328">
        <v>35.384815000000003</v>
      </c>
      <c r="AZ328">
        <f t="shared" si="5"/>
        <v>34.123687625000002</v>
      </c>
      <c r="BB328" t="s">
        <v>10</v>
      </c>
      <c r="BC328">
        <v>32.977330000000002</v>
      </c>
      <c r="BD328" t="s">
        <v>10</v>
      </c>
      <c r="BE328" t="s">
        <v>10</v>
      </c>
      <c r="BF328">
        <v>35.239364999999999</v>
      </c>
      <c r="BG328" t="s">
        <v>10</v>
      </c>
      <c r="BH328">
        <v>38.517014000000003</v>
      </c>
      <c r="BI328">
        <v>35.044575000000002</v>
      </c>
      <c r="BJ328">
        <v>33.742412999999999</v>
      </c>
      <c r="BK328" t="s">
        <v>10</v>
      </c>
      <c r="BL328">
        <v>39.479903999999998</v>
      </c>
      <c r="BM328" t="s">
        <v>10</v>
      </c>
      <c r="BN328">
        <v>36.207279999999997</v>
      </c>
      <c r="BO328">
        <v>35.247309999999999</v>
      </c>
      <c r="BP328">
        <v>34.137011999999999</v>
      </c>
    </row>
    <row r="329" spans="1:68" x14ac:dyDescent="0.25">
      <c r="A329">
        <v>327</v>
      </c>
      <c r="B329" t="s">
        <v>325</v>
      </c>
      <c r="D329">
        <v>34.188316</v>
      </c>
      <c r="E329">
        <v>34.674686000000001</v>
      </c>
      <c r="F329" t="s">
        <v>10</v>
      </c>
      <c r="G329">
        <v>34.502563000000002</v>
      </c>
      <c r="H329">
        <v>33.837420000000002</v>
      </c>
      <c r="I329">
        <v>33.59111</v>
      </c>
      <c r="J329">
        <v>32.649479999999997</v>
      </c>
      <c r="K329">
        <v>32.932322999999997</v>
      </c>
      <c r="L329">
        <v>35.044846</v>
      </c>
      <c r="M329">
        <v>35.521126000000002</v>
      </c>
      <c r="N329">
        <v>33.429893</v>
      </c>
      <c r="O329">
        <v>34.488506000000001</v>
      </c>
      <c r="P329">
        <v>34.084778</v>
      </c>
      <c r="Q329">
        <v>33.778953999999999</v>
      </c>
      <c r="R329">
        <v>33.808205000000001</v>
      </c>
      <c r="T329">
        <v>34.004950000000001</v>
      </c>
      <c r="U329">
        <v>35.905743000000001</v>
      </c>
      <c r="V329">
        <v>34.760624</v>
      </c>
      <c r="W329" t="s">
        <v>10</v>
      </c>
      <c r="X329">
        <v>33.56232</v>
      </c>
      <c r="Y329">
        <v>33.61533</v>
      </c>
      <c r="Z329">
        <v>33.267451999999999</v>
      </c>
      <c r="AA329">
        <v>37.245266000000001</v>
      </c>
      <c r="AB329">
        <v>34.380817</v>
      </c>
      <c r="AC329">
        <v>33.84713</v>
      </c>
      <c r="AD329">
        <v>33.276736999999997</v>
      </c>
      <c r="AE329">
        <v>32.986579999999996</v>
      </c>
      <c r="AF329">
        <v>34.496949999999998</v>
      </c>
      <c r="AG329">
        <v>33.159312999999997</v>
      </c>
      <c r="AH329">
        <v>36.896453999999999</v>
      </c>
      <c r="AK329" t="s">
        <v>10</v>
      </c>
      <c r="AL329">
        <v>36.89134</v>
      </c>
      <c r="AM329">
        <v>33.737430000000003</v>
      </c>
      <c r="AN329">
        <v>33.384464000000001</v>
      </c>
      <c r="AO329">
        <v>33.423614999999998</v>
      </c>
      <c r="AP329">
        <v>36.197414000000002</v>
      </c>
      <c r="AQ329">
        <v>35.548533999999997</v>
      </c>
      <c r="AR329">
        <v>34.848475999999998</v>
      </c>
      <c r="AS329">
        <v>35.052002000000002</v>
      </c>
      <c r="AT329">
        <v>33.146984000000003</v>
      </c>
      <c r="AU329">
        <v>33.566479999999999</v>
      </c>
      <c r="AV329">
        <v>32.903666999999999</v>
      </c>
      <c r="AW329">
        <v>32.558599999999998</v>
      </c>
      <c r="AX329">
        <v>33.337589999999999</v>
      </c>
      <c r="AY329">
        <v>33.663150000000002</v>
      </c>
      <c r="AZ329">
        <f t="shared" si="5"/>
        <v>34.161410428571436</v>
      </c>
      <c r="BB329">
        <v>39.471110000000003</v>
      </c>
      <c r="BC329">
        <v>34.532265000000002</v>
      </c>
      <c r="BD329">
        <v>38.886868</v>
      </c>
      <c r="BE329">
        <v>34.158619999999999</v>
      </c>
      <c r="BF329">
        <v>34.561503999999999</v>
      </c>
      <c r="BG329">
        <v>35.568669999999997</v>
      </c>
      <c r="BH329">
        <v>33.571582999999997</v>
      </c>
      <c r="BI329">
        <v>37.500219999999999</v>
      </c>
      <c r="BJ329">
        <v>35.191226999999998</v>
      </c>
      <c r="BK329">
        <v>33.652949999999997</v>
      </c>
      <c r="BL329">
        <v>32.499000000000002</v>
      </c>
      <c r="BM329">
        <v>33.649113</v>
      </c>
      <c r="BN329">
        <v>34.811622999999997</v>
      </c>
      <c r="BO329">
        <v>35.653458000000001</v>
      </c>
      <c r="BP329">
        <v>32.765180000000001</v>
      </c>
    </row>
    <row r="330" spans="1:68" x14ac:dyDescent="0.25">
      <c r="A330">
        <v>328</v>
      </c>
      <c r="B330" t="s">
        <v>326</v>
      </c>
      <c r="D330">
        <v>28.928546999999998</v>
      </c>
      <c r="E330">
        <v>29.556812000000001</v>
      </c>
      <c r="F330">
        <v>33.622771999999998</v>
      </c>
      <c r="G330">
        <v>30.293873000000001</v>
      </c>
      <c r="H330">
        <v>33.258698000000003</v>
      </c>
      <c r="I330">
        <v>31.867697</v>
      </c>
      <c r="J330">
        <v>29.221214</v>
      </c>
      <c r="K330">
        <v>30.066399000000001</v>
      </c>
      <c r="L330">
        <v>30.521418000000001</v>
      </c>
      <c r="M330">
        <v>30.012218000000001</v>
      </c>
      <c r="N330">
        <v>30.528272999999999</v>
      </c>
      <c r="O330">
        <v>31.480446000000001</v>
      </c>
      <c r="P330">
        <v>29.818438</v>
      </c>
      <c r="Q330">
        <v>32.624912000000002</v>
      </c>
      <c r="R330">
        <v>29.806630999999999</v>
      </c>
      <c r="T330">
        <v>32.983775999999999</v>
      </c>
      <c r="U330">
        <v>31.998951000000002</v>
      </c>
      <c r="V330">
        <v>31.884875999999998</v>
      </c>
      <c r="W330">
        <v>34.058487</v>
      </c>
      <c r="X330">
        <v>31.567029999999999</v>
      </c>
      <c r="Y330">
        <v>29.977118000000001</v>
      </c>
      <c r="Z330">
        <v>31.467257</v>
      </c>
      <c r="AA330">
        <v>30.941507000000001</v>
      </c>
      <c r="AB330">
        <v>29.70373</v>
      </c>
      <c r="AC330">
        <v>29.904672999999999</v>
      </c>
      <c r="AD330">
        <v>32.131329999999998</v>
      </c>
      <c r="AE330">
        <v>32.167842999999998</v>
      </c>
      <c r="AF330">
        <v>30.655245000000001</v>
      </c>
      <c r="AG330">
        <v>31.439765999999999</v>
      </c>
      <c r="AH330">
        <v>30.684823999999999</v>
      </c>
      <c r="AK330">
        <v>34.681080000000001</v>
      </c>
      <c r="AL330">
        <v>31.343741999999999</v>
      </c>
      <c r="AM330">
        <v>29.964583999999999</v>
      </c>
      <c r="AN330">
        <v>31.737559999999998</v>
      </c>
      <c r="AO330">
        <v>31.158915</v>
      </c>
      <c r="AP330">
        <v>31.729493999999999</v>
      </c>
      <c r="AQ330">
        <v>31.557814</v>
      </c>
      <c r="AR330">
        <v>30.313987999999998</v>
      </c>
      <c r="AS330">
        <v>31.541637000000001</v>
      </c>
      <c r="AT330">
        <v>30.500761000000001</v>
      </c>
      <c r="AU330">
        <v>29.015509999999999</v>
      </c>
      <c r="AV330">
        <v>30.816706</v>
      </c>
      <c r="AW330">
        <v>31.775417000000001</v>
      </c>
      <c r="AX330">
        <v>31.959444000000001</v>
      </c>
      <c r="AY330">
        <v>30.875596999999999</v>
      </c>
      <c r="AZ330">
        <f t="shared" si="5"/>
        <v>31.264816600000003</v>
      </c>
      <c r="BB330" t="s">
        <v>10</v>
      </c>
      <c r="BC330">
        <v>32.680298000000001</v>
      </c>
      <c r="BD330">
        <v>30.483606000000002</v>
      </c>
      <c r="BE330">
        <v>30.327307000000001</v>
      </c>
      <c r="BF330">
        <v>30.483429000000001</v>
      </c>
      <c r="BG330">
        <v>29.88804</v>
      </c>
      <c r="BH330">
        <v>30.016812999999999</v>
      </c>
      <c r="BI330">
        <v>32.566696</v>
      </c>
      <c r="BJ330">
        <v>29.893523999999999</v>
      </c>
      <c r="BK330">
        <v>30.781625999999999</v>
      </c>
      <c r="BL330">
        <v>30.026935999999999</v>
      </c>
      <c r="BM330">
        <v>30.310542999999999</v>
      </c>
      <c r="BN330">
        <v>29.153828000000001</v>
      </c>
      <c r="BO330">
        <v>29.370909000000001</v>
      </c>
      <c r="BP330">
        <v>30.919499999999999</v>
      </c>
    </row>
    <row r="331" spans="1:68" x14ac:dyDescent="0.25">
      <c r="A331">
        <v>329</v>
      </c>
      <c r="B331" t="s">
        <v>327</v>
      </c>
      <c r="D331" t="s">
        <v>10</v>
      </c>
      <c r="E331" t="s">
        <v>10</v>
      </c>
      <c r="F331" t="s">
        <v>10</v>
      </c>
      <c r="G331">
        <v>35.242485000000002</v>
      </c>
      <c r="H331" t="s">
        <v>10</v>
      </c>
      <c r="I331" t="s">
        <v>10</v>
      </c>
      <c r="J331" t="s">
        <v>10</v>
      </c>
      <c r="K331">
        <v>37.614291999999999</v>
      </c>
      <c r="L331" t="s">
        <v>10</v>
      </c>
      <c r="M331">
        <v>35.019257000000003</v>
      </c>
      <c r="N331">
        <v>35.063704999999999</v>
      </c>
      <c r="O331">
        <v>37.517493999999999</v>
      </c>
      <c r="P331" t="s">
        <v>10</v>
      </c>
      <c r="Q331" t="s">
        <v>10</v>
      </c>
      <c r="R331">
        <v>37.518234</v>
      </c>
      <c r="T331" t="s">
        <v>10</v>
      </c>
      <c r="U331" t="s">
        <v>10</v>
      </c>
      <c r="V331">
        <v>35.661470000000001</v>
      </c>
      <c r="W331" t="s">
        <v>10</v>
      </c>
      <c r="X331" t="s">
        <v>10</v>
      </c>
      <c r="Y331">
        <v>38.382899999999999</v>
      </c>
      <c r="Z331" t="s">
        <v>10</v>
      </c>
      <c r="AA331" t="s">
        <v>10</v>
      </c>
      <c r="AB331">
        <v>35.778312999999997</v>
      </c>
      <c r="AC331" t="s">
        <v>10</v>
      </c>
      <c r="AD331">
        <v>35.45093</v>
      </c>
      <c r="AE331">
        <v>36.261920000000003</v>
      </c>
      <c r="AF331">
        <v>37.094783999999997</v>
      </c>
      <c r="AG331" t="s">
        <v>10</v>
      </c>
      <c r="AH331" t="s">
        <v>10</v>
      </c>
      <c r="AK331" t="s">
        <v>10</v>
      </c>
      <c r="AL331" t="s">
        <v>10</v>
      </c>
      <c r="AM331">
        <v>34.437890000000003</v>
      </c>
      <c r="AN331">
        <v>35.651882000000001</v>
      </c>
      <c r="AO331" t="s">
        <v>10</v>
      </c>
      <c r="AP331" t="s">
        <v>10</v>
      </c>
      <c r="AQ331">
        <v>34.584440000000001</v>
      </c>
      <c r="AR331">
        <v>37.170665999999997</v>
      </c>
      <c r="AS331" t="s">
        <v>10</v>
      </c>
      <c r="AT331" t="s">
        <v>10</v>
      </c>
      <c r="AU331">
        <v>35.447178000000001</v>
      </c>
      <c r="AV331" t="s">
        <v>10</v>
      </c>
      <c r="AW331">
        <v>37.043869999999998</v>
      </c>
      <c r="AX331">
        <v>35.047882000000001</v>
      </c>
      <c r="AY331">
        <v>34.364829999999998</v>
      </c>
      <c r="AZ331">
        <f t="shared" si="5"/>
        <v>35.468579749999996</v>
      </c>
      <c r="BB331" t="s">
        <v>10</v>
      </c>
      <c r="BC331" t="s">
        <v>10</v>
      </c>
      <c r="BD331" t="s">
        <v>10</v>
      </c>
      <c r="BE331">
        <v>35.492381999999999</v>
      </c>
      <c r="BF331">
        <v>34.571841999999997</v>
      </c>
      <c r="BG331" t="s">
        <v>10</v>
      </c>
      <c r="BH331" t="s">
        <v>10</v>
      </c>
      <c r="BI331">
        <v>35.429473999999999</v>
      </c>
      <c r="BJ331" t="s">
        <v>10</v>
      </c>
      <c r="BK331" t="s">
        <v>10</v>
      </c>
      <c r="BL331" t="s">
        <v>10</v>
      </c>
      <c r="BM331" t="s">
        <v>10</v>
      </c>
      <c r="BN331">
        <v>34.568604000000001</v>
      </c>
      <c r="BO331">
        <v>36.688034000000002</v>
      </c>
      <c r="BP331" t="s">
        <v>10</v>
      </c>
    </row>
    <row r="332" spans="1:68" x14ac:dyDescent="0.25">
      <c r="A332">
        <v>330</v>
      </c>
      <c r="B332" t="s">
        <v>328</v>
      </c>
      <c r="D332">
        <v>27.313845000000001</v>
      </c>
      <c r="E332">
        <v>26.682880000000001</v>
      </c>
      <c r="F332">
        <v>29.201768999999999</v>
      </c>
      <c r="G332">
        <v>26.538806999999998</v>
      </c>
      <c r="H332">
        <v>26.976837</v>
      </c>
      <c r="I332">
        <v>26.624490000000002</v>
      </c>
      <c r="J332">
        <v>27.506392999999999</v>
      </c>
      <c r="K332">
        <v>26.997502999999998</v>
      </c>
      <c r="L332">
        <v>26.583202</v>
      </c>
      <c r="M332">
        <v>26.264935000000001</v>
      </c>
      <c r="N332">
        <v>26.278890000000001</v>
      </c>
      <c r="O332">
        <v>26.661145999999999</v>
      </c>
      <c r="P332">
        <v>26.721319999999999</v>
      </c>
      <c r="Q332">
        <v>26.222950000000001</v>
      </c>
      <c r="R332">
        <v>26.878171999999999</v>
      </c>
      <c r="T332">
        <v>28.991125</v>
      </c>
      <c r="U332">
        <v>28.974810000000002</v>
      </c>
      <c r="V332">
        <v>26.369827000000001</v>
      </c>
      <c r="W332">
        <v>27.093561000000001</v>
      </c>
      <c r="X332">
        <v>27.188972</v>
      </c>
      <c r="Y332">
        <v>26.487950999999999</v>
      </c>
      <c r="Z332">
        <v>27.440418000000001</v>
      </c>
      <c r="AA332">
        <v>26.617552</v>
      </c>
      <c r="AB332">
        <v>26.871345999999999</v>
      </c>
      <c r="AC332">
        <v>26.662303999999999</v>
      </c>
      <c r="AD332">
        <v>26.66677</v>
      </c>
      <c r="AE332">
        <v>26.670715000000001</v>
      </c>
      <c r="AF332">
        <v>26.411263000000002</v>
      </c>
      <c r="AG332">
        <v>26.804098</v>
      </c>
      <c r="AH332">
        <v>26.913923</v>
      </c>
      <c r="AK332">
        <v>27.959735999999999</v>
      </c>
      <c r="AL332">
        <v>27.437746000000001</v>
      </c>
      <c r="AM332">
        <v>26.527833999999999</v>
      </c>
      <c r="AN332">
        <v>27.740680000000001</v>
      </c>
      <c r="AO332">
        <v>26.714749999999999</v>
      </c>
      <c r="AP332">
        <v>27.558073</v>
      </c>
      <c r="AQ332">
        <v>26.970776000000001</v>
      </c>
      <c r="AR332">
        <v>26.694040000000001</v>
      </c>
      <c r="AS332">
        <v>26.812484999999999</v>
      </c>
      <c r="AT332">
        <v>26.293282000000001</v>
      </c>
      <c r="AU332">
        <v>26.502907</v>
      </c>
      <c r="AV332">
        <v>26.426352000000001</v>
      </c>
      <c r="AW332">
        <v>26.756308000000001</v>
      </c>
      <c r="AX332">
        <v>26.170168</v>
      </c>
      <c r="AY332">
        <v>26.806276</v>
      </c>
      <c r="AZ332">
        <f t="shared" si="5"/>
        <v>26.891427533333335</v>
      </c>
      <c r="BB332">
        <v>30.410582000000002</v>
      </c>
      <c r="BC332">
        <v>26.982811000000002</v>
      </c>
      <c r="BD332">
        <v>26.992267999999999</v>
      </c>
      <c r="BE332">
        <v>27.000532</v>
      </c>
      <c r="BF332">
        <v>26.566053</v>
      </c>
      <c r="BG332">
        <v>27.19821</v>
      </c>
      <c r="BH332">
        <v>27.027740000000001</v>
      </c>
      <c r="BI332">
        <v>26.710326999999999</v>
      </c>
      <c r="BJ332">
        <v>26.981598000000002</v>
      </c>
      <c r="BK332">
        <v>26.298569000000001</v>
      </c>
      <c r="BL332">
        <v>26.716341</v>
      </c>
      <c r="BM332">
        <v>26.394418999999999</v>
      </c>
      <c r="BN332">
        <v>26.890108000000001</v>
      </c>
      <c r="BO332">
        <v>26.738596000000001</v>
      </c>
      <c r="BP332">
        <v>26.917437</v>
      </c>
    </row>
    <row r="333" spans="1:68" x14ac:dyDescent="0.25">
      <c r="A333">
        <v>331</v>
      </c>
      <c r="B333" t="s">
        <v>329</v>
      </c>
      <c r="D333">
        <v>36.050870000000003</v>
      </c>
      <c r="E333" t="s">
        <v>10</v>
      </c>
      <c r="F333" t="s">
        <v>10</v>
      </c>
      <c r="G333" t="s">
        <v>10</v>
      </c>
      <c r="H333" t="s">
        <v>10</v>
      </c>
      <c r="I333" t="s">
        <v>10</v>
      </c>
      <c r="J333" t="s">
        <v>10</v>
      </c>
      <c r="K333" t="s">
        <v>10</v>
      </c>
      <c r="L333" t="s">
        <v>10</v>
      </c>
      <c r="M333">
        <v>36.845115999999997</v>
      </c>
      <c r="N333">
        <v>38.565036999999997</v>
      </c>
      <c r="O333">
        <v>34.503193000000003</v>
      </c>
      <c r="P333" t="s">
        <v>10</v>
      </c>
      <c r="Q333">
        <v>35.065860000000001</v>
      </c>
      <c r="R333">
        <v>37.081009999999999</v>
      </c>
      <c r="T333" t="s">
        <v>10</v>
      </c>
      <c r="U333" t="s">
        <v>10</v>
      </c>
      <c r="V333" t="s">
        <v>10</v>
      </c>
      <c r="W333" t="s">
        <v>10</v>
      </c>
      <c r="X333" t="s">
        <v>10</v>
      </c>
      <c r="Y333" t="s">
        <v>10</v>
      </c>
      <c r="Z333">
        <v>36.054279999999999</v>
      </c>
      <c r="AA333" t="s">
        <v>10</v>
      </c>
      <c r="AB333" t="s">
        <v>10</v>
      </c>
      <c r="AC333" t="s">
        <v>10</v>
      </c>
      <c r="AD333">
        <v>35.82152</v>
      </c>
      <c r="AE333" t="s">
        <v>10</v>
      </c>
      <c r="AF333" t="s">
        <v>10</v>
      </c>
      <c r="AG333" t="s">
        <v>10</v>
      </c>
      <c r="AH333" t="s">
        <v>10</v>
      </c>
      <c r="AK333" t="s">
        <v>10</v>
      </c>
      <c r="AL333" t="s">
        <v>10</v>
      </c>
      <c r="AM333" t="s">
        <v>10</v>
      </c>
      <c r="AN333" t="s">
        <v>10</v>
      </c>
      <c r="AO333" t="s">
        <v>10</v>
      </c>
      <c r="AP333" t="s">
        <v>10</v>
      </c>
      <c r="AQ333">
        <v>35.429091999999997</v>
      </c>
      <c r="AR333" t="s">
        <v>10</v>
      </c>
      <c r="AS333" t="s">
        <v>10</v>
      </c>
      <c r="AT333">
        <v>37.971380000000003</v>
      </c>
      <c r="AU333" t="s">
        <v>10</v>
      </c>
      <c r="AV333">
        <v>35.591876999999997</v>
      </c>
      <c r="AW333">
        <v>34.294925999999997</v>
      </c>
      <c r="AX333">
        <v>34.24147</v>
      </c>
      <c r="AY333" t="s">
        <v>10</v>
      </c>
      <c r="AZ333">
        <f t="shared" si="5"/>
        <v>35.505748999999994</v>
      </c>
      <c r="BB333" t="s">
        <v>10</v>
      </c>
      <c r="BC333" t="s">
        <v>10</v>
      </c>
      <c r="BD333" t="s">
        <v>10</v>
      </c>
      <c r="BE333" t="s">
        <v>10</v>
      </c>
      <c r="BF333">
        <v>39.758792999999997</v>
      </c>
      <c r="BG333" t="s">
        <v>10</v>
      </c>
      <c r="BH333" t="s">
        <v>10</v>
      </c>
      <c r="BI333" t="s">
        <v>10</v>
      </c>
      <c r="BJ333" t="s">
        <v>10</v>
      </c>
      <c r="BK333" t="s">
        <v>10</v>
      </c>
      <c r="BL333">
        <v>34.34639</v>
      </c>
      <c r="BM333">
        <v>35.787598000000003</v>
      </c>
      <c r="BN333" t="s">
        <v>10</v>
      </c>
      <c r="BO333">
        <v>35.718063000000001</v>
      </c>
      <c r="BP333">
        <v>36.210290000000001</v>
      </c>
    </row>
    <row r="334" spans="1:68" x14ac:dyDescent="0.25">
      <c r="A334">
        <v>332</v>
      </c>
      <c r="B334" t="s">
        <v>330</v>
      </c>
      <c r="D334">
        <v>36.052079999999997</v>
      </c>
      <c r="E334">
        <v>33.568314000000001</v>
      </c>
      <c r="F334" t="s">
        <v>10</v>
      </c>
      <c r="G334">
        <v>33.767166000000003</v>
      </c>
      <c r="H334">
        <v>34.624507999999999</v>
      </c>
      <c r="I334" t="s">
        <v>10</v>
      </c>
      <c r="J334">
        <v>34.252673999999999</v>
      </c>
      <c r="K334" t="s">
        <v>10</v>
      </c>
      <c r="L334">
        <v>33.984775999999997</v>
      </c>
      <c r="M334">
        <v>33.310029999999998</v>
      </c>
      <c r="N334" t="s">
        <v>10</v>
      </c>
      <c r="O334">
        <v>33.634106000000003</v>
      </c>
      <c r="P334">
        <v>33.541392999999999</v>
      </c>
      <c r="Q334">
        <v>32.42501</v>
      </c>
      <c r="R334">
        <v>35.692565999999999</v>
      </c>
      <c r="T334">
        <v>35.957267999999999</v>
      </c>
      <c r="U334">
        <v>35.977893999999999</v>
      </c>
      <c r="V334">
        <v>34.286696999999997</v>
      </c>
      <c r="W334">
        <v>31.64883</v>
      </c>
      <c r="X334">
        <v>34.715632999999997</v>
      </c>
      <c r="Y334">
        <v>33.860602999999998</v>
      </c>
      <c r="Z334" t="s">
        <v>10</v>
      </c>
      <c r="AA334">
        <v>34.740414000000001</v>
      </c>
      <c r="AB334">
        <v>34.038939999999997</v>
      </c>
      <c r="AC334">
        <v>34.105739999999997</v>
      </c>
      <c r="AD334">
        <v>31.862515999999999</v>
      </c>
      <c r="AE334">
        <v>33.767906000000004</v>
      </c>
      <c r="AF334" t="s">
        <v>10</v>
      </c>
      <c r="AG334" t="s">
        <v>10</v>
      </c>
      <c r="AH334" t="s">
        <v>10</v>
      </c>
      <c r="AK334" t="s">
        <v>10</v>
      </c>
      <c r="AL334" t="s">
        <v>10</v>
      </c>
      <c r="AM334">
        <v>38.884853</v>
      </c>
      <c r="AN334" t="s">
        <v>10</v>
      </c>
      <c r="AO334">
        <v>35.721237000000002</v>
      </c>
      <c r="AP334">
        <v>33.797443000000001</v>
      </c>
      <c r="AQ334">
        <v>33.601460000000003</v>
      </c>
      <c r="AR334">
        <v>34.874519999999997</v>
      </c>
      <c r="AS334" t="s">
        <v>10</v>
      </c>
      <c r="AT334">
        <v>32.979733000000003</v>
      </c>
      <c r="AU334">
        <v>35.392155000000002</v>
      </c>
      <c r="AV334">
        <v>32.596347999999999</v>
      </c>
      <c r="AW334">
        <v>33.496074999999998</v>
      </c>
      <c r="AX334">
        <v>31.971737000000001</v>
      </c>
      <c r="AY334">
        <v>34.313400000000001</v>
      </c>
      <c r="AZ334">
        <f t="shared" si="5"/>
        <v>34.329905545454551</v>
      </c>
      <c r="BB334" t="s">
        <v>10</v>
      </c>
      <c r="BC334">
        <v>34.18009</v>
      </c>
      <c r="BD334">
        <v>35.191009999999999</v>
      </c>
      <c r="BE334">
        <v>33.650660000000002</v>
      </c>
      <c r="BF334" t="s">
        <v>10</v>
      </c>
      <c r="BG334">
        <v>39.376359999999998</v>
      </c>
      <c r="BH334" t="s">
        <v>10</v>
      </c>
      <c r="BI334">
        <v>33.621490000000001</v>
      </c>
      <c r="BJ334">
        <v>34.699565999999997</v>
      </c>
      <c r="BK334">
        <v>34.915047000000001</v>
      </c>
      <c r="BL334">
        <v>34.807358000000001</v>
      </c>
      <c r="BM334">
        <v>33.812457999999999</v>
      </c>
      <c r="BN334">
        <v>34.168999999999997</v>
      </c>
      <c r="BO334">
        <v>38.108220000000003</v>
      </c>
      <c r="BP334">
        <v>33.973083000000003</v>
      </c>
    </row>
    <row r="335" spans="1:68" x14ac:dyDescent="0.25">
      <c r="A335">
        <v>333</v>
      </c>
      <c r="B335" t="s">
        <v>331</v>
      </c>
      <c r="D335">
        <v>35.969200000000001</v>
      </c>
      <c r="E335">
        <v>33.412585999999997</v>
      </c>
      <c r="F335" t="s">
        <v>10</v>
      </c>
      <c r="G335">
        <v>33.88814</v>
      </c>
      <c r="H335">
        <v>34.149079999999998</v>
      </c>
      <c r="I335">
        <v>33.506959999999999</v>
      </c>
      <c r="J335">
        <v>34.364795999999998</v>
      </c>
      <c r="K335" t="s">
        <v>10</v>
      </c>
      <c r="L335">
        <v>32.869230000000002</v>
      </c>
      <c r="M335">
        <v>32.182740000000003</v>
      </c>
      <c r="N335">
        <v>33.536059999999999</v>
      </c>
      <c r="O335">
        <v>31.885334</v>
      </c>
      <c r="P335">
        <v>33.271819999999998</v>
      </c>
      <c r="Q335">
        <v>33.556365999999997</v>
      </c>
      <c r="R335">
        <v>35.650435999999999</v>
      </c>
      <c r="T335">
        <v>34.144072999999999</v>
      </c>
      <c r="U335">
        <v>33.072395</v>
      </c>
      <c r="V335">
        <v>31.912147999999998</v>
      </c>
      <c r="W335">
        <v>35.681015000000002</v>
      </c>
      <c r="X335">
        <v>34.096344000000002</v>
      </c>
      <c r="Y335">
        <v>33.496400000000001</v>
      </c>
      <c r="Z335" t="s">
        <v>10</v>
      </c>
      <c r="AA335">
        <v>33.923416000000003</v>
      </c>
      <c r="AB335">
        <v>33.030859999999997</v>
      </c>
      <c r="AC335">
        <v>35.1188</v>
      </c>
      <c r="AD335">
        <v>35.409210000000002</v>
      </c>
      <c r="AE335">
        <v>32.551130000000001</v>
      </c>
      <c r="AF335">
        <v>33.006107</v>
      </c>
      <c r="AG335">
        <v>34.692672999999999</v>
      </c>
      <c r="AH335">
        <v>33.037056</v>
      </c>
      <c r="AK335">
        <v>34.256689999999999</v>
      </c>
      <c r="AL335">
        <v>34.160666999999997</v>
      </c>
      <c r="AM335">
        <v>33.8142</v>
      </c>
      <c r="AN335">
        <v>34.453274</v>
      </c>
      <c r="AO335">
        <v>33.311976999999999</v>
      </c>
      <c r="AP335" t="s">
        <v>10</v>
      </c>
      <c r="AQ335">
        <v>35.335889999999999</v>
      </c>
      <c r="AR335">
        <v>34.250267000000001</v>
      </c>
      <c r="AS335">
        <v>32.016727000000003</v>
      </c>
      <c r="AT335">
        <v>35.769474000000002</v>
      </c>
      <c r="AU335">
        <v>35.508105999999998</v>
      </c>
      <c r="AV335">
        <v>32.481537000000003</v>
      </c>
      <c r="AW335">
        <v>34.887424000000003</v>
      </c>
      <c r="AX335">
        <v>32.665847999999997</v>
      </c>
      <c r="AY335">
        <v>35.513213999999998</v>
      </c>
      <c r="AZ335">
        <f t="shared" si="5"/>
        <v>34.173235357142858</v>
      </c>
      <c r="BB335" t="s">
        <v>10</v>
      </c>
      <c r="BC335">
        <v>36.58616</v>
      </c>
      <c r="BD335">
        <v>33.127929999999999</v>
      </c>
      <c r="BE335" t="s">
        <v>10</v>
      </c>
      <c r="BF335">
        <v>34.375328000000003</v>
      </c>
      <c r="BG335">
        <v>37.116314000000003</v>
      </c>
      <c r="BH335">
        <v>34.879176999999999</v>
      </c>
      <c r="BI335">
        <v>33.767474999999997</v>
      </c>
      <c r="BJ335">
        <v>32.311729999999997</v>
      </c>
      <c r="BK335">
        <v>32.62124</v>
      </c>
      <c r="BL335">
        <v>33.324874999999999</v>
      </c>
      <c r="BM335">
        <v>33.476128000000003</v>
      </c>
      <c r="BN335">
        <v>34.501690000000004</v>
      </c>
      <c r="BO335">
        <v>33.219099999999997</v>
      </c>
      <c r="BP335">
        <v>34.171455000000002</v>
      </c>
    </row>
    <row r="336" spans="1:68" x14ac:dyDescent="0.25">
      <c r="A336">
        <v>334</v>
      </c>
      <c r="B336" t="s">
        <v>332</v>
      </c>
      <c r="D336">
        <v>29.204704</v>
      </c>
      <c r="E336">
        <v>28.492874</v>
      </c>
      <c r="F336">
        <v>31.838259999999998</v>
      </c>
      <c r="G336">
        <v>28.257774000000001</v>
      </c>
      <c r="H336">
        <v>28.478515999999999</v>
      </c>
      <c r="I336">
        <v>28.177800999999999</v>
      </c>
      <c r="J336">
        <v>28.497913</v>
      </c>
      <c r="K336">
        <v>29.320906000000001</v>
      </c>
      <c r="L336">
        <v>28.189883999999999</v>
      </c>
      <c r="M336">
        <v>27.885351</v>
      </c>
      <c r="N336">
        <v>27.140595999999999</v>
      </c>
      <c r="O336">
        <v>27.676891000000001</v>
      </c>
      <c r="P336">
        <v>28.005531000000001</v>
      </c>
      <c r="Q336">
        <v>27.642368000000001</v>
      </c>
      <c r="R336">
        <v>28.621825999999999</v>
      </c>
      <c r="T336">
        <v>29.061197</v>
      </c>
      <c r="U336">
        <v>30.060092999999998</v>
      </c>
      <c r="V336">
        <v>27.524571999999999</v>
      </c>
      <c r="W336">
        <v>29.067720000000001</v>
      </c>
      <c r="X336">
        <v>28.571777000000001</v>
      </c>
      <c r="Y336">
        <v>28.312180999999999</v>
      </c>
      <c r="Z336">
        <v>29.174113999999999</v>
      </c>
      <c r="AA336">
        <v>29.066220999999999</v>
      </c>
      <c r="AB336">
        <v>29.117502000000002</v>
      </c>
      <c r="AC336">
        <v>27.578257000000001</v>
      </c>
      <c r="AD336">
        <v>27.229258000000002</v>
      </c>
      <c r="AE336">
        <v>27.523237000000002</v>
      </c>
      <c r="AF336">
        <v>27.502362999999999</v>
      </c>
      <c r="AG336">
        <v>27.756094000000001</v>
      </c>
      <c r="AH336">
        <v>28.105362</v>
      </c>
      <c r="AK336">
        <v>29.720521999999999</v>
      </c>
      <c r="AL336">
        <v>29.830465</v>
      </c>
      <c r="AM336">
        <v>28.177841000000001</v>
      </c>
      <c r="AN336">
        <v>29.608923000000001</v>
      </c>
      <c r="AO336">
        <v>28.927361999999999</v>
      </c>
      <c r="AP336">
        <v>29.587692000000001</v>
      </c>
      <c r="AQ336">
        <v>28.855934000000001</v>
      </c>
      <c r="AR336">
        <v>28.549596999999999</v>
      </c>
      <c r="AS336">
        <v>28.002348000000001</v>
      </c>
      <c r="AT336">
        <v>27.510202</v>
      </c>
      <c r="AU336">
        <v>27.069195000000001</v>
      </c>
      <c r="AV336">
        <v>27.162908999999999</v>
      </c>
      <c r="AW336">
        <v>27.16423</v>
      </c>
      <c r="AX336">
        <v>27.184486</v>
      </c>
      <c r="AY336">
        <v>27.613432</v>
      </c>
      <c r="AZ336">
        <f t="shared" si="5"/>
        <v>28.331009199999993</v>
      </c>
      <c r="BB336">
        <v>34.442880000000002</v>
      </c>
      <c r="BC336">
        <v>29.154845999999999</v>
      </c>
      <c r="BD336">
        <v>29.605314</v>
      </c>
      <c r="BE336">
        <v>29.226948</v>
      </c>
      <c r="BF336">
        <v>29.157482000000002</v>
      </c>
      <c r="BG336">
        <v>29.111362</v>
      </c>
      <c r="BH336">
        <v>28.954578000000001</v>
      </c>
      <c r="BI336">
        <v>28.24109</v>
      </c>
      <c r="BJ336">
        <v>28.682103999999999</v>
      </c>
      <c r="BK336">
        <v>27.736713000000002</v>
      </c>
      <c r="BL336">
        <v>27.908718</v>
      </c>
      <c r="BM336">
        <v>27.932081</v>
      </c>
      <c r="BN336">
        <v>28.228306</v>
      </c>
      <c r="BO336">
        <v>27.866838000000001</v>
      </c>
      <c r="BP336">
        <v>28.214666000000001</v>
      </c>
    </row>
    <row r="337" spans="1:68" x14ac:dyDescent="0.25">
      <c r="A337">
        <v>335</v>
      </c>
      <c r="B337" t="s">
        <v>333</v>
      </c>
      <c r="D337">
        <v>27.042027000000001</v>
      </c>
      <c r="E337">
        <v>26.241610000000001</v>
      </c>
      <c r="F337">
        <v>29.598866999999998</v>
      </c>
      <c r="G337">
        <v>26.355519999999999</v>
      </c>
      <c r="H337">
        <v>26.450928000000001</v>
      </c>
      <c r="I337">
        <v>26.38242</v>
      </c>
      <c r="J337">
        <v>26.543801999999999</v>
      </c>
      <c r="K337">
        <v>27.117032999999999</v>
      </c>
      <c r="L337">
        <v>26.579107</v>
      </c>
      <c r="M337">
        <v>25.772749999999998</v>
      </c>
      <c r="N337">
        <v>25.986799999999999</v>
      </c>
      <c r="O337">
        <v>26.399978999999998</v>
      </c>
      <c r="P337">
        <v>26.494257000000001</v>
      </c>
      <c r="Q337">
        <v>26.401534999999999</v>
      </c>
      <c r="R337">
        <v>26.553709000000001</v>
      </c>
      <c r="T337">
        <v>27.851492</v>
      </c>
      <c r="U337">
        <v>28.988098000000001</v>
      </c>
      <c r="V337">
        <v>26.343150999999999</v>
      </c>
      <c r="W337">
        <v>26.770092000000002</v>
      </c>
      <c r="X337">
        <v>26.583490000000001</v>
      </c>
      <c r="Y337">
        <v>26.301310000000001</v>
      </c>
      <c r="Z337">
        <v>26.891905000000001</v>
      </c>
      <c r="AA337">
        <v>26.475773</v>
      </c>
      <c r="AB337">
        <v>26.347131999999998</v>
      </c>
      <c r="AC337">
        <v>25.899162</v>
      </c>
      <c r="AD337">
        <v>26.035784</v>
      </c>
      <c r="AE337">
        <v>26.367229999999999</v>
      </c>
      <c r="AF337">
        <v>26.257684999999999</v>
      </c>
      <c r="AG337">
        <v>26.69699</v>
      </c>
      <c r="AH337">
        <v>26.26896</v>
      </c>
      <c r="AK337">
        <v>27.688454</v>
      </c>
      <c r="AL337">
        <v>27.150997</v>
      </c>
      <c r="AM337">
        <v>26.137785000000001</v>
      </c>
      <c r="AN337">
        <v>26.955770000000001</v>
      </c>
      <c r="AO337">
        <v>26.709022999999998</v>
      </c>
      <c r="AP337">
        <v>27.409804999999999</v>
      </c>
      <c r="AQ337">
        <v>26.893034</v>
      </c>
      <c r="AR337">
        <v>26.358491999999998</v>
      </c>
      <c r="AS337">
        <v>26.700699</v>
      </c>
      <c r="AT337">
        <v>25.355844000000001</v>
      </c>
      <c r="AU337">
        <v>25.841633000000002</v>
      </c>
      <c r="AV337">
        <v>26.205486000000001</v>
      </c>
      <c r="AW337">
        <v>26.200935000000001</v>
      </c>
      <c r="AX337">
        <v>25.990793</v>
      </c>
      <c r="AY337">
        <v>26.300474000000001</v>
      </c>
      <c r="AZ337">
        <f t="shared" si="5"/>
        <v>26.526614933333335</v>
      </c>
      <c r="BB337">
        <v>30.328779999999998</v>
      </c>
      <c r="BC337">
        <v>26.981323</v>
      </c>
      <c r="BD337">
        <v>26.796050999999999</v>
      </c>
      <c r="BE337">
        <v>26.769579</v>
      </c>
      <c r="BF337">
        <v>26.519386000000001</v>
      </c>
      <c r="BG337">
        <v>26.865286000000001</v>
      </c>
      <c r="BH337">
        <v>26.527252000000001</v>
      </c>
      <c r="BI337">
        <v>26.541616000000001</v>
      </c>
      <c r="BJ337">
        <v>26.781846999999999</v>
      </c>
      <c r="BK337">
        <v>25.963123</v>
      </c>
      <c r="BL337">
        <v>26.318552</v>
      </c>
      <c r="BM337">
        <v>25.855331</v>
      </c>
      <c r="BN337">
        <v>26.273342</v>
      </c>
      <c r="BO337">
        <v>26.213225999999999</v>
      </c>
      <c r="BP337">
        <v>26.697997999999998</v>
      </c>
    </row>
    <row r="338" spans="1:68" x14ac:dyDescent="0.25">
      <c r="A338">
        <v>336</v>
      </c>
      <c r="B338" t="s">
        <v>334</v>
      </c>
      <c r="D338">
        <v>33.791404999999997</v>
      </c>
      <c r="E338">
        <v>31.037693000000001</v>
      </c>
      <c r="F338" t="s">
        <v>10</v>
      </c>
      <c r="G338">
        <v>30.226690000000001</v>
      </c>
      <c r="H338">
        <v>31.664694000000001</v>
      </c>
      <c r="I338">
        <v>31.107567</v>
      </c>
      <c r="J338" t="s">
        <v>10</v>
      </c>
      <c r="K338">
        <v>33.289949999999997</v>
      </c>
      <c r="L338">
        <v>30.960785000000001</v>
      </c>
      <c r="M338">
        <v>31.048802999999999</v>
      </c>
      <c r="N338">
        <v>31.089435999999999</v>
      </c>
      <c r="O338">
        <v>32.026339999999998</v>
      </c>
      <c r="P338">
        <v>32.057228000000002</v>
      </c>
      <c r="Q338">
        <v>30.118310000000001</v>
      </c>
      <c r="R338">
        <v>32.524966999999997</v>
      </c>
      <c r="T338">
        <v>33.130209999999998</v>
      </c>
      <c r="U338">
        <v>33.044409999999999</v>
      </c>
      <c r="V338">
        <v>30.519106000000001</v>
      </c>
      <c r="W338">
        <v>31.758386999999999</v>
      </c>
      <c r="X338">
        <v>30.829022999999999</v>
      </c>
      <c r="Y338">
        <v>32.314819999999997</v>
      </c>
      <c r="Z338">
        <v>32.137295000000002</v>
      </c>
      <c r="AA338">
        <v>32.184646999999998</v>
      </c>
      <c r="AB338">
        <v>30.952316</v>
      </c>
      <c r="AC338">
        <v>30.257635000000001</v>
      </c>
      <c r="AD338">
        <v>30.378447000000001</v>
      </c>
      <c r="AE338">
        <v>31.579961999999998</v>
      </c>
      <c r="AF338">
        <v>30.46818</v>
      </c>
      <c r="AG338">
        <v>31.742659</v>
      </c>
      <c r="AH338">
        <v>31.302136999999998</v>
      </c>
      <c r="AK338">
        <v>33.295096999999998</v>
      </c>
      <c r="AL338">
        <v>32.973889999999997</v>
      </c>
      <c r="AM338">
        <v>34.480694</v>
      </c>
      <c r="AN338">
        <v>34.186889999999998</v>
      </c>
      <c r="AO338">
        <v>32.017094</v>
      </c>
      <c r="AP338">
        <v>32.332470000000001</v>
      </c>
      <c r="AQ338">
        <v>31.879688000000002</v>
      </c>
      <c r="AR338">
        <v>31.592929999999999</v>
      </c>
      <c r="AS338">
        <v>31.42803</v>
      </c>
      <c r="AT338">
        <v>30.610489999999999</v>
      </c>
      <c r="AU338">
        <v>30.452566000000001</v>
      </c>
      <c r="AV338">
        <v>29.736882999999999</v>
      </c>
      <c r="AW338">
        <v>30.322554</v>
      </c>
      <c r="AX338">
        <v>29.817163000000001</v>
      </c>
      <c r="AY338">
        <v>31.740031999999999</v>
      </c>
      <c r="AZ338">
        <f t="shared" si="5"/>
        <v>31.791098066666667</v>
      </c>
      <c r="BB338">
        <v>34.160812</v>
      </c>
      <c r="BC338">
        <v>31.899649</v>
      </c>
      <c r="BD338">
        <v>32.411648</v>
      </c>
      <c r="BE338">
        <v>33.224094000000001</v>
      </c>
      <c r="BF338">
        <v>32.711455999999998</v>
      </c>
      <c r="BG338">
        <v>34.562550000000002</v>
      </c>
      <c r="BH338">
        <v>31.114660000000001</v>
      </c>
      <c r="BI338">
        <v>31.533615000000001</v>
      </c>
      <c r="BJ338">
        <v>32.371696</v>
      </c>
      <c r="BK338">
        <v>30.712067000000001</v>
      </c>
      <c r="BL338">
        <v>31.759696999999999</v>
      </c>
      <c r="BM338">
        <v>31.149317</v>
      </c>
      <c r="BN338">
        <v>31.232137999999999</v>
      </c>
      <c r="BO338">
        <v>31.432846000000001</v>
      </c>
      <c r="BP338">
        <v>30.677160000000001</v>
      </c>
    </row>
    <row r="339" spans="1:68" x14ac:dyDescent="0.25">
      <c r="A339">
        <v>337</v>
      </c>
      <c r="B339" t="s">
        <v>335</v>
      </c>
      <c r="D339" t="s">
        <v>10</v>
      </c>
      <c r="E339">
        <v>36.580939999999998</v>
      </c>
      <c r="F339" t="s">
        <v>10</v>
      </c>
      <c r="G339" t="s">
        <v>10</v>
      </c>
      <c r="H339" t="s">
        <v>10</v>
      </c>
      <c r="I339">
        <v>38.369019999999999</v>
      </c>
      <c r="J339" t="s">
        <v>10</v>
      </c>
      <c r="K339" t="s">
        <v>10</v>
      </c>
      <c r="L339" t="s">
        <v>10</v>
      </c>
      <c r="M339" t="s">
        <v>10</v>
      </c>
      <c r="N339" t="s">
        <v>10</v>
      </c>
      <c r="O339" t="s">
        <v>10</v>
      </c>
      <c r="P339" t="s">
        <v>10</v>
      </c>
      <c r="Q339" t="s">
        <v>10</v>
      </c>
      <c r="R339">
        <v>38.947009999999999</v>
      </c>
      <c r="T339">
        <v>35.931164000000003</v>
      </c>
      <c r="U339" t="s">
        <v>10</v>
      </c>
      <c r="V339">
        <v>36.795437</v>
      </c>
      <c r="W339" t="s">
        <v>10</v>
      </c>
      <c r="X339" t="s">
        <v>10</v>
      </c>
      <c r="Y339" t="s">
        <v>10</v>
      </c>
      <c r="Z339" t="s">
        <v>10</v>
      </c>
      <c r="AA339" t="s">
        <v>10</v>
      </c>
      <c r="AB339">
        <v>37.051945000000003</v>
      </c>
      <c r="AC339" t="s">
        <v>10</v>
      </c>
      <c r="AD339" t="s">
        <v>10</v>
      </c>
      <c r="AE339" t="s">
        <v>10</v>
      </c>
      <c r="AF339" t="s">
        <v>10</v>
      </c>
      <c r="AG339" t="s">
        <v>10</v>
      </c>
      <c r="AH339">
        <v>38.453505999999997</v>
      </c>
      <c r="AK339">
        <v>37.072727</v>
      </c>
      <c r="AL339" t="s">
        <v>10</v>
      </c>
      <c r="AM339" t="s">
        <v>10</v>
      </c>
      <c r="AN339" t="s">
        <v>10</v>
      </c>
      <c r="AO339">
        <v>37.694674999999997</v>
      </c>
      <c r="AP339">
        <v>36.955150000000003</v>
      </c>
      <c r="AQ339" t="s">
        <v>10</v>
      </c>
      <c r="AR339" t="s">
        <v>10</v>
      </c>
      <c r="AS339" t="s">
        <v>10</v>
      </c>
      <c r="AT339" t="s">
        <v>10</v>
      </c>
      <c r="AU339" t="s">
        <v>10</v>
      </c>
      <c r="AV339" t="s">
        <v>10</v>
      </c>
      <c r="AW339">
        <v>36.971119999999999</v>
      </c>
      <c r="AX339" t="s">
        <v>10</v>
      </c>
      <c r="AY339" t="s">
        <v>10</v>
      </c>
      <c r="AZ339">
        <f t="shared" si="5"/>
        <v>37.173417999999998</v>
      </c>
      <c r="BB339" t="s">
        <v>10</v>
      </c>
      <c r="BC339" t="s">
        <v>10</v>
      </c>
      <c r="BD339" t="s">
        <v>10</v>
      </c>
      <c r="BE339" t="s">
        <v>10</v>
      </c>
      <c r="BF339" t="s">
        <v>10</v>
      </c>
      <c r="BG339">
        <v>34.884644000000002</v>
      </c>
      <c r="BH339">
        <v>36.046622999999997</v>
      </c>
      <c r="BI339" t="s">
        <v>10</v>
      </c>
      <c r="BJ339">
        <v>38.385559999999998</v>
      </c>
      <c r="BK339" t="s">
        <v>10</v>
      </c>
      <c r="BL339">
        <v>34.446243000000003</v>
      </c>
      <c r="BM339" t="s">
        <v>10</v>
      </c>
      <c r="BN339" t="s">
        <v>10</v>
      </c>
      <c r="BO339" t="s">
        <v>10</v>
      </c>
      <c r="BP339" t="s">
        <v>10</v>
      </c>
    </row>
    <row r="340" spans="1:68" x14ac:dyDescent="0.25">
      <c r="A340">
        <v>338</v>
      </c>
      <c r="B340" t="s">
        <v>336</v>
      </c>
      <c r="D340" t="s">
        <v>10</v>
      </c>
      <c r="E340" t="s">
        <v>10</v>
      </c>
      <c r="F340" t="s">
        <v>10</v>
      </c>
      <c r="G340" t="s">
        <v>10</v>
      </c>
      <c r="H340" t="s">
        <v>10</v>
      </c>
      <c r="I340" t="s">
        <v>10</v>
      </c>
      <c r="J340" t="s">
        <v>10</v>
      </c>
      <c r="K340" t="s">
        <v>10</v>
      </c>
      <c r="L340" t="s">
        <v>10</v>
      </c>
      <c r="M340" t="s">
        <v>10</v>
      </c>
      <c r="N340" t="s">
        <v>10</v>
      </c>
      <c r="O340" t="s">
        <v>10</v>
      </c>
      <c r="P340" t="s">
        <v>10</v>
      </c>
      <c r="Q340" t="s">
        <v>10</v>
      </c>
      <c r="R340" t="s">
        <v>10</v>
      </c>
      <c r="T340" t="s">
        <v>10</v>
      </c>
      <c r="U340" t="s">
        <v>10</v>
      </c>
      <c r="V340" t="s">
        <v>10</v>
      </c>
      <c r="W340" t="s">
        <v>10</v>
      </c>
      <c r="X340" t="s">
        <v>10</v>
      </c>
      <c r="Y340" t="s">
        <v>10</v>
      </c>
      <c r="Z340" t="s">
        <v>10</v>
      </c>
      <c r="AA340" t="s">
        <v>10</v>
      </c>
      <c r="AB340" t="s">
        <v>10</v>
      </c>
      <c r="AC340" t="s">
        <v>10</v>
      </c>
      <c r="AD340" t="s">
        <v>10</v>
      </c>
      <c r="AE340" t="s">
        <v>10</v>
      </c>
      <c r="AF340" t="s">
        <v>10</v>
      </c>
      <c r="AG340" t="s">
        <v>10</v>
      </c>
      <c r="AH340" t="s">
        <v>10</v>
      </c>
      <c r="AK340" t="s">
        <v>10</v>
      </c>
      <c r="AL340" t="s">
        <v>10</v>
      </c>
      <c r="AM340" t="s">
        <v>10</v>
      </c>
      <c r="AN340" t="s">
        <v>10</v>
      </c>
      <c r="AO340" t="s">
        <v>10</v>
      </c>
      <c r="AP340" t="s">
        <v>10</v>
      </c>
      <c r="AQ340" t="s">
        <v>10</v>
      </c>
      <c r="AR340" t="s">
        <v>10</v>
      </c>
      <c r="AS340" t="s">
        <v>10</v>
      </c>
      <c r="AT340" t="s">
        <v>10</v>
      </c>
      <c r="AU340" t="s">
        <v>10</v>
      </c>
      <c r="AV340" t="s">
        <v>10</v>
      </c>
      <c r="AW340" t="s">
        <v>10</v>
      </c>
      <c r="AX340" t="s">
        <v>10</v>
      </c>
      <c r="AY340" t="s">
        <v>10</v>
      </c>
      <c r="AZ340" t="e">
        <f t="shared" si="5"/>
        <v>#DIV/0!</v>
      </c>
      <c r="BB340" t="s">
        <v>10</v>
      </c>
      <c r="BC340" t="s">
        <v>10</v>
      </c>
      <c r="BD340" t="s">
        <v>10</v>
      </c>
      <c r="BE340" t="s">
        <v>10</v>
      </c>
      <c r="BF340" t="s">
        <v>10</v>
      </c>
      <c r="BG340" t="s">
        <v>10</v>
      </c>
      <c r="BH340" t="s">
        <v>10</v>
      </c>
      <c r="BI340" t="s">
        <v>10</v>
      </c>
      <c r="BJ340" t="s">
        <v>10</v>
      </c>
      <c r="BK340" t="s">
        <v>10</v>
      </c>
      <c r="BL340" t="s">
        <v>10</v>
      </c>
      <c r="BM340" t="s">
        <v>10</v>
      </c>
      <c r="BN340" t="s">
        <v>10</v>
      </c>
      <c r="BO340" t="s">
        <v>10</v>
      </c>
      <c r="BP340" t="s">
        <v>10</v>
      </c>
    </row>
    <row r="341" spans="1:68" x14ac:dyDescent="0.25">
      <c r="A341">
        <v>339</v>
      </c>
      <c r="B341" t="s">
        <v>337</v>
      </c>
      <c r="D341">
        <v>24.956295000000001</v>
      </c>
      <c r="E341">
        <v>24.614847000000001</v>
      </c>
      <c r="F341">
        <v>26.809027</v>
      </c>
      <c r="G341">
        <v>23.955279999999998</v>
      </c>
      <c r="H341">
        <v>24.765882000000001</v>
      </c>
      <c r="I341">
        <v>24.264023000000002</v>
      </c>
      <c r="J341">
        <v>25.172895</v>
      </c>
      <c r="K341">
        <v>25.053519999999999</v>
      </c>
      <c r="L341">
        <v>24.451519000000001</v>
      </c>
      <c r="M341">
        <v>24.435925000000001</v>
      </c>
      <c r="N341">
        <v>24.228276999999999</v>
      </c>
      <c r="O341">
        <v>23.882871999999999</v>
      </c>
      <c r="P341">
        <v>24.505403999999999</v>
      </c>
      <c r="Q341">
        <v>24.123363000000001</v>
      </c>
      <c r="R341">
        <v>24.895187</v>
      </c>
      <c r="T341">
        <v>26.971724999999999</v>
      </c>
      <c r="U341">
        <v>26.972853000000001</v>
      </c>
      <c r="V341">
        <v>24.415348000000002</v>
      </c>
      <c r="W341">
        <v>24.930275000000002</v>
      </c>
      <c r="X341">
        <v>25.099627000000002</v>
      </c>
      <c r="Y341">
        <v>24.651351999999999</v>
      </c>
      <c r="Z341">
        <v>25.730346999999998</v>
      </c>
      <c r="AA341">
        <v>24.931286</v>
      </c>
      <c r="AB341">
        <v>24.968786000000001</v>
      </c>
      <c r="AC341">
        <v>24.388726999999999</v>
      </c>
      <c r="AD341">
        <v>23.921467</v>
      </c>
      <c r="AE341">
        <v>23.997387</v>
      </c>
      <c r="AF341">
        <v>24.076962999999999</v>
      </c>
      <c r="AG341">
        <v>24.523955999999998</v>
      </c>
      <c r="AH341">
        <v>24.377863000000001</v>
      </c>
      <c r="AK341">
        <v>25.480174999999999</v>
      </c>
      <c r="AL341">
        <v>25.175961999999998</v>
      </c>
      <c r="AM341">
        <v>24.598870000000002</v>
      </c>
      <c r="AN341">
        <v>25.123152000000001</v>
      </c>
      <c r="AO341">
        <v>24.874998000000001</v>
      </c>
      <c r="AP341">
        <v>25.627849999999999</v>
      </c>
      <c r="AQ341">
        <v>24.847453999999999</v>
      </c>
      <c r="AR341">
        <v>24.965706000000001</v>
      </c>
      <c r="AS341">
        <v>24.635258</v>
      </c>
      <c r="AT341">
        <v>24.393135000000001</v>
      </c>
      <c r="AU341">
        <v>24.234869</v>
      </c>
      <c r="AV341">
        <v>24.15146</v>
      </c>
      <c r="AW341">
        <v>24.148772999999998</v>
      </c>
      <c r="AX341">
        <v>23.914656000000001</v>
      </c>
      <c r="AY341">
        <v>24.342566000000001</v>
      </c>
      <c r="AZ341">
        <f t="shared" si="5"/>
        <v>24.700992266666663</v>
      </c>
      <c r="BB341">
        <v>27.750081999999999</v>
      </c>
      <c r="BC341">
        <v>24.881186</v>
      </c>
      <c r="BD341">
        <v>24.757393</v>
      </c>
      <c r="BE341">
        <v>24.923887000000001</v>
      </c>
      <c r="BF341">
        <v>24.967825000000001</v>
      </c>
      <c r="BG341">
        <v>25.360963999999999</v>
      </c>
      <c r="BH341">
        <v>24.948599999999999</v>
      </c>
      <c r="BI341">
        <v>24.962354999999999</v>
      </c>
      <c r="BJ341">
        <v>25.013838</v>
      </c>
      <c r="BK341">
        <v>24.535174999999999</v>
      </c>
      <c r="BL341">
        <v>24.399324</v>
      </c>
      <c r="BM341">
        <v>24.325502</v>
      </c>
      <c r="BN341">
        <v>24.255994999999999</v>
      </c>
      <c r="BO341">
        <v>24.486322000000001</v>
      </c>
      <c r="BP341">
        <v>24.543291</v>
      </c>
    </row>
    <row r="342" spans="1:68" x14ac:dyDescent="0.25">
      <c r="A342">
        <v>340</v>
      </c>
      <c r="B342" t="s">
        <v>338</v>
      </c>
      <c r="D342">
        <v>25.085487000000001</v>
      </c>
      <c r="E342">
        <v>24.524584000000001</v>
      </c>
      <c r="F342">
        <v>27.832215999999999</v>
      </c>
      <c r="G342">
        <v>24.917325999999999</v>
      </c>
      <c r="H342">
        <v>25.294419999999999</v>
      </c>
      <c r="I342">
        <v>24.448371999999999</v>
      </c>
      <c r="J342">
        <v>25.108501</v>
      </c>
      <c r="K342">
        <v>25.169926</v>
      </c>
      <c r="L342">
        <v>24.498101999999999</v>
      </c>
      <c r="M342">
        <v>24.271238</v>
      </c>
      <c r="N342">
        <v>24.349136000000001</v>
      </c>
      <c r="O342">
        <v>24.424702</v>
      </c>
      <c r="P342">
        <v>24.569123999999999</v>
      </c>
      <c r="Q342">
        <v>24.396014999999998</v>
      </c>
      <c r="R342">
        <v>24.819485</v>
      </c>
      <c r="T342">
        <v>27.960056000000002</v>
      </c>
      <c r="U342">
        <v>27.930755999999999</v>
      </c>
      <c r="V342">
        <v>24.442340000000002</v>
      </c>
      <c r="W342">
        <v>25.395239</v>
      </c>
      <c r="X342">
        <v>25.270175999999999</v>
      </c>
      <c r="Y342">
        <v>24.741339</v>
      </c>
      <c r="Z342">
        <v>25.896324</v>
      </c>
      <c r="AA342">
        <v>24.563402</v>
      </c>
      <c r="AB342">
        <v>24.820713000000001</v>
      </c>
      <c r="AC342">
        <v>24.324846000000001</v>
      </c>
      <c r="AD342">
        <v>24.596321</v>
      </c>
      <c r="AE342">
        <v>24.07545</v>
      </c>
      <c r="AF342">
        <v>24.352450999999999</v>
      </c>
      <c r="AG342">
        <v>24.602737000000001</v>
      </c>
      <c r="AH342">
        <v>24.437853</v>
      </c>
      <c r="AK342">
        <v>26.425526000000001</v>
      </c>
      <c r="AL342">
        <v>25.323571999999999</v>
      </c>
      <c r="AM342">
        <v>24.939917000000001</v>
      </c>
      <c r="AN342">
        <v>25.291792000000001</v>
      </c>
      <c r="AO342">
        <v>24.810832999999999</v>
      </c>
      <c r="AP342">
        <v>26.101977999999999</v>
      </c>
      <c r="AQ342">
        <v>25.079355</v>
      </c>
      <c r="AR342">
        <v>24.970451000000001</v>
      </c>
      <c r="AS342">
        <v>24.742671999999999</v>
      </c>
      <c r="AT342">
        <v>24.386633</v>
      </c>
      <c r="AU342">
        <v>24.597626000000002</v>
      </c>
      <c r="AV342">
        <v>24.437270999999999</v>
      </c>
      <c r="AW342">
        <v>24.520620000000001</v>
      </c>
      <c r="AX342">
        <v>24.172021999999998</v>
      </c>
      <c r="AY342">
        <v>24.323694</v>
      </c>
      <c r="AZ342">
        <f t="shared" si="5"/>
        <v>24.941597466666664</v>
      </c>
      <c r="BB342">
        <v>28.667738</v>
      </c>
      <c r="BC342">
        <v>25.591111999999999</v>
      </c>
      <c r="BD342">
        <v>25.008797000000001</v>
      </c>
      <c r="BE342">
        <v>24.840720999999998</v>
      </c>
      <c r="BF342">
        <v>24.809087999999999</v>
      </c>
      <c r="BG342">
        <v>25.757774000000001</v>
      </c>
      <c r="BH342">
        <v>25.140442</v>
      </c>
      <c r="BI342">
        <v>24.930952000000001</v>
      </c>
      <c r="BJ342">
        <v>25.238683999999999</v>
      </c>
      <c r="BK342">
        <v>24.137407</v>
      </c>
      <c r="BL342">
        <v>24.685835000000001</v>
      </c>
      <c r="BM342">
        <v>24.20204</v>
      </c>
      <c r="BN342">
        <v>24.353270999999999</v>
      </c>
      <c r="BO342">
        <v>24.533971999999999</v>
      </c>
      <c r="BP342">
        <v>24.460386</v>
      </c>
    </row>
    <row r="343" spans="1:68" x14ac:dyDescent="0.25">
      <c r="A343">
        <v>341</v>
      </c>
      <c r="B343" t="s">
        <v>339</v>
      </c>
      <c r="D343">
        <v>28.776092999999999</v>
      </c>
      <c r="E343">
        <v>28.920487999999999</v>
      </c>
      <c r="F343">
        <v>33.946494999999999</v>
      </c>
      <c r="G343">
        <v>28.576574000000001</v>
      </c>
      <c r="H343">
        <v>29.700783000000001</v>
      </c>
      <c r="I343">
        <v>28.404250000000001</v>
      </c>
      <c r="J343">
        <v>28.687729000000001</v>
      </c>
      <c r="K343">
        <v>29.207111000000001</v>
      </c>
      <c r="L343">
        <v>28.846931000000001</v>
      </c>
      <c r="M343">
        <v>27.978864999999999</v>
      </c>
      <c r="N343">
        <v>27.634916</v>
      </c>
      <c r="O343">
        <v>27.876673</v>
      </c>
      <c r="P343">
        <v>28.194732999999999</v>
      </c>
      <c r="Q343">
        <v>28.235105999999998</v>
      </c>
      <c r="R343">
        <v>28.882031999999999</v>
      </c>
      <c r="T343">
        <v>32.009889999999999</v>
      </c>
      <c r="U343">
        <v>32.019269999999999</v>
      </c>
      <c r="V343">
        <v>28.074619999999999</v>
      </c>
      <c r="W343">
        <v>29.157318</v>
      </c>
      <c r="X343">
        <v>28.726687999999999</v>
      </c>
      <c r="Y343">
        <v>28.976568</v>
      </c>
      <c r="Z343">
        <v>29.612831</v>
      </c>
      <c r="AA343">
        <v>28.486681000000001</v>
      </c>
      <c r="AB343">
        <v>29.064629</v>
      </c>
      <c r="AC343">
        <v>27.822327000000001</v>
      </c>
      <c r="AD343">
        <v>27.820505000000001</v>
      </c>
      <c r="AE343">
        <v>28.343311</v>
      </c>
      <c r="AF343">
        <v>27.934994</v>
      </c>
      <c r="AG343">
        <v>28.076170000000001</v>
      </c>
      <c r="AH343">
        <v>28.256779999999999</v>
      </c>
      <c r="AK343">
        <v>30.530272</v>
      </c>
      <c r="AL343">
        <v>29.425383</v>
      </c>
      <c r="AM343">
        <v>27.817713000000001</v>
      </c>
      <c r="AN343">
        <v>29.289059999999999</v>
      </c>
      <c r="AO343">
        <v>29.193519999999999</v>
      </c>
      <c r="AP343">
        <v>29.498429999999999</v>
      </c>
      <c r="AQ343">
        <v>28.780695000000001</v>
      </c>
      <c r="AR343">
        <v>28.996608999999999</v>
      </c>
      <c r="AS343">
        <v>28.543783000000001</v>
      </c>
      <c r="AT343">
        <v>27.935196000000001</v>
      </c>
      <c r="AU343">
        <v>27.738243000000001</v>
      </c>
      <c r="AV343">
        <v>27.74194</v>
      </c>
      <c r="AW343">
        <v>27.492747999999999</v>
      </c>
      <c r="AX343">
        <v>27.791025000000001</v>
      </c>
      <c r="AY343">
        <v>27.867546000000001</v>
      </c>
      <c r="AZ343">
        <f t="shared" si="5"/>
        <v>28.576144200000005</v>
      </c>
      <c r="BB343">
        <v>35.900303000000001</v>
      </c>
      <c r="BC343">
        <v>29.291042000000001</v>
      </c>
      <c r="BD343">
        <v>29.013258</v>
      </c>
      <c r="BE343">
        <v>28.97945</v>
      </c>
      <c r="BF343">
        <v>29.067682000000001</v>
      </c>
      <c r="BG343">
        <v>29.941402</v>
      </c>
      <c r="BH343">
        <v>29.037365000000001</v>
      </c>
      <c r="BI343">
        <v>29.137789000000001</v>
      </c>
      <c r="BJ343">
        <v>28.962430000000001</v>
      </c>
      <c r="BK343">
        <v>28.176805000000002</v>
      </c>
      <c r="BL343">
        <v>27.909534000000001</v>
      </c>
      <c r="BM343">
        <v>27.840233000000001</v>
      </c>
      <c r="BN343">
        <v>28.491076</v>
      </c>
      <c r="BO343">
        <v>28.192160000000001</v>
      </c>
      <c r="BP343">
        <v>28.773548000000002</v>
      </c>
    </row>
    <row r="344" spans="1:68" x14ac:dyDescent="0.25">
      <c r="A344">
        <v>342</v>
      </c>
      <c r="B344" t="s">
        <v>340</v>
      </c>
      <c r="D344" t="s">
        <v>10</v>
      </c>
      <c r="E344" t="s">
        <v>10</v>
      </c>
      <c r="F344" t="s">
        <v>10</v>
      </c>
      <c r="G344" t="s">
        <v>10</v>
      </c>
      <c r="H344" t="s">
        <v>10</v>
      </c>
      <c r="I344" t="s">
        <v>10</v>
      </c>
      <c r="J344" t="s">
        <v>10</v>
      </c>
      <c r="K344" t="s">
        <v>10</v>
      </c>
      <c r="L344" t="s">
        <v>10</v>
      </c>
      <c r="M344" t="s">
        <v>10</v>
      </c>
      <c r="N344" t="s">
        <v>10</v>
      </c>
      <c r="O344" t="s">
        <v>10</v>
      </c>
      <c r="P344" t="s">
        <v>10</v>
      </c>
      <c r="Q344" t="s">
        <v>10</v>
      </c>
      <c r="R344" t="s">
        <v>10</v>
      </c>
      <c r="T344" t="s">
        <v>10</v>
      </c>
      <c r="U344" t="s">
        <v>10</v>
      </c>
      <c r="V344" t="s">
        <v>10</v>
      </c>
      <c r="W344" t="s">
        <v>10</v>
      </c>
      <c r="X344" t="s">
        <v>10</v>
      </c>
      <c r="Y344" t="s">
        <v>10</v>
      </c>
      <c r="Z344" t="s">
        <v>10</v>
      </c>
      <c r="AA344" t="s">
        <v>10</v>
      </c>
      <c r="AB344" t="s">
        <v>10</v>
      </c>
      <c r="AC344" t="s">
        <v>10</v>
      </c>
      <c r="AD344" t="s">
        <v>10</v>
      </c>
      <c r="AE344" t="s">
        <v>10</v>
      </c>
      <c r="AF344" t="s">
        <v>10</v>
      </c>
      <c r="AG344" t="s">
        <v>10</v>
      </c>
      <c r="AH344" t="s">
        <v>10</v>
      </c>
      <c r="AK344" t="s">
        <v>10</v>
      </c>
      <c r="AL344" t="s">
        <v>10</v>
      </c>
      <c r="AM344" t="s">
        <v>10</v>
      </c>
      <c r="AN344" t="s">
        <v>10</v>
      </c>
      <c r="AO344" t="s">
        <v>10</v>
      </c>
      <c r="AP344" t="s">
        <v>10</v>
      </c>
      <c r="AQ344" t="s">
        <v>10</v>
      </c>
      <c r="AR344" t="s">
        <v>10</v>
      </c>
      <c r="AS344" t="s">
        <v>10</v>
      </c>
      <c r="AT344" t="s">
        <v>10</v>
      </c>
      <c r="AU344" t="s">
        <v>10</v>
      </c>
      <c r="AV344" t="s">
        <v>10</v>
      </c>
      <c r="AW344" t="s">
        <v>10</v>
      </c>
      <c r="AX344" t="s">
        <v>10</v>
      </c>
      <c r="AY344" t="s">
        <v>10</v>
      </c>
      <c r="AZ344" t="e">
        <f t="shared" si="5"/>
        <v>#DIV/0!</v>
      </c>
      <c r="BB344" t="s">
        <v>10</v>
      </c>
      <c r="BC344" t="s">
        <v>10</v>
      </c>
      <c r="BD344" t="s">
        <v>10</v>
      </c>
      <c r="BE344" t="s">
        <v>10</v>
      </c>
      <c r="BF344" t="s">
        <v>10</v>
      </c>
      <c r="BG344" t="s">
        <v>10</v>
      </c>
      <c r="BH344" t="s">
        <v>10</v>
      </c>
      <c r="BI344" t="s">
        <v>10</v>
      </c>
      <c r="BJ344" t="s">
        <v>10</v>
      </c>
      <c r="BK344" t="s">
        <v>10</v>
      </c>
      <c r="BL344" t="s">
        <v>10</v>
      </c>
      <c r="BM344" t="s">
        <v>10</v>
      </c>
      <c r="BN344" t="s">
        <v>10</v>
      </c>
      <c r="BO344" t="s">
        <v>10</v>
      </c>
      <c r="BP344" t="s">
        <v>10</v>
      </c>
    </row>
    <row r="345" spans="1:68" x14ac:dyDescent="0.25">
      <c r="A345">
        <v>343</v>
      </c>
      <c r="B345" t="s">
        <v>341</v>
      </c>
      <c r="D345">
        <v>35.882064999999997</v>
      </c>
      <c r="E345" t="s">
        <v>10</v>
      </c>
      <c r="F345">
        <v>35.726889999999997</v>
      </c>
      <c r="G345" t="s">
        <v>10</v>
      </c>
      <c r="H345" t="s">
        <v>10</v>
      </c>
      <c r="I345" t="s">
        <v>10</v>
      </c>
      <c r="J345" t="s">
        <v>10</v>
      </c>
      <c r="K345">
        <v>36.183320000000002</v>
      </c>
      <c r="L345" t="s">
        <v>10</v>
      </c>
      <c r="M345">
        <v>38.256756000000003</v>
      </c>
      <c r="N345" t="s">
        <v>10</v>
      </c>
      <c r="O345" t="s">
        <v>10</v>
      </c>
      <c r="P345" t="s">
        <v>10</v>
      </c>
      <c r="Q345" t="s">
        <v>10</v>
      </c>
      <c r="R345" t="s">
        <v>10</v>
      </c>
      <c r="T345">
        <v>33.984271999999997</v>
      </c>
      <c r="U345" t="s">
        <v>10</v>
      </c>
      <c r="V345" t="s">
        <v>10</v>
      </c>
      <c r="W345" t="s">
        <v>10</v>
      </c>
      <c r="X345">
        <v>34.925877</v>
      </c>
      <c r="Y345" t="s">
        <v>10</v>
      </c>
      <c r="Z345">
        <v>38.101579999999998</v>
      </c>
      <c r="AA345" t="s">
        <v>10</v>
      </c>
      <c r="AB345" t="s">
        <v>10</v>
      </c>
      <c r="AC345" t="s">
        <v>10</v>
      </c>
      <c r="AD345" t="s">
        <v>10</v>
      </c>
      <c r="AE345" t="s">
        <v>10</v>
      </c>
      <c r="AF345" t="s">
        <v>10</v>
      </c>
      <c r="AG345" t="s">
        <v>10</v>
      </c>
      <c r="AH345" t="s">
        <v>10</v>
      </c>
      <c r="AK345">
        <v>39.232716000000003</v>
      </c>
      <c r="AL345" t="s">
        <v>10</v>
      </c>
      <c r="AM345" t="s">
        <v>10</v>
      </c>
      <c r="AN345" t="s">
        <v>10</v>
      </c>
      <c r="AO345">
        <v>38.204146999999999</v>
      </c>
      <c r="AP345">
        <v>34.922874</v>
      </c>
      <c r="AQ345" t="s">
        <v>10</v>
      </c>
      <c r="AR345">
        <v>34.469830000000002</v>
      </c>
      <c r="AS345" t="s">
        <v>10</v>
      </c>
      <c r="AT345" t="s">
        <v>10</v>
      </c>
      <c r="AU345" t="s">
        <v>10</v>
      </c>
      <c r="AV345" t="s">
        <v>10</v>
      </c>
      <c r="AW345" t="s">
        <v>10</v>
      </c>
      <c r="AX345" t="s">
        <v>10</v>
      </c>
      <c r="AY345" t="s">
        <v>10</v>
      </c>
      <c r="AZ345">
        <f t="shared" si="5"/>
        <v>36.707391749999999</v>
      </c>
      <c r="BB345">
        <v>36.787796</v>
      </c>
      <c r="BC345">
        <v>39.095619999999997</v>
      </c>
      <c r="BD345" t="s">
        <v>10</v>
      </c>
      <c r="BE345" t="s">
        <v>10</v>
      </c>
      <c r="BF345" t="s">
        <v>10</v>
      </c>
      <c r="BG345">
        <v>36.709811999999999</v>
      </c>
      <c r="BH345" t="s">
        <v>10</v>
      </c>
      <c r="BI345" t="s">
        <v>10</v>
      </c>
      <c r="BJ345">
        <v>35.101643000000003</v>
      </c>
      <c r="BK345" t="s">
        <v>10</v>
      </c>
      <c r="BL345" t="s">
        <v>10</v>
      </c>
      <c r="BM345" t="s">
        <v>10</v>
      </c>
      <c r="BN345" t="s">
        <v>10</v>
      </c>
      <c r="BO345">
        <v>34.694719999999997</v>
      </c>
      <c r="BP345" t="s">
        <v>10</v>
      </c>
    </row>
    <row r="346" spans="1:68" x14ac:dyDescent="0.25">
      <c r="A346">
        <v>344</v>
      </c>
      <c r="B346" t="s">
        <v>342</v>
      </c>
      <c r="D346">
        <v>30.808198999999998</v>
      </c>
      <c r="E346">
        <v>30.139500000000002</v>
      </c>
      <c r="F346" t="s">
        <v>10</v>
      </c>
      <c r="G346">
        <v>30.031046</v>
      </c>
      <c r="H346">
        <v>31.672245</v>
      </c>
      <c r="I346">
        <v>30.637498999999998</v>
      </c>
      <c r="J346">
        <v>31.170942</v>
      </c>
      <c r="K346">
        <v>30.541305999999999</v>
      </c>
      <c r="L346">
        <v>30.796309000000001</v>
      </c>
      <c r="M346">
        <v>30.574725999999998</v>
      </c>
      <c r="N346">
        <v>30.698834999999999</v>
      </c>
      <c r="O346">
        <v>30.484905000000001</v>
      </c>
      <c r="P346">
        <v>30.14639</v>
      </c>
      <c r="Q346">
        <v>30.890733999999998</v>
      </c>
      <c r="R346">
        <v>32.904710000000001</v>
      </c>
      <c r="T346">
        <v>33.007576</v>
      </c>
      <c r="U346">
        <v>31.961469999999998</v>
      </c>
      <c r="V346">
        <v>30.798030000000001</v>
      </c>
      <c r="W346">
        <v>31.340166</v>
      </c>
      <c r="X346">
        <v>33.254764999999999</v>
      </c>
      <c r="Y346">
        <v>30.863527000000001</v>
      </c>
      <c r="Z346">
        <v>32.458331999999999</v>
      </c>
      <c r="AA346">
        <v>30.003302000000001</v>
      </c>
      <c r="AB346">
        <v>30.728054</v>
      </c>
      <c r="AC346">
        <v>30.998563999999998</v>
      </c>
      <c r="AD346">
        <v>31.376101999999999</v>
      </c>
      <c r="AE346">
        <v>30.137664999999998</v>
      </c>
      <c r="AF346">
        <v>30.801881999999999</v>
      </c>
      <c r="AG346">
        <v>30.778642999999999</v>
      </c>
      <c r="AH346">
        <v>32.032184999999998</v>
      </c>
      <c r="AK346">
        <v>32.161270000000002</v>
      </c>
      <c r="AL346">
        <v>30.784898999999999</v>
      </c>
      <c r="AM346">
        <v>31.67719</v>
      </c>
      <c r="AN346">
        <v>31.240880000000001</v>
      </c>
      <c r="AO346">
        <v>30.040710000000001</v>
      </c>
      <c r="AP346">
        <v>31.726341000000001</v>
      </c>
      <c r="AQ346">
        <v>30.964893</v>
      </c>
      <c r="AR346">
        <v>30.617546000000001</v>
      </c>
      <c r="AS346">
        <v>30.871510000000001</v>
      </c>
      <c r="AT346">
        <v>30.604710000000001</v>
      </c>
      <c r="AU346">
        <v>31.522518000000002</v>
      </c>
      <c r="AV346">
        <v>31.949473999999999</v>
      </c>
      <c r="AW346">
        <v>30.477049999999998</v>
      </c>
      <c r="AX346">
        <v>29.781061000000001</v>
      </c>
      <c r="AY346">
        <v>30.997686000000002</v>
      </c>
      <c r="AZ346">
        <f t="shared" si="5"/>
        <v>31.027849200000002</v>
      </c>
      <c r="BB346">
        <v>33.146120000000003</v>
      </c>
      <c r="BC346">
        <v>31.871918000000001</v>
      </c>
      <c r="BD346">
        <v>31.624704000000001</v>
      </c>
      <c r="BE346">
        <v>30.093964</v>
      </c>
      <c r="BF346">
        <v>31.474450999999998</v>
      </c>
      <c r="BG346">
        <v>31.224755999999999</v>
      </c>
      <c r="BH346">
        <v>32.370018000000002</v>
      </c>
      <c r="BI346">
        <v>31.110852999999999</v>
      </c>
      <c r="BJ346">
        <v>31.354485</v>
      </c>
      <c r="BK346">
        <v>31.495739</v>
      </c>
      <c r="BL346">
        <v>30.733156000000001</v>
      </c>
      <c r="BM346">
        <v>30.789597000000001</v>
      </c>
      <c r="BN346">
        <v>31.469228999999999</v>
      </c>
      <c r="BO346">
        <v>31.369714999999999</v>
      </c>
      <c r="BP346">
        <v>30.960364999999999</v>
      </c>
    </row>
    <row r="347" spans="1:68" x14ac:dyDescent="0.25">
      <c r="A347">
        <v>345</v>
      </c>
      <c r="B347" t="s">
        <v>343</v>
      </c>
      <c r="D347">
        <v>28.199137</v>
      </c>
      <c r="E347">
        <v>27.49811</v>
      </c>
      <c r="F347">
        <v>31.840921000000002</v>
      </c>
      <c r="G347">
        <v>29.258272000000002</v>
      </c>
      <c r="H347">
        <v>28.052382000000001</v>
      </c>
      <c r="I347">
        <v>27.562428000000001</v>
      </c>
      <c r="J347">
        <v>28.762239999999998</v>
      </c>
      <c r="K347">
        <v>28.629315999999999</v>
      </c>
      <c r="L347">
        <v>28.335650999999999</v>
      </c>
      <c r="M347">
        <v>27.524436999999999</v>
      </c>
      <c r="N347">
        <v>27.399048000000001</v>
      </c>
      <c r="O347">
        <v>27.415813</v>
      </c>
      <c r="P347">
        <v>27.74971</v>
      </c>
      <c r="Q347">
        <v>26.878975000000001</v>
      </c>
      <c r="R347">
        <v>27.423238999999999</v>
      </c>
      <c r="T347">
        <v>27.899387000000001</v>
      </c>
      <c r="U347">
        <v>27.904499999999999</v>
      </c>
      <c r="V347">
        <v>27.766455000000001</v>
      </c>
      <c r="W347">
        <v>29.182123000000001</v>
      </c>
      <c r="X347">
        <v>29.107907999999998</v>
      </c>
      <c r="Y347">
        <v>27.261852000000001</v>
      </c>
      <c r="Z347">
        <v>28.627103999999999</v>
      </c>
      <c r="AA347">
        <v>28.419601</v>
      </c>
      <c r="AB347">
        <v>28.689398000000001</v>
      </c>
      <c r="AC347">
        <v>27.187722999999998</v>
      </c>
      <c r="AD347">
        <v>27.644546999999999</v>
      </c>
      <c r="AE347">
        <v>27.064406999999999</v>
      </c>
      <c r="AF347">
        <v>27.827929999999999</v>
      </c>
      <c r="AG347">
        <v>27.177738000000002</v>
      </c>
      <c r="AH347">
        <v>27.733886999999999</v>
      </c>
      <c r="AK347">
        <v>29.16845</v>
      </c>
      <c r="AL347">
        <v>29.055430999999999</v>
      </c>
      <c r="AM347">
        <v>28.256730999999998</v>
      </c>
      <c r="AN347">
        <v>28.988392000000001</v>
      </c>
      <c r="AO347">
        <v>28.396892999999999</v>
      </c>
      <c r="AP347">
        <v>29.466745</v>
      </c>
      <c r="AQ347">
        <v>28.470050000000001</v>
      </c>
      <c r="AR347">
        <v>28.28548</v>
      </c>
      <c r="AS347">
        <v>28.092214999999999</v>
      </c>
      <c r="AT347">
        <v>27.44783</v>
      </c>
      <c r="AU347">
        <v>27.779467</v>
      </c>
      <c r="AV347">
        <v>26.910475000000002</v>
      </c>
      <c r="AW347">
        <v>28.161135000000002</v>
      </c>
      <c r="AX347">
        <v>26.610685</v>
      </c>
      <c r="AY347">
        <v>28.015422999999998</v>
      </c>
      <c r="AZ347">
        <f t="shared" si="5"/>
        <v>28.207026800000001</v>
      </c>
      <c r="BB347">
        <v>32.373016</v>
      </c>
      <c r="BC347">
        <v>28.777538</v>
      </c>
      <c r="BD347">
        <v>27.980620999999999</v>
      </c>
      <c r="BE347">
        <v>28.575051999999999</v>
      </c>
      <c r="BF347">
        <v>27.989422000000001</v>
      </c>
      <c r="BG347">
        <v>28.852371000000002</v>
      </c>
      <c r="BH347">
        <v>29.252791999999999</v>
      </c>
      <c r="BI347">
        <v>28.314236000000001</v>
      </c>
      <c r="BJ347">
        <v>28.504981999999998</v>
      </c>
      <c r="BK347">
        <v>27.913765000000001</v>
      </c>
      <c r="BL347">
        <v>27.535765000000001</v>
      </c>
      <c r="BM347">
        <v>28.361885000000001</v>
      </c>
      <c r="BN347">
        <v>26.659302</v>
      </c>
      <c r="BO347">
        <v>27.415346</v>
      </c>
      <c r="BP347">
        <v>27.774967</v>
      </c>
    </row>
    <row r="348" spans="1:68" x14ac:dyDescent="0.25">
      <c r="A348">
        <v>346</v>
      </c>
      <c r="B348" t="s">
        <v>344</v>
      </c>
      <c r="D348" t="s">
        <v>10</v>
      </c>
      <c r="E348" t="s">
        <v>10</v>
      </c>
      <c r="F348" t="s">
        <v>10</v>
      </c>
      <c r="G348" t="s">
        <v>10</v>
      </c>
      <c r="H348" t="s">
        <v>10</v>
      </c>
      <c r="I348" t="s">
        <v>10</v>
      </c>
      <c r="J348" t="s">
        <v>10</v>
      </c>
      <c r="K348" t="s">
        <v>10</v>
      </c>
      <c r="L348" t="s">
        <v>10</v>
      </c>
      <c r="M348" t="s">
        <v>10</v>
      </c>
      <c r="N348" t="s">
        <v>10</v>
      </c>
      <c r="O348" t="s">
        <v>10</v>
      </c>
      <c r="P348" t="s">
        <v>10</v>
      </c>
      <c r="Q348" t="s">
        <v>10</v>
      </c>
      <c r="R348" t="s">
        <v>10</v>
      </c>
      <c r="T348" t="s">
        <v>10</v>
      </c>
      <c r="U348" t="s">
        <v>10</v>
      </c>
      <c r="V348" t="s">
        <v>10</v>
      </c>
      <c r="W348" t="s">
        <v>10</v>
      </c>
      <c r="X348" t="s">
        <v>10</v>
      </c>
      <c r="Y348" t="s">
        <v>10</v>
      </c>
      <c r="Z348" t="s">
        <v>10</v>
      </c>
      <c r="AA348" t="s">
        <v>10</v>
      </c>
      <c r="AB348" t="s">
        <v>10</v>
      </c>
      <c r="AC348" t="s">
        <v>10</v>
      </c>
      <c r="AD348" t="s">
        <v>10</v>
      </c>
      <c r="AE348" t="s">
        <v>10</v>
      </c>
      <c r="AF348" t="s">
        <v>10</v>
      </c>
      <c r="AG348" t="s">
        <v>10</v>
      </c>
      <c r="AH348" t="s">
        <v>10</v>
      </c>
      <c r="AK348" t="s">
        <v>10</v>
      </c>
      <c r="AL348" t="s">
        <v>10</v>
      </c>
      <c r="AM348" t="s">
        <v>10</v>
      </c>
      <c r="AN348" t="s">
        <v>10</v>
      </c>
      <c r="AO348" t="s">
        <v>10</v>
      </c>
      <c r="AP348" t="s">
        <v>10</v>
      </c>
      <c r="AQ348" t="s">
        <v>10</v>
      </c>
      <c r="AR348" t="s">
        <v>10</v>
      </c>
      <c r="AS348" t="s">
        <v>10</v>
      </c>
      <c r="AT348" t="s">
        <v>10</v>
      </c>
      <c r="AU348" t="s">
        <v>10</v>
      </c>
      <c r="AV348" t="s">
        <v>10</v>
      </c>
      <c r="AW348" t="s">
        <v>10</v>
      </c>
      <c r="AX348" t="s">
        <v>10</v>
      </c>
      <c r="AY348" t="s">
        <v>10</v>
      </c>
      <c r="AZ348" t="e">
        <f t="shared" si="5"/>
        <v>#DIV/0!</v>
      </c>
      <c r="BB348" t="s">
        <v>10</v>
      </c>
      <c r="BC348" t="s">
        <v>10</v>
      </c>
      <c r="BD348" t="s">
        <v>10</v>
      </c>
      <c r="BE348" t="s">
        <v>10</v>
      </c>
      <c r="BF348" t="s">
        <v>10</v>
      </c>
      <c r="BG348" t="s">
        <v>10</v>
      </c>
      <c r="BH348" t="s">
        <v>10</v>
      </c>
      <c r="BI348" t="s">
        <v>10</v>
      </c>
      <c r="BJ348" t="s">
        <v>10</v>
      </c>
      <c r="BK348" t="s">
        <v>10</v>
      </c>
      <c r="BL348" t="s">
        <v>10</v>
      </c>
      <c r="BM348" t="s">
        <v>10</v>
      </c>
      <c r="BN348" t="s">
        <v>10</v>
      </c>
      <c r="BO348" t="s">
        <v>10</v>
      </c>
      <c r="BP348" t="s">
        <v>10</v>
      </c>
    </row>
    <row r="349" spans="1:68" x14ac:dyDescent="0.25">
      <c r="A349">
        <v>347</v>
      </c>
      <c r="B349" t="s">
        <v>345</v>
      </c>
      <c r="D349">
        <v>32.749485</v>
      </c>
      <c r="E349">
        <v>31.459667</v>
      </c>
      <c r="F349">
        <v>34.42557</v>
      </c>
      <c r="G349">
        <v>30.954992000000001</v>
      </c>
      <c r="H349">
        <v>30.737085</v>
      </c>
      <c r="I349">
        <v>30.248187999999999</v>
      </c>
      <c r="J349">
        <v>32.145679999999999</v>
      </c>
      <c r="K349">
        <v>31.563155999999999</v>
      </c>
      <c r="L349">
        <v>31.499317000000001</v>
      </c>
      <c r="M349">
        <v>31.008548999999999</v>
      </c>
      <c r="N349">
        <v>30.884060000000002</v>
      </c>
      <c r="O349">
        <v>30.867650000000001</v>
      </c>
      <c r="P349">
        <v>30.896129999999999</v>
      </c>
      <c r="Q349">
        <v>30.119637000000001</v>
      </c>
      <c r="R349">
        <v>31.153006000000001</v>
      </c>
      <c r="T349">
        <v>32.980193999999997</v>
      </c>
      <c r="U349">
        <v>33.001156000000002</v>
      </c>
      <c r="V349">
        <v>30.560915000000001</v>
      </c>
      <c r="W349">
        <v>31.147321999999999</v>
      </c>
      <c r="X349">
        <v>32.642513000000001</v>
      </c>
      <c r="Y349">
        <v>31.433775000000001</v>
      </c>
      <c r="Z349">
        <v>31.987483999999998</v>
      </c>
      <c r="AA349">
        <v>31.782305000000001</v>
      </c>
      <c r="AB349">
        <v>31.88664</v>
      </c>
      <c r="AC349">
        <v>31.030148000000001</v>
      </c>
      <c r="AD349">
        <v>30.953527000000001</v>
      </c>
      <c r="AE349">
        <v>30.069766999999999</v>
      </c>
      <c r="AF349">
        <v>31.168527999999998</v>
      </c>
      <c r="AG349">
        <v>31.017980000000001</v>
      </c>
      <c r="AH349">
        <v>31.429724</v>
      </c>
      <c r="AK349">
        <v>32.087524000000002</v>
      </c>
      <c r="AL349">
        <v>32.184573999999998</v>
      </c>
      <c r="AM349">
        <v>30.632828</v>
      </c>
      <c r="AN349">
        <v>32.285710000000002</v>
      </c>
      <c r="AO349">
        <v>31.390620999999999</v>
      </c>
      <c r="AP349">
        <v>33.032634999999999</v>
      </c>
      <c r="AQ349">
        <v>32.145780000000002</v>
      </c>
      <c r="AR349">
        <v>31.393585000000002</v>
      </c>
      <c r="AS349">
        <v>30.796726</v>
      </c>
      <c r="AT349">
        <v>30.641998000000001</v>
      </c>
      <c r="AU349">
        <v>31.249939000000001</v>
      </c>
      <c r="AV349">
        <v>30.436254999999999</v>
      </c>
      <c r="AW349">
        <v>30.320737999999999</v>
      </c>
      <c r="AX349">
        <v>30.425386</v>
      </c>
      <c r="AY349">
        <v>30.391010000000001</v>
      </c>
      <c r="AZ349">
        <f t="shared" si="5"/>
        <v>31.294353933333337</v>
      </c>
      <c r="BB349">
        <v>34.593006000000003</v>
      </c>
      <c r="BC349">
        <v>31.960215000000002</v>
      </c>
      <c r="BD349">
        <v>31.724684</v>
      </c>
      <c r="BE349">
        <v>32.083095999999998</v>
      </c>
      <c r="BF349">
        <v>31.706327000000002</v>
      </c>
      <c r="BG349">
        <v>31.463144</v>
      </c>
      <c r="BH349">
        <v>32.376390000000001</v>
      </c>
      <c r="BI349">
        <v>32.073493999999997</v>
      </c>
      <c r="BJ349">
        <v>31.523972000000001</v>
      </c>
      <c r="BK349">
        <v>29.988603999999999</v>
      </c>
      <c r="BL349">
        <v>30.966642</v>
      </c>
      <c r="BM349">
        <v>30.647635000000001</v>
      </c>
      <c r="BN349">
        <v>32.195079999999997</v>
      </c>
      <c r="BO349">
        <v>30.964196999999999</v>
      </c>
      <c r="BP349">
        <v>31.706441999999999</v>
      </c>
    </row>
    <row r="350" spans="1:68" x14ac:dyDescent="0.25">
      <c r="A350">
        <v>348</v>
      </c>
      <c r="B350" t="s">
        <v>346</v>
      </c>
      <c r="D350">
        <v>33.582023999999997</v>
      </c>
      <c r="E350">
        <v>32.337542999999997</v>
      </c>
      <c r="F350">
        <v>35.210796000000002</v>
      </c>
      <c r="G350">
        <v>31.944475000000001</v>
      </c>
      <c r="H350">
        <v>32.414999999999999</v>
      </c>
      <c r="I350">
        <v>31.45825</v>
      </c>
      <c r="J350">
        <v>33.182163000000003</v>
      </c>
      <c r="K350">
        <v>38.160020000000003</v>
      </c>
      <c r="L350">
        <v>32.410260000000001</v>
      </c>
      <c r="M350">
        <v>32.643906000000001</v>
      </c>
      <c r="N350">
        <v>31.663063000000001</v>
      </c>
      <c r="O350">
        <v>31.596302000000001</v>
      </c>
      <c r="P350">
        <v>31.412663999999999</v>
      </c>
      <c r="Q350">
        <v>32.071260000000002</v>
      </c>
      <c r="R350">
        <v>31.173400000000001</v>
      </c>
      <c r="T350">
        <v>33.907238</v>
      </c>
      <c r="U350">
        <v>34.919710000000002</v>
      </c>
      <c r="V350">
        <v>31.792266999999999</v>
      </c>
      <c r="W350">
        <v>33.756300000000003</v>
      </c>
      <c r="X350">
        <v>33.512410000000003</v>
      </c>
      <c r="Y350">
        <v>32.005929999999999</v>
      </c>
      <c r="Z350">
        <v>35.041637000000001</v>
      </c>
      <c r="AA350">
        <v>31.704483</v>
      </c>
      <c r="AB350">
        <v>32.885019999999997</v>
      </c>
      <c r="AC350">
        <v>31.303281999999999</v>
      </c>
      <c r="AD350">
        <v>31.892654</v>
      </c>
      <c r="AE350">
        <v>31.098355999999999</v>
      </c>
      <c r="AF350">
        <v>31.524958000000002</v>
      </c>
      <c r="AG350">
        <v>32.882429999999999</v>
      </c>
      <c r="AH350">
        <v>31.911881999999999</v>
      </c>
      <c r="AK350">
        <v>34.189219999999999</v>
      </c>
      <c r="AL350">
        <v>32.808425999999997</v>
      </c>
      <c r="AM350">
        <v>31.994923</v>
      </c>
      <c r="AN350">
        <v>32.124847000000003</v>
      </c>
      <c r="AO350">
        <v>32.423183000000002</v>
      </c>
      <c r="AP350">
        <v>34.072758</v>
      </c>
      <c r="AQ350">
        <v>32.182926000000002</v>
      </c>
      <c r="AR350">
        <v>32.251890000000003</v>
      </c>
      <c r="AS350">
        <v>32.570113999999997</v>
      </c>
      <c r="AT350">
        <v>31.314682000000001</v>
      </c>
      <c r="AU350">
        <v>32.165672000000001</v>
      </c>
      <c r="AV350">
        <v>31.110474</v>
      </c>
      <c r="AW350">
        <v>31.356361</v>
      </c>
      <c r="AX350">
        <v>30.467478</v>
      </c>
      <c r="AY350">
        <v>31.931025999999999</v>
      </c>
      <c r="AZ350">
        <f t="shared" si="5"/>
        <v>32.197598666666664</v>
      </c>
      <c r="BB350">
        <v>35.444023000000001</v>
      </c>
      <c r="BC350">
        <v>32.352719999999998</v>
      </c>
      <c r="BD350">
        <v>32.419063999999999</v>
      </c>
      <c r="BE350">
        <v>32.728760000000001</v>
      </c>
      <c r="BF350">
        <v>32.614337999999996</v>
      </c>
      <c r="BG350">
        <v>33.862293000000001</v>
      </c>
      <c r="BH350">
        <v>32.802773000000002</v>
      </c>
      <c r="BI350">
        <v>31.546520000000001</v>
      </c>
      <c r="BJ350">
        <v>34.157406000000002</v>
      </c>
      <c r="BK350">
        <v>30.799189999999999</v>
      </c>
      <c r="BL350">
        <v>32.317515999999998</v>
      </c>
      <c r="BM350">
        <v>31.964393999999999</v>
      </c>
      <c r="BN350">
        <v>31.858263000000001</v>
      </c>
      <c r="BO350">
        <v>31.517057000000001</v>
      </c>
      <c r="BP350">
        <v>31.984622999999999</v>
      </c>
    </row>
    <row r="351" spans="1:68" x14ac:dyDescent="0.25">
      <c r="A351">
        <v>349</v>
      </c>
      <c r="B351" t="s">
        <v>347</v>
      </c>
      <c r="D351">
        <v>36.903168000000001</v>
      </c>
      <c r="E351" t="s">
        <v>10</v>
      </c>
      <c r="F351" t="s">
        <v>10</v>
      </c>
      <c r="G351">
        <v>34.768093</v>
      </c>
      <c r="H351" t="s">
        <v>10</v>
      </c>
      <c r="I351" t="s">
        <v>10</v>
      </c>
      <c r="J351" t="s">
        <v>10</v>
      </c>
      <c r="K351" t="s">
        <v>10</v>
      </c>
      <c r="L351">
        <v>35.881535</v>
      </c>
      <c r="M351">
        <v>35.788826</v>
      </c>
      <c r="N351" t="s">
        <v>10</v>
      </c>
      <c r="O351" t="s">
        <v>10</v>
      </c>
      <c r="P351">
        <v>35.80142</v>
      </c>
      <c r="Q351">
        <v>33.169449999999998</v>
      </c>
      <c r="R351" t="s">
        <v>10</v>
      </c>
      <c r="T351">
        <v>29.688569999999999</v>
      </c>
      <c r="U351" t="s">
        <v>10</v>
      </c>
      <c r="V351" t="s">
        <v>10</v>
      </c>
      <c r="W351" t="s">
        <v>10</v>
      </c>
      <c r="X351" t="s">
        <v>10</v>
      </c>
      <c r="Y351" t="s">
        <v>10</v>
      </c>
      <c r="Z351" t="s">
        <v>10</v>
      </c>
      <c r="AA351">
        <v>31.758709</v>
      </c>
      <c r="AB351" t="s">
        <v>10</v>
      </c>
      <c r="AC351">
        <v>33.078761999999998</v>
      </c>
      <c r="AD351">
        <v>37.062609999999999</v>
      </c>
      <c r="AE351" t="s">
        <v>10</v>
      </c>
      <c r="AF351">
        <v>32.697783999999999</v>
      </c>
      <c r="AG351" t="s">
        <v>10</v>
      </c>
      <c r="AH351">
        <v>34.032432999999997</v>
      </c>
      <c r="AK351" t="s">
        <v>10</v>
      </c>
      <c r="AL351">
        <v>35.892955999999998</v>
      </c>
      <c r="AM351" t="s">
        <v>10</v>
      </c>
      <c r="AN351">
        <v>35.413314999999997</v>
      </c>
      <c r="AO351" t="s">
        <v>10</v>
      </c>
      <c r="AP351" t="s">
        <v>10</v>
      </c>
      <c r="AQ351" t="s">
        <v>10</v>
      </c>
      <c r="AR351" t="s">
        <v>10</v>
      </c>
      <c r="AS351" t="s">
        <v>10</v>
      </c>
      <c r="AT351" t="s">
        <v>10</v>
      </c>
      <c r="AU351">
        <v>32.515953000000003</v>
      </c>
      <c r="AV351" t="s">
        <v>10</v>
      </c>
      <c r="AW351" t="s">
        <v>10</v>
      </c>
      <c r="AX351">
        <v>30.442944000000001</v>
      </c>
      <c r="AY351" t="s">
        <v>10</v>
      </c>
      <c r="AZ351">
        <f t="shared" si="5"/>
        <v>33.566292000000004</v>
      </c>
      <c r="BB351" t="s">
        <v>10</v>
      </c>
      <c r="BC351">
        <v>35.154209999999999</v>
      </c>
      <c r="BD351" t="s">
        <v>10</v>
      </c>
      <c r="BE351">
        <v>36.724699999999999</v>
      </c>
      <c r="BF351" t="s">
        <v>10</v>
      </c>
      <c r="BG351" t="s">
        <v>10</v>
      </c>
      <c r="BH351" t="s">
        <v>10</v>
      </c>
      <c r="BI351" t="s">
        <v>10</v>
      </c>
      <c r="BJ351" t="s">
        <v>10</v>
      </c>
      <c r="BK351" t="s">
        <v>10</v>
      </c>
      <c r="BL351">
        <v>32.74888</v>
      </c>
      <c r="BM351">
        <v>33.965214000000003</v>
      </c>
      <c r="BN351" t="s">
        <v>10</v>
      </c>
      <c r="BO351" t="s">
        <v>10</v>
      </c>
      <c r="BP351" t="s">
        <v>10</v>
      </c>
    </row>
    <row r="352" spans="1:68" x14ac:dyDescent="0.25">
      <c r="A352">
        <v>350</v>
      </c>
      <c r="B352" t="s">
        <v>348</v>
      </c>
      <c r="D352">
        <v>24.057576999999998</v>
      </c>
      <c r="E352">
        <v>23.730893999999999</v>
      </c>
      <c r="F352">
        <v>27.763649000000001</v>
      </c>
      <c r="G352">
        <v>22.135258</v>
      </c>
      <c r="H352">
        <v>23.854890000000001</v>
      </c>
      <c r="I352">
        <v>23.230499999999999</v>
      </c>
      <c r="J352">
        <v>24.413596999999999</v>
      </c>
      <c r="K352">
        <v>24.642153</v>
      </c>
      <c r="L352">
        <v>23.572476999999999</v>
      </c>
      <c r="M352">
        <v>22.81446</v>
      </c>
      <c r="N352">
        <v>22.501069999999999</v>
      </c>
      <c r="O352">
        <v>23.109605999999999</v>
      </c>
      <c r="P352">
        <v>23.234511999999999</v>
      </c>
      <c r="Q352">
        <v>22.830348999999998</v>
      </c>
      <c r="R352">
        <v>23.765696999999999</v>
      </c>
      <c r="T352">
        <v>24.834313999999999</v>
      </c>
      <c r="U352">
        <v>25.992704</v>
      </c>
      <c r="V352">
        <v>23.021494000000001</v>
      </c>
      <c r="W352">
        <v>23.960025999999999</v>
      </c>
      <c r="X352">
        <v>24.092388</v>
      </c>
      <c r="Y352">
        <v>23.549043999999999</v>
      </c>
      <c r="Z352">
        <v>25.157501</v>
      </c>
      <c r="AA352">
        <v>23.501207000000001</v>
      </c>
      <c r="AB352">
        <v>23.967768</v>
      </c>
      <c r="AC352">
        <v>22.626863</v>
      </c>
      <c r="AD352">
        <v>21.941068999999999</v>
      </c>
      <c r="AE352">
        <v>23.247091000000001</v>
      </c>
      <c r="AF352">
        <v>22.799726</v>
      </c>
      <c r="AG352">
        <v>23.525880000000001</v>
      </c>
      <c r="AH352">
        <v>23.520271000000001</v>
      </c>
      <c r="AK352">
        <v>25.182231999999999</v>
      </c>
      <c r="AL352">
        <v>24.926613</v>
      </c>
      <c r="AM352">
        <v>23.147500000000001</v>
      </c>
      <c r="AN352">
        <v>24.636848000000001</v>
      </c>
      <c r="AO352">
        <v>24.008576999999999</v>
      </c>
      <c r="AP352">
        <v>25.075495</v>
      </c>
      <c r="AQ352">
        <v>23.995101999999999</v>
      </c>
      <c r="AR352">
        <v>23.863512</v>
      </c>
      <c r="AS352">
        <v>23.281807000000001</v>
      </c>
      <c r="AT352">
        <v>22.345192000000001</v>
      </c>
      <c r="AU352">
        <v>22.332342000000001</v>
      </c>
      <c r="AV352">
        <v>22.147617</v>
      </c>
      <c r="AW352">
        <v>22.475705999999999</v>
      </c>
      <c r="AX352">
        <v>22.110393999999999</v>
      </c>
      <c r="AY352">
        <v>22.922969999999999</v>
      </c>
      <c r="AZ352">
        <f t="shared" si="5"/>
        <v>23.496793800000003</v>
      </c>
      <c r="BB352">
        <v>28.276419000000001</v>
      </c>
      <c r="BC352">
        <v>24.112188</v>
      </c>
      <c r="BD352">
        <v>24.664057</v>
      </c>
      <c r="BE352">
        <v>24.669015999999999</v>
      </c>
      <c r="BF352">
        <v>24.156672</v>
      </c>
      <c r="BG352">
        <v>25.418406000000001</v>
      </c>
      <c r="BH352">
        <v>24.471050000000002</v>
      </c>
      <c r="BI352">
        <v>23.360195000000001</v>
      </c>
      <c r="BJ352">
        <v>24.137577</v>
      </c>
      <c r="BK352">
        <v>22.776019999999999</v>
      </c>
      <c r="BL352">
        <v>23.231225999999999</v>
      </c>
      <c r="BM352">
        <v>23.261717000000001</v>
      </c>
      <c r="BN352">
        <v>23.945740000000001</v>
      </c>
      <c r="BO352">
        <v>23.620346000000001</v>
      </c>
      <c r="BP352">
        <v>23.402284999999999</v>
      </c>
    </row>
    <row r="353" spans="1:68" x14ac:dyDescent="0.25">
      <c r="A353">
        <v>351</v>
      </c>
      <c r="B353" t="s">
        <v>349</v>
      </c>
      <c r="D353">
        <v>26.934844999999999</v>
      </c>
      <c r="E353">
        <v>26.708075000000001</v>
      </c>
      <c r="F353">
        <v>28.545715000000001</v>
      </c>
      <c r="G353">
        <v>27.535889999999998</v>
      </c>
      <c r="H353">
        <v>27.252078999999998</v>
      </c>
      <c r="I353">
        <v>27.117615000000001</v>
      </c>
      <c r="J353">
        <v>27.217987000000001</v>
      </c>
      <c r="K353">
        <v>27.802140999999999</v>
      </c>
      <c r="L353">
        <v>26.927996</v>
      </c>
      <c r="M353">
        <v>26.306162</v>
      </c>
      <c r="N353">
        <v>27.336825999999999</v>
      </c>
      <c r="O353">
        <v>27.698774</v>
      </c>
      <c r="P353">
        <v>27.129639999999998</v>
      </c>
      <c r="Q353">
        <v>22.242270999999999</v>
      </c>
      <c r="R353">
        <v>23.586962</v>
      </c>
      <c r="T353">
        <v>27.937937000000002</v>
      </c>
      <c r="U353">
        <v>27.963460000000001</v>
      </c>
      <c r="V353">
        <v>25.890684</v>
      </c>
      <c r="W353">
        <v>27.238606999999998</v>
      </c>
      <c r="X353">
        <v>28.591497</v>
      </c>
      <c r="Y353">
        <v>26.481756000000001</v>
      </c>
      <c r="Z353">
        <v>27.857685</v>
      </c>
      <c r="AA353">
        <v>26.834118</v>
      </c>
      <c r="AB353">
        <v>26.423922000000001</v>
      </c>
      <c r="AC353">
        <v>25.909089999999999</v>
      </c>
      <c r="AD353">
        <v>26.553453000000001</v>
      </c>
      <c r="AE353">
        <v>26.831022000000001</v>
      </c>
      <c r="AF353">
        <v>27.14912</v>
      </c>
      <c r="AG353">
        <v>26.499025</v>
      </c>
      <c r="AH353">
        <v>27.093582000000001</v>
      </c>
      <c r="AK353">
        <v>29.727347999999999</v>
      </c>
      <c r="AL353">
        <v>27.763577999999999</v>
      </c>
      <c r="AM353">
        <v>27.679069999999999</v>
      </c>
      <c r="AN353">
        <v>27.668194</v>
      </c>
      <c r="AO353">
        <v>26.72203</v>
      </c>
      <c r="AP353">
        <v>27.369827000000001</v>
      </c>
      <c r="AQ353">
        <v>26.942264999999999</v>
      </c>
      <c r="AR353">
        <v>26.848486000000001</v>
      </c>
      <c r="AS353">
        <v>27.385816999999999</v>
      </c>
      <c r="AT353">
        <v>26.795914</v>
      </c>
      <c r="AU353">
        <v>26.551131999999999</v>
      </c>
      <c r="AV353">
        <v>26.419927999999999</v>
      </c>
      <c r="AW353">
        <v>28.035865999999999</v>
      </c>
      <c r="AX353">
        <v>24.849450000000001</v>
      </c>
      <c r="AY353">
        <v>26.920475</v>
      </c>
      <c r="AZ353">
        <f t="shared" si="5"/>
        <v>27.178625333333336</v>
      </c>
      <c r="BB353">
        <v>29.972100999999999</v>
      </c>
      <c r="BC353">
        <v>26.979873999999999</v>
      </c>
      <c r="BD353">
        <v>26.621839999999999</v>
      </c>
      <c r="BE353">
        <v>27.167636999999999</v>
      </c>
      <c r="BF353">
        <v>27.323361999999999</v>
      </c>
      <c r="BG353">
        <v>28.155463999999998</v>
      </c>
      <c r="BH353">
        <v>27.610928000000001</v>
      </c>
      <c r="BI353">
        <v>26.978076999999999</v>
      </c>
      <c r="BJ353">
        <v>26.804667999999999</v>
      </c>
      <c r="BK353">
        <v>27.086803</v>
      </c>
      <c r="BL353">
        <v>27.558678</v>
      </c>
      <c r="BM353">
        <v>27.260397000000001</v>
      </c>
      <c r="BN353">
        <v>25.527424</v>
      </c>
      <c r="BO353">
        <v>26.127393999999999</v>
      </c>
      <c r="BP353">
        <v>26.470683999999999</v>
      </c>
    </row>
    <row r="354" spans="1:68" x14ac:dyDescent="0.25">
      <c r="A354">
        <v>352</v>
      </c>
      <c r="B354" t="s">
        <v>350</v>
      </c>
      <c r="D354">
        <v>29.096136000000001</v>
      </c>
      <c r="E354">
        <v>28.990960000000001</v>
      </c>
      <c r="F354">
        <v>29.418396000000001</v>
      </c>
      <c r="G354">
        <v>30.329118999999999</v>
      </c>
      <c r="H354">
        <v>29.30311</v>
      </c>
      <c r="I354">
        <v>29.514814000000001</v>
      </c>
      <c r="J354">
        <v>28.445732</v>
      </c>
      <c r="K354">
        <v>29.360600000000002</v>
      </c>
      <c r="L354">
        <v>29.105602000000001</v>
      </c>
      <c r="M354">
        <v>28.186436</v>
      </c>
      <c r="N354">
        <v>29.724641999999999</v>
      </c>
      <c r="O354">
        <v>29.186356</v>
      </c>
      <c r="P354">
        <v>29.498273999999999</v>
      </c>
      <c r="Q354">
        <v>26.381992</v>
      </c>
      <c r="R354">
        <v>27.088706999999999</v>
      </c>
      <c r="T354">
        <v>29.987189999999998</v>
      </c>
      <c r="U354">
        <v>31.007244</v>
      </c>
      <c r="V354">
        <v>28.073174999999999</v>
      </c>
      <c r="W354">
        <v>28.411003000000001</v>
      </c>
      <c r="X354">
        <v>30.812576</v>
      </c>
      <c r="Y354">
        <v>28.869986999999998</v>
      </c>
      <c r="Z354">
        <v>30.784348000000001</v>
      </c>
      <c r="AA354">
        <v>29.309446000000001</v>
      </c>
      <c r="AB354">
        <v>28.643280000000001</v>
      </c>
      <c r="AC354">
        <v>28.408128999999999</v>
      </c>
      <c r="AD354">
        <v>27.990577999999999</v>
      </c>
      <c r="AE354">
        <v>28.541834000000001</v>
      </c>
      <c r="AF354">
        <v>29.563486000000001</v>
      </c>
      <c r="AG354">
        <v>29.145938999999998</v>
      </c>
      <c r="AH354">
        <v>28.84535</v>
      </c>
      <c r="AK354">
        <v>29.407059</v>
      </c>
      <c r="AL354">
        <v>29.742156999999999</v>
      </c>
      <c r="AM354">
        <v>28.848617999999998</v>
      </c>
      <c r="AN354">
        <v>29.147034000000001</v>
      </c>
      <c r="AO354">
        <v>28.660896000000001</v>
      </c>
      <c r="AP354">
        <v>28.311468000000001</v>
      </c>
      <c r="AQ354">
        <v>28.790164999999998</v>
      </c>
      <c r="AR354">
        <v>29.413983999999999</v>
      </c>
      <c r="AS354">
        <v>30.000091999999999</v>
      </c>
      <c r="AT354">
        <v>28.826487</v>
      </c>
      <c r="AU354">
        <v>28.685417000000001</v>
      </c>
      <c r="AV354">
        <v>30.144909999999999</v>
      </c>
      <c r="AW354">
        <v>30.576176</v>
      </c>
      <c r="AX354">
        <v>28.528036</v>
      </c>
      <c r="AY354">
        <v>29.390705000000001</v>
      </c>
      <c r="AZ354">
        <f t="shared" si="5"/>
        <v>29.231546933333334</v>
      </c>
      <c r="BB354">
        <v>30.46856</v>
      </c>
      <c r="BC354">
        <v>29.08297</v>
      </c>
      <c r="BD354">
        <v>28.199127000000001</v>
      </c>
      <c r="BE354">
        <v>29.000409999999999</v>
      </c>
      <c r="BF354">
        <v>29.225411999999999</v>
      </c>
      <c r="BG354">
        <v>30.414757000000002</v>
      </c>
      <c r="BH354">
        <v>29.439121</v>
      </c>
      <c r="BI354">
        <v>29.154081000000001</v>
      </c>
      <c r="BJ354">
        <v>28.814585000000001</v>
      </c>
      <c r="BK354">
        <v>29.053560000000001</v>
      </c>
      <c r="BL354">
        <v>29.519618999999999</v>
      </c>
      <c r="BM354">
        <v>29.297215999999999</v>
      </c>
      <c r="BN354">
        <v>27.738503000000001</v>
      </c>
      <c r="BO354">
        <v>28.352072</v>
      </c>
      <c r="BP354">
        <v>29.740707</v>
      </c>
    </row>
    <row r="355" spans="1:68" x14ac:dyDescent="0.25">
      <c r="A355">
        <v>353</v>
      </c>
      <c r="B355" t="s">
        <v>351</v>
      </c>
      <c r="D355">
        <v>32.381416000000002</v>
      </c>
      <c r="E355">
        <v>32.963965999999999</v>
      </c>
      <c r="F355">
        <v>35.099125000000001</v>
      </c>
      <c r="G355" t="s">
        <v>10</v>
      </c>
      <c r="H355" t="s">
        <v>10</v>
      </c>
      <c r="I355" t="s">
        <v>10</v>
      </c>
      <c r="J355">
        <v>32.133555999999999</v>
      </c>
      <c r="K355">
        <v>33.493668</v>
      </c>
      <c r="L355" t="s">
        <v>10</v>
      </c>
      <c r="M355" t="s">
        <v>10</v>
      </c>
      <c r="N355" t="s">
        <v>10</v>
      </c>
      <c r="O355">
        <v>34.219610000000003</v>
      </c>
      <c r="P355">
        <v>32.870037000000004</v>
      </c>
      <c r="Q355" t="s">
        <v>10</v>
      </c>
      <c r="R355">
        <v>33.381976999999999</v>
      </c>
      <c r="T355" t="s">
        <v>10</v>
      </c>
      <c r="U355" t="s">
        <v>10</v>
      </c>
      <c r="V355" t="s">
        <v>10</v>
      </c>
      <c r="W355">
        <v>35.117187999999999</v>
      </c>
      <c r="X355">
        <v>32.667473000000001</v>
      </c>
      <c r="Y355">
        <v>35.072310000000002</v>
      </c>
      <c r="Z355" t="s">
        <v>10</v>
      </c>
      <c r="AA355">
        <v>32.325029999999998</v>
      </c>
      <c r="AB355">
        <v>32.600375999999997</v>
      </c>
      <c r="AC355">
        <v>33.982349999999997</v>
      </c>
      <c r="AD355">
        <v>34.698013000000003</v>
      </c>
      <c r="AE355">
        <v>35.317010000000003</v>
      </c>
      <c r="AF355">
        <v>34.099663</v>
      </c>
      <c r="AG355" t="s">
        <v>10</v>
      </c>
      <c r="AH355">
        <v>33.818890000000003</v>
      </c>
      <c r="AK355" t="s">
        <v>10</v>
      </c>
      <c r="AL355">
        <v>33.033123000000003</v>
      </c>
      <c r="AM355">
        <v>33.058872000000001</v>
      </c>
      <c r="AN355">
        <v>33.641280000000002</v>
      </c>
      <c r="AO355">
        <v>32.401249999999997</v>
      </c>
      <c r="AP355">
        <v>34.299926999999997</v>
      </c>
      <c r="AQ355">
        <v>33.963189999999997</v>
      </c>
      <c r="AR355">
        <v>32.126021999999999</v>
      </c>
      <c r="AS355">
        <v>35.355266999999998</v>
      </c>
      <c r="AT355">
        <v>33.094315000000002</v>
      </c>
      <c r="AU355">
        <v>33.886200000000002</v>
      </c>
      <c r="AV355">
        <v>34.630974000000002</v>
      </c>
      <c r="AW355">
        <v>34.882489999999997</v>
      </c>
      <c r="AX355">
        <v>33.634872000000001</v>
      </c>
      <c r="AY355">
        <v>32.966152000000001</v>
      </c>
      <c r="AZ355">
        <f t="shared" si="5"/>
        <v>33.640995285714283</v>
      </c>
      <c r="BB355">
        <v>35.184604999999998</v>
      </c>
      <c r="BC355">
        <v>34.11112</v>
      </c>
      <c r="BD355">
        <v>33.072116999999999</v>
      </c>
      <c r="BE355">
        <v>32.363101999999998</v>
      </c>
      <c r="BF355" t="s">
        <v>10</v>
      </c>
      <c r="BG355">
        <v>33.401249999999997</v>
      </c>
      <c r="BH355">
        <v>34.539473999999998</v>
      </c>
      <c r="BI355">
        <v>34.303013</v>
      </c>
      <c r="BJ355">
        <v>34.676727</v>
      </c>
      <c r="BK355">
        <v>34.019080000000002</v>
      </c>
      <c r="BL355">
        <v>32.786740000000002</v>
      </c>
      <c r="BM355">
        <v>34.145159999999997</v>
      </c>
      <c r="BN355">
        <v>33.059269999999998</v>
      </c>
      <c r="BO355">
        <v>33.219493999999997</v>
      </c>
      <c r="BP355">
        <v>34.351970000000001</v>
      </c>
    </row>
    <row r="356" spans="1:68" x14ac:dyDescent="0.25">
      <c r="A356">
        <v>354</v>
      </c>
      <c r="B356" t="s">
        <v>352</v>
      </c>
      <c r="D356" t="s">
        <v>10</v>
      </c>
      <c r="E356" t="s">
        <v>10</v>
      </c>
      <c r="F356" t="s">
        <v>10</v>
      </c>
      <c r="G356" t="s">
        <v>10</v>
      </c>
      <c r="H356">
        <v>37.902979999999999</v>
      </c>
      <c r="I356">
        <v>34.235866999999999</v>
      </c>
      <c r="J356">
        <v>34.395069999999997</v>
      </c>
      <c r="K356">
        <v>34.742043000000002</v>
      </c>
      <c r="L356">
        <v>38.13402</v>
      </c>
      <c r="M356">
        <v>36.082653000000001</v>
      </c>
      <c r="N356">
        <v>34.376601999999998</v>
      </c>
      <c r="O356">
        <v>32.31147</v>
      </c>
      <c r="P356">
        <v>33.902855000000002</v>
      </c>
      <c r="Q356">
        <v>33.974766000000002</v>
      </c>
      <c r="R356">
        <v>33.009500000000003</v>
      </c>
      <c r="T356">
        <v>34.920679999999997</v>
      </c>
      <c r="U356">
        <v>35.009856999999997</v>
      </c>
      <c r="V356">
        <v>34.373100000000001</v>
      </c>
      <c r="W356">
        <v>33.476115999999998</v>
      </c>
      <c r="X356">
        <v>36.382370000000002</v>
      </c>
      <c r="Y356">
        <v>34.230021999999998</v>
      </c>
      <c r="Z356">
        <v>35.384140000000002</v>
      </c>
      <c r="AA356">
        <v>33.973570000000002</v>
      </c>
      <c r="AB356">
        <v>32.92248</v>
      </c>
      <c r="AC356">
        <v>36.155949999999997</v>
      </c>
      <c r="AD356">
        <v>33.879683999999997</v>
      </c>
      <c r="AE356">
        <v>33.191290000000002</v>
      </c>
      <c r="AF356">
        <v>34.275604000000001</v>
      </c>
      <c r="AG356">
        <v>34.569175999999999</v>
      </c>
      <c r="AH356">
        <v>34.080714999999998</v>
      </c>
      <c r="AK356" t="s">
        <v>10</v>
      </c>
      <c r="AL356" t="s">
        <v>10</v>
      </c>
      <c r="AM356">
        <v>33.038789999999999</v>
      </c>
      <c r="AN356">
        <v>36.956432</v>
      </c>
      <c r="AO356">
        <v>37.294533000000001</v>
      </c>
      <c r="AP356">
        <v>33.90325</v>
      </c>
      <c r="AQ356" t="s">
        <v>10</v>
      </c>
      <c r="AR356">
        <v>34.154392000000001</v>
      </c>
      <c r="AS356">
        <v>35.241799999999998</v>
      </c>
      <c r="AT356">
        <v>34.975796000000003</v>
      </c>
      <c r="AU356">
        <v>37.723660000000002</v>
      </c>
      <c r="AV356">
        <v>35.997368000000002</v>
      </c>
      <c r="AW356">
        <v>35.124386000000001</v>
      </c>
      <c r="AX356">
        <v>32.261288</v>
      </c>
      <c r="AY356">
        <v>32.55621</v>
      </c>
      <c r="AZ356">
        <f t="shared" si="5"/>
        <v>34.935658750000002</v>
      </c>
      <c r="BB356" t="s">
        <v>10</v>
      </c>
      <c r="BC356">
        <v>34.214382000000001</v>
      </c>
      <c r="BD356" t="s">
        <v>10</v>
      </c>
      <c r="BE356" t="s">
        <v>10</v>
      </c>
      <c r="BF356" t="s">
        <v>10</v>
      </c>
      <c r="BG356" t="s">
        <v>10</v>
      </c>
      <c r="BH356">
        <v>34.241565999999999</v>
      </c>
      <c r="BI356">
        <v>34.097175999999997</v>
      </c>
      <c r="BJ356">
        <v>35.952930000000002</v>
      </c>
      <c r="BK356">
        <v>35.474693000000002</v>
      </c>
      <c r="BL356">
        <v>33.826202000000002</v>
      </c>
      <c r="BM356">
        <v>35.428566000000004</v>
      </c>
      <c r="BN356" t="s">
        <v>10</v>
      </c>
      <c r="BO356">
        <v>35.205300000000001</v>
      </c>
      <c r="BP356">
        <v>34.319339999999997</v>
      </c>
    </row>
    <row r="357" spans="1:68" x14ac:dyDescent="0.25">
      <c r="A357">
        <v>355</v>
      </c>
      <c r="B357" t="s">
        <v>353</v>
      </c>
      <c r="D357">
        <v>29.147179000000001</v>
      </c>
      <c r="E357">
        <v>28.837004</v>
      </c>
      <c r="F357">
        <v>32.891800000000003</v>
      </c>
      <c r="G357">
        <v>28.739896999999999</v>
      </c>
      <c r="H357">
        <v>30.012906999999998</v>
      </c>
      <c r="I357">
        <v>28.293755999999998</v>
      </c>
      <c r="J357">
        <v>29.410345</v>
      </c>
      <c r="K357">
        <v>29.786128999999999</v>
      </c>
      <c r="L357">
        <v>28.667802999999999</v>
      </c>
      <c r="M357">
        <v>28.200512</v>
      </c>
      <c r="N357">
        <v>28.760269999999998</v>
      </c>
      <c r="O357">
        <v>28.263842</v>
      </c>
      <c r="P357">
        <v>29.239516999999999</v>
      </c>
      <c r="Q357">
        <v>28.711075000000001</v>
      </c>
      <c r="R357">
        <v>29.659554</v>
      </c>
      <c r="T357">
        <v>30.996359000000002</v>
      </c>
      <c r="U357">
        <v>30.947855000000001</v>
      </c>
      <c r="V357">
        <v>28.375450000000001</v>
      </c>
      <c r="W357">
        <v>29.492998</v>
      </c>
      <c r="X357">
        <v>29.977958999999998</v>
      </c>
      <c r="Y357">
        <v>28.942958999999998</v>
      </c>
      <c r="Z357">
        <v>30.619306999999999</v>
      </c>
      <c r="AA357">
        <v>29.323685000000001</v>
      </c>
      <c r="AB357">
        <v>29.858156000000001</v>
      </c>
      <c r="AC357">
        <v>28.222363000000001</v>
      </c>
      <c r="AD357">
        <v>28.75769</v>
      </c>
      <c r="AE357">
        <v>28.788205999999999</v>
      </c>
      <c r="AF357">
        <v>28.793382999999999</v>
      </c>
      <c r="AG357">
        <v>29.174719</v>
      </c>
      <c r="AH357">
        <v>29.383633</v>
      </c>
      <c r="AK357">
        <v>29.88486</v>
      </c>
      <c r="AL357">
        <v>30.059014999999999</v>
      </c>
      <c r="AM357">
        <v>28.330131999999999</v>
      </c>
      <c r="AN357">
        <v>30.259827000000001</v>
      </c>
      <c r="AO357">
        <v>29.4879</v>
      </c>
      <c r="AP357">
        <v>30.198174000000002</v>
      </c>
      <c r="AQ357">
        <v>29.648987000000002</v>
      </c>
      <c r="AR357">
        <v>29.390781</v>
      </c>
      <c r="AS357">
        <v>28.717075000000001</v>
      </c>
      <c r="AT357">
        <v>28.274801</v>
      </c>
      <c r="AU357">
        <v>28.787514000000002</v>
      </c>
      <c r="AV357">
        <v>28.335139999999999</v>
      </c>
      <c r="AW357">
        <v>28.280275</v>
      </c>
      <c r="AX357">
        <v>28.611858000000002</v>
      </c>
      <c r="AY357">
        <v>28.701342</v>
      </c>
      <c r="AZ357">
        <f t="shared" si="5"/>
        <v>29.131178733333339</v>
      </c>
      <c r="BB357">
        <v>36.572147000000001</v>
      </c>
      <c r="BC357">
        <v>30.095596</v>
      </c>
      <c r="BD357">
        <v>29.435112</v>
      </c>
      <c r="BE357">
        <v>29.831678</v>
      </c>
      <c r="BF357">
        <v>29.417145000000001</v>
      </c>
      <c r="BG357">
        <v>29.637851999999999</v>
      </c>
      <c r="BH357">
        <v>29.85651</v>
      </c>
      <c r="BI357">
        <v>29.222929000000001</v>
      </c>
      <c r="BJ357">
        <v>29.557379000000001</v>
      </c>
      <c r="BK357">
        <v>28.005241000000002</v>
      </c>
      <c r="BL357">
        <v>28.923076999999999</v>
      </c>
      <c r="BM357">
        <v>28.669692999999999</v>
      </c>
      <c r="BN357">
        <v>29.347487999999998</v>
      </c>
      <c r="BO357">
        <v>29.05669</v>
      </c>
      <c r="BP357">
        <v>29.210331</v>
      </c>
    </row>
    <row r="358" spans="1:68" x14ac:dyDescent="0.25">
      <c r="A358">
        <v>356</v>
      </c>
      <c r="B358" t="s">
        <v>354</v>
      </c>
      <c r="D358" t="s">
        <v>10</v>
      </c>
      <c r="E358" t="s">
        <v>10</v>
      </c>
      <c r="F358" t="s">
        <v>10</v>
      </c>
      <c r="G358" t="s">
        <v>10</v>
      </c>
      <c r="H358" t="s">
        <v>10</v>
      </c>
      <c r="I358" t="s">
        <v>10</v>
      </c>
      <c r="J358" t="s">
        <v>10</v>
      </c>
      <c r="K358" t="s">
        <v>10</v>
      </c>
      <c r="L358" t="s">
        <v>10</v>
      </c>
      <c r="M358" t="s">
        <v>10</v>
      </c>
      <c r="N358" t="s">
        <v>10</v>
      </c>
      <c r="O358" t="s">
        <v>10</v>
      </c>
      <c r="P358" t="s">
        <v>10</v>
      </c>
      <c r="Q358" t="s">
        <v>10</v>
      </c>
      <c r="R358" t="s">
        <v>10</v>
      </c>
      <c r="T358" t="s">
        <v>10</v>
      </c>
      <c r="U358" t="s">
        <v>10</v>
      </c>
      <c r="V358" t="s">
        <v>10</v>
      </c>
      <c r="W358" t="s">
        <v>10</v>
      </c>
      <c r="X358" t="s">
        <v>10</v>
      </c>
      <c r="Y358" t="s">
        <v>10</v>
      </c>
      <c r="Z358" t="s">
        <v>10</v>
      </c>
      <c r="AA358" t="s">
        <v>10</v>
      </c>
      <c r="AB358" t="s">
        <v>10</v>
      </c>
      <c r="AC358" t="s">
        <v>10</v>
      </c>
      <c r="AD358" t="s">
        <v>10</v>
      </c>
      <c r="AE358" t="s">
        <v>10</v>
      </c>
      <c r="AF358" t="s">
        <v>10</v>
      </c>
      <c r="AG358" t="s">
        <v>10</v>
      </c>
      <c r="AH358" t="s">
        <v>10</v>
      </c>
      <c r="AK358" t="s">
        <v>10</v>
      </c>
      <c r="AL358" t="s">
        <v>10</v>
      </c>
      <c r="AM358" t="s">
        <v>10</v>
      </c>
      <c r="AN358" t="s">
        <v>10</v>
      </c>
      <c r="AO358" t="s">
        <v>10</v>
      </c>
      <c r="AP358" t="s">
        <v>10</v>
      </c>
      <c r="AQ358" t="s">
        <v>10</v>
      </c>
      <c r="AR358" t="s">
        <v>10</v>
      </c>
      <c r="AS358" t="s">
        <v>10</v>
      </c>
      <c r="AT358" t="s">
        <v>10</v>
      </c>
      <c r="AU358" t="s">
        <v>10</v>
      </c>
      <c r="AV358" t="s">
        <v>10</v>
      </c>
      <c r="AW358" t="s">
        <v>10</v>
      </c>
      <c r="AX358" t="s">
        <v>10</v>
      </c>
      <c r="AY358" t="s">
        <v>10</v>
      </c>
      <c r="AZ358" t="e">
        <f t="shared" si="5"/>
        <v>#DIV/0!</v>
      </c>
      <c r="BB358" t="s">
        <v>10</v>
      </c>
      <c r="BC358" t="s">
        <v>10</v>
      </c>
      <c r="BD358" t="s">
        <v>10</v>
      </c>
      <c r="BE358" t="s">
        <v>10</v>
      </c>
      <c r="BF358" t="s">
        <v>10</v>
      </c>
      <c r="BG358" t="s">
        <v>10</v>
      </c>
      <c r="BH358" t="s">
        <v>10</v>
      </c>
      <c r="BI358" t="s">
        <v>10</v>
      </c>
      <c r="BJ358" t="s">
        <v>10</v>
      </c>
      <c r="BK358" t="s">
        <v>10</v>
      </c>
      <c r="BL358" t="s">
        <v>10</v>
      </c>
      <c r="BM358" t="s">
        <v>10</v>
      </c>
      <c r="BN358" t="s">
        <v>10</v>
      </c>
      <c r="BO358" t="s">
        <v>10</v>
      </c>
      <c r="BP358" t="s">
        <v>10</v>
      </c>
    </row>
    <row r="359" spans="1:68" x14ac:dyDescent="0.25">
      <c r="A359">
        <v>357</v>
      </c>
      <c r="B359" t="s">
        <v>355</v>
      </c>
      <c r="D359">
        <v>37.514167999999998</v>
      </c>
      <c r="E359">
        <v>34.708927000000003</v>
      </c>
      <c r="F359" t="s">
        <v>10</v>
      </c>
      <c r="G359">
        <v>33.120068000000003</v>
      </c>
      <c r="H359" t="s">
        <v>10</v>
      </c>
      <c r="I359">
        <v>33.474564000000001</v>
      </c>
      <c r="J359">
        <v>35.188797000000001</v>
      </c>
      <c r="K359" t="s">
        <v>10</v>
      </c>
      <c r="L359">
        <v>36.778202</v>
      </c>
      <c r="M359">
        <v>33.250393000000003</v>
      </c>
      <c r="N359">
        <v>37.128520000000002</v>
      </c>
      <c r="O359">
        <v>37.010849999999998</v>
      </c>
      <c r="P359">
        <v>39.171726</v>
      </c>
      <c r="Q359">
        <v>33.585514000000003</v>
      </c>
      <c r="R359">
        <v>35.091037999999998</v>
      </c>
      <c r="T359">
        <v>34.031016999999999</v>
      </c>
      <c r="U359">
        <v>35.030589999999997</v>
      </c>
      <c r="V359">
        <v>35.416316999999999</v>
      </c>
      <c r="W359" t="s">
        <v>10</v>
      </c>
      <c r="X359">
        <v>34.912956000000001</v>
      </c>
      <c r="Y359">
        <v>33.947870000000002</v>
      </c>
      <c r="Z359">
        <v>36.023063999999998</v>
      </c>
      <c r="AA359" t="s">
        <v>10</v>
      </c>
      <c r="AB359">
        <v>37.727460000000001</v>
      </c>
      <c r="AC359">
        <v>34.696114000000001</v>
      </c>
      <c r="AD359">
        <v>35.024445</v>
      </c>
      <c r="AE359">
        <v>35.530956000000003</v>
      </c>
      <c r="AF359" t="s">
        <v>10</v>
      </c>
      <c r="AG359" t="s">
        <v>10</v>
      </c>
      <c r="AH359">
        <v>34.878742000000003</v>
      </c>
      <c r="AK359">
        <v>35.463470000000001</v>
      </c>
      <c r="AL359">
        <v>35.294834000000002</v>
      </c>
      <c r="AM359">
        <v>35.273293000000002</v>
      </c>
      <c r="AN359">
        <v>35.281010000000002</v>
      </c>
      <c r="AO359">
        <v>36.331862999999998</v>
      </c>
      <c r="AP359">
        <v>38.399315000000001</v>
      </c>
      <c r="AQ359">
        <v>35.981197000000002</v>
      </c>
      <c r="AR359">
        <v>34.539749999999998</v>
      </c>
      <c r="AS359">
        <v>33.951346999999998</v>
      </c>
      <c r="AT359">
        <v>33.084156</v>
      </c>
      <c r="AU359" t="s">
        <v>10</v>
      </c>
      <c r="AV359">
        <v>34.269604000000001</v>
      </c>
      <c r="AW359">
        <v>35.938459999999999</v>
      </c>
      <c r="AX359">
        <v>35.877670000000002</v>
      </c>
      <c r="AY359">
        <v>35.847298000000002</v>
      </c>
      <c r="AZ359">
        <f t="shared" si="5"/>
        <v>35.395233357142864</v>
      </c>
      <c r="BB359" t="s">
        <v>10</v>
      </c>
      <c r="BC359">
        <v>33.882980000000003</v>
      </c>
      <c r="BD359" t="s">
        <v>10</v>
      </c>
      <c r="BE359" t="s">
        <v>10</v>
      </c>
      <c r="BF359">
        <v>35.115616000000003</v>
      </c>
      <c r="BG359" t="s">
        <v>10</v>
      </c>
      <c r="BH359" t="s">
        <v>10</v>
      </c>
      <c r="BI359">
        <v>37.258659999999999</v>
      </c>
      <c r="BJ359">
        <v>34.55939</v>
      </c>
      <c r="BK359">
        <v>35.764964999999997</v>
      </c>
      <c r="BL359">
        <v>34.789619999999999</v>
      </c>
      <c r="BM359" t="s">
        <v>10</v>
      </c>
      <c r="BN359" t="s">
        <v>10</v>
      </c>
      <c r="BO359">
        <v>34.589393999999999</v>
      </c>
      <c r="BP359">
        <v>34.359817999999997</v>
      </c>
    </row>
    <row r="360" spans="1:68" x14ac:dyDescent="0.25">
      <c r="A360">
        <v>358</v>
      </c>
      <c r="B360" t="s">
        <v>356</v>
      </c>
      <c r="D360" t="s">
        <v>10</v>
      </c>
      <c r="E360" t="s">
        <v>10</v>
      </c>
      <c r="F360" t="s">
        <v>10</v>
      </c>
      <c r="G360" t="s">
        <v>10</v>
      </c>
      <c r="H360" t="s">
        <v>10</v>
      </c>
      <c r="I360" t="s">
        <v>10</v>
      </c>
      <c r="J360" t="s">
        <v>10</v>
      </c>
      <c r="K360" t="s">
        <v>10</v>
      </c>
      <c r="L360" t="s">
        <v>10</v>
      </c>
      <c r="M360" t="s">
        <v>10</v>
      </c>
      <c r="N360" t="s">
        <v>10</v>
      </c>
      <c r="O360" t="s">
        <v>10</v>
      </c>
      <c r="P360" t="s">
        <v>10</v>
      </c>
      <c r="Q360" t="s">
        <v>10</v>
      </c>
      <c r="R360" t="s">
        <v>10</v>
      </c>
      <c r="T360" t="s">
        <v>10</v>
      </c>
      <c r="U360" t="s">
        <v>10</v>
      </c>
      <c r="V360" t="s">
        <v>10</v>
      </c>
      <c r="W360" t="s">
        <v>10</v>
      </c>
      <c r="X360" t="s">
        <v>10</v>
      </c>
      <c r="Y360" t="s">
        <v>10</v>
      </c>
      <c r="Z360" t="s">
        <v>10</v>
      </c>
      <c r="AA360" t="s">
        <v>10</v>
      </c>
      <c r="AB360" t="s">
        <v>10</v>
      </c>
      <c r="AC360" t="s">
        <v>10</v>
      </c>
      <c r="AD360" t="s">
        <v>10</v>
      </c>
      <c r="AE360" t="s">
        <v>10</v>
      </c>
      <c r="AF360" t="s">
        <v>10</v>
      </c>
      <c r="AG360" t="s">
        <v>10</v>
      </c>
      <c r="AH360" t="s">
        <v>10</v>
      </c>
      <c r="AK360" t="s">
        <v>10</v>
      </c>
      <c r="AL360" t="s">
        <v>10</v>
      </c>
      <c r="AM360" t="s">
        <v>10</v>
      </c>
      <c r="AN360" t="s">
        <v>10</v>
      </c>
      <c r="AO360" t="s">
        <v>10</v>
      </c>
      <c r="AP360" t="s">
        <v>10</v>
      </c>
      <c r="AQ360" t="s">
        <v>10</v>
      </c>
      <c r="AR360" t="s">
        <v>10</v>
      </c>
      <c r="AS360" t="s">
        <v>10</v>
      </c>
      <c r="AT360" t="s">
        <v>10</v>
      </c>
      <c r="AU360" t="s">
        <v>10</v>
      </c>
      <c r="AV360" t="s">
        <v>10</v>
      </c>
      <c r="AW360" t="s">
        <v>10</v>
      </c>
      <c r="AX360" t="s">
        <v>10</v>
      </c>
      <c r="AY360" t="s">
        <v>10</v>
      </c>
      <c r="AZ360" t="e">
        <f t="shared" si="5"/>
        <v>#DIV/0!</v>
      </c>
      <c r="BB360" t="s">
        <v>10</v>
      </c>
      <c r="BC360" t="s">
        <v>10</v>
      </c>
      <c r="BD360" t="s">
        <v>10</v>
      </c>
      <c r="BE360" t="s">
        <v>10</v>
      </c>
      <c r="BF360" t="s">
        <v>10</v>
      </c>
      <c r="BG360" t="s">
        <v>10</v>
      </c>
      <c r="BH360" t="s">
        <v>10</v>
      </c>
      <c r="BI360" t="s">
        <v>10</v>
      </c>
      <c r="BJ360" t="s">
        <v>10</v>
      </c>
      <c r="BK360" t="s">
        <v>10</v>
      </c>
      <c r="BL360" t="s">
        <v>10</v>
      </c>
      <c r="BM360" t="s">
        <v>10</v>
      </c>
      <c r="BN360" t="s">
        <v>10</v>
      </c>
      <c r="BO360" t="s">
        <v>10</v>
      </c>
      <c r="BP360" t="s">
        <v>10</v>
      </c>
    </row>
    <row r="361" spans="1:68" x14ac:dyDescent="0.25">
      <c r="A361">
        <v>359</v>
      </c>
      <c r="B361" t="s">
        <v>357</v>
      </c>
      <c r="D361">
        <v>38.216904</v>
      </c>
      <c r="E361" t="s">
        <v>10</v>
      </c>
      <c r="F361" t="s">
        <v>10</v>
      </c>
      <c r="G361" t="s">
        <v>10</v>
      </c>
      <c r="H361" t="s">
        <v>10</v>
      </c>
      <c r="I361" t="s">
        <v>10</v>
      </c>
      <c r="J361" t="s">
        <v>10</v>
      </c>
      <c r="K361" t="s">
        <v>10</v>
      </c>
      <c r="L361" t="s">
        <v>10</v>
      </c>
      <c r="M361" t="s">
        <v>10</v>
      </c>
      <c r="N361" t="s">
        <v>10</v>
      </c>
      <c r="O361" t="s">
        <v>10</v>
      </c>
      <c r="P361" t="s">
        <v>10</v>
      </c>
      <c r="Q361" t="s">
        <v>10</v>
      </c>
      <c r="R361" t="s">
        <v>10</v>
      </c>
      <c r="T361" t="s">
        <v>10</v>
      </c>
      <c r="U361" t="s">
        <v>10</v>
      </c>
      <c r="V361" t="s">
        <v>10</v>
      </c>
      <c r="W361" t="s">
        <v>10</v>
      </c>
      <c r="X361" t="s">
        <v>10</v>
      </c>
      <c r="Y361" t="s">
        <v>10</v>
      </c>
      <c r="Z361" t="s">
        <v>10</v>
      </c>
      <c r="AA361" t="s">
        <v>10</v>
      </c>
      <c r="AB361" t="s">
        <v>10</v>
      </c>
      <c r="AC361" t="s">
        <v>10</v>
      </c>
      <c r="AD361" t="s">
        <v>10</v>
      </c>
      <c r="AE361" t="s">
        <v>10</v>
      </c>
      <c r="AF361" t="s">
        <v>10</v>
      </c>
      <c r="AG361" t="s">
        <v>10</v>
      </c>
      <c r="AH361" t="s">
        <v>10</v>
      </c>
      <c r="AK361" t="s">
        <v>10</v>
      </c>
      <c r="AL361" t="s">
        <v>10</v>
      </c>
      <c r="AM361" t="s">
        <v>10</v>
      </c>
      <c r="AN361" t="s">
        <v>10</v>
      </c>
      <c r="AO361" t="s">
        <v>10</v>
      </c>
      <c r="AP361" t="s">
        <v>10</v>
      </c>
      <c r="AQ361" t="s">
        <v>10</v>
      </c>
      <c r="AR361" t="s">
        <v>10</v>
      </c>
      <c r="AS361" t="s">
        <v>10</v>
      </c>
      <c r="AT361" t="s">
        <v>10</v>
      </c>
      <c r="AU361" t="s">
        <v>10</v>
      </c>
      <c r="AV361" t="s">
        <v>10</v>
      </c>
      <c r="AW361" t="s">
        <v>10</v>
      </c>
      <c r="AX361" t="s">
        <v>10</v>
      </c>
      <c r="AY361" t="s">
        <v>10</v>
      </c>
      <c r="AZ361" t="e">
        <f t="shared" si="5"/>
        <v>#DIV/0!</v>
      </c>
      <c r="BB361" t="s">
        <v>10</v>
      </c>
      <c r="BC361" t="s">
        <v>10</v>
      </c>
      <c r="BD361" t="s">
        <v>10</v>
      </c>
      <c r="BE361" t="s">
        <v>10</v>
      </c>
      <c r="BF361" t="s">
        <v>10</v>
      </c>
      <c r="BG361" t="s">
        <v>10</v>
      </c>
      <c r="BH361" t="s">
        <v>10</v>
      </c>
      <c r="BI361" t="s">
        <v>10</v>
      </c>
      <c r="BJ361" t="s">
        <v>10</v>
      </c>
      <c r="BK361" t="s">
        <v>10</v>
      </c>
      <c r="BL361" t="s">
        <v>10</v>
      </c>
      <c r="BM361" t="s">
        <v>10</v>
      </c>
      <c r="BN361" t="s">
        <v>10</v>
      </c>
      <c r="BO361" t="s">
        <v>10</v>
      </c>
      <c r="BP361" t="s">
        <v>10</v>
      </c>
    </row>
    <row r="362" spans="1:68" x14ac:dyDescent="0.25">
      <c r="A362">
        <v>360</v>
      </c>
      <c r="B362" t="s">
        <v>358</v>
      </c>
      <c r="D362" t="s">
        <v>10</v>
      </c>
      <c r="E362" t="s">
        <v>10</v>
      </c>
      <c r="F362" t="s">
        <v>10</v>
      </c>
      <c r="G362" t="s">
        <v>10</v>
      </c>
      <c r="H362" t="s">
        <v>10</v>
      </c>
      <c r="I362" t="s">
        <v>10</v>
      </c>
      <c r="J362">
        <v>38.829895</v>
      </c>
      <c r="K362" t="s">
        <v>10</v>
      </c>
      <c r="L362" t="s">
        <v>10</v>
      </c>
      <c r="M362" t="s">
        <v>10</v>
      </c>
      <c r="N362" t="s">
        <v>10</v>
      </c>
      <c r="O362" t="s">
        <v>10</v>
      </c>
      <c r="P362" t="s">
        <v>10</v>
      </c>
      <c r="Q362" t="s">
        <v>10</v>
      </c>
      <c r="R362" t="s">
        <v>10</v>
      </c>
      <c r="T362" t="s">
        <v>10</v>
      </c>
      <c r="U362" t="s">
        <v>10</v>
      </c>
      <c r="V362" t="s">
        <v>10</v>
      </c>
      <c r="W362" t="s">
        <v>10</v>
      </c>
      <c r="X362" t="s">
        <v>10</v>
      </c>
      <c r="Y362" t="s">
        <v>10</v>
      </c>
      <c r="Z362" t="s">
        <v>10</v>
      </c>
      <c r="AA362" t="s">
        <v>10</v>
      </c>
      <c r="AB362" t="s">
        <v>10</v>
      </c>
      <c r="AC362" t="s">
        <v>10</v>
      </c>
      <c r="AD362" t="s">
        <v>10</v>
      </c>
      <c r="AE362" t="s">
        <v>10</v>
      </c>
      <c r="AF362" t="s">
        <v>10</v>
      </c>
      <c r="AG362" t="s">
        <v>10</v>
      </c>
      <c r="AH362" t="s">
        <v>10</v>
      </c>
      <c r="AK362" t="s">
        <v>10</v>
      </c>
      <c r="AL362" t="s">
        <v>10</v>
      </c>
      <c r="AM362" t="s">
        <v>10</v>
      </c>
      <c r="AN362" t="s">
        <v>10</v>
      </c>
      <c r="AO362" t="s">
        <v>10</v>
      </c>
      <c r="AP362" t="s">
        <v>10</v>
      </c>
      <c r="AQ362" t="s">
        <v>10</v>
      </c>
      <c r="AR362" t="s">
        <v>10</v>
      </c>
      <c r="AS362" t="s">
        <v>10</v>
      </c>
      <c r="AT362" t="s">
        <v>10</v>
      </c>
      <c r="AU362" t="s">
        <v>10</v>
      </c>
      <c r="AV362" t="s">
        <v>10</v>
      </c>
      <c r="AW362" t="s">
        <v>10</v>
      </c>
      <c r="AX362" t="s">
        <v>10</v>
      </c>
      <c r="AY362" t="s">
        <v>10</v>
      </c>
      <c r="AZ362" t="e">
        <f t="shared" si="5"/>
        <v>#DIV/0!</v>
      </c>
      <c r="BB362" t="s">
        <v>10</v>
      </c>
      <c r="BC362" t="s">
        <v>10</v>
      </c>
      <c r="BD362" t="s">
        <v>10</v>
      </c>
      <c r="BE362" t="s">
        <v>10</v>
      </c>
      <c r="BF362" t="s">
        <v>10</v>
      </c>
      <c r="BG362" t="s">
        <v>10</v>
      </c>
      <c r="BH362" t="s">
        <v>10</v>
      </c>
      <c r="BI362">
        <v>39.963448</v>
      </c>
      <c r="BJ362" t="s">
        <v>10</v>
      </c>
      <c r="BK362" t="s">
        <v>10</v>
      </c>
      <c r="BL362" t="s">
        <v>10</v>
      </c>
      <c r="BM362" t="s">
        <v>10</v>
      </c>
      <c r="BN362" t="s">
        <v>10</v>
      </c>
      <c r="BO362" t="s">
        <v>10</v>
      </c>
      <c r="BP362" t="s">
        <v>10</v>
      </c>
    </row>
    <row r="363" spans="1:68" x14ac:dyDescent="0.25">
      <c r="A363">
        <v>361</v>
      </c>
      <c r="B363" t="s">
        <v>359</v>
      </c>
      <c r="D363" t="s">
        <v>10</v>
      </c>
      <c r="E363" t="s">
        <v>10</v>
      </c>
      <c r="F363" t="s">
        <v>10</v>
      </c>
      <c r="G363" t="s">
        <v>10</v>
      </c>
      <c r="H363" t="s">
        <v>10</v>
      </c>
      <c r="I363" t="s">
        <v>10</v>
      </c>
      <c r="J363">
        <v>37.656475</v>
      </c>
      <c r="K363" t="s">
        <v>10</v>
      </c>
      <c r="L363" t="s">
        <v>10</v>
      </c>
      <c r="M363" t="s">
        <v>10</v>
      </c>
      <c r="N363" t="s">
        <v>10</v>
      </c>
      <c r="O363" t="s">
        <v>10</v>
      </c>
      <c r="P363">
        <v>34.232002000000001</v>
      </c>
      <c r="Q363" t="s">
        <v>10</v>
      </c>
      <c r="R363">
        <v>38.292743999999999</v>
      </c>
      <c r="T363">
        <v>37.572505999999997</v>
      </c>
      <c r="U363" t="s">
        <v>10</v>
      </c>
      <c r="V363">
        <v>37.048442999999999</v>
      </c>
      <c r="W363" t="s">
        <v>10</v>
      </c>
      <c r="X363" t="s">
        <v>10</v>
      </c>
      <c r="Y363" t="s">
        <v>10</v>
      </c>
      <c r="Z363">
        <v>38.95767</v>
      </c>
      <c r="AA363" t="s">
        <v>10</v>
      </c>
      <c r="AB363" t="s">
        <v>10</v>
      </c>
      <c r="AC363" t="s">
        <v>10</v>
      </c>
      <c r="AD363" t="s">
        <v>10</v>
      </c>
      <c r="AE363" t="s">
        <v>10</v>
      </c>
      <c r="AF363" t="s">
        <v>10</v>
      </c>
      <c r="AG363" t="s">
        <v>10</v>
      </c>
      <c r="AH363" t="s">
        <v>10</v>
      </c>
      <c r="AK363" t="s">
        <v>10</v>
      </c>
      <c r="AL363" t="s">
        <v>10</v>
      </c>
      <c r="AM363" t="s">
        <v>10</v>
      </c>
      <c r="AN363" t="s">
        <v>10</v>
      </c>
      <c r="AO363">
        <v>36.60284</v>
      </c>
      <c r="AP363" t="s">
        <v>10</v>
      </c>
      <c r="AQ363" t="s">
        <v>10</v>
      </c>
      <c r="AR363">
        <v>38.238833999999997</v>
      </c>
      <c r="AS363" t="s">
        <v>10</v>
      </c>
      <c r="AT363">
        <v>39.256214</v>
      </c>
      <c r="AU363" t="s">
        <v>10</v>
      </c>
      <c r="AV363" t="s">
        <v>10</v>
      </c>
      <c r="AW363" t="s">
        <v>10</v>
      </c>
      <c r="AX363">
        <v>38.94999</v>
      </c>
      <c r="AY363" t="s">
        <v>10</v>
      </c>
      <c r="AZ363">
        <f t="shared" si="5"/>
        <v>38.261969499999999</v>
      </c>
      <c r="BB363" t="s">
        <v>10</v>
      </c>
      <c r="BC363" t="s">
        <v>10</v>
      </c>
      <c r="BD363" t="s">
        <v>10</v>
      </c>
      <c r="BE363">
        <v>36.619785</v>
      </c>
      <c r="BF363" t="s">
        <v>10</v>
      </c>
      <c r="BG363">
        <v>38.980710000000002</v>
      </c>
      <c r="BH363" t="s">
        <v>10</v>
      </c>
      <c r="BI363" t="s">
        <v>10</v>
      </c>
      <c r="BJ363" t="s">
        <v>10</v>
      </c>
      <c r="BK363">
        <v>37.245519999999999</v>
      </c>
      <c r="BL363" t="s">
        <v>10</v>
      </c>
      <c r="BM363" t="s">
        <v>10</v>
      </c>
      <c r="BN363" t="s">
        <v>10</v>
      </c>
      <c r="BO363" t="s">
        <v>10</v>
      </c>
      <c r="BP363" t="s">
        <v>10</v>
      </c>
    </row>
    <row r="364" spans="1:68" x14ac:dyDescent="0.25">
      <c r="A364">
        <v>362</v>
      </c>
      <c r="B364" t="s">
        <v>360</v>
      </c>
      <c r="D364" t="s">
        <v>10</v>
      </c>
      <c r="E364">
        <v>34.260849999999998</v>
      </c>
      <c r="F364" t="s">
        <v>10</v>
      </c>
      <c r="G364" t="s">
        <v>10</v>
      </c>
      <c r="H364" t="s">
        <v>10</v>
      </c>
      <c r="I364" t="s">
        <v>10</v>
      </c>
      <c r="J364">
        <v>34.796787000000002</v>
      </c>
      <c r="K364" t="s">
        <v>10</v>
      </c>
      <c r="L364" t="s">
        <v>10</v>
      </c>
      <c r="M364">
        <v>31.661196</v>
      </c>
      <c r="N364" t="s">
        <v>10</v>
      </c>
      <c r="O364" t="s">
        <v>10</v>
      </c>
      <c r="P364" t="s">
        <v>10</v>
      </c>
      <c r="Q364" t="s">
        <v>10</v>
      </c>
      <c r="R364">
        <v>35.464503999999998</v>
      </c>
      <c r="T364" t="s">
        <v>10</v>
      </c>
      <c r="U364" t="s">
        <v>10</v>
      </c>
      <c r="V364" t="s">
        <v>10</v>
      </c>
      <c r="W364" t="s">
        <v>10</v>
      </c>
      <c r="X364">
        <v>29.565176000000001</v>
      </c>
      <c r="Y364">
        <v>32.760581999999999</v>
      </c>
      <c r="Z364" t="s">
        <v>10</v>
      </c>
      <c r="AA364" t="s">
        <v>10</v>
      </c>
      <c r="AB364">
        <v>36.015506999999999</v>
      </c>
      <c r="AC364">
        <v>34.647373000000002</v>
      </c>
      <c r="AD364" t="s">
        <v>10</v>
      </c>
      <c r="AE364" t="s">
        <v>10</v>
      </c>
      <c r="AF364" t="s">
        <v>10</v>
      </c>
      <c r="AG364" t="s">
        <v>10</v>
      </c>
      <c r="AH364" t="s">
        <v>10</v>
      </c>
      <c r="AK364" t="s">
        <v>10</v>
      </c>
      <c r="AL364" t="s">
        <v>10</v>
      </c>
      <c r="AM364" t="s">
        <v>10</v>
      </c>
      <c r="AN364" t="s">
        <v>10</v>
      </c>
      <c r="AO364" t="s">
        <v>10</v>
      </c>
      <c r="AP364" t="s">
        <v>10</v>
      </c>
      <c r="AQ364">
        <v>34.190784000000001</v>
      </c>
      <c r="AR364" t="s">
        <v>10</v>
      </c>
      <c r="AS364" t="s">
        <v>10</v>
      </c>
      <c r="AT364" t="s">
        <v>10</v>
      </c>
      <c r="AU364">
        <v>35.776187999999998</v>
      </c>
      <c r="AV364">
        <v>37.563070000000003</v>
      </c>
      <c r="AW364" t="s">
        <v>10</v>
      </c>
      <c r="AX364">
        <v>36.122253000000001</v>
      </c>
      <c r="AY364" t="s">
        <v>10</v>
      </c>
      <c r="AZ364">
        <f t="shared" si="5"/>
        <v>35.913073750000002</v>
      </c>
      <c r="BB364" t="s">
        <v>10</v>
      </c>
      <c r="BC364" t="s">
        <v>10</v>
      </c>
      <c r="BD364" t="s">
        <v>10</v>
      </c>
      <c r="BE364" t="s">
        <v>10</v>
      </c>
      <c r="BF364" t="s">
        <v>10</v>
      </c>
      <c r="BG364" t="s">
        <v>10</v>
      </c>
      <c r="BH364" t="s">
        <v>10</v>
      </c>
      <c r="BI364">
        <v>35.463572999999997</v>
      </c>
      <c r="BJ364" t="s">
        <v>10</v>
      </c>
      <c r="BK364" t="s">
        <v>10</v>
      </c>
      <c r="BL364" t="s">
        <v>10</v>
      </c>
      <c r="BM364" t="s">
        <v>10</v>
      </c>
      <c r="BN364" t="s">
        <v>10</v>
      </c>
      <c r="BO364">
        <v>35.920516999999997</v>
      </c>
      <c r="BP364" t="s">
        <v>10</v>
      </c>
    </row>
    <row r="365" spans="1:68" x14ac:dyDescent="0.25">
      <c r="A365">
        <v>363</v>
      </c>
      <c r="B365" t="s">
        <v>361</v>
      </c>
      <c r="D365">
        <v>27.056902000000001</v>
      </c>
      <c r="E365">
        <v>26.956956999999999</v>
      </c>
      <c r="F365">
        <v>30.736301000000001</v>
      </c>
      <c r="G365">
        <v>25.903327999999998</v>
      </c>
      <c r="H365">
        <v>27.510041999999999</v>
      </c>
      <c r="I365">
        <v>26.368359000000002</v>
      </c>
      <c r="J365">
        <v>27.519276000000001</v>
      </c>
      <c r="K365">
        <v>28.090426999999998</v>
      </c>
      <c r="L365">
        <v>26.918852000000001</v>
      </c>
      <c r="M365">
        <v>26.229472999999999</v>
      </c>
      <c r="N365">
        <v>26.163359</v>
      </c>
      <c r="O365">
        <v>26.571694999999998</v>
      </c>
      <c r="P365">
        <v>27.122789999999998</v>
      </c>
      <c r="Q365">
        <v>25.791160000000001</v>
      </c>
      <c r="R365">
        <v>26.824639999999999</v>
      </c>
      <c r="T365">
        <v>28.941901999999999</v>
      </c>
      <c r="U365">
        <v>29.968958000000001</v>
      </c>
      <c r="V365">
        <v>26.862594999999999</v>
      </c>
      <c r="W365">
        <v>27.774569</v>
      </c>
      <c r="X365">
        <v>27.794364999999999</v>
      </c>
      <c r="Y365">
        <v>26.724798</v>
      </c>
      <c r="Z365">
        <v>27.676864999999999</v>
      </c>
      <c r="AA365">
        <v>27.906364</v>
      </c>
      <c r="AB365">
        <v>27.513383999999999</v>
      </c>
      <c r="AC365">
        <v>25.53238</v>
      </c>
      <c r="AD365">
        <v>25.345296999999999</v>
      </c>
      <c r="AE365">
        <v>25.751728</v>
      </c>
      <c r="AF365">
        <v>25.843872000000001</v>
      </c>
      <c r="AG365">
        <v>26.176055999999999</v>
      </c>
      <c r="AH365">
        <v>26.114989999999999</v>
      </c>
      <c r="AK365">
        <v>28.272704999999998</v>
      </c>
      <c r="AL365">
        <v>28.635897</v>
      </c>
      <c r="AM365">
        <v>27.070685999999998</v>
      </c>
      <c r="AN365">
        <v>27.745332999999999</v>
      </c>
      <c r="AO365">
        <v>27.851724999999998</v>
      </c>
      <c r="AP365">
        <v>28.750879999999999</v>
      </c>
      <c r="AQ365">
        <v>27.94838</v>
      </c>
      <c r="AR365">
        <v>27.950337999999999</v>
      </c>
      <c r="AS365">
        <v>26.698983999999999</v>
      </c>
      <c r="AT365">
        <v>26.074957000000001</v>
      </c>
      <c r="AU365">
        <v>25.661190000000001</v>
      </c>
      <c r="AV365">
        <v>25.364899000000001</v>
      </c>
      <c r="AW365">
        <v>25.283221999999999</v>
      </c>
      <c r="AX365">
        <v>25.310534000000001</v>
      </c>
      <c r="AY365">
        <v>26.184494000000001</v>
      </c>
      <c r="AZ365">
        <f t="shared" si="5"/>
        <v>26.986948266666666</v>
      </c>
      <c r="BB365">
        <v>31.929684000000002</v>
      </c>
      <c r="BC365">
        <v>27.062151</v>
      </c>
      <c r="BD365">
        <v>28.165890000000001</v>
      </c>
      <c r="BE365">
        <v>28.278849999999998</v>
      </c>
      <c r="BF365">
        <v>28.774994</v>
      </c>
      <c r="BG365">
        <v>29.085377000000001</v>
      </c>
      <c r="BH365">
        <v>27.863298</v>
      </c>
      <c r="BI365">
        <v>26.762186</v>
      </c>
      <c r="BJ365">
        <v>27.747599000000001</v>
      </c>
      <c r="BK365">
        <v>25.657867</v>
      </c>
      <c r="BL365">
        <v>26.233820000000001</v>
      </c>
      <c r="BM365">
        <v>26.750883000000002</v>
      </c>
      <c r="BN365">
        <v>26.353846000000001</v>
      </c>
      <c r="BO365">
        <v>26.342988999999999</v>
      </c>
      <c r="BP365">
        <v>27.013221999999999</v>
      </c>
    </row>
    <row r="366" spans="1:68" x14ac:dyDescent="0.25">
      <c r="A366">
        <v>364</v>
      </c>
      <c r="B366" t="s">
        <v>362</v>
      </c>
      <c r="D366" t="s">
        <v>10</v>
      </c>
      <c r="E366">
        <v>38.417217000000001</v>
      </c>
      <c r="F366" t="s">
        <v>10</v>
      </c>
      <c r="G366">
        <v>36.68412</v>
      </c>
      <c r="H366" t="s">
        <v>10</v>
      </c>
      <c r="I366" t="s">
        <v>10</v>
      </c>
      <c r="J366" t="s">
        <v>10</v>
      </c>
      <c r="K366" t="s">
        <v>10</v>
      </c>
      <c r="L366" t="s">
        <v>10</v>
      </c>
      <c r="M366">
        <v>35.254962999999996</v>
      </c>
      <c r="N366" t="s">
        <v>10</v>
      </c>
      <c r="O366" t="s">
        <v>10</v>
      </c>
      <c r="P366">
        <v>35.650042999999997</v>
      </c>
      <c r="Q366" t="s">
        <v>10</v>
      </c>
      <c r="R366">
        <v>36.064137000000002</v>
      </c>
      <c r="T366" t="s">
        <v>10</v>
      </c>
      <c r="U366">
        <v>35.924187000000003</v>
      </c>
      <c r="V366" t="s">
        <v>10</v>
      </c>
      <c r="W366" t="s">
        <v>10</v>
      </c>
      <c r="X366" t="s">
        <v>10</v>
      </c>
      <c r="Y366" t="s">
        <v>10</v>
      </c>
      <c r="Z366" t="s">
        <v>10</v>
      </c>
      <c r="AA366" t="s">
        <v>10</v>
      </c>
      <c r="AB366" t="s">
        <v>10</v>
      </c>
      <c r="AC366" t="s">
        <v>10</v>
      </c>
      <c r="AD366" t="s">
        <v>10</v>
      </c>
      <c r="AE366" t="s">
        <v>10</v>
      </c>
      <c r="AF366" t="s">
        <v>10</v>
      </c>
      <c r="AG366" t="s">
        <v>10</v>
      </c>
      <c r="AH366" t="s">
        <v>10</v>
      </c>
      <c r="AK366" t="s">
        <v>10</v>
      </c>
      <c r="AL366" t="s">
        <v>10</v>
      </c>
      <c r="AM366" t="s">
        <v>10</v>
      </c>
      <c r="AN366" t="s">
        <v>10</v>
      </c>
      <c r="AO366" t="s">
        <v>10</v>
      </c>
      <c r="AP366" t="s">
        <v>10</v>
      </c>
      <c r="AQ366" t="s">
        <v>10</v>
      </c>
      <c r="AR366" t="s">
        <v>10</v>
      </c>
      <c r="AS366">
        <v>38.500022999999999</v>
      </c>
      <c r="AT366" t="s">
        <v>10</v>
      </c>
      <c r="AU366" t="s">
        <v>10</v>
      </c>
      <c r="AV366" t="s">
        <v>10</v>
      </c>
      <c r="AW366">
        <v>37.012656999999997</v>
      </c>
      <c r="AX366" t="s">
        <v>10</v>
      </c>
      <c r="AY366">
        <v>37.347639999999998</v>
      </c>
      <c r="AZ366">
        <f t="shared" si="5"/>
        <v>37.620106666666665</v>
      </c>
      <c r="BB366" t="s">
        <v>10</v>
      </c>
      <c r="BC366" t="s">
        <v>10</v>
      </c>
      <c r="BD366" t="s">
        <v>10</v>
      </c>
      <c r="BE366" t="s">
        <v>10</v>
      </c>
      <c r="BF366" t="s">
        <v>10</v>
      </c>
      <c r="BG366" t="s">
        <v>10</v>
      </c>
      <c r="BH366" t="s">
        <v>10</v>
      </c>
      <c r="BI366" t="s">
        <v>10</v>
      </c>
      <c r="BJ366" t="s">
        <v>10</v>
      </c>
      <c r="BK366">
        <v>37.991520000000001</v>
      </c>
      <c r="BL366">
        <v>37.44397</v>
      </c>
      <c r="BM366">
        <v>37.270583999999999</v>
      </c>
      <c r="BN366" t="s">
        <v>10</v>
      </c>
      <c r="BO366" t="s">
        <v>10</v>
      </c>
      <c r="BP366" t="s">
        <v>10</v>
      </c>
    </row>
    <row r="367" spans="1:68" x14ac:dyDescent="0.25">
      <c r="A367">
        <v>365</v>
      </c>
      <c r="B367" t="s">
        <v>363</v>
      </c>
      <c r="D367">
        <v>26.527958000000002</v>
      </c>
      <c r="E367">
        <v>25.967323</v>
      </c>
      <c r="F367">
        <v>29.228909000000002</v>
      </c>
      <c r="G367">
        <v>27.282574</v>
      </c>
      <c r="H367">
        <v>27.647606</v>
      </c>
      <c r="I367">
        <v>27.036363999999999</v>
      </c>
      <c r="J367">
        <v>25.984950999999999</v>
      </c>
      <c r="K367">
        <v>26.903020000000001</v>
      </c>
      <c r="L367">
        <v>27.027253999999999</v>
      </c>
      <c r="M367">
        <v>26.066168000000001</v>
      </c>
      <c r="N367">
        <v>26.348559999999999</v>
      </c>
      <c r="O367">
        <v>27.406849000000001</v>
      </c>
      <c r="P367">
        <v>26.036442000000001</v>
      </c>
      <c r="Q367">
        <v>28.766221999999999</v>
      </c>
      <c r="R367">
        <v>25.669767</v>
      </c>
      <c r="T367">
        <v>29.963201999999999</v>
      </c>
      <c r="U367">
        <v>27.984228000000002</v>
      </c>
      <c r="V367">
        <v>29.061413000000002</v>
      </c>
      <c r="W367">
        <v>29.290785</v>
      </c>
      <c r="X367">
        <v>26.565480000000001</v>
      </c>
      <c r="Y367">
        <v>26.559956</v>
      </c>
      <c r="Z367">
        <v>27.476517000000001</v>
      </c>
      <c r="AA367">
        <v>26.954967</v>
      </c>
      <c r="AB367">
        <v>26.160685999999998</v>
      </c>
      <c r="AC367">
        <v>26.330252000000002</v>
      </c>
      <c r="AD367">
        <v>27.534987999999998</v>
      </c>
      <c r="AE367">
        <v>27.891646999999999</v>
      </c>
      <c r="AF367">
        <v>26.810386999999999</v>
      </c>
      <c r="AG367">
        <v>27.099326999999999</v>
      </c>
      <c r="AH367">
        <v>26.321075</v>
      </c>
      <c r="AK367">
        <v>29.774258</v>
      </c>
      <c r="AL367">
        <v>27.317326999999999</v>
      </c>
      <c r="AM367">
        <v>26.473493999999999</v>
      </c>
      <c r="AN367">
        <v>27.456593999999999</v>
      </c>
      <c r="AO367">
        <v>26.970687999999999</v>
      </c>
      <c r="AP367">
        <v>28.630265999999999</v>
      </c>
      <c r="AQ367">
        <v>27.321971999999999</v>
      </c>
      <c r="AR367">
        <v>26.394566000000001</v>
      </c>
      <c r="AS367">
        <v>27.928643999999998</v>
      </c>
      <c r="AT367">
        <v>26.855328</v>
      </c>
      <c r="AU367">
        <v>25.59995</v>
      </c>
      <c r="AV367">
        <v>27.185741</v>
      </c>
      <c r="AW367">
        <v>27.654343000000001</v>
      </c>
      <c r="AX367">
        <v>28.175114000000001</v>
      </c>
      <c r="AY367">
        <v>26.986249999999998</v>
      </c>
      <c r="AZ367">
        <f t="shared" si="5"/>
        <v>27.381635666666664</v>
      </c>
      <c r="BB367">
        <v>30.930617999999999</v>
      </c>
      <c r="BC367">
        <v>28.394297000000002</v>
      </c>
      <c r="BD367">
        <v>27.242944999999999</v>
      </c>
      <c r="BE367">
        <v>26.662336</v>
      </c>
      <c r="BF367">
        <v>26.756264000000002</v>
      </c>
      <c r="BG367">
        <v>26.929008</v>
      </c>
      <c r="BH367">
        <v>27.098980000000001</v>
      </c>
      <c r="BI367">
        <v>28.093686999999999</v>
      </c>
      <c r="BJ367">
        <v>26.894026</v>
      </c>
      <c r="BK367">
        <v>27.157782000000001</v>
      </c>
      <c r="BL367">
        <v>26.765727999999999</v>
      </c>
      <c r="BM367">
        <v>26.45383</v>
      </c>
      <c r="BN367">
        <v>25.757308999999999</v>
      </c>
      <c r="BO367">
        <v>25.508398</v>
      </c>
      <c r="BP367">
        <v>26.281355000000001</v>
      </c>
    </row>
    <row r="368" spans="1:68" x14ac:dyDescent="0.25">
      <c r="A368">
        <v>366</v>
      </c>
      <c r="B368" t="s">
        <v>364</v>
      </c>
      <c r="D368" t="s">
        <v>10</v>
      </c>
      <c r="E368" t="s">
        <v>10</v>
      </c>
      <c r="F368" t="s">
        <v>10</v>
      </c>
      <c r="G368" t="s">
        <v>10</v>
      </c>
      <c r="H368" t="s">
        <v>10</v>
      </c>
      <c r="I368" t="s">
        <v>10</v>
      </c>
      <c r="J368" t="s">
        <v>10</v>
      </c>
      <c r="K368" t="s">
        <v>10</v>
      </c>
      <c r="L368" t="s">
        <v>10</v>
      </c>
      <c r="M368" t="s">
        <v>10</v>
      </c>
      <c r="N368" t="s">
        <v>10</v>
      </c>
      <c r="O368" t="s">
        <v>10</v>
      </c>
      <c r="P368" t="s">
        <v>10</v>
      </c>
      <c r="Q368" t="s">
        <v>10</v>
      </c>
      <c r="R368" t="s">
        <v>10</v>
      </c>
      <c r="T368" t="s">
        <v>10</v>
      </c>
      <c r="U368" t="s">
        <v>10</v>
      </c>
      <c r="V368" t="s">
        <v>10</v>
      </c>
      <c r="W368" t="s">
        <v>10</v>
      </c>
      <c r="X368" t="s">
        <v>10</v>
      </c>
      <c r="Y368" t="s">
        <v>10</v>
      </c>
      <c r="Z368" t="s">
        <v>10</v>
      </c>
      <c r="AA368" t="s">
        <v>10</v>
      </c>
      <c r="AB368" t="s">
        <v>10</v>
      </c>
      <c r="AC368" t="s">
        <v>10</v>
      </c>
      <c r="AD368">
        <v>35.033520000000003</v>
      </c>
      <c r="AE368" t="s">
        <v>10</v>
      </c>
      <c r="AF368" t="s">
        <v>10</v>
      </c>
      <c r="AG368" t="s">
        <v>10</v>
      </c>
      <c r="AH368" t="s">
        <v>10</v>
      </c>
      <c r="AK368" t="s">
        <v>10</v>
      </c>
      <c r="AL368" t="s">
        <v>10</v>
      </c>
      <c r="AM368" t="s">
        <v>10</v>
      </c>
      <c r="AN368" t="s">
        <v>10</v>
      </c>
      <c r="AO368" t="s">
        <v>10</v>
      </c>
      <c r="AP368" t="s">
        <v>10</v>
      </c>
      <c r="AQ368" t="s">
        <v>10</v>
      </c>
      <c r="AR368" t="s">
        <v>10</v>
      </c>
      <c r="AS368" t="s">
        <v>10</v>
      </c>
      <c r="AT368" t="s">
        <v>10</v>
      </c>
      <c r="AU368" t="s">
        <v>10</v>
      </c>
      <c r="AV368" t="s">
        <v>10</v>
      </c>
      <c r="AW368" t="s">
        <v>10</v>
      </c>
      <c r="AX368" t="s">
        <v>10</v>
      </c>
      <c r="AY368" t="s">
        <v>10</v>
      </c>
      <c r="AZ368" t="e">
        <f t="shared" si="5"/>
        <v>#DIV/0!</v>
      </c>
      <c r="BB368" t="s">
        <v>10</v>
      </c>
      <c r="BC368" t="s">
        <v>10</v>
      </c>
      <c r="BD368" t="s">
        <v>10</v>
      </c>
      <c r="BE368" t="s">
        <v>10</v>
      </c>
      <c r="BF368" t="s">
        <v>10</v>
      </c>
      <c r="BG368" t="s">
        <v>10</v>
      </c>
      <c r="BH368" t="s">
        <v>10</v>
      </c>
      <c r="BI368" t="s">
        <v>10</v>
      </c>
      <c r="BJ368" t="s">
        <v>10</v>
      </c>
      <c r="BK368" t="s">
        <v>10</v>
      </c>
      <c r="BL368" t="s">
        <v>10</v>
      </c>
      <c r="BM368" t="s">
        <v>10</v>
      </c>
      <c r="BN368" t="s">
        <v>10</v>
      </c>
      <c r="BO368" t="s">
        <v>10</v>
      </c>
      <c r="BP368" t="s">
        <v>10</v>
      </c>
    </row>
    <row r="369" spans="1:68" x14ac:dyDescent="0.25">
      <c r="A369">
        <v>367</v>
      </c>
      <c r="B369" t="s">
        <v>365</v>
      </c>
      <c r="D369" t="s">
        <v>10</v>
      </c>
      <c r="E369">
        <v>36.510190000000001</v>
      </c>
      <c r="F369">
        <v>34.07696</v>
      </c>
      <c r="G369" t="s">
        <v>10</v>
      </c>
      <c r="H369">
        <v>38.346454999999999</v>
      </c>
      <c r="I369" t="s">
        <v>10</v>
      </c>
      <c r="J369" t="s">
        <v>10</v>
      </c>
      <c r="K369" t="s">
        <v>10</v>
      </c>
      <c r="L369">
        <v>37.604565000000001</v>
      </c>
      <c r="M369" t="s">
        <v>10</v>
      </c>
      <c r="N369">
        <v>36.991880000000002</v>
      </c>
      <c r="O369" t="s">
        <v>10</v>
      </c>
      <c r="P369" t="s">
        <v>10</v>
      </c>
      <c r="Q369" t="s">
        <v>10</v>
      </c>
      <c r="R369" t="s">
        <v>10</v>
      </c>
      <c r="T369" t="s">
        <v>10</v>
      </c>
      <c r="U369" t="s">
        <v>10</v>
      </c>
      <c r="V369">
        <v>35.801994000000001</v>
      </c>
      <c r="W369">
        <v>37.250317000000003</v>
      </c>
      <c r="X369">
        <v>35.340539999999997</v>
      </c>
      <c r="Y369">
        <v>33.21067</v>
      </c>
      <c r="Z369" t="s">
        <v>10</v>
      </c>
      <c r="AA369" t="s">
        <v>10</v>
      </c>
      <c r="AB369" t="s">
        <v>10</v>
      </c>
      <c r="AC369" t="s">
        <v>10</v>
      </c>
      <c r="AD369">
        <v>38.835545000000003</v>
      </c>
      <c r="AE369" t="s">
        <v>10</v>
      </c>
      <c r="AF369" t="s">
        <v>10</v>
      </c>
      <c r="AG369">
        <v>35.630313999999998</v>
      </c>
      <c r="AH369" t="s">
        <v>10</v>
      </c>
      <c r="AK369" t="s">
        <v>10</v>
      </c>
      <c r="AL369" t="s">
        <v>10</v>
      </c>
      <c r="AM369" t="s">
        <v>10</v>
      </c>
      <c r="AN369" t="s">
        <v>10</v>
      </c>
      <c r="AO369" t="s">
        <v>10</v>
      </c>
      <c r="AP369" t="s">
        <v>10</v>
      </c>
      <c r="AQ369">
        <v>37.030796000000002</v>
      </c>
      <c r="AR369">
        <v>37.893017</v>
      </c>
      <c r="AS369">
        <v>36.826949999999997</v>
      </c>
      <c r="AT369" t="s">
        <v>10</v>
      </c>
      <c r="AU369">
        <v>34.826694000000003</v>
      </c>
      <c r="AV369" t="s">
        <v>10</v>
      </c>
      <c r="AW369">
        <v>38.327224999999999</v>
      </c>
      <c r="AX369" t="s">
        <v>10</v>
      </c>
      <c r="AY369" t="s">
        <v>10</v>
      </c>
      <c r="AZ369">
        <f t="shared" si="5"/>
        <v>36.980936399999997</v>
      </c>
      <c r="BB369" t="s">
        <v>10</v>
      </c>
      <c r="BC369">
        <v>34.408790000000003</v>
      </c>
      <c r="BD369" t="s">
        <v>10</v>
      </c>
      <c r="BE369" t="s">
        <v>10</v>
      </c>
      <c r="BF369">
        <v>37.614559999999997</v>
      </c>
      <c r="BG369" t="s">
        <v>10</v>
      </c>
      <c r="BH369">
        <v>34.811390000000003</v>
      </c>
      <c r="BI369" t="s">
        <v>10</v>
      </c>
      <c r="BJ369" t="s">
        <v>10</v>
      </c>
      <c r="BK369" t="s">
        <v>10</v>
      </c>
      <c r="BL369" t="s">
        <v>10</v>
      </c>
      <c r="BM369" t="s">
        <v>10</v>
      </c>
      <c r="BN369" t="s">
        <v>10</v>
      </c>
      <c r="BO369">
        <v>39.368819999999999</v>
      </c>
      <c r="BP369" t="s">
        <v>10</v>
      </c>
    </row>
    <row r="370" spans="1:68" x14ac:dyDescent="0.25">
      <c r="A370">
        <v>368</v>
      </c>
      <c r="B370" t="s">
        <v>366</v>
      </c>
      <c r="D370" t="s">
        <v>10</v>
      </c>
      <c r="E370" t="s">
        <v>10</v>
      </c>
      <c r="F370" t="s">
        <v>10</v>
      </c>
      <c r="G370" t="s">
        <v>10</v>
      </c>
      <c r="H370" t="s">
        <v>10</v>
      </c>
      <c r="I370" t="s">
        <v>10</v>
      </c>
      <c r="J370" t="s">
        <v>10</v>
      </c>
      <c r="K370" t="s">
        <v>10</v>
      </c>
      <c r="L370" t="s">
        <v>10</v>
      </c>
      <c r="M370" t="s">
        <v>10</v>
      </c>
      <c r="N370" t="s">
        <v>10</v>
      </c>
      <c r="O370" t="s">
        <v>10</v>
      </c>
      <c r="P370" t="s">
        <v>10</v>
      </c>
      <c r="Q370" t="s">
        <v>10</v>
      </c>
      <c r="R370">
        <v>39.593204</v>
      </c>
      <c r="T370">
        <v>30.987423</v>
      </c>
      <c r="U370" t="s">
        <v>10</v>
      </c>
      <c r="V370" t="s">
        <v>10</v>
      </c>
      <c r="W370">
        <v>37.645980000000002</v>
      </c>
      <c r="X370" t="s">
        <v>10</v>
      </c>
      <c r="Y370" t="s">
        <v>10</v>
      </c>
      <c r="Z370" t="s">
        <v>10</v>
      </c>
      <c r="AA370" t="s">
        <v>10</v>
      </c>
      <c r="AB370" t="s">
        <v>10</v>
      </c>
      <c r="AC370" t="s">
        <v>10</v>
      </c>
      <c r="AD370" t="s">
        <v>10</v>
      </c>
      <c r="AE370" t="s">
        <v>10</v>
      </c>
      <c r="AF370" t="s">
        <v>10</v>
      </c>
      <c r="AG370" t="s">
        <v>10</v>
      </c>
      <c r="AH370" t="s">
        <v>10</v>
      </c>
      <c r="AK370" t="s">
        <v>10</v>
      </c>
      <c r="AL370" t="s">
        <v>10</v>
      </c>
      <c r="AM370" t="s">
        <v>10</v>
      </c>
      <c r="AN370" t="s">
        <v>10</v>
      </c>
      <c r="AO370" t="s">
        <v>10</v>
      </c>
      <c r="AP370" t="s">
        <v>10</v>
      </c>
      <c r="AQ370" t="s">
        <v>10</v>
      </c>
      <c r="AR370" t="s">
        <v>10</v>
      </c>
      <c r="AS370" t="s">
        <v>10</v>
      </c>
      <c r="AT370" t="s">
        <v>10</v>
      </c>
      <c r="AU370" t="s">
        <v>10</v>
      </c>
      <c r="AV370" t="s">
        <v>10</v>
      </c>
      <c r="AW370" t="s">
        <v>10</v>
      </c>
      <c r="AX370" t="s">
        <v>10</v>
      </c>
      <c r="AY370" t="s">
        <v>10</v>
      </c>
      <c r="AZ370" t="e">
        <f t="shared" si="5"/>
        <v>#DIV/0!</v>
      </c>
      <c r="BB370" t="s">
        <v>10</v>
      </c>
      <c r="BC370">
        <v>39.382506999999997</v>
      </c>
      <c r="BD370" t="s">
        <v>10</v>
      </c>
      <c r="BE370" t="s">
        <v>10</v>
      </c>
      <c r="BF370" t="s">
        <v>10</v>
      </c>
      <c r="BG370" t="s">
        <v>10</v>
      </c>
      <c r="BH370" t="s">
        <v>10</v>
      </c>
      <c r="BI370" t="s">
        <v>10</v>
      </c>
      <c r="BJ370" t="s">
        <v>10</v>
      </c>
      <c r="BK370" t="s">
        <v>10</v>
      </c>
      <c r="BL370" t="s">
        <v>10</v>
      </c>
      <c r="BM370" t="s">
        <v>10</v>
      </c>
      <c r="BN370" t="s">
        <v>10</v>
      </c>
      <c r="BO370" t="s">
        <v>10</v>
      </c>
      <c r="BP370" t="s">
        <v>10</v>
      </c>
    </row>
    <row r="371" spans="1:68" x14ac:dyDescent="0.25">
      <c r="A371">
        <v>369</v>
      </c>
      <c r="B371" t="s">
        <v>367</v>
      </c>
      <c r="D371" t="s">
        <v>10</v>
      </c>
      <c r="E371" t="s">
        <v>10</v>
      </c>
      <c r="F371" t="s">
        <v>10</v>
      </c>
      <c r="G371" t="s">
        <v>10</v>
      </c>
      <c r="H371" t="s">
        <v>10</v>
      </c>
      <c r="I371" t="s">
        <v>10</v>
      </c>
      <c r="J371" t="s">
        <v>10</v>
      </c>
      <c r="K371" t="s">
        <v>10</v>
      </c>
      <c r="L371" t="s">
        <v>10</v>
      </c>
      <c r="M371" t="s">
        <v>10</v>
      </c>
      <c r="N371" t="s">
        <v>10</v>
      </c>
      <c r="O371" t="s">
        <v>10</v>
      </c>
      <c r="P371" t="s">
        <v>10</v>
      </c>
      <c r="Q371" t="s">
        <v>10</v>
      </c>
      <c r="R371" t="s">
        <v>10</v>
      </c>
      <c r="T371" t="s">
        <v>10</v>
      </c>
      <c r="U371" t="s">
        <v>10</v>
      </c>
      <c r="V371" t="s">
        <v>10</v>
      </c>
      <c r="W371" t="s">
        <v>10</v>
      </c>
      <c r="X371" t="s">
        <v>10</v>
      </c>
      <c r="Y371" t="s">
        <v>10</v>
      </c>
      <c r="Z371" t="s">
        <v>10</v>
      </c>
      <c r="AA371" t="s">
        <v>10</v>
      </c>
      <c r="AB371" t="s">
        <v>10</v>
      </c>
      <c r="AC371" t="s">
        <v>10</v>
      </c>
      <c r="AD371" t="s">
        <v>10</v>
      </c>
      <c r="AE371" t="s">
        <v>10</v>
      </c>
      <c r="AF371" t="s">
        <v>10</v>
      </c>
      <c r="AG371" t="s">
        <v>10</v>
      </c>
      <c r="AH371" t="s">
        <v>10</v>
      </c>
      <c r="AK371" t="s">
        <v>10</v>
      </c>
      <c r="AL371" t="s">
        <v>10</v>
      </c>
      <c r="AM371" t="s">
        <v>10</v>
      </c>
      <c r="AN371" t="s">
        <v>10</v>
      </c>
      <c r="AO371" t="s">
        <v>10</v>
      </c>
      <c r="AP371" t="s">
        <v>10</v>
      </c>
      <c r="AQ371" t="s">
        <v>10</v>
      </c>
      <c r="AR371" t="s">
        <v>10</v>
      </c>
      <c r="AS371" t="s">
        <v>10</v>
      </c>
      <c r="AT371" t="s">
        <v>10</v>
      </c>
      <c r="AU371" t="s">
        <v>10</v>
      </c>
      <c r="AV371" t="s">
        <v>10</v>
      </c>
      <c r="AW371" t="s">
        <v>10</v>
      </c>
      <c r="AX371" t="s">
        <v>10</v>
      </c>
      <c r="AY371" t="s">
        <v>10</v>
      </c>
      <c r="AZ371" t="e">
        <f t="shared" si="5"/>
        <v>#DIV/0!</v>
      </c>
      <c r="BB371" t="s">
        <v>10</v>
      </c>
      <c r="BC371" t="s">
        <v>10</v>
      </c>
      <c r="BD371" t="s">
        <v>10</v>
      </c>
      <c r="BE371" t="s">
        <v>10</v>
      </c>
      <c r="BF371" t="s">
        <v>10</v>
      </c>
      <c r="BG371" t="s">
        <v>10</v>
      </c>
      <c r="BH371" t="s">
        <v>10</v>
      </c>
      <c r="BI371" t="s">
        <v>10</v>
      </c>
      <c r="BJ371" t="s">
        <v>10</v>
      </c>
      <c r="BK371" t="s">
        <v>10</v>
      </c>
      <c r="BL371" t="s">
        <v>10</v>
      </c>
      <c r="BM371" t="s">
        <v>10</v>
      </c>
      <c r="BN371" t="s">
        <v>10</v>
      </c>
      <c r="BO371" t="s">
        <v>10</v>
      </c>
      <c r="BP371" t="s">
        <v>10</v>
      </c>
    </row>
    <row r="372" spans="1:68" x14ac:dyDescent="0.25">
      <c r="A372">
        <v>370</v>
      </c>
      <c r="B372" t="s">
        <v>368</v>
      </c>
      <c r="D372" t="s">
        <v>10</v>
      </c>
      <c r="E372" t="s">
        <v>10</v>
      </c>
      <c r="F372" t="s">
        <v>10</v>
      </c>
      <c r="G372" t="s">
        <v>10</v>
      </c>
      <c r="H372" t="s">
        <v>10</v>
      </c>
      <c r="I372" t="s">
        <v>10</v>
      </c>
      <c r="J372" t="s">
        <v>10</v>
      </c>
      <c r="K372" t="s">
        <v>10</v>
      </c>
      <c r="L372" t="s">
        <v>10</v>
      </c>
      <c r="M372" t="s">
        <v>10</v>
      </c>
      <c r="N372" t="s">
        <v>10</v>
      </c>
      <c r="O372" t="s">
        <v>10</v>
      </c>
      <c r="P372" t="s">
        <v>10</v>
      </c>
      <c r="Q372" t="s">
        <v>10</v>
      </c>
      <c r="R372" t="s">
        <v>10</v>
      </c>
      <c r="T372" t="s">
        <v>10</v>
      </c>
      <c r="U372">
        <v>34.068961999999999</v>
      </c>
      <c r="V372" t="s">
        <v>10</v>
      </c>
      <c r="W372" t="s">
        <v>10</v>
      </c>
      <c r="X372" t="s">
        <v>10</v>
      </c>
      <c r="Y372" t="s">
        <v>10</v>
      </c>
      <c r="Z372" t="s">
        <v>10</v>
      </c>
      <c r="AA372" t="s">
        <v>10</v>
      </c>
      <c r="AB372" t="s">
        <v>10</v>
      </c>
      <c r="AC372" t="s">
        <v>10</v>
      </c>
      <c r="AD372" t="s">
        <v>10</v>
      </c>
      <c r="AE372" t="s">
        <v>10</v>
      </c>
      <c r="AF372" t="s">
        <v>10</v>
      </c>
      <c r="AG372" t="s">
        <v>10</v>
      </c>
      <c r="AH372" t="s">
        <v>10</v>
      </c>
      <c r="AK372" t="s">
        <v>10</v>
      </c>
      <c r="AL372" t="s">
        <v>10</v>
      </c>
      <c r="AM372" t="s">
        <v>10</v>
      </c>
      <c r="AN372" t="s">
        <v>10</v>
      </c>
      <c r="AO372" t="s">
        <v>10</v>
      </c>
      <c r="AP372" t="s">
        <v>10</v>
      </c>
      <c r="AQ372" t="s">
        <v>10</v>
      </c>
      <c r="AR372" t="s">
        <v>10</v>
      </c>
      <c r="AS372" t="s">
        <v>10</v>
      </c>
      <c r="AT372" t="s">
        <v>10</v>
      </c>
      <c r="AU372">
        <v>35.341064000000003</v>
      </c>
      <c r="AV372" t="s">
        <v>10</v>
      </c>
      <c r="AW372" t="s">
        <v>10</v>
      </c>
      <c r="AX372" t="s">
        <v>10</v>
      </c>
      <c r="AY372" t="s">
        <v>10</v>
      </c>
      <c r="AZ372">
        <f t="shared" si="5"/>
        <v>35.341064000000003</v>
      </c>
      <c r="BB372" t="s">
        <v>10</v>
      </c>
      <c r="BC372" t="s">
        <v>10</v>
      </c>
      <c r="BD372" t="s">
        <v>10</v>
      </c>
      <c r="BE372" t="s">
        <v>10</v>
      </c>
      <c r="BF372" t="s">
        <v>10</v>
      </c>
      <c r="BG372" t="s">
        <v>10</v>
      </c>
      <c r="BH372" t="s">
        <v>10</v>
      </c>
      <c r="BI372" t="s">
        <v>10</v>
      </c>
      <c r="BJ372" t="s">
        <v>10</v>
      </c>
      <c r="BK372" t="s">
        <v>10</v>
      </c>
      <c r="BL372" t="s">
        <v>10</v>
      </c>
      <c r="BM372" t="s">
        <v>10</v>
      </c>
      <c r="BN372" t="s">
        <v>10</v>
      </c>
      <c r="BO372" t="s">
        <v>10</v>
      </c>
      <c r="BP372" t="s">
        <v>10</v>
      </c>
    </row>
    <row r="373" spans="1:68" x14ac:dyDescent="0.25">
      <c r="A373">
        <v>371</v>
      </c>
      <c r="B373" t="s">
        <v>369</v>
      </c>
      <c r="D373">
        <v>34.614130000000003</v>
      </c>
      <c r="E373">
        <v>32.746212</v>
      </c>
      <c r="F373" t="s">
        <v>10</v>
      </c>
      <c r="G373">
        <v>32.988827000000001</v>
      </c>
      <c r="H373">
        <v>33.415430000000001</v>
      </c>
      <c r="I373">
        <v>34.868682999999997</v>
      </c>
      <c r="J373">
        <v>33.116737000000001</v>
      </c>
      <c r="K373">
        <v>33.614190000000001</v>
      </c>
      <c r="L373">
        <v>32.692126999999999</v>
      </c>
      <c r="M373">
        <v>31.57028</v>
      </c>
      <c r="N373">
        <v>31.280445</v>
      </c>
      <c r="O373">
        <v>33.116300000000003</v>
      </c>
      <c r="P373">
        <v>36.408079999999998</v>
      </c>
      <c r="Q373">
        <v>34.168334999999999</v>
      </c>
      <c r="R373">
        <v>31.946746999999998</v>
      </c>
      <c r="T373" t="s">
        <v>10</v>
      </c>
      <c r="U373">
        <v>30.135334</v>
      </c>
      <c r="V373">
        <v>32.280754000000002</v>
      </c>
      <c r="W373">
        <v>33.152267000000002</v>
      </c>
      <c r="X373">
        <v>33.266002999999998</v>
      </c>
      <c r="Y373">
        <v>32.493136999999997</v>
      </c>
      <c r="Z373">
        <v>36.903056999999997</v>
      </c>
      <c r="AA373">
        <v>34.178474000000001</v>
      </c>
      <c r="AB373">
        <v>32.5974</v>
      </c>
      <c r="AC373">
        <v>32.148539999999997</v>
      </c>
      <c r="AD373">
        <v>31.057521999999999</v>
      </c>
      <c r="AE373">
        <v>31.785392999999999</v>
      </c>
      <c r="AF373">
        <v>32.446475999999997</v>
      </c>
      <c r="AG373">
        <v>35.038930000000001</v>
      </c>
      <c r="AH373">
        <v>32.98657</v>
      </c>
      <c r="AK373">
        <v>35.76455</v>
      </c>
      <c r="AL373">
        <v>34.111415999999998</v>
      </c>
      <c r="AM373">
        <v>32.605618</v>
      </c>
      <c r="AN373">
        <v>33.497010000000003</v>
      </c>
      <c r="AO373">
        <v>32.868847000000002</v>
      </c>
      <c r="AP373">
        <v>36.59319</v>
      </c>
      <c r="AQ373" t="s">
        <v>10</v>
      </c>
      <c r="AR373">
        <v>31.765536999999998</v>
      </c>
      <c r="AS373">
        <v>33.583869999999997</v>
      </c>
      <c r="AT373">
        <v>31.184929</v>
      </c>
      <c r="AU373">
        <v>30.552112999999999</v>
      </c>
      <c r="AV373">
        <v>31.658218000000002</v>
      </c>
      <c r="AW373">
        <v>30.525113999999999</v>
      </c>
      <c r="AX373">
        <v>31.628378000000001</v>
      </c>
      <c r="AY373">
        <v>31.684607</v>
      </c>
      <c r="AZ373">
        <f t="shared" si="5"/>
        <v>32.715956928571423</v>
      </c>
      <c r="BB373" t="s">
        <v>10</v>
      </c>
      <c r="BC373">
        <v>33.285800000000002</v>
      </c>
      <c r="BD373">
        <v>34.281109999999998</v>
      </c>
      <c r="BE373">
        <v>33.045895000000002</v>
      </c>
      <c r="BF373">
        <v>33.955894000000001</v>
      </c>
      <c r="BG373">
        <v>33.034874000000002</v>
      </c>
      <c r="BH373">
        <v>32.681927000000002</v>
      </c>
      <c r="BI373">
        <v>33.106323000000003</v>
      </c>
      <c r="BJ373">
        <v>31.969125999999999</v>
      </c>
      <c r="BK373" t="s">
        <v>10</v>
      </c>
      <c r="BL373">
        <v>31.610085999999999</v>
      </c>
      <c r="BM373">
        <v>31.704823999999999</v>
      </c>
      <c r="BN373">
        <v>32.938975999999997</v>
      </c>
      <c r="BO373">
        <v>32.009650000000001</v>
      </c>
      <c r="BP373">
        <v>32.760055999999999</v>
      </c>
    </row>
    <row r="374" spans="1:68" x14ac:dyDescent="0.25">
      <c r="A374">
        <v>372</v>
      </c>
      <c r="B374" t="s">
        <v>370</v>
      </c>
      <c r="D374">
        <v>26.121397000000002</v>
      </c>
      <c r="E374">
        <v>25.802499999999998</v>
      </c>
      <c r="F374">
        <v>29.607502</v>
      </c>
      <c r="G374">
        <v>25.774816999999999</v>
      </c>
      <c r="H374">
        <v>25.916328</v>
      </c>
      <c r="I374">
        <v>25.751175</v>
      </c>
      <c r="J374">
        <v>26.273771</v>
      </c>
      <c r="K374">
        <v>27.237691999999999</v>
      </c>
      <c r="L374">
        <v>26.156628000000001</v>
      </c>
      <c r="M374">
        <v>25.686475999999999</v>
      </c>
      <c r="N374">
        <v>25.660677</v>
      </c>
      <c r="O374">
        <v>25.436074999999999</v>
      </c>
      <c r="P374">
        <v>25.998272</v>
      </c>
      <c r="Q374">
        <v>25.93871</v>
      </c>
      <c r="R374">
        <v>26.200914000000001</v>
      </c>
      <c r="T374">
        <v>28.039653999999999</v>
      </c>
      <c r="U374">
        <v>28.016207000000001</v>
      </c>
      <c r="V374">
        <v>25.672787</v>
      </c>
      <c r="W374">
        <v>26.978607</v>
      </c>
      <c r="X374">
        <v>26.438106999999999</v>
      </c>
      <c r="Y374">
        <v>26.163902</v>
      </c>
      <c r="Z374">
        <v>26.914558</v>
      </c>
      <c r="AA374">
        <v>26.190353000000002</v>
      </c>
      <c r="AB374">
        <v>26.468679999999999</v>
      </c>
      <c r="AC374">
        <v>25.489563</v>
      </c>
      <c r="AD374">
        <v>25.902721</v>
      </c>
      <c r="AE374">
        <v>25.571466000000001</v>
      </c>
      <c r="AF374">
        <v>25.947340000000001</v>
      </c>
      <c r="AG374">
        <v>25.809166000000001</v>
      </c>
      <c r="AH374">
        <v>25.888877999999998</v>
      </c>
      <c r="AK374">
        <v>27.998553999999999</v>
      </c>
      <c r="AL374">
        <v>27.081838999999999</v>
      </c>
      <c r="AM374">
        <v>26.149180999999999</v>
      </c>
      <c r="AN374">
        <v>27.089030000000001</v>
      </c>
      <c r="AO374">
        <v>26.404112000000001</v>
      </c>
      <c r="AP374">
        <v>28.077784999999999</v>
      </c>
      <c r="AQ374">
        <v>26.122859999999999</v>
      </c>
      <c r="AR374">
        <v>26.267954</v>
      </c>
      <c r="AS374">
        <v>25.940462</v>
      </c>
      <c r="AT374">
        <v>25.30086</v>
      </c>
      <c r="AU374">
        <v>25.603173999999999</v>
      </c>
      <c r="AV374">
        <v>25.576291999999999</v>
      </c>
      <c r="AW374">
        <v>25.589603</v>
      </c>
      <c r="AX374">
        <v>25.495987</v>
      </c>
      <c r="AY374">
        <v>26.000128</v>
      </c>
      <c r="AZ374">
        <f t="shared" si="5"/>
        <v>26.313188066666672</v>
      </c>
      <c r="BB374">
        <v>30.595545000000001</v>
      </c>
      <c r="BC374">
        <v>26.855229999999999</v>
      </c>
      <c r="BD374">
        <v>26.64424</v>
      </c>
      <c r="BE374">
        <v>26.570332000000001</v>
      </c>
      <c r="BF374">
        <v>26.814769999999999</v>
      </c>
      <c r="BG374">
        <v>27.147894000000001</v>
      </c>
      <c r="BH374">
        <v>26.442055</v>
      </c>
      <c r="BI374">
        <v>25.923552999999998</v>
      </c>
      <c r="BJ374">
        <v>26.614861999999999</v>
      </c>
      <c r="BK374">
        <v>25.647556000000002</v>
      </c>
      <c r="BL374">
        <v>25.976109000000001</v>
      </c>
      <c r="BM374">
        <v>25.932499</v>
      </c>
      <c r="BN374">
        <v>26.335502999999999</v>
      </c>
      <c r="BO374">
        <v>26.17605</v>
      </c>
      <c r="BP374">
        <v>25.911535000000001</v>
      </c>
    </row>
    <row r="375" spans="1:68" x14ac:dyDescent="0.25">
      <c r="A375">
        <v>373</v>
      </c>
      <c r="B375" t="s">
        <v>371</v>
      </c>
      <c r="D375" t="s">
        <v>10</v>
      </c>
      <c r="E375" t="s">
        <v>10</v>
      </c>
      <c r="F375" t="s">
        <v>10</v>
      </c>
      <c r="G375" t="s">
        <v>10</v>
      </c>
      <c r="H375" t="s">
        <v>10</v>
      </c>
      <c r="I375" t="s">
        <v>10</v>
      </c>
      <c r="J375" t="s">
        <v>10</v>
      </c>
      <c r="K375" t="s">
        <v>10</v>
      </c>
      <c r="L375" t="s">
        <v>10</v>
      </c>
      <c r="M375" t="s">
        <v>10</v>
      </c>
      <c r="N375" t="s">
        <v>10</v>
      </c>
      <c r="O375" t="s">
        <v>10</v>
      </c>
      <c r="P375" t="s">
        <v>10</v>
      </c>
      <c r="Q375" t="s">
        <v>10</v>
      </c>
      <c r="R375" t="s">
        <v>10</v>
      </c>
      <c r="T375" t="s">
        <v>10</v>
      </c>
      <c r="U375" t="s">
        <v>10</v>
      </c>
      <c r="V375" t="s">
        <v>10</v>
      </c>
      <c r="W375" t="s">
        <v>10</v>
      </c>
      <c r="X375" t="s">
        <v>10</v>
      </c>
      <c r="Y375" t="s">
        <v>10</v>
      </c>
      <c r="Z375" t="s">
        <v>10</v>
      </c>
      <c r="AA375" t="s">
        <v>10</v>
      </c>
      <c r="AB375" t="s">
        <v>10</v>
      </c>
      <c r="AC375" t="s">
        <v>10</v>
      </c>
      <c r="AD375" t="s">
        <v>10</v>
      </c>
      <c r="AE375" t="s">
        <v>10</v>
      </c>
      <c r="AF375" t="s">
        <v>10</v>
      </c>
      <c r="AG375" t="s">
        <v>10</v>
      </c>
      <c r="AH375" t="s">
        <v>10</v>
      </c>
      <c r="AK375" t="s">
        <v>10</v>
      </c>
      <c r="AL375" t="s">
        <v>10</v>
      </c>
      <c r="AM375" t="s">
        <v>10</v>
      </c>
      <c r="AN375" t="s">
        <v>10</v>
      </c>
      <c r="AO375" t="s">
        <v>10</v>
      </c>
      <c r="AP375" t="s">
        <v>10</v>
      </c>
      <c r="AQ375" t="s">
        <v>10</v>
      </c>
      <c r="AR375" t="s">
        <v>10</v>
      </c>
      <c r="AS375" t="s">
        <v>10</v>
      </c>
      <c r="AT375" t="s">
        <v>10</v>
      </c>
      <c r="AU375" t="s">
        <v>10</v>
      </c>
      <c r="AV375" t="s">
        <v>10</v>
      </c>
      <c r="AW375" t="s">
        <v>10</v>
      </c>
      <c r="AX375" t="s">
        <v>10</v>
      </c>
      <c r="AY375" t="s">
        <v>10</v>
      </c>
      <c r="AZ375" t="e">
        <f t="shared" si="5"/>
        <v>#DIV/0!</v>
      </c>
      <c r="BB375" t="s">
        <v>10</v>
      </c>
      <c r="BC375" t="s">
        <v>10</v>
      </c>
      <c r="BD375" t="s">
        <v>10</v>
      </c>
      <c r="BE375" t="s">
        <v>10</v>
      </c>
      <c r="BF375" t="s">
        <v>10</v>
      </c>
      <c r="BG375" t="s">
        <v>10</v>
      </c>
      <c r="BH375" t="s">
        <v>10</v>
      </c>
      <c r="BI375" t="s">
        <v>10</v>
      </c>
      <c r="BJ375" t="s">
        <v>10</v>
      </c>
      <c r="BK375" t="s">
        <v>10</v>
      </c>
      <c r="BL375" t="s">
        <v>10</v>
      </c>
      <c r="BM375" t="s">
        <v>10</v>
      </c>
      <c r="BN375" t="s">
        <v>10</v>
      </c>
      <c r="BO375" t="s">
        <v>10</v>
      </c>
      <c r="BP375" t="s">
        <v>10</v>
      </c>
    </row>
    <row r="376" spans="1:68" x14ac:dyDescent="0.25">
      <c r="A376">
        <v>374</v>
      </c>
      <c r="B376" t="s">
        <v>372</v>
      </c>
      <c r="D376" t="s">
        <v>10</v>
      </c>
      <c r="E376" t="s">
        <v>10</v>
      </c>
      <c r="F376" t="s">
        <v>10</v>
      </c>
      <c r="G376">
        <v>36.110892999999997</v>
      </c>
      <c r="H376" t="s">
        <v>10</v>
      </c>
      <c r="I376" t="s">
        <v>10</v>
      </c>
      <c r="J376">
        <v>35.424866000000002</v>
      </c>
      <c r="K376" t="s">
        <v>10</v>
      </c>
      <c r="L376" t="s">
        <v>10</v>
      </c>
      <c r="M376" t="s">
        <v>10</v>
      </c>
      <c r="N376" t="s">
        <v>10</v>
      </c>
      <c r="O376" t="s">
        <v>10</v>
      </c>
      <c r="P376">
        <v>38.410774000000004</v>
      </c>
      <c r="Q376" t="s">
        <v>10</v>
      </c>
      <c r="R376">
        <v>38.803657999999999</v>
      </c>
      <c r="T376" t="s">
        <v>10</v>
      </c>
      <c r="U376" t="s">
        <v>10</v>
      </c>
      <c r="V376" t="s">
        <v>10</v>
      </c>
      <c r="W376">
        <v>35.520733</v>
      </c>
      <c r="X376" t="s">
        <v>10</v>
      </c>
      <c r="Y376" t="s">
        <v>10</v>
      </c>
      <c r="Z376" t="s">
        <v>10</v>
      </c>
      <c r="AA376" t="s">
        <v>10</v>
      </c>
      <c r="AB376" t="s">
        <v>10</v>
      </c>
      <c r="AC376" t="s">
        <v>10</v>
      </c>
      <c r="AD376" t="s">
        <v>10</v>
      </c>
      <c r="AE376" t="s">
        <v>10</v>
      </c>
      <c r="AF376" t="s">
        <v>10</v>
      </c>
      <c r="AG376" t="s">
        <v>10</v>
      </c>
      <c r="AH376" t="s">
        <v>10</v>
      </c>
      <c r="AK376" t="s">
        <v>10</v>
      </c>
      <c r="AL376">
        <v>35.489834000000002</v>
      </c>
      <c r="AM376" t="s">
        <v>10</v>
      </c>
      <c r="AN376" t="s">
        <v>10</v>
      </c>
      <c r="AO376" t="s">
        <v>10</v>
      </c>
      <c r="AP376" t="s">
        <v>10</v>
      </c>
      <c r="AQ376" t="s">
        <v>10</v>
      </c>
      <c r="AR376">
        <v>35.760742</v>
      </c>
      <c r="AS376" t="s">
        <v>10</v>
      </c>
      <c r="AT376" t="s">
        <v>10</v>
      </c>
      <c r="AU376">
        <v>34.668190000000003</v>
      </c>
      <c r="AV376" t="s">
        <v>10</v>
      </c>
      <c r="AW376" t="s">
        <v>10</v>
      </c>
      <c r="AX376">
        <v>37.279144000000002</v>
      </c>
      <c r="AY376">
        <v>35.814459999999997</v>
      </c>
      <c r="AZ376">
        <f t="shared" si="5"/>
        <v>35.802474000000004</v>
      </c>
      <c r="BB376" t="s">
        <v>10</v>
      </c>
      <c r="BC376" t="s">
        <v>10</v>
      </c>
      <c r="BD376" t="s">
        <v>10</v>
      </c>
      <c r="BE376" t="s">
        <v>10</v>
      </c>
      <c r="BF376" t="s">
        <v>10</v>
      </c>
      <c r="BG376" t="s">
        <v>10</v>
      </c>
      <c r="BH376" t="s">
        <v>10</v>
      </c>
      <c r="BI376" t="s">
        <v>10</v>
      </c>
      <c r="BJ376" t="s">
        <v>10</v>
      </c>
      <c r="BK376" t="s">
        <v>10</v>
      </c>
      <c r="BL376" t="s">
        <v>10</v>
      </c>
      <c r="BM376" t="s">
        <v>10</v>
      </c>
      <c r="BN376" t="s">
        <v>10</v>
      </c>
      <c r="BO376" t="s">
        <v>10</v>
      </c>
      <c r="BP376" t="s">
        <v>10</v>
      </c>
    </row>
    <row r="377" spans="1:68" x14ac:dyDescent="0.25">
      <c r="A377">
        <v>375</v>
      </c>
      <c r="B377" t="s">
        <v>373</v>
      </c>
      <c r="D377" t="s">
        <v>10</v>
      </c>
      <c r="E377">
        <v>33.589435999999999</v>
      </c>
      <c r="F377" t="s">
        <v>10</v>
      </c>
      <c r="G377">
        <v>34.142014000000003</v>
      </c>
      <c r="H377" t="s">
        <v>10</v>
      </c>
      <c r="I377">
        <v>35.653089999999999</v>
      </c>
      <c r="J377">
        <v>34.076909999999998</v>
      </c>
      <c r="K377" t="s">
        <v>10</v>
      </c>
      <c r="L377">
        <v>33.341900000000003</v>
      </c>
      <c r="M377">
        <v>36.079163000000001</v>
      </c>
      <c r="N377">
        <v>33.390880000000003</v>
      </c>
      <c r="O377">
        <v>33.177999999999997</v>
      </c>
      <c r="P377">
        <v>32.856180000000002</v>
      </c>
      <c r="Q377">
        <v>33.50526</v>
      </c>
      <c r="R377">
        <v>37.728194999999999</v>
      </c>
      <c r="T377">
        <v>33.024070000000002</v>
      </c>
      <c r="U377">
        <v>36.180779999999999</v>
      </c>
      <c r="V377">
        <v>33.400036</v>
      </c>
      <c r="W377">
        <v>34.955289999999998</v>
      </c>
      <c r="X377">
        <v>38.400060000000003</v>
      </c>
      <c r="Y377">
        <v>34.674877000000002</v>
      </c>
      <c r="Z377">
        <v>35.812862000000003</v>
      </c>
      <c r="AA377">
        <v>36.866905000000003</v>
      </c>
      <c r="AB377" t="s">
        <v>10</v>
      </c>
      <c r="AC377" t="s">
        <v>10</v>
      </c>
      <c r="AD377">
        <v>33.285510000000002</v>
      </c>
      <c r="AE377">
        <v>32.061084999999999</v>
      </c>
      <c r="AF377" t="s">
        <v>10</v>
      </c>
      <c r="AG377">
        <v>34.353070000000002</v>
      </c>
      <c r="AH377">
        <v>37.451434999999996</v>
      </c>
      <c r="AK377" t="s">
        <v>10</v>
      </c>
      <c r="AL377">
        <v>33.963196000000003</v>
      </c>
      <c r="AM377">
        <v>33.621943999999999</v>
      </c>
      <c r="AN377" t="s">
        <v>10</v>
      </c>
      <c r="AO377">
        <v>35.488199999999999</v>
      </c>
      <c r="AP377">
        <v>35.458885000000002</v>
      </c>
      <c r="AQ377" t="s">
        <v>10</v>
      </c>
      <c r="AR377" t="s">
        <v>10</v>
      </c>
      <c r="AS377">
        <v>32.771377999999999</v>
      </c>
      <c r="AT377">
        <v>32.149090000000001</v>
      </c>
      <c r="AU377">
        <v>35.530709999999999</v>
      </c>
      <c r="AV377">
        <v>33.796824999999998</v>
      </c>
      <c r="AW377">
        <v>34.319719999999997</v>
      </c>
      <c r="AX377">
        <v>31.807472000000001</v>
      </c>
      <c r="AY377">
        <v>33.017319999999998</v>
      </c>
      <c r="AZ377">
        <f t="shared" si="5"/>
        <v>33.811340000000001</v>
      </c>
      <c r="BB377" t="s">
        <v>10</v>
      </c>
      <c r="BC377" t="s">
        <v>10</v>
      </c>
      <c r="BD377">
        <v>32.868046</v>
      </c>
      <c r="BE377" t="s">
        <v>10</v>
      </c>
      <c r="BF377">
        <v>35.118298000000003</v>
      </c>
      <c r="BG377">
        <v>33.923392999999997</v>
      </c>
      <c r="BH377">
        <v>35.191322</v>
      </c>
      <c r="BI377">
        <v>38.996569999999998</v>
      </c>
      <c r="BJ377" t="s">
        <v>10</v>
      </c>
      <c r="BK377">
        <v>33.263496000000004</v>
      </c>
      <c r="BL377">
        <v>33.130034999999999</v>
      </c>
      <c r="BM377">
        <v>36.044853000000003</v>
      </c>
      <c r="BN377">
        <v>37.294131999999998</v>
      </c>
      <c r="BO377">
        <v>33.7483</v>
      </c>
      <c r="BP377">
        <v>33.850693</v>
      </c>
    </row>
    <row r="378" spans="1:68" x14ac:dyDescent="0.25">
      <c r="A378">
        <v>376</v>
      </c>
      <c r="B378" t="s">
        <v>374</v>
      </c>
      <c r="D378" t="s">
        <v>10</v>
      </c>
      <c r="E378" t="s">
        <v>10</v>
      </c>
      <c r="F378" t="s">
        <v>10</v>
      </c>
      <c r="G378" t="s">
        <v>10</v>
      </c>
      <c r="H378" t="s">
        <v>10</v>
      </c>
      <c r="I378" t="s">
        <v>10</v>
      </c>
      <c r="J378" t="s">
        <v>10</v>
      </c>
      <c r="K378" t="s">
        <v>10</v>
      </c>
      <c r="L378" t="s">
        <v>10</v>
      </c>
      <c r="M378" t="s">
        <v>10</v>
      </c>
      <c r="N378" t="s">
        <v>10</v>
      </c>
      <c r="O378" t="s">
        <v>10</v>
      </c>
      <c r="P378" t="s">
        <v>10</v>
      </c>
      <c r="Q378" t="s">
        <v>10</v>
      </c>
      <c r="R378" t="s">
        <v>10</v>
      </c>
      <c r="T378" t="s">
        <v>10</v>
      </c>
      <c r="U378" t="s">
        <v>10</v>
      </c>
      <c r="V378" t="s">
        <v>10</v>
      </c>
      <c r="W378" t="s">
        <v>10</v>
      </c>
      <c r="X378" t="s">
        <v>10</v>
      </c>
      <c r="Y378" t="s">
        <v>10</v>
      </c>
      <c r="Z378" t="s">
        <v>10</v>
      </c>
      <c r="AA378" t="s">
        <v>10</v>
      </c>
      <c r="AB378" t="s">
        <v>10</v>
      </c>
      <c r="AC378" t="s">
        <v>10</v>
      </c>
      <c r="AD378" t="s">
        <v>10</v>
      </c>
      <c r="AE378" t="s">
        <v>10</v>
      </c>
      <c r="AF378" t="s">
        <v>10</v>
      </c>
      <c r="AG378" t="s">
        <v>10</v>
      </c>
      <c r="AH378" t="s">
        <v>10</v>
      </c>
      <c r="AK378" t="s">
        <v>10</v>
      </c>
      <c r="AL378" t="s">
        <v>10</v>
      </c>
      <c r="AM378" t="s">
        <v>10</v>
      </c>
      <c r="AN378" t="s">
        <v>10</v>
      </c>
      <c r="AO378" t="s">
        <v>10</v>
      </c>
      <c r="AP378" t="s">
        <v>10</v>
      </c>
      <c r="AQ378" t="s">
        <v>10</v>
      </c>
      <c r="AR378" t="s">
        <v>10</v>
      </c>
      <c r="AS378" t="s">
        <v>10</v>
      </c>
      <c r="AT378" t="s">
        <v>10</v>
      </c>
      <c r="AU378" t="s">
        <v>10</v>
      </c>
      <c r="AV378" t="s">
        <v>10</v>
      </c>
      <c r="AW378" t="s">
        <v>10</v>
      </c>
      <c r="AX378" t="s">
        <v>10</v>
      </c>
      <c r="AY378" t="s">
        <v>10</v>
      </c>
      <c r="AZ378" t="e">
        <f t="shared" si="5"/>
        <v>#DIV/0!</v>
      </c>
      <c r="BB378" t="s">
        <v>10</v>
      </c>
      <c r="BC378" t="s">
        <v>10</v>
      </c>
      <c r="BD378" t="s">
        <v>10</v>
      </c>
      <c r="BE378" t="s">
        <v>10</v>
      </c>
      <c r="BF378" t="s">
        <v>10</v>
      </c>
      <c r="BG378" t="s">
        <v>10</v>
      </c>
      <c r="BH378" t="s">
        <v>10</v>
      </c>
      <c r="BI378" t="s">
        <v>10</v>
      </c>
      <c r="BJ378" t="s">
        <v>10</v>
      </c>
      <c r="BK378" t="s">
        <v>10</v>
      </c>
      <c r="BL378" t="s">
        <v>10</v>
      </c>
      <c r="BM378" t="s">
        <v>10</v>
      </c>
      <c r="BN378" t="s">
        <v>10</v>
      </c>
      <c r="BO378" t="s">
        <v>10</v>
      </c>
      <c r="BP378" t="s">
        <v>10</v>
      </c>
    </row>
    <row r="379" spans="1:68" x14ac:dyDescent="0.25">
      <c r="A379">
        <v>377</v>
      </c>
      <c r="B379" t="s">
        <v>375</v>
      </c>
      <c r="D379" t="s">
        <v>10</v>
      </c>
      <c r="E379" t="s">
        <v>10</v>
      </c>
      <c r="F379" t="s">
        <v>10</v>
      </c>
      <c r="G379" t="s">
        <v>10</v>
      </c>
      <c r="H379" t="s">
        <v>10</v>
      </c>
      <c r="I379" t="s">
        <v>10</v>
      </c>
      <c r="J379" t="s">
        <v>10</v>
      </c>
      <c r="K379" t="s">
        <v>10</v>
      </c>
      <c r="L379" t="s">
        <v>10</v>
      </c>
      <c r="M379" t="s">
        <v>10</v>
      </c>
      <c r="N379" t="s">
        <v>10</v>
      </c>
      <c r="O379" t="s">
        <v>10</v>
      </c>
      <c r="P379" t="s">
        <v>10</v>
      </c>
      <c r="Q379" t="s">
        <v>10</v>
      </c>
      <c r="R379" t="s">
        <v>10</v>
      </c>
      <c r="T379" t="s">
        <v>10</v>
      </c>
      <c r="U379" t="s">
        <v>10</v>
      </c>
      <c r="V379" t="s">
        <v>10</v>
      </c>
      <c r="W379" t="s">
        <v>10</v>
      </c>
      <c r="X379" t="s">
        <v>10</v>
      </c>
      <c r="Y379" t="s">
        <v>10</v>
      </c>
      <c r="Z379" t="s">
        <v>10</v>
      </c>
      <c r="AA379" t="s">
        <v>10</v>
      </c>
      <c r="AB379" t="s">
        <v>10</v>
      </c>
      <c r="AC379" t="s">
        <v>10</v>
      </c>
      <c r="AD379" t="s">
        <v>10</v>
      </c>
      <c r="AE379" t="s">
        <v>10</v>
      </c>
      <c r="AF379" t="s">
        <v>10</v>
      </c>
      <c r="AG379">
        <v>37.001156000000002</v>
      </c>
      <c r="AH379" t="s">
        <v>10</v>
      </c>
      <c r="AK379" t="s">
        <v>10</v>
      </c>
      <c r="AL379" t="s">
        <v>10</v>
      </c>
      <c r="AM379" t="s">
        <v>10</v>
      </c>
      <c r="AN379" t="s">
        <v>10</v>
      </c>
      <c r="AO379" t="s">
        <v>10</v>
      </c>
      <c r="AP379" t="s">
        <v>10</v>
      </c>
      <c r="AQ379" t="s">
        <v>10</v>
      </c>
      <c r="AR379" t="s">
        <v>10</v>
      </c>
      <c r="AS379" t="s">
        <v>10</v>
      </c>
      <c r="AT379" t="s">
        <v>10</v>
      </c>
      <c r="AU379" t="s">
        <v>10</v>
      </c>
      <c r="AV379" t="s">
        <v>10</v>
      </c>
      <c r="AW379" t="s">
        <v>10</v>
      </c>
      <c r="AX379" t="s">
        <v>10</v>
      </c>
      <c r="AY379" t="s">
        <v>10</v>
      </c>
      <c r="AZ379" t="e">
        <f t="shared" si="5"/>
        <v>#DIV/0!</v>
      </c>
      <c r="BB379" t="s">
        <v>10</v>
      </c>
      <c r="BC379" t="s">
        <v>10</v>
      </c>
      <c r="BD379" t="s">
        <v>10</v>
      </c>
      <c r="BE379" t="s">
        <v>10</v>
      </c>
      <c r="BF379" t="s">
        <v>10</v>
      </c>
      <c r="BG379" t="s">
        <v>10</v>
      </c>
      <c r="BH379">
        <v>36.275115999999997</v>
      </c>
      <c r="BI379">
        <v>35.283253000000002</v>
      </c>
      <c r="BJ379" t="s">
        <v>10</v>
      </c>
      <c r="BK379" t="s">
        <v>10</v>
      </c>
      <c r="BL379" t="s">
        <v>10</v>
      </c>
      <c r="BM379" t="s">
        <v>10</v>
      </c>
      <c r="BN379" t="s">
        <v>10</v>
      </c>
      <c r="BO379" t="s">
        <v>10</v>
      </c>
      <c r="BP379" t="s">
        <v>10</v>
      </c>
    </row>
    <row r="380" spans="1:68" x14ac:dyDescent="0.25">
      <c r="A380">
        <v>378</v>
      </c>
      <c r="B380" t="s">
        <v>376</v>
      </c>
      <c r="D380" t="s">
        <v>10</v>
      </c>
      <c r="E380" t="s">
        <v>10</v>
      </c>
      <c r="F380" t="s">
        <v>10</v>
      </c>
      <c r="G380" t="s">
        <v>10</v>
      </c>
      <c r="H380" t="s">
        <v>10</v>
      </c>
      <c r="I380" t="s">
        <v>10</v>
      </c>
      <c r="J380" t="s">
        <v>10</v>
      </c>
      <c r="K380" t="s">
        <v>10</v>
      </c>
      <c r="L380" t="s">
        <v>10</v>
      </c>
      <c r="M380" t="s">
        <v>10</v>
      </c>
      <c r="N380" t="s">
        <v>10</v>
      </c>
      <c r="O380" t="s">
        <v>10</v>
      </c>
      <c r="P380" t="s">
        <v>10</v>
      </c>
      <c r="Q380" t="s">
        <v>10</v>
      </c>
      <c r="R380" t="s">
        <v>10</v>
      </c>
      <c r="T380" t="s">
        <v>10</v>
      </c>
      <c r="U380" t="s">
        <v>10</v>
      </c>
      <c r="V380" t="s">
        <v>10</v>
      </c>
      <c r="W380" t="s">
        <v>10</v>
      </c>
      <c r="X380" t="s">
        <v>10</v>
      </c>
      <c r="Y380" t="s">
        <v>10</v>
      </c>
      <c r="Z380" t="s">
        <v>10</v>
      </c>
      <c r="AA380" t="s">
        <v>10</v>
      </c>
      <c r="AB380" t="s">
        <v>10</v>
      </c>
      <c r="AC380" t="s">
        <v>10</v>
      </c>
      <c r="AD380" t="s">
        <v>10</v>
      </c>
      <c r="AE380" t="s">
        <v>10</v>
      </c>
      <c r="AF380" t="s">
        <v>10</v>
      </c>
      <c r="AG380" t="s">
        <v>10</v>
      </c>
      <c r="AH380" t="s">
        <v>10</v>
      </c>
      <c r="AK380" t="s">
        <v>10</v>
      </c>
      <c r="AL380" t="s">
        <v>10</v>
      </c>
      <c r="AM380" t="s">
        <v>10</v>
      </c>
      <c r="AN380" t="s">
        <v>10</v>
      </c>
      <c r="AO380" t="s">
        <v>10</v>
      </c>
      <c r="AP380" t="s">
        <v>10</v>
      </c>
      <c r="AQ380" t="s">
        <v>10</v>
      </c>
      <c r="AR380" t="s">
        <v>10</v>
      </c>
      <c r="AS380" t="s">
        <v>10</v>
      </c>
      <c r="AT380" t="s">
        <v>10</v>
      </c>
      <c r="AU380" t="s">
        <v>10</v>
      </c>
      <c r="AV380" t="s">
        <v>10</v>
      </c>
      <c r="AW380" t="s">
        <v>10</v>
      </c>
      <c r="AX380" t="s">
        <v>10</v>
      </c>
      <c r="AY380" t="s">
        <v>10</v>
      </c>
      <c r="AZ380" t="e">
        <f t="shared" si="5"/>
        <v>#DIV/0!</v>
      </c>
      <c r="BB380" t="s">
        <v>10</v>
      </c>
      <c r="BC380" t="s">
        <v>10</v>
      </c>
      <c r="BD380" t="s">
        <v>10</v>
      </c>
      <c r="BE380" t="s">
        <v>10</v>
      </c>
      <c r="BF380" t="s">
        <v>10</v>
      </c>
      <c r="BG380" t="s">
        <v>10</v>
      </c>
      <c r="BH380" t="s">
        <v>10</v>
      </c>
      <c r="BI380" t="s">
        <v>10</v>
      </c>
      <c r="BJ380" t="s">
        <v>10</v>
      </c>
      <c r="BK380" t="s">
        <v>10</v>
      </c>
      <c r="BL380" t="s">
        <v>10</v>
      </c>
      <c r="BM380" t="s">
        <v>10</v>
      </c>
      <c r="BN380" t="s">
        <v>10</v>
      </c>
      <c r="BO380" t="s">
        <v>10</v>
      </c>
      <c r="BP380" t="s">
        <v>10</v>
      </c>
    </row>
    <row r="381" spans="1:68" x14ac:dyDescent="0.25">
      <c r="A381">
        <v>379</v>
      </c>
      <c r="B381" t="s">
        <v>377</v>
      </c>
      <c r="D381">
        <v>34.175925999999997</v>
      </c>
      <c r="E381">
        <v>32.938319999999997</v>
      </c>
      <c r="F381" t="s">
        <v>10</v>
      </c>
      <c r="G381">
        <v>33.202385</v>
      </c>
      <c r="H381">
        <v>32.484000000000002</v>
      </c>
      <c r="I381">
        <v>31.713660999999998</v>
      </c>
      <c r="J381">
        <v>33.669849999999997</v>
      </c>
      <c r="K381" t="s">
        <v>10</v>
      </c>
      <c r="L381">
        <v>31.818239999999999</v>
      </c>
      <c r="M381">
        <v>33.339889999999997</v>
      </c>
      <c r="N381">
        <v>32.840736</v>
      </c>
      <c r="O381">
        <v>33.477905</v>
      </c>
      <c r="P381" t="s">
        <v>10</v>
      </c>
      <c r="Q381">
        <v>31.107154999999999</v>
      </c>
      <c r="R381">
        <v>32.073574000000001</v>
      </c>
      <c r="T381">
        <v>34.981205000000003</v>
      </c>
      <c r="U381">
        <v>31.284718000000002</v>
      </c>
      <c r="V381">
        <v>32.361916000000001</v>
      </c>
      <c r="W381">
        <v>34.675452999999997</v>
      </c>
      <c r="X381">
        <v>33.321036999999997</v>
      </c>
      <c r="Y381">
        <v>33.308132000000001</v>
      </c>
      <c r="Z381">
        <v>32.998730000000002</v>
      </c>
      <c r="AA381">
        <v>33.025784000000002</v>
      </c>
      <c r="AB381">
        <v>32.335189999999997</v>
      </c>
      <c r="AC381" t="s">
        <v>10</v>
      </c>
      <c r="AD381">
        <v>32.191400000000002</v>
      </c>
      <c r="AE381">
        <v>32.183211999999997</v>
      </c>
      <c r="AF381">
        <v>34.076675000000002</v>
      </c>
      <c r="AG381" t="s">
        <v>10</v>
      </c>
      <c r="AH381">
        <v>31.921085000000001</v>
      </c>
      <c r="AK381">
        <v>33.72484</v>
      </c>
      <c r="AL381">
        <v>33.419113000000003</v>
      </c>
      <c r="AM381">
        <v>32.497456</v>
      </c>
      <c r="AN381">
        <v>35.861969999999999</v>
      </c>
      <c r="AO381">
        <v>31.481639999999999</v>
      </c>
      <c r="AP381">
        <v>33.322400000000002</v>
      </c>
      <c r="AQ381">
        <v>32.755969999999998</v>
      </c>
      <c r="AR381">
        <v>36.310111999999997</v>
      </c>
      <c r="AS381">
        <v>33.169289999999997</v>
      </c>
      <c r="AT381">
        <v>32.123725999999998</v>
      </c>
      <c r="AU381">
        <v>32.428620000000002</v>
      </c>
      <c r="AV381">
        <v>32.346919999999997</v>
      </c>
      <c r="AW381">
        <v>32.019599999999997</v>
      </c>
      <c r="AX381">
        <v>32.036315999999999</v>
      </c>
      <c r="AY381">
        <v>32.378830000000001</v>
      </c>
      <c r="AZ381">
        <f t="shared" si="5"/>
        <v>33.058453533333328</v>
      </c>
      <c r="BB381">
        <v>33.658222000000002</v>
      </c>
      <c r="BC381" t="s">
        <v>10</v>
      </c>
      <c r="BD381" t="s">
        <v>10</v>
      </c>
      <c r="BE381" t="s">
        <v>10</v>
      </c>
      <c r="BF381">
        <v>36.906936999999999</v>
      </c>
      <c r="BG381">
        <v>33.908729999999998</v>
      </c>
      <c r="BH381">
        <v>33.857838000000001</v>
      </c>
      <c r="BI381">
        <v>38.217689999999997</v>
      </c>
      <c r="BJ381">
        <v>33.602943000000003</v>
      </c>
      <c r="BK381">
        <v>31.519970000000001</v>
      </c>
      <c r="BL381">
        <v>35.333199999999998</v>
      </c>
      <c r="BM381">
        <v>31.098547</v>
      </c>
      <c r="BN381">
        <v>32.629469999999998</v>
      </c>
      <c r="BO381">
        <v>32.879818</v>
      </c>
      <c r="BP381">
        <v>33.781779999999998</v>
      </c>
    </row>
    <row r="382" spans="1:68" x14ac:dyDescent="0.25">
      <c r="A382">
        <v>380</v>
      </c>
      <c r="B382" t="s">
        <v>378</v>
      </c>
      <c r="D382" t="s">
        <v>10</v>
      </c>
      <c r="E382">
        <v>34.032055</v>
      </c>
      <c r="F382" t="s">
        <v>10</v>
      </c>
      <c r="G382" t="s">
        <v>10</v>
      </c>
      <c r="H382" t="s">
        <v>10</v>
      </c>
      <c r="I382">
        <v>34.344790000000003</v>
      </c>
      <c r="J382">
        <v>34.876370000000001</v>
      </c>
      <c r="K382" t="s">
        <v>10</v>
      </c>
      <c r="L382" t="s">
        <v>10</v>
      </c>
      <c r="M382">
        <v>33.524574000000001</v>
      </c>
      <c r="N382" t="s">
        <v>10</v>
      </c>
      <c r="O382">
        <v>33.451355</v>
      </c>
      <c r="P382" t="s">
        <v>10</v>
      </c>
      <c r="Q382" t="s">
        <v>10</v>
      </c>
      <c r="R382" t="s">
        <v>10</v>
      </c>
      <c r="T382" t="s">
        <v>10</v>
      </c>
      <c r="U382">
        <v>35.983612000000001</v>
      </c>
      <c r="V382" t="s">
        <v>10</v>
      </c>
      <c r="W382" t="s">
        <v>10</v>
      </c>
      <c r="X382" t="s">
        <v>10</v>
      </c>
      <c r="Y382" t="s">
        <v>10</v>
      </c>
      <c r="Z382" t="s">
        <v>10</v>
      </c>
      <c r="AA382" t="s">
        <v>10</v>
      </c>
      <c r="AB382">
        <v>33.229849999999999</v>
      </c>
      <c r="AC382" t="s">
        <v>10</v>
      </c>
      <c r="AD382" t="s">
        <v>10</v>
      </c>
      <c r="AE382" t="s">
        <v>10</v>
      </c>
      <c r="AF382" t="s">
        <v>10</v>
      </c>
      <c r="AG382" t="s">
        <v>10</v>
      </c>
      <c r="AH382">
        <v>33.664960000000001</v>
      </c>
      <c r="AK382" t="s">
        <v>10</v>
      </c>
      <c r="AL382">
        <v>33.083187000000002</v>
      </c>
      <c r="AM382" t="s">
        <v>10</v>
      </c>
      <c r="AN382" t="s">
        <v>10</v>
      </c>
      <c r="AO382">
        <v>35.488790000000002</v>
      </c>
      <c r="AP382">
        <v>33.218359999999997</v>
      </c>
      <c r="AQ382" t="s">
        <v>10</v>
      </c>
      <c r="AR382" t="s">
        <v>10</v>
      </c>
      <c r="AS382" t="s">
        <v>10</v>
      </c>
      <c r="AT382" t="s">
        <v>10</v>
      </c>
      <c r="AU382">
        <v>33.172170000000001</v>
      </c>
      <c r="AV382" t="s">
        <v>10</v>
      </c>
      <c r="AW382">
        <v>33.590443</v>
      </c>
      <c r="AX382" t="s">
        <v>10</v>
      </c>
      <c r="AY382" t="s">
        <v>10</v>
      </c>
      <c r="AZ382">
        <f t="shared" si="5"/>
        <v>33.710589999999996</v>
      </c>
      <c r="BB382" t="s">
        <v>10</v>
      </c>
      <c r="BC382">
        <v>34.227221999999998</v>
      </c>
      <c r="BD382" t="s">
        <v>10</v>
      </c>
      <c r="BE382">
        <v>33.326630000000002</v>
      </c>
      <c r="BF382" t="s">
        <v>10</v>
      </c>
      <c r="BG382">
        <v>33.517524999999999</v>
      </c>
      <c r="BH382" t="s">
        <v>10</v>
      </c>
      <c r="BI382">
        <v>34.46022</v>
      </c>
      <c r="BJ382" t="s">
        <v>10</v>
      </c>
      <c r="BK382" t="s">
        <v>10</v>
      </c>
      <c r="BL382" t="s">
        <v>10</v>
      </c>
      <c r="BM382">
        <v>33.88232</v>
      </c>
      <c r="BN382" t="s">
        <v>10</v>
      </c>
      <c r="BO382">
        <v>33.382219999999997</v>
      </c>
      <c r="BP382" t="s">
        <v>10</v>
      </c>
    </row>
    <row r="383" spans="1:68" x14ac:dyDescent="0.25">
      <c r="A383">
        <v>381</v>
      </c>
      <c r="B383" t="s">
        <v>379</v>
      </c>
      <c r="D383" t="s">
        <v>10</v>
      </c>
      <c r="E383" t="s">
        <v>10</v>
      </c>
      <c r="F383" t="s">
        <v>10</v>
      </c>
      <c r="G383" t="s">
        <v>10</v>
      </c>
      <c r="H383" t="s">
        <v>10</v>
      </c>
      <c r="I383" t="s">
        <v>10</v>
      </c>
      <c r="J383" t="s">
        <v>10</v>
      </c>
      <c r="K383" t="s">
        <v>10</v>
      </c>
      <c r="L383" t="s">
        <v>10</v>
      </c>
      <c r="M383" t="s">
        <v>10</v>
      </c>
      <c r="N383" t="s">
        <v>10</v>
      </c>
      <c r="O383" t="s">
        <v>10</v>
      </c>
      <c r="P383" t="s">
        <v>10</v>
      </c>
      <c r="Q383" t="s">
        <v>10</v>
      </c>
      <c r="R383" t="s">
        <v>10</v>
      </c>
      <c r="T383" t="s">
        <v>10</v>
      </c>
      <c r="U383" t="s">
        <v>10</v>
      </c>
      <c r="V383" t="s">
        <v>10</v>
      </c>
      <c r="W383" t="s">
        <v>10</v>
      </c>
      <c r="X383" t="s">
        <v>10</v>
      </c>
      <c r="Y383" t="s">
        <v>10</v>
      </c>
      <c r="Z383" t="s">
        <v>10</v>
      </c>
      <c r="AA383" t="s">
        <v>10</v>
      </c>
      <c r="AB383" t="s">
        <v>10</v>
      </c>
      <c r="AC383">
        <v>39.128483000000003</v>
      </c>
      <c r="AD383" t="s">
        <v>10</v>
      </c>
      <c r="AE383" t="s">
        <v>10</v>
      </c>
      <c r="AF383" t="s">
        <v>10</v>
      </c>
      <c r="AG383" t="s">
        <v>10</v>
      </c>
      <c r="AH383" t="s">
        <v>10</v>
      </c>
      <c r="AK383" t="s">
        <v>10</v>
      </c>
      <c r="AL383" t="s">
        <v>10</v>
      </c>
      <c r="AM383" t="s">
        <v>10</v>
      </c>
      <c r="AN383" t="s">
        <v>10</v>
      </c>
      <c r="AO383" t="s">
        <v>10</v>
      </c>
      <c r="AP383" t="s">
        <v>10</v>
      </c>
      <c r="AQ383" t="s">
        <v>10</v>
      </c>
      <c r="AR383" t="s">
        <v>10</v>
      </c>
      <c r="AS383" t="s">
        <v>10</v>
      </c>
      <c r="AT383" t="s">
        <v>10</v>
      </c>
      <c r="AU383" t="s">
        <v>10</v>
      </c>
      <c r="AV383">
        <v>38.120883999999997</v>
      </c>
      <c r="AW383" t="s">
        <v>10</v>
      </c>
      <c r="AX383" t="s">
        <v>10</v>
      </c>
      <c r="AY383" t="s">
        <v>10</v>
      </c>
      <c r="AZ383">
        <f t="shared" si="5"/>
        <v>38.120883999999997</v>
      </c>
      <c r="BB383" t="s">
        <v>10</v>
      </c>
      <c r="BC383" t="s">
        <v>10</v>
      </c>
      <c r="BD383" t="s">
        <v>10</v>
      </c>
      <c r="BE383" t="s">
        <v>10</v>
      </c>
      <c r="BF383" t="s">
        <v>10</v>
      </c>
      <c r="BG383" t="s">
        <v>10</v>
      </c>
      <c r="BH383" t="s">
        <v>10</v>
      </c>
      <c r="BI383" t="s">
        <v>10</v>
      </c>
      <c r="BJ383" t="s">
        <v>10</v>
      </c>
      <c r="BK383" t="s">
        <v>10</v>
      </c>
      <c r="BL383" t="s">
        <v>10</v>
      </c>
      <c r="BM383" t="s">
        <v>10</v>
      </c>
      <c r="BN383" t="s">
        <v>10</v>
      </c>
      <c r="BO383" t="s">
        <v>10</v>
      </c>
      <c r="BP383" t="s">
        <v>10</v>
      </c>
    </row>
    <row r="384" spans="1:68" x14ac:dyDescent="0.25">
      <c r="A384">
        <v>382</v>
      </c>
      <c r="B384" t="s">
        <v>380</v>
      </c>
      <c r="D384" t="s">
        <v>10</v>
      </c>
      <c r="E384" t="s">
        <v>10</v>
      </c>
      <c r="F384" t="s">
        <v>10</v>
      </c>
      <c r="G384" t="s">
        <v>10</v>
      </c>
      <c r="H384" t="s">
        <v>10</v>
      </c>
      <c r="I384" t="s">
        <v>10</v>
      </c>
      <c r="J384" t="s">
        <v>10</v>
      </c>
      <c r="K384" t="s">
        <v>10</v>
      </c>
      <c r="L384" t="s">
        <v>10</v>
      </c>
      <c r="M384" t="s">
        <v>10</v>
      </c>
      <c r="N384" t="s">
        <v>10</v>
      </c>
      <c r="O384" t="s">
        <v>10</v>
      </c>
      <c r="P384" t="s">
        <v>10</v>
      </c>
      <c r="Q384" t="s">
        <v>10</v>
      </c>
      <c r="R384" t="s">
        <v>10</v>
      </c>
      <c r="T384" t="s">
        <v>10</v>
      </c>
      <c r="U384">
        <v>36.99709</v>
      </c>
      <c r="V384" t="s">
        <v>10</v>
      </c>
      <c r="W384" t="s">
        <v>10</v>
      </c>
      <c r="X384" t="s">
        <v>10</v>
      </c>
      <c r="Y384" t="s">
        <v>10</v>
      </c>
      <c r="Z384" t="s">
        <v>10</v>
      </c>
      <c r="AA384" t="s">
        <v>10</v>
      </c>
      <c r="AB384" t="s">
        <v>10</v>
      </c>
      <c r="AC384" t="s">
        <v>10</v>
      </c>
      <c r="AD384">
        <v>38.554996000000003</v>
      </c>
      <c r="AE384">
        <v>37.474299999999999</v>
      </c>
      <c r="AF384" t="s">
        <v>10</v>
      </c>
      <c r="AG384" t="s">
        <v>10</v>
      </c>
      <c r="AH384" t="s">
        <v>10</v>
      </c>
      <c r="AK384" t="s">
        <v>10</v>
      </c>
      <c r="AL384" t="s">
        <v>10</v>
      </c>
      <c r="AM384" t="s">
        <v>10</v>
      </c>
      <c r="AN384" t="s">
        <v>10</v>
      </c>
      <c r="AO384" t="s">
        <v>10</v>
      </c>
      <c r="AP384" t="s">
        <v>10</v>
      </c>
      <c r="AQ384" t="s">
        <v>10</v>
      </c>
      <c r="AR384" t="s">
        <v>10</v>
      </c>
      <c r="AS384" t="s">
        <v>10</v>
      </c>
      <c r="AT384" t="s">
        <v>10</v>
      </c>
      <c r="AU384" t="s">
        <v>10</v>
      </c>
      <c r="AV384" t="s">
        <v>10</v>
      </c>
      <c r="AW384" t="s">
        <v>10</v>
      </c>
      <c r="AX384" t="s">
        <v>10</v>
      </c>
      <c r="AY384" t="s">
        <v>10</v>
      </c>
      <c r="AZ384" t="e">
        <f t="shared" si="5"/>
        <v>#DIV/0!</v>
      </c>
      <c r="BB384" t="s">
        <v>10</v>
      </c>
      <c r="BC384" t="s">
        <v>10</v>
      </c>
      <c r="BD384" t="s">
        <v>10</v>
      </c>
      <c r="BE384" t="s">
        <v>10</v>
      </c>
      <c r="BF384">
        <v>38.914062000000001</v>
      </c>
      <c r="BG384" t="s">
        <v>10</v>
      </c>
      <c r="BH384" t="s">
        <v>10</v>
      </c>
      <c r="BI384" t="s">
        <v>10</v>
      </c>
      <c r="BJ384">
        <v>38.199590000000001</v>
      </c>
      <c r="BK384" t="s">
        <v>10</v>
      </c>
      <c r="BL384" t="s">
        <v>10</v>
      </c>
      <c r="BM384" t="s">
        <v>10</v>
      </c>
      <c r="BN384" t="s">
        <v>10</v>
      </c>
      <c r="BO384" t="s">
        <v>10</v>
      </c>
      <c r="BP384">
        <v>36.795189999999998</v>
      </c>
    </row>
    <row r="385" spans="1:68" x14ac:dyDescent="0.25">
      <c r="A385">
        <v>383</v>
      </c>
      <c r="B385" t="s">
        <v>381</v>
      </c>
      <c r="D385" t="s">
        <v>10</v>
      </c>
      <c r="E385" t="s">
        <v>10</v>
      </c>
      <c r="F385" t="s">
        <v>10</v>
      </c>
      <c r="G385" t="s">
        <v>10</v>
      </c>
      <c r="H385" t="s">
        <v>10</v>
      </c>
      <c r="I385" t="s">
        <v>10</v>
      </c>
      <c r="J385" t="s">
        <v>10</v>
      </c>
      <c r="K385" t="s">
        <v>10</v>
      </c>
      <c r="L385" t="s">
        <v>10</v>
      </c>
      <c r="M385" t="s">
        <v>10</v>
      </c>
      <c r="N385" t="s">
        <v>10</v>
      </c>
      <c r="O385" t="s">
        <v>10</v>
      </c>
      <c r="P385" t="s">
        <v>10</v>
      </c>
      <c r="Q385" t="s">
        <v>10</v>
      </c>
      <c r="R385" t="s">
        <v>10</v>
      </c>
      <c r="U385" t="s">
        <v>10</v>
      </c>
      <c r="V385" t="s">
        <v>10</v>
      </c>
      <c r="W385" t="s">
        <v>10</v>
      </c>
      <c r="X385" t="s">
        <v>10</v>
      </c>
      <c r="Y385" t="s">
        <v>10</v>
      </c>
      <c r="Z385" t="s">
        <v>10</v>
      </c>
      <c r="AA385" t="s">
        <v>10</v>
      </c>
      <c r="AB385" t="s">
        <v>10</v>
      </c>
      <c r="AC385" t="s">
        <v>10</v>
      </c>
      <c r="AD385" t="s">
        <v>10</v>
      </c>
      <c r="AE385" t="s">
        <v>10</v>
      </c>
      <c r="AF385" t="s">
        <v>10</v>
      </c>
      <c r="AG385" t="s">
        <v>10</v>
      </c>
      <c r="AH385" t="s">
        <v>10</v>
      </c>
      <c r="AK385" t="s">
        <v>10</v>
      </c>
      <c r="AL385" t="s">
        <v>10</v>
      </c>
      <c r="AM385" t="s">
        <v>10</v>
      </c>
      <c r="AN385" t="s">
        <v>10</v>
      </c>
      <c r="AO385" t="s">
        <v>10</v>
      </c>
      <c r="AP385" t="s">
        <v>10</v>
      </c>
      <c r="AQ385" t="s">
        <v>10</v>
      </c>
      <c r="AR385" t="s">
        <v>10</v>
      </c>
      <c r="AS385" t="s">
        <v>10</v>
      </c>
      <c r="AT385" t="s">
        <v>10</v>
      </c>
      <c r="AU385" t="s">
        <v>10</v>
      </c>
      <c r="AV385" t="s">
        <v>10</v>
      </c>
      <c r="AW385" t="s">
        <v>10</v>
      </c>
      <c r="AX385" t="s">
        <v>10</v>
      </c>
      <c r="AY385" t="s">
        <v>10</v>
      </c>
      <c r="AZ385" t="e">
        <f t="shared" si="5"/>
        <v>#DIV/0!</v>
      </c>
      <c r="BB385" t="s">
        <v>10</v>
      </c>
      <c r="BC385" t="s">
        <v>10</v>
      </c>
      <c r="BD385" t="s">
        <v>10</v>
      </c>
      <c r="BE385" t="s">
        <v>10</v>
      </c>
      <c r="BF385" t="s">
        <v>10</v>
      </c>
      <c r="BG385" t="s">
        <v>10</v>
      </c>
      <c r="BH385" t="s">
        <v>10</v>
      </c>
      <c r="BI385" t="s">
        <v>10</v>
      </c>
      <c r="BJ385" t="s">
        <v>10</v>
      </c>
      <c r="BK385" t="s">
        <v>10</v>
      </c>
      <c r="BL385" t="s">
        <v>10</v>
      </c>
      <c r="BM385" t="s">
        <v>10</v>
      </c>
      <c r="BN385" t="s">
        <v>10</v>
      </c>
      <c r="BO385" t="s">
        <v>10</v>
      </c>
      <c r="BP385" t="s">
        <v>10</v>
      </c>
    </row>
    <row r="386" spans="1:68" x14ac:dyDescent="0.25">
      <c r="A386">
        <v>384</v>
      </c>
      <c r="B386" t="s">
        <v>382</v>
      </c>
      <c r="D386" t="s">
        <v>10</v>
      </c>
      <c r="E386" t="s">
        <v>10</v>
      </c>
      <c r="F386" t="s">
        <v>10</v>
      </c>
      <c r="G386" t="s">
        <v>10</v>
      </c>
      <c r="H386" t="s">
        <v>10</v>
      </c>
      <c r="I386" t="s">
        <v>10</v>
      </c>
      <c r="J386">
        <v>35.993416000000003</v>
      </c>
      <c r="K386" t="s">
        <v>10</v>
      </c>
      <c r="L386" t="s">
        <v>10</v>
      </c>
      <c r="M386">
        <v>39.193156999999999</v>
      </c>
      <c r="N386" t="s">
        <v>10</v>
      </c>
      <c r="O386">
        <v>36.967239999999997</v>
      </c>
      <c r="P386" t="s">
        <v>10</v>
      </c>
      <c r="Q386" t="s">
        <v>10</v>
      </c>
      <c r="R386">
        <v>37.703144000000002</v>
      </c>
      <c r="T386" t="s">
        <v>10</v>
      </c>
      <c r="U386">
        <v>36.947609999999997</v>
      </c>
      <c r="V386" t="s">
        <v>10</v>
      </c>
      <c r="W386" t="s">
        <v>10</v>
      </c>
      <c r="X386">
        <v>39.054355999999999</v>
      </c>
      <c r="Y386" t="s">
        <v>10</v>
      </c>
      <c r="Z386" t="s">
        <v>10</v>
      </c>
      <c r="AA386" t="s">
        <v>10</v>
      </c>
      <c r="AB386" t="s">
        <v>10</v>
      </c>
      <c r="AC386" t="s">
        <v>10</v>
      </c>
      <c r="AD386" t="s">
        <v>10</v>
      </c>
      <c r="AE386" t="s">
        <v>10</v>
      </c>
      <c r="AF386" t="s">
        <v>10</v>
      </c>
      <c r="AG386" t="s">
        <v>10</v>
      </c>
      <c r="AH386" t="s">
        <v>10</v>
      </c>
      <c r="AK386" t="s">
        <v>10</v>
      </c>
      <c r="AL386" t="s">
        <v>10</v>
      </c>
      <c r="AM386" t="s">
        <v>10</v>
      </c>
      <c r="AN386" t="s">
        <v>10</v>
      </c>
      <c r="AO386" t="s">
        <v>10</v>
      </c>
      <c r="AP386" t="s">
        <v>10</v>
      </c>
      <c r="AQ386">
        <v>33.874535000000002</v>
      </c>
      <c r="AR386" t="s">
        <v>10</v>
      </c>
      <c r="AS386" t="s">
        <v>10</v>
      </c>
      <c r="AT386">
        <v>37.812767000000001</v>
      </c>
      <c r="AU386" t="s">
        <v>10</v>
      </c>
      <c r="AV386" t="s">
        <v>10</v>
      </c>
      <c r="AW386" t="s">
        <v>10</v>
      </c>
      <c r="AX386" t="s">
        <v>10</v>
      </c>
      <c r="AY386" t="s">
        <v>10</v>
      </c>
      <c r="AZ386">
        <f t="shared" si="5"/>
        <v>35.843651000000001</v>
      </c>
      <c r="BB386" t="s">
        <v>10</v>
      </c>
      <c r="BC386" t="s">
        <v>10</v>
      </c>
      <c r="BD386" t="s">
        <v>10</v>
      </c>
      <c r="BE386">
        <v>36.69726</v>
      </c>
      <c r="BF386" t="s">
        <v>10</v>
      </c>
      <c r="BG386" t="s">
        <v>10</v>
      </c>
      <c r="BH386" t="s">
        <v>10</v>
      </c>
      <c r="BI386" t="s">
        <v>10</v>
      </c>
      <c r="BJ386" t="s">
        <v>10</v>
      </c>
      <c r="BK386" t="s">
        <v>10</v>
      </c>
      <c r="BL386" t="s">
        <v>10</v>
      </c>
      <c r="BM386" t="s">
        <v>10</v>
      </c>
      <c r="BN386" t="s">
        <v>10</v>
      </c>
      <c r="BO386" t="s">
        <v>10</v>
      </c>
      <c r="BP386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ian-normalized</vt:lpstr>
      <vt:lpstr>raw Ct values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heiser, Neil</dc:creator>
  <cp:lastModifiedBy>Smalheiser, Neil</cp:lastModifiedBy>
  <dcterms:created xsi:type="dcterms:W3CDTF">2013-07-02T17:14:28Z</dcterms:created>
  <dcterms:modified xsi:type="dcterms:W3CDTF">2013-07-02T17:51:35Z</dcterms:modified>
</cp:coreProperties>
</file>